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560" yWindow="560" windowWidth="25040" windowHeight="13620" tabRatio="500" firstSheet="1" activeTab="3"/>
  </bookViews>
  <sheets>
    <sheet name="wtDMSOvswtSTS_up" sheetId="1" r:id="rId1"/>
    <sheet name="wtDMSOvswtSTS_down" sheetId="2" r:id="rId2"/>
    <sheet name="wtDMSOvs9974DMSO_up" sheetId="3" r:id="rId3"/>
    <sheet name="wtDMSOvs9974DMSO_down" sheetId="4" r:id="rId4"/>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1366" i="4" l="1"/>
  <c r="B1366" i="4"/>
  <c r="D1363" i="4"/>
  <c r="E1362" i="4"/>
  <c r="D1362" i="4"/>
  <c r="E1361" i="4"/>
  <c r="D1361" i="4"/>
  <c r="E1360" i="4"/>
  <c r="D1360" i="4"/>
  <c r="E1359" i="4"/>
  <c r="D1359" i="4"/>
  <c r="E1358" i="4"/>
  <c r="D1358" i="4"/>
  <c r="E1357" i="4"/>
  <c r="D1357" i="4"/>
  <c r="E1356" i="4"/>
  <c r="D1356" i="4"/>
  <c r="E1355" i="4"/>
  <c r="D1355" i="4"/>
  <c r="E1354" i="4"/>
  <c r="D1354" i="4"/>
  <c r="E1353" i="4"/>
  <c r="D1353" i="4"/>
  <c r="E1352" i="4"/>
  <c r="D1352" i="4"/>
  <c r="E1351" i="4"/>
  <c r="D1351" i="4"/>
  <c r="E1350" i="4"/>
  <c r="D1350" i="4"/>
  <c r="E1349" i="4"/>
  <c r="D1349" i="4"/>
  <c r="E1348" i="4"/>
  <c r="D1348" i="4"/>
  <c r="E1347" i="4"/>
  <c r="D1347" i="4"/>
  <c r="E1346" i="4"/>
  <c r="D1346" i="4"/>
  <c r="E1345" i="4"/>
  <c r="D1345" i="4"/>
  <c r="E1344" i="4"/>
  <c r="D1344" i="4"/>
  <c r="E1343" i="4"/>
  <c r="D1343" i="4"/>
  <c r="E1342" i="4"/>
  <c r="D1342" i="4"/>
  <c r="E1341" i="4"/>
  <c r="D1341" i="4"/>
  <c r="E1340" i="4"/>
  <c r="D1340" i="4"/>
  <c r="E1339" i="4"/>
  <c r="D1339" i="4"/>
  <c r="E1338" i="4"/>
  <c r="D1338" i="4"/>
  <c r="E1337" i="4"/>
  <c r="D1337" i="4"/>
  <c r="E1336" i="4"/>
  <c r="D1336" i="4"/>
  <c r="E1335" i="4"/>
  <c r="D1335" i="4"/>
  <c r="E1334" i="4"/>
  <c r="D1334" i="4"/>
  <c r="E1333" i="4"/>
  <c r="D1333" i="4"/>
  <c r="E1332" i="4"/>
  <c r="D1332" i="4"/>
  <c r="E1331" i="4"/>
  <c r="D1331" i="4"/>
  <c r="E1330" i="4"/>
  <c r="D1330" i="4"/>
  <c r="E1329" i="4"/>
  <c r="D1329" i="4"/>
  <c r="E1328" i="4"/>
  <c r="D1328" i="4"/>
  <c r="E1327" i="4"/>
  <c r="D1327" i="4"/>
  <c r="E1326" i="4"/>
  <c r="D1326" i="4"/>
  <c r="E1325" i="4"/>
  <c r="D1325" i="4"/>
  <c r="E1324" i="4"/>
  <c r="D1324" i="4"/>
  <c r="E1323" i="4"/>
  <c r="D1323" i="4"/>
  <c r="E1322" i="4"/>
  <c r="D1322" i="4"/>
  <c r="E1321" i="4"/>
  <c r="D1321" i="4"/>
  <c r="E1320" i="4"/>
  <c r="D1320" i="4"/>
  <c r="E1319" i="4"/>
  <c r="D1319" i="4"/>
  <c r="E1318" i="4"/>
  <c r="D1318" i="4"/>
  <c r="E1317" i="4"/>
  <c r="D1317" i="4"/>
  <c r="E1316" i="4"/>
  <c r="D1316" i="4"/>
  <c r="E1315" i="4"/>
  <c r="D1315" i="4"/>
  <c r="E1314" i="4"/>
  <c r="D1314" i="4"/>
  <c r="E1313" i="4"/>
  <c r="D1313" i="4"/>
  <c r="E1312" i="4"/>
  <c r="D1312" i="4"/>
  <c r="E1311" i="4"/>
  <c r="D1311" i="4"/>
  <c r="E1310" i="4"/>
  <c r="D1310" i="4"/>
  <c r="E1309" i="4"/>
  <c r="D1309" i="4"/>
  <c r="E1308" i="4"/>
  <c r="D1308" i="4"/>
  <c r="E1307" i="4"/>
  <c r="D1307" i="4"/>
  <c r="E1306" i="4"/>
  <c r="D1306" i="4"/>
  <c r="E1305" i="4"/>
  <c r="D1305" i="4"/>
  <c r="E1304" i="4"/>
  <c r="D1304" i="4"/>
  <c r="E1303" i="4"/>
  <c r="D1303" i="4"/>
  <c r="E1302" i="4"/>
  <c r="D1302" i="4"/>
  <c r="E1301" i="4"/>
  <c r="D1301" i="4"/>
  <c r="E1300" i="4"/>
  <c r="D1300" i="4"/>
  <c r="E1299" i="4"/>
  <c r="D1299" i="4"/>
  <c r="E1298" i="4"/>
  <c r="D1298" i="4"/>
  <c r="E1297" i="4"/>
  <c r="D1297" i="4"/>
  <c r="E1296" i="4"/>
  <c r="D1296" i="4"/>
  <c r="E1295" i="4"/>
  <c r="D1295" i="4"/>
  <c r="E1294" i="4"/>
  <c r="D1294" i="4"/>
  <c r="E1293" i="4"/>
  <c r="D1293" i="4"/>
  <c r="E1292" i="4"/>
  <c r="D1292" i="4"/>
  <c r="E1291" i="4"/>
  <c r="D1291" i="4"/>
  <c r="E1290" i="4"/>
  <c r="D1290" i="4"/>
  <c r="E1289" i="4"/>
  <c r="D1289" i="4"/>
  <c r="E1288" i="4"/>
  <c r="D1288" i="4"/>
  <c r="E1287" i="4"/>
  <c r="D1287" i="4"/>
  <c r="E1286" i="4"/>
  <c r="D1286" i="4"/>
  <c r="E1285" i="4"/>
  <c r="D1285" i="4"/>
  <c r="E1284" i="4"/>
  <c r="D1284" i="4"/>
  <c r="E1283" i="4"/>
  <c r="D1283" i="4"/>
  <c r="E1282" i="4"/>
  <c r="D1282" i="4"/>
  <c r="E1281" i="4"/>
  <c r="D1281" i="4"/>
  <c r="E1280" i="4"/>
  <c r="D1280" i="4"/>
  <c r="E1279" i="4"/>
  <c r="D1279" i="4"/>
  <c r="E1278" i="4"/>
  <c r="D1278" i="4"/>
  <c r="E1277" i="4"/>
  <c r="D1277" i="4"/>
  <c r="E1276" i="4"/>
  <c r="D1276" i="4"/>
  <c r="E1275" i="4"/>
  <c r="D1275" i="4"/>
  <c r="E1274" i="4"/>
  <c r="D1274" i="4"/>
  <c r="E1273" i="4"/>
  <c r="D1273" i="4"/>
  <c r="E1272" i="4"/>
  <c r="D1272" i="4"/>
  <c r="E1271" i="4"/>
  <c r="D1271" i="4"/>
  <c r="E1270" i="4"/>
  <c r="D1270" i="4"/>
  <c r="E1269" i="4"/>
  <c r="D1269" i="4"/>
  <c r="E1268" i="4"/>
  <c r="D1268" i="4"/>
  <c r="E1267" i="4"/>
  <c r="D1267" i="4"/>
  <c r="E1266" i="4"/>
  <c r="D1266" i="4"/>
  <c r="E1265" i="4"/>
  <c r="D1265" i="4"/>
  <c r="E1264" i="4"/>
  <c r="D1264" i="4"/>
  <c r="E1263" i="4"/>
  <c r="D1263" i="4"/>
  <c r="E1262" i="4"/>
  <c r="D1262" i="4"/>
  <c r="E1261" i="4"/>
  <c r="D1261" i="4"/>
  <c r="E1260" i="4"/>
  <c r="D1260" i="4"/>
  <c r="E1259" i="4"/>
  <c r="D1259" i="4"/>
  <c r="E1258" i="4"/>
  <c r="D1258" i="4"/>
  <c r="E1257" i="4"/>
  <c r="D1257" i="4"/>
  <c r="E1256" i="4"/>
  <c r="D1256" i="4"/>
  <c r="E1255" i="4"/>
  <c r="D1255" i="4"/>
  <c r="E1254" i="4"/>
  <c r="D1254" i="4"/>
  <c r="E1253" i="4"/>
  <c r="D1253" i="4"/>
  <c r="E1252" i="4"/>
  <c r="D1252" i="4"/>
  <c r="E1251" i="4"/>
  <c r="D1251" i="4"/>
  <c r="E1250" i="4"/>
  <c r="D1250" i="4"/>
  <c r="E1249" i="4"/>
  <c r="D1249" i="4"/>
  <c r="E1248" i="4"/>
  <c r="D1248" i="4"/>
  <c r="E1247" i="4"/>
  <c r="D1247" i="4"/>
  <c r="E1246" i="4"/>
  <c r="D1246" i="4"/>
  <c r="E1245" i="4"/>
  <c r="D1245" i="4"/>
  <c r="E1244" i="4"/>
  <c r="D1244" i="4"/>
  <c r="E1243" i="4"/>
  <c r="D1243" i="4"/>
  <c r="E1242" i="4"/>
  <c r="D1242" i="4"/>
  <c r="E1241" i="4"/>
  <c r="D1241" i="4"/>
  <c r="E1240" i="4"/>
  <c r="D1240" i="4"/>
  <c r="E1239" i="4"/>
  <c r="D1239" i="4"/>
  <c r="E1238" i="4"/>
  <c r="D1238" i="4"/>
  <c r="E1237" i="4"/>
  <c r="D1237" i="4"/>
  <c r="E1236" i="4"/>
  <c r="D1236" i="4"/>
  <c r="E1235" i="4"/>
  <c r="D1235" i="4"/>
  <c r="E1234" i="4"/>
  <c r="D1234" i="4"/>
  <c r="E1233" i="4"/>
  <c r="D1233" i="4"/>
  <c r="E1232" i="4"/>
  <c r="D1232" i="4"/>
  <c r="E1231" i="4"/>
  <c r="D1231" i="4"/>
  <c r="E1230" i="4"/>
  <c r="D1230" i="4"/>
  <c r="E1229" i="4"/>
  <c r="D1229" i="4"/>
  <c r="E1228" i="4"/>
  <c r="D1228" i="4"/>
  <c r="E1227" i="4"/>
  <c r="D1227" i="4"/>
  <c r="E1226" i="4"/>
  <c r="D1226" i="4"/>
  <c r="E1225" i="4"/>
  <c r="D1225" i="4"/>
  <c r="E1224" i="4"/>
  <c r="D1224" i="4"/>
  <c r="E1223" i="4"/>
  <c r="D1223" i="4"/>
  <c r="E1222" i="4"/>
  <c r="D1222" i="4"/>
  <c r="E1221" i="4"/>
  <c r="D1221" i="4"/>
  <c r="E1220" i="4"/>
  <c r="D1220" i="4"/>
  <c r="E1219" i="4"/>
  <c r="D1219" i="4"/>
  <c r="E1218" i="4"/>
  <c r="D1218" i="4"/>
  <c r="E1217" i="4"/>
  <c r="D1217" i="4"/>
  <c r="E1216" i="4"/>
  <c r="D1216" i="4"/>
  <c r="E1215" i="4"/>
  <c r="D1215" i="4"/>
  <c r="E1214" i="4"/>
  <c r="D1214" i="4"/>
  <c r="E1213" i="4"/>
  <c r="D1213" i="4"/>
  <c r="E1212" i="4"/>
  <c r="D1212" i="4"/>
  <c r="E1211" i="4"/>
  <c r="D1211" i="4"/>
  <c r="E1210" i="4"/>
  <c r="D1210" i="4"/>
  <c r="E1209" i="4"/>
  <c r="D1209" i="4"/>
  <c r="E1208" i="4"/>
  <c r="D1208" i="4"/>
  <c r="E1207" i="4"/>
  <c r="D1207" i="4"/>
  <c r="E1206" i="4"/>
  <c r="D1206" i="4"/>
  <c r="E1205" i="4"/>
  <c r="D1205" i="4"/>
  <c r="E1204" i="4"/>
  <c r="D1204" i="4"/>
  <c r="E1203" i="4"/>
  <c r="D1203" i="4"/>
  <c r="E1202" i="4"/>
  <c r="D1202" i="4"/>
  <c r="E1201" i="4"/>
  <c r="D1201" i="4"/>
  <c r="E1200" i="4"/>
  <c r="D1200" i="4"/>
  <c r="E1199" i="4"/>
  <c r="D1199" i="4"/>
  <c r="E1198" i="4"/>
  <c r="D1198" i="4"/>
  <c r="E1197" i="4"/>
  <c r="D1197" i="4"/>
  <c r="E1196" i="4"/>
  <c r="D1196" i="4"/>
  <c r="E1195" i="4"/>
  <c r="D1195" i="4"/>
  <c r="E1194" i="4"/>
  <c r="D1194" i="4"/>
  <c r="E1193" i="4"/>
  <c r="D1193" i="4"/>
  <c r="E1192" i="4"/>
  <c r="D1192" i="4"/>
  <c r="E1191" i="4"/>
  <c r="D1191" i="4"/>
  <c r="E1190" i="4"/>
  <c r="D1190" i="4"/>
  <c r="E1189" i="4"/>
  <c r="D1189" i="4"/>
  <c r="E1188" i="4"/>
  <c r="D1188" i="4"/>
  <c r="E1187" i="4"/>
  <c r="D1187" i="4"/>
  <c r="E1186" i="4"/>
  <c r="D1186" i="4"/>
  <c r="E1185" i="4"/>
  <c r="D1185" i="4"/>
  <c r="E1184" i="4"/>
  <c r="D1184" i="4"/>
  <c r="E1183" i="4"/>
  <c r="D1183" i="4"/>
  <c r="E1182" i="4"/>
  <c r="D1182" i="4"/>
  <c r="E1181" i="4"/>
  <c r="D1181" i="4"/>
  <c r="E1180" i="4"/>
  <c r="D1180" i="4"/>
  <c r="E1179" i="4"/>
  <c r="D1179" i="4"/>
  <c r="E1178" i="4"/>
  <c r="D1178" i="4"/>
  <c r="E1177" i="4"/>
  <c r="D1177" i="4"/>
  <c r="E1176" i="4"/>
  <c r="D1176" i="4"/>
  <c r="E1175" i="4"/>
  <c r="D1175" i="4"/>
  <c r="E1174" i="4"/>
  <c r="D1174" i="4"/>
  <c r="E1173" i="4"/>
  <c r="D1173" i="4"/>
  <c r="E1172" i="4"/>
  <c r="D1172" i="4"/>
  <c r="E1171" i="4"/>
  <c r="D1171" i="4"/>
  <c r="E1170" i="4"/>
  <c r="D1170" i="4"/>
  <c r="E1169" i="4"/>
  <c r="D1169" i="4"/>
  <c r="E1168" i="4"/>
  <c r="D1168" i="4"/>
  <c r="E1167" i="4"/>
  <c r="D1167" i="4"/>
  <c r="E1166" i="4"/>
  <c r="D1166" i="4"/>
  <c r="E1165" i="4"/>
  <c r="D1165" i="4"/>
  <c r="E1164" i="4"/>
  <c r="D1164" i="4"/>
  <c r="E1163" i="4"/>
  <c r="D1163" i="4"/>
  <c r="E1162" i="4"/>
  <c r="D1162" i="4"/>
  <c r="E1161" i="4"/>
  <c r="D1161" i="4"/>
  <c r="E1160" i="4"/>
  <c r="D1160" i="4"/>
  <c r="E1159" i="4"/>
  <c r="D1159" i="4"/>
  <c r="E1158" i="4"/>
  <c r="D1158" i="4"/>
  <c r="E1157" i="4"/>
  <c r="D1157" i="4"/>
  <c r="E1156" i="4"/>
  <c r="D1156" i="4"/>
  <c r="E1155" i="4"/>
  <c r="D1155" i="4"/>
  <c r="E1154" i="4"/>
  <c r="D1154" i="4"/>
  <c r="E1153" i="4"/>
  <c r="D1153" i="4"/>
  <c r="E1152" i="4"/>
  <c r="D1152" i="4"/>
  <c r="E1151" i="4"/>
  <c r="D1151" i="4"/>
  <c r="E1150" i="4"/>
  <c r="D1150" i="4"/>
  <c r="E1149" i="4"/>
  <c r="D1149" i="4"/>
  <c r="E1148" i="4"/>
  <c r="D1148" i="4"/>
  <c r="E1147" i="4"/>
  <c r="D1147" i="4"/>
  <c r="E1146" i="4"/>
  <c r="D1146" i="4"/>
  <c r="E1145" i="4"/>
  <c r="D1145" i="4"/>
  <c r="E1144" i="4"/>
  <c r="D1144" i="4"/>
  <c r="E1143" i="4"/>
  <c r="D1143" i="4"/>
  <c r="E1142" i="4"/>
  <c r="D1142" i="4"/>
  <c r="E1141" i="4"/>
  <c r="D1141" i="4"/>
  <c r="E1140" i="4"/>
  <c r="D1140" i="4"/>
  <c r="E1139" i="4"/>
  <c r="D1139" i="4"/>
  <c r="E1138" i="4"/>
  <c r="D1138" i="4"/>
  <c r="E1137" i="4"/>
  <c r="D1137" i="4"/>
  <c r="E1136" i="4"/>
  <c r="D1136" i="4"/>
  <c r="E1135" i="4"/>
  <c r="D1135" i="4"/>
  <c r="E1134" i="4"/>
  <c r="D1134" i="4"/>
  <c r="E1133" i="4"/>
  <c r="D1133" i="4"/>
  <c r="E1132" i="4"/>
  <c r="D1132" i="4"/>
  <c r="E1131" i="4"/>
  <c r="D1131" i="4"/>
  <c r="E1130" i="4"/>
  <c r="D1130" i="4"/>
  <c r="E1129" i="4"/>
  <c r="D1129" i="4"/>
  <c r="E1128" i="4"/>
  <c r="D1128" i="4"/>
  <c r="E1127" i="4"/>
  <c r="D1127" i="4"/>
  <c r="E1126" i="4"/>
  <c r="D1126" i="4"/>
  <c r="E1125" i="4"/>
  <c r="D1125" i="4"/>
  <c r="E1124" i="4"/>
  <c r="D1124" i="4"/>
  <c r="E1123" i="4"/>
  <c r="D1123" i="4"/>
  <c r="E1122" i="4"/>
  <c r="D1122" i="4"/>
  <c r="E1121" i="4"/>
  <c r="D1121" i="4"/>
  <c r="E1120" i="4"/>
  <c r="D1120" i="4"/>
  <c r="E1119" i="4"/>
  <c r="D1119" i="4"/>
  <c r="E1118" i="4"/>
  <c r="D1118" i="4"/>
  <c r="E1117" i="4"/>
  <c r="D1117" i="4"/>
  <c r="E1116" i="4"/>
  <c r="D1116" i="4"/>
  <c r="E1115" i="4"/>
  <c r="D1115" i="4"/>
  <c r="E1114" i="4"/>
  <c r="D1114" i="4"/>
  <c r="E1113" i="4"/>
  <c r="D1113" i="4"/>
  <c r="E1112" i="4"/>
  <c r="D1112" i="4"/>
  <c r="E1111" i="4"/>
  <c r="D1111" i="4"/>
  <c r="E1110" i="4"/>
  <c r="D1110" i="4"/>
  <c r="E1109" i="4"/>
  <c r="D1109" i="4"/>
  <c r="E1108" i="4"/>
  <c r="D1108" i="4"/>
  <c r="E1107" i="4"/>
  <c r="D1107" i="4"/>
  <c r="E1106" i="4"/>
  <c r="D1106" i="4"/>
  <c r="E1105" i="4"/>
  <c r="D1105" i="4"/>
  <c r="E1104" i="4"/>
  <c r="D1104" i="4"/>
  <c r="E1103" i="4"/>
  <c r="D1103" i="4"/>
  <c r="E1102" i="4"/>
  <c r="D1102" i="4"/>
  <c r="E1101" i="4"/>
  <c r="D1101" i="4"/>
  <c r="E1100" i="4"/>
  <c r="D1100" i="4"/>
  <c r="E1099" i="4"/>
  <c r="D1099" i="4"/>
  <c r="E1098" i="4"/>
  <c r="D1098" i="4"/>
  <c r="E1097" i="4"/>
  <c r="D1097" i="4"/>
  <c r="E1096" i="4"/>
  <c r="D1096" i="4"/>
  <c r="E1095" i="4"/>
  <c r="D1095" i="4"/>
  <c r="E1094" i="4"/>
  <c r="D1094" i="4"/>
  <c r="E1093" i="4"/>
  <c r="D1093" i="4"/>
  <c r="E1092" i="4"/>
  <c r="D1092" i="4"/>
  <c r="E1091" i="4"/>
  <c r="D1091" i="4"/>
  <c r="E1090" i="4"/>
  <c r="D1090" i="4"/>
  <c r="E1089" i="4"/>
  <c r="D1089" i="4"/>
  <c r="E1088" i="4"/>
  <c r="D1088" i="4"/>
  <c r="E1087" i="4"/>
  <c r="D1087" i="4"/>
  <c r="E1086" i="4"/>
  <c r="D1086" i="4"/>
  <c r="E1085" i="4"/>
  <c r="D1085" i="4"/>
  <c r="E1084" i="4"/>
  <c r="D1084" i="4"/>
  <c r="E1083" i="4"/>
  <c r="D1083" i="4"/>
  <c r="E1082" i="4"/>
  <c r="D1082" i="4"/>
  <c r="E1081" i="4"/>
  <c r="D1081" i="4"/>
  <c r="E1080" i="4"/>
  <c r="D1080" i="4"/>
  <c r="E1079" i="4"/>
  <c r="D1079" i="4"/>
  <c r="E1078" i="4"/>
  <c r="D1078" i="4"/>
  <c r="E1077" i="4"/>
  <c r="D1077" i="4"/>
  <c r="E1076" i="4"/>
  <c r="D1076" i="4"/>
  <c r="E1075" i="4"/>
  <c r="D1075" i="4"/>
  <c r="E1074" i="4"/>
  <c r="D1074" i="4"/>
  <c r="E1073" i="4"/>
  <c r="D1073" i="4"/>
  <c r="E1072" i="4"/>
  <c r="D1072" i="4"/>
  <c r="E1071" i="4"/>
  <c r="D1071" i="4"/>
  <c r="E1070" i="4"/>
  <c r="D1070" i="4"/>
  <c r="E1069" i="4"/>
  <c r="D1069" i="4"/>
  <c r="E1068" i="4"/>
  <c r="D1068" i="4"/>
  <c r="E1067" i="4"/>
  <c r="D1067" i="4"/>
  <c r="E1066" i="4"/>
  <c r="D1066" i="4"/>
  <c r="E1065" i="4"/>
  <c r="D1065" i="4"/>
  <c r="E1064" i="4"/>
  <c r="D1064" i="4"/>
  <c r="E1063" i="4"/>
  <c r="D1063" i="4"/>
  <c r="E1062" i="4"/>
  <c r="D1062" i="4"/>
  <c r="E1061" i="4"/>
  <c r="D1061" i="4"/>
  <c r="E1060" i="4"/>
  <c r="D1060" i="4"/>
  <c r="E1059" i="4"/>
  <c r="D1059" i="4"/>
  <c r="E1058" i="4"/>
  <c r="D1058" i="4"/>
  <c r="E1057" i="4"/>
  <c r="D1057" i="4"/>
  <c r="E1056" i="4"/>
  <c r="D1056" i="4"/>
  <c r="E1055" i="4"/>
  <c r="D1055" i="4"/>
  <c r="E1054" i="4"/>
  <c r="D1054" i="4"/>
  <c r="E1053" i="4"/>
  <c r="D1053" i="4"/>
  <c r="E1052" i="4"/>
  <c r="D1052" i="4"/>
  <c r="E1051" i="4"/>
  <c r="D1051" i="4"/>
  <c r="E1050" i="4"/>
  <c r="D1050" i="4"/>
  <c r="E1049" i="4"/>
  <c r="D1049" i="4"/>
  <c r="E1048" i="4"/>
  <c r="D1048" i="4"/>
  <c r="E1047" i="4"/>
  <c r="D1047" i="4"/>
  <c r="E1046" i="4"/>
  <c r="D1046" i="4"/>
  <c r="E1045" i="4"/>
  <c r="D1045" i="4"/>
  <c r="E1044" i="4"/>
  <c r="D1044" i="4"/>
  <c r="E1043" i="4"/>
  <c r="D1043" i="4"/>
  <c r="E1042" i="4"/>
  <c r="D1042" i="4"/>
  <c r="E1041" i="4"/>
  <c r="D1041" i="4"/>
  <c r="E1040" i="4"/>
  <c r="D1040" i="4"/>
  <c r="E1039" i="4"/>
  <c r="D1039" i="4"/>
  <c r="E1038" i="4"/>
  <c r="D1038" i="4"/>
  <c r="E1037" i="4"/>
  <c r="D1037" i="4"/>
  <c r="E1036" i="4"/>
  <c r="D1036" i="4"/>
  <c r="E1035" i="4"/>
  <c r="D1035" i="4"/>
  <c r="E1034" i="4"/>
  <c r="D1034" i="4"/>
  <c r="E1033" i="4"/>
  <c r="D1033" i="4"/>
  <c r="E1032" i="4"/>
  <c r="D1032" i="4"/>
  <c r="E1031" i="4"/>
  <c r="D1031" i="4"/>
  <c r="E1030" i="4"/>
  <c r="D1030" i="4"/>
  <c r="E1029" i="4"/>
  <c r="D1029" i="4"/>
  <c r="E1028" i="4"/>
  <c r="D1028" i="4"/>
  <c r="E1027" i="4"/>
  <c r="D1027" i="4"/>
  <c r="E1026" i="4"/>
  <c r="D1026" i="4"/>
  <c r="E1025" i="4"/>
  <c r="D1025" i="4"/>
  <c r="E1024" i="4"/>
  <c r="D1024" i="4"/>
  <c r="E1023" i="4"/>
  <c r="D1023" i="4"/>
  <c r="E1022" i="4"/>
  <c r="D1022" i="4"/>
  <c r="E1021" i="4"/>
  <c r="D1021" i="4"/>
  <c r="E1020" i="4"/>
  <c r="D1020" i="4"/>
  <c r="E1019" i="4"/>
  <c r="D1019" i="4"/>
  <c r="E1018" i="4"/>
  <c r="D1018" i="4"/>
  <c r="E1017" i="4"/>
  <c r="D1017" i="4"/>
  <c r="E1016" i="4"/>
  <c r="D1016" i="4"/>
  <c r="E1015" i="4"/>
  <c r="D1015" i="4"/>
  <c r="E1014" i="4"/>
  <c r="D1014" i="4"/>
  <c r="E1013" i="4"/>
  <c r="D1013" i="4"/>
  <c r="E1012" i="4"/>
  <c r="D1012" i="4"/>
  <c r="E1011" i="4"/>
  <c r="D1011" i="4"/>
  <c r="E1010" i="4"/>
  <c r="D1010" i="4"/>
  <c r="E1009" i="4"/>
  <c r="D1009" i="4"/>
  <c r="E1008" i="4"/>
  <c r="D1008" i="4"/>
  <c r="E1007" i="4"/>
  <c r="D1007" i="4"/>
  <c r="E1006" i="4"/>
  <c r="D1006" i="4"/>
  <c r="E1005" i="4"/>
  <c r="D1005" i="4"/>
  <c r="E1004" i="4"/>
  <c r="D1004" i="4"/>
  <c r="E1003" i="4"/>
  <c r="D1003" i="4"/>
  <c r="E1002" i="4"/>
  <c r="D1002" i="4"/>
  <c r="E1001" i="4"/>
  <c r="D1001" i="4"/>
  <c r="E1000" i="4"/>
  <c r="D1000" i="4"/>
  <c r="E999" i="4"/>
  <c r="D999" i="4"/>
  <c r="E998" i="4"/>
  <c r="D998" i="4"/>
  <c r="E997" i="4"/>
  <c r="D997" i="4"/>
  <c r="E996" i="4"/>
  <c r="D996" i="4"/>
  <c r="E995" i="4"/>
  <c r="D995" i="4"/>
  <c r="E994" i="4"/>
  <c r="D994" i="4"/>
  <c r="E993" i="4"/>
  <c r="D993" i="4"/>
  <c r="E992" i="4"/>
  <c r="D992" i="4"/>
  <c r="E991" i="4"/>
  <c r="D991" i="4"/>
  <c r="E990" i="4"/>
  <c r="D990" i="4"/>
  <c r="E989" i="4"/>
  <c r="D989" i="4"/>
  <c r="E988" i="4"/>
  <c r="D988" i="4"/>
  <c r="E987" i="4"/>
  <c r="D987" i="4"/>
  <c r="E986" i="4"/>
  <c r="D986" i="4"/>
  <c r="E985" i="4"/>
  <c r="D985" i="4"/>
  <c r="E984" i="4"/>
  <c r="D984" i="4"/>
  <c r="E983" i="4"/>
  <c r="D983" i="4"/>
  <c r="E982" i="4"/>
  <c r="D982" i="4"/>
  <c r="E981" i="4"/>
  <c r="D981" i="4"/>
  <c r="E980" i="4"/>
  <c r="D980" i="4"/>
  <c r="E979" i="4"/>
  <c r="D979" i="4"/>
  <c r="E978" i="4"/>
  <c r="D978" i="4"/>
  <c r="E977" i="4"/>
  <c r="D977" i="4"/>
  <c r="E976" i="4"/>
  <c r="D976" i="4"/>
  <c r="E975" i="4"/>
  <c r="D975" i="4"/>
  <c r="E974" i="4"/>
  <c r="D974" i="4"/>
  <c r="E973" i="4"/>
  <c r="D973" i="4"/>
  <c r="E972" i="4"/>
  <c r="D972" i="4"/>
  <c r="E971" i="4"/>
  <c r="D971" i="4"/>
  <c r="E970" i="4"/>
  <c r="D970" i="4"/>
  <c r="E969" i="4"/>
  <c r="D969" i="4"/>
  <c r="E968" i="4"/>
  <c r="D968" i="4"/>
  <c r="E967" i="4"/>
  <c r="D967" i="4"/>
  <c r="E966" i="4"/>
  <c r="D966" i="4"/>
  <c r="E965" i="4"/>
  <c r="D965" i="4"/>
  <c r="E964" i="4"/>
  <c r="D964" i="4"/>
  <c r="E963" i="4"/>
  <c r="D963" i="4"/>
  <c r="E962" i="4"/>
  <c r="D962" i="4"/>
  <c r="E961" i="4"/>
  <c r="D961" i="4"/>
  <c r="E960" i="4"/>
  <c r="D960" i="4"/>
  <c r="E959" i="4"/>
  <c r="D959" i="4"/>
  <c r="E958" i="4"/>
  <c r="D958" i="4"/>
  <c r="E957" i="4"/>
  <c r="D957" i="4"/>
  <c r="E956" i="4"/>
  <c r="D956" i="4"/>
  <c r="E955" i="4"/>
  <c r="D955" i="4"/>
  <c r="E954" i="4"/>
  <c r="D954" i="4"/>
  <c r="E953" i="4"/>
  <c r="D953" i="4"/>
  <c r="E952" i="4"/>
  <c r="D952" i="4"/>
  <c r="E951" i="4"/>
  <c r="D951" i="4"/>
  <c r="E950" i="4"/>
  <c r="D950" i="4"/>
  <c r="E949" i="4"/>
  <c r="D949" i="4"/>
  <c r="E948" i="4"/>
  <c r="D948" i="4"/>
  <c r="E947" i="4"/>
  <c r="D947" i="4"/>
  <c r="E946" i="4"/>
  <c r="D946" i="4"/>
  <c r="E945" i="4"/>
  <c r="D945" i="4"/>
  <c r="E944" i="4"/>
  <c r="D944" i="4"/>
  <c r="E943" i="4"/>
  <c r="D943" i="4"/>
  <c r="E942" i="4"/>
  <c r="D942" i="4"/>
  <c r="E941" i="4"/>
  <c r="D941" i="4"/>
  <c r="E940" i="4"/>
  <c r="D940" i="4"/>
  <c r="E939" i="4"/>
  <c r="D939" i="4"/>
  <c r="E938" i="4"/>
  <c r="D938" i="4"/>
  <c r="E937" i="4"/>
  <c r="D937" i="4"/>
  <c r="E936" i="4"/>
  <c r="D936" i="4"/>
  <c r="E935" i="4"/>
  <c r="D935" i="4"/>
  <c r="E934" i="4"/>
  <c r="D934" i="4"/>
  <c r="E933" i="4"/>
  <c r="D933" i="4"/>
  <c r="E932" i="4"/>
  <c r="D932" i="4"/>
  <c r="E931" i="4"/>
  <c r="D931" i="4"/>
  <c r="E930" i="4"/>
  <c r="D930" i="4"/>
  <c r="E929" i="4"/>
  <c r="D929" i="4"/>
  <c r="E928" i="4"/>
  <c r="D928" i="4"/>
  <c r="E927" i="4"/>
  <c r="D927" i="4"/>
  <c r="E926" i="4"/>
  <c r="D926" i="4"/>
  <c r="E925" i="4"/>
  <c r="D925" i="4"/>
  <c r="E924" i="4"/>
  <c r="D924" i="4"/>
  <c r="E923" i="4"/>
  <c r="D923" i="4"/>
  <c r="E922" i="4"/>
  <c r="D922" i="4"/>
  <c r="E921" i="4"/>
  <c r="D921" i="4"/>
  <c r="E920" i="4"/>
  <c r="D920" i="4"/>
  <c r="E919" i="4"/>
  <c r="D919" i="4"/>
  <c r="E918" i="4"/>
  <c r="D918" i="4"/>
  <c r="E917" i="4"/>
  <c r="D917" i="4"/>
  <c r="E916" i="4"/>
  <c r="D916" i="4"/>
  <c r="E915" i="4"/>
  <c r="D915" i="4"/>
  <c r="E914" i="4"/>
  <c r="D914" i="4"/>
  <c r="E913" i="4"/>
  <c r="D913" i="4"/>
  <c r="E912" i="4"/>
  <c r="D912" i="4"/>
  <c r="E911" i="4"/>
  <c r="D911" i="4"/>
  <c r="E910" i="4"/>
  <c r="D910" i="4"/>
  <c r="E909" i="4"/>
  <c r="D909" i="4"/>
  <c r="E908" i="4"/>
  <c r="D908" i="4"/>
  <c r="E907" i="4"/>
  <c r="D907" i="4"/>
  <c r="E906" i="4"/>
  <c r="D906" i="4"/>
  <c r="E905" i="4"/>
  <c r="D905" i="4"/>
  <c r="E904" i="4"/>
  <c r="D904" i="4"/>
  <c r="E903" i="4"/>
  <c r="D903" i="4"/>
  <c r="E902" i="4"/>
  <c r="D902" i="4"/>
  <c r="E901" i="4"/>
  <c r="D901" i="4"/>
  <c r="E900" i="4"/>
  <c r="D900" i="4"/>
  <c r="E899" i="4"/>
  <c r="D899" i="4"/>
  <c r="E898" i="4"/>
  <c r="D898" i="4"/>
  <c r="E897" i="4"/>
  <c r="D897" i="4"/>
  <c r="E896" i="4"/>
  <c r="D896" i="4"/>
  <c r="E895" i="4"/>
  <c r="D895" i="4"/>
  <c r="E894" i="4"/>
  <c r="D894" i="4"/>
  <c r="E893" i="4"/>
  <c r="D893" i="4"/>
  <c r="E892" i="4"/>
  <c r="D892" i="4"/>
  <c r="E891" i="4"/>
  <c r="D891" i="4"/>
  <c r="E890" i="4"/>
  <c r="D890" i="4"/>
  <c r="E889" i="4"/>
  <c r="D889" i="4"/>
  <c r="E888" i="4"/>
  <c r="D888" i="4"/>
  <c r="E887" i="4"/>
  <c r="D887" i="4"/>
  <c r="E886" i="4"/>
  <c r="D886" i="4"/>
  <c r="E885" i="4"/>
  <c r="D885" i="4"/>
  <c r="E884" i="4"/>
  <c r="D884" i="4"/>
  <c r="E883" i="4"/>
  <c r="D883" i="4"/>
  <c r="E882" i="4"/>
  <c r="D882" i="4"/>
  <c r="E881" i="4"/>
  <c r="D881" i="4"/>
  <c r="E880" i="4"/>
  <c r="D880" i="4"/>
  <c r="E879" i="4"/>
  <c r="D879" i="4"/>
  <c r="E878" i="4"/>
  <c r="D878" i="4"/>
  <c r="E877" i="4"/>
  <c r="D877" i="4"/>
  <c r="E876" i="4"/>
  <c r="D876" i="4"/>
  <c r="E875" i="4"/>
  <c r="D875" i="4"/>
  <c r="E874" i="4"/>
  <c r="D874" i="4"/>
  <c r="E873" i="4"/>
  <c r="D873" i="4"/>
  <c r="E872" i="4"/>
  <c r="D872" i="4"/>
  <c r="E871" i="4"/>
  <c r="D871" i="4"/>
  <c r="E870" i="4"/>
  <c r="D870" i="4"/>
  <c r="E869" i="4"/>
  <c r="D869" i="4"/>
  <c r="E868" i="4"/>
  <c r="D868" i="4"/>
  <c r="E867" i="4"/>
  <c r="D867" i="4"/>
  <c r="E866" i="4"/>
  <c r="D866" i="4"/>
  <c r="E865" i="4"/>
  <c r="D865" i="4"/>
  <c r="E864" i="4"/>
  <c r="D864" i="4"/>
  <c r="E863" i="4"/>
  <c r="D863" i="4"/>
  <c r="E862" i="4"/>
  <c r="D862" i="4"/>
  <c r="E861" i="4"/>
  <c r="D861" i="4"/>
  <c r="E860" i="4"/>
  <c r="D860" i="4"/>
  <c r="E859" i="4"/>
  <c r="D859" i="4"/>
  <c r="E858" i="4"/>
  <c r="D858" i="4"/>
  <c r="E857" i="4"/>
  <c r="D857" i="4"/>
  <c r="E856" i="4"/>
  <c r="D856" i="4"/>
  <c r="E855" i="4"/>
  <c r="D855" i="4"/>
  <c r="E854" i="4"/>
  <c r="D854" i="4"/>
  <c r="E853" i="4"/>
  <c r="D853" i="4"/>
  <c r="E852" i="4"/>
  <c r="D852" i="4"/>
  <c r="E851" i="4"/>
  <c r="D851" i="4"/>
  <c r="E850" i="4"/>
  <c r="D850" i="4"/>
  <c r="E849" i="4"/>
  <c r="D849" i="4"/>
  <c r="E848" i="4"/>
  <c r="D848" i="4"/>
  <c r="E847" i="4"/>
  <c r="D847" i="4"/>
  <c r="E846" i="4"/>
  <c r="D846" i="4"/>
  <c r="E845" i="4"/>
  <c r="D845" i="4"/>
  <c r="E844" i="4"/>
  <c r="D844" i="4"/>
  <c r="E843" i="4"/>
  <c r="D843" i="4"/>
  <c r="E842" i="4"/>
  <c r="D842" i="4"/>
  <c r="E841" i="4"/>
  <c r="D841" i="4"/>
  <c r="E840" i="4"/>
  <c r="D840" i="4"/>
  <c r="E839" i="4"/>
  <c r="D839" i="4"/>
  <c r="E838" i="4"/>
  <c r="D838" i="4"/>
  <c r="E837" i="4"/>
  <c r="D837" i="4"/>
  <c r="E836" i="4"/>
  <c r="D836" i="4"/>
  <c r="E835" i="4"/>
  <c r="D835" i="4"/>
  <c r="E834" i="4"/>
  <c r="D834" i="4"/>
  <c r="E833" i="4"/>
  <c r="D833" i="4"/>
  <c r="E832" i="4"/>
  <c r="D832" i="4"/>
  <c r="E831" i="4"/>
  <c r="D831" i="4"/>
  <c r="E830" i="4"/>
  <c r="D830" i="4"/>
  <c r="E829" i="4"/>
  <c r="D829" i="4"/>
  <c r="E828" i="4"/>
  <c r="D828" i="4"/>
  <c r="E827" i="4"/>
  <c r="D827" i="4"/>
  <c r="E826" i="4"/>
  <c r="D826" i="4"/>
  <c r="E825" i="4"/>
  <c r="D825" i="4"/>
  <c r="E824" i="4"/>
  <c r="D824" i="4"/>
  <c r="E823" i="4"/>
  <c r="D823" i="4"/>
  <c r="E822" i="4"/>
  <c r="D822" i="4"/>
  <c r="E821" i="4"/>
  <c r="D821" i="4"/>
  <c r="E820" i="4"/>
  <c r="D820" i="4"/>
  <c r="E819" i="4"/>
  <c r="D819" i="4"/>
  <c r="E818" i="4"/>
  <c r="D818" i="4"/>
  <c r="E817" i="4"/>
  <c r="D817" i="4"/>
  <c r="E816" i="4"/>
  <c r="D816" i="4"/>
  <c r="E815" i="4"/>
  <c r="D815" i="4"/>
  <c r="E814" i="4"/>
  <c r="D814" i="4"/>
  <c r="E813" i="4"/>
  <c r="D813" i="4"/>
  <c r="E812" i="4"/>
  <c r="D812" i="4"/>
  <c r="E811" i="4"/>
  <c r="D811" i="4"/>
  <c r="E810" i="4"/>
  <c r="D810" i="4"/>
  <c r="E809" i="4"/>
  <c r="D809" i="4"/>
  <c r="E808" i="4"/>
  <c r="D808" i="4"/>
  <c r="E807" i="4"/>
  <c r="D807" i="4"/>
  <c r="E806" i="4"/>
  <c r="D806" i="4"/>
  <c r="E805" i="4"/>
  <c r="D805" i="4"/>
  <c r="E804" i="4"/>
  <c r="D804" i="4"/>
  <c r="E803" i="4"/>
  <c r="D803" i="4"/>
  <c r="E802" i="4"/>
  <c r="D802" i="4"/>
  <c r="E801" i="4"/>
  <c r="D801" i="4"/>
  <c r="E800" i="4"/>
  <c r="D800" i="4"/>
  <c r="E799" i="4"/>
  <c r="D799" i="4"/>
  <c r="E798" i="4"/>
  <c r="D798" i="4"/>
  <c r="E797" i="4"/>
  <c r="D797" i="4"/>
  <c r="E796" i="4"/>
  <c r="D796" i="4"/>
  <c r="E795" i="4"/>
  <c r="D795" i="4"/>
  <c r="E794" i="4"/>
  <c r="D794" i="4"/>
  <c r="E793" i="4"/>
  <c r="D793" i="4"/>
  <c r="E792" i="4"/>
  <c r="D792" i="4"/>
  <c r="E791" i="4"/>
  <c r="D791" i="4"/>
  <c r="E790" i="4"/>
  <c r="D790" i="4"/>
  <c r="E789" i="4"/>
  <c r="D789" i="4"/>
  <c r="E788" i="4"/>
  <c r="D788" i="4"/>
  <c r="E787" i="4"/>
  <c r="D787" i="4"/>
  <c r="E786" i="4"/>
  <c r="D786" i="4"/>
  <c r="E785" i="4"/>
  <c r="D785" i="4"/>
  <c r="E784" i="4"/>
  <c r="D784" i="4"/>
  <c r="E783" i="4"/>
  <c r="D783" i="4"/>
  <c r="E782" i="4"/>
  <c r="D782" i="4"/>
  <c r="E781" i="4"/>
  <c r="D781" i="4"/>
  <c r="E780" i="4"/>
  <c r="D780" i="4"/>
  <c r="E779" i="4"/>
  <c r="D779" i="4"/>
  <c r="E778" i="4"/>
  <c r="D778" i="4"/>
  <c r="E777" i="4"/>
  <c r="D777" i="4"/>
  <c r="E776" i="4"/>
  <c r="D776" i="4"/>
  <c r="E775" i="4"/>
  <c r="D775" i="4"/>
  <c r="E774" i="4"/>
  <c r="D774" i="4"/>
  <c r="E773" i="4"/>
  <c r="D773" i="4"/>
  <c r="E772" i="4"/>
  <c r="D772" i="4"/>
  <c r="E771" i="4"/>
  <c r="D771" i="4"/>
  <c r="E770" i="4"/>
  <c r="D770" i="4"/>
  <c r="E769" i="4"/>
  <c r="D769" i="4"/>
  <c r="E768" i="4"/>
  <c r="D768" i="4"/>
  <c r="E767" i="4"/>
  <c r="D767" i="4"/>
  <c r="E766" i="4"/>
  <c r="D766" i="4"/>
  <c r="E765" i="4"/>
  <c r="D765" i="4"/>
  <c r="E764" i="4"/>
  <c r="D764" i="4"/>
  <c r="E763" i="4"/>
  <c r="D763" i="4"/>
  <c r="E762" i="4"/>
  <c r="D762" i="4"/>
  <c r="E761" i="4"/>
  <c r="D761" i="4"/>
  <c r="E760" i="4"/>
  <c r="D760" i="4"/>
  <c r="E759" i="4"/>
  <c r="D759" i="4"/>
  <c r="E758" i="4"/>
  <c r="D758" i="4"/>
  <c r="E757" i="4"/>
  <c r="D757" i="4"/>
  <c r="E756" i="4"/>
  <c r="D756" i="4"/>
  <c r="E755" i="4"/>
  <c r="D755" i="4"/>
  <c r="E754" i="4"/>
  <c r="D754" i="4"/>
  <c r="E753" i="4"/>
  <c r="D753" i="4"/>
  <c r="E752" i="4"/>
  <c r="D752" i="4"/>
  <c r="E751" i="4"/>
  <c r="D751" i="4"/>
  <c r="E750" i="4"/>
  <c r="D750" i="4"/>
  <c r="E749" i="4"/>
  <c r="D749" i="4"/>
  <c r="E748" i="4"/>
  <c r="D748" i="4"/>
  <c r="E747" i="4"/>
  <c r="D747" i="4"/>
  <c r="E746" i="4"/>
  <c r="D746" i="4"/>
  <c r="E745" i="4"/>
  <c r="D745" i="4"/>
  <c r="E744" i="4"/>
  <c r="D744" i="4"/>
  <c r="E743" i="4"/>
  <c r="D743" i="4"/>
  <c r="E742" i="4"/>
  <c r="D742" i="4"/>
  <c r="E741" i="4"/>
  <c r="D741" i="4"/>
  <c r="E740" i="4"/>
  <c r="D740" i="4"/>
  <c r="E739" i="4"/>
  <c r="D739" i="4"/>
  <c r="E738" i="4"/>
  <c r="D738" i="4"/>
  <c r="E737" i="4"/>
  <c r="D737" i="4"/>
  <c r="E736" i="4"/>
  <c r="D736" i="4"/>
  <c r="E735" i="4"/>
  <c r="D735" i="4"/>
  <c r="E734" i="4"/>
  <c r="D734" i="4"/>
  <c r="E733" i="4"/>
  <c r="D733" i="4"/>
  <c r="E732" i="4"/>
  <c r="D732" i="4"/>
  <c r="E731" i="4"/>
  <c r="D731" i="4"/>
  <c r="E730" i="4"/>
  <c r="D730" i="4"/>
  <c r="E729" i="4"/>
  <c r="D729" i="4"/>
  <c r="E728" i="4"/>
  <c r="D728" i="4"/>
  <c r="E727" i="4"/>
  <c r="D727" i="4"/>
  <c r="E726" i="4"/>
  <c r="D726" i="4"/>
  <c r="E725" i="4"/>
  <c r="D725" i="4"/>
  <c r="E724" i="4"/>
  <c r="D724" i="4"/>
  <c r="E723" i="4"/>
  <c r="D723" i="4"/>
  <c r="E722" i="4"/>
  <c r="D722" i="4"/>
  <c r="E721" i="4"/>
  <c r="D721" i="4"/>
  <c r="E720" i="4"/>
  <c r="D720" i="4"/>
  <c r="E719" i="4"/>
  <c r="D719" i="4"/>
  <c r="E718" i="4"/>
  <c r="D718" i="4"/>
  <c r="E717" i="4"/>
  <c r="D717" i="4"/>
  <c r="E716" i="4"/>
  <c r="D716" i="4"/>
  <c r="E715" i="4"/>
  <c r="D715" i="4"/>
  <c r="E714" i="4"/>
  <c r="D714" i="4"/>
  <c r="E713" i="4"/>
  <c r="D713" i="4"/>
  <c r="E712" i="4"/>
  <c r="D712" i="4"/>
  <c r="E711" i="4"/>
  <c r="D711" i="4"/>
  <c r="E710" i="4"/>
  <c r="D710" i="4"/>
  <c r="E709" i="4"/>
  <c r="D709" i="4"/>
  <c r="E708" i="4"/>
  <c r="D708" i="4"/>
  <c r="E707" i="4"/>
  <c r="D707" i="4"/>
  <c r="E706" i="4"/>
  <c r="D706" i="4"/>
  <c r="E705" i="4"/>
  <c r="D705" i="4"/>
  <c r="E704" i="4"/>
  <c r="D704" i="4"/>
  <c r="E703" i="4"/>
  <c r="D703" i="4"/>
  <c r="E702" i="4"/>
  <c r="D702" i="4"/>
  <c r="E701" i="4"/>
  <c r="D701" i="4"/>
  <c r="E700" i="4"/>
  <c r="D700" i="4"/>
  <c r="E699" i="4"/>
  <c r="D699" i="4"/>
  <c r="E698" i="4"/>
  <c r="D698" i="4"/>
  <c r="E697" i="4"/>
  <c r="D697" i="4"/>
  <c r="E696" i="4"/>
  <c r="D696" i="4"/>
  <c r="E695" i="4"/>
  <c r="D695" i="4"/>
  <c r="E694" i="4"/>
  <c r="D694" i="4"/>
  <c r="E693" i="4"/>
  <c r="D693" i="4"/>
  <c r="E692" i="4"/>
  <c r="D692" i="4"/>
  <c r="E691" i="4"/>
  <c r="D691" i="4"/>
  <c r="E690" i="4"/>
  <c r="D690" i="4"/>
  <c r="E689" i="4"/>
  <c r="D689" i="4"/>
  <c r="E688" i="4"/>
  <c r="D688" i="4"/>
  <c r="E687" i="4"/>
  <c r="D687" i="4"/>
  <c r="E686" i="4"/>
  <c r="D686" i="4"/>
  <c r="E685" i="4"/>
  <c r="D685" i="4"/>
  <c r="E684" i="4"/>
  <c r="D684" i="4"/>
  <c r="E683" i="4"/>
  <c r="D683" i="4"/>
  <c r="E682" i="4"/>
  <c r="D682" i="4"/>
  <c r="E681" i="4"/>
  <c r="D681" i="4"/>
  <c r="E680" i="4"/>
  <c r="D680" i="4"/>
  <c r="E679" i="4"/>
  <c r="D679" i="4"/>
  <c r="E678" i="4"/>
  <c r="D678" i="4"/>
  <c r="E677" i="4"/>
  <c r="D677" i="4"/>
  <c r="E676" i="4"/>
  <c r="D676" i="4"/>
  <c r="E675" i="4"/>
  <c r="D675" i="4"/>
  <c r="E674" i="4"/>
  <c r="D674" i="4"/>
  <c r="E673" i="4"/>
  <c r="D673" i="4"/>
  <c r="E672" i="4"/>
  <c r="D672" i="4"/>
  <c r="E671" i="4"/>
  <c r="D671" i="4"/>
  <c r="E670" i="4"/>
  <c r="D670" i="4"/>
  <c r="E669" i="4"/>
  <c r="D669" i="4"/>
  <c r="E668" i="4"/>
  <c r="D668" i="4"/>
  <c r="E667" i="4"/>
  <c r="D667" i="4"/>
  <c r="E666" i="4"/>
  <c r="D666" i="4"/>
  <c r="E665" i="4"/>
  <c r="D665" i="4"/>
  <c r="E664" i="4"/>
  <c r="D664" i="4"/>
  <c r="E663" i="4"/>
  <c r="D663" i="4"/>
  <c r="E662" i="4"/>
  <c r="D662" i="4"/>
  <c r="E661" i="4"/>
  <c r="D661" i="4"/>
  <c r="E660" i="4"/>
  <c r="D660" i="4"/>
  <c r="E659" i="4"/>
  <c r="D659" i="4"/>
  <c r="E658" i="4"/>
  <c r="D658" i="4"/>
  <c r="E657" i="4"/>
  <c r="D657" i="4"/>
  <c r="E656" i="4"/>
  <c r="D656" i="4"/>
  <c r="E655" i="4"/>
  <c r="D655" i="4"/>
  <c r="E654" i="4"/>
  <c r="D654" i="4"/>
  <c r="E653" i="4"/>
  <c r="D653" i="4"/>
  <c r="E652" i="4"/>
  <c r="D652" i="4"/>
  <c r="E651" i="4"/>
  <c r="D651" i="4"/>
  <c r="E650" i="4"/>
  <c r="D650" i="4"/>
  <c r="E649" i="4"/>
  <c r="D649" i="4"/>
  <c r="E648" i="4"/>
  <c r="D648" i="4"/>
  <c r="E647" i="4"/>
  <c r="D647" i="4"/>
  <c r="E646" i="4"/>
  <c r="D646" i="4"/>
  <c r="E645" i="4"/>
  <c r="D645" i="4"/>
  <c r="E644" i="4"/>
  <c r="D644" i="4"/>
  <c r="E643" i="4"/>
  <c r="D643" i="4"/>
  <c r="E642" i="4"/>
  <c r="D642" i="4"/>
  <c r="E641" i="4"/>
  <c r="D641" i="4"/>
  <c r="E640" i="4"/>
  <c r="D640" i="4"/>
  <c r="E639" i="4"/>
  <c r="D639" i="4"/>
  <c r="E638" i="4"/>
  <c r="D638" i="4"/>
  <c r="E637" i="4"/>
  <c r="D637" i="4"/>
  <c r="E636" i="4"/>
  <c r="D636" i="4"/>
  <c r="E635" i="4"/>
  <c r="D635" i="4"/>
  <c r="E634" i="4"/>
  <c r="D634" i="4"/>
  <c r="E633" i="4"/>
  <c r="D633" i="4"/>
  <c r="E632" i="4"/>
  <c r="D632" i="4"/>
  <c r="E631" i="4"/>
  <c r="D631" i="4"/>
  <c r="E630" i="4"/>
  <c r="D630" i="4"/>
  <c r="E629" i="4"/>
  <c r="D629" i="4"/>
  <c r="E628" i="4"/>
  <c r="D628" i="4"/>
  <c r="E627" i="4"/>
  <c r="D627" i="4"/>
  <c r="E626" i="4"/>
  <c r="D626" i="4"/>
  <c r="E625" i="4"/>
  <c r="D625" i="4"/>
  <c r="E624" i="4"/>
  <c r="D624" i="4"/>
  <c r="E623" i="4"/>
  <c r="D623" i="4"/>
  <c r="E622" i="4"/>
  <c r="D622" i="4"/>
  <c r="E621" i="4"/>
  <c r="D621" i="4"/>
  <c r="E620" i="4"/>
  <c r="D620" i="4"/>
  <c r="E619" i="4"/>
  <c r="D619" i="4"/>
  <c r="E618" i="4"/>
  <c r="D618" i="4"/>
  <c r="E617" i="4"/>
  <c r="D617" i="4"/>
  <c r="E616" i="4"/>
  <c r="D616" i="4"/>
  <c r="E615" i="4"/>
  <c r="D615" i="4"/>
  <c r="E614" i="4"/>
  <c r="D614" i="4"/>
  <c r="E613" i="4"/>
  <c r="D613" i="4"/>
  <c r="E612" i="4"/>
  <c r="D612" i="4"/>
  <c r="E611" i="4"/>
  <c r="D611" i="4"/>
  <c r="E610" i="4"/>
  <c r="D610" i="4"/>
  <c r="E609" i="4"/>
  <c r="D609" i="4"/>
  <c r="E608" i="4"/>
  <c r="D608" i="4"/>
  <c r="E607" i="4"/>
  <c r="D607" i="4"/>
  <c r="E606" i="4"/>
  <c r="D606" i="4"/>
  <c r="E605" i="4"/>
  <c r="D605" i="4"/>
  <c r="E604" i="4"/>
  <c r="D604" i="4"/>
  <c r="E603" i="4"/>
  <c r="D603" i="4"/>
  <c r="E602" i="4"/>
  <c r="D602" i="4"/>
  <c r="E601" i="4"/>
  <c r="D601" i="4"/>
  <c r="E600" i="4"/>
  <c r="D600" i="4"/>
  <c r="E599" i="4"/>
  <c r="D599" i="4"/>
  <c r="E598" i="4"/>
  <c r="D598" i="4"/>
  <c r="E597" i="4"/>
  <c r="D597" i="4"/>
  <c r="E596" i="4"/>
  <c r="D596" i="4"/>
  <c r="E595" i="4"/>
  <c r="D595" i="4"/>
  <c r="E594" i="4"/>
  <c r="D594" i="4"/>
  <c r="E593" i="4"/>
  <c r="D593" i="4"/>
  <c r="E592" i="4"/>
  <c r="D592" i="4"/>
  <c r="E591" i="4"/>
  <c r="D591" i="4"/>
  <c r="E590" i="4"/>
  <c r="D590" i="4"/>
  <c r="E589" i="4"/>
  <c r="D589" i="4"/>
  <c r="E588" i="4"/>
  <c r="D588" i="4"/>
  <c r="E587" i="4"/>
  <c r="D587" i="4"/>
  <c r="E586" i="4"/>
  <c r="D586" i="4"/>
  <c r="E585" i="4"/>
  <c r="D585" i="4"/>
  <c r="E584" i="4"/>
  <c r="D584" i="4"/>
  <c r="E583" i="4"/>
  <c r="D583" i="4"/>
  <c r="E582" i="4"/>
  <c r="D582" i="4"/>
  <c r="E581" i="4"/>
  <c r="D581" i="4"/>
  <c r="E580" i="4"/>
  <c r="D580" i="4"/>
  <c r="E579" i="4"/>
  <c r="D579" i="4"/>
  <c r="E578" i="4"/>
  <c r="D578" i="4"/>
  <c r="E577" i="4"/>
  <c r="D577" i="4"/>
  <c r="E576" i="4"/>
  <c r="D576" i="4"/>
  <c r="E575" i="4"/>
  <c r="D575" i="4"/>
  <c r="E574" i="4"/>
  <c r="D574" i="4"/>
  <c r="E573" i="4"/>
  <c r="D573" i="4"/>
  <c r="E572" i="4"/>
  <c r="D572" i="4"/>
  <c r="E571" i="4"/>
  <c r="D571" i="4"/>
  <c r="E570" i="4"/>
  <c r="D570" i="4"/>
  <c r="E569" i="4"/>
  <c r="D569" i="4"/>
  <c r="E568" i="4"/>
  <c r="D568" i="4"/>
  <c r="E567" i="4"/>
  <c r="D567" i="4"/>
  <c r="E566" i="4"/>
  <c r="D566" i="4"/>
  <c r="E565" i="4"/>
  <c r="D565" i="4"/>
  <c r="E564" i="4"/>
  <c r="D564" i="4"/>
  <c r="E563" i="4"/>
  <c r="D563" i="4"/>
  <c r="E562" i="4"/>
  <c r="D562" i="4"/>
  <c r="E561" i="4"/>
  <c r="D561" i="4"/>
  <c r="E560" i="4"/>
  <c r="D560" i="4"/>
  <c r="E559" i="4"/>
  <c r="D559" i="4"/>
  <c r="E558" i="4"/>
  <c r="D558" i="4"/>
  <c r="E557" i="4"/>
  <c r="D557" i="4"/>
  <c r="E556" i="4"/>
  <c r="D556" i="4"/>
  <c r="E555" i="4"/>
  <c r="D555" i="4"/>
  <c r="E554" i="4"/>
  <c r="D554" i="4"/>
  <c r="E553" i="4"/>
  <c r="D553" i="4"/>
  <c r="E552" i="4"/>
  <c r="D552" i="4"/>
  <c r="E551" i="4"/>
  <c r="D551" i="4"/>
  <c r="E550" i="4"/>
  <c r="D550" i="4"/>
  <c r="E549" i="4"/>
  <c r="D549" i="4"/>
  <c r="E548" i="4"/>
  <c r="D548" i="4"/>
  <c r="E547" i="4"/>
  <c r="D547" i="4"/>
  <c r="E546" i="4"/>
  <c r="D546" i="4"/>
  <c r="E545" i="4"/>
  <c r="D545" i="4"/>
  <c r="E544" i="4"/>
  <c r="D544" i="4"/>
  <c r="E543" i="4"/>
  <c r="D543" i="4"/>
  <c r="E542" i="4"/>
  <c r="D542" i="4"/>
  <c r="E541" i="4"/>
  <c r="D541" i="4"/>
  <c r="E540" i="4"/>
  <c r="D540" i="4"/>
  <c r="E539" i="4"/>
  <c r="D539" i="4"/>
  <c r="E538" i="4"/>
  <c r="D538" i="4"/>
  <c r="E537" i="4"/>
  <c r="D537" i="4"/>
  <c r="E536" i="4"/>
  <c r="D536" i="4"/>
  <c r="E535" i="4"/>
  <c r="D535" i="4"/>
  <c r="E534" i="4"/>
  <c r="D534" i="4"/>
  <c r="E533" i="4"/>
  <c r="D533" i="4"/>
  <c r="E532" i="4"/>
  <c r="D532" i="4"/>
  <c r="E531" i="4"/>
  <c r="D531" i="4"/>
  <c r="E530" i="4"/>
  <c r="D530" i="4"/>
  <c r="E529" i="4"/>
  <c r="D529" i="4"/>
  <c r="E528" i="4"/>
  <c r="D528" i="4"/>
  <c r="E527" i="4"/>
  <c r="D527" i="4"/>
  <c r="E526" i="4"/>
  <c r="D526" i="4"/>
  <c r="E525" i="4"/>
  <c r="D525" i="4"/>
  <c r="E524" i="4"/>
  <c r="D524" i="4"/>
  <c r="E523" i="4"/>
  <c r="D523" i="4"/>
  <c r="E522" i="4"/>
  <c r="D522" i="4"/>
  <c r="E521" i="4"/>
  <c r="D521" i="4"/>
  <c r="E520" i="4"/>
  <c r="D520" i="4"/>
  <c r="E519" i="4"/>
  <c r="D519" i="4"/>
  <c r="E518" i="4"/>
  <c r="D518" i="4"/>
  <c r="E517" i="4"/>
  <c r="D517" i="4"/>
  <c r="E516" i="4"/>
  <c r="D516" i="4"/>
  <c r="E515" i="4"/>
  <c r="D515" i="4"/>
  <c r="E514" i="4"/>
  <c r="D514" i="4"/>
  <c r="E513" i="4"/>
  <c r="D513" i="4"/>
  <c r="E512" i="4"/>
  <c r="D512" i="4"/>
  <c r="E511" i="4"/>
  <c r="D511" i="4"/>
  <c r="E510" i="4"/>
  <c r="D510" i="4"/>
  <c r="E509" i="4"/>
  <c r="D509" i="4"/>
  <c r="E508" i="4"/>
  <c r="D508" i="4"/>
  <c r="E507" i="4"/>
  <c r="D507" i="4"/>
  <c r="E506" i="4"/>
  <c r="D506" i="4"/>
  <c r="E505" i="4"/>
  <c r="D505" i="4"/>
  <c r="E504" i="4"/>
  <c r="D504" i="4"/>
  <c r="E503" i="4"/>
  <c r="D503" i="4"/>
  <c r="E502" i="4"/>
  <c r="D502" i="4"/>
  <c r="E501" i="4"/>
  <c r="D501" i="4"/>
  <c r="E500" i="4"/>
  <c r="D500" i="4"/>
  <c r="E499" i="4"/>
  <c r="D499" i="4"/>
  <c r="E498" i="4"/>
  <c r="D498" i="4"/>
  <c r="E497" i="4"/>
  <c r="D497" i="4"/>
  <c r="E496" i="4"/>
  <c r="D496" i="4"/>
  <c r="E495" i="4"/>
  <c r="D495" i="4"/>
  <c r="E494" i="4"/>
  <c r="D494" i="4"/>
  <c r="E493" i="4"/>
  <c r="D493" i="4"/>
  <c r="E492" i="4"/>
  <c r="D492" i="4"/>
  <c r="E491" i="4"/>
  <c r="D491" i="4"/>
  <c r="E490" i="4"/>
  <c r="D490" i="4"/>
  <c r="E489" i="4"/>
  <c r="D489" i="4"/>
  <c r="E488" i="4"/>
  <c r="D488" i="4"/>
  <c r="E487" i="4"/>
  <c r="D487" i="4"/>
  <c r="E486" i="4"/>
  <c r="D486" i="4"/>
  <c r="E485" i="4"/>
  <c r="D485" i="4"/>
  <c r="E484" i="4"/>
  <c r="D484" i="4"/>
  <c r="E483" i="4"/>
  <c r="D483" i="4"/>
  <c r="E482" i="4"/>
  <c r="D482" i="4"/>
  <c r="E481" i="4"/>
  <c r="D481" i="4"/>
  <c r="E480" i="4"/>
  <c r="D480" i="4"/>
  <c r="E479" i="4"/>
  <c r="D479" i="4"/>
  <c r="E478" i="4"/>
  <c r="D478" i="4"/>
  <c r="E477" i="4"/>
  <c r="D477" i="4"/>
  <c r="E476" i="4"/>
  <c r="D476" i="4"/>
  <c r="E475" i="4"/>
  <c r="D475" i="4"/>
  <c r="E474" i="4"/>
  <c r="D474" i="4"/>
  <c r="E473" i="4"/>
  <c r="D473" i="4"/>
  <c r="E472" i="4"/>
  <c r="D472" i="4"/>
  <c r="E471" i="4"/>
  <c r="D471" i="4"/>
  <c r="E470" i="4"/>
  <c r="D470" i="4"/>
  <c r="E469" i="4"/>
  <c r="D469" i="4"/>
  <c r="E468" i="4"/>
  <c r="D468" i="4"/>
  <c r="E467" i="4"/>
  <c r="D467" i="4"/>
  <c r="E466" i="4"/>
  <c r="D466" i="4"/>
  <c r="E465" i="4"/>
  <c r="D465" i="4"/>
  <c r="E464" i="4"/>
  <c r="D464" i="4"/>
  <c r="E463" i="4"/>
  <c r="D463" i="4"/>
  <c r="E462" i="4"/>
  <c r="D462" i="4"/>
  <c r="E461" i="4"/>
  <c r="D461" i="4"/>
  <c r="E460" i="4"/>
  <c r="D460" i="4"/>
  <c r="E459" i="4"/>
  <c r="D459" i="4"/>
  <c r="E458" i="4"/>
  <c r="D458" i="4"/>
  <c r="E457" i="4"/>
  <c r="D457" i="4"/>
  <c r="E456" i="4"/>
  <c r="D456" i="4"/>
  <c r="E455" i="4"/>
  <c r="D455" i="4"/>
  <c r="E454" i="4"/>
  <c r="D454" i="4"/>
  <c r="E453" i="4"/>
  <c r="D453" i="4"/>
  <c r="E452" i="4"/>
  <c r="D452" i="4"/>
  <c r="E451" i="4"/>
  <c r="D451" i="4"/>
  <c r="E450" i="4"/>
  <c r="D450" i="4"/>
  <c r="E449" i="4"/>
  <c r="D449" i="4"/>
  <c r="E448" i="4"/>
  <c r="D448" i="4"/>
  <c r="E447" i="4"/>
  <c r="D447" i="4"/>
  <c r="E446" i="4"/>
  <c r="D446" i="4"/>
  <c r="E445" i="4"/>
  <c r="D445" i="4"/>
  <c r="E444" i="4"/>
  <c r="D444" i="4"/>
  <c r="E443" i="4"/>
  <c r="D443" i="4"/>
  <c r="E442" i="4"/>
  <c r="D442" i="4"/>
  <c r="E441" i="4"/>
  <c r="D441" i="4"/>
  <c r="E440" i="4"/>
  <c r="D440" i="4"/>
  <c r="E439" i="4"/>
  <c r="D439" i="4"/>
  <c r="E438" i="4"/>
  <c r="D438" i="4"/>
  <c r="E437" i="4"/>
  <c r="D437" i="4"/>
  <c r="E436" i="4"/>
  <c r="D436" i="4"/>
  <c r="E435" i="4"/>
  <c r="D435" i="4"/>
  <c r="E434" i="4"/>
  <c r="D434" i="4"/>
  <c r="E433" i="4"/>
  <c r="D433" i="4"/>
  <c r="E432" i="4"/>
  <c r="D432" i="4"/>
  <c r="E431" i="4"/>
  <c r="D431" i="4"/>
  <c r="E430" i="4"/>
  <c r="D430" i="4"/>
  <c r="E429" i="4"/>
  <c r="D429" i="4"/>
  <c r="E428" i="4"/>
  <c r="D428" i="4"/>
  <c r="E427" i="4"/>
  <c r="D427" i="4"/>
  <c r="E426" i="4"/>
  <c r="D426" i="4"/>
  <c r="E425" i="4"/>
  <c r="D425" i="4"/>
  <c r="E424" i="4"/>
  <c r="D424" i="4"/>
  <c r="E423" i="4"/>
  <c r="D423" i="4"/>
  <c r="E422" i="4"/>
  <c r="D422" i="4"/>
  <c r="E421" i="4"/>
  <c r="D421" i="4"/>
  <c r="E420" i="4"/>
  <c r="D420" i="4"/>
  <c r="E419" i="4"/>
  <c r="D419" i="4"/>
  <c r="E418" i="4"/>
  <c r="D418" i="4"/>
  <c r="E417" i="4"/>
  <c r="D417" i="4"/>
  <c r="E416" i="4"/>
  <c r="D416" i="4"/>
  <c r="E415" i="4"/>
  <c r="D415" i="4"/>
  <c r="E414" i="4"/>
  <c r="D414" i="4"/>
  <c r="E413" i="4"/>
  <c r="D413" i="4"/>
  <c r="E412" i="4"/>
  <c r="D412" i="4"/>
  <c r="E411" i="4"/>
  <c r="D411" i="4"/>
  <c r="E410" i="4"/>
  <c r="D410" i="4"/>
  <c r="E409" i="4"/>
  <c r="D409" i="4"/>
  <c r="E408" i="4"/>
  <c r="D408" i="4"/>
  <c r="E407" i="4"/>
  <c r="D407" i="4"/>
  <c r="E406" i="4"/>
  <c r="D406" i="4"/>
  <c r="E405" i="4"/>
  <c r="D405" i="4"/>
  <c r="E404" i="4"/>
  <c r="D404" i="4"/>
  <c r="E403" i="4"/>
  <c r="D403" i="4"/>
  <c r="E402" i="4"/>
  <c r="D402" i="4"/>
  <c r="E401" i="4"/>
  <c r="D401" i="4"/>
  <c r="E400" i="4"/>
  <c r="D400" i="4"/>
  <c r="E399" i="4"/>
  <c r="D399" i="4"/>
  <c r="E398" i="4"/>
  <c r="D398" i="4"/>
  <c r="E397" i="4"/>
  <c r="D397" i="4"/>
  <c r="E396" i="4"/>
  <c r="D396" i="4"/>
  <c r="E395" i="4"/>
  <c r="D395" i="4"/>
  <c r="E394" i="4"/>
  <c r="D394" i="4"/>
  <c r="E393" i="4"/>
  <c r="D393" i="4"/>
  <c r="E392" i="4"/>
  <c r="D392" i="4"/>
  <c r="E391" i="4"/>
  <c r="D391" i="4"/>
  <c r="E390" i="4"/>
  <c r="D390" i="4"/>
  <c r="E389" i="4"/>
  <c r="D389" i="4"/>
  <c r="E388" i="4"/>
  <c r="D388" i="4"/>
  <c r="E387" i="4"/>
  <c r="D387" i="4"/>
  <c r="E386" i="4"/>
  <c r="D386" i="4"/>
  <c r="E385" i="4"/>
  <c r="D385" i="4"/>
  <c r="E384" i="4"/>
  <c r="D384" i="4"/>
  <c r="E383" i="4"/>
  <c r="D383" i="4"/>
  <c r="E382" i="4"/>
  <c r="D382" i="4"/>
  <c r="E381" i="4"/>
  <c r="D381" i="4"/>
  <c r="E380" i="4"/>
  <c r="D380" i="4"/>
  <c r="E379" i="4"/>
  <c r="D379" i="4"/>
  <c r="E378" i="4"/>
  <c r="D378" i="4"/>
  <c r="E377" i="4"/>
  <c r="D377" i="4"/>
  <c r="E376" i="4"/>
  <c r="D376" i="4"/>
  <c r="E375" i="4"/>
  <c r="D375" i="4"/>
  <c r="E374" i="4"/>
  <c r="D374" i="4"/>
  <c r="E373" i="4"/>
  <c r="D373" i="4"/>
  <c r="E372" i="4"/>
  <c r="D372" i="4"/>
  <c r="E371" i="4"/>
  <c r="D371" i="4"/>
  <c r="E370" i="4"/>
  <c r="D370" i="4"/>
  <c r="E369" i="4"/>
  <c r="D369" i="4"/>
  <c r="E368" i="4"/>
  <c r="D368" i="4"/>
  <c r="E367" i="4"/>
  <c r="D367" i="4"/>
  <c r="E366" i="4"/>
  <c r="D366" i="4"/>
  <c r="E365" i="4"/>
  <c r="D365" i="4"/>
  <c r="E364" i="4"/>
  <c r="D364" i="4"/>
  <c r="E363" i="4"/>
  <c r="D363" i="4"/>
  <c r="E362" i="4"/>
  <c r="D362" i="4"/>
  <c r="E361" i="4"/>
  <c r="D361" i="4"/>
  <c r="E360" i="4"/>
  <c r="D360" i="4"/>
  <c r="E359" i="4"/>
  <c r="D359" i="4"/>
  <c r="E358" i="4"/>
  <c r="D358" i="4"/>
  <c r="E357" i="4"/>
  <c r="D357" i="4"/>
  <c r="E356" i="4"/>
  <c r="D356" i="4"/>
  <c r="E355" i="4"/>
  <c r="D355" i="4"/>
  <c r="E354" i="4"/>
  <c r="D354" i="4"/>
  <c r="E353" i="4"/>
  <c r="D353" i="4"/>
  <c r="E352" i="4"/>
  <c r="D352" i="4"/>
  <c r="E351" i="4"/>
  <c r="D351" i="4"/>
  <c r="E350" i="4"/>
  <c r="D350" i="4"/>
  <c r="E349" i="4"/>
  <c r="D349" i="4"/>
  <c r="E348" i="4"/>
  <c r="D348" i="4"/>
  <c r="E347" i="4"/>
  <c r="D347" i="4"/>
  <c r="E346" i="4"/>
  <c r="D346" i="4"/>
  <c r="E345" i="4"/>
  <c r="D345" i="4"/>
  <c r="E344" i="4"/>
  <c r="D344" i="4"/>
  <c r="E343" i="4"/>
  <c r="D343" i="4"/>
  <c r="E342" i="4"/>
  <c r="D342" i="4"/>
  <c r="E341" i="4"/>
  <c r="D341" i="4"/>
  <c r="E340" i="4"/>
  <c r="D340" i="4"/>
  <c r="E339" i="4"/>
  <c r="D339" i="4"/>
  <c r="E338" i="4"/>
  <c r="D338" i="4"/>
  <c r="E337" i="4"/>
  <c r="D337" i="4"/>
  <c r="E336" i="4"/>
  <c r="D336" i="4"/>
  <c r="E335" i="4"/>
  <c r="D335" i="4"/>
  <c r="E334" i="4"/>
  <c r="D334" i="4"/>
  <c r="E333" i="4"/>
  <c r="D333" i="4"/>
  <c r="E332" i="4"/>
  <c r="D332" i="4"/>
  <c r="E331" i="4"/>
  <c r="D331" i="4"/>
  <c r="E330" i="4"/>
  <c r="D330" i="4"/>
  <c r="E329" i="4"/>
  <c r="D329" i="4"/>
  <c r="E328" i="4"/>
  <c r="D328" i="4"/>
  <c r="E327" i="4"/>
  <c r="D327" i="4"/>
  <c r="E326" i="4"/>
  <c r="D326" i="4"/>
  <c r="E325" i="4"/>
  <c r="D325" i="4"/>
  <c r="E324" i="4"/>
  <c r="D324" i="4"/>
  <c r="E323" i="4"/>
  <c r="D323" i="4"/>
  <c r="E322" i="4"/>
  <c r="D322" i="4"/>
  <c r="E321" i="4"/>
  <c r="D321" i="4"/>
  <c r="E320" i="4"/>
  <c r="D320" i="4"/>
  <c r="E319" i="4"/>
  <c r="D319" i="4"/>
  <c r="E318" i="4"/>
  <c r="D318" i="4"/>
  <c r="E317" i="4"/>
  <c r="D317" i="4"/>
  <c r="E316" i="4"/>
  <c r="D316" i="4"/>
  <c r="E315" i="4"/>
  <c r="D315" i="4"/>
  <c r="E314" i="4"/>
  <c r="D314" i="4"/>
  <c r="E313" i="4"/>
  <c r="D313" i="4"/>
  <c r="E312" i="4"/>
  <c r="D312" i="4"/>
  <c r="E311" i="4"/>
  <c r="D311" i="4"/>
  <c r="E310" i="4"/>
  <c r="D310" i="4"/>
  <c r="E309" i="4"/>
  <c r="D309" i="4"/>
  <c r="E308" i="4"/>
  <c r="D308" i="4"/>
  <c r="E307" i="4"/>
  <c r="D307" i="4"/>
  <c r="E306" i="4"/>
  <c r="D306" i="4"/>
  <c r="E305" i="4"/>
  <c r="D305" i="4"/>
  <c r="E304" i="4"/>
  <c r="D304" i="4"/>
  <c r="E303" i="4"/>
  <c r="D303" i="4"/>
  <c r="E302" i="4"/>
  <c r="D302" i="4"/>
  <c r="E301" i="4"/>
  <c r="D301" i="4"/>
  <c r="E300" i="4"/>
  <c r="D300" i="4"/>
  <c r="E299" i="4"/>
  <c r="D299" i="4"/>
  <c r="E298" i="4"/>
  <c r="D298" i="4"/>
  <c r="E297" i="4"/>
  <c r="D297" i="4"/>
  <c r="E296" i="4"/>
  <c r="D296" i="4"/>
  <c r="E295" i="4"/>
  <c r="D295" i="4"/>
  <c r="E294" i="4"/>
  <c r="D294" i="4"/>
  <c r="E293" i="4"/>
  <c r="D293" i="4"/>
  <c r="E292" i="4"/>
  <c r="D292" i="4"/>
  <c r="E291" i="4"/>
  <c r="D291" i="4"/>
  <c r="E290" i="4"/>
  <c r="D290" i="4"/>
  <c r="E289" i="4"/>
  <c r="D289" i="4"/>
  <c r="E288" i="4"/>
  <c r="D288" i="4"/>
  <c r="E287" i="4"/>
  <c r="D287" i="4"/>
  <c r="E286" i="4"/>
  <c r="D286" i="4"/>
  <c r="E285" i="4"/>
  <c r="D285" i="4"/>
  <c r="E284" i="4"/>
  <c r="D284" i="4"/>
  <c r="E283" i="4"/>
  <c r="D283" i="4"/>
  <c r="E282" i="4"/>
  <c r="D282" i="4"/>
  <c r="E281" i="4"/>
  <c r="D281" i="4"/>
  <c r="E280" i="4"/>
  <c r="D280" i="4"/>
  <c r="E279" i="4"/>
  <c r="D279" i="4"/>
  <c r="E278" i="4"/>
  <c r="D278" i="4"/>
  <c r="E277" i="4"/>
  <c r="D277" i="4"/>
  <c r="E276" i="4"/>
  <c r="D276" i="4"/>
  <c r="E275" i="4"/>
  <c r="D275" i="4"/>
  <c r="E274" i="4"/>
  <c r="D274" i="4"/>
  <c r="E273" i="4"/>
  <c r="D273" i="4"/>
  <c r="E272" i="4"/>
  <c r="D272" i="4"/>
  <c r="E271" i="4"/>
  <c r="D271" i="4"/>
  <c r="E270" i="4"/>
  <c r="D270" i="4"/>
  <c r="E269" i="4"/>
  <c r="D269" i="4"/>
  <c r="E268" i="4"/>
  <c r="D268" i="4"/>
  <c r="E267" i="4"/>
  <c r="D267" i="4"/>
  <c r="E266" i="4"/>
  <c r="D266" i="4"/>
  <c r="E265" i="4"/>
  <c r="D265" i="4"/>
  <c r="E264" i="4"/>
  <c r="D264" i="4"/>
  <c r="E263" i="4"/>
  <c r="D263" i="4"/>
  <c r="E262" i="4"/>
  <c r="D262" i="4"/>
  <c r="E261" i="4"/>
  <c r="D261" i="4"/>
  <c r="E260" i="4"/>
  <c r="D260" i="4"/>
  <c r="E259" i="4"/>
  <c r="D259" i="4"/>
  <c r="E258" i="4"/>
  <c r="D258" i="4"/>
  <c r="E257" i="4"/>
  <c r="D257" i="4"/>
  <c r="E256" i="4"/>
  <c r="D256" i="4"/>
  <c r="E255" i="4"/>
  <c r="D255" i="4"/>
  <c r="E254" i="4"/>
  <c r="D254" i="4"/>
  <c r="E253" i="4"/>
  <c r="D253" i="4"/>
  <c r="E252" i="4"/>
  <c r="D252" i="4"/>
  <c r="E251" i="4"/>
  <c r="D251" i="4"/>
  <c r="E250" i="4"/>
  <c r="D250" i="4"/>
  <c r="E249" i="4"/>
  <c r="D249" i="4"/>
  <c r="E248" i="4"/>
  <c r="D248" i="4"/>
  <c r="E247" i="4"/>
  <c r="D247" i="4"/>
  <c r="E246" i="4"/>
  <c r="D246" i="4"/>
  <c r="E245" i="4"/>
  <c r="D245" i="4"/>
  <c r="E244" i="4"/>
  <c r="D244" i="4"/>
  <c r="E243" i="4"/>
  <c r="D243" i="4"/>
  <c r="E242" i="4"/>
  <c r="D242" i="4"/>
  <c r="E241" i="4"/>
  <c r="D241" i="4"/>
  <c r="E240" i="4"/>
  <c r="D240" i="4"/>
  <c r="E239" i="4"/>
  <c r="D239" i="4"/>
  <c r="E238" i="4"/>
  <c r="D238" i="4"/>
  <c r="E237" i="4"/>
  <c r="D237" i="4"/>
  <c r="E236" i="4"/>
  <c r="D236" i="4"/>
  <c r="E235" i="4"/>
  <c r="D235" i="4"/>
  <c r="E234" i="4"/>
  <c r="D234" i="4"/>
  <c r="E233" i="4"/>
  <c r="D233" i="4"/>
  <c r="E232" i="4"/>
  <c r="D232" i="4"/>
  <c r="E231" i="4"/>
  <c r="D231" i="4"/>
  <c r="E230" i="4"/>
  <c r="D230" i="4"/>
  <c r="E229" i="4"/>
  <c r="D229" i="4"/>
  <c r="E228" i="4"/>
  <c r="D228" i="4"/>
  <c r="E227" i="4"/>
  <c r="D227" i="4"/>
  <c r="E226" i="4"/>
  <c r="D226" i="4"/>
  <c r="E225" i="4"/>
  <c r="D225" i="4"/>
  <c r="E224" i="4"/>
  <c r="D224" i="4"/>
  <c r="E223" i="4"/>
  <c r="D223" i="4"/>
  <c r="E222" i="4"/>
  <c r="D222" i="4"/>
  <c r="E221" i="4"/>
  <c r="D221" i="4"/>
  <c r="E220" i="4"/>
  <c r="D220" i="4"/>
  <c r="E219" i="4"/>
  <c r="D219" i="4"/>
  <c r="E218" i="4"/>
  <c r="D218" i="4"/>
  <c r="E217" i="4"/>
  <c r="D217" i="4"/>
  <c r="E216" i="4"/>
  <c r="D216" i="4"/>
  <c r="E215" i="4"/>
  <c r="D215" i="4"/>
  <c r="E214" i="4"/>
  <c r="D214" i="4"/>
  <c r="E213" i="4"/>
  <c r="D213" i="4"/>
  <c r="E212" i="4"/>
  <c r="D212" i="4"/>
  <c r="E211" i="4"/>
  <c r="D211" i="4"/>
  <c r="E210" i="4"/>
  <c r="D210" i="4"/>
  <c r="E209" i="4"/>
  <c r="D209" i="4"/>
  <c r="E208" i="4"/>
  <c r="D208" i="4"/>
  <c r="E207" i="4"/>
  <c r="D207" i="4"/>
  <c r="E206" i="4"/>
  <c r="D206" i="4"/>
  <c r="E205" i="4"/>
  <c r="D205" i="4"/>
  <c r="E204" i="4"/>
  <c r="D204" i="4"/>
  <c r="E203" i="4"/>
  <c r="D203" i="4"/>
  <c r="E202" i="4"/>
  <c r="D202" i="4"/>
  <c r="E201" i="4"/>
  <c r="D201" i="4"/>
  <c r="E200" i="4"/>
  <c r="D200" i="4"/>
  <c r="E199" i="4"/>
  <c r="D199" i="4"/>
  <c r="E198" i="4"/>
  <c r="D198" i="4"/>
  <c r="E197" i="4"/>
  <c r="D197" i="4"/>
  <c r="E196" i="4"/>
  <c r="D196" i="4"/>
  <c r="E195" i="4"/>
  <c r="D195" i="4"/>
  <c r="E194" i="4"/>
  <c r="D194" i="4"/>
  <c r="E193" i="4"/>
  <c r="D193" i="4"/>
  <c r="E192" i="4"/>
  <c r="D192" i="4"/>
  <c r="E191" i="4"/>
  <c r="D191" i="4"/>
  <c r="E190" i="4"/>
  <c r="D190" i="4"/>
  <c r="E189" i="4"/>
  <c r="D189" i="4"/>
  <c r="E188" i="4"/>
  <c r="D188" i="4"/>
  <c r="E187" i="4"/>
  <c r="D187" i="4"/>
  <c r="E186" i="4"/>
  <c r="D186" i="4"/>
  <c r="E185" i="4"/>
  <c r="D185" i="4"/>
  <c r="E184" i="4"/>
  <c r="D184" i="4"/>
  <c r="E183" i="4"/>
  <c r="D183" i="4"/>
  <c r="E182" i="4"/>
  <c r="D182" i="4"/>
  <c r="E181" i="4"/>
  <c r="D181" i="4"/>
  <c r="E180" i="4"/>
  <c r="D180" i="4"/>
  <c r="E179" i="4"/>
  <c r="D179" i="4"/>
  <c r="E178" i="4"/>
  <c r="D178" i="4"/>
  <c r="E177" i="4"/>
  <c r="D177" i="4"/>
  <c r="E176" i="4"/>
  <c r="D176" i="4"/>
  <c r="E175" i="4"/>
  <c r="D175" i="4"/>
  <c r="E174" i="4"/>
  <c r="D174" i="4"/>
  <c r="E173" i="4"/>
  <c r="D173" i="4"/>
  <c r="E172" i="4"/>
  <c r="D172" i="4"/>
  <c r="E171" i="4"/>
  <c r="D171" i="4"/>
  <c r="E170" i="4"/>
  <c r="D170" i="4"/>
  <c r="E169" i="4"/>
  <c r="D169" i="4"/>
  <c r="E168" i="4"/>
  <c r="D168" i="4"/>
  <c r="E167" i="4"/>
  <c r="D167" i="4"/>
  <c r="E166" i="4"/>
  <c r="D166" i="4"/>
  <c r="E165" i="4"/>
  <c r="D165" i="4"/>
  <c r="E164" i="4"/>
  <c r="D164" i="4"/>
  <c r="E163" i="4"/>
  <c r="D163" i="4"/>
  <c r="E162" i="4"/>
  <c r="D162" i="4"/>
  <c r="E161" i="4"/>
  <c r="D161" i="4"/>
  <c r="E160" i="4"/>
  <c r="D160" i="4"/>
  <c r="E159" i="4"/>
  <c r="D159" i="4"/>
  <c r="E158" i="4"/>
  <c r="D158" i="4"/>
  <c r="E157" i="4"/>
  <c r="D157" i="4"/>
  <c r="E156" i="4"/>
  <c r="D156" i="4"/>
  <c r="E155" i="4"/>
  <c r="D155" i="4"/>
  <c r="E154" i="4"/>
  <c r="D154" i="4"/>
  <c r="E153" i="4"/>
  <c r="D153" i="4"/>
  <c r="E152" i="4"/>
  <c r="D152" i="4"/>
  <c r="E151" i="4"/>
  <c r="D151" i="4"/>
  <c r="E150" i="4"/>
  <c r="D150" i="4"/>
  <c r="E149" i="4"/>
  <c r="D149" i="4"/>
  <c r="E148" i="4"/>
  <c r="D148" i="4"/>
  <c r="E147" i="4"/>
  <c r="D147" i="4"/>
  <c r="E146" i="4"/>
  <c r="D146" i="4"/>
  <c r="E145" i="4"/>
  <c r="D145" i="4"/>
  <c r="E144" i="4"/>
  <c r="D144" i="4"/>
  <c r="E143" i="4"/>
  <c r="D143" i="4"/>
  <c r="E142" i="4"/>
  <c r="D142" i="4"/>
  <c r="E141" i="4"/>
  <c r="D141" i="4"/>
  <c r="E140" i="4"/>
  <c r="D140" i="4"/>
  <c r="E139" i="4"/>
  <c r="D139" i="4"/>
  <c r="E138" i="4"/>
  <c r="D138" i="4"/>
  <c r="E137" i="4"/>
  <c r="D137" i="4"/>
  <c r="E136" i="4"/>
  <c r="D136" i="4"/>
  <c r="E135" i="4"/>
  <c r="D135" i="4"/>
  <c r="E134" i="4"/>
  <c r="D134" i="4"/>
  <c r="E133" i="4"/>
  <c r="D133" i="4"/>
  <c r="E132" i="4"/>
  <c r="D132" i="4"/>
  <c r="E131" i="4"/>
  <c r="D131" i="4"/>
  <c r="E130" i="4"/>
  <c r="D130" i="4"/>
  <c r="E129" i="4"/>
  <c r="D129" i="4"/>
  <c r="E128" i="4"/>
  <c r="D128" i="4"/>
  <c r="E127" i="4"/>
  <c r="D127" i="4"/>
  <c r="E126" i="4"/>
  <c r="D126" i="4"/>
  <c r="E125" i="4"/>
  <c r="D125" i="4"/>
  <c r="E124" i="4"/>
  <c r="D124" i="4"/>
  <c r="E123" i="4"/>
  <c r="D123" i="4"/>
  <c r="E122" i="4"/>
  <c r="D122" i="4"/>
  <c r="E121" i="4"/>
  <c r="D121" i="4"/>
  <c r="E120" i="4"/>
  <c r="D120" i="4"/>
  <c r="E119" i="4"/>
  <c r="D119" i="4"/>
  <c r="E118" i="4"/>
  <c r="D118" i="4"/>
  <c r="E117" i="4"/>
  <c r="D117" i="4"/>
  <c r="E116" i="4"/>
  <c r="D116" i="4"/>
  <c r="E115" i="4"/>
  <c r="D115" i="4"/>
  <c r="E114" i="4"/>
  <c r="D114" i="4"/>
  <c r="E113" i="4"/>
  <c r="D113" i="4"/>
  <c r="E112" i="4"/>
  <c r="D112" i="4"/>
  <c r="E111" i="4"/>
  <c r="D111" i="4"/>
  <c r="E110" i="4"/>
  <c r="D110" i="4"/>
  <c r="E109" i="4"/>
  <c r="D109" i="4"/>
  <c r="E108" i="4"/>
  <c r="D108" i="4"/>
  <c r="E107" i="4"/>
  <c r="D107" i="4"/>
  <c r="E106" i="4"/>
  <c r="D106" i="4"/>
  <c r="E105" i="4"/>
  <c r="D105" i="4"/>
  <c r="E104" i="4"/>
  <c r="D104" i="4"/>
  <c r="E103" i="4"/>
  <c r="D103" i="4"/>
  <c r="E102" i="4"/>
  <c r="D102" i="4"/>
  <c r="E101" i="4"/>
  <c r="D101" i="4"/>
  <c r="E100" i="4"/>
  <c r="D100" i="4"/>
  <c r="E99" i="4"/>
  <c r="D99" i="4"/>
  <c r="E98" i="4"/>
  <c r="D98" i="4"/>
  <c r="E97" i="4"/>
  <c r="D97" i="4"/>
  <c r="E96" i="4"/>
  <c r="D96" i="4"/>
  <c r="E95" i="4"/>
  <c r="D95" i="4"/>
  <c r="E94" i="4"/>
  <c r="D94" i="4"/>
  <c r="E93" i="4"/>
  <c r="D93" i="4"/>
  <c r="E92" i="4"/>
  <c r="D92" i="4"/>
  <c r="E91" i="4"/>
  <c r="D91" i="4"/>
  <c r="E90" i="4"/>
  <c r="D90" i="4"/>
  <c r="E89" i="4"/>
  <c r="D89" i="4"/>
  <c r="E88" i="4"/>
  <c r="D88" i="4"/>
  <c r="E87" i="4"/>
  <c r="D87" i="4"/>
  <c r="E86" i="4"/>
  <c r="D86" i="4"/>
  <c r="E85" i="4"/>
  <c r="D85" i="4"/>
  <c r="E84" i="4"/>
  <c r="D84" i="4"/>
  <c r="E83" i="4"/>
  <c r="D83" i="4"/>
  <c r="E82" i="4"/>
  <c r="D82" i="4"/>
  <c r="E81" i="4"/>
  <c r="D81" i="4"/>
  <c r="E80" i="4"/>
  <c r="D80" i="4"/>
  <c r="E79" i="4"/>
  <c r="D79" i="4"/>
  <c r="E78" i="4"/>
  <c r="D78" i="4"/>
  <c r="E77" i="4"/>
  <c r="D77" i="4"/>
  <c r="E76" i="4"/>
  <c r="D76" i="4"/>
  <c r="E75" i="4"/>
  <c r="D75" i="4"/>
  <c r="E74" i="4"/>
  <c r="D74" i="4"/>
  <c r="E73" i="4"/>
  <c r="D73" i="4"/>
  <c r="E72" i="4"/>
  <c r="D72" i="4"/>
  <c r="E71" i="4"/>
  <c r="D71" i="4"/>
  <c r="E70" i="4"/>
  <c r="D70" i="4"/>
  <c r="E69" i="4"/>
  <c r="D69" i="4"/>
  <c r="E68" i="4"/>
  <c r="D68" i="4"/>
  <c r="E67" i="4"/>
  <c r="D67" i="4"/>
  <c r="E66" i="4"/>
  <c r="D66" i="4"/>
  <c r="E65" i="4"/>
  <c r="D65" i="4"/>
  <c r="E64" i="4"/>
  <c r="D64" i="4"/>
  <c r="E63" i="4"/>
  <c r="D63" i="4"/>
  <c r="E62" i="4"/>
  <c r="D62" i="4"/>
  <c r="E61" i="4"/>
  <c r="D61" i="4"/>
  <c r="E60" i="4"/>
  <c r="D60" i="4"/>
  <c r="E59" i="4"/>
  <c r="D59" i="4"/>
  <c r="E58" i="4"/>
  <c r="D58" i="4"/>
  <c r="E57" i="4"/>
  <c r="D57" i="4"/>
  <c r="E56" i="4"/>
  <c r="D56" i="4"/>
  <c r="E55" i="4"/>
  <c r="D55" i="4"/>
  <c r="E54" i="4"/>
  <c r="D54" i="4"/>
  <c r="E53" i="4"/>
  <c r="D53" i="4"/>
  <c r="E52" i="4"/>
  <c r="D52" i="4"/>
  <c r="E51" i="4"/>
  <c r="D51" i="4"/>
  <c r="E50" i="4"/>
  <c r="D50" i="4"/>
  <c r="E49" i="4"/>
  <c r="D49" i="4"/>
  <c r="E48" i="4"/>
  <c r="D48" i="4"/>
  <c r="E47" i="4"/>
  <c r="D47" i="4"/>
  <c r="E46" i="4"/>
  <c r="D46" i="4"/>
  <c r="E45" i="4"/>
  <c r="D45" i="4"/>
  <c r="E44" i="4"/>
  <c r="D44" i="4"/>
  <c r="E43" i="4"/>
  <c r="D43" i="4"/>
  <c r="E42" i="4"/>
  <c r="D42" i="4"/>
  <c r="E41" i="4"/>
  <c r="D41" i="4"/>
  <c r="E40" i="4"/>
  <c r="D40" i="4"/>
  <c r="E39" i="4"/>
  <c r="D39" i="4"/>
  <c r="E38" i="4"/>
  <c r="D38" i="4"/>
  <c r="E37" i="4"/>
  <c r="D37" i="4"/>
  <c r="E36" i="4"/>
  <c r="D36" i="4"/>
  <c r="E35" i="4"/>
  <c r="D35" i="4"/>
  <c r="E34" i="4"/>
  <c r="D34" i="4"/>
  <c r="E33" i="4"/>
  <c r="D33" i="4"/>
  <c r="E32" i="4"/>
  <c r="D32" i="4"/>
  <c r="E31" i="4"/>
  <c r="D31" i="4"/>
  <c r="E30" i="4"/>
  <c r="D30" i="4"/>
  <c r="E29" i="4"/>
  <c r="D29" i="4"/>
  <c r="E28" i="4"/>
  <c r="D28" i="4"/>
  <c r="E27" i="4"/>
  <c r="D27" i="4"/>
  <c r="E26" i="4"/>
  <c r="D26" i="4"/>
  <c r="E25" i="4"/>
  <c r="D25" i="4"/>
  <c r="E24" i="4"/>
  <c r="D24" i="4"/>
  <c r="E23" i="4"/>
  <c r="D23" i="4"/>
  <c r="E22" i="4"/>
  <c r="D22" i="4"/>
  <c r="E21" i="4"/>
  <c r="D21" i="4"/>
  <c r="E20" i="4"/>
  <c r="D20" i="4"/>
  <c r="E19" i="4"/>
  <c r="D19" i="4"/>
  <c r="E18" i="4"/>
  <c r="D18" i="4"/>
  <c r="E17" i="4"/>
  <c r="D17" i="4"/>
  <c r="E16" i="4"/>
  <c r="D16" i="4"/>
  <c r="E15" i="4"/>
  <c r="D15" i="4"/>
  <c r="E14" i="4"/>
  <c r="D14" i="4"/>
  <c r="E13" i="4"/>
  <c r="D13" i="4"/>
  <c r="E12" i="4"/>
  <c r="D12" i="4"/>
  <c r="E11" i="4"/>
  <c r="D11" i="4"/>
  <c r="E10" i="4"/>
  <c r="D10" i="4"/>
  <c r="E9" i="4"/>
  <c r="D9" i="4"/>
  <c r="E8" i="4"/>
  <c r="D8" i="4"/>
  <c r="E7" i="4"/>
  <c r="D7" i="4"/>
  <c r="E6" i="4"/>
  <c r="D6" i="4"/>
  <c r="E5" i="4"/>
  <c r="D5" i="4"/>
  <c r="E4" i="4"/>
  <c r="D4" i="4"/>
  <c r="E3" i="4"/>
  <c r="D3" i="4"/>
  <c r="E2" i="4"/>
  <c r="D2" i="4"/>
  <c r="F1366" i="3"/>
  <c r="B1366" i="3"/>
  <c r="D1363" i="3"/>
  <c r="E1362" i="3"/>
  <c r="D1362" i="3"/>
  <c r="E1361" i="3"/>
  <c r="D1361" i="3"/>
  <c r="E1360" i="3"/>
  <c r="D1360" i="3"/>
  <c r="E1359" i="3"/>
  <c r="D1359" i="3"/>
  <c r="E1358" i="3"/>
  <c r="D1358" i="3"/>
  <c r="E1357" i="3"/>
  <c r="D1357" i="3"/>
  <c r="E1356" i="3"/>
  <c r="D1356" i="3"/>
  <c r="E1355" i="3"/>
  <c r="D1355" i="3"/>
  <c r="E1354" i="3"/>
  <c r="D1354" i="3"/>
  <c r="E1353" i="3"/>
  <c r="D1353" i="3"/>
  <c r="E1352" i="3"/>
  <c r="D1352" i="3"/>
  <c r="E1351" i="3"/>
  <c r="D1351" i="3"/>
  <c r="E1350" i="3"/>
  <c r="D1350" i="3"/>
  <c r="E1349" i="3"/>
  <c r="D1349" i="3"/>
  <c r="E1348" i="3"/>
  <c r="D1348" i="3"/>
  <c r="E1347" i="3"/>
  <c r="D1347" i="3"/>
  <c r="E1346" i="3"/>
  <c r="D1346" i="3"/>
  <c r="E1345" i="3"/>
  <c r="D1345" i="3"/>
  <c r="E1344" i="3"/>
  <c r="D1344" i="3"/>
  <c r="E1343" i="3"/>
  <c r="D1343" i="3"/>
  <c r="E1342" i="3"/>
  <c r="D1342" i="3"/>
  <c r="E1341" i="3"/>
  <c r="D1341" i="3"/>
  <c r="E1340" i="3"/>
  <c r="D1340" i="3"/>
  <c r="E1339" i="3"/>
  <c r="D1339" i="3"/>
  <c r="E1338" i="3"/>
  <c r="D1338" i="3"/>
  <c r="E1337" i="3"/>
  <c r="D1337" i="3"/>
  <c r="E1336" i="3"/>
  <c r="D1336" i="3"/>
  <c r="E1335" i="3"/>
  <c r="D1335" i="3"/>
  <c r="E1334" i="3"/>
  <c r="D1334" i="3"/>
  <c r="E1333" i="3"/>
  <c r="D1333" i="3"/>
  <c r="E1332" i="3"/>
  <c r="D1332" i="3"/>
  <c r="E1331" i="3"/>
  <c r="D1331" i="3"/>
  <c r="E1330" i="3"/>
  <c r="D1330" i="3"/>
  <c r="E1329" i="3"/>
  <c r="D1329" i="3"/>
  <c r="E1328" i="3"/>
  <c r="D1328" i="3"/>
  <c r="E1327" i="3"/>
  <c r="D1327" i="3"/>
  <c r="E1326" i="3"/>
  <c r="D1326" i="3"/>
  <c r="E1325" i="3"/>
  <c r="D1325" i="3"/>
  <c r="E1324" i="3"/>
  <c r="D1324" i="3"/>
  <c r="E1323" i="3"/>
  <c r="D1323" i="3"/>
  <c r="E1322" i="3"/>
  <c r="D1322" i="3"/>
  <c r="E1321" i="3"/>
  <c r="D1321" i="3"/>
  <c r="E1320" i="3"/>
  <c r="D1320" i="3"/>
  <c r="E1319" i="3"/>
  <c r="D1319" i="3"/>
  <c r="E1318" i="3"/>
  <c r="D1318" i="3"/>
  <c r="E1317" i="3"/>
  <c r="D1317" i="3"/>
  <c r="E1316" i="3"/>
  <c r="D1316" i="3"/>
  <c r="E1315" i="3"/>
  <c r="D1315" i="3"/>
  <c r="E1314" i="3"/>
  <c r="D1314" i="3"/>
  <c r="E1313" i="3"/>
  <c r="D1313" i="3"/>
  <c r="E1312" i="3"/>
  <c r="D1312" i="3"/>
  <c r="E1311" i="3"/>
  <c r="D1311" i="3"/>
  <c r="E1310" i="3"/>
  <c r="D1310" i="3"/>
  <c r="E1309" i="3"/>
  <c r="D1309" i="3"/>
  <c r="E1308" i="3"/>
  <c r="D1308" i="3"/>
  <c r="E1307" i="3"/>
  <c r="D1307" i="3"/>
  <c r="E1306" i="3"/>
  <c r="D1306" i="3"/>
  <c r="E1305" i="3"/>
  <c r="D1305" i="3"/>
  <c r="E1304" i="3"/>
  <c r="D1304" i="3"/>
  <c r="E1303" i="3"/>
  <c r="D1303" i="3"/>
  <c r="E1302" i="3"/>
  <c r="D1302" i="3"/>
  <c r="E1301" i="3"/>
  <c r="D1301" i="3"/>
  <c r="E1300" i="3"/>
  <c r="D1300" i="3"/>
  <c r="E1299" i="3"/>
  <c r="D1299" i="3"/>
  <c r="E1298" i="3"/>
  <c r="D1298" i="3"/>
  <c r="E1297" i="3"/>
  <c r="D1297" i="3"/>
  <c r="E1296" i="3"/>
  <c r="D1296" i="3"/>
  <c r="E1295" i="3"/>
  <c r="D1295" i="3"/>
  <c r="E1294" i="3"/>
  <c r="D1294" i="3"/>
  <c r="E1293" i="3"/>
  <c r="D1293" i="3"/>
  <c r="E1292" i="3"/>
  <c r="D1292" i="3"/>
  <c r="E1291" i="3"/>
  <c r="D1291" i="3"/>
  <c r="E1290" i="3"/>
  <c r="D1290" i="3"/>
  <c r="E1289" i="3"/>
  <c r="D1289" i="3"/>
  <c r="E1288" i="3"/>
  <c r="D1288" i="3"/>
  <c r="E1287" i="3"/>
  <c r="D1287" i="3"/>
  <c r="E1286" i="3"/>
  <c r="D1286" i="3"/>
  <c r="E1285" i="3"/>
  <c r="D1285" i="3"/>
  <c r="E1284" i="3"/>
  <c r="D1284" i="3"/>
  <c r="E1283" i="3"/>
  <c r="D1283" i="3"/>
  <c r="E1282" i="3"/>
  <c r="D1282" i="3"/>
  <c r="E1281" i="3"/>
  <c r="D1281" i="3"/>
  <c r="E1280" i="3"/>
  <c r="D1280" i="3"/>
  <c r="E1279" i="3"/>
  <c r="D1279" i="3"/>
  <c r="E1278" i="3"/>
  <c r="D1278" i="3"/>
  <c r="E1277" i="3"/>
  <c r="D1277" i="3"/>
  <c r="E1276" i="3"/>
  <c r="D1276" i="3"/>
  <c r="E1275" i="3"/>
  <c r="D1275" i="3"/>
  <c r="E1274" i="3"/>
  <c r="D1274" i="3"/>
  <c r="E1273" i="3"/>
  <c r="D1273" i="3"/>
  <c r="E1272" i="3"/>
  <c r="D1272" i="3"/>
  <c r="E1271" i="3"/>
  <c r="D1271" i="3"/>
  <c r="E1270" i="3"/>
  <c r="D1270" i="3"/>
  <c r="E1269" i="3"/>
  <c r="D1269" i="3"/>
  <c r="E1268" i="3"/>
  <c r="D1268" i="3"/>
  <c r="E1267" i="3"/>
  <c r="D1267" i="3"/>
  <c r="E1266" i="3"/>
  <c r="D1266" i="3"/>
  <c r="E1265" i="3"/>
  <c r="D1265" i="3"/>
  <c r="E1264" i="3"/>
  <c r="D1264" i="3"/>
  <c r="E1263" i="3"/>
  <c r="D1263" i="3"/>
  <c r="E1262" i="3"/>
  <c r="D1262" i="3"/>
  <c r="E1261" i="3"/>
  <c r="D1261" i="3"/>
  <c r="E1260" i="3"/>
  <c r="D1260" i="3"/>
  <c r="E1259" i="3"/>
  <c r="D1259" i="3"/>
  <c r="E1258" i="3"/>
  <c r="D1258" i="3"/>
  <c r="E1257" i="3"/>
  <c r="D1257" i="3"/>
  <c r="E1256" i="3"/>
  <c r="D1256" i="3"/>
  <c r="E1255" i="3"/>
  <c r="D1255" i="3"/>
  <c r="E1254" i="3"/>
  <c r="D1254" i="3"/>
  <c r="E1253" i="3"/>
  <c r="D1253" i="3"/>
  <c r="E1252" i="3"/>
  <c r="D1252" i="3"/>
  <c r="E1251" i="3"/>
  <c r="D1251" i="3"/>
  <c r="E1250" i="3"/>
  <c r="D1250" i="3"/>
  <c r="E1249" i="3"/>
  <c r="D1249" i="3"/>
  <c r="E1248" i="3"/>
  <c r="D1248" i="3"/>
  <c r="E1247" i="3"/>
  <c r="D1247" i="3"/>
  <c r="E1246" i="3"/>
  <c r="D1246" i="3"/>
  <c r="E1245" i="3"/>
  <c r="D1245" i="3"/>
  <c r="E1244" i="3"/>
  <c r="D1244" i="3"/>
  <c r="E1243" i="3"/>
  <c r="D1243" i="3"/>
  <c r="E1242" i="3"/>
  <c r="D1242" i="3"/>
  <c r="E1241" i="3"/>
  <c r="D1241" i="3"/>
  <c r="E1240" i="3"/>
  <c r="D1240" i="3"/>
  <c r="E1239" i="3"/>
  <c r="D1239" i="3"/>
  <c r="E1238" i="3"/>
  <c r="D1238" i="3"/>
  <c r="E1237" i="3"/>
  <c r="D1237" i="3"/>
  <c r="E1236" i="3"/>
  <c r="D1236" i="3"/>
  <c r="E1235" i="3"/>
  <c r="D1235" i="3"/>
  <c r="E1234" i="3"/>
  <c r="D1234" i="3"/>
  <c r="E1233" i="3"/>
  <c r="D1233" i="3"/>
  <c r="E1232" i="3"/>
  <c r="D1232" i="3"/>
  <c r="E1231" i="3"/>
  <c r="D1231" i="3"/>
  <c r="E1230" i="3"/>
  <c r="D1230" i="3"/>
  <c r="E1229" i="3"/>
  <c r="D1229" i="3"/>
  <c r="E1228" i="3"/>
  <c r="D1228" i="3"/>
  <c r="E1227" i="3"/>
  <c r="D1227" i="3"/>
  <c r="E1226" i="3"/>
  <c r="D1226" i="3"/>
  <c r="E1225" i="3"/>
  <c r="D1225" i="3"/>
  <c r="E1224" i="3"/>
  <c r="D1224" i="3"/>
  <c r="E1223" i="3"/>
  <c r="D1223" i="3"/>
  <c r="E1222" i="3"/>
  <c r="D1222" i="3"/>
  <c r="E1221" i="3"/>
  <c r="D1221" i="3"/>
  <c r="E1220" i="3"/>
  <c r="D1220" i="3"/>
  <c r="E1219" i="3"/>
  <c r="D1219" i="3"/>
  <c r="E1218" i="3"/>
  <c r="D1218" i="3"/>
  <c r="E1217" i="3"/>
  <c r="D1217" i="3"/>
  <c r="E1216" i="3"/>
  <c r="D1216" i="3"/>
  <c r="E1215" i="3"/>
  <c r="D1215" i="3"/>
  <c r="E1214" i="3"/>
  <c r="D1214" i="3"/>
  <c r="E1213" i="3"/>
  <c r="D1213" i="3"/>
  <c r="E1212" i="3"/>
  <c r="D1212" i="3"/>
  <c r="E1211" i="3"/>
  <c r="D1211" i="3"/>
  <c r="E1210" i="3"/>
  <c r="D1210" i="3"/>
  <c r="E1209" i="3"/>
  <c r="D1209" i="3"/>
  <c r="E1208" i="3"/>
  <c r="D1208" i="3"/>
  <c r="E1207" i="3"/>
  <c r="D1207" i="3"/>
  <c r="E1206" i="3"/>
  <c r="D1206" i="3"/>
  <c r="E1205" i="3"/>
  <c r="D1205" i="3"/>
  <c r="E1204" i="3"/>
  <c r="D1204" i="3"/>
  <c r="E1203" i="3"/>
  <c r="D1203" i="3"/>
  <c r="E1202" i="3"/>
  <c r="D1202" i="3"/>
  <c r="E1201" i="3"/>
  <c r="D1201" i="3"/>
  <c r="E1200" i="3"/>
  <c r="D1200" i="3"/>
  <c r="E1199" i="3"/>
  <c r="D1199" i="3"/>
  <c r="E1198" i="3"/>
  <c r="D1198" i="3"/>
  <c r="E1197" i="3"/>
  <c r="D1197" i="3"/>
  <c r="E1196" i="3"/>
  <c r="D1196" i="3"/>
  <c r="E1195" i="3"/>
  <c r="D1195" i="3"/>
  <c r="E1194" i="3"/>
  <c r="D1194" i="3"/>
  <c r="E1193" i="3"/>
  <c r="D1193" i="3"/>
  <c r="E1192" i="3"/>
  <c r="D1192" i="3"/>
  <c r="E1191" i="3"/>
  <c r="D1191" i="3"/>
  <c r="E1190" i="3"/>
  <c r="D1190" i="3"/>
  <c r="E1189" i="3"/>
  <c r="D1189" i="3"/>
  <c r="E1188" i="3"/>
  <c r="D1188" i="3"/>
  <c r="E1187" i="3"/>
  <c r="D1187" i="3"/>
  <c r="E1186" i="3"/>
  <c r="D1186" i="3"/>
  <c r="E1185" i="3"/>
  <c r="D1185" i="3"/>
  <c r="E1184" i="3"/>
  <c r="D1184" i="3"/>
  <c r="E1183" i="3"/>
  <c r="D1183" i="3"/>
  <c r="E1182" i="3"/>
  <c r="D1182" i="3"/>
  <c r="E1181" i="3"/>
  <c r="D1181" i="3"/>
  <c r="E1180" i="3"/>
  <c r="D1180" i="3"/>
  <c r="E1179" i="3"/>
  <c r="D1179" i="3"/>
  <c r="E1178" i="3"/>
  <c r="D1178" i="3"/>
  <c r="E1177" i="3"/>
  <c r="D1177" i="3"/>
  <c r="E1176" i="3"/>
  <c r="D1176" i="3"/>
  <c r="E1175" i="3"/>
  <c r="D1175" i="3"/>
  <c r="E1174" i="3"/>
  <c r="D1174" i="3"/>
  <c r="E1173" i="3"/>
  <c r="D1173" i="3"/>
  <c r="E1172" i="3"/>
  <c r="D1172" i="3"/>
  <c r="E1171" i="3"/>
  <c r="D1171" i="3"/>
  <c r="E1170" i="3"/>
  <c r="D1170" i="3"/>
  <c r="E1169" i="3"/>
  <c r="D1169" i="3"/>
  <c r="E1168" i="3"/>
  <c r="D1168" i="3"/>
  <c r="E1167" i="3"/>
  <c r="D1167" i="3"/>
  <c r="E1166" i="3"/>
  <c r="D1166" i="3"/>
  <c r="E1165" i="3"/>
  <c r="D1165" i="3"/>
  <c r="E1164" i="3"/>
  <c r="D1164" i="3"/>
  <c r="E1163" i="3"/>
  <c r="D1163" i="3"/>
  <c r="E1162" i="3"/>
  <c r="D1162" i="3"/>
  <c r="E1161" i="3"/>
  <c r="D1161" i="3"/>
  <c r="E1160" i="3"/>
  <c r="D1160" i="3"/>
  <c r="E1159" i="3"/>
  <c r="D1159" i="3"/>
  <c r="E1158" i="3"/>
  <c r="D1158" i="3"/>
  <c r="E1157" i="3"/>
  <c r="D1157" i="3"/>
  <c r="E1156" i="3"/>
  <c r="D1156" i="3"/>
  <c r="E1155" i="3"/>
  <c r="D1155" i="3"/>
  <c r="E1154" i="3"/>
  <c r="D1154" i="3"/>
  <c r="E1153" i="3"/>
  <c r="D1153" i="3"/>
  <c r="E1152" i="3"/>
  <c r="D1152" i="3"/>
  <c r="E1151" i="3"/>
  <c r="D1151" i="3"/>
  <c r="E1150" i="3"/>
  <c r="D1150" i="3"/>
  <c r="E1149" i="3"/>
  <c r="D1149" i="3"/>
  <c r="E1148" i="3"/>
  <c r="D1148" i="3"/>
  <c r="E1147" i="3"/>
  <c r="D1147" i="3"/>
  <c r="E1146" i="3"/>
  <c r="D1146" i="3"/>
  <c r="E1145" i="3"/>
  <c r="D1145" i="3"/>
  <c r="E1144" i="3"/>
  <c r="D1144" i="3"/>
  <c r="E1143" i="3"/>
  <c r="D1143" i="3"/>
  <c r="E1142" i="3"/>
  <c r="D1142" i="3"/>
  <c r="E1141" i="3"/>
  <c r="D1141" i="3"/>
  <c r="E1140" i="3"/>
  <c r="D1140" i="3"/>
  <c r="E1139" i="3"/>
  <c r="D1139" i="3"/>
  <c r="E1138" i="3"/>
  <c r="D1138" i="3"/>
  <c r="E1137" i="3"/>
  <c r="D1137" i="3"/>
  <c r="E1136" i="3"/>
  <c r="D1136" i="3"/>
  <c r="E1135" i="3"/>
  <c r="D1135" i="3"/>
  <c r="E1134" i="3"/>
  <c r="D1134" i="3"/>
  <c r="E1133" i="3"/>
  <c r="D1133" i="3"/>
  <c r="E1132" i="3"/>
  <c r="D1132" i="3"/>
  <c r="E1131" i="3"/>
  <c r="D1131" i="3"/>
  <c r="E1130" i="3"/>
  <c r="D1130" i="3"/>
  <c r="E1129" i="3"/>
  <c r="D1129" i="3"/>
  <c r="E1128" i="3"/>
  <c r="D1128" i="3"/>
  <c r="E1127" i="3"/>
  <c r="D1127" i="3"/>
  <c r="E1126" i="3"/>
  <c r="D1126" i="3"/>
  <c r="E1125" i="3"/>
  <c r="D1125" i="3"/>
  <c r="E1124" i="3"/>
  <c r="D1124" i="3"/>
  <c r="E1123" i="3"/>
  <c r="D1123" i="3"/>
  <c r="E1122" i="3"/>
  <c r="D1122" i="3"/>
  <c r="E1121" i="3"/>
  <c r="D1121" i="3"/>
  <c r="E1120" i="3"/>
  <c r="D1120" i="3"/>
  <c r="E1119" i="3"/>
  <c r="D1119" i="3"/>
  <c r="E1118" i="3"/>
  <c r="D1118" i="3"/>
  <c r="E1117" i="3"/>
  <c r="D1117" i="3"/>
  <c r="E1116" i="3"/>
  <c r="D1116" i="3"/>
  <c r="E1115" i="3"/>
  <c r="D1115" i="3"/>
  <c r="E1114" i="3"/>
  <c r="D1114" i="3"/>
  <c r="E1113" i="3"/>
  <c r="D1113" i="3"/>
  <c r="E1112" i="3"/>
  <c r="D1112" i="3"/>
  <c r="E1111" i="3"/>
  <c r="D1111" i="3"/>
  <c r="E1110" i="3"/>
  <c r="D1110" i="3"/>
  <c r="E1109" i="3"/>
  <c r="D1109" i="3"/>
  <c r="E1108" i="3"/>
  <c r="D1108" i="3"/>
  <c r="E1107" i="3"/>
  <c r="D1107" i="3"/>
  <c r="E1106" i="3"/>
  <c r="D1106" i="3"/>
  <c r="E1105" i="3"/>
  <c r="D1105" i="3"/>
  <c r="E1104" i="3"/>
  <c r="D1104" i="3"/>
  <c r="E1103" i="3"/>
  <c r="D1103" i="3"/>
  <c r="E1102" i="3"/>
  <c r="D1102" i="3"/>
  <c r="E1101" i="3"/>
  <c r="D1101" i="3"/>
  <c r="E1100" i="3"/>
  <c r="D1100" i="3"/>
  <c r="E1099" i="3"/>
  <c r="D1099" i="3"/>
  <c r="E1098" i="3"/>
  <c r="D1098" i="3"/>
  <c r="E1097" i="3"/>
  <c r="D1097" i="3"/>
  <c r="E1096" i="3"/>
  <c r="D1096" i="3"/>
  <c r="E1095" i="3"/>
  <c r="D1095" i="3"/>
  <c r="E1094" i="3"/>
  <c r="D1094" i="3"/>
  <c r="E1093" i="3"/>
  <c r="D1093" i="3"/>
  <c r="E1092" i="3"/>
  <c r="D1092" i="3"/>
  <c r="E1091" i="3"/>
  <c r="D1091" i="3"/>
  <c r="E1090" i="3"/>
  <c r="D1090" i="3"/>
  <c r="E1089" i="3"/>
  <c r="D1089" i="3"/>
  <c r="E1088" i="3"/>
  <c r="D1088" i="3"/>
  <c r="E1087" i="3"/>
  <c r="D1087" i="3"/>
  <c r="E1086" i="3"/>
  <c r="D1086" i="3"/>
  <c r="E1085" i="3"/>
  <c r="D1085" i="3"/>
  <c r="E1084" i="3"/>
  <c r="D1084" i="3"/>
  <c r="E1083" i="3"/>
  <c r="D1083" i="3"/>
  <c r="E1082" i="3"/>
  <c r="D1082" i="3"/>
  <c r="E1081" i="3"/>
  <c r="D1081" i="3"/>
  <c r="E1080" i="3"/>
  <c r="D1080" i="3"/>
  <c r="E1079" i="3"/>
  <c r="D1079" i="3"/>
  <c r="E1078" i="3"/>
  <c r="D1078" i="3"/>
  <c r="E1077" i="3"/>
  <c r="D1077" i="3"/>
  <c r="E1076" i="3"/>
  <c r="D1076" i="3"/>
  <c r="E1075" i="3"/>
  <c r="D1075" i="3"/>
  <c r="E1074" i="3"/>
  <c r="D1074" i="3"/>
  <c r="E1073" i="3"/>
  <c r="D1073" i="3"/>
  <c r="E1072" i="3"/>
  <c r="D1072" i="3"/>
  <c r="E1071" i="3"/>
  <c r="D1071" i="3"/>
  <c r="E1070" i="3"/>
  <c r="D1070" i="3"/>
  <c r="E1069" i="3"/>
  <c r="D1069" i="3"/>
  <c r="E1068" i="3"/>
  <c r="D1068" i="3"/>
  <c r="E1067" i="3"/>
  <c r="D1067" i="3"/>
  <c r="E1066" i="3"/>
  <c r="D1066" i="3"/>
  <c r="E1065" i="3"/>
  <c r="D1065" i="3"/>
  <c r="E1064" i="3"/>
  <c r="D1064" i="3"/>
  <c r="E1063" i="3"/>
  <c r="D1063" i="3"/>
  <c r="E1062" i="3"/>
  <c r="D1062" i="3"/>
  <c r="E1061" i="3"/>
  <c r="D1061" i="3"/>
  <c r="E1060" i="3"/>
  <c r="D1060" i="3"/>
  <c r="E1059" i="3"/>
  <c r="D1059" i="3"/>
  <c r="E1058" i="3"/>
  <c r="D1058" i="3"/>
  <c r="E1057" i="3"/>
  <c r="D1057" i="3"/>
  <c r="E1056" i="3"/>
  <c r="D1056" i="3"/>
  <c r="E1055" i="3"/>
  <c r="D1055" i="3"/>
  <c r="E1054" i="3"/>
  <c r="D1054" i="3"/>
  <c r="E1053" i="3"/>
  <c r="D1053" i="3"/>
  <c r="E1052" i="3"/>
  <c r="D1052" i="3"/>
  <c r="E1051" i="3"/>
  <c r="D1051" i="3"/>
  <c r="E1050" i="3"/>
  <c r="D1050" i="3"/>
  <c r="E1049" i="3"/>
  <c r="D1049" i="3"/>
  <c r="E1048" i="3"/>
  <c r="D1048" i="3"/>
  <c r="E1047" i="3"/>
  <c r="D1047" i="3"/>
  <c r="E1046" i="3"/>
  <c r="D1046" i="3"/>
  <c r="E1045" i="3"/>
  <c r="D1045" i="3"/>
  <c r="E1044" i="3"/>
  <c r="D1044" i="3"/>
  <c r="E1043" i="3"/>
  <c r="D1043" i="3"/>
  <c r="E1042" i="3"/>
  <c r="D1042" i="3"/>
  <c r="E1041" i="3"/>
  <c r="D1041" i="3"/>
  <c r="E1040" i="3"/>
  <c r="D1040" i="3"/>
  <c r="E1039" i="3"/>
  <c r="D1039" i="3"/>
  <c r="E1038" i="3"/>
  <c r="D1038" i="3"/>
  <c r="E1037" i="3"/>
  <c r="D1037" i="3"/>
  <c r="E1036" i="3"/>
  <c r="D1036" i="3"/>
  <c r="E1035" i="3"/>
  <c r="D1035" i="3"/>
  <c r="E1034" i="3"/>
  <c r="D1034" i="3"/>
  <c r="E1033" i="3"/>
  <c r="D1033" i="3"/>
  <c r="E1032" i="3"/>
  <c r="D1032" i="3"/>
  <c r="E1031" i="3"/>
  <c r="D1031" i="3"/>
  <c r="E1030" i="3"/>
  <c r="D1030" i="3"/>
  <c r="E1029" i="3"/>
  <c r="D1029" i="3"/>
  <c r="E1028" i="3"/>
  <c r="D1028" i="3"/>
  <c r="E1027" i="3"/>
  <c r="D1027" i="3"/>
  <c r="E1026" i="3"/>
  <c r="D1026" i="3"/>
  <c r="E1025" i="3"/>
  <c r="D1025" i="3"/>
  <c r="E1024" i="3"/>
  <c r="D1024" i="3"/>
  <c r="E1023" i="3"/>
  <c r="D1023" i="3"/>
  <c r="E1022" i="3"/>
  <c r="D1022" i="3"/>
  <c r="E1021" i="3"/>
  <c r="D1021" i="3"/>
  <c r="E1020" i="3"/>
  <c r="D1020" i="3"/>
  <c r="E1019" i="3"/>
  <c r="D1019" i="3"/>
  <c r="E1018" i="3"/>
  <c r="D1018" i="3"/>
  <c r="E1017" i="3"/>
  <c r="D1017" i="3"/>
  <c r="E1016" i="3"/>
  <c r="D1016" i="3"/>
  <c r="E1015" i="3"/>
  <c r="D1015" i="3"/>
  <c r="E1014" i="3"/>
  <c r="D1014" i="3"/>
  <c r="E1013" i="3"/>
  <c r="D1013" i="3"/>
  <c r="E1012" i="3"/>
  <c r="D1012" i="3"/>
  <c r="E1011" i="3"/>
  <c r="D1011" i="3"/>
  <c r="E1010" i="3"/>
  <c r="D1010" i="3"/>
  <c r="E1009" i="3"/>
  <c r="D1009" i="3"/>
  <c r="E1008" i="3"/>
  <c r="D1008" i="3"/>
  <c r="E1007" i="3"/>
  <c r="D1007" i="3"/>
  <c r="E1006" i="3"/>
  <c r="D1006" i="3"/>
  <c r="E1005" i="3"/>
  <c r="D1005" i="3"/>
  <c r="E1004" i="3"/>
  <c r="D1004" i="3"/>
  <c r="E1003" i="3"/>
  <c r="D1003" i="3"/>
  <c r="E1002" i="3"/>
  <c r="D1002" i="3"/>
  <c r="E1001" i="3"/>
  <c r="D1001" i="3"/>
  <c r="E1000" i="3"/>
  <c r="D1000" i="3"/>
  <c r="E999" i="3"/>
  <c r="D999" i="3"/>
  <c r="E998" i="3"/>
  <c r="D998" i="3"/>
  <c r="E997" i="3"/>
  <c r="D997" i="3"/>
  <c r="E996" i="3"/>
  <c r="D996" i="3"/>
  <c r="E995" i="3"/>
  <c r="D995" i="3"/>
  <c r="E994" i="3"/>
  <c r="D994" i="3"/>
  <c r="E993" i="3"/>
  <c r="D993" i="3"/>
  <c r="E992" i="3"/>
  <c r="D992" i="3"/>
  <c r="E991" i="3"/>
  <c r="D991" i="3"/>
  <c r="E990" i="3"/>
  <c r="D990" i="3"/>
  <c r="E989" i="3"/>
  <c r="D989" i="3"/>
  <c r="E988" i="3"/>
  <c r="D988" i="3"/>
  <c r="E987" i="3"/>
  <c r="D987" i="3"/>
  <c r="E986" i="3"/>
  <c r="D986" i="3"/>
  <c r="E985" i="3"/>
  <c r="D985" i="3"/>
  <c r="E984" i="3"/>
  <c r="D984" i="3"/>
  <c r="E983" i="3"/>
  <c r="D983" i="3"/>
  <c r="E982" i="3"/>
  <c r="D982" i="3"/>
  <c r="E981" i="3"/>
  <c r="D981" i="3"/>
  <c r="E980" i="3"/>
  <c r="D980" i="3"/>
  <c r="E979" i="3"/>
  <c r="D979" i="3"/>
  <c r="E978" i="3"/>
  <c r="D978" i="3"/>
  <c r="E977" i="3"/>
  <c r="D977" i="3"/>
  <c r="E976" i="3"/>
  <c r="D976" i="3"/>
  <c r="E975" i="3"/>
  <c r="D975" i="3"/>
  <c r="E974" i="3"/>
  <c r="D974" i="3"/>
  <c r="E973" i="3"/>
  <c r="D973" i="3"/>
  <c r="E972" i="3"/>
  <c r="D972" i="3"/>
  <c r="E971" i="3"/>
  <c r="D971" i="3"/>
  <c r="E970" i="3"/>
  <c r="D970" i="3"/>
  <c r="E969" i="3"/>
  <c r="D969" i="3"/>
  <c r="E968" i="3"/>
  <c r="D968" i="3"/>
  <c r="E967" i="3"/>
  <c r="D967" i="3"/>
  <c r="E966" i="3"/>
  <c r="D966" i="3"/>
  <c r="E965" i="3"/>
  <c r="D965" i="3"/>
  <c r="E964" i="3"/>
  <c r="D964" i="3"/>
  <c r="E963" i="3"/>
  <c r="D963" i="3"/>
  <c r="E962" i="3"/>
  <c r="D962" i="3"/>
  <c r="E961" i="3"/>
  <c r="D961" i="3"/>
  <c r="E960" i="3"/>
  <c r="D960" i="3"/>
  <c r="E959" i="3"/>
  <c r="D959" i="3"/>
  <c r="E958" i="3"/>
  <c r="D958" i="3"/>
  <c r="E957" i="3"/>
  <c r="D957" i="3"/>
  <c r="E956" i="3"/>
  <c r="D956" i="3"/>
  <c r="E955" i="3"/>
  <c r="D955" i="3"/>
  <c r="E954" i="3"/>
  <c r="D954" i="3"/>
  <c r="E953" i="3"/>
  <c r="D953" i="3"/>
  <c r="E952" i="3"/>
  <c r="D952" i="3"/>
  <c r="E951" i="3"/>
  <c r="D951" i="3"/>
  <c r="E950" i="3"/>
  <c r="D950" i="3"/>
  <c r="E949" i="3"/>
  <c r="D949" i="3"/>
  <c r="E948" i="3"/>
  <c r="D948" i="3"/>
  <c r="E947" i="3"/>
  <c r="D947" i="3"/>
  <c r="E946" i="3"/>
  <c r="D946" i="3"/>
  <c r="E945" i="3"/>
  <c r="D945" i="3"/>
  <c r="E944" i="3"/>
  <c r="D944" i="3"/>
  <c r="E943" i="3"/>
  <c r="D943" i="3"/>
  <c r="E942" i="3"/>
  <c r="D942" i="3"/>
  <c r="E941" i="3"/>
  <c r="D941" i="3"/>
  <c r="E940" i="3"/>
  <c r="D940" i="3"/>
  <c r="E939" i="3"/>
  <c r="D939" i="3"/>
  <c r="E938" i="3"/>
  <c r="D938" i="3"/>
  <c r="E937" i="3"/>
  <c r="D937" i="3"/>
  <c r="E936" i="3"/>
  <c r="D936" i="3"/>
  <c r="E935" i="3"/>
  <c r="D935" i="3"/>
  <c r="E934" i="3"/>
  <c r="D934" i="3"/>
  <c r="E933" i="3"/>
  <c r="D933" i="3"/>
  <c r="E932" i="3"/>
  <c r="D932" i="3"/>
  <c r="E931" i="3"/>
  <c r="D931" i="3"/>
  <c r="E930" i="3"/>
  <c r="D930" i="3"/>
  <c r="E929" i="3"/>
  <c r="D929" i="3"/>
  <c r="E928" i="3"/>
  <c r="D928" i="3"/>
  <c r="E927" i="3"/>
  <c r="D927" i="3"/>
  <c r="E926" i="3"/>
  <c r="D926" i="3"/>
  <c r="E925" i="3"/>
  <c r="D925" i="3"/>
  <c r="E924" i="3"/>
  <c r="D924" i="3"/>
  <c r="E923" i="3"/>
  <c r="D923" i="3"/>
  <c r="E922" i="3"/>
  <c r="D922" i="3"/>
  <c r="E921" i="3"/>
  <c r="D921" i="3"/>
  <c r="E920" i="3"/>
  <c r="D920" i="3"/>
  <c r="E919" i="3"/>
  <c r="D919" i="3"/>
  <c r="E918" i="3"/>
  <c r="D918" i="3"/>
  <c r="E917" i="3"/>
  <c r="D917" i="3"/>
  <c r="E916" i="3"/>
  <c r="D916" i="3"/>
  <c r="E915" i="3"/>
  <c r="D915" i="3"/>
  <c r="E914" i="3"/>
  <c r="D914" i="3"/>
  <c r="E913" i="3"/>
  <c r="D913" i="3"/>
  <c r="E912" i="3"/>
  <c r="D912" i="3"/>
  <c r="E911" i="3"/>
  <c r="D911" i="3"/>
  <c r="E910" i="3"/>
  <c r="D910" i="3"/>
  <c r="E909" i="3"/>
  <c r="D909" i="3"/>
  <c r="E908" i="3"/>
  <c r="D908" i="3"/>
  <c r="E907" i="3"/>
  <c r="D907" i="3"/>
  <c r="E906" i="3"/>
  <c r="D906" i="3"/>
  <c r="E905" i="3"/>
  <c r="D905" i="3"/>
  <c r="E904" i="3"/>
  <c r="D904" i="3"/>
  <c r="E903" i="3"/>
  <c r="D903" i="3"/>
  <c r="E902" i="3"/>
  <c r="D902" i="3"/>
  <c r="E901" i="3"/>
  <c r="D901" i="3"/>
  <c r="E900" i="3"/>
  <c r="D900" i="3"/>
  <c r="E899" i="3"/>
  <c r="D899" i="3"/>
  <c r="E898" i="3"/>
  <c r="D898" i="3"/>
  <c r="E897" i="3"/>
  <c r="D897" i="3"/>
  <c r="E896" i="3"/>
  <c r="D896" i="3"/>
  <c r="E895" i="3"/>
  <c r="D895" i="3"/>
  <c r="E894" i="3"/>
  <c r="D894" i="3"/>
  <c r="E893" i="3"/>
  <c r="D893" i="3"/>
  <c r="E892" i="3"/>
  <c r="D892" i="3"/>
  <c r="E891" i="3"/>
  <c r="D891" i="3"/>
  <c r="E890" i="3"/>
  <c r="D890" i="3"/>
  <c r="E889" i="3"/>
  <c r="D889" i="3"/>
  <c r="E888" i="3"/>
  <c r="D888" i="3"/>
  <c r="E887" i="3"/>
  <c r="D887" i="3"/>
  <c r="E886" i="3"/>
  <c r="D886" i="3"/>
  <c r="E885" i="3"/>
  <c r="D885" i="3"/>
  <c r="E884" i="3"/>
  <c r="D884" i="3"/>
  <c r="E883" i="3"/>
  <c r="D883" i="3"/>
  <c r="E882" i="3"/>
  <c r="D882" i="3"/>
  <c r="E881" i="3"/>
  <c r="D881" i="3"/>
  <c r="E880" i="3"/>
  <c r="D880" i="3"/>
  <c r="E879" i="3"/>
  <c r="D879" i="3"/>
  <c r="E878" i="3"/>
  <c r="D878" i="3"/>
  <c r="E877" i="3"/>
  <c r="D877" i="3"/>
  <c r="E876" i="3"/>
  <c r="D876" i="3"/>
  <c r="E875" i="3"/>
  <c r="D875" i="3"/>
  <c r="E874" i="3"/>
  <c r="D874" i="3"/>
  <c r="E873" i="3"/>
  <c r="D873" i="3"/>
  <c r="E872" i="3"/>
  <c r="D872" i="3"/>
  <c r="E871" i="3"/>
  <c r="D871" i="3"/>
  <c r="E870" i="3"/>
  <c r="D870" i="3"/>
  <c r="E869" i="3"/>
  <c r="D869" i="3"/>
  <c r="E868" i="3"/>
  <c r="D868" i="3"/>
  <c r="E867" i="3"/>
  <c r="D867" i="3"/>
  <c r="E866" i="3"/>
  <c r="D866" i="3"/>
  <c r="E865" i="3"/>
  <c r="D865" i="3"/>
  <c r="E864" i="3"/>
  <c r="D864" i="3"/>
  <c r="E863" i="3"/>
  <c r="D863" i="3"/>
  <c r="E862" i="3"/>
  <c r="D862" i="3"/>
  <c r="E861" i="3"/>
  <c r="D861" i="3"/>
  <c r="E860" i="3"/>
  <c r="D860" i="3"/>
  <c r="E859" i="3"/>
  <c r="D859" i="3"/>
  <c r="E858" i="3"/>
  <c r="D858" i="3"/>
  <c r="E857" i="3"/>
  <c r="D857" i="3"/>
  <c r="E856" i="3"/>
  <c r="D856" i="3"/>
  <c r="E855" i="3"/>
  <c r="D855" i="3"/>
  <c r="E854" i="3"/>
  <c r="D854" i="3"/>
  <c r="E853" i="3"/>
  <c r="D853" i="3"/>
  <c r="E852" i="3"/>
  <c r="D852" i="3"/>
  <c r="E851" i="3"/>
  <c r="D851" i="3"/>
  <c r="E850" i="3"/>
  <c r="D850" i="3"/>
  <c r="E849" i="3"/>
  <c r="D849" i="3"/>
  <c r="E848" i="3"/>
  <c r="D848" i="3"/>
  <c r="E847" i="3"/>
  <c r="D847" i="3"/>
  <c r="E846" i="3"/>
  <c r="D846" i="3"/>
  <c r="E845" i="3"/>
  <c r="D845" i="3"/>
  <c r="E844" i="3"/>
  <c r="D844" i="3"/>
  <c r="E843" i="3"/>
  <c r="D843" i="3"/>
  <c r="E842" i="3"/>
  <c r="D842" i="3"/>
  <c r="E841" i="3"/>
  <c r="D841" i="3"/>
  <c r="E840" i="3"/>
  <c r="D840" i="3"/>
  <c r="E839" i="3"/>
  <c r="D839" i="3"/>
  <c r="E838" i="3"/>
  <c r="D838" i="3"/>
  <c r="E837" i="3"/>
  <c r="D837" i="3"/>
  <c r="E836" i="3"/>
  <c r="D836" i="3"/>
  <c r="E835" i="3"/>
  <c r="D835" i="3"/>
  <c r="E834" i="3"/>
  <c r="D834" i="3"/>
  <c r="E833" i="3"/>
  <c r="D833" i="3"/>
  <c r="E832" i="3"/>
  <c r="D832" i="3"/>
  <c r="E831" i="3"/>
  <c r="D831" i="3"/>
  <c r="E830" i="3"/>
  <c r="D830" i="3"/>
  <c r="E829" i="3"/>
  <c r="D829" i="3"/>
  <c r="E828" i="3"/>
  <c r="D828" i="3"/>
  <c r="E827" i="3"/>
  <c r="D827" i="3"/>
  <c r="E826" i="3"/>
  <c r="D826" i="3"/>
  <c r="E825" i="3"/>
  <c r="D825" i="3"/>
  <c r="E824" i="3"/>
  <c r="D824" i="3"/>
  <c r="E823" i="3"/>
  <c r="D823" i="3"/>
  <c r="E822" i="3"/>
  <c r="D822" i="3"/>
  <c r="E821" i="3"/>
  <c r="D821" i="3"/>
  <c r="E820" i="3"/>
  <c r="D820" i="3"/>
  <c r="E819" i="3"/>
  <c r="D819" i="3"/>
  <c r="E818" i="3"/>
  <c r="D818" i="3"/>
  <c r="E817" i="3"/>
  <c r="D817" i="3"/>
  <c r="E816" i="3"/>
  <c r="D816" i="3"/>
  <c r="E815" i="3"/>
  <c r="D815" i="3"/>
  <c r="E814" i="3"/>
  <c r="D814" i="3"/>
  <c r="E813" i="3"/>
  <c r="D813" i="3"/>
  <c r="E812" i="3"/>
  <c r="D812" i="3"/>
  <c r="E811" i="3"/>
  <c r="D811" i="3"/>
  <c r="E810" i="3"/>
  <c r="D810" i="3"/>
  <c r="E809" i="3"/>
  <c r="D809" i="3"/>
  <c r="E808" i="3"/>
  <c r="D808" i="3"/>
  <c r="E807" i="3"/>
  <c r="D807" i="3"/>
  <c r="E806" i="3"/>
  <c r="D806" i="3"/>
  <c r="E805" i="3"/>
  <c r="D805" i="3"/>
  <c r="E804" i="3"/>
  <c r="D804" i="3"/>
  <c r="E803" i="3"/>
  <c r="D803" i="3"/>
  <c r="E802" i="3"/>
  <c r="D802" i="3"/>
  <c r="E801" i="3"/>
  <c r="D801" i="3"/>
  <c r="E800" i="3"/>
  <c r="D800" i="3"/>
  <c r="E799" i="3"/>
  <c r="D799" i="3"/>
  <c r="E798" i="3"/>
  <c r="D798" i="3"/>
  <c r="E797" i="3"/>
  <c r="D797" i="3"/>
  <c r="E796" i="3"/>
  <c r="D796" i="3"/>
  <c r="E795" i="3"/>
  <c r="D795" i="3"/>
  <c r="E794" i="3"/>
  <c r="D794" i="3"/>
  <c r="E793" i="3"/>
  <c r="D793" i="3"/>
  <c r="E792" i="3"/>
  <c r="D792" i="3"/>
  <c r="E791" i="3"/>
  <c r="D791" i="3"/>
  <c r="E790" i="3"/>
  <c r="D790" i="3"/>
  <c r="E789" i="3"/>
  <c r="D789" i="3"/>
  <c r="E788" i="3"/>
  <c r="D788" i="3"/>
  <c r="E787" i="3"/>
  <c r="D787" i="3"/>
  <c r="E786" i="3"/>
  <c r="D786" i="3"/>
  <c r="E785" i="3"/>
  <c r="D785" i="3"/>
  <c r="E784" i="3"/>
  <c r="D784" i="3"/>
  <c r="E783" i="3"/>
  <c r="D783" i="3"/>
  <c r="E782" i="3"/>
  <c r="D782" i="3"/>
  <c r="E781" i="3"/>
  <c r="D781" i="3"/>
  <c r="E780" i="3"/>
  <c r="D780" i="3"/>
  <c r="E779" i="3"/>
  <c r="D779" i="3"/>
  <c r="E778" i="3"/>
  <c r="D778" i="3"/>
  <c r="E777" i="3"/>
  <c r="D777" i="3"/>
  <c r="E776" i="3"/>
  <c r="D776" i="3"/>
  <c r="E775" i="3"/>
  <c r="D775" i="3"/>
  <c r="E774" i="3"/>
  <c r="D774" i="3"/>
  <c r="E773" i="3"/>
  <c r="D773" i="3"/>
  <c r="E772" i="3"/>
  <c r="D772" i="3"/>
  <c r="E771" i="3"/>
  <c r="D771" i="3"/>
  <c r="E770" i="3"/>
  <c r="D770" i="3"/>
  <c r="E769" i="3"/>
  <c r="D769" i="3"/>
  <c r="E768" i="3"/>
  <c r="D768" i="3"/>
  <c r="E767" i="3"/>
  <c r="D767" i="3"/>
  <c r="E766" i="3"/>
  <c r="D766" i="3"/>
  <c r="E765" i="3"/>
  <c r="D765" i="3"/>
  <c r="E764" i="3"/>
  <c r="D764" i="3"/>
  <c r="E763" i="3"/>
  <c r="D763" i="3"/>
  <c r="E762" i="3"/>
  <c r="D762" i="3"/>
  <c r="E761" i="3"/>
  <c r="D761" i="3"/>
  <c r="E760" i="3"/>
  <c r="D760" i="3"/>
  <c r="E759" i="3"/>
  <c r="D759" i="3"/>
  <c r="E758" i="3"/>
  <c r="D758" i="3"/>
  <c r="E757" i="3"/>
  <c r="D757" i="3"/>
  <c r="E756" i="3"/>
  <c r="D756" i="3"/>
  <c r="E755" i="3"/>
  <c r="D755" i="3"/>
  <c r="E754" i="3"/>
  <c r="D754" i="3"/>
  <c r="E753" i="3"/>
  <c r="D753" i="3"/>
  <c r="E752" i="3"/>
  <c r="D752" i="3"/>
  <c r="E751" i="3"/>
  <c r="D751" i="3"/>
  <c r="E750" i="3"/>
  <c r="D750" i="3"/>
  <c r="E749" i="3"/>
  <c r="D749" i="3"/>
  <c r="E748" i="3"/>
  <c r="D748" i="3"/>
  <c r="E747" i="3"/>
  <c r="D747" i="3"/>
  <c r="E746" i="3"/>
  <c r="D746" i="3"/>
  <c r="E745" i="3"/>
  <c r="D745" i="3"/>
  <c r="E744" i="3"/>
  <c r="D744" i="3"/>
  <c r="E743" i="3"/>
  <c r="D743" i="3"/>
  <c r="E742" i="3"/>
  <c r="D742" i="3"/>
  <c r="E741" i="3"/>
  <c r="D741" i="3"/>
  <c r="E740" i="3"/>
  <c r="D740" i="3"/>
  <c r="E739" i="3"/>
  <c r="D739" i="3"/>
  <c r="E738" i="3"/>
  <c r="D738" i="3"/>
  <c r="E737" i="3"/>
  <c r="D737" i="3"/>
  <c r="E736" i="3"/>
  <c r="D736" i="3"/>
  <c r="E735" i="3"/>
  <c r="D735" i="3"/>
  <c r="E734" i="3"/>
  <c r="D734" i="3"/>
  <c r="E733" i="3"/>
  <c r="D733" i="3"/>
  <c r="E732" i="3"/>
  <c r="D732" i="3"/>
  <c r="E731" i="3"/>
  <c r="D731" i="3"/>
  <c r="E730" i="3"/>
  <c r="D730" i="3"/>
  <c r="E729" i="3"/>
  <c r="D729" i="3"/>
  <c r="E728" i="3"/>
  <c r="D728" i="3"/>
  <c r="E727" i="3"/>
  <c r="D727" i="3"/>
  <c r="E726" i="3"/>
  <c r="D726" i="3"/>
  <c r="E725" i="3"/>
  <c r="D725" i="3"/>
  <c r="E724" i="3"/>
  <c r="D724" i="3"/>
  <c r="E723" i="3"/>
  <c r="D723" i="3"/>
  <c r="E722" i="3"/>
  <c r="D722" i="3"/>
  <c r="E721" i="3"/>
  <c r="D721" i="3"/>
  <c r="E720" i="3"/>
  <c r="D720" i="3"/>
  <c r="E719" i="3"/>
  <c r="D719" i="3"/>
  <c r="E718" i="3"/>
  <c r="D718" i="3"/>
  <c r="E717" i="3"/>
  <c r="D717" i="3"/>
  <c r="E716" i="3"/>
  <c r="D716" i="3"/>
  <c r="E715" i="3"/>
  <c r="D715" i="3"/>
  <c r="E714" i="3"/>
  <c r="D714" i="3"/>
  <c r="E713" i="3"/>
  <c r="D713" i="3"/>
  <c r="E712" i="3"/>
  <c r="D712" i="3"/>
  <c r="E711" i="3"/>
  <c r="D711" i="3"/>
  <c r="E710" i="3"/>
  <c r="D710" i="3"/>
  <c r="E709" i="3"/>
  <c r="D709" i="3"/>
  <c r="E708" i="3"/>
  <c r="D708" i="3"/>
  <c r="E707" i="3"/>
  <c r="D707" i="3"/>
  <c r="E706" i="3"/>
  <c r="D706" i="3"/>
  <c r="E705" i="3"/>
  <c r="D705" i="3"/>
  <c r="E704" i="3"/>
  <c r="D704" i="3"/>
  <c r="E703" i="3"/>
  <c r="D703" i="3"/>
  <c r="E702" i="3"/>
  <c r="D702" i="3"/>
  <c r="E701" i="3"/>
  <c r="D701" i="3"/>
  <c r="E700" i="3"/>
  <c r="D700" i="3"/>
  <c r="E699" i="3"/>
  <c r="D699" i="3"/>
  <c r="E698" i="3"/>
  <c r="D698" i="3"/>
  <c r="E697" i="3"/>
  <c r="D697" i="3"/>
  <c r="E696" i="3"/>
  <c r="D696" i="3"/>
  <c r="E695" i="3"/>
  <c r="D695" i="3"/>
  <c r="E694" i="3"/>
  <c r="D694" i="3"/>
  <c r="E693" i="3"/>
  <c r="D693" i="3"/>
  <c r="E692" i="3"/>
  <c r="D692" i="3"/>
  <c r="E691" i="3"/>
  <c r="D691" i="3"/>
  <c r="E690" i="3"/>
  <c r="D690" i="3"/>
  <c r="E689" i="3"/>
  <c r="D689" i="3"/>
  <c r="E688" i="3"/>
  <c r="D688" i="3"/>
  <c r="E687" i="3"/>
  <c r="D687" i="3"/>
  <c r="E686" i="3"/>
  <c r="D686" i="3"/>
  <c r="E685" i="3"/>
  <c r="D685" i="3"/>
  <c r="E684" i="3"/>
  <c r="D684" i="3"/>
  <c r="E683" i="3"/>
  <c r="D683" i="3"/>
  <c r="E682" i="3"/>
  <c r="D682" i="3"/>
  <c r="E681" i="3"/>
  <c r="D681" i="3"/>
  <c r="E680" i="3"/>
  <c r="D680" i="3"/>
  <c r="E679" i="3"/>
  <c r="D679" i="3"/>
  <c r="E678" i="3"/>
  <c r="D678" i="3"/>
  <c r="E677" i="3"/>
  <c r="D677" i="3"/>
  <c r="E676" i="3"/>
  <c r="D676" i="3"/>
  <c r="E675" i="3"/>
  <c r="D675" i="3"/>
  <c r="E674" i="3"/>
  <c r="D674" i="3"/>
  <c r="E673" i="3"/>
  <c r="D673" i="3"/>
  <c r="E672" i="3"/>
  <c r="D672" i="3"/>
  <c r="E671" i="3"/>
  <c r="D671" i="3"/>
  <c r="E670" i="3"/>
  <c r="D670" i="3"/>
  <c r="E669" i="3"/>
  <c r="D669" i="3"/>
  <c r="E668" i="3"/>
  <c r="D668" i="3"/>
  <c r="E667" i="3"/>
  <c r="D667" i="3"/>
  <c r="E666" i="3"/>
  <c r="D666" i="3"/>
  <c r="E665" i="3"/>
  <c r="D665" i="3"/>
  <c r="E664" i="3"/>
  <c r="D664" i="3"/>
  <c r="E663" i="3"/>
  <c r="D663" i="3"/>
  <c r="E662" i="3"/>
  <c r="D662" i="3"/>
  <c r="E661" i="3"/>
  <c r="D661" i="3"/>
  <c r="E660" i="3"/>
  <c r="D660" i="3"/>
  <c r="E659" i="3"/>
  <c r="D659" i="3"/>
  <c r="E658" i="3"/>
  <c r="D658" i="3"/>
  <c r="E657" i="3"/>
  <c r="D657" i="3"/>
  <c r="E656" i="3"/>
  <c r="D656" i="3"/>
  <c r="E655" i="3"/>
  <c r="D655" i="3"/>
  <c r="E654" i="3"/>
  <c r="D654" i="3"/>
  <c r="E653" i="3"/>
  <c r="D653" i="3"/>
  <c r="E652" i="3"/>
  <c r="D652" i="3"/>
  <c r="E651" i="3"/>
  <c r="D651" i="3"/>
  <c r="E650" i="3"/>
  <c r="D650" i="3"/>
  <c r="E649" i="3"/>
  <c r="D649" i="3"/>
  <c r="E648" i="3"/>
  <c r="D648" i="3"/>
  <c r="E647" i="3"/>
  <c r="D647" i="3"/>
  <c r="E646" i="3"/>
  <c r="D646" i="3"/>
  <c r="E645" i="3"/>
  <c r="D645" i="3"/>
  <c r="E644" i="3"/>
  <c r="D644" i="3"/>
  <c r="E643" i="3"/>
  <c r="D643" i="3"/>
  <c r="E642" i="3"/>
  <c r="D642" i="3"/>
  <c r="E641" i="3"/>
  <c r="D641" i="3"/>
  <c r="E640" i="3"/>
  <c r="D640" i="3"/>
  <c r="E639" i="3"/>
  <c r="D639" i="3"/>
  <c r="E638" i="3"/>
  <c r="D638" i="3"/>
  <c r="E637" i="3"/>
  <c r="D637" i="3"/>
  <c r="E636" i="3"/>
  <c r="D636" i="3"/>
  <c r="E635" i="3"/>
  <c r="D635" i="3"/>
  <c r="E634" i="3"/>
  <c r="D634" i="3"/>
  <c r="E633" i="3"/>
  <c r="D633" i="3"/>
  <c r="E632" i="3"/>
  <c r="D632" i="3"/>
  <c r="E631" i="3"/>
  <c r="D631" i="3"/>
  <c r="E630" i="3"/>
  <c r="D630" i="3"/>
  <c r="E629" i="3"/>
  <c r="D629" i="3"/>
  <c r="E628" i="3"/>
  <c r="D628" i="3"/>
  <c r="E627" i="3"/>
  <c r="D627" i="3"/>
  <c r="E626" i="3"/>
  <c r="D626" i="3"/>
  <c r="E625" i="3"/>
  <c r="D625" i="3"/>
  <c r="E624" i="3"/>
  <c r="D624" i="3"/>
  <c r="E623" i="3"/>
  <c r="D623" i="3"/>
  <c r="E622" i="3"/>
  <c r="D622" i="3"/>
  <c r="E621" i="3"/>
  <c r="D621" i="3"/>
  <c r="E620" i="3"/>
  <c r="D620" i="3"/>
  <c r="E619" i="3"/>
  <c r="D619" i="3"/>
  <c r="E618" i="3"/>
  <c r="D618" i="3"/>
  <c r="E617" i="3"/>
  <c r="D617" i="3"/>
  <c r="E616" i="3"/>
  <c r="D616" i="3"/>
  <c r="E615" i="3"/>
  <c r="D615" i="3"/>
  <c r="E614" i="3"/>
  <c r="D614" i="3"/>
  <c r="E613" i="3"/>
  <c r="D613" i="3"/>
  <c r="E612" i="3"/>
  <c r="D612" i="3"/>
  <c r="E611" i="3"/>
  <c r="D611" i="3"/>
  <c r="E610" i="3"/>
  <c r="D610" i="3"/>
  <c r="E609" i="3"/>
  <c r="D609" i="3"/>
  <c r="E608" i="3"/>
  <c r="D608" i="3"/>
  <c r="E607" i="3"/>
  <c r="D607" i="3"/>
  <c r="E606" i="3"/>
  <c r="D606" i="3"/>
  <c r="E605" i="3"/>
  <c r="D605" i="3"/>
  <c r="E604" i="3"/>
  <c r="D604" i="3"/>
  <c r="E603" i="3"/>
  <c r="D603" i="3"/>
  <c r="E602" i="3"/>
  <c r="D602" i="3"/>
  <c r="E601" i="3"/>
  <c r="D601" i="3"/>
  <c r="E600" i="3"/>
  <c r="D600" i="3"/>
  <c r="E599" i="3"/>
  <c r="D599" i="3"/>
  <c r="E598" i="3"/>
  <c r="D598" i="3"/>
  <c r="E597" i="3"/>
  <c r="D597" i="3"/>
  <c r="E596" i="3"/>
  <c r="D596" i="3"/>
  <c r="E595" i="3"/>
  <c r="D595" i="3"/>
  <c r="E594" i="3"/>
  <c r="D594" i="3"/>
  <c r="E593" i="3"/>
  <c r="D593" i="3"/>
  <c r="E592" i="3"/>
  <c r="D592" i="3"/>
  <c r="E591" i="3"/>
  <c r="D591" i="3"/>
  <c r="E590" i="3"/>
  <c r="D590" i="3"/>
  <c r="E589" i="3"/>
  <c r="D589" i="3"/>
  <c r="E588" i="3"/>
  <c r="D588" i="3"/>
  <c r="E587" i="3"/>
  <c r="D587" i="3"/>
  <c r="E586" i="3"/>
  <c r="D586" i="3"/>
  <c r="E585" i="3"/>
  <c r="D585" i="3"/>
  <c r="E584" i="3"/>
  <c r="D584" i="3"/>
  <c r="E583" i="3"/>
  <c r="D583" i="3"/>
  <c r="E582" i="3"/>
  <c r="D582" i="3"/>
  <c r="E581" i="3"/>
  <c r="D581" i="3"/>
  <c r="E580" i="3"/>
  <c r="D580" i="3"/>
  <c r="E579" i="3"/>
  <c r="D579" i="3"/>
  <c r="E578" i="3"/>
  <c r="D578" i="3"/>
  <c r="E577" i="3"/>
  <c r="D577" i="3"/>
  <c r="E576" i="3"/>
  <c r="D576" i="3"/>
  <c r="E575" i="3"/>
  <c r="D575" i="3"/>
  <c r="E574" i="3"/>
  <c r="D574" i="3"/>
  <c r="E573" i="3"/>
  <c r="D573" i="3"/>
  <c r="E572" i="3"/>
  <c r="D572" i="3"/>
  <c r="E571" i="3"/>
  <c r="D571" i="3"/>
  <c r="E570" i="3"/>
  <c r="D570" i="3"/>
  <c r="E569" i="3"/>
  <c r="D569" i="3"/>
  <c r="E568" i="3"/>
  <c r="D568" i="3"/>
  <c r="E567" i="3"/>
  <c r="D567" i="3"/>
  <c r="E566" i="3"/>
  <c r="D566" i="3"/>
  <c r="E565" i="3"/>
  <c r="D565" i="3"/>
  <c r="E564" i="3"/>
  <c r="D564" i="3"/>
  <c r="E563" i="3"/>
  <c r="D563" i="3"/>
  <c r="E562" i="3"/>
  <c r="D562" i="3"/>
  <c r="E561" i="3"/>
  <c r="D561" i="3"/>
  <c r="E560" i="3"/>
  <c r="D560" i="3"/>
  <c r="E559" i="3"/>
  <c r="D559" i="3"/>
  <c r="E558" i="3"/>
  <c r="D558" i="3"/>
  <c r="E557" i="3"/>
  <c r="D557" i="3"/>
  <c r="E556" i="3"/>
  <c r="D556" i="3"/>
  <c r="E555" i="3"/>
  <c r="D555" i="3"/>
  <c r="E554" i="3"/>
  <c r="D554" i="3"/>
  <c r="E553" i="3"/>
  <c r="D553" i="3"/>
  <c r="E552" i="3"/>
  <c r="D552" i="3"/>
  <c r="E551" i="3"/>
  <c r="D551" i="3"/>
  <c r="E550" i="3"/>
  <c r="D550" i="3"/>
  <c r="E549" i="3"/>
  <c r="D549" i="3"/>
  <c r="E548" i="3"/>
  <c r="D548" i="3"/>
  <c r="E547" i="3"/>
  <c r="D547" i="3"/>
  <c r="E546" i="3"/>
  <c r="D546" i="3"/>
  <c r="E545" i="3"/>
  <c r="D545" i="3"/>
  <c r="E544" i="3"/>
  <c r="D544" i="3"/>
  <c r="E543" i="3"/>
  <c r="D543" i="3"/>
  <c r="E542" i="3"/>
  <c r="D542" i="3"/>
  <c r="E541" i="3"/>
  <c r="D541" i="3"/>
  <c r="E540" i="3"/>
  <c r="D540" i="3"/>
  <c r="E539" i="3"/>
  <c r="D539" i="3"/>
  <c r="E538" i="3"/>
  <c r="D538" i="3"/>
  <c r="E537" i="3"/>
  <c r="D537" i="3"/>
  <c r="E536" i="3"/>
  <c r="D536" i="3"/>
  <c r="E535" i="3"/>
  <c r="D535" i="3"/>
  <c r="E534" i="3"/>
  <c r="D534" i="3"/>
  <c r="E533" i="3"/>
  <c r="D533" i="3"/>
  <c r="E532" i="3"/>
  <c r="D532" i="3"/>
  <c r="E531" i="3"/>
  <c r="D531" i="3"/>
  <c r="E530" i="3"/>
  <c r="D530" i="3"/>
  <c r="E529" i="3"/>
  <c r="D529" i="3"/>
  <c r="E528" i="3"/>
  <c r="D528" i="3"/>
  <c r="E527" i="3"/>
  <c r="D527" i="3"/>
  <c r="E526" i="3"/>
  <c r="D526" i="3"/>
  <c r="E525" i="3"/>
  <c r="D525" i="3"/>
  <c r="E524" i="3"/>
  <c r="D524" i="3"/>
  <c r="E523" i="3"/>
  <c r="D523" i="3"/>
  <c r="E522" i="3"/>
  <c r="D522" i="3"/>
  <c r="E521" i="3"/>
  <c r="D521" i="3"/>
  <c r="E520" i="3"/>
  <c r="D520" i="3"/>
  <c r="E519" i="3"/>
  <c r="D519" i="3"/>
  <c r="E518" i="3"/>
  <c r="D518" i="3"/>
  <c r="E517" i="3"/>
  <c r="D517" i="3"/>
  <c r="E516" i="3"/>
  <c r="D516" i="3"/>
  <c r="E515" i="3"/>
  <c r="D515" i="3"/>
  <c r="E514" i="3"/>
  <c r="D514" i="3"/>
  <c r="E513" i="3"/>
  <c r="D513" i="3"/>
  <c r="E512" i="3"/>
  <c r="D512" i="3"/>
  <c r="E511" i="3"/>
  <c r="D511" i="3"/>
  <c r="E510" i="3"/>
  <c r="D510" i="3"/>
  <c r="E509" i="3"/>
  <c r="D509" i="3"/>
  <c r="E508" i="3"/>
  <c r="D508" i="3"/>
  <c r="E507" i="3"/>
  <c r="D507" i="3"/>
  <c r="E506" i="3"/>
  <c r="D506" i="3"/>
  <c r="E505" i="3"/>
  <c r="D505" i="3"/>
  <c r="E504" i="3"/>
  <c r="D504" i="3"/>
  <c r="E503" i="3"/>
  <c r="D503" i="3"/>
  <c r="E502" i="3"/>
  <c r="D502" i="3"/>
  <c r="E501" i="3"/>
  <c r="D501" i="3"/>
  <c r="E500" i="3"/>
  <c r="D500" i="3"/>
  <c r="E499" i="3"/>
  <c r="D499" i="3"/>
  <c r="E498" i="3"/>
  <c r="D498" i="3"/>
  <c r="E497" i="3"/>
  <c r="D497" i="3"/>
  <c r="E496" i="3"/>
  <c r="D496" i="3"/>
  <c r="E495" i="3"/>
  <c r="D495" i="3"/>
  <c r="E494" i="3"/>
  <c r="D494" i="3"/>
  <c r="E493" i="3"/>
  <c r="D493" i="3"/>
  <c r="E492" i="3"/>
  <c r="D492" i="3"/>
  <c r="E491" i="3"/>
  <c r="D491" i="3"/>
  <c r="E490" i="3"/>
  <c r="D490" i="3"/>
  <c r="E489" i="3"/>
  <c r="D489" i="3"/>
  <c r="E488" i="3"/>
  <c r="D488" i="3"/>
  <c r="E487" i="3"/>
  <c r="D487" i="3"/>
  <c r="E486" i="3"/>
  <c r="D486" i="3"/>
  <c r="E485" i="3"/>
  <c r="D485" i="3"/>
  <c r="E484" i="3"/>
  <c r="D484" i="3"/>
  <c r="E483" i="3"/>
  <c r="D483" i="3"/>
  <c r="E482" i="3"/>
  <c r="D482" i="3"/>
  <c r="E481" i="3"/>
  <c r="D481" i="3"/>
  <c r="E480" i="3"/>
  <c r="D480" i="3"/>
  <c r="E479" i="3"/>
  <c r="D479" i="3"/>
  <c r="E478" i="3"/>
  <c r="D478" i="3"/>
  <c r="E477" i="3"/>
  <c r="D477" i="3"/>
  <c r="E476" i="3"/>
  <c r="D476" i="3"/>
  <c r="E475" i="3"/>
  <c r="D475" i="3"/>
  <c r="E474" i="3"/>
  <c r="D474" i="3"/>
  <c r="E473" i="3"/>
  <c r="D473" i="3"/>
  <c r="E472" i="3"/>
  <c r="D472" i="3"/>
  <c r="E471" i="3"/>
  <c r="D471" i="3"/>
  <c r="E470" i="3"/>
  <c r="D470" i="3"/>
  <c r="E469" i="3"/>
  <c r="D469" i="3"/>
  <c r="E468" i="3"/>
  <c r="D468" i="3"/>
  <c r="E467" i="3"/>
  <c r="D467" i="3"/>
  <c r="E466" i="3"/>
  <c r="D466" i="3"/>
  <c r="E465" i="3"/>
  <c r="D465" i="3"/>
  <c r="E464" i="3"/>
  <c r="D464" i="3"/>
  <c r="E463" i="3"/>
  <c r="D463" i="3"/>
  <c r="E462" i="3"/>
  <c r="D462" i="3"/>
  <c r="E461" i="3"/>
  <c r="D461" i="3"/>
  <c r="E460" i="3"/>
  <c r="D460" i="3"/>
  <c r="E459" i="3"/>
  <c r="D459" i="3"/>
  <c r="E458" i="3"/>
  <c r="D458" i="3"/>
  <c r="E457" i="3"/>
  <c r="D457" i="3"/>
  <c r="E456" i="3"/>
  <c r="D456" i="3"/>
  <c r="E455" i="3"/>
  <c r="D455" i="3"/>
  <c r="E454" i="3"/>
  <c r="D454" i="3"/>
  <c r="E453" i="3"/>
  <c r="D453" i="3"/>
  <c r="E452" i="3"/>
  <c r="D452" i="3"/>
  <c r="E451" i="3"/>
  <c r="D451" i="3"/>
  <c r="E450" i="3"/>
  <c r="D450" i="3"/>
  <c r="E449" i="3"/>
  <c r="D449" i="3"/>
  <c r="E448" i="3"/>
  <c r="D448" i="3"/>
  <c r="E447" i="3"/>
  <c r="D447" i="3"/>
  <c r="E446" i="3"/>
  <c r="D446" i="3"/>
  <c r="E445" i="3"/>
  <c r="D445" i="3"/>
  <c r="E444" i="3"/>
  <c r="D444" i="3"/>
  <c r="E443" i="3"/>
  <c r="D443" i="3"/>
  <c r="E442" i="3"/>
  <c r="D442" i="3"/>
  <c r="E441" i="3"/>
  <c r="D441" i="3"/>
  <c r="E440" i="3"/>
  <c r="D440" i="3"/>
  <c r="E439" i="3"/>
  <c r="D439" i="3"/>
  <c r="E438" i="3"/>
  <c r="D438" i="3"/>
  <c r="E437" i="3"/>
  <c r="D437" i="3"/>
  <c r="E436" i="3"/>
  <c r="D436" i="3"/>
  <c r="E435" i="3"/>
  <c r="D435" i="3"/>
  <c r="E434" i="3"/>
  <c r="D434" i="3"/>
  <c r="E433" i="3"/>
  <c r="D433" i="3"/>
  <c r="E432" i="3"/>
  <c r="D432" i="3"/>
  <c r="E431" i="3"/>
  <c r="D431" i="3"/>
  <c r="E430" i="3"/>
  <c r="D430" i="3"/>
  <c r="E429" i="3"/>
  <c r="D429" i="3"/>
  <c r="E428" i="3"/>
  <c r="D428" i="3"/>
  <c r="E427" i="3"/>
  <c r="D427" i="3"/>
  <c r="E426" i="3"/>
  <c r="D426" i="3"/>
  <c r="E425" i="3"/>
  <c r="D425" i="3"/>
  <c r="E424" i="3"/>
  <c r="D424" i="3"/>
  <c r="E423" i="3"/>
  <c r="D423" i="3"/>
  <c r="E422" i="3"/>
  <c r="D422" i="3"/>
  <c r="E421" i="3"/>
  <c r="D421" i="3"/>
  <c r="E420" i="3"/>
  <c r="D420" i="3"/>
  <c r="E419" i="3"/>
  <c r="D419" i="3"/>
  <c r="E418" i="3"/>
  <c r="D418" i="3"/>
  <c r="E417" i="3"/>
  <c r="D417" i="3"/>
  <c r="E416" i="3"/>
  <c r="D416" i="3"/>
  <c r="E415" i="3"/>
  <c r="D415" i="3"/>
  <c r="E414" i="3"/>
  <c r="D414" i="3"/>
  <c r="E413" i="3"/>
  <c r="D413" i="3"/>
  <c r="E412" i="3"/>
  <c r="D412" i="3"/>
  <c r="E411" i="3"/>
  <c r="D411" i="3"/>
  <c r="E410" i="3"/>
  <c r="D410" i="3"/>
  <c r="E409" i="3"/>
  <c r="D409" i="3"/>
  <c r="E408" i="3"/>
  <c r="D408" i="3"/>
  <c r="E407" i="3"/>
  <c r="D407" i="3"/>
  <c r="E406" i="3"/>
  <c r="D406" i="3"/>
  <c r="E405" i="3"/>
  <c r="D405" i="3"/>
  <c r="E404" i="3"/>
  <c r="D404" i="3"/>
  <c r="E403" i="3"/>
  <c r="D403" i="3"/>
  <c r="E402" i="3"/>
  <c r="D402" i="3"/>
  <c r="E401" i="3"/>
  <c r="D401" i="3"/>
  <c r="E400" i="3"/>
  <c r="D400" i="3"/>
  <c r="E399" i="3"/>
  <c r="D399" i="3"/>
  <c r="E398" i="3"/>
  <c r="D398" i="3"/>
  <c r="E397" i="3"/>
  <c r="D397" i="3"/>
  <c r="E396" i="3"/>
  <c r="D396" i="3"/>
  <c r="E395" i="3"/>
  <c r="D395" i="3"/>
  <c r="E394" i="3"/>
  <c r="D394" i="3"/>
  <c r="E393" i="3"/>
  <c r="D393" i="3"/>
  <c r="E392" i="3"/>
  <c r="D392" i="3"/>
  <c r="E391" i="3"/>
  <c r="D391" i="3"/>
  <c r="E390" i="3"/>
  <c r="D390" i="3"/>
  <c r="E389" i="3"/>
  <c r="D389" i="3"/>
  <c r="E388" i="3"/>
  <c r="D388" i="3"/>
  <c r="E387" i="3"/>
  <c r="D387" i="3"/>
  <c r="E386" i="3"/>
  <c r="D386" i="3"/>
  <c r="E385" i="3"/>
  <c r="D385" i="3"/>
  <c r="E384" i="3"/>
  <c r="D384" i="3"/>
  <c r="E383" i="3"/>
  <c r="D383" i="3"/>
  <c r="E382" i="3"/>
  <c r="D382" i="3"/>
  <c r="E381" i="3"/>
  <c r="D381" i="3"/>
  <c r="E380" i="3"/>
  <c r="D380" i="3"/>
  <c r="E379" i="3"/>
  <c r="D379" i="3"/>
  <c r="E378" i="3"/>
  <c r="D378" i="3"/>
  <c r="E377" i="3"/>
  <c r="D377" i="3"/>
  <c r="E376" i="3"/>
  <c r="D376" i="3"/>
  <c r="E375" i="3"/>
  <c r="D375" i="3"/>
  <c r="E374" i="3"/>
  <c r="D374" i="3"/>
  <c r="E373" i="3"/>
  <c r="D373" i="3"/>
  <c r="E372" i="3"/>
  <c r="D372" i="3"/>
  <c r="E371" i="3"/>
  <c r="D371" i="3"/>
  <c r="E370" i="3"/>
  <c r="D370" i="3"/>
  <c r="E369" i="3"/>
  <c r="D369" i="3"/>
  <c r="E368" i="3"/>
  <c r="D368" i="3"/>
  <c r="E367" i="3"/>
  <c r="D367" i="3"/>
  <c r="E366" i="3"/>
  <c r="D366" i="3"/>
  <c r="E365" i="3"/>
  <c r="D365" i="3"/>
  <c r="E364" i="3"/>
  <c r="D364" i="3"/>
  <c r="E363" i="3"/>
  <c r="D363" i="3"/>
  <c r="E362" i="3"/>
  <c r="D362" i="3"/>
  <c r="E361" i="3"/>
  <c r="D361" i="3"/>
  <c r="E360" i="3"/>
  <c r="D360" i="3"/>
  <c r="E359" i="3"/>
  <c r="D359" i="3"/>
  <c r="E358" i="3"/>
  <c r="D358" i="3"/>
  <c r="E357" i="3"/>
  <c r="D357" i="3"/>
  <c r="E356" i="3"/>
  <c r="D356" i="3"/>
  <c r="E355" i="3"/>
  <c r="D355" i="3"/>
  <c r="E354" i="3"/>
  <c r="D354" i="3"/>
  <c r="E353" i="3"/>
  <c r="D353" i="3"/>
  <c r="E352" i="3"/>
  <c r="D352" i="3"/>
  <c r="E351" i="3"/>
  <c r="D351" i="3"/>
  <c r="E350" i="3"/>
  <c r="D350" i="3"/>
  <c r="E349" i="3"/>
  <c r="D349" i="3"/>
  <c r="E348" i="3"/>
  <c r="D348" i="3"/>
  <c r="E347" i="3"/>
  <c r="D347" i="3"/>
  <c r="E346" i="3"/>
  <c r="D346" i="3"/>
  <c r="E345" i="3"/>
  <c r="D345" i="3"/>
  <c r="E344" i="3"/>
  <c r="D344" i="3"/>
  <c r="E343" i="3"/>
  <c r="D343" i="3"/>
  <c r="E342" i="3"/>
  <c r="D342" i="3"/>
  <c r="E341" i="3"/>
  <c r="D341" i="3"/>
  <c r="E340" i="3"/>
  <c r="D340" i="3"/>
  <c r="E339" i="3"/>
  <c r="D339" i="3"/>
  <c r="E338" i="3"/>
  <c r="D338" i="3"/>
  <c r="E337" i="3"/>
  <c r="D337" i="3"/>
  <c r="E336" i="3"/>
  <c r="D336" i="3"/>
  <c r="E335" i="3"/>
  <c r="D335" i="3"/>
  <c r="E334" i="3"/>
  <c r="D334" i="3"/>
  <c r="E333" i="3"/>
  <c r="D333" i="3"/>
  <c r="E332" i="3"/>
  <c r="D332" i="3"/>
  <c r="E331" i="3"/>
  <c r="D331" i="3"/>
  <c r="E330" i="3"/>
  <c r="D330" i="3"/>
  <c r="E329" i="3"/>
  <c r="D329" i="3"/>
  <c r="E328" i="3"/>
  <c r="D328" i="3"/>
  <c r="E327" i="3"/>
  <c r="D327" i="3"/>
  <c r="E326" i="3"/>
  <c r="D326" i="3"/>
  <c r="E325" i="3"/>
  <c r="D325" i="3"/>
  <c r="E324" i="3"/>
  <c r="D324" i="3"/>
  <c r="E323" i="3"/>
  <c r="D323" i="3"/>
  <c r="E322" i="3"/>
  <c r="D322" i="3"/>
  <c r="E321" i="3"/>
  <c r="D321" i="3"/>
  <c r="E320" i="3"/>
  <c r="D320" i="3"/>
  <c r="E319" i="3"/>
  <c r="D319" i="3"/>
  <c r="E318" i="3"/>
  <c r="D318" i="3"/>
  <c r="E317" i="3"/>
  <c r="D317" i="3"/>
  <c r="E316" i="3"/>
  <c r="D316" i="3"/>
  <c r="E315" i="3"/>
  <c r="D315" i="3"/>
  <c r="E314" i="3"/>
  <c r="D314" i="3"/>
  <c r="E313" i="3"/>
  <c r="D313" i="3"/>
  <c r="E312" i="3"/>
  <c r="D312" i="3"/>
  <c r="E311" i="3"/>
  <c r="D311" i="3"/>
  <c r="E310" i="3"/>
  <c r="D310" i="3"/>
  <c r="E309" i="3"/>
  <c r="D309" i="3"/>
  <c r="E308" i="3"/>
  <c r="D308" i="3"/>
  <c r="E307" i="3"/>
  <c r="D307" i="3"/>
  <c r="E306" i="3"/>
  <c r="D306" i="3"/>
  <c r="E305" i="3"/>
  <c r="D305" i="3"/>
  <c r="E304" i="3"/>
  <c r="D304" i="3"/>
  <c r="E303" i="3"/>
  <c r="D303" i="3"/>
  <c r="E302" i="3"/>
  <c r="D302" i="3"/>
  <c r="E301" i="3"/>
  <c r="D301" i="3"/>
  <c r="E300" i="3"/>
  <c r="D300" i="3"/>
  <c r="E299" i="3"/>
  <c r="D299" i="3"/>
  <c r="E298" i="3"/>
  <c r="D298" i="3"/>
  <c r="E297" i="3"/>
  <c r="D297" i="3"/>
  <c r="E296" i="3"/>
  <c r="D296" i="3"/>
  <c r="E295" i="3"/>
  <c r="D295" i="3"/>
  <c r="E294" i="3"/>
  <c r="D294" i="3"/>
  <c r="E293" i="3"/>
  <c r="D293" i="3"/>
  <c r="E292" i="3"/>
  <c r="D292" i="3"/>
  <c r="E291" i="3"/>
  <c r="D291" i="3"/>
  <c r="E290" i="3"/>
  <c r="D290" i="3"/>
  <c r="E289" i="3"/>
  <c r="D289" i="3"/>
  <c r="E288" i="3"/>
  <c r="D288" i="3"/>
  <c r="E287" i="3"/>
  <c r="D287" i="3"/>
  <c r="E286" i="3"/>
  <c r="D286" i="3"/>
  <c r="E285" i="3"/>
  <c r="D285" i="3"/>
  <c r="E284" i="3"/>
  <c r="D284" i="3"/>
  <c r="E283" i="3"/>
  <c r="D283" i="3"/>
  <c r="E282" i="3"/>
  <c r="D282" i="3"/>
  <c r="E281" i="3"/>
  <c r="D281" i="3"/>
  <c r="E280" i="3"/>
  <c r="D280" i="3"/>
  <c r="E279" i="3"/>
  <c r="D279" i="3"/>
  <c r="E278" i="3"/>
  <c r="D278" i="3"/>
  <c r="E277" i="3"/>
  <c r="D277" i="3"/>
  <c r="E276" i="3"/>
  <c r="D276" i="3"/>
  <c r="E275" i="3"/>
  <c r="D275" i="3"/>
  <c r="E274" i="3"/>
  <c r="D274" i="3"/>
  <c r="E273" i="3"/>
  <c r="D273" i="3"/>
  <c r="E272" i="3"/>
  <c r="D272" i="3"/>
  <c r="E271" i="3"/>
  <c r="D271" i="3"/>
  <c r="E270" i="3"/>
  <c r="D270" i="3"/>
  <c r="E269" i="3"/>
  <c r="D269" i="3"/>
  <c r="E268" i="3"/>
  <c r="D268" i="3"/>
  <c r="E267" i="3"/>
  <c r="D267" i="3"/>
  <c r="E266" i="3"/>
  <c r="D266" i="3"/>
  <c r="E265" i="3"/>
  <c r="D265" i="3"/>
  <c r="E264" i="3"/>
  <c r="D264" i="3"/>
  <c r="E263" i="3"/>
  <c r="D263" i="3"/>
  <c r="E262" i="3"/>
  <c r="D262" i="3"/>
  <c r="E261" i="3"/>
  <c r="D261" i="3"/>
  <c r="E260" i="3"/>
  <c r="D260" i="3"/>
  <c r="E259" i="3"/>
  <c r="D259" i="3"/>
  <c r="E258" i="3"/>
  <c r="D258" i="3"/>
  <c r="E257" i="3"/>
  <c r="D257" i="3"/>
  <c r="E256" i="3"/>
  <c r="D256" i="3"/>
  <c r="E255" i="3"/>
  <c r="D255" i="3"/>
  <c r="E254" i="3"/>
  <c r="D254" i="3"/>
  <c r="E253" i="3"/>
  <c r="D253" i="3"/>
  <c r="E252" i="3"/>
  <c r="D252" i="3"/>
  <c r="E251" i="3"/>
  <c r="D251" i="3"/>
  <c r="E250" i="3"/>
  <c r="D250" i="3"/>
  <c r="E249" i="3"/>
  <c r="D249" i="3"/>
  <c r="E248" i="3"/>
  <c r="D248" i="3"/>
  <c r="E247" i="3"/>
  <c r="D247" i="3"/>
  <c r="E246" i="3"/>
  <c r="D246" i="3"/>
  <c r="E245" i="3"/>
  <c r="D245" i="3"/>
  <c r="E244" i="3"/>
  <c r="D244" i="3"/>
  <c r="E243" i="3"/>
  <c r="D243" i="3"/>
  <c r="E242" i="3"/>
  <c r="D242" i="3"/>
  <c r="E241" i="3"/>
  <c r="D241" i="3"/>
  <c r="E240" i="3"/>
  <c r="D240" i="3"/>
  <c r="E239" i="3"/>
  <c r="D239" i="3"/>
  <c r="E238" i="3"/>
  <c r="D238" i="3"/>
  <c r="E237" i="3"/>
  <c r="D237" i="3"/>
  <c r="E236" i="3"/>
  <c r="D236" i="3"/>
  <c r="E235" i="3"/>
  <c r="D235" i="3"/>
  <c r="E234" i="3"/>
  <c r="D234" i="3"/>
  <c r="E233" i="3"/>
  <c r="D233" i="3"/>
  <c r="E232" i="3"/>
  <c r="D232" i="3"/>
  <c r="E231" i="3"/>
  <c r="D231" i="3"/>
  <c r="E230" i="3"/>
  <c r="D230" i="3"/>
  <c r="E229" i="3"/>
  <c r="D229" i="3"/>
  <c r="E228" i="3"/>
  <c r="D228" i="3"/>
  <c r="E227" i="3"/>
  <c r="D227" i="3"/>
  <c r="E226" i="3"/>
  <c r="D226" i="3"/>
  <c r="E225" i="3"/>
  <c r="D225" i="3"/>
  <c r="E224" i="3"/>
  <c r="D224" i="3"/>
  <c r="E223" i="3"/>
  <c r="D223" i="3"/>
  <c r="E222" i="3"/>
  <c r="D222" i="3"/>
  <c r="E221" i="3"/>
  <c r="D221" i="3"/>
  <c r="E220" i="3"/>
  <c r="D220" i="3"/>
  <c r="E219" i="3"/>
  <c r="D219" i="3"/>
  <c r="E218" i="3"/>
  <c r="D218" i="3"/>
  <c r="E217" i="3"/>
  <c r="D217" i="3"/>
  <c r="E216" i="3"/>
  <c r="D216" i="3"/>
  <c r="E215" i="3"/>
  <c r="D215" i="3"/>
  <c r="E214" i="3"/>
  <c r="D214" i="3"/>
  <c r="E213" i="3"/>
  <c r="D213" i="3"/>
  <c r="E212" i="3"/>
  <c r="D212" i="3"/>
  <c r="E211" i="3"/>
  <c r="D211" i="3"/>
  <c r="E210" i="3"/>
  <c r="D210" i="3"/>
  <c r="E209" i="3"/>
  <c r="D209" i="3"/>
  <c r="E208" i="3"/>
  <c r="D208" i="3"/>
  <c r="E207" i="3"/>
  <c r="D207" i="3"/>
  <c r="E206" i="3"/>
  <c r="D206" i="3"/>
  <c r="E205" i="3"/>
  <c r="D205" i="3"/>
  <c r="E204" i="3"/>
  <c r="D204" i="3"/>
  <c r="E203" i="3"/>
  <c r="D203" i="3"/>
  <c r="E202" i="3"/>
  <c r="D202" i="3"/>
  <c r="E201" i="3"/>
  <c r="D201" i="3"/>
  <c r="E200" i="3"/>
  <c r="D200" i="3"/>
  <c r="E199" i="3"/>
  <c r="D199" i="3"/>
  <c r="E198" i="3"/>
  <c r="D198" i="3"/>
  <c r="E197" i="3"/>
  <c r="D197" i="3"/>
  <c r="E196" i="3"/>
  <c r="D196" i="3"/>
  <c r="E195" i="3"/>
  <c r="D195" i="3"/>
  <c r="E194" i="3"/>
  <c r="D194" i="3"/>
  <c r="E193" i="3"/>
  <c r="D193" i="3"/>
  <c r="E192" i="3"/>
  <c r="D192" i="3"/>
  <c r="E191" i="3"/>
  <c r="D191" i="3"/>
  <c r="E190" i="3"/>
  <c r="D190" i="3"/>
  <c r="E189" i="3"/>
  <c r="D189" i="3"/>
  <c r="E188" i="3"/>
  <c r="D188" i="3"/>
  <c r="E187" i="3"/>
  <c r="D187" i="3"/>
  <c r="E186" i="3"/>
  <c r="D186" i="3"/>
  <c r="E185" i="3"/>
  <c r="D185" i="3"/>
  <c r="E184" i="3"/>
  <c r="D184" i="3"/>
  <c r="E183" i="3"/>
  <c r="D183" i="3"/>
  <c r="E182" i="3"/>
  <c r="D182" i="3"/>
  <c r="E181" i="3"/>
  <c r="D181" i="3"/>
  <c r="E180" i="3"/>
  <c r="D180" i="3"/>
  <c r="E179" i="3"/>
  <c r="D179" i="3"/>
  <c r="E178" i="3"/>
  <c r="D178" i="3"/>
  <c r="E177" i="3"/>
  <c r="D177" i="3"/>
  <c r="E176" i="3"/>
  <c r="D176" i="3"/>
  <c r="E175" i="3"/>
  <c r="D175" i="3"/>
  <c r="E174" i="3"/>
  <c r="D174" i="3"/>
  <c r="E173" i="3"/>
  <c r="D173" i="3"/>
  <c r="E172" i="3"/>
  <c r="D172" i="3"/>
  <c r="E171" i="3"/>
  <c r="D171" i="3"/>
  <c r="E170" i="3"/>
  <c r="D170" i="3"/>
  <c r="E169" i="3"/>
  <c r="D169" i="3"/>
  <c r="E168" i="3"/>
  <c r="D168" i="3"/>
  <c r="E167" i="3"/>
  <c r="D167" i="3"/>
  <c r="E166" i="3"/>
  <c r="D166" i="3"/>
  <c r="E165" i="3"/>
  <c r="D165" i="3"/>
  <c r="E164" i="3"/>
  <c r="D164" i="3"/>
  <c r="E163" i="3"/>
  <c r="D163" i="3"/>
  <c r="E162" i="3"/>
  <c r="D162" i="3"/>
  <c r="E161" i="3"/>
  <c r="D161" i="3"/>
  <c r="E160" i="3"/>
  <c r="D160" i="3"/>
  <c r="E159" i="3"/>
  <c r="D159" i="3"/>
  <c r="E158" i="3"/>
  <c r="D158" i="3"/>
  <c r="E157" i="3"/>
  <c r="D157" i="3"/>
  <c r="E156" i="3"/>
  <c r="D156" i="3"/>
  <c r="E155" i="3"/>
  <c r="D155" i="3"/>
  <c r="E154" i="3"/>
  <c r="D154" i="3"/>
  <c r="E153" i="3"/>
  <c r="D153" i="3"/>
  <c r="E152" i="3"/>
  <c r="D152" i="3"/>
  <c r="E151" i="3"/>
  <c r="D151" i="3"/>
  <c r="E150" i="3"/>
  <c r="D150" i="3"/>
  <c r="E149" i="3"/>
  <c r="D149" i="3"/>
  <c r="E148" i="3"/>
  <c r="D148" i="3"/>
  <c r="E147" i="3"/>
  <c r="D147" i="3"/>
  <c r="E146" i="3"/>
  <c r="D146" i="3"/>
  <c r="E145" i="3"/>
  <c r="D145" i="3"/>
  <c r="E144" i="3"/>
  <c r="D144" i="3"/>
  <c r="E143" i="3"/>
  <c r="D143" i="3"/>
  <c r="E142" i="3"/>
  <c r="D142" i="3"/>
  <c r="E141" i="3"/>
  <c r="D141" i="3"/>
  <c r="E140" i="3"/>
  <c r="D140" i="3"/>
  <c r="E139" i="3"/>
  <c r="D139" i="3"/>
  <c r="E138" i="3"/>
  <c r="D138" i="3"/>
  <c r="E137" i="3"/>
  <c r="D137" i="3"/>
  <c r="E136" i="3"/>
  <c r="D136" i="3"/>
  <c r="E135" i="3"/>
  <c r="D135" i="3"/>
  <c r="E134" i="3"/>
  <c r="D134" i="3"/>
  <c r="E133" i="3"/>
  <c r="D133" i="3"/>
  <c r="E132" i="3"/>
  <c r="D132" i="3"/>
  <c r="E131" i="3"/>
  <c r="D131" i="3"/>
  <c r="E130" i="3"/>
  <c r="D130" i="3"/>
  <c r="E129" i="3"/>
  <c r="D129" i="3"/>
  <c r="E128" i="3"/>
  <c r="D128" i="3"/>
  <c r="E127" i="3"/>
  <c r="D127" i="3"/>
  <c r="E126" i="3"/>
  <c r="D126" i="3"/>
  <c r="E125" i="3"/>
  <c r="D125" i="3"/>
  <c r="E124" i="3"/>
  <c r="D124" i="3"/>
  <c r="E123" i="3"/>
  <c r="D123" i="3"/>
  <c r="E122" i="3"/>
  <c r="D122" i="3"/>
  <c r="E121" i="3"/>
  <c r="D121" i="3"/>
  <c r="E120" i="3"/>
  <c r="D120" i="3"/>
  <c r="E119" i="3"/>
  <c r="D119" i="3"/>
  <c r="E118" i="3"/>
  <c r="D118" i="3"/>
  <c r="E117" i="3"/>
  <c r="D117" i="3"/>
  <c r="E116" i="3"/>
  <c r="D116" i="3"/>
  <c r="E115" i="3"/>
  <c r="D115" i="3"/>
  <c r="E114" i="3"/>
  <c r="D114" i="3"/>
  <c r="E113" i="3"/>
  <c r="D113" i="3"/>
  <c r="E112" i="3"/>
  <c r="D112" i="3"/>
  <c r="E111" i="3"/>
  <c r="D111" i="3"/>
  <c r="E110" i="3"/>
  <c r="D110" i="3"/>
  <c r="E109" i="3"/>
  <c r="D109" i="3"/>
  <c r="E108" i="3"/>
  <c r="D108" i="3"/>
  <c r="E107" i="3"/>
  <c r="D107" i="3"/>
  <c r="E106" i="3"/>
  <c r="D106" i="3"/>
  <c r="E105" i="3"/>
  <c r="D105" i="3"/>
  <c r="E104" i="3"/>
  <c r="D104" i="3"/>
  <c r="E103" i="3"/>
  <c r="D103" i="3"/>
  <c r="E102" i="3"/>
  <c r="D102" i="3"/>
  <c r="E101" i="3"/>
  <c r="D101" i="3"/>
  <c r="E100" i="3"/>
  <c r="D100" i="3"/>
  <c r="E99" i="3"/>
  <c r="D99" i="3"/>
  <c r="E98" i="3"/>
  <c r="D98" i="3"/>
  <c r="E97" i="3"/>
  <c r="D97" i="3"/>
  <c r="E96" i="3"/>
  <c r="D96" i="3"/>
  <c r="E95" i="3"/>
  <c r="D95" i="3"/>
  <c r="E94" i="3"/>
  <c r="D94" i="3"/>
  <c r="E93" i="3"/>
  <c r="D93" i="3"/>
  <c r="E92" i="3"/>
  <c r="D92" i="3"/>
  <c r="E91" i="3"/>
  <c r="D91" i="3"/>
  <c r="E90" i="3"/>
  <c r="D90" i="3"/>
  <c r="E89" i="3"/>
  <c r="D89" i="3"/>
  <c r="E88" i="3"/>
  <c r="D88" i="3"/>
  <c r="E87" i="3"/>
  <c r="D87" i="3"/>
  <c r="E86" i="3"/>
  <c r="D86" i="3"/>
  <c r="E85" i="3"/>
  <c r="D85" i="3"/>
  <c r="E84" i="3"/>
  <c r="D84" i="3"/>
  <c r="E83" i="3"/>
  <c r="D83" i="3"/>
  <c r="E82" i="3"/>
  <c r="D82" i="3"/>
  <c r="E81" i="3"/>
  <c r="D81" i="3"/>
  <c r="E80" i="3"/>
  <c r="D80" i="3"/>
  <c r="E79" i="3"/>
  <c r="D79" i="3"/>
  <c r="E78" i="3"/>
  <c r="D78" i="3"/>
  <c r="E77" i="3"/>
  <c r="D77" i="3"/>
  <c r="E76" i="3"/>
  <c r="D76" i="3"/>
  <c r="E75" i="3"/>
  <c r="D75" i="3"/>
  <c r="E74" i="3"/>
  <c r="D74" i="3"/>
  <c r="E73" i="3"/>
  <c r="D73" i="3"/>
  <c r="E72" i="3"/>
  <c r="D72" i="3"/>
  <c r="E71" i="3"/>
  <c r="D71" i="3"/>
  <c r="E70" i="3"/>
  <c r="D70" i="3"/>
  <c r="E69" i="3"/>
  <c r="D69" i="3"/>
  <c r="E68" i="3"/>
  <c r="D68" i="3"/>
  <c r="E67" i="3"/>
  <c r="D67" i="3"/>
  <c r="E66" i="3"/>
  <c r="D66" i="3"/>
  <c r="E65" i="3"/>
  <c r="D65" i="3"/>
  <c r="E64" i="3"/>
  <c r="D64" i="3"/>
  <c r="E63" i="3"/>
  <c r="D63" i="3"/>
  <c r="E62" i="3"/>
  <c r="D62" i="3"/>
  <c r="E61" i="3"/>
  <c r="D61" i="3"/>
  <c r="E60" i="3"/>
  <c r="D60" i="3"/>
  <c r="E59" i="3"/>
  <c r="D59" i="3"/>
  <c r="E58" i="3"/>
  <c r="D58" i="3"/>
  <c r="E57" i="3"/>
  <c r="D57" i="3"/>
  <c r="E56" i="3"/>
  <c r="D56" i="3"/>
  <c r="E55" i="3"/>
  <c r="D55" i="3"/>
  <c r="E54" i="3"/>
  <c r="D54" i="3"/>
  <c r="E53" i="3"/>
  <c r="D53" i="3"/>
  <c r="E52" i="3"/>
  <c r="D52" i="3"/>
  <c r="E51" i="3"/>
  <c r="D51" i="3"/>
  <c r="E50" i="3"/>
  <c r="D50" i="3"/>
  <c r="E49" i="3"/>
  <c r="D49" i="3"/>
  <c r="E48" i="3"/>
  <c r="D48" i="3"/>
  <c r="E47" i="3"/>
  <c r="D47" i="3"/>
  <c r="E46" i="3"/>
  <c r="D46" i="3"/>
  <c r="E45" i="3"/>
  <c r="D45" i="3"/>
  <c r="E44" i="3"/>
  <c r="D44" i="3"/>
  <c r="E43" i="3"/>
  <c r="D43" i="3"/>
  <c r="E42" i="3"/>
  <c r="D42" i="3"/>
  <c r="E41" i="3"/>
  <c r="D41" i="3"/>
  <c r="E40" i="3"/>
  <c r="D40" i="3"/>
  <c r="E39" i="3"/>
  <c r="D39" i="3"/>
  <c r="E38" i="3"/>
  <c r="D38" i="3"/>
  <c r="E37" i="3"/>
  <c r="D37" i="3"/>
  <c r="E36" i="3"/>
  <c r="D36" i="3"/>
  <c r="E35" i="3"/>
  <c r="D35" i="3"/>
  <c r="E34" i="3"/>
  <c r="D34" i="3"/>
  <c r="E33" i="3"/>
  <c r="D33" i="3"/>
  <c r="E32" i="3"/>
  <c r="D32" i="3"/>
  <c r="E31" i="3"/>
  <c r="D31" i="3"/>
  <c r="E30" i="3"/>
  <c r="D30" i="3"/>
  <c r="E29" i="3"/>
  <c r="D29" i="3"/>
  <c r="E28" i="3"/>
  <c r="D28" i="3"/>
  <c r="E27" i="3"/>
  <c r="D27" i="3"/>
  <c r="E26" i="3"/>
  <c r="D26" i="3"/>
  <c r="E25" i="3"/>
  <c r="D25" i="3"/>
  <c r="E24" i="3"/>
  <c r="D24" i="3"/>
  <c r="E23" i="3"/>
  <c r="D23" i="3"/>
  <c r="E22" i="3"/>
  <c r="D22" i="3"/>
  <c r="E21" i="3"/>
  <c r="D21" i="3"/>
  <c r="E20" i="3"/>
  <c r="D20" i="3"/>
  <c r="E19" i="3"/>
  <c r="D19" i="3"/>
  <c r="E18" i="3"/>
  <c r="D18" i="3"/>
  <c r="E17" i="3"/>
  <c r="D17" i="3"/>
  <c r="E16" i="3"/>
  <c r="D16" i="3"/>
  <c r="E15" i="3"/>
  <c r="D15" i="3"/>
  <c r="E14" i="3"/>
  <c r="D14" i="3"/>
  <c r="E13" i="3"/>
  <c r="D13" i="3"/>
  <c r="E12" i="3"/>
  <c r="D12" i="3"/>
  <c r="E11" i="3"/>
  <c r="D11" i="3"/>
  <c r="E10" i="3"/>
  <c r="D10" i="3"/>
  <c r="E9" i="3"/>
  <c r="D9" i="3"/>
  <c r="E8" i="3"/>
  <c r="D8" i="3"/>
  <c r="E7" i="3"/>
  <c r="D7" i="3"/>
  <c r="E6" i="3"/>
  <c r="D6" i="3"/>
  <c r="E5" i="3"/>
  <c r="D5" i="3"/>
  <c r="E4" i="3"/>
  <c r="D4" i="3"/>
  <c r="E3" i="3"/>
  <c r="D3" i="3"/>
  <c r="E2" i="3"/>
  <c r="D2" i="3"/>
  <c r="F1366" i="2"/>
  <c r="B1366" i="2"/>
  <c r="D1363" i="2"/>
  <c r="E1362" i="2"/>
  <c r="D1362" i="2"/>
  <c r="E1361" i="2"/>
  <c r="D1361" i="2"/>
  <c r="E1360" i="2"/>
  <c r="D1360" i="2"/>
  <c r="E1359" i="2"/>
  <c r="D1359" i="2"/>
  <c r="E1358" i="2"/>
  <c r="D1358" i="2"/>
  <c r="E1357" i="2"/>
  <c r="D1357" i="2"/>
  <c r="E1356" i="2"/>
  <c r="D1356" i="2"/>
  <c r="E1355" i="2"/>
  <c r="D1355" i="2"/>
  <c r="E1354" i="2"/>
  <c r="D1354" i="2"/>
  <c r="E1353" i="2"/>
  <c r="D1353" i="2"/>
  <c r="E1352" i="2"/>
  <c r="D1352" i="2"/>
  <c r="E1351" i="2"/>
  <c r="D1351" i="2"/>
  <c r="E1350" i="2"/>
  <c r="D1350" i="2"/>
  <c r="E1349" i="2"/>
  <c r="D1349" i="2"/>
  <c r="E1348" i="2"/>
  <c r="D1348" i="2"/>
  <c r="E1347" i="2"/>
  <c r="D1347" i="2"/>
  <c r="E1346" i="2"/>
  <c r="D1346" i="2"/>
  <c r="E1345" i="2"/>
  <c r="D1345" i="2"/>
  <c r="E1344" i="2"/>
  <c r="D1344" i="2"/>
  <c r="E1343" i="2"/>
  <c r="D1343" i="2"/>
  <c r="E1342" i="2"/>
  <c r="D1342" i="2"/>
  <c r="E1341" i="2"/>
  <c r="D1341" i="2"/>
  <c r="E1340" i="2"/>
  <c r="D1340" i="2"/>
  <c r="E1339" i="2"/>
  <c r="D1339" i="2"/>
  <c r="E1338" i="2"/>
  <c r="D1338" i="2"/>
  <c r="E1337" i="2"/>
  <c r="D1337" i="2"/>
  <c r="E1336" i="2"/>
  <c r="D1336" i="2"/>
  <c r="E1335" i="2"/>
  <c r="D1335" i="2"/>
  <c r="E1334" i="2"/>
  <c r="D1334" i="2"/>
  <c r="E1333" i="2"/>
  <c r="D1333" i="2"/>
  <c r="E1332" i="2"/>
  <c r="D1332" i="2"/>
  <c r="E1331" i="2"/>
  <c r="D1331" i="2"/>
  <c r="E1330" i="2"/>
  <c r="D1330" i="2"/>
  <c r="E1329" i="2"/>
  <c r="D1329" i="2"/>
  <c r="E1328" i="2"/>
  <c r="D1328" i="2"/>
  <c r="E1327" i="2"/>
  <c r="D1327" i="2"/>
  <c r="E1326" i="2"/>
  <c r="D1326" i="2"/>
  <c r="E1325" i="2"/>
  <c r="D1325" i="2"/>
  <c r="E1324" i="2"/>
  <c r="D1324" i="2"/>
  <c r="E1323" i="2"/>
  <c r="D1323" i="2"/>
  <c r="E1322" i="2"/>
  <c r="D1322" i="2"/>
  <c r="E1321" i="2"/>
  <c r="D1321" i="2"/>
  <c r="E1320" i="2"/>
  <c r="D1320" i="2"/>
  <c r="E1319" i="2"/>
  <c r="D1319" i="2"/>
  <c r="E1318" i="2"/>
  <c r="D1318" i="2"/>
  <c r="E1317" i="2"/>
  <c r="D1317" i="2"/>
  <c r="E1316" i="2"/>
  <c r="D1316" i="2"/>
  <c r="E1315" i="2"/>
  <c r="D1315" i="2"/>
  <c r="E1314" i="2"/>
  <c r="D1314" i="2"/>
  <c r="E1313" i="2"/>
  <c r="D1313" i="2"/>
  <c r="E1312" i="2"/>
  <c r="D1312" i="2"/>
  <c r="E1311" i="2"/>
  <c r="D1311" i="2"/>
  <c r="E1310" i="2"/>
  <c r="D1310" i="2"/>
  <c r="E1309" i="2"/>
  <c r="D1309" i="2"/>
  <c r="E1308" i="2"/>
  <c r="D1308" i="2"/>
  <c r="E1307" i="2"/>
  <c r="D1307" i="2"/>
  <c r="E1306" i="2"/>
  <c r="D1306" i="2"/>
  <c r="E1305" i="2"/>
  <c r="D1305" i="2"/>
  <c r="E1304" i="2"/>
  <c r="D1304" i="2"/>
  <c r="E1303" i="2"/>
  <c r="D1303" i="2"/>
  <c r="E1302" i="2"/>
  <c r="D1302" i="2"/>
  <c r="E1301" i="2"/>
  <c r="D1301" i="2"/>
  <c r="E1300" i="2"/>
  <c r="D1300" i="2"/>
  <c r="E1299" i="2"/>
  <c r="D1299" i="2"/>
  <c r="E1298" i="2"/>
  <c r="D1298" i="2"/>
  <c r="E1297" i="2"/>
  <c r="D1297" i="2"/>
  <c r="E1296" i="2"/>
  <c r="D1296" i="2"/>
  <c r="E1295" i="2"/>
  <c r="D1295" i="2"/>
  <c r="E1294" i="2"/>
  <c r="D1294" i="2"/>
  <c r="E1293" i="2"/>
  <c r="D1293" i="2"/>
  <c r="E1292" i="2"/>
  <c r="D1292" i="2"/>
  <c r="E1291" i="2"/>
  <c r="D1291" i="2"/>
  <c r="E1290" i="2"/>
  <c r="D1290" i="2"/>
  <c r="E1289" i="2"/>
  <c r="D1289" i="2"/>
  <c r="E1288" i="2"/>
  <c r="D1288" i="2"/>
  <c r="E1287" i="2"/>
  <c r="D1287" i="2"/>
  <c r="E1286" i="2"/>
  <c r="D1286" i="2"/>
  <c r="E1285" i="2"/>
  <c r="D1285" i="2"/>
  <c r="E1284" i="2"/>
  <c r="D1284" i="2"/>
  <c r="E1283" i="2"/>
  <c r="D1283" i="2"/>
  <c r="E1282" i="2"/>
  <c r="D1282" i="2"/>
  <c r="E1281" i="2"/>
  <c r="D1281" i="2"/>
  <c r="E1280" i="2"/>
  <c r="D1280" i="2"/>
  <c r="E1279" i="2"/>
  <c r="D1279" i="2"/>
  <c r="E1278" i="2"/>
  <c r="D1278" i="2"/>
  <c r="E1277" i="2"/>
  <c r="D1277" i="2"/>
  <c r="E1276" i="2"/>
  <c r="D1276" i="2"/>
  <c r="E1275" i="2"/>
  <c r="D1275" i="2"/>
  <c r="E1274" i="2"/>
  <c r="D1274" i="2"/>
  <c r="E1273" i="2"/>
  <c r="D1273" i="2"/>
  <c r="E1272" i="2"/>
  <c r="D1272" i="2"/>
  <c r="E1271" i="2"/>
  <c r="D1271" i="2"/>
  <c r="E1270" i="2"/>
  <c r="D1270" i="2"/>
  <c r="E1269" i="2"/>
  <c r="D1269" i="2"/>
  <c r="E1268" i="2"/>
  <c r="D1268" i="2"/>
  <c r="E1267" i="2"/>
  <c r="D1267" i="2"/>
  <c r="E1266" i="2"/>
  <c r="D1266" i="2"/>
  <c r="E1265" i="2"/>
  <c r="D1265" i="2"/>
  <c r="E1264" i="2"/>
  <c r="D1264" i="2"/>
  <c r="E1263" i="2"/>
  <c r="D1263" i="2"/>
  <c r="E1262" i="2"/>
  <c r="D1262" i="2"/>
  <c r="E1261" i="2"/>
  <c r="D1261" i="2"/>
  <c r="E1260" i="2"/>
  <c r="D1260" i="2"/>
  <c r="E1259" i="2"/>
  <c r="D1259" i="2"/>
  <c r="E1258" i="2"/>
  <c r="D1258" i="2"/>
  <c r="E1257" i="2"/>
  <c r="D1257" i="2"/>
  <c r="E1256" i="2"/>
  <c r="D1256" i="2"/>
  <c r="E1255" i="2"/>
  <c r="D1255" i="2"/>
  <c r="E1254" i="2"/>
  <c r="D1254" i="2"/>
  <c r="E1253" i="2"/>
  <c r="D1253" i="2"/>
  <c r="E1252" i="2"/>
  <c r="D1252" i="2"/>
  <c r="E1251" i="2"/>
  <c r="D1251" i="2"/>
  <c r="E1250" i="2"/>
  <c r="D1250" i="2"/>
  <c r="E1249" i="2"/>
  <c r="D1249" i="2"/>
  <c r="E1248" i="2"/>
  <c r="D1248" i="2"/>
  <c r="E1247" i="2"/>
  <c r="D1247" i="2"/>
  <c r="E1246" i="2"/>
  <c r="D1246" i="2"/>
  <c r="E1245" i="2"/>
  <c r="D1245" i="2"/>
  <c r="E1244" i="2"/>
  <c r="D1244" i="2"/>
  <c r="E1243" i="2"/>
  <c r="D1243" i="2"/>
  <c r="E1242" i="2"/>
  <c r="D1242" i="2"/>
  <c r="E1241" i="2"/>
  <c r="D1241" i="2"/>
  <c r="E1240" i="2"/>
  <c r="D1240" i="2"/>
  <c r="E1239" i="2"/>
  <c r="D1239" i="2"/>
  <c r="E1238" i="2"/>
  <c r="D1238" i="2"/>
  <c r="E1237" i="2"/>
  <c r="D1237" i="2"/>
  <c r="E1236" i="2"/>
  <c r="D1236" i="2"/>
  <c r="E1235" i="2"/>
  <c r="D1235" i="2"/>
  <c r="E1234" i="2"/>
  <c r="D1234" i="2"/>
  <c r="E1233" i="2"/>
  <c r="D1233" i="2"/>
  <c r="E1232" i="2"/>
  <c r="D1232" i="2"/>
  <c r="E1231" i="2"/>
  <c r="D1231" i="2"/>
  <c r="E1230" i="2"/>
  <c r="D1230" i="2"/>
  <c r="E1229" i="2"/>
  <c r="D1229" i="2"/>
  <c r="E1228" i="2"/>
  <c r="D1228" i="2"/>
  <c r="E1227" i="2"/>
  <c r="D1227" i="2"/>
  <c r="E1226" i="2"/>
  <c r="D1226" i="2"/>
  <c r="E1225" i="2"/>
  <c r="D1225" i="2"/>
  <c r="E1224" i="2"/>
  <c r="D1224" i="2"/>
  <c r="E1223" i="2"/>
  <c r="D1223" i="2"/>
  <c r="E1222" i="2"/>
  <c r="D1222" i="2"/>
  <c r="E1221" i="2"/>
  <c r="D1221" i="2"/>
  <c r="E1220" i="2"/>
  <c r="D1220" i="2"/>
  <c r="E1219" i="2"/>
  <c r="D1219" i="2"/>
  <c r="E1218" i="2"/>
  <c r="D1218" i="2"/>
  <c r="E1217" i="2"/>
  <c r="D1217" i="2"/>
  <c r="E1216" i="2"/>
  <c r="D1216" i="2"/>
  <c r="E1215" i="2"/>
  <c r="D1215" i="2"/>
  <c r="E1214" i="2"/>
  <c r="D1214" i="2"/>
  <c r="E1213" i="2"/>
  <c r="D1213" i="2"/>
  <c r="E1212" i="2"/>
  <c r="D1212" i="2"/>
  <c r="E1211" i="2"/>
  <c r="D1211" i="2"/>
  <c r="E1210" i="2"/>
  <c r="D1210" i="2"/>
  <c r="E1209" i="2"/>
  <c r="D1209" i="2"/>
  <c r="E1208" i="2"/>
  <c r="D1208" i="2"/>
  <c r="E1207" i="2"/>
  <c r="D1207" i="2"/>
  <c r="E1206" i="2"/>
  <c r="D1206" i="2"/>
  <c r="E1205" i="2"/>
  <c r="D1205" i="2"/>
  <c r="E1204" i="2"/>
  <c r="D1204" i="2"/>
  <c r="E1203" i="2"/>
  <c r="D1203" i="2"/>
  <c r="E1202" i="2"/>
  <c r="D1202" i="2"/>
  <c r="E1201" i="2"/>
  <c r="D1201" i="2"/>
  <c r="E1200" i="2"/>
  <c r="D1200" i="2"/>
  <c r="E1199" i="2"/>
  <c r="D1199" i="2"/>
  <c r="E1198" i="2"/>
  <c r="D1198" i="2"/>
  <c r="E1197" i="2"/>
  <c r="D1197" i="2"/>
  <c r="E1196" i="2"/>
  <c r="D1196" i="2"/>
  <c r="E1195" i="2"/>
  <c r="D1195" i="2"/>
  <c r="E1194" i="2"/>
  <c r="D1194" i="2"/>
  <c r="E1193" i="2"/>
  <c r="D1193" i="2"/>
  <c r="E1192" i="2"/>
  <c r="D1192" i="2"/>
  <c r="E1191" i="2"/>
  <c r="D1191" i="2"/>
  <c r="E1190" i="2"/>
  <c r="D1190" i="2"/>
  <c r="E1189" i="2"/>
  <c r="D1189" i="2"/>
  <c r="E1188" i="2"/>
  <c r="D1188" i="2"/>
  <c r="E1187" i="2"/>
  <c r="D1187" i="2"/>
  <c r="E1186" i="2"/>
  <c r="D1186" i="2"/>
  <c r="E1185" i="2"/>
  <c r="D1185" i="2"/>
  <c r="E1184" i="2"/>
  <c r="D1184" i="2"/>
  <c r="E1183" i="2"/>
  <c r="D1183" i="2"/>
  <c r="E1182" i="2"/>
  <c r="D1182" i="2"/>
  <c r="E1181" i="2"/>
  <c r="D1181" i="2"/>
  <c r="E1180" i="2"/>
  <c r="D1180" i="2"/>
  <c r="E1179" i="2"/>
  <c r="D1179" i="2"/>
  <c r="E1178" i="2"/>
  <c r="D1178" i="2"/>
  <c r="E1177" i="2"/>
  <c r="D1177" i="2"/>
  <c r="E1176" i="2"/>
  <c r="D1176" i="2"/>
  <c r="E1175" i="2"/>
  <c r="D1175" i="2"/>
  <c r="E1174" i="2"/>
  <c r="D1174" i="2"/>
  <c r="E1173" i="2"/>
  <c r="D1173" i="2"/>
  <c r="E1172" i="2"/>
  <c r="D1172" i="2"/>
  <c r="E1171" i="2"/>
  <c r="D1171" i="2"/>
  <c r="E1170" i="2"/>
  <c r="D1170" i="2"/>
  <c r="E1169" i="2"/>
  <c r="D1169" i="2"/>
  <c r="E1168" i="2"/>
  <c r="D1168" i="2"/>
  <c r="E1167" i="2"/>
  <c r="D1167" i="2"/>
  <c r="E1166" i="2"/>
  <c r="D1166" i="2"/>
  <c r="E1165" i="2"/>
  <c r="D1165" i="2"/>
  <c r="E1164" i="2"/>
  <c r="D1164" i="2"/>
  <c r="E1163" i="2"/>
  <c r="D1163" i="2"/>
  <c r="E1162" i="2"/>
  <c r="D1162" i="2"/>
  <c r="E1161" i="2"/>
  <c r="D1161" i="2"/>
  <c r="E1160" i="2"/>
  <c r="D1160" i="2"/>
  <c r="E1159" i="2"/>
  <c r="D1159" i="2"/>
  <c r="E1158" i="2"/>
  <c r="D1158" i="2"/>
  <c r="E1157" i="2"/>
  <c r="D1157" i="2"/>
  <c r="E1156" i="2"/>
  <c r="D1156" i="2"/>
  <c r="E1155" i="2"/>
  <c r="D1155" i="2"/>
  <c r="E1154" i="2"/>
  <c r="D1154" i="2"/>
  <c r="E1153" i="2"/>
  <c r="D1153" i="2"/>
  <c r="E1152" i="2"/>
  <c r="D1152" i="2"/>
  <c r="E1151" i="2"/>
  <c r="D1151" i="2"/>
  <c r="E1150" i="2"/>
  <c r="D1150" i="2"/>
  <c r="E1149" i="2"/>
  <c r="D1149" i="2"/>
  <c r="E1148" i="2"/>
  <c r="D1148" i="2"/>
  <c r="E1147" i="2"/>
  <c r="D1147" i="2"/>
  <c r="E1146" i="2"/>
  <c r="D1146" i="2"/>
  <c r="E1145" i="2"/>
  <c r="D1145" i="2"/>
  <c r="E1144" i="2"/>
  <c r="D1144" i="2"/>
  <c r="E1143" i="2"/>
  <c r="D1143" i="2"/>
  <c r="E1142" i="2"/>
  <c r="D1142" i="2"/>
  <c r="E1141" i="2"/>
  <c r="D1141" i="2"/>
  <c r="E1140" i="2"/>
  <c r="D1140" i="2"/>
  <c r="E1139" i="2"/>
  <c r="D1139" i="2"/>
  <c r="E1138" i="2"/>
  <c r="D1138" i="2"/>
  <c r="E1137" i="2"/>
  <c r="D1137" i="2"/>
  <c r="E1136" i="2"/>
  <c r="D1136" i="2"/>
  <c r="E1135" i="2"/>
  <c r="D1135" i="2"/>
  <c r="E1134" i="2"/>
  <c r="D1134" i="2"/>
  <c r="E1133" i="2"/>
  <c r="D1133" i="2"/>
  <c r="E1132" i="2"/>
  <c r="D1132" i="2"/>
  <c r="E1131" i="2"/>
  <c r="D1131" i="2"/>
  <c r="E1130" i="2"/>
  <c r="D1130" i="2"/>
  <c r="E1129" i="2"/>
  <c r="D1129" i="2"/>
  <c r="E1128" i="2"/>
  <c r="D1128" i="2"/>
  <c r="E1127" i="2"/>
  <c r="D1127" i="2"/>
  <c r="E1126" i="2"/>
  <c r="D1126" i="2"/>
  <c r="E1125" i="2"/>
  <c r="D1125" i="2"/>
  <c r="E1124" i="2"/>
  <c r="D1124" i="2"/>
  <c r="E1123" i="2"/>
  <c r="D1123" i="2"/>
  <c r="E1122" i="2"/>
  <c r="D1122" i="2"/>
  <c r="E1121" i="2"/>
  <c r="D1121" i="2"/>
  <c r="E1120" i="2"/>
  <c r="D1120" i="2"/>
  <c r="E1119" i="2"/>
  <c r="D1119" i="2"/>
  <c r="E1118" i="2"/>
  <c r="D1118" i="2"/>
  <c r="E1117" i="2"/>
  <c r="D1117" i="2"/>
  <c r="E1116" i="2"/>
  <c r="D1116" i="2"/>
  <c r="E1115" i="2"/>
  <c r="D1115" i="2"/>
  <c r="E1114" i="2"/>
  <c r="D1114" i="2"/>
  <c r="E1113" i="2"/>
  <c r="D1113" i="2"/>
  <c r="E1112" i="2"/>
  <c r="D1112" i="2"/>
  <c r="E1111" i="2"/>
  <c r="D1111" i="2"/>
  <c r="E1110" i="2"/>
  <c r="D1110" i="2"/>
  <c r="E1109" i="2"/>
  <c r="D1109" i="2"/>
  <c r="E1108" i="2"/>
  <c r="D1108" i="2"/>
  <c r="E1107" i="2"/>
  <c r="D1107" i="2"/>
  <c r="E1106" i="2"/>
  <c r="D1106" i="2"/>
  <c r="E1105" i="2"/>
  <c r="D1105" i="2"/>
  <c r="E1104" i="2"/>
  <c r="D1104" i="2"/>
  <c r="E1103" i="2"/>
  <c r="D1103" i="2"/>
  <c r="E1102" i="2"/>
  <c r="D1102" i="2"/>
  <c r="E1101" i="2"/>
  <c r="D1101" i="2"/>
  <c r="E1100" i="2"/>
  <c r="D1100" i="2"/>
  <c r="E1099" i="2"/>
  <c r="D1099" i="2"/>
  <c r="E1098" i="2"/>
  <c r="D1098" i="2"/>
  <c r="E1097" i="2"/>
  <c r="D1097" i="2"/>
  <c r="E1096" i="2"/>
  <c r="D1096" i="2"/>
  <c r="E1095" i="2"/>
  <c r="D1095" i="2"/>
  <c r="E1094" i="2"/>
  <c r="D1094" i="2"/>
  <c r="E1093" i="2"/>
  <c r="D1093" i="2"/>
  <c r="E1092" i="2"/>
  <c r="D1092" i="2"/>
  <c r="E1091" i="2"/>
  <c r="D1091" i="2"/>
  <c r="E1090" i="2"/>
  <c r="D1090" i="2"/>
  <c r="E1089" i="2"/>
  <c r="D1089" i="2"/>
  <c r="E1088" i="2"/>
  <c r="D1088" i="2"/>
  <c r="E1087" i="2"/>
  <c r="D1087" i="2"/>
  <c r="E1086" i="2"/>
  <c r="D1086" i="2"/>
  <c r="E1085" i="2"/>
  <c r="D1085" i="2"/>
  <c r="E1084" i="2"/>
  <c r="D1084" i="2"/>
  <c r="E1083" i="2"/>
  <c r="D1083" i="2"/>
  <c r="E1082" i="2"/>
  <c r="D1082" i="2"/>
  <c r="E1081" i="2"/>
  <c r="D1081" i="2"/>
  <c r="E1080" i="2"/>
  <c r="D1080" i="2"/>
  <c r="E1079" i="2"/>
  <c r="D1079" i="2"/>
  <c r="E1078" i="2"/>
  <c r="D1078" i="2"/>
  <c r="E1077" i="2"/>
  <c r="D1077" i="2"/>
  <c r="E1076" i="2"/>
  <c r="D1076" i="2"/>
  <c r="E1075" i="2"/>
  <c r="D1075" i="2"/>
  <c r="E1074" i="2"/>
  <c r="D1074" i="2"/>
  <c r="E1073" i="2"/>
  <c r="D1073" i="2"/>
  <c r="E1072" i="2"/>
  <c r="D1072" i="2"/>
  <c r="E1071" i="2"/>
  <c r="D1071" i="2"/>
  <c r="E1070" i="2"/>
  <c r="D1070" i="2"/>
  <c r="E1069" i="2"/>
  <c r="D1069" i="2"/>
  <c r="E1068" i="2"/>
  <c r="D1068" i="2"/>
  <c r="E1067" i="2"/>
  <c r="D1067" i="2"/>
  <c r="E1066" i="2"/>
  <c r="D1066" i="2"/>
  <c r="E1065" i="2"/>
  <c r="D1065" i="2"/>
  <c r="E1064" i="2"/>
  <c r="D1064" i="2"/>
  <c r="E1063" i="2"/>
  <c r="D1063" i="2"/>
  <c r="E1062" i="2"/>
  <c r="D1062" i="2"/>
  <c r="E1061" i="2"/>
  <c r="D1061" i="2"/>
  <c r="E1060" i="2"/>
  <c r="D1060" i="2"/>
  <c r="E1059" i="2"/>
  <c r="D1059" i="2"/>
  <c r="E1058" i="2"/>
  <c r="D1058" i="2"/>
  <c r="E1057" i="2"/>
  <c r="D1057" i="2"/>
  <c r="E1056" i="2"/>
  <c r="D1056" i="2"/>
  <c r="E1055" i="2"/>
  <c r="D1055" i="2"/>
  <c r="E1054" i="2"/>
  <c r="D1054" i="2"/>
  <c r="E1053" i="2"/>
  <c r="D1053" i="2"/>
  <c r="E1052" i="2"/>
  <c r="D1052" i="2"/>
  <c r="E1051" i="2"/>
  <c r="D1051" i="2"/>
  <c r="E1050" i="2"/>
  <c r="D1050" i="2"/>
  <c r="E1049" i="2"/>
  <c r="D1049" i="2"/>
  <c r="E1048" i="2"/>
  <c r="D1048" i="2"/>
  <c r="E1047" i="2"/>
  <c r="D1047" i="2"/>
  <c r="E1046" i="2"/>
  <c r="D1046" i="2"/>
  <c r="E1045" i="2"/>
  <c r="D1045" i="2"/>
  <c r="E1044" i="2"/>
  <c r="D1044" i="2"/>
  <c r="E1043" i="2"/>
  <c r="D1043" i="2"/>
  <c r="E1042" i="2"/>
  <c r="D1042" i="2"/>
  <c r="E1041" i="2"/>
  <c r="D1041" i="2"/>
  <c r="E1040" i="2"/>
  <c r="D1040" i="2"/>
  <c r="E1039" i="2"/>
  <c r="D1039" i="2"/>
  <c r="E1038" i="2"/>
  <c r="D1038" i="2"/>
  <c r="E1037" i="2"/>
  <c r="D1037" i="2"/>
  <c r="E1036" i="2"/>
  <c r="D1036" i="2"/>
  <c r="E1035" i="2"/>
  <c r="D1035" i="2"/>
  <c r="E1034" i="2"/>
  <c r="D1034" i="2"/>
  <c r="E1033" i="2"/>
  <c r="D1033" i="2"/>
  <c r="E1032" i="2"/>
  <c r="D1032" i="2"/>
  <c r="E1031" i="2"/>
  <c r="D1031" i="2"/>
  <c r="E1030" i="2"/>
  <c r="D1030" i="2"/>
  <c r="E1029" i="2"/>
  <c r="D1029" i="2"/>
  <c r="E1028" i="2"/>
  <c r="D1028" i="2"/>
  <c r="E1027" i="2"/>
  <c r="D1027" i="2"/>
  <c r="E1026" i="2"/>
  <c r="D1026" i="2"/>
  <c r="E1025" i="2"/>
  <c r="D1025" i="2"/>
  <c r="E1024" i="2"/>
  <c r="D1024" i="2"/>
  <c r="E1023" i="2"/>
  <c r="D1023" i="2"/>
  <c r="E1022" i="2"/>
  <c r="D1022" i="2"/>
  <c r="E1021" i="2"/>
  <c r="D1021" i="2"/>
  <c r="E1020" i="2"/>
  <c r="D1020" i="2"/>
  <c r="E1019" i="2"/>
  <c r="D1019" i="2"/>
  <c r="E1018" i="2"/>
  <c r="D1018" i="2"/>
  <c r="E1017" i="2"/>
  <c r="D1017" i="2"/>
  <c r="E1016" i="2"/>
  <c r="D1016" i="2"/>
  <c r="E1015" i="2"/>
  <c r="D1015" i="2"/>
  <c r="E1014" i="2"/>
  <c r="D1014" i="2"/>
  <c r="E1013" i="2"/>
  <c r="D1013" i="2"/>
  <c r="E1012" i="2"/>
  <c r="D1012" i="2"/>
  <c r="E1011" i="2"/>
  <c r="D1011" i="2"/>
  <c r="E1010" i="2"/>
  <c r="D1010" i="2"/>
  <c r="E1009" i="2"/>
  <c r="D1009" i="2"/>
  <c r="E1008" i="2"/>
  <c r="D1008" i="2"/>
  <c r="E1007" i="2"/>
  <c r="D1007" i="2"/>
  <c r="E1006" i="2"/>
  <c r="D1006" i="2"/>
  <c r="E1005" i="2"/>
  <c r="D1005" i="2"/>
  <c r="E1004" i="2"/>
  <c r="D1004" i="2"/>
  <c r="E1003" i="2"/>
  <c r="D1003" i="2"/>
  <c r="E1002" i="2"/>
  <c r="D1002" i="2"/>
  <c r="E1001" i="2"/>
  <c r="D1001" i="2"/>
  <c r="E1000" i="2"/>
  <c r="D1000" i="2"/>
  <c r="E999" i="2"/>
  <c r="D999" i="2"/>
  <c r="E998" i="2"/>
  <c r="D998" i="2"/>
  <c r="E997" i="2"/>
  <c r="D997" i="2"/>
  <c r="E996" i="2"/>
  <c r="D996" i="2"/>
  <c r="E995" i="2"/>
  <c r="D995" i="2"/>
  <c r="E994" i="2"/>
  <c r="D994" i="2"/>
  <c r="E993" i="2"/>
  <c r="D993" i="2"/>
  <c r="E992" i="2"/>
  <c r="D992" i="2"/>
  <c r="E991" i="2"/>
  <c r="D991" i="2"/>
  <c r="E990" i="2"/>
  <c r="D990" i="2"/>
  <c r="E989" i="2"/>
  <c r="D989" i="2"/>
  <c r="E988" i="2"/>
  <c r="D988" i="2"/>
  <c r="E987" i="2"/>
  <c r="D987" i="2"/>
  <c r="E986" i="2"/>
  <c r="D986" i="2"/>
  <c r="E985" i="2"/>
  <c r="D985" i="2"/>
  <c r="E984" i="2"/>
  <c r="D984" i="2"/>
  <c r="E983" i="2"/>
  <c r="D983" i="2"/>
  <c r="E982" i="2"/>
  <c r="D982" i="2"/>
  <c r="E981" i="2"/>
  <c r="D981" i="2"/>
  <c r="E980" i="2"/>
  <c r="D980" i="2"/>
  <c r="E979" i="2"/>
  <c r="D979" i="2"/>
  <c r="E978" i="2"/>
  <c r="D978" i="2"/>
  <c r="E977" i="2"/>
  <c r="D977" i="2"/>
  <c r="E976" i="2"/>
  <c r="D976" i="2"/>
  <c r="E975" i="2"/>
  <c r="D975" i="2"/>
  <c r="E974" i="2"/>
  <c r="D974" i="2"/>
  <c r="E973" i="2"/>
  <c r="D973" i="2"/>
  <c r="E972" i="2"/>
  <c r="D972" i="2"/>
  <c r="E971" i="2"/>
  <c r="D971" i="2"/>
  <c r="E970" i="2"/>
  <c r="D970" i="2"/>
  <c r="E969" i="2"/>
  <c r="D969" i="2"/>
  <c r="E968" i="2"/>
  <c r="D968" i="2"/>
  <c r="E967" i="2"/>
  <c r="D967" i="2"/>
  <c r="E966" i="2"/>
  <c r="D966" i="2"/>
  <c r="E965" i="2"/>
  <c r="D965" i="2"/>
  <c r="E964" i="2"/>
  <c r="D964" i="2"/>
  <c r="E963" i="2"/>
  <c r="D963" i="2"/>
  <c r="E962" i="2"/>
  <c r="D962" i="2"/>
  <c r="E961" i="2"/>
  <c r="D961" i="2"/>
  <c r="E960" i="2"/>
  <c r="D960" i="2"/>
  <c r="E959" i="2"/>
  <c r="D959" i="2"/>
  <c r="E958" i="2"/>
  <c r="D958" i="2"/>
  <c r="E957" i="2"/>
  <c r="D957" i="2"/>
  <c r="E956" i="2"/>
  <c r="D956" i="2"/>
  <c r="E955" i="2"/>
  <c r="D955" i="2"/>
  <c r="E954" i="2"/>
  <c r="D954" i="2"/>
  <c r="E953" i="2"/>
  <c r="D953" i="2"/>
  <c r="E952" i="2"/>
  <c r="D952" i="2"/>
  <c r="E951" i="2"/>
  <c r="D951" i="2"/>
  <c r="E950" i="2"/>
  <c r="D950" i="2"/>
  <c r="E949" i="2"/>
  <c r="D949" i="2"/>
  <c r="E948" i="2"/>
  <c r="D948" i="2"/>
  <c r="E947" i="2"/>
  <c r="D947" i="2"/>
  <c r="E946" i="2"/>
  <c r="D946" i="2"/>
  <c r="E945" i="2"/>
  <c r="D945" i="2"/>
  <c r="E944" i="2"/>
  <c r="D944" i="2"/>
  <c r="E943" i="2"/>
  <c r="D943" i="2"/>
  <c r="E942" i="2"/>
  <c r="D942" i="2"/>
  <c r="E941" i="2"/>
  <c r="D941" i="2"/>
  <c r="E940" i="2"/>
  <c r="D940" i="2"/>
  <c r="E939" i="2"/>
  <c r="D939" i="2"/>
  <c r="E938" i="2"/>
  <c r="D938" i="2"/>
  <c r="E937" i="2"/>
  <c r="D937" i="2"/>
  <c r="E936" i="2"/>
  <c r="D936" i="2"/>
  <c r="E935" i="2"/>
  <c r="D935" i="2"/>
  <c r="E934" i="2"/>
  <c r="D934" i="2"/>
  <c r="E933" i="2"/>
  <c r="D933" i="2"/>
  <c r="E932" i="2"/>
  <c r="D932" i="2"/>
  <c r="E931" i="2"/>
  <c r="D931" i="2"/>
  <c r="E930" i="2"/>
  <c r="D930" i="2"/>
  <c r="E929" i="2"/>
  <c r="D929" i="2"/>
  <c r="E928" i="2"/>
  <c r="D928" i="2"/>
  <c r="E927" i="2"/>
  <c r="D927" i="2"/>
  <c r="E926" i="2"/>
  <c r="D926" i="2"/>
  <c r="E925" i="2"/>
  <c r="D925" i="2"/>
  <c r="E924" i="2"/>
  <c r="D924" i="2"/>
  <c r="E923" i="2"/>
  <c r="D923" i="2"/>
  <c r="E922" i="2"/>
  <c r="D922" i="2"/>
  <c r="E921" i="2"/>
  <c r="D921" i="2"/>
  <c r="E920" i="2"/>
  <c r="D920" i="2"/>
  <c r="E919" i="2"/>
  <c r="D919" i="2"/>
  <c r="E918" i="2"/>
  <c r="D918" i="2"/>
  <c r="E917" i="2"/>
  <c r="D917" i="2"/>
  <c r="E916" i="2"/>
  <c r="D916" i="2"/>
  <c r="E915" i="2"/>
  <c r="D915" i="2"/>
  <c r="E914" i="2"/>
  <c r="D914" i="2"/>
  <c r="E913" i="2"/>
  <c r="D913" i="2"/>
  <c r="E912" i="2"/>
  <c r="D912" i="2"/>
  <c r="E911" i="2"/>
  <c r="D911" i="2"/>
  <c r="E910" i="2"/>
  <c r="D910" i="2"/>
  <c r="E909" i="2"/>
  <c r="D909" i="2"/>
  <c r="E908" i="2"/>
  <c r="D908" i="2"/>
  <c r="E907" i="2"/>
  <c r="D907" i="2"/>
  <c r="E906" i="2"/>
  <c r="D906" i="2"/>
  <c r="E905" i="2"/>
  <c r="D905" i="2"/>
  <c r="E904" i="2"/>
  <c r="D904" i="2"/>
  <c r="E903" i="2"/>
  <c r="D903" i="2"/>
  <c r="E902" i="2"/>
  <c r="D902" i="2"/>
  <c r="E901" i="2"/>
  <c r="D901" i="2"/>
  <c r="E900" i="2"/>
  <c r="D900" i="2"/>
  <c r="E899" i="2"/>
  <c r="D899" i="2"/>
  <c r="E898" i="2"/>
  <c r="D898" i="2"/>
  <c r="E897" i="2"/>
  <c r="D897" i="2"/>
  <c r="E896" i="2"/>
  <c r="D896" i="2"/>
  <c r="E895" i="2"/>
  <c r="D895" i="2"/>
  <c r="E894" i="2"/>
  <c r="D894" i="2"/>
  <c r="E893" i="2"/>
  <c r="D893" i="2"/>
  <c r="E892" i="2"/>
  <c r="D892" i="2"/>
  <c r="E891" i="2"/>
  <c r="D891" i="2"/>
  <c r="E890" i="2"/>
  <c r="D890" i="2"/>
  <c r="E889" i="2"/>
  <c r="D889" i="2"/>
  <c r="E888" i="2"/>
  <c r="D888" i="2"/>
  <c r="E887" i="2"/>
  <c r="D887" i="2"/>
  <c r="E886" i="2"/>
  <c r="D886" i="2"/>
  <c r="E885" i="2"/>
  <c r="D885" i="2"/>
  <c r="E884" i="2"/>
  <c r="D884" i="2"/>
  <c r="E883" i="2"/>
  <c r="D883" i="2"/>
  <c r="E882" i="2"/>
  <c r="D882" i="2"/>
  <c r="E881" i="2"/>
  <c r="D881" i="2"/>
  <c r="E880" i="2"/>
  <c r="D880" i="2"/>
  <c r="E879" i="2"/>
  <c r="D879" i="2"/>
  <c r="E878" i="2"/>
  <c r="D878" i="2"/>
  <c r="E877" i="2"/>
  <c r="D877" i="2"/>
  <c r="E876" i="2"/>
  <c r="D876" i="2"/>
  <c r="E875" i="2"/>
  <c r="D875" i="2"/>
  <c r="E874" i="2"/>
  <c r="D874" i="2"/>
  <c r="E873" i="2"/>
  <c r="D873" i="2"/>
  <c r="E872" i="2"/>
  <c r="D872" i="2"/>
  <c r="E871" i="2"/>
  <c r="D871" i="2"/>
  <c r="E870" i="2"/>
  <c r="D870" i="2"/>
  <c r="E869" i="2"/>
  <c r="D869" i="2"/>
  <c r="E868" i="2"/>
  <c r="D868" i="2"/>
  <c r="E867" i="2"/>
  <c r="D867" i="2"/>
  <c r="E866" i="2"/>
  <c r="D866" i="2"/>
  <c r="E865" i="2"/>
  <c r="D865" i="2"/>
  <c r="E864" i="2"/>
  <c r="D864" i="2"/>
  <c r="E863" i="2"/>
  <c r="D863" i="2"/>
  <c r="E862" i="2"/>
  <c r="D862" i="2"/>
  <c r="E861" i="2"/>
  <c r="D861" i="2"/>
  <c r="E860" i="2"/>
  <c r="D860" i="2"/>
  <c r="E859" i="2"/>
  <c r="D859" i="2"/>
  <c r="E858" i="2"/>
  <c r="D858" i="2"/>
  <c r="E857" i="2"/>
  <c r="D857" i="2"/>
  <c r="E856" i="2"/>
  <c r="D856" i="2"/>
  <c r="E855" i="2"/>
  <c r="D855" i="2"/>
  <c r="E854" i="2"/>
  <c r="D854" i="2"/>
  <c r="E853" i="2"/>
  <c r="D853" i="2"/>
  <c r="E852" i="2"/>
  <c r="D852" i="2"/>
  <c r="E851" i="2"/>
  <c r="D851" i="2"/>
  <c r="E850" i="2"/>
  <c r="D850" i="2"/>
  <c r="E849" i="2"/>
  <c r="D849" i="2"/>
  <c r="E848" i="2"/>
  <c r="D848" i="2"/>
  <c r="E847" i="2"/>
  <c r="D847" i="2"/>
  <c r="E846" i="2"/>
  <c r="D846" i="2"/>
  <c r="E845" i="2"/>
  <c r="D845" i="2"/>
  <c r="E844" i="2"/>
  <c r="D844" i="2"/>
  <c r="E843" i="2"/>
  <c r="D843" i="2"/>
  <c r="E842" i="2"/>
  <c r="D842" i="2"/>
  <c r="E841" i="2"/>
  <c r="D841" i="2"/>
  <c r="E840" i="2"/>
  <c r="D840" i="2"/>
  <c r="E839" i="2"/>
  <c r="D839" i="2"/>
  <c r="E838" i="2"/>
  <c r="D838" i="2"/>
  <c r="E837" i="2"/>
  <c r="D837" i="2"/>
  <c r="E836" i="2"/>
  <c r="D836" i="2"/>
  <c r="E835" i="2"/>
  <c r="D835" i="2"/>
  <c r="E834" i="2"/>
  <c r="D834" i="2"/>
  <c r="E833" i="2"/>
  <c r="D833" i="2"/>
  <c r="E832" i="2"/>
  <c r="D832" i="2"/>
  <c r="E831" i="2"/>
  <c r="D831" i="2"/>
  <c r="E830" i="2"/>
  <c r="D830" i="2"/>
  <c r="E829" i="2"/>
  <c r="D829" i="2"/>
  <c r="E828" i="2"/>
  <c r="D828" i="2"/>
  <c r="E827" i="2"/>
  <c r="D827" i="2"/>
  <c r="E826" i="2"/>
  <c r="D826" i="2"/>
  <c r="E825" i="2"/>
  <c r="D825" i="2"/>
  <c r="E824" i="2"/>
  <c r="D824" i="2"/>
  <c r="E823" i="2"/>
  <c r="D823" i="2"/>
  <c r="E822" i="2"/>
  <c r="D822" i="2"/>
  <c r="E821" i="2"/>
  <c r="D821" i="2"/>
  <c r="E820" i="2"/>
  <c r="D820" i="2"/>
  <c r="E819" i="2"/>
  <c r="D819" i="2"/>
  <c r="E818" i="2"/>
  <c r="D818" i="2"/>
  <c r="E817" i="2"/>
  <c r="D817" i="2"/>
  <c r="E816" i="2"/>
  <c r="D816" i="2"/>
  <c r="E815" i="2"/>
  <c r="D815" i="2"/>
  <c r="E814" i="2"/>
  <c r="D814" i="2"/>
  <c r="E813" i="2"/>
  <c r="D813" i="2"/>
  <c r="E812" i="2"/>
  <c r="D812" i="2"/>
  <c r="E811" i="2"/>
  <c r="D811" i="2"/>
  <c r="E810" i="2"/>
  <c r="D810" i="2"/>
  <c r="E809" i="2"/>
  <c r="D809" i="2"/>
  <c r="E808" i="2"/>
  <c r="D808" i="2"/>
  <c r="E807" i="2"/>
  <c r="D807" i="2"/>
  <c r="E806" i="2"/>
  <c r="D806" i="2"/>
  <c r="E805" i="2"/>
  <c r="D805" i="2"/>
  <c r="E804" i="2"/>
  <c r="D804" i="2"/>
  <c r="E803" i="2"/>
  <c r="D803" i="2"/>
  <c r="E802" i="2"/>
  <c r="D802" i="2"/>
  <c r="E801" i="2"/>
  <c r="D801" i="2"/>
  <c r="E800" i="2"/>
  <c r="D800" i="2"/>
  <c r="E799" i="2"/>
  <c r="D799" i="2"/>
  <c r="E798" i="2"/>
  <c r="D798" i="2"/>
  <c r="E797" i="2"/>
  <c r="D797" i="2"/>
  <c r="E796" i="2"/>
  <c r="D796" i="2"/>
  <c r="E795" i="2"/>
  <c r="D795" i="2"/>
  <c r="E794" i="2"/>
  <c r="D794" i="2"/>
  <c r="E793" i="2"/>
  <c r="D793" i="2"/>
  <c r="E792" i="2"/>
  <c r="D792" i="2"/>
  <c r="E791" i="2"/>
  <c r="D791" i="2"/>
  <c r="E790" i="2"/>
  <c r="D790" i="2"/>
  <c r="E789" i="2"/>
  <c r="D789" i="2"/>
  <c r="E788" i="2"/>
  <c r="D788" i="2"/>
  <c r="E787" i="2"/>
  <c r="D787" i="2"/>
  <c r="E786" i="2"/>
  <c r="D786" i="2"/>
  <c r="E785" i="2"/>
  <c r="D785" i="2"/>
  <c r="E784" i="2"/>
  <c r="D784" i="2"/>
  <c r="E783" i="2"/>
  <c r="D783" i="2"/>
  <c r="E782" i="2"/>
  <c r="D782" i="2"/>
  <c r="E781" i="2"/>
  <c r="D781" i="2"/>
  <c r="E780" i="2"/>
  <c r="D780" i="2"/>
  <c r="E779" i="2"/>
  <c r="D779" i="2"/>
  <c r="E778" i="2"/>
  <c r="D778" i="2"/>
  <c r="E777" i="2"/>
  <c r="D777" i="2"/>
  <c r="E776" i="2"/>
  <c r="D776" i="2"/>
  <c r="E775" i="2"/>
  <c r="D775" i="2"/>
  <c r="E774" i="2"/>
  <c r="D774" i="2"/>
  <c r="E773" i="2"/>
  <c r="D773" i="2"/>
  <c r="E772" i="2"/>
  <c r="D772" i="2"/>
  <c r="E771" i="2"/>
  <c r="D771" i="2"/>
  <c r="E770" i="2"/>
  <c r="D770" i="2"/>
  <c r="E769" i="2"/>
  <c r="D769" i="2"/>
  <c r="E768" i="2"/>
  <c r="D768" i="2"/>
  <c r="E767" i="2"/>
  <c r="D767" i="2"/>
  <c r="E766" i="2"/>
  <c r="D766" i="2"/>
  <c r="E765" i="2"/>
  <c r="D765" i="2"/>
  <c r="E764" i="2"/>
  <c r="D764" i="2"/>
  <c r="E763" i="2"/>
  <c r="D763" i="2"/>
  <c r="E762" i="2"/>
  <c r="D762" i="2"/>
  <c r="E761" i="2"/>
  <c r="D761" i="2"/>
  <c r="E760" i="2"/>
  <c r="D760" i="2"/>
  <c r="E759" i="2"/>
  <c r="D759" i="2"/>
  <c r="E758" i="2"/>
  <c r="D758" i="2"/>
  <c r="E757" i="2"/>
  <c r="D757" i="2"/>
  <c r="E756" i="2"/>
  <c r="D756" i="2"/>
  <c r="E755" i="2"/>
  <c r="D755" i="2"/>
  <c r="E754" i="2"/>
  <c r="D754" i="2"/>
  <c r="E753" i="2"/>
  <c r="D753" i="2"/>
  <c r="E752" i="2"/>
  <c r="D752" i="2"/>
  <c r="E751" i="2"/>
  <c r="D751" i="2"/>
  <c r="E750" i="2"/>
  <c r="D750" i="2"/>
  <c r="E749" i="2"/>
  <c r="D749" i="2"/>
  <c r="E748" i="2"/>
  <c r="D748" i="2"/>
  <c r="E747" i="2"/>
  <c r="D747" i="2"/>
  <c r="E746" i="2"/>
  <c r="D746" i="2"/>
  <c r="E745" i="2"/>
  <c r="D745" i="2"/>
  <c r="E744" i="2"/>
  <c r="D744" i="2"/>
  <c r="E743" i="2"/>
  <c r="D743" i="2"/>
  <c r="E742" i="2"/>
  <c r="D742" i="2"/>
  <c r="E741" i="2"/>
  <c r="D741" i="2"/>
  <c r="E740" i="2"/>
  <c r="D740" i="2"/>
  <c r="E739" i="2"/>
  <c r="D739" i="2"/>
  <c r="E738" i="2"/>
  <c r="D738" i="2"/>
  <c r="E737" i="2"/>
  <c r="D737" i="2"/>
  <c r="E736" i="2"/>
  <c r="D736" i="2"/>
  <c r="E735" i="2"/>
  <c r="D735" i="2"/>
  <c r="E734" i="2"/>
  <c r="D734" i="2"/>
  <c r="E733" i="2"/>
  <c r="D733" i="2"/>
  <c r="E732" i="2"/>
  <c r="D732" i="2"/>
  <c r="E731" i="2"/>
  <c r="D731" i="2"/>
  <c r="E730" i="2"/>
  <c r="D730" i="2"/>
  <c r="E729" i="2"/>
  <c r="D729" i="2"/>
  <c r="E728" i="2"/>
  <c r="D728" i="2"/>
  <c r="E727" i="2"/>
  <c r="D727" i="2"/>
  <c r="E726" i="2"/>
  <c r="D726" i="2"/>
  <c r="E725" i="2"/>
  <c r="D725" i="2"/>
  <c r="E724" i="2"/>
  <c r="D724" i="2"/>
  <c r="E723" i="2"/>
  <c r="D723" i="2"/>
  <c r="E722" i="2"/>
  <c r="D722" i="2"/>
  <c r="E721" i="2"/>
  <c r="D721" i="2"/>
  <c r="E720" i="2"/>
  <c r="D720" i="2"/>
  <c r="E719" i="2"/>
  <c r="D719" i="2"/>
  <c r="E718" i="2"/>
  <c r="D718" i="2"/>
  <c r="E717" i="2"/>
  <c r="D717" i="2"/>
  <c r="E716" i="2"/>
  <c r="D716" i="2"/>
  <c r="E715" i="2"/>
  <c r="D715" i="2"/>
  <c r="E714" i="2"/>
  <c r="D714" i="2"/>
  <c r="E713" i="2"/>
  <c r="D713" i="2"/>
  <c r="E712" i="2"/>
  <c r="D712" i="2"/>
  <c r="E711" i="2"/>
  <c r="D711" i="2"/>
  <c r="E710" i="2"/>
  <c r="D710" i="2"/>
  <c r="E709" i="2"/>
  <c r="D709" i="2"/>
  <c r="E708" i="2"/>
  <c r="D708" i="2"/>
  <c r="E707" i="2"/>
  <c r="D707" i="2"/>
  <c r="E706" i="2"/>
  <c r="D706" i="2"/>
  <c r="E705" i="2"/>
  <c r="D705" i="2"/>
  <c r="E704" i="2"/>
  <c r="D704" i="2"/>
  <c r="E703" i="2"/>
  <c r="D703" i="2"/>
  <c r="E702" i="2"/>
  <c r="D702" i="2"/>
  <c r="E701" i="2"/>
  <c r="D701" i="2"/>
  <c r="E700" i="2"/>
  <c r="D700" i="2"/>
  <c r="E699" i="2"/>
  <c r="D699" i="2"/>
  <c r="E698" i="2"/>
  <c r="D698" i="2"/>
  <c r="E697" i="2"/>
  <c r="D697" i="2"/>
  <c r="E696" i="2"/>
  <c r="D696" i="2"/>
  <c r="E695" i="2"/>
  <c r="D695" i="2"/>
  <c r="E694" i="2"/>
  <c r="D694" i="2"/>
  <c r="E693" i="2"/>
  <c r="D693" i="2"/>
  <c r="E692" i="2"/>
  <c r="D692" i="2"/>
  <c r="E691" i="2"/>
  <c r="D691" i="2"/>
  <c r="E690" i="2"/>
  <c r="D690" i="2"/>
  <c r="E689" i="2"/>
  <c r="D689" i="2"/>
  <c r="E688" i="2"/>
  <c r="D688" i="2"/>
  <c r="E687" i="2"/>
  <c r="D687" i="2"/>
  <c r="E686" i="2"/>
  <c r="D686" i="2"/>
  <c r="E685" i="2"/>
  <c r="D685" i="2"/>
  <c r="E684" i="2"/>
  <c r="D684" i="2"/>
  <c r="E683" i="2"/>
  <c r="D683" i="2"/>
  <c r="E682" i="2"/>
  <c r="D682" i="2"/>
  <c r="E681" i="2"/>
  <c r="D681" i="2"/>
  <c r="E680" i="2"/>
  <c r="D680" i="2"/>
  <c r="E679" i="2"/>
  <c r="D679" i="2"/>
  <c r="E678" i="2"/>
  <c r="D678" i="2"/>
  <c r="E677" i="2"/>
  <c r="D677" i="2"/>
  <c r="E676" i="2"/>
  <c r="D676" i="2"/>
  <c r="E675" i="2"/>
  <c r="D675" i="2"/>
  <c r="E674" i="2"/>
  <c r="D674" i="2"/>
  <c r="E673" i="2"/>
  <c r="D673" i="2"/>
  <c r="E672" i="2"/>
  <c r="D672" i="2"/>
  <c r="E671" i="2"/>
  <c r="D671" i="2"/>
  <c r="E670" i="2"/>
  <c r="D670" i="2"/>
  <c r="E669" i="2"/>
  <c r="D669" i="2"/>
  <c r="E668" i="2"/>
  <c r="D668" i="2"/>
  <c r="E667" i="2"/>
  <c r="D667" i="2"/>
  <c r="E666" i="2"/>
  <c r="D666" i="2"/>
  <c r="E665" i="2"/>
  <c r="D665" i="2"/>
  <c r="E664" i="2"/>
  <c r="D664" i="2"/>
  <c r="E663" i="2"/>
  <c r="D663" i="2"/>
  <c r="E662" i="2"/>
  <c r="D662" i="2"/>
  <c r="E661" i="2"/>
  <c r="D661" i="2"/>
  <c r="E660" i="2"/>
  <c r="D660" i="2"/>
  <c r="E659" i="2"/>
  <c r="D659" i="2"/>
  <c r="E658" i="2"/>
  <c r="D658" i="2"/>
  <c r="E657" i="2"/>
  <c r="D657" i="2"/>
  <c r="E656" i="2"/>
  <c r="D656" i="2"/>
  <c r="E655" i="2"/>
  <c r="D655" i="2"/>
  <c r="E654" i="2"/>
  <c r="D654" i="2"/>
  <c r="E653" i="2"/>
  <c r="D653" i="2"/>
  <c r="E652" i="2"/>
  <c r="D652" i="2"/>
  <c r="E651" i="2"/>
  <c r="D651" i="2"/>
  <c r="E650" i="2"/>
  <c r="D650" i="2"/>
  <c r="E649" i="2"/>
  <c r="D649" i="2"/>
  <c r="E648" i="2"/>
  <c r="D648" i="2"/>
  <c r="E647" i="2"/>
  <c r="D647" i="2"/>
  <c r="E646" i="2"/>
  <c r="D646" i="2"/>
  <c r="E645" i="2"/>
  <c r="D645" i="2"/>
  <c r="E644" i="2"/>
  <c r="D644" i="2"/>
  <c r="E643" i="2"/>
  <c r="D643" i="2"/>
  <c r="E642" i="2"/>
  <c r="D642" i="2"/>
  <c r="E641" i="2"/>
  <c r="D641" i="2"/>
  <c r="E640" i="2"/>
  <c r="D640" i="2"/>
  <c r="E639" i="2"/>
  <c r="D639" i="2"/>
  <c r="E638" i="2"/>
  <c r="D638" i="2"/>
  <c r="E637" i="2"/>
  <c r="D637" i="2"/>
  <c r="E636" i="2"/>
  <c r="D636" i="2"/>
  <c r="E635" i="2"/>
  <c r="D635" i="2"/>
  <c r="E634" i="2"/>
  <c r="D634" i="2"/>
  <c r="E633" i="2"/>
  <c r="D633" i="2"/>
  <c r="E632" i="2"/>
  <c r="D632" i="2"/>
  <c r="E631" i="2"/>
  <c r="D631" i="2"/>
  <c r="E630" i="2"/>
  <c r="D630" i="2"/>
  <c r="E629" i="2"/>
  <c r="D629" i="2"/>
  <c r="E628" i="2"/>
  <c r="D628" i="2"/>
  <c r="E627" i="2"/>
  <c r="D627" i="2"/>
  <c r="E626" i="2"/>
  <c r="D626" i="2"/>
  <c r="E625" i="2"/>
  <c r="D625" i="2"/>
  <c r="E624" i="2"/>
  <c r="D624" i="2"/>
  <c r="E623" i="2"/>
  <c r="D623" i="2"/>
  <c r="E622" i="2"/>
  <c r="D622" i="2"/>
  <c r="E621" i="2"/>
  <c r="D621" i="2"/>
  <c r="E620" i="2"/>
  <c r="D620" i="2"/>
  <c r="E619" i="2"/>
  <c r="D619" i="2"/>
  <c r="E618" i="2"/>
  <c r="D618" i="2"/>
  <c r="E617" i="2"/>
  <c r="D617" i="2"/>
  <c r="E616" i="2"/>
  <c r="D616" i="2"/>
  <c r="E615" i="2"/>
  <c r="D615" i="2"/>
  <c r="E614" i="2"/>
  <c r="D614" i="2"/>
  <c r="E613" i="2"/>
  <c r="D613" i="2"/>
  <c r="E612" i="2"/>
  <c r="D612" i="2"/>
  <c r="E611" i="2"/>
  <c r="D611" i="2"/>
  <c r="E610" i="2"/>
  <c r="D610" i="2"/>
  <c r="E609" i="2"/>
  <c r="D609" i="2"/>
  <c r="E608" i="2"/>
  <c r="D608" i="2"/>
  <c r="E607" i="2"/>
  <c r="D607" i="2"/>
  <c r="E606" i="2"/>
  <c r="D606" i="2"/>
  <c r="E605" i="2"/>
  <c r="D605" i="2"/>
  <c r="E604" i="2"/>
  <c r="D604" i="2"/>
  <c r="E603" i="2"/>
  <c r="D603" i="2"/>
  <c r="E602" i="2"/>
  <c r="D602" i="2"/>
  <c r="E601" i="2"/>
  <c r="D601" i="2"/>
  <c r="E600" i="2"/>
  <c r="D600" i="2"/>
  <c r="E599" i="2"/>
  <c r="D599" i="2"/>
  <c r="E598" i="2"/>
  <c r="D598" i="2"/>
  <c r="E597" i="2"/>
  <c r="D597" i="2"/>
  <c r="E596" i="2"/>
  <c r="D596" i="2"/>
  <c r="E595" i="2"/>
  <c r="D595" i="2"/>
  <c r="E594" i="2"/>
  <c r="D594" i="2"/>
  <c r="E593" i="2"/>
  <c r="D593" i="2"/>
  <c r="E592" i="2"/>
  <c r="D592" i="2"/>
  <c r="E591" i="2"/>
  <c r="D591" i="2"/>
  <c r="E590" i="2"/>
  <c r="D590" i="2"/>
  <c r="E589" i="2"/>
  <c r="D589" i="2"/>
  <c r="E588" i="2"/>
  <c r="D588" i="2"/>
  <c r="E587" i="2"/>
  <c r="D587" i="2"/>
  <c r="E586" i="2"/>
  <c r="D586" i="2"/>
  <c r="E585" i="2"/>
  <c r="D585" i="2"/>
  <c r="E584" i="2"/>
  <c r="D584" i="2"/>
  <c r="E583" i="2"/>
  <c r="D583" i="2"/>
  <c r="E582" i="2"/>
  <c r="D582" i="2"/>
  <c r="E581" i="2"/>
  <c r="D581" i="2"/>
  <c r="E580" i="2"/>
  <c r="D580" i="2"/>
  <c r="E579" i="2"/>
  <c r="D579" i="2"/>
  <c r="E578" i="2"/>
  <c r="D578" i="2"/>
  <c r="E577" i="2"/>
  <c r="D577" i="2"/>
  <c r="E576" i="2"/>
  <c r="D576" i="2"/>
  <c r="E575" i="2"/>
  <c r="D575" i="2"/>
  <c r="E574" i="2"/>
  <c r="D574" i="2"/>
  <c r="E573" i="2"/>
  <c r="D573" i="2"/>
  <c r="E572" i="2"/>
  <c r="D572" i="2"/>
  <c r="E571" i="2"/>
  <c r="D571" i="2"/>
  <c r="E570" i="2"/>
  <c r="D570" i="2"/>
  <c r="E569" i="2"/>
  <c r="D569" i="2"/>
  <c r="E568" i="2"/>
  <c r="D568" i="2"/>
  <c r="E567" i="2"/>
  <c r="D567" i="2"/>
  <c r="E566" i="2"/>
  <c r="D566" i="2"/>
  <c r="E565" i="2"/>
  <c r="D565" i="2"/>
  <c r="E564" i="2"/>
  <c r="D564" i="2"/>
  <c r="E563" i="2"/>
  <c r="D563" i="2"/>
  <c r="E562" i="2"/>
  <c r="D562" i="2"/>
  <c r="E561" i="2"/>
  <c r="D561" i="2"/>
  <c r="E560" i="2"/>
  <c r="D560" i="2"/>
  <c r="E559" i="2"/>
  <c r="D559" i="2"/>
  <c r="E558" i="2"/>
  <c r="D558" i="2"/>
  <c r="E557" i="2"/>
  <c r="D557" i="2"/>
  <c r="E556" i="2"/>
  <c r="D556" i="2"/>
  <c r="E555" i="2"/>
  <c r="D555" i="2"/>
  <c r="E554" i="2"/>
  <c r="D554" i="2"/>
  <c r="E553" i="2"/>
  <c r="D553" i="2"/>
  <c r="E552" i="2"/>
  <c r="D552" i="2"/>
  <c r="E551" i="2"/>
  <c r="D551" i="2"/>
  <c r="E550" i="2"/>
  <c r="D550" i="2"/>
  <c r="E549" i="2"/>
  <c r="D549" i="2"/>
  <c r="E548" i="2"/>
  <c r="D548" i="2"/>
  <c r="E547" i="2"/>
  <c r="D547" i="2"/>
  <c r="E546" i="2"/>
  <c r="D546" i="2"/>
  <c r="E545" i="2"/>
  <c r="D545" i="2"/>
  <c r="E544" i="2"/>
  <c r="D544" i="2"/>
  <c r="E543" i="2"/>
  <c r="D543" i="2"/>
  <c r="E542" i="2"/>
  <c r="D542" i="2"/>
  <c r="E541" i="2"/>
  <c r="D541" i="2"/>
  <c r="E540" i="2"/>
  <c r="D540" i="2"/>
  <c r="E539" i="2"/>
  <c r="D539" i="2"/>
  <c r="E538" i="2"/>
  <c r="D538" i="2"/>
  <c r="E537" i="2"/>
  <c r="D537" i="2"/>
  <c r="E536" i="2"/>
  <c r="D536" i="2"/>
  <c r="E535" i="2"/>
  <c r="D535" i="2"/>
  <c r="E534" i="2"/>
  <c r="D534" i="2"/>
  <c r="E533" i="2"/>
  <c r="D533" i="2"/>
  <c r="E532" i="2"/>
  <c r="D532" i="2"/>
  <c r="E531" i="2"/>
  <c r="D531" i="2"/>
  <c r="E530" i="2"/>
  <c r="D530" i="2"/>
  <c r="E529" i="2"/>
  <c r="D529" i="2"/>
  <c r="E528" i="2"/>
  <c r="D528" i="2"/>
  <c r="E527" i="2"/>
  <c r="D527" i="2"/>
  <c r="E526" i="2"/>
  <c r="D526" i="2"/>
  <c r="E525" i="2"/>
  <c r="D525" i="2"/>
  <c r="E524" i="2"/>
  <c r="D524" i="2"/>
  <c r="E523" i="2"/>
  <c r="D523" i="2"/>
  <c r="E522" i="2"/>
  <c r="D522" i="2"/>
  <c r="E521" i="2"/>
  <c r="D521" i="2"/>
  <c r="E520" i="2"/>
  <c r="D520" i="2"/>
  <c r="E519" i="2"/>
  <c r="D519" i="2"/>
  <c r="E518" i="2"/>
  <c r="D518" i="2"/>
  <c r="E517" i="2"/>
  <c r="D517" i="2"/>
  <c r="E516" i="2"/>
  <c r="D516" i="2"/>
  <c r="E515" i="2"/>
  <c r="D515" i="2"/>
  <c r="E514" i="2"/>
  <c r="D514" i="2"/>
  <c r="E513" i="2"/>
  <c r="D513" i="2"/>
  <c r="E512" i="2"/>
  <c r="D512" i="2"/>
  <c r="E511" i="2"/>
  <c r="D511" i="2"/>
  <c r="E510" i="2"/>
  <c r="D510" i="2"/>
  <c r="E509" i="2"/>
  <c r="D509" i="2"/>
  <c r="E508" i="2"/>
  <c r="D508" i="2"/>
  <c r="E507" i="2"/>
  <c r="D507" i="2"/>
  <c r="E506" i="2"/>
  <c r="D506" i="2"/>
  <c r="E505" i="2"/>
  <c r="D505" i="2"/>
  <c r="E504" i="2"/>
  <c r="D504" i="2"/>
  <c r="E503" i="2"/>
  <c r="D503" i="2"/>
  <c r="E502" i="2"/>
  <c r="D502" i="2"/>
  <c r="E501" i="2"/>
  <c r="D501" i="2"/>
  <c r="E500" i="2"/>
  <c r="D500" i="2"/>
  <c r="E499" i="2"/>
  <c r="D499" i="2"/>
  <c r="E498" i="2"/>
  <c r="D498" i="2"/>
  <c r="E497" i="2"/>
  <c r="D497" i="2"/>
  <c r="E496" i="2"/>
  <c r="D496" i="2"/>
  <c r="E495" i="2"/>
  <c r="D495" i="2"/>
  <c r="E494" i="2"/>
  <c r="D494" i="2"/>
  <c r="E493" i="2"/>
  <c r="D493" i="2"/>
  <c r="E492" i="2"/>
  <c r="D492" i="2"/>
  <c r="E491" i="2"/>
  <c r="D491" i="2"/>
  <c r="E490" i="2"/>
  <c r="D490" i="2"/>
  <c r="E489" i="2"/>
  <c r="D489" i="2"/>
  <c r="E488" i="2"/>
  <c r="D488" i="2"/>
  <c r="E487" i="2"/>
  <c r="D487" i="2"/>
  <c r="E486" i="2"/>
  <c r="D486" i="2"/>
  <c r="E485" i="2"/>
  <c r="D485" i="2"/>
  <c r="E484" i="2"/>
  <c r="D484" i="2"/>
  <c r="E483" i="2"/>
  <c r="D483" i="2"/>
  <c r="E482" i="2"/>
  <c r="D482" i="2"/>
  <c r="E481" i="2"/>
  <c r="D481" i="2"/>
  <c r="E480" i="2"/>
  <c r="D480" i="2"/>
  <c r="E479" i="2"/>
  <c r="D479" i="2"/>
  <c r="E478" i="2"/>
  <c r="D478" i="2"/>
  <c r="E477" i="2"/>
  <c r="D477" i="2"/>
  <c r="E476" i="2"/>
  <c r="D476" i="2"/>
  <c r="E475" i="2"/>
  <c r="D475" i="2"/>
  <c r="E474" i="2"/>
  <c r="D474" i="2"/>
  <c r="E473" i="2"/>
  <c r="D473" i="2"/>
  <c r="E472" i="2"/>
  <c r="D472" i="2"/>
  <c r="E471" i="2"/>
  <c r="D471" i="2"/>
  <c r="E470" i="2"/>
  <c r="D470" i="2"/>
  <c r="E469" i="2"/>
  <c r="D469" i="2"/>
  <c r="E468" i="2"/>
  <c r="D468" i="2"/>
  <c r="E467" i="2"/>
  <c r="D467" i="2"/>
  <c r="E466" i="2"/>
  <c r="D466" i="2"/>
  <c r="E465" i="2"/>
  <c r="D465" i="2"/>
  <c r="E464" i="2"/>
  <c r="D464" i="2"/>
  <c r="E463" i="2"/>
  <c r="D463" i="2"/>
  <c r="E462" i="2"/>
  <c r="D462" i="2"/>
  <c r="E461" i="2"/>
  <c r="D461" i="2"/>
  <c r="E460" i="2"/>
  <c r="D460" i="2"/>
  <c r="E459" i="2"/>
  <c r="D459" i="2"/>
  <c r="E458" i="2"/>
  <c r="D458" i="2"/>
  <c r="E457" i="2"/>
  <c r="D457" i="2"/>
  <c r="E456" i="2"/>
  <c r="D456" i="2"/>
  <c r="E455" i="2"/>
  <c r="D455" i="2"/>
  <c r="E454" i="2"/>
  <c r="D454" i="2"/>
  <c r="E453" i="2"/>
  <c r="D453" i="2"/>
  <c r="E452" i="2"/>
  <c r="D452" i="2"/>
  <c r="E451" i="2"/>
  <c r="D451" i="2"/>
  <c r="E450" i="2"/>
  <c r="D450" i="2"/>
  <c r="E449" i="2"/>
  <c r="D449" i="2"/>
  <c r="E448" i="2"/>
  <c r="D448" i="2"/>
  <c r="E447" i="2"/>
  <c r="D447" i="2"/>
  <c r="E446" i="2"/>
  <c r="D446" i="2"/>
  <c r="E445" i="2"/>
  <c r="D445" i="2"/>
  <c r="E444" i="2"/>
  <c r="D444" i="2"/>
  <c r="E443" i="2"/>
  <c r="D443" i="2"/>
  <c r="E442" i="2"/>
  <c r="D442" i="2"/>
  <c r="E441" i="2"/>
  <c r="D441" i="2"/>
  <c r="E440" i="2"/>
  <c r="D440" i="2"/>
  <c r="E439" i="2"/>
  <c r="D439" i="2"/>
  <c r="E438" i="2"/>
  <c r="D438" i="2"/>
  <c r="E437" i="2"/>
  <c r="D437" i="2"/>
  <c r="E436" i="2"/>
  <c r="D436" i="2"/>
  <c r="E435" i="2"/>
  <c r="D435" i="2"/>
  <c r="E434" i="2"/>
  <c r="D434" i="2"/>
  <c r="E433" i="2"/>
  <c r="D433" i="2"/>
  <c r="E432" i="2"/>
  <c r="D432" i="2"/>
  <c r="E431" i="2"/>
  <c r="D431" i="2"/>
  <c r="E430" i="2"/>
  <c r="D430" i="2"/>
  <c r="E429" i="2"/>
  <c r="D429" i="2"/>
  <c r="E428" i="2"/>
  <c r="D428" i="2"/>
  <c r="E427" i="2"/>
  <c r="D427" i="2"/>
  <c r="E426" i="2"/>
  <c r="D426" i="2"/>
  <c r="E425" i="2"/>
  <c r="D425" i="2"/>
  <c r="E424" i="2"/>
  <c r="D424" i="2"/>
  <c r="E423" i="2"/>
  <c r="D423" i="2"/>
  <c r="E422" i="2"/>
  <c r="D422" i="2"/>
  <c r="E421" i="2"/>
  <c r="D421" i="2"/>
  <c r="E420" i="2"/>
  <c r="D420" i="2"/>
  <c r="E419" i="2"/>
  <c r="D419" i="2"/>
  <c r="E418" i="2"/>
  <c r="D418" i="2"/>
  <c r="E417" i="2"/>
  <c r="D417" i="2"/>
  <c r="E416" i="2"/>
  <c r="D416" i="2"/>
  <c r="E415" i="2"/>
  <c r="D415" i="2"/>
  <c r="E414" i="2"/>
  <c r="D414" i="2"/>
  <c r="E413" i="2"/>
  <c r="D413" i="2"/>
  <c r="E412" i="2"/>
  <c r="D412" i="2"/>
  <c r="E411" i="2"/>
  <c r="D411" i="2"/>
  <c r="E410" i="2"/>
  <c r="D410" i="2"/>
  <c r="E409" i="2"/>
  <c r="D409" i="2"/>
  <c r="E408" i="2"/>
  <c r="D408" i="2"/>
  <c r="E407" i="2"/>
  <c r="D407" i="2"/>
  <c r="E406" i="2"/>
  <c r="D406" i="2"/>
  <c r="E405" i="2"/>
  <c r="D405" i="2"/>
  <c r="E404" i="2"/>
  <c r="D404" i="2"/>
  <c r="E403" i="2"/>
  <c r="D403" i="2"/>
  <c r="E402" i="2"/>
  <c r="D402" i="2"/>
  <c r="E401" i="2"/>
  <c r="D401" i="2"/>
  <c r="E400" i="2"/>
  <c r="D400" i="2"/>
  <c r="E399" i="2"/>
  <c r="D399" i="2"/>
  <c r="E398" i="2"/>
  <c r="D398" i="2"/>
  <c r="E397" i="2"/>
  <c r="D397" i="2"/>
  <c r="E396" i="2"/>
  <c r="D396" i="2"/>
  <c r="E395" i="2"/>
  <c r="D395" i="2"/>
  <c r="E394" i="2"/>
  <c r="D394" i="2"/>
  <c r="E393" i="2"/>
  <c r="D393" i="2"/>
  <c r="E392" i="2"/>
  <c r="D392" i="2"/>
  <c r="E391" i="2"/>
  <c r="D391" i="2"/>
  <c r="E390" i="2"/>
  <c r="D390" i="2"/>
  <c r="E389" i="2"/>
  <c r="D389" i="2"/>
  <c r="E388" i="2"/>
  <c r="D388" i="2"/>
  <c r="E387" i="2"/>
  <c r="D387" i="2"/>
  <c r="E386" i="2"/>
  <c r="D386" i="2"/>
  <c r="E385" i="2"/>
  <c r="D385" i="2"/>
  <c r="E384" i="2"/>
  <c r="D384" i="2"/>
  <c r="E383" i="2"/>
  <c r="D383" i="2"/>
  <c r="E382" i="2"/>
  <c r="D382" i="2"/>
  <c r="E381" i="2"/>
  <c r="D381" i="2"/>
  <c r="E380" i="2"/>
  <c r="D380" i="2"/>
  <c r="E379" i="2"/>
  <c r="D379" i="2"/>
  <c r="E378" i="2"/>
  <c r="D378" i="2"/>
  <c r="E377" i="2"/>
  <c r="D377" i="2"/>
  <c r="E376" i="2"/>
  <c r="D376" i="2"/>
  <c r="E375" i="2"/>
  <c r="D375" i="2"/>
  <c r="E374" i="2"/>
  <c r="D374" i="2"/>
  <c r="E373" i="2"/>
  <c r="D373" i="2"/>
  <c r="E372" i="2"/>
  <c r="D372" i="2"/>
  <c r="E371" i="2"/>
  <c r="D371" i="2"/>
  <c r="E370" i="2"/>
  <c r="D370" i="2"/>
  <c r="E369" i="2"/>
  <c r="D369" i="2"/>
  <c r="E368" i="2"/>
  <c r="D368" i="2"/>
  <c r="E367" i="2"/>
  <c r="D367" i="2"/>
  <c r="E366" i="2"/>
  <c r="D366" i="2"/>
  <c r="E365" i="2"/>
  <c r="D365" i="2"/>
  <c r="E364" i="2"/>
  <c r="D364" i="2"/>
  <c r="E363" i="2"/>
  <c r="D363" i="2"/>
  <c r="E362" i="2"/>
  <c r="D362" i="2"/>
  <c r="E361" i="2"/>
  <c r="D361" i="2"/>
  <c r="E360" i="2"/>
  <c r="D360" i="2"/>
  <c r="E359" i="2"/>
  <c r="D359" i="2"/>
  <c r="E358" i="2"/>
  <c r="D358" i="2"/>
  <c r="E357" i="2"/>
  <c r="D357" i="2"/>
  <c r="E356" i="2"/>
  <c r="D356" i="2"/>
  <c r="E355" i="2"/>
  <c r="D355" i="2"/>
  <c r="E354" i="2"/>
  <c r="D354" i="2"/>
  <c r="E353" i="2"/>
  <c r="D353" i="2"/>
  <c r="E352" i="2"/>
  <c r="D352" i="2"/>
  <c r="E351" i="2"/>
  <c r="D351" i="2"/>
  <c r="E350" i="2"/>
  <c r="D350" i="2"/>
  <c r="E349" i="2"/>
  <c r="D349" i="2"/>
  <c r="E348" i="2"/>
  <c r="D348" i="2"/>
  <c r="E347" i="2"/>
  <c r="D347" i="2"/>
  <c r="E346" i="2"/>
  <c r="D346" i="2"/>
  <c r="E345" i="2"/>
  <c r="D345" i="2"/>
  <c r="E344" i="2"/>
  <c r="D344" i="2"/>
  <c r="E343" i="2"/>
  <c r="D343" i="2"/>
  <c r="E342" i="2"/>
  <c r="D342" i="2"/>
  <c r="E341" i="2"/>
  <c r="D341" i="2"/>
  <c r="E340" i="2"/>
  <c r="D340" i="2"/>
  <c r="E339" i="2"/>
  <c r="D339" i="2"/>
  <c r="E338" i="2"/>
  <c r="D338" i="2"/>
  <c r="E337" i="2"/>
  <c r="D337" i="2"/>
  <c r="E336" i="2"/>
  <c r="D336" i="2"/>
  <c r="E335" i="2"/>
  <c r="D335" i="2"/>
  <c r="E334" i="2"/>
  <c r="D334" i="2"/>
  <c r="E333" i="2"/>
  <c r="D333" i="2"/>
  <c r="E332" i="2"/>
  <c r="D332" i="2"/>
  <c r="E331" i="2"/>
  <c r="D331" i="2"/>
  <c r="E330" i="2"/>
  <c r="D330" i="2"/>
  <c r="E329" i="2"/>
  <c r="D329" i="2"/>
  <c r="E328" i="2"/>
  <c r="D328" i="2"/>
  <c r="E327" i="2"/>
  <c r="D327" i="2"/>
  <c r="E326" i="2"/>
  <c r="D326" i="2"/>
  <c r="E325" i="2"/>
  <c r="D325" i="2"/>
  <c r="E324" i="2"/>
  <c r="D324" i="2"/>
  <c r="E323" i="2"/>
  <c r="D323" i="2"/>
  <c r="E322" i="2"/>
  <c r="D322" i="2"/>
  <c r="E321" i="2"/>
  <c r="D321" i="2"/>
  <c r="E320" i="2"/>
  <c r="D320" i="2"/>
  <c r="E319" i="2"/>
  <c r="D319" i="2"/>
  <c r="E318" i="2"/>
  <c r="D318" i="2"/>
  <c r="E317" i="2"/>
  <c r="D317" i="2"/>
  <c r="E316" i="2"/>
  <c r="D316" i="2"/>
  <c r="E315" i="2"/>
  <c r="D315" i="2"/>
  <c r="E314" i="2"/>
  <c r="D314" i="2"/>
  <c r="E313" i="2"/>
  <c r="D313" i="2"/>
  <c r="E312" i="2"/>
  <c r="D312" i="2"/>
  <c r="E311" i="2"/>
  <c r="D311" i="2"/>
  <c r="E310" i="2"/>
  <c r="D310" i="2"/>
  <c r="E309" i="2"/>
  <c r="D309" i="2"/>
  <c r="E308" i="2"/>
  <c r="D308" i="2"/>
  <c r="E307" i="2"/>
  <c r="D307" i="2"/>
  <c r="E306" i="2"/>
  <c r="D306" i="2"/>
  <c r="E305" i="2"/>
  <c r="D305" i="2"/>
  <c r="E304" i="2"/>
  <c r="D304" i="2"/>
  <c r="E303" i="2"/>
  <c r="D303" i="2"/>
  <c r="E302" i="2"/>
  <c r="D302" i="2"/>
  <c r="E301" i="2"/>
  <c r="D301" i="2"/>
  <c r="E300" i="2"/>
  <c r="D300" i="2"/>
  <c r="E299" i="2"/>
  <c r="D299" i="2"/>
  <c r="E298" i="2"/>
  <c r="D298" i="2"/>
  <c r="E297" i="2"/>
  <c r="D297" i="2"/>
  <c r="E296" i="2"/>
  <c r="D296" i="2"/>
  <c r="E295" i="2"/>
  <c r="D295" i="2"/>
  <c r="E294" i="2"/>
  <c r="D294" i="2"/>
  <c r="E293" i="2"/>
  <c r="D293" i="2"/>
  <c r="E292" i="2"/>
  <c r="D292" i="2"/>
  <c r="E291" i="2"/>
  <c r="D291" i="2"/>
  <c r="E290" i="2"/>
  <c r="D290" i="2"/>
  <c r="E289" i="2"/>
  <c r="D289" i="2"/>
  <c r="E288" i="2"/>
  <c r="D288" i="2"/>
  <c r="E287" i="2"/>
  <c r="D287" i="2"/>
  <c r="E286" i="2"/>
  <c r="D286" i="2"/>
  <c r="E285" i="2"/>
  <c r="D285" i="2"/>
  <c r="E284" i="2"/>
  <c r="D284" i="2"/>
  <c r="E283" i="2"/>
  <c r="D283" i="2"/>
  <c r="E282" i="2"/>
  <c r="D282" i="2"/>
  <c r="E281" i="2"/>
  <c r="D281" i="2"/>
  <c r="E280" i="2"/>
  <c r="D280" i="2"/>
  <c r="E279" i="2"/>
  <c r="D279" i="2"/>
  <c r="E278" i="2"/>
  <c r="D278" i="2"/>
  <c r="E277" i="2"/>
  <c r="D277" i="2"/>
  <c r="E276" i="2"/>
  <c r="D276" i="2"/>
  <c r="E275" i="2"/>
  <c r="D275" i="2"/>
  <c r="E274" i="2"/>
  <c r="D274" i="2"/>
  <c r="E273" i="2"/>
  <c r="D273" i="2"/>
  <c r="E272" i="2"/>
  <c r="D272" i="2"/>
  <c r="E271" i="2"/>
  <c r="D271" i="2"/>
  <c r="E270" i="2"/>
  <c r="D270" i="2"/>
  <c r="E269" i="2"/>
  <c r="D269" i="2"/>
  <c r="E268" i="2"/>
  <c r="D268" i="2"/>
  <c r="E267" i="2"/>
  <c r="D267" i="2"/>
  <c r="E266" i="2"/>
  <c r="D266" i="2"/>
  <c r="E265" i="2"/>
  <c r="D265" i="2"/>
  <c r="E264" i="2"/>
  <c r="D264" i="2"/>
  <c r="E263" i="2"/>
  <c r="D263" i="2"/>
  <c r="E262" i="2"/>
  <c r="D262" i="2"/>
  <c r="E261" i="2"/>
  <c r="D261" i="2"/>
  <c r="E260" i="2"/>
  <c r="D260" i="2"/>
  <c r="E259" i="2"/>
  <c r="D259" i="2"/>
  <c r="E258" i="2"/>
  <c r="D258" i="2"/>
  <c r="E257" i="2"/>
  <c r="D257" i="2"/>
  <c r="E256" i="2"/>
  <c r="D256" i="2"/>
  <c r="E255" i="2"/>
  <c r="D255" i="2"/>
  <c r="E254" i="2"/>
  <c r="D254" i="2"/>
  <c r="E253" i="2"/>
  <c r="D253" i="2"/>
  <c r="E252" i="2"/>
  <c r="D252" i="2"/>
  <c r="E251" i="2"/>
  <c r="D251" i="2"/>
  <c r="E250" i="2"/>
  <c r="D250" i="2"/>
  <c r="E249" i="2"/>
  <c r="D249" i="2"/>
  <c r="E248" i="2"/>
  <c r="D248" i="2"/>
  <c r="E247" i="2"/>
  <c r="D247" i="2"/>
  <c r="E246" i="2"/>
  <c r="D246" i="2"/>
  <c r="E245" i="2"/>
  <c r="D245" i="2"/>
  <c r="E244" i="2"/>
  <c r="D244" i="2"/>
  <c r="E243" i="2"/>
  <c r="D243" i="2"/>
  <c r="E242" i="2"/>
  <c r="D242" i="2"/>
  <c r="E241" i="2"/>
  <c r="D241" i="2"/>
  <c r="E240" i="2"/>
  <c r="D240" i="2"/>
  <c r="E239" i="2"/>
  <c r="D239" i="2"/>
  <c r="E238" i="2"/>
  <c r="D238" i="2"/>
  <c r="E237" i="2"/>
  <c r="D237" i="2"/>
  <c r="E236" i="2"/>
  <c r="D236" i="2"/>
  <c r="E235" i="2"/>
  <c r="D235" i="2"/>
  <c r="E234" i="2"/>
  <c r="D234" i="2"/>
  <c r="E233" i="2"/>
  <c r="D233" i="2"/>
  <c r="E232" i="2"/>
  <c r="D232" i="2"/>
  <c r="E231" i="2"/>
  <c r="D231" i="2"/>
  <c r="E230" i="2"/>
  <c r="D230" i="2"/>
  <c r="E229" i="2"/>
  <c r="D229" i="2"/>
  <c r="E228" i="2"/>
  <c r="D228" i="2"/>
  <c r="E227" i="2"/>
  <c r="D227" i="2"/>
  <c r="E226" i="2"/>
  <c r="D226" i="2"/>
  <c r="E225" i="2"/>
  <c r="D225" i="2"/>
  <c r="E224" i="2"/>
  <c r="D224" i="2"/>
  <c r="E223" i="2"/>
  <c r="D223" i="2"/>
  <c r="E222" i="2"/>
  <c r="D222" i="2"/>
  <c r="E221" i="2"/>
  <c r="D221" i="2"/>
  <c r="E220" i="2"/>
  <c r="D220" i="2"/>
  <c r="E219" i="2"/>
  <c r="D219" i="2"/>
  <c r="E218" i="2"/>
  <c r="D218" i="2"/>
  <c r="E217" i="2"/>
  <c r="D217" i="2"/>
  <c r="E216" i="2"/>
  <c r="D216" i="2"/>
  <c r="E215" i="2"/>
  <c r="D215" i="2"/>
  <c r="E214" i="2"/>
  <c r="D214" i="2"/>
  <c r="E213" i="2"/>
  <c r="D213" i="2"/>
  <c r="E212" i="2"/>
  <c r="D212" i="2"/>
  <c r="E211" i="2"/>
  <c r="D211" i="2"/>
  <c r="E210" i="2"/>
  <c r="D210" i="2"/>
  <c r="E209" i="2"/>
  <c r="D209" i="2"/>
  <c r="E208" i="2"/>
  <c r="D208" i="2"/>
  <c r="E207" i="2"/>
  <c r="D207" i="2"/>
  <c r="E206" i="2"/>
  <c r="D206" i="2"/>
  <c r="E205" i="2"/>
  <c r="D205" i="2"/>
  <c r="E204" i="2"/>
  <c r="D204" i="2"/>
  <c r="E203" i="2"/>
  <c r="D203" i="2"/>
  <c r="E202" i="2"/>
  <c r="D202" i="2"/>
  <c r="E201" i="2"/>
  <c r="D201" i="2"/>
  <c r="E200" i="2"/>
  <c r="D200" i="2"/>
  <c r="E199" i="2"/>
  <c r="D199" i="2"/>
  <c r="E198" i="2"/>
  <c r="D198" i="2"/>
  <c r="E197" i="2"/>
  <c r="D197" i="2"/>
  <c r="E196" i="2"/>
  <c r="D196" i="2"/>
  <c r="E195" i="2"/>
  <c r="D195" i="2"/>
  <c r="E194" i="2"/>
  <c r="D194" i="2"/>
  <c r="E193" i="2"/>
  <c r="D193" i="2"/>
  <c r="E192" i="2"/>
  <c r="D192" i="2"/>
  <c r="E191" i="2"/>
  <c r="D191" i="2"/>
  <c r="E190" i="2"/>
  <c r="D190" i="2"/>
  <c r="E189" i="2"/>
  <c r="D189" i="2"/>
  <c r="E188" i="2"/>
  <c r="D188" i="2"/>
  <c r="E187" i="2"/>
  <c r="D187" i="2"/>
  <c r="E186" i="2"/>
  <c r="D186" i="2"/>
  <c r="E185" i="2"/>
  <c r="D185" i="2"/>
  <c r="E184" i="2"/>
  <c r="D184" i="2"/>
  <c r="E183" i="2"/>
  <c r="D183" i="2"/>
  <c r="E182" i="2"/>
  <c r="D182" i="2"/>
  <c r="E181" i="2"/>
  <c r="D181" i="2"/>
  <c r="E180" i="2"/>
  <c r="D180" i="2"/>
  <c r="E179" i="2"/>
  <c r="D179" i="2"/>
  <c r="E178" i="2"/>
  <c r="D178" i="2"/>
  <c r="E177" i="2"/>
  <c r="D177" i="2"/>
  <c r="E176" i="2"/>
  <c r="D176" i="2"/>
  <c r="E175" i="2"/>
  <c r="D175" i="2"/>
  <c r="E174" i="2"/>
  <c r="D174" i="2"/>
  <c r="E173" i="2"/>
  <c r="D173" i="2"/>
  <c r="E172" i="2"/>
  <c r="D172" i="2"/>
  <c r="E171" i="2"/>
  <c r="D171" i="2"/>
  <c r="E170" i="2"/>
  <c r="D170" i="2"/>
  <c r="E169" i="2"/>
  <c r="D169" i="2"/>
  <c r="E168" i="2"/>
  <c r="D168" i="2"/>
  <c r="E167" i="2"/>
  <c r="D167" i="2"/>
  <c r="E166" i="2"/>
  <c r="D166" i="2"/>
  <c r="E165" i="2"/>
  <c r="D165" i="2"/>
  <c r="E164" i="2"/>
  <c r="D164" i="2"/>
  <c r="E163" i="2"/>
  <c r="D163" i="2"/>
  <c r="E162" i="2"/>
  <c r="D162" i="2"/>
  <c r="E161" i="2"/>
  <c r="D161" i="2"/>
  <c r="E160" i="2"/>
  <c r="D160" i="2"/>
  <c r="E159" i="2"/>
  <c r="D159" i="2"/>
  <c r="E158" i="2"/>
  <c r="D158" i="2"/>
  <c r="E157" i="2"/>
  <c r="D157" i="2"/>
  <c r="E156" i="2"/>
  <c r="D156" i="2"/>
  <c r="E155" i="2"/>
  <c r="D155" i="2"/>
  <c r="E154" i="2"/>
  <c r="D154" i="2"/>
  <c r="E153" i="2"/>
  <c r="D153" i="2"/>
  <c r="E152" i="2"/>
  <c r="D152" i="2"/>
  <c r="E151" i="2"/>
  <c r="D151" i="2"/>
  <c r="E150" i="2"/>
  <c r="D150" i="2"/>
  <c r="E149" i="2"/>
  <c r="D149" i="2"/>
  <c r="E148" i="2"/>
  <c r="D148" i="2"/>
  <c r="E147" i="2"/>
  <c r="D147" i="2"/>
  <c r="E146" i="2"/>
  <c r="D146" i="2"/>
  <c r="E145" i="2"/>
  <c r="D145" i="2"/>
  <c r="E144" i="2"/>
  <c r="D144" i="2"/>
  <c r="E143" i="2"/>
  <c r="D143" i="2"/>
  <c r="E142" i="2"/>
  <c r="D142" i="2"/>
  <c r="E141" i="2"/>
  <c r="D141" i="2"/>
  <c r="E140" i="2"/>
  <c r="D140" i="2"/>
  <c r="E139" i="2"/>
  <c r="D139" i="2"/>
  <c r="E138" i="2"/>
  <c r="D138" i="2"/>
  <c r="E137" i="2"/>
  <c r="D137" i="2"/>
  <c r="E136" i="2"/>
  <c r="D136" i="2"/>
  <c r="E135" i="2"/>
  <c r="D135" i="2"/>
  <c r="E134" i="2"/>
  <c r="D134" i="2"/>
  <c r="E133" i="2"/>
  <c r="D133" i="2"/>
  <c r="E132" i="2"/>
  <c r="D132" i="2"/>
  <c r="E131" i="2"/>
  <c r="D131" i="2"/>
  <c r="E130" i="2"/>
  <c r="D130" i="2"/>
  <c r="E129" i="2"/>
  <c r="D129" i="2"/>
  <c r="E128" i="2"/>
  <c r="D128" i="2"/>
  <c r="E127" i="2"/>
  <c r="D127" i="2"/>
  <c r="E126" i="2"/>
  <c r="D126" i="2"/>
  <c r="E125" i="2"/>
  <c r="D125" i="2"/>
  <c r="E124" i="2"/>
  <c r="D124" i="2"/>
  <c r="E123" i="2"/>
  <c r="D123" i="2"/>
  <c r="E122" i="2"/>
  <c r="D122" i="2"/>
  <c r="E121" i="2"/>
  <c r="D121" i="2"/>
  <c r="E120" i="2"/>
  <c r="D120" i="2"/>
  <c r="E119" i="2"/>
  <c r="D119" i="2"/>
  <c r="E118" i="2"/>
  <c r="D118" i="2"/>
  <c r="E117" i="2"/>
  <c r="D117" i="2"/>
  <c r="E116" i="2"/>
  <c r="D116" i="2"/>
  <c r="E115" i="2"/>
  <c r="D115" i="2"/>
  <c r="E114" i="2"/>
  <c r="D114" i="2"/>
  <c r="E113" i="2"/>
  <c r="D113" i="2"/>
  <c r="E112" i="2"/>
  <c r="D112" i="2"/>
  <c r="E111" i="2"/>
  <c r="D111" i="2"/>
  <c r="E110" i="2"/>
  <c r="D110" i="2"/>
  <c r="E109" i="2"/>
  <c r="D109" i="2"/>
  <c r="E108" i="2"/>
  <c r="D108" i="2"/>
  <c r="E107" i="2"/>
  <c r="D107" i="2"/>
  <c r="E106" i="2"/>
  <c r="D106" i="2"/>
  <c r="E105" i="2"/>
  <c r="D105" i="2"/>
  <c r="E104" i="2"/>
  <c r="D104" i="2"/>
  <c r="E103" i="2"/>
  <c r="D103" i="2"/>
  <c r="E102" i="2"/>
  <c r="D102" i="2"/>
  <c r="E101" i="2"/>
  <c r="D101" i="2"/>
  <c r="E100" i="2"/>
  <c r="D100" i="2"/>
  <c r="E99" i="2"/>
  <c r="D99" i="2"/>
  <c r="E98" i="2"/>
  <c r="D98" i="2"/>
  <c r="E97" i="2"/>
  <c r="D97" i="2"/>
  <c r="E96" i="2"/>
  <c r="D96" i="2"/>
  <c r="E95" i="2"/>
  <c r="D95" i="2"/>
  <c r="E94" i="2"/>
  <c r="D94" i="2"/>
  <c r="E93" i="2"/>
  <c r="D93" i="2"/>
  <c r="E92" i="2"/>
  <c r="D92" i="2"/>
  <c r="E91" i="2"/>
  <c r="D91" i="2"/>
  <c r="E90" i="2"/>
  <c r="D90" i="2"/>
  <c r="E89" i="2"/>
  <c r="D89" i="2"/>
  <c r="E88" i="2"/>
  <c r="D88" i="2"/>
  <c r="E87" i="2"/>
  <c r="D87" i="2"/>
  <c r="E86" i="2"/>
  <c r="D86" i="2"/>
  <c r="E85" i="2"/>
  <c r="D85" i="2"/>
  <c r="E84" i="2"/>
  <c r="D84" i="2"/>
  <c r="E83" i="2"/>
  <c r="D83" i="2"/>
  <c r="E82" i="2"/>
  <c r="D82" i="2"/>
  <c r="E81" i="2"/>
  <c r="D81" i="2"/>
  <c r="E80" i="2"/>
  <c r="D80" i="2"/>
  <c r="E79" i="2"/>
  <c r="D79" i="2"/>
  <c r="E78" i="2"/>
  <c r="D78" i="2"/>
  <c r="E77" i="2"/>
  <c r="D77" i="2"/>
  <c r="E76" i="2"/>
  <c r="D76" i="2"/>
  <c r="E75" i="2"/>
  <c r="D75" i="2"/>
  <c r="E74" i="2"/>
  <c r="D74" i="2"/>
  <c r="E73" i="2"/>
  <c r="D73" i="2"/>
  <c r="E72" i="2"/>
  <c r="D72" i="2"/>
  <c r="E71" i="2"/>
  <c r="D71" i="2"/>
  <c r="E70" i="2"/>
  <c r="D70" i="2"/>
  <c r="E69" i="2"/>
  <c r="D69" i="2"/>
  <c r="E68" i="2"/>
  <c r="D68" i="2"/>
  <c r="E67" i="2"/>
  <c r="D67" i="2"/>
  <c r="E66" i="2"/>
  <c r="D66" i="2"/>
  <c r="E65" i="2"/>
  <c r="D65" i="2"/>
  <c r="E64" i="2"/>
  <c r="D64" i="2"/>
  <c r="E63" i="2"/>
  <c r="D63" i="2"/>
  <c r="E62" i="2"/>
  <c r="D62" i="2"/>
  <c r="E61" i="2"/>
  <c r="D61" i="2"/>
  <c r="E60" i="2"/>
  <c r="D60" i="2"/>
  <c r="E59" i="2"/>
  <c r="D59" i="2"/>
  <c r="E58" i="2"/>
  <c r="D58" i="2"/>
  <c r="E57" i="2"/>
  <c r="D57" i="2"/>
  <c r="E56" i="2"/>
  <c r="D56" i="2"/>
  <c r="E55" i="2"/>
  <c r="D55" i="2"/>
  <c r="E54" i="2"/>
  <c r="D54" i="2"/>
  <c r="E53" i="2"/>
  <c r="D53" i="2"/>
  <c r="E52" i="2"/>
  <c r="D52" i="2"/>
  <c r="E51" i="2"/>
  <c r="D51" i="2"/>
  <c r="E50" i="2"/>
  <c r="D50" i="2"/>
  <c r="E49" i="2"/>
  <c r="D49" i="2"/>
  <c r="E48" i="2"/>
  <c r="D48" i="2"/>
  <c r="E47" i="2"/>
  <c r="D47" i="2"/>
  <c r="E46" i="2"/>
  <c r="D46" i="2"/>
  <c r="E45" i="2"/>
  <c r="D45" i="2"/>
  <c r="E44" i="2"/>
  <c r="D44" i="2"/>
  <c r="E43" i="2"/>
  <c r="D43" i="2"/>
  <c r="E42" i="2"/>
  <c r="D42" i="2"/>
  <c r="E41" i="2"/>
  <c r="D41" i="2"/>
  <c r="E40" i="2"/>
  <c r="D40" i="2"/>
  <c r="E39" i="2"/>
  <c r="D39" i="2"/>
  <c r="E38" i="2"/>
  <c r="D38" i="2"/>
  <c r="E37" i="2"/>
  <c r="D37" i="2"/>
  <c r="E36" i="2"/>
  <c r="D36" i="2"/>
  <c r="E35" i="2"/>
  <c r="D35" i="2"/>
  <c r="E34" i="2"/>
  <c r="D34" i="2"/>
  <c r="E33" i="2"/>
  <c r="D33" i="2"/>
  <c r="E32" i="2"/>
  <c r="D32" i="2"/>
  <c r="E31" i="2"/>
  <c r="D31" i="2"/>
  <c r="E30" i="2"/>
  <c r="D30" i="2"/>
  <c r="E29" i="2"/>
  <c r="D29" i="2"/>
  <c r="E28" i="2"/>
  <c r="D28" i="2"/>
  <c r="E27" i="2"/>
  <c r="D27" i="2"/>
  <c r="E26" i="2"/>
  <c r="D26" i="2"/>
  <c r="E25" i="2"/>
  <c r="D25" i="2"/>
  <c r="E24" i="2"/>
  <c r="D24" i="2"/>
  <c r="E23" i="2"/>
  <c r="D23" i="2"/>
  <c r="E22" i="2"/>
  <c r="D22" i="2"/>
  <c r="E21" i="2"/>
  <c r="D21" i="2"/>
  <c r="E20" i="2"/>
  <c r="D20" i="2"/>
  <c r="E19" i="2"/>
  <c r="D19" i="2"/>
  <c r="E18" i="2"/>
  <c r="D18" i="2"/>
  <c r="E17" i="2"/>
  <c r="D17" i="2"/>
  <c r="E16" i="2"/>
  <c r="D16" i="2"/>
  <c r="E15" i="2"/>
  <c r="D15" i="2"/>
  <c r="E14" i="2"/>
  <c r="D14" i="2"/>
  <c r="E13" i="2"/>
  <c r="D13" i="2"/>
  <c r="E12" i="2"/>
  <c r="D12" i="2"/>
  <c r="E11" i="2"/>
  <c r="D11" i="2"/>
  <c r="E10" i="2"/>
  <c r="D10" i="2"/>
  <c r="E9" i="2"/>
  <c r="D9" i="2"/>
  <c r="E8" i="2"/>
  <c r="D8" i="2"/>
  <c r="E7" i="2"/>
  <c r="D7" i="2"/>
  <c r="E6" i="2"/>
  <c r="D6" i="2"/>
  <c r="E5" i="2"/>
  <c r="D5" i="2"/>
  <c r="E4" i="2"/>
  <c r="D4" i="2"/>
  <c r="E3" i="2"/>
  <c r="D3" i="2"/>
  <c r="E2" i="2"/>
  <c r="D2" i="2"/>
  <c r="F1366" i="1"/>
  <c r="B1366" i="1"/>
  <c r="D1363" i="1"/>
  <c r="E1362" i="1"/>
  <c r="D1362" i="1"/>
  <c r="E1361" i="1"/>
  <c r="D1361" i="1"/>
  <c r="E1360" i="1"/>
  <c r="D1360" i="1"/>
  <c r="E1359" i="1"/>
  <c r="D1359" i="1"/>
  <c r="E1358" i="1"/>
  <c r="D1358" i="1"/>
  <c r="E1357" i="1"/>
  <c r="D1357" i="1"/>
  <c r="E1356" i="1"/>
  <c r="D1356" i="1"/>
  <c r="E1355" i="1"/>
  <c r="D1355" i="1"/>
  <c r="E1354" i="1"/>
  <c r="D1354" i="1"/>
  <c r="E1353" i="1"/>
  <c r="D1353" i="1"/>
  <c r="E1352" i="1"/>
  <c r="D1352" i="1"/>
  <c r="E1351" i="1"/>
  <c r="D1351" i="1"/>
  <c r="E1350" i="1"/>
  <c r="D1350" i="1"/>
  <c r="E1349" i="1"/>
  <c r="D1349" i="1"/>
  <c r="E1348" i="1"/>
  <c r="D1348" i="1"/>
  <c r="E1347" i="1"/>
  <c r="D1347" i="1"/>
  <c r="E1346" i="1"/>
  <c r="D1346" i="1"/>
  <c r="E1345" i="1"/>
  <c r="D1345" i="1"/>
  <c r="E1344" i="1"/>
  <c r="D1344" i="1"/>
  <c r="E1343" i="1"/>
  <c r="D1343" i="1"/>
  <c r="E1342" i="1"/>
  <c r="D1342" i="1"/>
  <c r="E1341" i="1"/>
  <c r="D1341" i="1"/>
  <c r="E1340" i="1"/>
  <c r="D1340" i="1"/>
  <c r="E1339" i="1"/>
  <c r="D1339" i="1"/>
  <c r="E1338" i="1"/>
  <c r="D1338" i="1"/>
  <c r="E1337" i="1"/>
  <c r="D1337" i="1"/>
  <c r="E1336" i="1"/>
  <c r="D1336" i="1"/>
  <c r="E1335" i="1"/>
  <c r="D1335" i="1"/>
  <c r="E1334" i="1"/>
  <c r="D1334" i="1"/>
  <c r="E1333" i="1"/>
  <c r="D1333" i="1"/>
  <c r="E1332" i="1"/>
  <c r="D1332" i="1"/>
  <c r="E1331" i="1"/>
  <c r="D1331" i="1"/>
  <c r="E1330" i="1"/>
  <c r="D1330" i="1"/>
  <c r="E1329" i="1"/>
  <c r="D1329" i="1"/>
  <c r="E1328" i="1"/>
  <c r="D1328" i="1"/>
  <c r="E1327" i="1"/>
  <c r="D1327" i="1"/>
  <c r="E1326" i="1"/>
  <c r="D1326" i="1"/>
  <c r="E1325" i="1"/>
  <c r="D1325" i="1"/>
  <c r="E1324" i="1"/>
  <c r="D1324" i="1"/>
  <c r="E1323" i="1"/>
  <c r="D1323" i="1"/>
  <c r="E1322" i="1"/>
  <c r="D1322" i="1"/>
  <c r="E1321" i="1"/>
  <c r="D1321" i="1"/>
  <c r="E1320" i="1"/>
  <c r="D1320" i="1"/>
  <c r="E1319" i="1"/>
  <c r="D1319" i="1"/>
  <c r="E1318" i="1"/>
  <c r="D1318" i="1"/>
  <c r="E1317" i="1"/>
  <c r="D1317" i="1"/>
  <c r="E1316" i="1"/>
  <c r="D1316" i="1"/>
  <c r="E1315" i="1"/>
  <c r="D1315" i="1"/>
  <c r="E1314" i="1"/>
  <c r="D1314" i="1"/>
  <c r="E1313" i="1"/>
  <c r="D1313" i="1"/>
  <c r="E1312" i="1"/>
  <c r="D1312" i="1"/>
  <c r="E1311" i="1"/>
  <c r="D1311" i="1"/>
  <c r="E1310" i="1"/>
  <c r="D1310" i="1"/>
  <c r="E1309" i="1"/>
  <c r="D1309" i="1"/>
  <c r="E1308" i="1"/>
  <c r="D1308" i="1"/>
  <c r="E1307" i="1"/>
  <c r="D1307" i="1"/>
  <c r="E1306" i="1"/>
  <c r="D1306" i="1"/>
  <c r="E1305" i="1"/>
  <c r="D1305" i="1"/>
  <c r="E1304" i="1"/>
  <c r="D1304" i="1"/>
  <c r="E1303" i="1"/>
  <c r="D1303" i="1"/>
  <c r="E1302" i="1"/>
  <c r="D1302" i="1"/>
  <c r="E1301" i="1"/>
  <c r="D1301" i="1"/>
  <c r="E1300" i="1"/>
  <c r="D1300" i="1"/>
  <c r="E1299" i="1"/>
  <c r="D1299" i="1"/>
  <c r="E1298" i="1"/>
  <c r="D1298" i="1"/>
  <c r="E1297" i="1"/>
  <c r="D1297" i="1"/>
  <c r="E1296" i="1"/>
  <c r="D1296" i="1"/>
  <c r="E1295" i="1"/>
  <c r="D1295" i="1"/>
  <c r="E1294" i="1"/>
  <c r="D1294" i="1"/>
  <c r="E1293" i="1"/>
  <c r="D1293" i="1"/>
  <c r="E1292" i="1"/>
  <c r="D1292" i="1"/>
  <c r="E1291" i="1"/>
  <c r="D1291" i="1"/>
  <c r="E1290" i="1"/>
  <c r="D1290" i="1"/>
  <c r="E1289" i="1"/>
  <c r="D1289" i="1"/>
  <c r="E1288" i="1"/>
  <c r="D1288" i="1"/>
  <c r="E1287" i="1"/>
  <c r="D1287" i="1"/>
  <c r="E1286" i="1"/>
  <c r="D1286" i="1"/>
  <c r="E1285" i="1"/>
  <c r="D1285" i="1"/>
  <c r="E1284" i="1"/>
  <c r="D1284" i="1"/>
  <c r="E1283" i="1"/>
  <c r="D1283" i="1"/>
  <c r="E1282" i="1"/>
  <c r="D1282" i="1"/>
  <c r="E1281" i="1"/>
  <c r="D1281" i="1"/>
  <c r="E1280" i="1"/>
  <c r="D1280" i="1"/>
  <c r="E1279" i="1"/>
  <c r="D1279" i="1"/>
  <c r="E1278" i="1"/>
  <c r="D1278" i="1"/>
  <c r="E1277" i="1"/>
  <c r="D1277" i="1"/>
  <c r="E1276" i="1"/>
  <c r="D1276" i="1"/>
  <c r="E1275" i="1"/>
  <c r="D1275" i="1"/>
  <c r="E1274" i="1"/>
  <c r="D1274" i="1"/>
  <c r="E1273" i="1"/>
  <c r="D1273" i="1"/>
  <c r="E1272" i="1"/>
  <c r="D1272" i="1"/>
  <c r="E1271" i="1"/>
  <c r="D1271" i="1"/>
  <c r="E1270" i="1"/>
  <c r="D1270" i="1"/>
  <c r="E1269" i="1"/>
  <c r="D1269" i="1"/>
  <c r="E1268" i="1"/>
  <c r="D1268" i="1"/>
  <c r="E1267" i="1"/>
  <c r="D1267" i="1"/>
  <c r="E1266" i="1"/>
  <c r="D1266" i="1"/>
  <c r="E1265" i="1"/>
  <c r="D1265" i="1"/>
  <c r="E1264" i="1"/>
  <c r="D1264" i="1"/>
  <c r="E1263" i="1"/>
  <c r="D1263" i="1"/>
  <c r="E1262" i="1"/>
  <c r="D1262" i="1"/>
  <c r="E1261" i="1"/>
  <c r="D1261" i="1"/>
  <c r="E1260" i="1"/>
  <c r="D1260" i="1"/>
  <c r="E1259" i="1"/>
  <c r="D1259" i="1"/>
  <c r="E1258" i="1"/>
  <c r="D1258" i="1"/>
  <c r="E1257" i="1"/>
  <c r="D1257" i="1"/>
  <c r="E1256" i="1"/>
  <c r="D1256" i="1"/>
  <c r="E1255" i="1"/>
  <c r="D1255" i="1"/>
  <c r="E1254" i="1"/>
  <c r="D1254" i="1"/>
  <c r="E1253" i="1"/>
  <c r="D1253" i="1"/>
  <c r="E1252" i="1"/>
  <c r="D1252" i="1"/>
  <c r="E1251" i="1"/>
  <c r="D1251" i="1"/>
  <c r="E1250" i="1"/>
  <c r="D1250" i="1"/>
  <c r="E1249" i="1"/>
  <c r="D1249" i="1"/>
  <c r="E1248" i="1"/>
  <c r="D1248" i="1"/>
  <c r="E1247" i="1"/>
  <c r="D1247" i="1"/>
  <c r="E1246" i="1"/>
  <c r="D1246" i="1"/>
  <c r="E1245" i="1"/>
  <c r="D1245" i="1"/>
  <c r="E1244" i="1"/>
  <c r="D1244" i="1"/>
  <c r="E1243" i="1"/>
  <c r="D1243" i="1"/>
  <c r="E1242" i="1"/>
  <c r="D1242" i="1"/>
  <c r="E1241" i="1"/>
  <c r="D1241" i="1"/>
  <c r="E1240" i="1"/>
  <c r="D1240" i="1"/>
  <c r="E1239" i="1"/>
  <c r="D1239" i="1"/>
  <c r="E1238" i="1"/>
  <c r="D1238" i="1"/>
  <c r="E1237" i="1"/>
  <c r="D1237" i="1"/>
  <c r="E1236" i="1"/>
  <c r="D1236" i="1"/>
  <c r="E1235" i="1"/>
  <c r="D1235" i="1"/>
  <c r="E1234" i="1"/>
  <c r="D1234" i="1"/>
  <c r="E1233" i="1"/>
  <c r="D1233" i="1"/>
  <c r="E1232" i="1"/>
  <c r="D1232" i="1"/>
  <c r="E1231" i="1"/>
  <c r="D1231" i="1"/>
  <c r="E1230" i="1"/>
  <c r="D1230" i="1"/>
  <c r="E1229" i="1"/>
  <c r="D1229" i="1"/>
  <c r="E1228" i="1"/>
  <c r="D1228" i="1"/>
  <c r="E1227" i="1"/>
  <c r="D1227" i="1"/>
  <c r="E1226" i="1"/>
  <c r="D1226" i="1"/>
  <c r="E1225" i="1"/>
  <c r="D1225" i="1"/>
  <c r="E1224" i="1"/>
  <c r="D1224" i="1"/>
  <c r="E1223" i="1"/>
  <c r="D1223" i="1"/>
  <c r="E1222" i="1"/>
  <c r="D1222" i="1"/>
  <c r="E1221" i="1"/>
  <c r="D1221" i="1"/>
  <c r="E1220" i="1"/>
  <c r="D1220" i="1"/>
  <c r="E1219" i="1"/>
  <c r="D1219" i="1"/>
  <c r="E1218" i="1"/>
  <c r="D1218" i="1"/>
  <c r="E1217" i="1"/>
  <c r="D1217" i="1"/>
  <c r="E1216" i="1"/>
  <c r="D1216" i="1"/>
  <c r="E1215" i="1"/>
  <c r="D1215" i="1"/>
  <c r="E1214" i="1"/>
  <c r="D1214" i="1"/>
  <c r="E1213" i="1"/>
  <c r="D1213" i="1"/>
  <c r="E1212" i="1"/>
  <c r="D1212" i="1"/>
  <c r="E1211" i="1"/>
  <c r="D1211" i="1"/>
  <c r="E1210" i="1"/>
  <c r="D1210" i="1"/>
  <c r="E1209" i="1"/>
  <c r="D1209" i="1"/>
  <c r="E1208" i="1"/>
  <c r="D1208" i="1"/>
  <c r="E1207" i="1"/>
  <c r="D1207" i="1"/>
  <c r="E1206" i="1"/>
  <c r="D1206" i="1"/>
  <c r="E1205" i="1"/>
  <c r="D1205" i="1"/>
  <c r="E1204" i="1"/>
  <c r="D1204" i="1"/>
  <c r="E1203" i="1"/>
  <c r="D1203" i="1"/>
  <c r="E1202" i="1"/>
  <c r="D1202" i="1"/>
  <c r="E1201" i="1"/>
  <c r="D1201" i="1"/>
  <c r="E1200" i="1"/>
  <c r="D1200" i="1"/>
  <c r="E1199" i="1"/>
  <c r="D1199" i="1"/>
  <c r="E1198" i="1"/>
  <c r="D1198" i="1"/>
  <c r="E1197" i="1"/>
  <c r="D1197" i="1"/>
  <c r="E1196" i="1"/>
  <c r="D1196" i="1"/>
  <c r="E1195" i="1"/>
  <c r="D1195" i="1"/>
  <c r="E1194" i="1"/>
  <c r="D1194" i="1"/>
  <c r="E1193" i="1"/>
  <c r="D1193" i="1"/>
  <c r="E1192" i="1"/>
  <c r="D1192" i="1"/>
  <c r="E1191" i="1"/>
  <c r="D1191" i="1"/>
  <c r="E1190" i="1"/>
  <c r="D1190" i="1"/>
  <c r="E1189" i="1"/>
  <c r="D1189" i="1"/>
  <c r="E1188" i="1"/>
  <c r="D1188" i="1"/>
  <c r="E1187" i="1"/>
  <c r="D1187" i="1"/>
  <c r="E1186" i="1"/>
  <c r="D1186" i="1"/>
  <c r="E1185" i="1"/>
  <c r="D1185" i="1"/>
  <c r="E1184" i="1"/>
  <c r="D1184" i="1"/>
  <c r="E1183" i="1"/>
  <c r="D1183" i="1"/>
  <c r="E1182" i="1"/>
  <c r="D1182" i="1"/>
  <c r="E1181" i="1"/>
  <c r="D1181" i="1"/>
  <c r="E1180" i="1"/>
  <c r="D1180" i="1"/>
  <c r="E1179" i="1"/>
  <c r="D1179" i="1"/>
  <c r="E1178" i="1"/>
  <c r="D1178" i="1"/>
  <c r="E1177" i="1"/>
  <c r="D1177" i="1"/>
  <c r="E1176" i="1"/>
  <c r="D1176" i="1"/>
  <c r="E1175" i="1"/>
  <c r="D1175" i="1"/>
  <c r="E1174" i="1"/>
  <c r="D1174" i="1"/>
  <c r="E1173" i="1"/>
  <c r="D1173" i="1"/>
  <c r="E1172" i="1"/>
  <c r="D1172" i="1"/>
  <c r="E1171" i="1"/>
  <c r="D1171" i="1"/>
  <c r="E1170" i="1"/>
  <c r="D1170" i="1"/>
  <c r="E1169" i="1"/>
  <c r="D1169" i="1"/>
  <c r="E1168" i="1"/>
  <c r="D1168" i="1"/>
  <c r="E1167" i="1"/>
  <c r="D1167" i="1"/>
  <c r="E1166" i="1"/>
  <c r="D1166" i="1"/>
  <c r="E1165" i="1"/>
  <c r="D1165" i="1"/>
  <c r="E1164" i="1"/>
  <c r="D1164" i="1"/>
  <c r="E1163" i="1"/>
  <c r="D1163" i="1"/>
  <c r="E1162" i="1"/>
  <c r="D1162" i="1"/>
  <c r="E1161" i="1"/>
  <c r="D1161" i="1"/>
  <c r="E1160" i="1"/>
  <c r="D1160" i="1"/>
  <c r="E1159" i="1"/>
  <c r="D1159" i="1"/>
  <c r="E1158" i="1"/>
  <c r="D1158" i="1"/>
  <c r="E1157" i="1"/>
  <c r="D1157" i="1"/>
  <c r="E1156" i="1"/>
  <c r="D1156" i="1"/>
  <c r="E1155" i="1"/>
  <c r="D1155" i="1"/>
  <c r="E1154" i="1"/>
  <c r="D1154" i="1"/>
  <c r="E1153" i="1"/>
  <c r="D1153" i="1"/>
  <c r="E1152" i="1"/>
  <c r="D1152" i="1"/>
  <c r="E1151" i="1"/>
  <c r="D1151" i="1"/>
  <c r="E1150" i="1"/>
  <c r="D1150" i="1"/>
  <c r="E1149" i="1"/>
  <c r="D1149" i="1"/>
  <c r="E1148" i="1"/>
  <c r="D1148" i="1"/>
  <c r="E1147" i="1"/>
  <c r="D1147" i="1"/>
  <c r="E1146" i="1"/>
  <c r="D1146" i="1"/>
  <c r="E1145" i="1"/>
  <c r="D1145" i="1"/>
  <c r="E1144" i="1"/>
  <c r="D1144" i="1"/>
  <c r="E1143" i="1"/>
  <c r="D1143" i="1"/>
  <c r="E1142" i="1"/>
  <c r="D1142" i="1"/>
  <c r="E1141" i="1"/>
  <c r="D1141" i="1"/>
  <c r="E1140" i="1"/>
  <c r="D1140" i="1"/>
  <c r="E1139" i="1"/>
  <c r="D1139" i="1"/>
  <c r="E1138" i="1"/>
  <c r="D1138" i="1"/>
  <c r="E1137" i="1"/>
  <c r="D1137" i="1"/>
  <c r="E1136" i="1"/>
  <c r="D1136" i="1"/>
  <c r="E1135" i="1"/>
  <c r="D1135" i="1"/>
  <c r="E1134" i="1"/>
  <c r="D1134" i="1"/>
  <c r="E1133" i="1"/>
  <c r="D1133" i="1"/>
  <c r="E1132" i="1"/>
  <c r="D1132" i="1"/>
  <c r="E1131" i="1"/>
  <c r="D1131" i="1"/>
  <c r="E1130" i="1"/>
  <c r="D1130" i="1"/>
  <c r="E1129" i="1"/>
  <c r="D1129" i="1"/>
  <c r="E1128" i="1"/>
  <c r="D1128" i="1"/>
  <c r="E1127" i="1"/>
  <c r="D1127" i="1"/>
  <c r="E1126" i="1"/>
  <c r="D1126" i="1"/>
  <c r="E1125" i="1"/>
  <c r="D1125" i="1"/>
  <c r="E1124" i="1"/>
  <c r="D1124" i="1"/>
  <c r="E1123" i="1"/>
  <c r="D1123" i="1"/>
  <c r="E1122" i="1"/>
  <c r="D1122" i="1"/>
  <c r="E1121" i="1"/>
  <c r="D1121" i="1"/>
  <c r="E1120" i="1"/>
  <c r="D1120" i="1"/>
  <c r="E1119" i="1"/>
  <c r="D1119" i="1"/>
  <c r="E1118" i="1"/>
  <c r="D1118" i="1"/>
  <c r="E1117" i="1"/>
  <c r="D1117" i="1"/>
  <c r="E1116" i="1"/>
  <c r="D1116" i="1"/>
  <c r="E1115" i="1"/>
  <c r="D1115" i="1"/>
  <c r="E1114" i="1"/>
  <c r="D1114" i="1"/>
  <c r="E1113" i="1"/>
  <c r="D1113" i="1"/>
  <c r="E1112" i="1"/>
  <c r="D1112" i="1"/>
  <c r="E1111" i="1"/>
  <c r="D1111" i="1"/>
  <c r="E1110" i="1"/>
  <c r="D1110" i="1"/>
  <c r="E1109" i="1"/>
  <c r="D1109" i="1"/>
  <c r="E1108" i="1"/>
  <c r="D1108" i="1"/>
  <c r="E1107" i="1"/>
  <c r="D1107" i="1"/>
  <c r="E1106" i="1"/>
  <c r="D1106" i="1"/>
  <c r="E1105" i="1"/>
  <c r="D1105" i="1"/>
  <c r="E1104" i="1"/>
  <c r="D1104" i="1"/>
  <c r="E1103" i="1"/>
  <c r="D1103" i="1"/>
  <c r="E1102" i="1"/>
  <c r="D1102" i="1"/>
  <c r="E1101" i="1"/>
  <c r="D1101" i="1"/>
  <c r="E1100" i="1"/>
  <c r="D1100" i="1"/>
  <c r="E1099" i="1"/>
  <c r="D1099" i="1"/>
  <c r="E1098" i="1"/>
  <c r="D1098" i="1"/>
  <c r="E1097" i="1"/>
  <c r="D1097" i="1"/>
  <c r="E1096" i="1"/>
  <c r="D1096" i="1"/>
  <c r="E1095" i="1"/>
  <c r="D1095" i="1"/>
  <c r="E1094" i="1"/>
  <c r="D1094" i="1"/>
  <c r="E1093" i="1"/>
  <c r="D1093" i="1"/>
  <c r="E1092" i="1"/>
  <c r="D1092" i="1"/>
  <c r="E1091" i="1"/>
  <c r="D1091" i="1"/>
  <c r="E1090" i="1"/>
  <c r="D1090" i="1"/>
  <c r="E1089" i="1"/>
  <c r="D1089" i="1"/>
  <c r="E1088" i="1"/>
  <c r="D1088" i="1"/>
  <c r="E1087" i="1"/>
  <c r="D1087" i="1"/>
  <c r="E1086" i="1"/>
  <c r="D1086" i="1"/>
  <c r="E1085" i="1"/>
  <c r="D1085" i="1"/>
  <c r="E1084" i="1"/>
  <c r="D1084" i="1"/>
  <c r="E1083" i="1"/>
  <c r="D1083" i="1"/>
  <c r="E1082" i="1"/>
  <c r="D1082" i="1"/>
  <c r="E1081" i="1"/>
  <c r="D1081" i="1"/>
  <c r="E1080" i="1"/>
  <c r="D1080" i="1"/>
  <c r="E1079" i="1"/>
  <c r="D1079" i="1"/>
  <c r="E1078" i="1"/>
  <c r="D1078" i="1"/>
  <c r="E1077" i="1"/>
  <c r="D1077" i="1"/>
  <c r="E1076" i="1"/>
  <c r="D1076" i="1"/>
  <c r="E1075" i="1"/>
  <c r="D1075" i="1"/>
  <c r="E1074" i="1"/>
  <c r="D1074" i="1"/>
  <c r="E1073" i="1"/>
  <c r="D1073" i="1"/>
  <c r="E1072" i="1"/>
  <c r="D1072" i="1"/>
  <c r="E1071" i="1"/>
  <c r="D1071" i="1"/>
  <c r="E1070" i="1"/>
  <c r="D1070" i="1"/>
  <c r="E1069" i="1"/>
  <c r="D1069" i="1"/>
  <c r="E1068" i="1"/>
  <c r="D1068" i="1"/>
  <c r="E1067" i="1"/>
  <c r="D1067" i="1"/>
  <c r="E1066" i="1"/>
  <c r="D1066" i="1"/>
  <c r="E1065" i="1"/>
  <c r="D1065" i="1"/>
  <c r="E1064" i="1"/>
  <c r="D1064" i="1"/>
  <c r="E1063" i="1"/>
  <c r="D1063" i="1"/>
  <c r="E1062" i="1"/>
  <c r="D1062" i="1"/>
  <c r="E1061" i="1"/>
  <c r="D1061" i="1"/>
  <c r="E1060" i="1"/>
  <c r="D1060" i="1"/>
  <c r="E1059" i="1"/>
  <c r="D1059" i="1"/>
  <c r="E1058" i="1"/>
  <c r="D1058" i="1"/>
  <c r="E1057" i="1"/>
  <c r="D1057" i="1"/>
  <c r="E1056" i="1"/>
  <c r="D1056" i="1"/>
  <c r="E1055" i="1"/>
  <c r="D1055" i="1"/>
  <c r="E1054" i="1"/>
  <c r="D1054" i="1"/>
  <c r="E1053" i="1"/>
  <c r="D1053" i="1"/>
  <c r="E1052" i="1"/>
  <c r="D1052" i="1"/>
  <c r="E1051" i="1"/>
  <c r="D1051" i="1"/>
  <c r="E1050" i="1"/>
  <c r="D1050" i="1"/>
  <c r="E1049" i="1"/>
  <c r="D1049" i="1"/>
  <c r="E1048" i="1"/>
  <c r="D1048" i="1"/>
  <c r="E1047" i="1"/>
  <c r="D1047" i="1"/>
  <c r="E1046" i="1"/>
  <c r="D1046" i="1"/>
  <c r="E1045" i="1"/>
  <c r="D1045" i="1"/>
  <c r="E1044" i="1"/>
  <c r="D1044" i="1"/>
  <c r="E1043" i="1"/>
  <c r="D1043" i="1"/>
  <c r="E1042" i="1"/>
  <c r="D1042" i="1"/>
  <c r="E1041" i="1"/>
  <c r="D1041" i="1"/>
  <c r="E1040" i="1"/>
  <c r="D1040" i="1"/>
  <c r="E1039" i="1"/>
  <c r="D1039" i="1"/>
  <c r="E1038" i="1"/>
  <c r="D1038" i="1"/>
  <c r="E1037" i="1"/>
  <c r="D1037" i="1"/>
  <c r="E1036" i="1"/>
  <c r="D1036" i="1"/>
  <c r="E1035" i="1"/>
  <c r="D1035" i="1"/>
  <c r="E1034" i="1"/>
  <c r="D1034" i="1"/>
  <c r="E1033" i="1"/>
  <c r="D1033" i="1"/>
  <c r="E1032" i="1"/>
  <c r="D1032" i="1"/>
  <c r="E1031" i="1"/>
  <c r="D1031" i="1"/>
  <c r="E1030" i="1"/>
  <c r="D1030" i="1"/>
  <c r="E1029" i="1"/>
  <c r="D1029" i="1"/>
  <c r="E1028" i="1"/>
  <c r="D1028" i="1"/>
  <c r="E1027" i="1"/>
  <c r="D1027" i="1"/>
  <c r="E1026" i="1"/>
  <c r="D1026" i="1"/>
  <c r="E1025" i="1"/>
  <c r="D1025" i="1"/>
  <c r="E1024" i="1"/>
  <c r="D1024" i="1"/>
  <c r="E1023" i="1"/>
  <c r="D1023" i="1"/>
  <c r="E1022" i="1"/>
  <c r="D1022" i="1"/>
  <c r="E1021" i="1"/>
  <c r="D1021" i="1"/>
  <c r="E1020" i="1"/>
  <c r="D1020" i="1"/>
  <c r="E1019" i="1"/>
  <c r="D1019" i="1"/>
  <c r="E1018" i="1"/>
  <c r="D1018" i="1"/>
  <c r="E1017" i="1"/>
  <c r="D1017" i="1"/>
  <c r="E1016" i="1"/>
  <c r="D1016" i="1"/>
  <c r="E1015" i="1"/>
  <c r="D1015" i="1"/>
  <c r="E1014" i="1"/>
  <c r="D1014" i="1"/>
  <c r="E1013" i="1"/>
  <c r="D1013" i="1"/>
  <c r="E1012" i="1"/>
  <c r="D1012" i="1"/>
  <c r="E1011" i="1"/>
  <c r="D1011" i="1"/>
  <c r="E1010" i="1"/>
  <c r="D1010" i="1"/>
  <c r="E1009" i="1"/>
  <c r="D1009" i="1"/>
  <c r="E1008" i="1"/>
  <c r="D1008" i="1"/>
  <c r="E1007" i="1"/>
  <c r="D1007" i="1"/>
  <c r="E1006" i="1"/>
  <c r="D1006" i="1"/>
  <c r="E1005" i="1"/>
  <c r="D1005" i="1"/>
  <c r="E1004" i="1"/>
  <c r="D1004" i="1"/>
  <c r="E1003" i="1"/>
  <c r="D1003" i="1"/>
  <c r="E1002" i="1"/>
  <c r="D1002" i="1"/>
  <c r="E1001" i="1"/>
  <c r="D1001" i="1"/>
  <c r="E1000" i="1"/>
  <c r="D1000" i="1"/>
  <c r="E999" i="1"/>
  <c r="D999" i="1"/>
  <c r="E998" i="1"/>
  <c r="D998" i="1"/>
  <c r="E997" i="1"/>
  <c r="D997" i="1"/>
  <c r="E996" i="1"/>
  <c r="D996" i="1"/>
  <c r="E995" i="1"/>
  <c r="D995" i="1"/>
  <c r="E994" i="1"/>
  <c r="D994" i="1"/>
  <c r="E993" i="1"/>
  <c r="D993" i="1"/>
  <c r="E992" i="1"/>
  <c r="D992" i="1"/>
  <c r="E991" i="1"/>
  <c r="D991" i="1"/>
  <c r="E990" i="1"/>
  <c r="D990" i="1"/>
  <c r="E989" i="1"/>
  <c r="D989" i="1"/>
  <c r="E988" i="1"/>
  <c r="D988" i="1"/>
  <c r="E987" i="1"/>
  <c r="D987" i="1"/>
  <c r="E986" i="1"/>
  <c r="D986" i="1"/>
  <c r="E985" i="1"/>
  <c r="D985" i="1"/>
  <c r="E984" i="1"/>
  <c r="D984" i="1"/>
  <c r="E983" i="1"/>
  <c r="D983" i="1"/>
  <c r="E982" i="1"/>
  <c r="D982" i="1"/>
  <c r="E981" i="1"/>
  <c r="D981" i="1"/>
  <c r="E980" i="1"/>
  <c r="D980" i="1"/>
  <c r="E979" i="1"/>
  <c r="D979" i="1"/>
  <c r="E978" i="1"/>
  <c r="D978" i="1"/>
  <c r="E977" i="1"/>
  <c r="D977" i="1"/>
  <c r="E976" i="1"/>
  <c r="D976" i="1"/>
  <c r="E975" i="1"/>
  <c r="D975" i="1"/>
  <c r="E974" i="1"/>
  <c r="D974" i="1"/>
  <c r="E973" i="1"/>
  <c r="D973" i="1"/>
  <c r="E972" i="1"/>
  <c r="D972" i="1"/>
  <c r="E971" i="1"/>
  <c r="D971" i="1"/>
  <c r="E970" i="1"/>
  <c r="D970" i="1"/>
  <c r="E969" i="1"/>
  <c r="D969" i="1"/>
  <c r="E968" i="1"/>
  <c r="D968" i="1"/>
  <c r="E967" i="1"/>
  <c r="D967" i="1"/>
  <c r="E966" i="1"/>
  <c r="D966" i="1"/>
  <c r="E965" i="1"/>
  <c r="D965" i="1"/>
  <c r="E964" i="1"/>
  <c r="D964" i="1"/>
  <c r="E963" i="1"/>
  <c r="D963" i="1"/>
  <c r="E962" i="1"/>
  <c r="D962" i="1"/>
  <c r="E961" i="1"/>
  <c r="D961" i="1"/>
  <c r="E960" i="1"/>
  <c r="D960" i="1"/>
  <c r="E959" i="1"/>
  <c r="D959" i="1"/>
  <c r="E958" i="1"/>
  <c r="D958" i="1"/>
  <c r="E957" i="1"/>
  <c r="D957" i="1"/>
  <c r="E956" i="1"/>
  <c r="D956" i="1"/>
  <c r="E955" i="1"/>
  <c r="D955" i="1"/>
  <c r="E954" i="1"/>
  <c r="D954" i="1"/>
  <c r="E953" i="1"/>
  <c r="D953" i="1"/>
  <c r="E952" i="1"/>
  <c r="D952" i="1"/>
  <c r="E951" i="1"/>
  <c r="D951" i="1"/>
  <c r="E950" i="1"/>
  <c r="D950" i="1"/>
  <c r="E949" i="1"/>
  <c r="D949" i="1"/>
  <c r="E948" i="1"/>
  <c r="D948" i="1"/>
  <c r="E947" i="1"/>
  <c r="D947" i="1"/>
  <c r="E946" i="1"/>
  <c r="D946" i="1"/>
  <c r="E945" i="1"/>
  <c r="D945" i="1"/>
  <c r="E944" i="1"/>
  <c r="D944" i="1"/>
  <c r="E943" i="1"/>
  <c r="D943" i="1"/>
  <c r="E942" i="1"/>
  <c r="D942" i="1"/>
  <c r="E941" i="1"/>
  <c r="D941" i="1"/>
  <c r="E940" i="1"/>
  <c r="D940" i="1"/>
  <c r="E939" i="1"/>
  <c r="D939" i="1"/>
  <c r="E938" i="1"/>
  <c r="D938" i="1"/>
  <c r="E937" i="1"/>
  <c r="D937" i="1"/>
  <c r="E936" i="1"/>
  <c r="D936" i="1"/>
  <c r="E935" i="1"/>
  <c r="D935" i="1"/>
  <c r="E934" i="1"/>
  <c r="D934" i="1"/>
  <c r="E933" i="1"/>
  <c r="D933" i="1"/>
  <c r="E932" i="1"/>
  <c r="D932" i="1"/>
  <c r="E931" i="1"/>
  <c r="D931" i="1"/>
  <c r="E930" i="1"/>
  <c r="D930" i="1"/>
  <c r="E929" i="1"/>
  <c r="D929" i="1"/>
  <c r="E928" i="1"/>
  <c r="D928" i="1"/>
  <c r="E927" i="1"/>
  <c r="D927" i="1"/>
  <c r="E926" i="1"/>
  <c r="D926" i="1"/>
  <c r="E925" i="1"/>
  <c r="D925" i="1"/>
  <c r="E924" i="1"/>
  <c r="D924" i="1"/>
  <c r="E923" i="1"/>
  <c r="D923" i="1"/>
  <c r="E922" i="1"/>
  <c r="D922" i="1"/>
  <c r="E921" i="1"/>
  <c r="D921" i="1"/>
  <c r="E920" i="1"/>
  <c r="D920" i="1"/>
  <c r="E919" i="1"/>
  <c r="D919" i="1"/>
  <c r="E918" i="1"/>
  <c r="D918" i="1"/>
  <c r="E917" i="1"/>
  <c r="D917" i="1"/>
  <c r="E916" i="1"/>
  <c r="D916" i="1"/>
  <c r="E915" i="1"/>
  <c r="D915" i="1"/>
  <c r="E914" i="1"/>
  <c r="D914" i="1"/>
  <c r="E913" i="1"/>
  <c r="D913" i="1"/>
  <c r="E912" i="1"/>
  <c r="D912" i="1"/>
  <c r="E911" i="1"/>
  <c r="D911" i="1"/>
  <c r="E910" i="1"/>
  <c r="D910" i="1"/>
  <c r="E909" i="1"/>
  <c r="D909" i="1"/>
  <c r="E908" i="1"/>
  <c r="D908" i="1"/>
  <c r="E907" i="1"/>
  <c r="D907" i="1"/>
  <c r="E906" i="1"/>
  <c r="D906" i="1"/>
  <c r="E905" i="1"/>
  <c r="D905" i="1"/>
  <c r="E904" i="1"/>
  <c r="D904" i="1"/>
  <c r="E903" i="1"/>
  <c r="D903" i="1"/>
  <c r="E902" i="1"/>
  <c r="D902" i="1"/>
  <c r="E901" i="1"/>
  <c r="D901" i="1"/>
  <c r="E900" i="1"/>
  <c r="D900" i="1"/>
  <c r="E899" i="1"/>
  <c r="D899" i="1"/>
  <c r="E898" i="1"/>
  <c r="D898" i="1"/>
  <c r="E897" i="1"/>
  <c r="D897" i="1"/>
  <c r="E896" i="1"/>
  <c r="D896" i="1"/>
  <c r="E895" i="1"/>
  <c r="D895" i="1"/>
  <c r="E894" i="1"/>
  <c r="D894" i="1"/>
  <c r="E893" i="1"/>
  <c r="D893" i="1"/>
  <c r="E892" i="1"/>
  <c r="D892" i="1"/>
  <c r="E891" i="1"/>
  <c r="D891" i="1"/>
  <c r="E890" i="1"/>
  <c r="D890" i="1"/>
  <c r="E889" i="1"/>
  <c r="D889" i="1"/>
  <c r="E888" i="1"/>
  <c r="D888" i="1"/>
  <c r="E887" i="1"/>
  <c r="D887" i="1"/>
  <c r="E886" i="1"/>
  <c r="D886" i="1"/>
  <c r="E885" i="1"/>
  <c r="D885" i="1"/>
  <c r="E884" i="1"/>
  <c r="D884" i="1"/>
  <c r="E883" i="1"/>
  <c r="D883" i="1"/>
  <c r="E882" i="1"/>
  <c r="D882" i="1"/>
  <c r="E881" i="1"/>
  <c r="D881" i="1"/>
  <c r="E880" i="1"/>
  <c r="D880" i="1"/>
  <c r="E879" i="1"/>
  <c r="D879" i="1"/>
  <c r="E878" i="1"/>
  <c r="D878" i="1"/>
  <c r="E877" i="1"/>
  <c r="D877" i="1"/>
  <c r="E876" i="1"/>
  <c r="D876" i="1"/>
  <c r="E875" i="1"/>
  <c r="D875" i="1"/>
  <c r="E874" i="1"/>
  <c r="D874" i="1"/>
  <c r="E873" i="1"/>
  <c r="D873" i="1"/>
  <c r="E872" i="1"/>
  <c r="D872" i="1"/>
  <c r="E871" i="1"/>
  <c r="D871" i="1"/>
  <c r="E870" i="1"/>
  <c r="D870" i="1"/>
  <c r="E869" i="1"/>
  <c r="D869" i="1"/>
  <c r="E868" i="1"/>
  <c r="D868" i="1"/>
  <c r="E867" i="1"/>
  <c r="D867" i="1"/>
  <c r="E866" i="1"/>
  <c r="D866" i="1"/>
  <c r="E865" i="1"/>
  <c r="D865" i="1"/>
  <c r="E864" i="1"/>
  <c r="D864" i="1"/>
  <c r="E863" i="1"/>
  <c r="D863" i="1"/>
  <c r="E862" i="1"/>
  <c r="D862" i="1"/>
  <c r="E861" i="1"/>
  <c r="D861" i="1"/>
  <c r="E860" i="1"/>
  <c r="D860" i="1"/>
  <c r="E859" i="1"/>
  <c r="D859" i="1"/>
  <c r="E858" i="1"/>
  <c r="D858" i="1"/>
  <c r="E857" i="1"/>
  <c r="D857" i="1"/>
  <c r="E856" i="1"/>
  <c r="D856" i="1"/>
  <c r="E855" i="1"/>
  <c r="D855" i="1"/>
  <c r="E854" i="1"/>
  <c r="D854" i="1"/>
  <c r="E853" i="1"/>
  <c r="D853" i="1"/>
  <c r="E852" i="1"/>
  <c r="D852" i="1"/>
  <c r="E851" i="1"/>
  <c r="D851" i="1"/>
  <c r="E850" i="1"/>
  <c r="D850" i="1"/>
  <c r="E849" i="1"/>
  <c r="D849" i="1"/>
  <c r="E848" i="1"/>
  <c r="D848" i="1"/>
  <c r="E847" i="1"/>
  <c r="D847" i="1"/>
  <c r="E846" i="1"/>
  <c r="D846" i="1"/>
  <c r="E845" i="1"/>
  <c r="D845" i="1"/>
  <c r="E844" i="1"/>
  <c r="D844" i="1"/>
  <c r="E843" i="1"/>
  <c r="D843" i="1"/>
  <c r="E842" i="1"/>
  <c r="D842" i="1"/>
  <c r="E841" i="1"/>
  <c r="D841" i="1"/>
  <c r="E840" i="1"/>
  <c r="D840" i="1"/>
  <c r="E839" i="1"/>
  <c r="D839" i="1"/>
  <c r="E838" i="1"/>
  <c r="D838" i="1"/>
  <c r="E837" i="1"/>
  <c r="D837" i="1"/>
  <c r="E836" i="1"/>
  <c r="D836" i="1"/>
  <c r="E835" i="1"/>
  <c r="D835" i="1"/>
  <c r="E834" i="1"/>
  <c r="D834" i="1"/>
  <c r="E833" i="1"/>
  <c r="D833" i="1"/>
  <c r="E832" i="1"/>
  <c r="D832" i="1"/>
  <c r="E831" i="1"/>
  <c r="D831" i="1"/>
  <c r="E830" i="1"/>
  <c r="D830" i="1"/>
  <c r="E829" i="1"/>
  <c r="D829" i="1"/>
  <c r="E828" i="1"/>
  <c r="D828" i="1"/>
  <c r="E827" i="1"/>
  <c r="D827" i="1"/>
  <c r="E826" i="1"/>
  <c r="D826" i="1"/>
  <c r="E825" i="1"/>
  <c r="D825" i="1"/>
  <c r="E824" i="1"/>
  <c r="D824" i="1"/>
  <c r="E823" i="1"/>
  <c r="D823" i="1"/>
  <c r="E822" i="1"/>
  <c r="D822" i="1"/>
  <c r="E821" i="1"/>
  <c r="D821" i="1"/>
  <c r="E820" i="1"/>
  <c r="D820" i="1"/>
  <c r="E819" i="1"/>
  <c r="D819" i="1"/>
  <c r="E818" i="1"/>
  <c r="D818" i="1"/>
  <c r="E817" i="1"/>
  <c r="D817" i="1"/>
  <c r="E816" i="1"/>
  <c r="D816" i="1"/>
  <c r="E815" i="1"/>
  <c r="D815" i="1"/>
  <c r="E814" i="1"/>
  <c r="D814" i="1"/>
  <c r="E813" i="1"/>
  <c r="D813" i="1"/>
  <c r="E812" i="1"/>
  <c r="D812" i="1"/>
  <c r="E811" i="1"/>
  <c r="D811" i="1"/>
  <c r="E810" i="1"/>
  <c r="D810" i="1"/>
  <c r="E809" i="1"/>
  <c r="D809" i="1"/>
  <c r="E808" i="1"/>
  <c r="D808" i="1"/>
  <c r="E807" i="1"/>
  <c r="D807" i="1"/>
  <c r="E806" i="1"/>
  <c r="D806" i="1"/>
  <c r="E805" i="1"/>
  <c r="D805" i="1"/>
  <c r="E804" i="1"/>
  <c r="D804" i="1"/>
  <c r="E803" i="1"/>
  <c r="D803" i="1"/>
  <c r="E802" i="1"/>
  <c r="D802" i="1"/>
  <c r="E801" i="1"/>
  <c r="D801" i="1"/>
  <c r="E800" i="1"/>
  <c r="D800" i="1"/>
  <c r="E799" i="1"/>
  <c r="D799" i="1"/>
  <c r="E798" i="1"/>
  <c r="D798" i="1"/>
  <c r="E797" i="1"/>
  <c r="D797" i="1"/>
  <c r="E796" i="1"/>
  <c r="D796" i="1"/>
  <c r="E795" i="1"/>
  <c r="D795" i="1"/>
  <c r="E794" i="1"/>
  <c r="D794" i="1"/>
  <c r="E793" i="1"/>
  <c r="D793" i="1"/>
  <c r="E792" i="1"/>
  <c r="D792" i="1"/>
  <c r="E791" i="1"/>
  <c r="D791" i="1"/>
  <c r="E790" i="1"/>
  <c r="D790" i="1"/>
  <c r="E789" i="1"/>
  <c r="D789" i="1"/>
  <c r="E788" i="1"/>
  <c r="D788" i="1"/>
  <c r="E787" i="1"/>
  <c r="D787" i="1"/>
  <c r="E786" i="1"/>
  <c r="D786" i="1"/>
  <c r="E785" i="1"/>
  <c r="D785" i="1"/>
  <c r="E784" i="1"/>
  <c r="D784" i="1"/>
  <c r="E783" i="1"/>
  <c r="D783" i="1"/>
  <c r="E782" i="1"/>
  <c r="D782" i="1"/>
  <c r="E781" i="1"/>
  <c r="D781" i="1"/>
  <c r="E780" i="1"/>
  <c r="D780" i="1"/>
  <c r="E779" i="1"/>
  <c r="D779" i="1"/>
  <c r="E778" i="1"/>
  <c r="D778" i="1"/>
  <c r="E777" i="1"/>
  <c r="D777" i="1"/>
  <c r="E776" i="1"/>
  <c r="D776" i="1"/>
  <c r="E775" i="1"/>
  <c r="D775" i="1"/>
  <c r="E774" i="1"/>
  <c r="D774" i="1"/>
  <c r="E773" i="1"/>
  <c r="D773" i="1"/>
  <c r="E772" i="1"/>
  <c r="D772" i="1"/>
  <c r="E771" i="1"/>
  <c r="D771" i="1"/>
  <c r="E770" i="1"/>
  <c r="D770" i="1"/>
  <c r="E769" i="1"/>
  <c r="D769" i="1"/>
  <c r="E768" i="1"/>
  <c r="D768" i="1"/>
  <c r="E767" i="1"/>
  <c r="D767" i="1"/>
  <c r="E766" i="1"/>
  <c r="D766" i="1"/>
  <c r="E765" i="1"/>
  <c r="D765" i="1"/>
  <c r="E764" i="1"/>
  <c r="D764" i="1"/>
  <c r="E763" i="1"/>
  <c r="D763" i="1"/>
  <c r="E762" i="1"/>
  <c r="D762" i="1"/>
  <c r="E761" i="1"/>
  <c r="D761" i="1"/>
  <c r="E760" i="1"/>
  <c r="D760" i="1"/>
  <c r="E759" i="1"/>
  <c r="D759" i="1"/>
  <c r="E758" i="1"/>
  <c r="D758" i="1"/>
  <c r="E757" i="1"/>
  <c r="D757" i="1"/>
  <c r="E756" i="1"/>
  <c r="D756" i="1"/>
  <c r="E755" i="1"/>
  <c r="D755" i="1"/>
  <c r="E754" i="1"/>
  <c r="D754" i="1"/>
  <c r="E753" i="1"/>
  <c r="D753" i="1"/>
  <c r="E752" i="1"/>
  <c r="D752" i="1"/>
  <c r="E751" i="1"/>
  <c r="D751" i="1"/>
  <c r="E750" i="1"/>
  <c r="D750" i="1"/>
  <c r="E749" i="1"/>
  <c r="D749" i="1"/>
  <c r="E748" i="1"/>
  <c r="D748" i="1"/>
  <c r="E747" i="1"/>
  <c r="D747" i="1"/>
  <c r="E746" i="1"/>
  <c r="D746" i="1"/>
  <c r="E745" i="1"/>
  <c r="D745" i="1"/>
  <c r="E744" i="1"/>
  <c r="D744" i="1"/>
  <c r="E743" i="1"/>
  <c r="D743" i="1"/>
  <c r="E742" i="1"/>
  <c r="D742" i="1"/>
  <c r="E741" i="1"/>
  <c r="D741" i="1"/>
  <c r="E740" i="1"/>
  <c r="D740" i="1"/>
  <c r="E739" i="1"/>
  <c r="D739" i="1"/>
  <c r="E738" i="1"/>
  <c r="D738" i="1"/>
  <c r="E737" i="1"/>
  <c r="D737" i="1"/>
  <c r="E736" i="1"/>
  <c r="D736" i="1"/>
  <c r="E735" i="1"/>
  <c r="D735" i="1"/>
  <c r="E734" i="1"/>
  <c r="D734" i="1"/>
  <c r="E733" i="1"/>
  <c r="D733" i="1"/>
  <c r="E732" i="1"/>
  <c r="D732" i="1"/>
  <c r="E731" i="1"/>
  <c r="D731" i="1"/>
  <c r="E730" i="1"/>
  <c r="D730" i="1"/>
  <c r="E729" i="1"/>
  <c r="D729" i="1"/>
  <c r="E728" i="1"/>
  <c r="D728" i="1"/>
  <c r="E727" i="1"/>
  <c r="D727" i="1"/>
  <c r="E726" i="1"/>
  <c r="D726" i="1"/>
  <c r="E725" i="1"/>
  <c r="D725" i="1"/>
  <c r="E724" i="1"/>
  <c r="D724" i="1"/>
  <c r="E723" i="1"/>
  <c r="D723" i="1"/>
  <c r="E722" i="1"/>
  <c r="D722" i="1"/>
  <c r="E721" i="1"/>
  <c r="D721" i="1"/>
  <c r="E720" i="1"/>
  <c r="D720" i="1"/>
  <c r="E719" i="1"/>
  <c r="D719" i="1"/>
  <c r="E718" i="1"/>
  <c r="D718" i="1"/>
  <c r="E717" i="1"/>
  <c r="D717" i="1"/>
  <c r="E716" i="1"/>
  <c r="D716" i="1"/>
  <c r="E715" i="1"/>
  <c r="D715" i="1"/>
  <c r="E714" i="1"/>
  <c r="D714" i="1"/>
  <c r="E713" i="1"/>
  <c r="D713" i="1"/>
  <c r="E712" i="1"/>
  <c r="D712" i="1"/>
  <c r="E711" i="1"/>
  <c r="D711" i="1"/>
  <c r="E710" i="1"/>
  <c r="D710" i="1"/>
  <c r="E709" i="1"/>
  <c r="D709" i="1"/>
  <c r="E708" i="1"/>
  <c r="D708" i="1"/>
  <c r="E707" i="1"/>
  <c r="D707" i="1"/>
  <c r="E706" i="1"/>
  <c r="D706" i="1"/>
  <c r="E705" i="1"/>
  <c r="D705" i="1"/>
  <c r="E704" i="1"/>
  <c r="D704" i="1"/>
  <c r="E703" i="1"/>
  <c r="D703" i="1"/>
  <c r="E702" i="1"/>
  <c r="D702" i="1"/>
  <c r="E701" i="1"/>
  <c r="D701" i="1"/>
  <c r="E700" i="1"/>
  <c r="D700" i="1"/>
  <c r="E699" i="1"/>
  <c r="D699" i="1"/>
  <c r="E698" i="1"/>
  <c r="D698" i="1"/>
  <c r="E697" i="1"/>
  <c r="D697" i="1"/>
  <c r="E696" i="1"/>
  <c r="D696" i="1"/>
  <c r="E695" i="1"/>
  <c r="D695" i="1"/>
  <c r="E694" i="1"/>
  <c r="D694" i="1"/>
  <c r="E693" i="1"/>
  <c r="D693" i="1"/>
  <c r="E692" i="1"/>
  <c r="D692" i="1"/>
  <c r="E691" i="1"/>
  <c r="D691" i="1"/>
  <c r="E690" i="1"/>
  <c r="D690" i="1"/>
  <c r="E689" i="1"/>
  <c r="D689" i="1"/>
  <c r="E688" i="1"/>
  <c r="D688" i="1"/>
  <c r="E687" i="1"/>
  <c r="D687" i="1"/>
  <c r="E686" i="1"/>
  <c r="D686" i="1"/>
  <c r="E685" i="1"/>
  <c r="D685" i="1"/>
  <c r="E684" i="1"/>
  <c r="D684" i="1"/>
  <c r="E683" i="1"/>
  <c r="D683" i="1"/>
  <c r="E682" i="1"/>
  <c r="D682" i="1"/>
  <c r="E681" i="1"/>
  <c r="D681" i="1"/>
  <c r="E680" i="1"/>
  <c r="D680" i="1"/>
  <c r="E679" i="1"/>
  <c r="D679" i="1"/>
  <c r="E678" i="1"/>
  <c r="D678" i="1"/>
  <c r="E677" i="1"/>
  <c r="D677" i="1"/>
  <c r="E676" i="1"/>
  <c r="D676" i="1"/>
  <c r="E675" i="1"/>
  <c r="D675" i="1"/>
  <c r="E674" i="1"/>
  <c r="D674" i="1"/>
  <c r="E673" i="1"/>
  <c r="D673" i="1"/>
  <c r="E672" i="1"/>
  <c r="D672" i="1"/>
  <c r="E671" i="1"/>
  <c r="D671" i="1"/>
  <c r="E670" i="1"/>
  <c r="D670" i="1"/>
  <c r="E669" i="1"/>
  <c r="D669" i="1"/>
  <c r="E668" i="1"/>
  <c r="D668" i="1"/>
  <c r="E667" i="1"/>
  <c r="D667" i="1"/>
  <c r="E666" i="1"/>
  <c r="D666" i="1"/>
  <c r="E665" i="1"/>
  <c r="D665" i="1"/>
  <c r="E664" i="1"/>
  <c r="D664" i="1"/>
  <c r="E663" i="1"/>
  <c r="D663" i="1"/>
  <c r="E662" i="1"/>
  <c r="D662" i="1"/>
  <c r="E661" i="1"/>
  <c r="D661" i="1"/>
  <c r="E660" i="1"/>
  <c r="D660" i="1"/>
  <c r="E659" i="1"/>
  <c r="D659" i="1"/>
  <c r="E658" i="1"/>
  <c r="D658" i="1"/>
  <c r="E657" i="1"/>
  <c r="D657" i="1"/>
  <c r="E656" i="1"/>
  <c r="D656" i="1"/>
  <c r="E655" i="1"/>
  <c r="D655" i="1"/>
  <c r="E654" i="1"/>
  <c r="D654" i="1"/>
  <c r="E653" i="1"/>
  <c r="D653" i="1"/>
  <c r="E652" i="1"/>
  <c r="D652" i="1"/>
  <c r="E651" i="1"/>
  <c r="D651" i="1"/>
  <c r="E650" i="1"/>
  <c r="D650" i="1"/>
  <c r="E649" i="1"/>
  <c r="D649" i="1"/>
  <c r="E648" i="1"/>
  <c r="D648" i="1"/>
  <c r="E647" i="1"/>
  <c r="D647" i="1"/>
  <c r="E646" i="1"/>
  <c r="D646" i="1"/>
  <c r="E645" i="1"/>
  <c r="D645" i="1"/>
  <c r="E644" i="1"/>
  <c r="D644" i="1"/>
  <c r="E643" i="1"/>
  <c r="D643" i="1"/>
  <c r="E642" i="1"/>
  <c r="D642" i="1"/>
  <c r="E641" i="1"/>
  <c r="D641" i="1"/>
  <c r="E640" i="1"/>
  <c r="D640" i="1"/>
  <c r="E639" i="1"/>
  <c r="D639" i="1"/>
  <c r="E638" i="1"/>
  <c r="D638" i="1"/>
  <c r="E637" i="1"/>
  <c r="D637" i="1"/>
  <c r="E636" i="1"/>
  <c r="D636" i="1"/>
  <c r="E635" i="1"/>
  <c r="D635" i="1"/>
  <c r="E634" i="1"/>
  <c r="D634" i="1"/>
  <c r="E633" i="1"/>
  <c r="D633" i="1"/>
  <c r="E632" i="1"/>
  <c r="D632" i="1"/>
  <c r="E631" i="1"/>
  <c r="D631" i="1"/>
  <c r="E630" i="1"/>
  <c r="D630" i="1"/>
  <c r="E629" i="1"/>
  <c r="D629" i="1"/>
  <c r="E628" i="1"/>
  <c r="D628" i="1"/>
  <c r="E627" i="1"/>
  <c r="D627" i="1"/>
  <c r="E626" i="1"/>
  <c r="D626" i="1"/>
  <c r="E625" i="1"/>
  <c r="D625" i="1"/>
  <c r="E624" i="1"/>
  <c r="D624" i="1"/>
  <c r="E623" i="1"/>
  <c r="D623" i="1"/>
  <c r="E622" i="1"/>
  <c r="D622" i="1"/>
  <c r="E621" i="1"/>
  <c r="D621" i="1"/>
  <c r="E620" i="1"/>
  <c r="D620" i="1"/>
  <c r="E619" i="1"/>
  <c r="D619" i="1"/>
  <c r="E618" i="1"/>
  <c r="D618" i="1"/>
  <c r="E617" i="1"/>
  <c r="D617" i="1"/>
  <c r="E616" i="1"/>
  <c r="D616" i="1"/>
  <c r="E615" i="1"/>
  <c r="D615" i="1"/>
  <c r="E614" i="1"/>
  <c r="D614" i="1"/>
  <c r="E613" i="1"/>
  <c r="D613" i="1"/>
  <c r="E612" i="1"/>
  <c r="D612" i="1"/>
  <c r="E611" i="1"/>
  <c r="D611" i="1"/>
  <c r="E610" i="1"/>
  <c r="D610" i="1"/>
  <c r="E609" i="1"/>
  <c r="D609" i="1"/>
  <c r="E608" i="1"/>
  <c r="D608" i="1"/>
  <c r="E607" i="1"/>
  <c r="D607" i="1"/>
  <c r="E606" i="1"/>
  <c r="D606" i="1"/>
  <c r="E605" i="1"/>
  <c r="D605" i="1"/>
  <c r="E604" i="1"/>
  <c r="D604" i="1"/>
  <c r="E603" i="1"/>
  <c r="D603" i="1"/>
  <c r="E602" i="1"/>
  <c r="D602" i="1"/>
  <c r="E601" i="1"/>
  <c r="D601" i="1"/>
  <c r="E600" i="1"/>
  <c r="D600" i="1"/>
  <c r="E599" i="1"/>
  <c r="D599" i="1"/>
  <c r="E598" i="1"/>
  <c r="D598" i="1"/>
  <c r="E597" i="1"/>
  <c r="D597" i="1"/>
  <c r="E596" i="1"/>
  <c r="D596" i="1"/>
  <c r="E595" i="1"/>
  <c r="D595" i="1"/>
  <c r="E594" i="1"/>
  <c r="D594" i="1"/>
  <c r="E593" i="1"/>
  <c r="D593" i="1"/>
  <c r="E592" i="1"/>
  <c r="D592" i="1"/>
  <c r="E591" i="1"/>
  <c r="D591" i="1"/>
  <c r="E590" i="1"/>
  <c r="D590" i="1"/>
  <c r="E589" i="1"/>
  <c r="D589" i="1"/>
  <c r="E588" i="1"/>
  <c r="D588" i="1"/>
  <c r="E587" i="1"/>
  <c r="D587" i="1"/>
  <c r="E586" i="1"/>
  <c r="D586" i="1"/>
  <c r="E585" i="1"/>
  <c r="D585" i="1"/>
  <c r="E584" i="1"/>
  <c r="D584" i="1"/>
  <c r="E583" i="1"/>
  <c r="D583" i="1"/>
  <c r="E582" i="1"/>
  <c r="D582" i="1"/>
  <c r="E581" i="1"/>
  <c r="D581" i="1"/>
  <c r="E580" i="1"/>
  <c r="D580" i="1"/>
  <c r="E579" i="1"/>
  <c r="D579" i="1"/>
  <c r="E578" i="1"/>
  <c r="D578" i="1"/>
  <c r="E577" i="1"/>
  <c r="D577" i="1"/>
  <c r="E576" i="1"/>
  <c r="D576" i="1"/>
  <c r="E575" i="1"/>
  <c r="D575" i="1"/>
  <c r="E574" i="1"/>
  <c r="D574" i="1"/>
  <c r="E573" i="1"/>
  <c r="D573" i="1"/>
  <c r="E572" i="1"/>
  <c r="D572" i="1"/>
  <c r="E571" i="1"/>
  <c r="D571" i="1"/>
  <c r="E570" i="1"/>
  <c r="D570" i="1"/>
  <c r="E569" i="1"/>
  <c r="D569" i="1"/>
  <c r="E568" i="1"/>
  <c r="D568" i="1"/>
  <c r="E567" i="1"/>
  <c r="D567" i="1"/>
  <c r="E566" i="1"/>
  <c r="D566" i="1"/>
  <c r="E565" i="1"/>
  <c r="D565" i="1"/>
  <c r="E564" i="1"/>
  <c r="D564" i="1"/>
  <c r="E563" i="1"/>
  <c r="D563" i="1"/>
  <c r="E562" i="1"/>
  <c r="D562" i="1"/>
  <c r="E561" i="1"/>
  <c r="D561" i="1"/>
  <c r="E560" i="1"/>
  <c r="D560" i="1"/>
  <c r="E559" i="1"/>
  <c r="D559" i="1"/>
  <c r="E558" i="1"/>
  <c r="D558" i="1"/>
  <c r="E557" i="1"/>
  <c r="D557" i="1"/>
  <c r="E556" i="1"/>
  <c r="D556" i="1"/>
  <c r="E555" i="1"/>
  <c r="D555" i="1"/>
  <c r="E554" i="1"/>
  <c r="D554" i="1"/>
  <c r="E553" i="1"/>
  <c r="D553" i="1"/>
  <c r="E552" i="1"/>
  <c r="D552" i="1"/>
  <c r="E551" i="1"/>
  <c r="D551" i="1"/>
  <c r="E550" i="1"/>
  <c r="D550" i="1"/>
  <c r="E549" i="1"/>
  <c r="D549" i="1"/>
  <c r="E548" i="1"/>
  <c r="D548" i="1"/>
  <c r="E547" i="1"/>
  <c r="D547" i="1"/>
  <c r="E546" i="1"/>
  <c r="D546" i="1"/>
  <c r="E545" i="1"/>
  <c r="D545" i="1"/>
  <c r="E544" i="1"/>
  <c r="D544" i="1"/>
  <c r="E543" i="1"/>
  <c r="D543" i="1"/>
  <c r="E542" i="1"/>
  <c r="D542" i="1"/>
  <c r="E541" i="1"/>
  <c r="D541" i="1"/>
  <c r="E540" i="1"/>
  <c r="D540" i="1"/>
  <c r="E539" i="1"/>
  <c r="D539" i="1"/>
  <c r="E538" i="1"/>
  <c r="D538" i="1"/>
  <c r="E537" i="1"/>
  <c r="D537" i="1"/>
  <c r="E536" i="1"/>
  <c r="D536" i="1"/>
  <c r="E535" i="1"/>
  <c r="D535" i="1"/>
  <c r="E534" i="1"/>
  <c r="D534" i="1"/>
  <c r="E533" i="1"/>
  <c r="D533" i="1"/>
  <c r="E532" i="1"/>
  <c r="D532" i="1"/>
  <c r="E531" i="1"/>
  <c r="D531" i="1"/>
  <c r="E530" i="1"/>
  <c r="D530" i="1"/>
  <c r="E529" i="1"/>
  <c r="D529" i="1"/>
  <c r="E528" i="1"/>
  <c r="D528" i="1"/>
  <c r="E527" i="1"/>
  <c r="D527" i="1"/>
  <c r="E526" i="1"/>
  <c r="D526" i="1"/>
  <c r="E525" i="1"/>
  <c r="D525" i="1"/>
  <c r="E524" i="1"/>
  <c r="D524" i="1"/>
  <c r="E523" i="1"/>
  <c r="D523" i="1"/>
  <c r="E522" i="1"/>
  <c r="D522" i="1"/>
  <c r="E521" i="1"/>
  <c r="D521" i="1"/>
  <c r="E520" i="1"/>
  <c r="D520" i="1"/>
  <c r="E519" i="1"/>
  <c r="D519" i="1"/>
  <c r="E518" i="1"/>
  <c r="D518" i="1"/>
  <c r="E517" i="1"/>
  <c r="D517" i="1"/>
  <c r="E516" i="1"/>
  <c r="D516" i="1"/>
  <c r="E515" i="1"/>
  <c r="D515" i="1"/>
  <c r="E514" i="1"/>
  <c r="D514" i="1"/>
  <c r="E513" i="1"/>
  <c r="D513" i="1"/>
  <c r="E512" i="1"/>
  <c r="D512" i="1"/>
  <c r="E511" i="1"/>
  <c r="D511" i="1"/>
  <c r="E510" i="1"/>
  <c r="D510" i="1"/>
  <c r="E509" i="1"/>
  <c r="D509" i="1"/>
  <c r="E508" i="1"/>
  <c r="D508" i="1"/>
  <c r="E507" i="1"/>
  <c r="D507" i="1"/>
  <c r="E506" i="1"/>
  <c r="D506" i="1"/>
  <c r="E505" i="1"/>
  <c r="D505" i="1"/>
  <c r="E504" i="1"/>
  <c r="D504" i="1"/>
  <c r="E503" i="1"/>
  <c r="D503" i="1"/>
  <c r="E502" i="1"/>
  <c r="D502" i="1"/>
  <c r="E501" i="1"/>
  <c r="D501" i="1"/>
  <c r="E500" i="1"/>
  <c r="D500" i="1"/>
  <c r="E499" i="1"/>
  <c r="D499" i="1"/>
  <c r="E498" i="1"/>
  <c r="D498" i="1"/>
  <c r="E497" i="1"/>
  <c r="D497" i="1"/>
  <c r="E496" i="1"/>
  <c r="D496" i="1"/>
  <c r="E495" i="1"/>
  <c r="D495" i="1"/>
  <c r="E494" i="1"/>
  <c r="D494" i="1"/>
  <c r="E493" i="1"/>
  <c r="D493" i="1"/>
  <c r="E492" i="1"/>
  <c r="D492" i="1"/>
  <c r="E491" i="1"/>
  <c r="D491" i="1"/>
  <c r="E490" i="1"/>
  <c r="D490" i="1"/>
  <c r="E489" i="1"/>
  <c r="D489" i="1"/>
  <c r="E488" i="1"/>
  <c r="D488" i="1"/>
  <c r="E487" i="1"/>
  <c r="D487" i="1"/>
  <c r="E486" i="1"/>
  <c r="D486" i="1"/>
  <c r="E485" i="1"/>
  <c r="D485" i="1"/>
  <c r="E484" i="1"/>
  <c r="D484" i="1"/>
  <c r="E483" i="1"/>
  <c r="D483" i="1"/>
  <c r="E482" i="1"/>
  <c r="D482" i="1"/>
  <c r="E481" i="1"/>
  <c r="D481" i="1"/>
  <c r="E480" i="1"/>
  <c r="D480" i="1"/>
  <c r="E479" i="1"/>
  <c r="D479" i="1"/>
  <c r="E478" i="1"/>
  <c r="D478" i="1"/>
  <c r="E477" i="1"/>
  <c r="D477" i="1"/>
  <c r="E476" i="1"/>
  <c r="D476" i="1"/>
  <c r="E475" i="1"/>
  <c r="D475" i="1"/>
  <c r="E474" i="1"/>
  <c r="D474" i="1"/>
  <c r="E473" i="1"/>
  <c r="D473" i="1"/>
  <c r="E472" i="1"/>
  <c r="D472" i="1"/>
  <c r="E471" i="1"/>
  <c r="D471" i="1"/>
  <c r="E470" i="1"/>
  <c r="D470" i="1"/>
  <c r="E469" i="1"/>
  <c r="D469" i="1"/>
  <c r="E468" i="1"/>
  <c r="D468" i="1"/>
  <c r="E467" i="1"/>
  <c r="D467" i="1"/>
  <c r="E466" i="1"/>
  <c r="D466" i="1"/>
  <c r="E465" i="1"/>
  <c r="D465" i="1"/>
  <c r="E464" i="1"/>
  <c r="D464" i="1"/>
  <c r="E463" i="1"/>
  <c r="D463" i="1"/>
  <c r="E462" i="1"/>
  <c r="D462" i="1"/>
  <c r="E461" i="1"/>
  <c r="D461" i="1"/>
  <c r="E460" i="1"/>
  <c r="D460" i="1"/>
  <c r="E459" i="1"/>
  <c r="D459" i="1"/>
  <c r="E458" i="1"/>
  <c r="D458" i="1"/>
  <c r="E457" i="1"/>
  <c r="D457" i="1"/>
  <c r="E456" i="1"/>
  <c r="D456" i="1"/>
  <c r="E455" i="1"/>
  <c r="D455" i="1"/>
  <c r="E454" i="1"/>
  <c r="D454" i="1"/>
  <c r="E453" i="1"/>
  <c r="D453" i="1"/>
  <c r="E452" i="1"/>
  <c r="D452" i="1"/>
  <c r="E451" i="1"/>
  <c r="D451" i="1"/>
  <c r="E450" i="1"/>
  <c r="D450" i="1"/>
  <c r="E449" i="1"/>
  <c r="D449" i="1"/>
  <c r="E448" i="1"/>
  <c r="D448" i="1"/>
  <c r="E447" i="1"/>
  <c r="D447" i="1"/>
  <c r="E446" i="1"/>
  <c r="D446" i="1"/>
  <c r="E445" i="1"/>
  <c r="D445" i="1"/>
  <c r="E444" i="1"/>
  <c r="D444" i="1"/>
  <c r="E443" i="1"/>
  <c r="D443" i="1"/>
  <c r="E442" i="1"/>
  <c r="D442" i="1"/>
  <c r="E441" i="1"/>
  <c r="D441" i="1"/>
  <c r="E440" i="1"/>
  <c r="D440" i="1"/>
  <c r="E439" i="1"/>
  <c r="D439" i="1"/>
  <c r="E438" i="1"/>
  <c r="D438" i="1"/>
  <c r="E437" i="1"/>
  <c r="D437" i="1"/>
  <c r="E436" i="1"/>
  <c r="D436" i="1"/>
  <c r="E435" i="1"/>
  <c r="D435" i="1"/>
  <c r="E434" i="1"/>
  <c r="D434" i="1"/>
  <c r="E433" i="1"/>
  <c r="D433" i="1"/>
  <c r="E432" i="1"/>
  <c r="D432" i="1"/>
  <c r="E431" i="1"/>
  <c r="D431" i="1"/>
  <c r="E430" i="1"/>
  <c r="D430" i="1"/>
  <c r="E429" i="1"/>
  <c r="D429" i="1"/>
  <c r="E428" i="1"/>
  <c r="D428" i="1"/>
  <c r="E427" i="1"/>
  <c r="D427" i="1"/>
  <c r="E426" i="1"/>
  <c r="D426" i="1"/>
  <c r="E425" i="1"/>
  <c r="D425" i="1"/>
  <c r="E424" i="1"/>
  <c r="D424" i="1"/>
  <c r="E423" i="1"/>
  <c r="D423" i="1"/>
  <c r="E422" i="1"/>
  <c r="D422" i="1"/>
  <c r="E421" i="1"/>
  <c r="D421" i="1"/>
  <c r="E420" i="1"/>
  <c r="D420" i="1"/>
  <c r="E419" i="1"/>
  <c r="D419" i="1"/>
  <c r="E418" i="1"/>
  <c r="D418" i="1"/>
  <c r="E417" i="1"/>
  <c r="D417" i="1"/>
  <c r="E416" i="1"/>
  <c r="D416" i="1"/>
  <c r="E415" i="1"/>
  <c r="D415" i="1"/>
  <c r="E414" i="1"/>
  <c r="D414" i="1"/>
  <c r="E413" i="1"/>
  <c r="D413" i="1"/>
  <c r="E412" i="1"/>
  <c r="D412" i="1"/>
  <c r="E411" i="1"/>
  <c r="D411" i="1"/>
  <c r="E410" i="1"/>
  <c r="D410" i="1"/>
  <c r="E409" i="1"/>
  <c r="D409" i="1"/>
  <c r="E408" i="1"/>
  <c r="D408" i="1"/>
  <c r="E407" i="1"/>
  <c r="D407" i="1"/>
  <c r="E406" i="1"/>
  <c r="D406" i="1"/>
  <c r="E405" i="1"/>
  <c r="D405" i="1"/>
  <c r="E404" i="1"/>
  <c r="D404" i="1"/>
  <c r="E403" i="1"/>
  <c r="D403" i="1"/>
  <c r="E402" i="1"/>
  <c r="D402" i="1"/>
  <c r="E401" i="1"/>
  <c r="D401" i="1"/>
  <c r="E400" i="1"/>
  <c r="D400" i="1"/>
  <c r="E399" i="1"/>
  <c r="D399" i="1"/>
  <c r="E398" i="1"/>
  <c r="D398" i="1"/>
  <c r="E397" i="1"/>
  <c r="D397" i="1"/>
  <c r="E396" i="1"/>
  <c r="D396" i="1"/>
  <c r="E395" i="1"/>
  <c r="D395" i="1"/>
  <c r="E394" i="1"/>
  <c r="D394" i="1"/>
  <c r="E393" i="1"/>
  <c r="D393" i="1"/>
  <c r="E392" i="1"/>
  <c r="D392" i="1"/>
  <c r="E391" i="1"/>
  <c r="D391" i="1"/>
  <c r="E390" i="1"/>
  <c r="D390" i="1"/>
  <c r="E389" i="1"/>
  <c r="D389" i="1"/>
  <c r="E388" i="1"/>
  <c r="D388" i="1"/>
  <c r="E387" i="1"/>
  <c r="D387" i="1"/>
  <c r="E386" i="1"/>
  <c r="D386" i="1"/>
  <c r="E385" i="1"/>
  <c r="D385" i="1"/>
  <c r="E384" i="1"/>
  <c r="D384" i="1"/>
  <c r="E383" i="1"/>
  <c r="D383" i="1"/>
  <c r="E382" i="1"/>
  <c r="D382" i="1"/>
  <c r="E381" i="1"/>
  <c r="D381" i="1"/>
  <c r="E380" i="1"/>
  <c r="D380" i="1"/>
  <c r="E379" i="1"/>
  <c r="D379" i="1"/>
  <c r="E378" i="1"/>
  <c r="D378" i="1"/>
  <c r="E377" i="1"/>
  <c r="D377" i="1"/>
  <c r="E376" i="1"/>
  <c r="D376" i="1"/>
  <c r="E375" i="1"/>
  <c r="D375" i="1"/>
  <c r="E374" i="1"/>
  <c r="D374" i="1"/>
  <c r="E373" i="1"/>
  <c r="D373" i="1"/>
  <c r="E372" i="1"/>
  <c r="D372" i="1"/>
  <c r="E371" i="1"/>
  <c r="D371" i="1"/>
  <c r="E370" i="1"/>
  <c r="D370" i="1"/>
  <c r="E369" i="1"/>
  <c r="D369" i="1"/>
  <c r="E368" i="1"/>
  <c r="D368" i="1"/>
  <c r="E367" i="1"/>
  <c r="D367" i="1"/>
  <c r="E366" i="1"/>
  <c r="D366" i="1"/>
  <c r="E365" i="1"/>
  <c r="D365" i="1"/>
  <c r="E364" i="1"/>
  <c r="D364" i="1"/>
  <c r="E363" i="1"/>
  <c r="D363" i="1"/>
  <c r="E362" i="1"/>
  <c r="D362" i="1"/>
  <c r="E361" i="1"/>
  <c r="D361" i="1"/>
  <c r="E360" i="1"/>
  <c r="D360" i="1"/>
  <c r="E359" i="1"/>
  <c r="D359" i="1"/>
  <c r="E358" i="1"/>
  <c r="D358" i="1"/>
  <c r="E357" i="1"/>
  <c r="D357" i="1"/>
  <c r="E356" i="1"/>
  <c r="D356" i="1"/>
  <c r="E355" i="1"/>
  <c r="D355" i="1"/>
  <c r="E354" i="1"/>
  <c r="D354" i="1"/>
  <c r="E353" i="1"/>
  <c r="D353" i="1"/>
  <c r="E352" i="1"/>
  <c r="D352" i="1"/>
  <c r="E351" i="1"/>
  <c r="D351" i="1"/>
  <c r="E350" i="1"/>
  <c r="D350" i="1"/>
  <c r="E349" i="1"/>
  <c r="D349" i="1"/>
  <c r="E348" i="1"/>
  <c r="D348" i="1"/>
  <c r="E347" i="1"/>
  <c r="D347" i="1"/>
  <c r="E346" i="1"/>
  <c r="D346" i="1"/>
  <c r="E345" i="1"/>
  <c r="D345" i="1"/>
  <c r="E344" i="1"/>
  <c r="D344" i="1"/>
  <c r="E343" i="1"/>
  <c r="D343" i="1"/>
  <c r="E342" i="1"/>
  <c r="D342" i="1"/>
  <c r="E341" i="1"/>
  <c r="D341" i="1"/>
  <c r="E340" i="1"/>
  <c r="D340" i="1"/>
  <c r="E339" i="1"/>
  <c r="D339" i="1"/>
  <c r="E338" i="1"/>
  <c r="D338" i="1"/>
  <c r="E337" i="1"/>
  <c r="D337" i="1"/>
  <c r="E336" i="1"/>
  <c r="D336" i="1"/>
  <c r="E335" i="1"/>
  <c r="D335" i="1"/>
  <c r="E334" i="1"/>
  <c r="D334" i="1"/>
  <c r="E333" i="1"/>
  <c r="D333" i="1"/>
  <c r="E332" i="1"/>
  <c r="D332" i="1"/>
  <c r="E331" i="1"/>
  <c r="D331" i="1"/>
  <c r="E330" i="1"/>
  <c r="D330" i="1"/>
  <c r="E329" i="1"/>
  <c r="D329" i="1"/>
  <c r="E328" i="1"/>
  <c r="D328" i="1"/>
  <c r="E327" i="1"/>
  <c r="D327" i="1"/>
  <c r="E326" i="1"/>
  <c r="D326" i="1"/>
  <c r="E325" i="1"/>
  <c r="D325" i="1"/>
  <c r="E324" i="1"/>
  <c r="D324" i="1"/>
  <c r="E323" i="1"/>
  <c r="D323" i="1"/>
  <c r="E322" i="1"/>
  <c r="D322" i="1"/>
  <c r="E321" i="1"/>
  <c r="D321" i="1"/>
  <c r="E320" i="1"/>
  <c r="D320" i="1"/>
  <c r="E319" i="1"/>
  <c r="D319" i="1"/>
  <c r="E318" i="1"/>
  <c r="D318" i="1"/>
  <c r="E317" i="1"/>
  <c r="D317" i="1"/>
  <c r="E316" i="1"/>
  <c r="D316" i="1"/>
  <c r="E315" i="1"/>
  <c r="D315" i="1"/>
  <c r="E314" i="1"/>
  <c r="D314" i="1"/>
  <c r="E313" i="1"/>
  <c r="D313" i="1"/>
  <c r="E312" i="1"/>
  <c r="D312" i="1"/>
  <c r="E311" i="1"/>
  <c r="D311" i="1"/>
  <c r="E310" i="1"/>
  <c r="D310" i="1"/>
  <c r="E309" i="1"/>
  <c r="D309" i="1"/>
  <c r="E308" i="1"/>
  <c r="D308" i="1"/>
  <c r="E307" i="1"/>
  <c r="D307" i="1"/>
  <c r="E306" i="1"/>
  <c r="D306" i="1"/>
  <c r="E305" i="1"/>
  <c r="D305" i="1"/>
  <c r="E304" i="1"/>
  <c r="D304" i="1"/>
  <c r="E303" i="1"/>
  <c r="D303" i="1"/>
  <c r="E302" i="1"/>
  <c r="D302" i="1"/>
  <c r="E301" i="1"/>
  <c r="D301" i="1"/>
  <c r="E300" i="1"/>
  <c r="D300" i="1"/>
  <c r="E299" i="1"/>
  <c r="D299" i="1"/>
  <c r="E298" i="1"/>
  <c r="D298" i="1"/>
  <c r="E297" i="1"/>
  <c r="D297" i="1"/>
  <c r="E296" i="1"/>
  <c r="D296" i="1"/>
  <c r="E295" i="1"/>
  <c r="D295" i="1"/>
  <c r="E294" i="1"/>
  <c r="D294" i="1"/>
  <c r="E293" i="1"/>
  <c r="D293" i="1"/>
  <c r="E292" i="1"/>
  <c r="D292" i="1"/>
  <c r="E291" i="1"/>
  <c r="D291" i="1"/>
  <c r="E290" i="1"/>
  <c r="D290" i="1"/>
  <c r="E289" i="1"/>
  <c r="D289" i="1"/>
  <c r="E288" i="1"/>
  <c r="D288" i="1"/>
  <c r="E287" i="1"/>
  <c r="D287" i="1"/>
  <c r="E286" i="1"/>
  <c r="D286" i="1"/>
  <c r="E285" i="1"/>
  <c r="D285" i="1"/>
  <c r="E284" i="1"/>
  <c r="D284" i="1"/>
  <c r="E283" i="1"/>
  <c r="D283" i="1"/>
  <c r="E282" i="1"/>
  <c r="D282" i="1"/>
  <c r="E281" i="1"/>
  <c r="D281" i="1"/>
  <c r="E280" i="1"/>
  <c r="D280" i="1"/>
  <c r="E279" i="1"/>
  <c r="D279" i="1"/>
  <c r="E278" i="1"/>
  <c r="D278" i="1"/>
  <c r="E277" i="1"/>
  <c r="D277" i="1"/>
  <c r="E276" i="1"/>
  <c r="D276" i="1"/>
  <c r="E275" i="1"/>
  <c r="D275" i="1"/>
  <c r="E274" i="1"/>
  <c r="D274" i="1"/>
  <c r="E273" i="1"/>
  <c r="D273" i="1"/>
  <c r="E272" i="1"/>
  <c r="D272" i="1"/>
  <c r="E271" i="1"/>
  <c r="D271" i="1"/>
  <c r="E270" i="1"/>
  <c r="D270" i="1"/>
  <c r="E269" i="1"/>
  <c r="D269" i="1"/>
  <c r="E268" i="1"/>
  <c r="D268" i="1"/>
  <c r="E267" i="1"/>
  <c r="D267" i="1"/>
  <c r="E266" i="1"/>
  <c r="D266" i="1"/>
  <c r="E265" i="1"/>
  <c r="D265" i="1"/>
  <c r="E264" i="1"/>
  <c r="D264" i="1"/>
  <c r="E263" i="1"/>
  <c r="D263" i="1"/>
  <c r="E262" i="1"/>
  <c r="D262" i="1"/>
  <c r="E261" i="1"/>
  <c r="D261" i="1"/>
  <c r="E260" i="1"/>
  <c r="D260" i="1"/>
  <c r="E259" i="1"/>
  <c r="D259" i="1"/>
  <c r="E258" i="1"/>
  <c r="D258" i="1"/>
  <c r="E257" i="1"/>
  <c r="D257" i="1"/>
  <c r="E256" i="1"/>
  <c r="D256" i="1"/>
  <c r="E255" i="1"/>
  <c r="D255" i="1"/>
  <c r="E254" i="1"/>
  <c r="D254" i="1"/>
  <c r="E253" i="1"/>
  <c r="D253" i="1"/>
  <c r="E252" i="1"/>
  <c r="D252" i="1"/>
  <c r="E251" i="1"/>
  <c r="D251" i="1"/>
  <c r="E250" i="1"/>
  <c r="D250" i="1"/>
  <c r="E249" i="1"/>
  <c r="D249" i="1"/>
  <c r="E248" i="1"/>
  <c r="D248" i="1"/>
  <c r="E247" i="1"/>
  <c r="D247" i="1"/>
  <c r="E246" i="1"/>
  <c r="D246" i="1"/>
  <c r="E245" i="1"/>
  <c r="D245" i="1"/>
  <c r="E244" i="1"/>
  <c r="D244" i="1"/>
  <c r="E243" i="1"/>
  <c r="D243" i="1"/>
  <c r="E242" i="1"/>
  <c r="D242" i="1"/>
  <c r="E241" i="1"/>
  <c r="D241" i="1"/>
  <c r="E240" i="1"/>
  <c r="D240" i="1"/>
  <c r="E239" i="1"/>
  <c r="D239" i="1"/>
  <c r="E238" i="1"/>
  <c r="D238" i="1"/>
  <c r="E237" i="1"/>
  <c r="D237" i="1"/>
  <c r="E236" i="1"/>
  <c r="D236" i="1"/>
  <c r="E235" i="1"/>
  <c r="D235" i="1"/>
  <c r="E234" i="1"/>
  <c r="D234" i="1"/>
  <c r="E233" i="1"/>
  <c r="D233" i="1"/>
  <c r="E232" i="1"/>
  <c r="D232" i="1"/>
  <c r="E231" i="1"/>
  <c r="D231" i="1"/>
  <c r="E230" i="1"/>
  <c r="D230" i="1"/>
  <c r="E229" i="1"/>
  <c r="D229" i="1"/>
  <c r="E228" i="1"/>
  <c r="D228" i="1"/>
  <c r="E227" i="1"/>
  <c r="D227" i="1"/>
  <c r="E226" i="1"/>
  <c r="D226" i="1"/>
  <c r="E225" i="1"/>
  <c r="D225" i="1"/>
  <c r="E224" i="1"/>
  <c r="D224" i="1"/>
  <c r="E223" i="1"/>
  <c r="D223" i="1"/>
  <c r="E222" i="1"/>
  <c r="D222" i="1"/>
  <c r="E221" i="1"/>
  <c r="D221" i="1"/>
  <c r="E220" i="1"/>
  <c r="D220" i="1"/>
  <c r="E219" i="1"/>
  <c r="D219" i="1"/>
  <c r="E218" i="1"/>
  <c r="D218" i="1"/>
  <c r="E217" i="1"/>
  <c r="D217" i="1"/>
  <c r="E216" i="1"/>
  <c r="D216" i="1"/>
  <c r="E215" i="1"/>
  <c r="D215" i="1"/>
  <c r="E214" i="1"/>
  <c r="D214" i="1"/>
  <c r="E213" i="1"/>
  <c r="D213" i="1"/>
  <c r="E212" i="1"/>
  <c r="D212" i="1"/>
  <c r="E211" i="1"/>
  <c r="D211" i="1"/>
  <c r="E210" i="1"/>
  <c r="D210" i="1"/>
  <c r="E209" i="1"/>
  <c r="D209" i="1"/>
  <c r="E208" i="1"/>
  <c r="D208" i="1"/>
  <c r="E207" i="1"/>
  <c r="D207" i="1"/>
  <c r="E206" i="1"/>
  <c r="D206" i="1"/>
  <c r="E205" i="1"/>
  <c r="D205" i="1"/>
  <c r="E204" i="1"/>
  <c r="D204" i="1"/>
  <c r="E203" i="1"/>
  <c r="D203" i="1"/>
  <c r="E202" i="1"/>
  <c r="D202" i="1"/>
  <c r="E201" i="1"/>
  <c r="D201" i="1"/>
  <c r="E200" i="1"/>
  <c r="D200" i="1"/>
  <c r="E199" i="1"/>
  <c r="D199" i="1"/>
  <c r="E198" i="1"/>
  <c r="D198" i="1"/>
  <c r="E197" i="1"/>
  <c r="D197" i="1"/>
  <c r="E196" i="1"/>
  <c r="D196" i="1"/>
  <c r="E195" i="1"/>
  <c r="D195" i="1"/>
  <c r="E194" i="1"/>
  <c r="D194" i="1"/>
  <c r="E193" i="1"/>
  <c r="D193" i="1"/>
  <c r="E192" i="1"/>
  <c r="D192" i="1"/>
  <c r="E191" i="1"/>
  <c r="D191" i="1"/>
  <c r="E190" i="1"/>
  <c r="D190" i="1"/>
  <c r="E189" i="1"/>
  <c r="D189" i="1"/>
  <c r="E188" i="1"/>
  <c r="D188" i="1"/>
  <c r="E187" i="1"/>
  <c r="D187" i="1"/>
  <c r="E186" i="1"/>
  <c r="D186" i="1"/>
  <c r="E185" i="1"/>
  <c r="D185" i="1"/>
  <c r="E184" i="1"/>
  <c r="D184" i="1"/>
  <c r="E183" i="1"/>
  <c r="D183" i="1"/>
  <c r="E182" i="1"/>
  <c r="D182" i="1"/>
  <c r="E181" i="1"/>
  <c r="D181" i="1"/>
  <c r="E180" i="1"/>
  <c r="D180" i="1"/>
  <c r="E179" i="1"/>
  <c r="D179" i="1"/>
  <c r="E178" i="1"/>
  <c r="D178" i="1"/>
  <c r="E177" i="1"/>
  <c r="D177" i="1"/>
  <c r="E176" i="1"/>
  <c r="D176" i="1"/>
  <c r="E175" i="1"/>
  <c r="D175" i="1"/>
  <c r="E174" i="1"/>
  <c r="D174" i="1"/>
  <c r="E173" i="1"/>
  <c r="D173" i="1"/>
  <c r="E172" i="1"/>
  <c r="D172" i="1"/>
  <c r="E171" i="1"/>
  <c r="D171" i="1"/>
  <c r="E170" i="1"/>
  <c r="D170" i="1"/>
  <c r="E169" i="1"/>
  <c r="D169" i="1"/>
  <c r="E168" i="1"/>
  <c r="D168" i="1"/>
  <c r="E167" i="1"/>
  <c r="D167" i="1"/>
  <c r="E166" i="1"/>
  <c r="D166" i="1"/>
  <c r="E165" i="1"/>
  <c r="D165" i="1"/>
  <c r="E164" i="1"/>
  <c r="D164" i="1"/>
  <c r="E163" i="1"/>
  <c r="D163" i="1"/>
  <c r="E162" i="1"/>
  <c r="D162" i="1"/>
  <c r="E161" i="1"/>
  <c r="D161" i="1"/>
  <c r="E160" i="1"/>
  <c r="D160" i="1"/>
  <c r="E159" i="1"/>
  <c r="D159" i="1"/>
  <c r="E158" i="1"/>
  <c r="D158" i="1"/>
  <c r="E157" i="1"/>
  <c r="D157" i="1"/>
  <c r="E156" i="1"/>
  <c r="D156" i="1"/>
  <c r="E155" i="1"/>
  <c r="D155" i="1"/>
  <c r="E154" i="1"/>
  <c r="D154" i="1"/>
  <c r="E153" i="1"/>
  <c r="D153" i="1"/>
  <c r="E152" i="1"/>
  <c r="D152" i="1"/>
  <c r="E151" i="1"/>
  <c r="D151" i="1"/>
  <c r="E150" i="1"/>
  <c r="D150" i="1"/>
  <c r="E149" i="1"/>
  <c r="D149" i="1"/>
  <c r="E148" i="1"/>
  <c r="D148" i="1"/>
  <c r="E147" i="1"/>
  <c r="D147" i="1"/>
  <c r="E146" i="1"/>
  <c r="D146" i="1"/>
  <c r="E145" i="1"/>
  <c r="D145" i="1"/>
  <c r="E144" i="1"/>
  <c r="D144" i="1"/>
  <c r="E143" i="1"/>
  <c r="D143" i="1"/>
  <c r="E142" i="1"/>
  <c r="D142" i="1"/>
  <c r="E141" i="1"/>
  <c r="D141" i="1"/>
  <c r="E140" i="1"/>
  <c r="D140" i="1"/>
  <c r="E139" i="1"/>
  <c r="D139" i="1"/>
  <c r="E138" i="1"/>
  <c r="D138" i="1"/>
  <c r="E137" i="1"/>
  <c r="D137" i="1"/>
  <c r="E136" i="1"/>
  <c r="D136" i="1"/>
  <c r="E135" i="1"/>
  <c r="D135" i="1"/>
  <c r="E134" i="1"/>
  <c r="D134" i="1"/>
  <c r="E133" i="1"/>
  <c r="D133" i="1"/>
  <c r="E132" i="1"/>
  <c r="D132" i="1"/>
  <c r="E131" i="1"/>
  <c r="D131" i="1"/>
  <c r="E130" i="1"/>
  <c r="D130" i="1"/>
  <c r="E129" i="1"/>
  <c r="D129" i="1"/>
  <c r="E128" i="1"/>
  <c r="D128" i="1"/>
  <c r="E127" i="1"/>
  <c r="D127" i="1"/>
  <c r="E126" i="1"/>
  <c r="D126" i="1"/>
  <c r="E125" i="1"/>
  <c r="D125" i="1"/>
  <c r="E124" i="1"/>
  <c r="D124" i="1"/>
  <c r="E123" i="1"/>
  <c r="D123" i="1"/>
  <c r="E122" i="1"/>
  <c r="D122" i="1"/>
  <c r="E121" i="1"/>
  <c r="D121" i="1"/>
  <c r="E120" i="1"/>
  <c r="D120" i="1"/>
  <c r="E119" i="1"/>
  <c r="D119" i="1"/>
  <c r="E118" i="1"/>
  <c r="D118" i="1"/>
  <c r="E117" i="1"/>
  <c r="D117" i="1"/>
  <c r="E116" i="1"/>
  <c r="D116" i="1"/>
  <c r="E115" i="1"/>
  <c r="D115" i="1"/>
  <c r="E114" i="1"/>
  <c r="D114" i="1"/>
  <c r="E113" i="1"/>
  <c r="D113" i="1"/>
  <c r="E112" i="1"/>
  <c r="D112" i="1"/>
  <c r="E111" i="1"/>
  <c r="D111" i="1"/>
  <c r="E110" i="1"/>
  <c r="D110" i="1"/>
  <c r="E109" i="1"/>
  <c r="D109" i="1"/>
  <c r="E108" i="1"/>
  <c r="D108" i="1"/>
  <c r="E107" i="1"/>
  <c r="D107" i="1"/>
  <c r="E106" i="1"/>
  <c r="D106" i="1"/>
  <c r="E105" i="1"/>
  <c r="D105" i="1"/>
  <c r="E104" i="1"/>
  <c r="D104" i="1"/>
  <c r="E103" i="1"/>
  <c r="D103" i="1"/>
  <c r="E102" i="1"/>
  <c r="D102" i="1"/>
  <c r="E101" i="1"/>
  <c r="D101" i="1"/>
  <c r="E100" i="1"/>
  <c r="D100" i="1"/>
  <c r="E99" i="1"/>
  <c r="D99" i="1"/>
  <c r="E98" i="1"/>
  <c r="D98" i="1"/>
  <c r="E97" i="1"/>
  <c r="D97" i="1"/>
  <c r="E96" i="1"/>
  <c r="D96" i="1"/>
  <c r="E95" i="1"/>
  <c r="D95" i="1"/>
  <c r="E94" i="1"/>
  <c r="D94" i="1"/>
  <c r="E93" i="1"/>
  <c r="D93" i="1"/>
  <c r="E92" i="1"/>
  <c r="D92" i="1"/>
  <c r="E91" i="1"/>
  <c r="D91" i="1"/>
  <c r="E90" i="1"/>
  <c r="D90" i="1"/>
  <c r="E89" i="1"/>
  <c r="D89" i="1"/>
  <c r="E88" i="1"/>
  <c r="D88" i="1"/>
  <c r="E87" i="1"/>
  <c r="D87" i="1"/>
  <c r="E86" i="1"/>
  <c r="D86" i="1"/>
  <c r="E85" i="1"/>
  <c r="D85" i="1"/>
  <c r="E84" i="1"/>
  <c r="D84" i="1"/>
  <c r="E83" i="1"/>
  <c r="D83" i="1"/>
  <c r="E82" i="1"/>
  <c r="D82" i="1"/>
  <c r="E81" i="1"/>
  <c r="D81" i="1"/>
  <c r="E80" i="1"/>
  <c r="D80" i="1"/>
  <c r="E79" i="1"/>
  <c r="D79" i="1"/>
  <c r="E78" i="1"/>
  <c r="D78" i="1"/>
  <c r="E77" i="1"/>
  <c r="D77" i="1"/>
  <c r="E76" i="1"/>
  <c r="D76" i="1"/>
  <c r="E75" i="1"/>
  <c r="D75" i="1"/>
  <c r="E74" i="1"/>
  <c r="D74" i="1"/>
  <c r="E73" i="1"/>
  <c r="D73" i="1"/>
  <c r="E72" i="1"/>
  <c r="D72" i="1"/>
  <c r="E71" i="1"/>
  <c r="D71" i="1"/>
  <c r="E70" i="1"/>
  <c r="D70" i="1"/>
  <c r="E69" i="1"/>
  <c r="D69" i="1"/>
  <c r="E68" i="1"/>
  <c r="D68" i="1"/>
  <c r="E67" i="1"/>
  <c r="D67" i="1"/>
  <c r="E66" i="1"/>
  <c r="D66" i="1"/>
  <c r="E65" i="1"/>
  <c r="D65" i="1"/>
  <c r="E64" i="1"/>
  <c r="D64" i="1"/>
  <c r="E63" i="1"/>
  <c r="D63" i="1"/>
  <c r="E62" i="1"/>
  <c r="D62" i="1"/>
  <c r="E61" i="1"/>
  <c r="D61" i="1"/>
  <c r="E60" i="1"/>
  <c r="D60" i="1"/>
  <c r="E59" i="1"/>
  <c r="D59" i="1"/>
  <c r="E58" i="1"/>
  <c r="D58" i="1"/>
  <c r="E57" i="1"/>
  <c r="D57" i="1"/>
  <c r="E56" i="1"/>
  <c r="D56" i="1"/>
  <c r="E55" i="1"/>
  <c r="D55" i="1"/>
  <c r="E54" i="1"/>
  <c r="D54" i="1"/>
  <c r="E53" i="1"/>
  <c r="D53" i="1"/>
  <c r="E52" i="1"/>
  <c r="D52" i="1"/>
  <c r="E51" i="1"/>
  <c r="D51" i="1"/>
  <c r="E50" i="1"/>
  <c r="D50" i="1"/>
  <c r="E49" i="1"/>
  <c r="D49" i="1"/>
  <c r="E48" i="1"/>
  <c r="D48" i="1"/>
  <c r="E47" i="1"/>
  <c r="D47" i="1"/>
  <c r="E46" i="1"/>
  <c r="D46" i="1"/>
  <c r="E45" i="1"/>
  <c r="D45" i="1"/>
  <c r="E44" i="1"/>
  <c r="D44" i="1"/>
  <c r="E43" i="1"/>
  <c r="D43" i="1"/>
  <c r="E42" i="1"/>
  <c r="D42" i="1"/>
  <c r="E41" i="1"/>
  <c r="D41" i="1"/>
  <c r="E40" i="1"/>
  <c r="D40" i="1"/>
  <c r="E39" i="1"/>
  <c r="D39" i="1"/>
  <c r="E38" i="1"/>
  <c r="D38" i="1"/>
  <c r="E37" i="1"/>
  <c r="D37" i="1"/>
  <c r="E36" i="1"/>
  <c r="D36" i="1"/>
  <c r="E35" i="1"/>
  <c r="D35" i="1"/>
  <c r="E34" i="1"/>
  <c r="D34" i="1"/>
  <c r="E33" i="1"/>
  <c r="D33" i="1"/>
  <c r="E32" i="1"/>
  <c r="D32" i="1"/>
  <c r="E31" i="1"/>
  <c r="D31" i="1"/>
  <c r="E30" i="1"/>
  <c r="D30" i="1"/>
  <c r="E29" i="1"/>
  <c r="D29" i="1"/>
  <c r="E28" i="1"/>
  <c r="D28" i="1"/>
  <c r="E27" i="1"/>
  <c r="D27" i="1"/>
  <c r="E26" i="1"/>
  <c r="D26" i="1"/>
  <c r="E25" i="1"/>
  <c r="D25" i="1"/>
  <c r="E24" i="1"/>
  <c r="D24" i="1"/>
  <c r="E23" i="1"/>
  <c r="D23" i="1"/>
  <c r="E22" i="1"/>
  <c r="D22" i="1"/>
  <c r="E21" i="1"/>
  <c r="D21" i="1"/>
  <c r="E20" i="1"/>
  <c r="D20" i="1"/>
  <c r="E19" i="1"/>
  <c r="D19" i="1"/>
  <c r="E18" i="1"/>
  <c r="D18" i="1"/>
  <c r="E17" i="1"/>
  <c r="D17" i="1"/>
  <c r="E16" i="1"/>
  <c r="D16" i="1"/>
  <c r="E15" i="1"/>
  <c r="D15" i="1"/>
  <c r="E14" i="1"/>
  <c r="D14" i="1"/>
  <c r="E13" i="1"/>
  <c r="D13" i="1"/>
  <c r="E12" i="1"/>
  <c r="D12" i="1"/>
  <c r="E11" i="1"/>
  <c r="D11" i="1"/>
  <c r="E10" i="1"/>
  <c r="D10" i="1"/>
  <c r="E9" i="1"/>
  <c r="D9" i="1"/>
  <c r="E8" i="1"/>
  <c r="D8" i="1"/>
  <c r="E7" i="1"/>
  <c r="D7" i="1"/>
  <c r="E6" i="1"/>
  <c r="D6" i="1"/>
  <c r="E5" i="1"/>
  <c r="D5" i="1"/>
  <c r="E4" i="1"/>
  <c r="D4" i="1"/>
  <c r="E3" i="1"/>
  <c r="D3" i="1"/>
  <c r="E2" i="1"/>
  <c r="D2" i="1"/>
</calcChain>
</file>

<file path=xl/sharedStrings.xml><?xml version="1.0" encoding="utf-8"?>
<sst xmlns="http://schemas.openxmlformats.org/spreadsheetml/2006/main" count="12185" uniqueCount="3540">
  <si>
    <t>Category</t>
  </si>
  <si>
    <t>% set</t>
  </si>
  <si>
    <t>P-value</t>
  </si>
  <si>
    <t>NCUs</t>
  </si>
  <si>
    <t xml:space="preserve"> METABOLISM</t>
  </si>
  <si>
    <t xml:space="preserve"> NCU00008 NCU00018 NCU00104 NCU00108 NCU00129 NCU00130 NCU00173 NCU00206 NCU00350 NCU00352 NCU00378 NCU00403 NCU00447 NCU00461 NCU00549 NCU00567 NCU00575 NCU00591 NCU00608 NCU00609 NCU00680 NCU00715 NCU00810 NCU00838 NCU00896 NCU00955 NCU01059 NCU01066 NCU01080 NCU01107 NCU01119 NCU01181 NCU01233 NCU01258 NCU01353 NCU01376 NCU01378 NCU01417 NCU01517 NCU01648 NCU01654 NCU01701 NCU01861 NCU01903 NCU02084 NCU02091 NCU02094 NCU02107 NCU02109 NCU02127 NCU02134 NCU02148 NCU02175 NCU02202 NCU02287 NCU02322 NCU02328 NCU02351 NCU02361 NCU02368 NCU02380 NCU02397 NCU02478 NCU02480 NCU02482 NCU02543 NCU02544 NCU02550 NCU02580 NCU02582 NCU02583 NCU02677 NCU02702 NCU02726 NCU02797 NCU02887 NCU02894 NCU02916 NCU02948 NCU03026 NCU03108 NCU03171 NCU03258 NCU03350 NCU03358 NCU03362 NCU03387 NCU03415 NCU03611 NCU03639 NCU03641 NCU03648 NCU03657 NCU03693 NCU03696 NCU03749 NCU03779 NCU03803 NCU03813 NCU03818 NCU03929 NCU03949 NCU03955 NCU03982 NCU03989 NCU03995 NCU04010 NCU04019 NCU04092 NCU04142 NCU04203 NCU04230 NCU04265 NCU04289 NCU04298 NCU04395 NCU04419 NCU04443 NCU04454 NCU04510 NCU04610 NCU04657 NCU04674 NCU04699 NCU04778 NCU04796 NCU04797 NCU04801 NCU04930 NCU04963 NCU05057 NCU05105 NCU05164 NCU05198 NCU05264 NCU05278 NCU05419 NCU05516 NCU05537 NCU05582 NCU05591 NCU05606 NCU05608 NCU05780 NCU05805 NCU05873 NCU05956 NCU05977 NCU06198 NCU06261 NCU06342 NCU06348 NCU06410 NCU06416 NCU06460 NCU06493 NCU06543 NCU06603 NCU06678 NCU06687 NCU06694 NCU06729 NCU06761 NCU06783 NCU06785 NCU06803 NCU06836 NCU06971 NCU07042 NCU07240 NCU07253 NCU07281 NCU07307 NCU07308 NCU07322 NCU07326 NCU07340 NCU07472 NCU07536 NCU07546 NCU07556 NCU07590 NCU07691 NCU07723 NCU07898 NCU08008 NCU08045 NCU08054 NCU08132 NCU08162 NCU08272 NCU08356 NCU08372 NCU08382 NCU08384 NCU08418 NCU08535 NCU08549 NCU08554 NCU08561 NCU08568 NCU08671 NCU08687 NCU08719 NCU08755 NCU08828 NCU08852 NCU08858 NCU08924 NCU08943 NCU08977 NCU08997 NCU08998 NCU09040 NCU09090 NCU09115 NCU09123 NCU09138 NCU09141 NCU09266 NCU09287 NCU09332 NCU09333 NCU09367 NCU09473 NCU09532 NCU09643 NCU09646 NCU09663 NCU09705 NCU09770 NCU09783 NCU09821 NCU09931 NCU09975 NCU09976 NCU10007 NCU10021 NCU10143 NCU10497 NCU10680 NCU10763 NCU10852 NCU11030 NCU11352 NCU11395 NCU11426</t>
  </si>
  <si>
    <t>01.01</t>
  </si>
  <si>
    <t>amino acid metabolism</t>
  </si>
  <si>
    <t xml:space="preserve"> NCU00378 NCU00461 NCU00567 NCU00591 NCU00680 NCU00715 NCU01066 NCU01378 NCU02084 NCU02094 NCU02127 NCU02397 NCU02482 NCU02543 NCU02677 NCU03350 NCU03415 NCU03648 NCU03749 NCU04230 NCU04298 NCU04510 NCU04796 NCU05419 NCU05537 NCU05805 NCU05977 NCU06543 NCU06803 NCU07307 NCU07723 NCU08162 NCU08568 NCU08719 NCU08998 NCU09266 NCU09532 NCU09646 NCU09783 NCU11030</t>
  </si>
  <si>
    <t>01.01.03</t>
  </si>
  <si>
    <t>assimilation of ammonia, metabolism of the glutamate group</t>
  </si>
  <si>
    <t xml:space="preserve"> NCU00378 NCU00461 NCU00567 NCU00715 NCU02482 NCU02543 NCU02677 NCU03415 NCU03648 NCU05537 NCU06803 NCU07307 NCU08162</t>
  </si>
  <si>
    <t>01.01.03.01</t>
  </si>
  <si>
    <t>metabolism of glutamine</t>
  </si>
  <si>
    <t xml:space="preserve"> NCU02677 NCU07307</t>
  </si>
  <si>
    <t>01.01.03.01.01</t>
  </si>
  <si>
    <t>biosynthesis of glutamine</t>
  </si>
  <si>
    <t>01.01.03.01.02</t>
  </si>
  <si>
    <t>degradation of glutamine</t>
  </si>
  <si>
    <t>01.01.03.02</t>
  </si>
  <si>
    <t>metabolism of glutamate</t>
  </si>
  <si>
    <t xml:space="preserve"> NCU00378 NCU00461 NCU00715 NCU02482 NCU03415 NCU06803 NCU07307</t>
  </si>
  <si>
    <t>01.01.03.02.01</t>
  </si>
  <si>
    <t>biosynthesis of glutamate</t>
  </si>
  <si>
    <t xml:space="preserve"> NCU02482</t>
  </si>
  <si>
    <t>01.01.03.02.02</t>
  </si>
  <si>
    <t>degradation of glutamate</t>
  </si>
  <si>
    <t xml:space="preserve"> NCU00378 NCU00461 NCU00715 NCU03415 NCU06803 NCU07307</t>
  </si>
  <si>
    <t>01.01.03.03</t>
  </si>
  <si>
    <t>metabolism of proline</t>
  </si>
  <si>
    <t xml:space="preserve"> NCU00378 NCU03415</t>
  </si>
  <si>
    <t>01.01.03.03.01</t>
  </si>
  <si>
    <t>biosynthesis of proline</t>
  </si>
  <si>
    <t>01.01.03.03.02</t>
  </si>
  <si>
    <t>degradation of proline</t>
  </si>
  <si>
    <t>01.01.03.04</t>
  </si>
  <si>
    <t>metabolism of -hydroxyproline</t>
  </si>
  <si>
    <t>01.01.03.04.01</t>
  </si>
  <si>
    <t>biosynthesis of -hydroxyproline</t>
  </si>
  <si>
    <t>01.01.03.04.02</t>
  </si>
  <si>
    <t>degradation of -hydroxyproline</t>
  </si>
  <si>
    <t>01.01.03.05</t>
  </si>
  <si>
    <t>metabolism of arginine</t>
  </si>
  <si>
    <t xml:space="preserve"> NCU00567 NCU02543 NCU02677 NCU05537 NCU08162</t>
  </si>
  <si>
    <t>01.01.03.05.01</t>
  </si>
  <si>
    <t>biosynthesis of arginine</t>
  </si>
  <si>
    <t xml:space="preserve"> NCU00567 NCU02543 NCU02677 NCU08162</t>
  </si>
  <si>
    <t>01.01.03.05.02</t>
  </si>
  <si>
    <t>degradation of arginine</t>
  </si>
  <si>
    <t xml:space="preserve"> NCU05537 NCU08162</t>
  </si>
  <si>
    <t>01.01.05</t>
  </si>
  <si>
    <t>metabolism of urea cycle, creatine and polyamines</t>
  </si>
  <si>
    <t xml:space="preserve"> NCU00378 NCU00715 NCU02084 NCU02677 NCU03415 NCU05977 NCU08162 NCU09532</t>
  </si>
  <si>
    <t>01.01.05.01</t>
  </si>
  <si>
    <t>metabolism of polyamines</t>
  </si>
  <si>
    <t xml:space="preserve"> NCU00378 NCU00715 NCU02084 NCU03415</t>
  </si>
  <si>
    <t>01.01.05.01.01</t>
  </si>
  <si>
    <t>biosynthesis of polyamines</t>
  </si>
  <si>
    <t xml:space="preserve"> NCU02084</t>
  </si>
  <si>
    <t>01.01.05.01.02</t>
  </si>
  <si>
    <t>degradation of polyamines</t>
  </si>
  <si>
    <t xml:space="preserve"> NCU00378 NCU00715 NCU03415</t>
  </si>
  <si>
    <t>01.01.05.02</t>
  </si>
  <si>
    <t>metabolism of creatine</t>
  </si>
  <si>
    <t>01.01.05.02.01</t>
  </si>
  <si>
    <t>biosynthesis of creatine</t>
  </si>
  <si>
    <t>01.01.05.02.02</t>
  </si>
  <si>
    <t>degradation of creatine</t>
  </si>
  <si>
    <t>01.01.05.03</t>
  </si>
  <si>
    <t>metabolism of urea (urea cycle)</t>
  </si>
  <si>
    <t xml:space="preserve"> NCU05977 NCU08162 NCU09532</t>
  </si>
  <si>
    <t>01.01.06</t>
  </si>
  <si>
    <t>metabolism of the aspartate family</t>
  </si>
  <si>
    <t xml:space="preserve"> NCU00680 NCU04230 NCU04796 NCU05805 NCU05977 NCU08162 NCU09532</t>
  </si>
  <si>
    <t>01.01.06.01</t>
  </si>
  <si>
    <t>metabolism of aspartate</t>
  </si>
  <si>
    <t xml:space="preserve"> NCU08162</t>
  </si>
  <si>
    <t>01.01.06.01.01</t>
  </si>
  <si>
    <t>biosynthesis of aspartate</t>
  </si>
  <si>
    <t>01.01.06.01.02</t>
  </si>
  <si>
    <t>degradation of aspartate</t>
  </si>
  <si>
    <t>01.01.06.02</t>
  </si>
  <si>
    <t>metabolism of asparagine</t>
  </si>
  <si>
    <t>01.01.06.02.01</t>
  </si>
  <si>
    <t>biosynthesis of asparagine</t>
  </si>
  <si>
    <t>01.01.06.02.02</t>
  </si>
  <si>
    <t>degradation of asparagine</t>
  </si>
  <si>
    <t>01.01.06.04</t>
  </si>
  <si>
    <t>metabolism of threonine</t>
  </si>
  <si>
    <t xml:space="preserve"> NCU04230</t>
  </si>
  <si>
    <t>01.01.06.04.01</t>
  </si>
  <si>
    <t>biosynthesis of threonine</t>
  </si>
  <si>
    <t>01.01.06.04.02</t>
  </si>
  <si>
    <t>degradation of threonine</t>
  </si>
  <si>
    <t>01.01.06.05</t>
  </si>
  <si>
    <t>metabolism of methionine</t>
  </si>
  <si>
    <t>01.01.06.05.01</t>
  </si>
  <si>
    <t>biosynthesis of methionine</t>
  </si>
  <si>
    <t>01.01.06.05.01.01</t>
  </si>
  <si>
    <t>biosynthesis of homocysteine</t>
  </si>
  <si>
    <t>01.01.06.05.01.02</t>
  </si>
  <si>
    <t>degradation of homocysteine</t>
  </si>
  <si>
    <t>01.01.06.05.02</t>
  </si>
  <si>
    <t>degradation of methionine</t>
  </si>
  <si>
    <t>01.01.06.06</t>
  </si>
  <si>
    <t>metabolism of lysine</t>
  </si>
  <si>
    <t xml:space="preserve"> NCU00680 NCU04796 NCU05805 NCU05977 NCU09532</t>
  </si>
  <si>
    <t>01.01.06.06.01</t>
  </si>
  <si>
    <t>biosynthesis of lysine</t>
  </si>
  <si>
    <t xml:space="preserve"> NCU00680 NCU05977 NCU09532</t>
  </si>
  <si>
    <t>01.01.06.06.01.01</t>
  </si>
  <si>
    <t>diaminopimelic acid pathway</t>
  </si>
  <si>
    <t xml:space="preserve"> NCU05977 NCU09532</t>
  </si>
  <si>
    <t>01.01.06.06.01.03</t>
  </si>
  <si>
    <t>aminoadipic acid pathway</t>
  </si>
  <si>
    <t>01.01.06.06.02</t>
  </si>
  <si>
    <t>degradation of lysine</t>
  </si>
  <si>
    <t xml:space="preserve"> NCU04796 NCU05805</t>
  </si>
  <si>
    <t>01.01.09</t>
  </si>
  <si>
    <t>metabolism of the cysteine - aromatic group</t>
  </si>
  <si>
    <t xml:space="preserve"> NCU00378 NCU00715 NCU03415 NCU04298 NCU05537 NCU05805 NCU07723 NCU08568 NCU09783 NCU11030</t>
  </si>
  <si>
    <t>01.01.09.01</t>
  </si>
  <si>
    <t>metabolism of glycine</t>
  </si>
  <si>
    <t xml:space="preserve"> NCU05805</t>
  </si>
  <si>
    <t>01.01.09.01.01</t>
  </si>
  <si>
    <t>biosynthesis of glycine</t>
  </si>
  <si>
    <t>01.01.09.01.02</t>
  </si>
  <si>
    <t>degradation of glycine</t>
  </si>
  <si>
    <t>01.01.09.02</t>
  </si>
  <si>
    <t>metabolism of serine</t>
  </si>
  <si>
    <t xml:space="preserve"> NCU05805 NCU09783</t>
  </si>
  <si>
    <t>01.01.09.02.01</t>
  </si>
  <si>
    <t>biosynthesis of serine</t>
  </si>
  <si>
    <t>01.01.09.02.02</t>
  </si>
  <si>
    <t>degradation of serine</t>
  </si>
  <si>
    <t>01.01.09.03</t>
  </si>
  <si>
    <t>metabolism of cysteine</t>
  </si>
  <si>
    <t>01.01.09.03.01</t>
  </si>
  <si>
    <t>biosynthesis of cysteine</t>
  </si>
  <si>
    <t>01.01.09.03.02</t>
  </si>
  <si>
    <t>degradation of cysteine</t>
  </si>
  <si>
    <t>01.01.09.04</t>
  </si>
  <si>
    <t>metabolism of phenylalanine</t>
  </si>
  <si>
    <t xml:space="preserve"> NCU00378 NCU00715 NCU03415 NCU05537 NCU07723 NCU11030</t>
  </si>
  <si>
    <t>01.01.09.04.01</t>
  </si>
  <si>
    <t>biosynthesis of phenylalanine</t>
  </si>
  <si>
    <t xml:space="preserve"> NCU00378 NCU00715 NCU03415 NCU11030</t>
  </si>
  <si>
    <t>01.01.09.04.02</t>
  </si>
  <si>
    <t>degradation of phenylalanine</t>
  </si>
  <si>
    <t xml:space="preserve"> NCU05537 NCU11030</t>
  </si>
  <si>
    <t>01.01.09.05</t>
  </si>
  <si>
    <t>metabolism of tyrosine</t>
  </si>
  <si>
    <t xml:space="preserve"> NCU00378 NCU00715 NCU03415 NCU05537 NCU07723</t>
  </si>
  <si>
    <t>01.01.09.05.01</t>
  </si>
  <si>
    <t>biosynthesis of tyrosine</t>
  </si>
  <si>
    <t>01.01.09.05.02</t>
  </si>
  <si>
    <t>degradation of tyrosine</t>
  </si>
  <si>
    <t xml:space="preserve"> NCU05537</t>
  </si>
  <si>
    <t>01.01.09.06</t>
  </si>
  <si>
    <t>metabolism of tryptophan</t>
  </si>
  <si>
    <t>01.01.09.06.01</t>
  </si>
  <si>
    <t>biosynthesis of tryptophan</t>
  </si>
  <si>
    <t>01.01.09.06.02</t>
  </si>
  <si>
    <t>degradation of tryptophan</t>
  </si>
  <si>
    <t>01.01.09.07</t>
  </si>
  <si>
    <t>metabolism of histidine</t>
  </si>
  <si>
    <t xml:space="preserve"> NCU08568</t>
  </si>
  <si>
    <t>01.01.09.07.01</t>
  </si>
  <si>
    <t>biosynthesis of histidine</t>
  </si>
  <si>
    <t>01.01.09.07.02</t>
  </si>
  <si>
    <t>degradation of histidine</t>
  </si>
  <si>
    <t>01.01.11</t>
  </si>
  <si>
    <t>metabolism of the pyruvate family (alanine, isoleucine, leucine, valine) and D-alanine</t>
  </si>
  <si>
    <t xml:space="preserve"> NCU00378 NCU00591 NCU02127 NCU03415 NCU05419 NCU06543 NCU09266</t>
  </si>
  <si>
    <t>01.01.11.01</t>
  </si>
  <si>
    <t>metabolism of alanine</t>
  </si>
  <si>
    <t>01.01.11.01.01</t>
  </si>
  <si>
    <t>biosynthesis of alanine</t>
  </si>
  <si>
    <t>01.01.11.01.02</t>
  </si>
  <si>
    <t>degradation of alanine</t>
  </si>
  <si>
    <t>01.01.11.02</t>
  </si>
  <si>
    <t>metabolism of isoleucine</t>
  </si>
  <si>
    <t xml:space="preserve"> NCU06543</t>
  </si>
  <si>
    <t>01.01.11.02.01</t>
  </si>
  <si>
    <t>biosynthesis of isoleucine</t>
  </si>
  <si>
    <t>01.01.11.02.02</t>
  </si>
  <si>
    <t>degradation of isoleucine</t>
  </si>
  <si>
    <t>01.01.11.03</t>
  </si>
  <si>
    <t>metabolism of valine</t>
  </si>
  <si>
    <t>01.01.11.03.01</t>
  </si>
  <si>
    <t>biosynthesis of valine</t>
  </si>
  <si>
    <t>01.01.11.03.02</t>
  </si>
  <si>
    <t>degradation of valine</t>
  </si>
  <si>
    <t>01.01.11.04</t>
  </si>
  <si>
    <t>metabolism of leucine</t>
  </si>
  <si>
    <t xml:space="preserve"> NCU00591 NCU02127 NCU05419 NCU06543</t>
  </si>
  <si>
    <t>01.01.11.04.01</t>
  </si>
  <si>
    <t>biosynthesis of leucine</t>
  </si>
  <si>
    <t>01.01.11.04.02</t>
  </si>
  <si>
    <t>degradation of leucine</t>
  </si>
  <si>
    <t>01.01.11.06</t>
  </si>
  <si>
    <t>metabolism of the D-alanine amino acid group</t>
  </si>
  <si>
    <t>01.01.11.07</t>
  </si>
  <si>
    <t>metabolism of the hydroxyamino acid group</t>
  </si>
  <si>
    <t>01.01.13</t>
  </si>
  <si>
    <t>regulation of amino acid metabolism</t>
  </si>
  <si>
    <t xml:space="preserve"> NCU02094</t>
  </si>
  <si>
    <t>01.02</t>
  </si>
  <si>
    <t>nitrogen, sulfur and selenium metabolism</t>
  </si>
  <si>
    <t xml:space="preserve"> NCU00378 NCU00447 NCU00461 NCU01258 NCU02361 NCU02677 NCU03171 NCU03415 NCU03949 NCU04092 NCU05780 NCU06761 NCU08356 NCU08998 NCU09931 NCU10007 NCU10763</t>
  </si>
  <si>
    <t>01.02.02</t>
  </si>
  <si>
    <t>nitrogen metabolism</t>
  </si>
  <si>
    <t xml:space="preserve"> NCU00447 NCU06761 NCU10007</t>
  </si>
  <si>
    <t>01.02.02.01</t>
  </si>
  <si>
    <t>nitrogen fixation</t>
  </si>
  <si>
    <t>01.02.02.02</t>
  </si>
  <si>
    <t>nitrate assimilation</t>
  </si>
  <si>
    <t>01.02.02.03</t>
  </si>
  <si>
    <t>nitrate dissimilation</t>
  </si>
  <si>
    <t>01.02.02.05</t>
  </si>
  <si>
    <t>ammonium nitrification</t>
  </si>
  <si>
    <t>01.02.02.06</t>
  </si>
  <si>
    <t>assimilation of ammonia</t>
  </si>
  <si>
    <t>01.02.02.07</t>
  </si>
  <si>
    <t>nitric oxide biosynthesis</t>
  </si>
  <si>
    <t>01.02.02.09</t>
  </si>
  <si>
    <t>catabolism of nitrogenous compounds</t>
  </si>
  <si>
    <t xml:space="preserve"> NCU10007</t>
  </si>
  <si>
    <t>01.02.02.09.01</t>
  </si>
  <si>
    <t>urea catabolism (not urea cycle)</t>
  </si>
  <si>
    <t>01.02.02.09.03</t>
  </si>
  <si>
    <t>urate catabolism</t>
  </si>
  <si>
    <t>01.02.02.09.05</t>
  </si>
  <si>
    <t>cyanate catabolism</t>
  </si>
  <si>
    <t>01.02.02.09.06</t>
  </si>
  <si>
    <t>anthranilate catabolism</t>
  </si>
  <si>
    <t>01.02.02.09.07</t>
  </si>
  <si>
    <t>formamide catabolism</t>
  </si>
  <si>
    <t>01.02.02.09.08</t>
  </si>
  <si>
    <t>nitriles catabolism</t>
  </si>
  <si>
    <t>01.02.03</t>
  </si>
  <si>
    <t>sulfur metabolism</t>
  </si>
  <si>
    <t>01.02.03.01</t>
  </si>
  <si>
    <t>sulfate assimilation</t>
  </si>
  <si>
    <t>01.02.03.03</t>
  </si>
  <si>
    <t>assimilatory reduction of sulfur</t>
  </si>
  <si>
    <t>01.02.03.04</t>
  </si>
  <si>
    <t>conjunction of sulfate</t>
  </si>
  <si>
    <t>01.02.03.05</t>
  </si>
  <si>
    <t>oxidation of sulfur to sulfate, electron as energy source</t>
  </si>
  <si>
    <t>01.02.03.06</t>
  </si>
  <si>
    <t>sulfate dissimilation, anaerobic respiration, sulfate respiration</t>
  </si>
  <si>
    <t>01.02.05</t>
  </si>
  <si>
    <t>selenium metabolism</t>
  </si>
  <si>
    <t>01.02.07</t>
  </si>
  <si>
    <t>regulation of nitrogen, sulfur and selenium metabolism</t>
  </si>
  <si>
    <t xml:space="preserve"> NCU05780 NCU08998</t>
  </si>
  <si>
    <t>01.02.07.01</t>
  </si>
  <si>
    <t>regulation of nitrogen metabolism</t>
  </si>
  <si>
    <t>01.02.07.03</t>
  </si>
  <si>
    <t>regulation of sulphur metabolism</t>
  </si>
  <si>
    <t>01.02.07.05</t>
  </si>
  <si>
    <t>regulation of selenium metabolism</t>
  </si>
  <si>
    <t>01.03</t>
  </si>
  <si>
    <t>nucleotide/nucleoside/nucleobase metabolism</t>
  </si>
  <si>
    <t xml:space="preserve"> NCU01378 NCU02109 NCU02134 NCU02380 NCU02677 NCU02797 NCU03350 NCU03989 NCU04019 NCU04289 NCU05264 NCU05805 NCU06261 NCU06410 NCU06493 NCU06678 NCU06687 NCU06729 NCU07590 NCU08008 NCU08568 NCU10007</t>
  </si>
  <si>
    <t>01.03.01</t>
  </si>
  <si>
    <t>purin nucleotide/nucleoside/nucleobase metabolism</t>
  </si>
  <si>
    <t xml:space="preserve"> NCU01378 NCU03350 NCU05805 NCU06410 NCU06493 NCU06729 NCU08568 NCU10007</t>
  </si>
  <si>
    <t>01.03.01.01</t>
  </si>
  <si>
    <t>purine nucleotide /nucleoside/nucleobase catabolism</t>
  </si>
  <si>
    <t xml:space="preserve"> NCU03350</t>
  </si>
  <si>
    <t>01.03.01.01.01</t>
  </si>
  <si>
    <t>hypoxanthine catabolism</t>
  </si>
  <si>
    <t>01.03.01.01.03</t>
  </si>
  <si>
    <t>xanthine catabolism</t>
  </si>
  <si>
    <t>01.03.01.03</t>
  </si>
  <si>
    <t>purine nucleotide/nucleoside/nucleobase anabolism</t>
  </si>
  <si>
    <t>01.03.04</t>
  </si>
  <si>
    <t>pyrimidine nucleotide/nucleoside/nucleobase metabolism</t>
  </si>
  <si>
    <t xml:space="preserve"> NCU02109 NCU02677 NCU02797 NCU05264 NCU06261 NCU06687 NCU08568</t>
  </si>
  <si>
    <t>01.03.04.01</t>
  </si>
  <si>
    <t>pyrimidine nucleotide/nucleoside/nucleobase catabolism</t>
  </si>
  <si>
    <t xml:space="preserve"> NCU05264</t>
  </si>
  <si>
    <t>01.03.04.03</t>
  </si>
  <si>
    <t>pyrimidine nucleotide/nucleoside/nucleobase anabolism</t>
  </si>
  <si>
    <t>01.03.07</t>
  </si>
  <si>
    <t>deoxyribonucleotide metabolism</t>
  </si>
  <si>
    <t>01.03.10</t>
  </si>
  <si>
    <t>metabolism of cyclic and unusual nucleotides</t>
  </si>
  <si>
    <t xml:space="preserve"> NCU04019 NCU08008</t>
  </si>
  <si>
    <t>01.03.13</t>
  </si>
  <si>
    <t>regulation of nucleotide/nucleoside/nucleobase metabolism</t>
  </si>
  <si>
    <t>01.03.16</t>
  </si>
  <si>
    <t>polynucleotide degradation</t>
  </si>
  <si>
    <t xml:space="preserve"> NCU02134 NCU02380 NCU06678</t>
  </si>
  <si>
    <t>01.03.16.01</t>
  </si>
  <si>
    <t>RNA degradation</t>
  </si>
  <si>
    <t xml:space="preserve"> NCU06678</t>
  </si>
  <si>
    <t>01.03.16.03</t>
  </si>
  <si>
    <t>DNA degradation</t>
  </si>
  <si>
    <t>01.04</t>
  </si>
  <si>
    <t>phosphate metabolism</t>
  </si>
  <si>
    <t xml:space="preserve"> NCU00018 NCU00104 NCU00108 NCU00352 NCU00567 NCU00575 NCU00896 NCU01181 NCU01376 NCU01378 NCU01701 NCU02109 NCU02544 NCU02702 NCU02797 NCU03387 NCU03779 NCU03818 NCU03982 NCU04019 NCU04142 NCU04797 NCU05591 NCU05608 NCU06348 NCU06410 NCU06493 NCU06729 NCU07546 NCU07556 NCU08382 NCU08554 NCU08568 NCU08671 NCU08687 NCU08997 NCU09123 NCU09367 NCU09975 NCU10143 NCU11426</t>
  </si>
  <si>
    <t>01.04.04</t>
  </si>
  <si>
    <t>regulation of phosphate metabolism</t>
  </si>
  <si>
    <t xml:space="preserve"> NCU08554 NCU11426</t>
  </si>
  <si>
    <t>01.05</t>
  </si>
  <si>
    <t>C-compound and carbohydrate metabolism</t>
  </si>
  <si>
    <t xml:space="preserve"> NCU00130 NCU00173 NCU00206 NCU00350 NCU00378 NCU00403 NCU00575 NCU00609 NCU00680 NCU00715 NCU00810 NCU00838 NCU01059 NCU01080 NCU01107 NCU01233 NCU01353 NCU01378 NCU01517 NCU01648 NCU01701 NCU01861 NCU02091 NCU02109 NCU02127 NCU02322 NCU02328 NCU02351 NCU02397 NCU02478 NCU02480 NCU02482 NCU02550 NCU02580 NCU02582 NCU02583 NCU02702 NCU02797 NCU02887 NCU02916 NCU02948 NCU03026 NCU03350 NCU03358 NCU03415 NCU03611 NCU03641 NCU03657 NCU03693 NCU03749 NCU03779 NCU03803 NCU03813 NCU03995 NCU04203 NCU04230 NCU04265 NCU04395 NCU04419 NCU04443 NCU04454 NCU04510 NCU04657 NCU04674 NCU04778 NCU04796 NCU04797 NCU04963 NCU05057 NCU05105 NCU05582 NCU05591 NCU05606 NCU05805 NCU05873 NCU05956 NCU06348 NCU06687 NCU06694 NCU06761 NCU06785 NCU06836 NCU06971 NCU07042 NCU07240 NCU07253 NCU07281 NCU07322 NCU07326 NCU07340 NCU07472 NCU07723 NCU07898 NCU08054 NCU08132 NCU08162 NCU08272 NCU08384 NCU08535 NCU08549 NCU08561 NCU08687 NCU08755 NCU08852 NCU08858 NCU08943 NCU08998 NCU09040 NCU09266 NCU09287 NCU09332 NCU09333 NCU09473 NCU09646 NCU09663 NCU09705 NCU09770 NCU09783 NCU09821 NCU09931 NCU09976 NCU10007 NCU10021 NCU10497 NCU10852 NCU11395</t>
  </si>
  <si>
    <t>01.05.02</t>
  </si>
  <si>
    <t>sugar, glucoside, polyol and carboxylate metabolism</t>
  </si>
  <si>
    <t xml:space="preserve"> NCU00130 NCU00403 NCU00810 NCU01233 NCU01517 NCU01648 NCU02322 NCU02480 NCU02482 NCU02797 NCU02887 NCU02916 NCU03641 NCU03803 NCU04203 NCU04265 NCU04454 NCU04510 NCU04797 NCU05105 NCU06687 NCU07240 NCU07281 NCU07898 NCU08054 NCU08162 NCU08384 NCU08687 NCU08755 NCU08852 NCU09332 NCU09705 NCU09821</t>
  </si>
  <si>
    <t>01.05.02.01</t>
  </si>
  <si>
    <t>nucleotide-sugar metabolism</t>
  </si>
  <si>
    <t xml:space="preserve"> NCU00403 NCU02797</t>
  </si>
  <si>
    <t>01.05.02.04</t>
  </si>
  <si>
    <t>sugar, glucoside, polyol and carboxylate anabolism</t>
  </si>
  <si>
    <t xml:space="preserve"> NCU00130 NCU02322 NCU02482 NCU02797 NCU03803 NCU04203 NCU04797 NCU07281 NCU08687 NCU09821</t>
  </si>
  <si>
    <t>01.05.02.07</t>
  </si>
  <si>
    <t>sugar, glucoside, polyol and carboxylate catabolism</t>
  </si>
  <si>
    <t xml:space="preserve"> NCU00130 NCU00810 NCU01233 NCU01517 NCU02322 NCU02480 NCU02482 NCU02797 NCU02887 NCU02916 NCU03641 NCU03803 NCU04203 NCU04265 NCU04510 NCU04797 NCU05105 NCU06687 NCU07240 NCU07281 NCU07898 NCU08054 NCU08162 NCU08384 NCU08687 NCU08755 NCU09821</t>
  </si>
  <si>
    <t>01.05.03</t>
  </si>
  <si>
    <t>polysaccharide metabolism</t>
  </si>
  <si>
    <t xml:space="preserve"> NCU00130 NCU00206 NCU00403 NCU01059 NCU01517 NCU02583 NCU02916 NCU03026 NCU03611 NCU04203 NCU04510 NCU04674 NCU05057 NCU05606 NCU05873 NCU05956 NCU06687 NCU07253 NCU07340 NCU07898 NCU08054 NCU08384 NCU08755 NCU09040 NCU09663 NCU10497 NCU10852</t>
  </si>
  <si>
    <t>01.05.03.01</t>
  </si>
  <si>
    <t>glycogen metabolism</t>
  </si>
  <si>
    <t xml:space="preserve"> NCU06687</t>
  </si>
  <si>
    <t>01.05.03.01.04</t>
  </si>
  <si>
    <t>glycogen anabolism</t>
  </si>
  <si>
    <t>01.05.03.01.07</t>
  </si>
  <si>
    <t>glycogen catabolism</t>
  </si>
  <si>
    <t>01.05.03.02</t>
  </si>
  <si>
    <t>peptidoglycan metabolism</t>
  </si>
  <si>
    <t>01.05.03.02.04</t>
  </si>
  <si>
    <t>peptidoglycan anabolism</t>
  </si>
  <si>
    <t>01.05.03.02.07</t>
  </si>
  <si>
    <t>peptidoglycan catabolism</t>
  </si>
  <si>
    <t>01.05.03.03</t>
  </si>
  <si>
    <t>chitin metabolism</t>
  </si>
  <si>
    <t>01.05.03.03.04</t>
  </si>
  <si>
    <t>chitin anabolism</t>
  </si>
  <si>
    <t>01.05.03.03.07</t>
  </si>
  <si>
    <t>chitin catabolism</t>
  </si>
  <si>
    <t>01.05.03.04</t>
  </si>
  <si>
    <t>starch metabolism</t>
  </si>
  <si>
    <t>01.05.03.04.04</t>
  </si>
  <si>
    <t>starch anabolism</t>
  </si>
  <si>
    <t>01.05.03.04.07</t>
  </si>
  <si>
    <t>starch catabolism</t>
  </si>
  <si>
    <t>01.05.05</t>
  </si>
  <si>
    <t>C- compound metabolism</t>
  </si>
  <si>
    <t xml:space="preserve"> NCU00173 NCU03813 NCU05805</t>
  </si>
  <si>
    <t>01.05.05.04</t>
  </si>
  <si>
    <t>C- compound anabolism</t>
  </si>
  <si>
    <t>01.05.05.07</t>
  </si>
  <si>
    <t>C- compound catabolism</t>
  </si>
  <si>
    <t>01.05.05.07.01</t>
  </si>
  <si>
    <t>serine-isocitrate lyase pathway</t>
  </si>
  <si>
    <t>01.05.05.07.03</t>
  </si>
  <si>
    <t>ribulose-monophosphate cycle</t>
  </si>
  <si>
    <t>01.05.06</t>
  </si>
  <si>
    <t>C- compound and organic acid metabolism</t>
  </si>
  <si>
    <t xml:space="preserve"> NCU00378 NCU00715 NCU02397 NCU02482 NCU03415 NCU04230 NCU06836</t>
  </si>
  <si>
    <t>01.05.06.04</t>
  </si>
  <si>
    <t>C- compound and organic acid anabolism</t>
  </si>
  <si>
    <t>01.05.06.07</t>
  </si>
  <si>
    <t>C- compound and organic acid catabolism</t>
  </si>
  <si>
    <t>01.05.07</t>
  </si>
  <si>
    <t>01.05.07.04</t>
  </si>
  <si>
    <t>01.05.07.07</t>
  </si>
  <si>
    <t>01.05.08</t>
  </si>
  <si>
    <t xml:space="preserve"> NCU01378 NCU09821</t>
  </si>
  <si>
    <t>01.05.08.04</t>
  </si>
  <si>
    <t>01.05.08.07</t>
  </si>
  <si>
    <t xml:space="preserve"> NCU09821</t>
  </si>
  <si>
    <t>01.05.09</t>
  </si>
  <si>
    <t>aminosaccharide metabolism</t>
  </si>
  <si>
    <t xml:space="preserve"> NCU02109 NCU03026</t>
  </si>
  <si>
    <t>01.05.09.04</t>
  </si>
  <si>
    <t>aminosaccharide anabolism</t>
  </si>
  <si>
    <t>01.05.09.07</t>
  </si>
  <si>
    <t>aminosaccharide catabolism</t>
  </si>
  <si>
    <t>01.05.10</t>
  </si>
  <si>
    <t>aliphatic hydrocarbon metabolism</t>
  </si>
  <si>
    <t xml:space="preserve"> NCU09931</t>
  </si>
  <si>
    <t>01.05.10.04</t>
  </si>
  <si>
    <t>aliphatic hydrocarbon anabolism</t>
  </si>
  <si>
    <t>01.05.10.07</t>
  </si>
  <si>
    <t>aliphatic hydrocarbon catabolism</t>
  </si>
  <si>
    <t>01.05.11</t>
  </si>
  <si>
    <t>aromate metabolism</t>
  </si>
  <si>
    <t xml:space="preserve"> NCU00378 NCU02948 NCU03415 NCU07322</t>
  </si>
  <si>
    <t>01.05.11.04</t>
  </si>
  <si>
    <t>aromate anabolism</t>
  </si>
  <si>
    <t>01.05.11.07</t>
  </si>
  <si>
    <t>aromate catabolism</t>
  </si>
  <si>
    <t>01.05.11.07.01</t>
  </si>
  <si>
    <t>aerobic aromate catabolism</t>
  </si>
  <si>
    <t>01.05.11.07.01.01</t>
  </si>
  <si>
    <t>ortho-cleavage</t>
  </si>
  <si>
    <t>01.05.11.07.01.03</t>
  </si>
  <si>
    <t>meta-cleavage</t>
  </si>
  <si>
    <t xml:space="preserve"> NCU07322</t>
  </si>
  <si>
    <t>01.05.11.07.02</t>
  </si>
  <si>
    <t>anaerobic aromate catabolism</t>
  </si>
  <si>
    <t>01.05.12</t>
  </si>
  <si>
    <t>autotrophic CO-fixation</t>
  </si>
  <si>
    <t>01.05.12.01</t>
  </si>
  <si>
    <t>Calvin cycle</t>
  </si>
  <si>
    <t>01.05.12.03</t>
  </si>
  <si>
    <t>reductive TCA cycle</t>
  </si>
  <si>
    <t>01.05.12.05</t>
  </si>
  <si>
    <t>hydroxypropionate pathway</t>
  </si>
  <si>
    <t>01.05.12.07</t>
  </si>
  <si>
    <t>acetyl-CoA pathway</t>
  </si>
  <si>
    <t>01.05.13</t>
  </si>
  <si>
    <t>transfer of activated C- groups</t>
  </si>
  <si>
    <t>01.05.13.01</t>
  </si>
  <si>
    <t>S-adenosyl-methionine - homocysteine cycle</t>
  </si>
  <si>
    <t>01.05.13.03</t>
  </si>
  <si>
    <t>tetrahydrofolate-dependent C--transfer</t>
  </si>
  <si>
    <t>01.05.25</t>
  </si>
  <si>
    <t>regulation of C-compound and carbohydrate metabolism</t>
  </si>
  <si>
    <t xml:space="preserve"> NCU00575 NCU02351 NCU02582 NCU04963 NCU05582 NCU06687 NCU06971 NCU08561 NCU08687 NCU09333 NCU10021</t>
  </si>
  <si>
    <t>01.06</t>
  </si>
  <si>
    <t>lipid, fatty acid and isoprenoid metabolism</t>
  </si>
  <si>
    <t xml:space="preserve"> NCU00008 NCU00129 NCU00173 NCU00352 NCU00378 NCU00447 NCU00608 NCU00715 NCU00896 NCU00955 NCU01119 NCU01181 NCU01233 NCU01376 NCU01378 NCU01417 NCU01654 NCU02107 NCU02127 NCU02148 NCU02175 NCU02202 NCU02287 NCU02368 NCU02480 NCU02726 NCU02894 NCU03258 NCU03362 NCU03415 NCU03639 NCU03693 NCU03696 NCU03779 NCU03803 NCU03929 NCU03955 NCU04010 NCU04289 NCU04510 NCU04610 NCU04699 NCU04796 NCU04930 NCU05198 NCU05278 NCU05419 NCU05608 NCU05805 NCU06198 NCU06342 NCU06348 NCU06460 NCU06543 NCU06694 NCU06761 NCU06783 NCU06785 NCU06836 NCU07307 NCU07308 NCU07691 NCU08045 NCU08372 NCU08382 NCU08384 NCU08418 NCU08535 NCU08671 NCU08828 NCU08924 NCU08943 NCU08977 NCU09040 NCU09115 NCU09138 NCU09287 NCU09367 NCU09473 NCU09643 NCU09646 NCU09770 NCU09821 NCU09931 NCU10680 NCU11352</t>
  </si>
  <si>
    <t>01.06.02</t>
  </si>
  <si>
    <t>membrane lipid metabolism</t>
  </si>
  <si>
    <t xml:space="preserve"> NCU00008 NCU00447 NCU00608 NCU00896 NCU02726 NCU03693 NCU03803 NCU04289 NCU04699 NCU09367 NCU09643</t>
  </si>
  <si>
    <t>01.06.02.01</t>
  </si>
  <si>
    <t>phospholipid metabolism</t>
  </si>
  <si>
    <t xml:space="preserve"> NCU00608 NCU00896 NCU02726 NCU04289 NCU04699 NCU09367 NCU09643</t>
  </si>
  <si>
    <t>01.06.02.02</t>
  </si>
  <si>
    <t>glycolipid metabolism</t>
  </si>
  <si>
    <t xml:space="preserve"> NCU00008 NCU00447 NCU03693 NCU03803</t>
  </si>
  <si>
    <t>01.06.02.03</t>
  </si>
  <si>
    <t>sphingolipid metabolism</t>
  </si>
  <si>
    <t>01.06.05</t>
  </si>
  <si>
    <t>fatty acid metabolism</t>
  </si>
  <si>
    <t xml:space="preserve"> NCU01181 NCU02480 NCU03693 NCU03803 NCU04796 NCU06543 NCU06694 NCU06783 NCU06785 NCU06836 NCU07307 NCU07308 NCU08382 NCU08535 NCU08828 NCU08943 NCU09473 NCU09646 NCU09821</t>
  </si>
  <si>
    <t>01.06.06</t>
  </si>
  <si>
    <t>isoprenoid metabolism</t>
  </si>
  <si>
    <t xml:space="preserve"> NCU00352 NCU00378 NCU00715 NCU01119 NCU01233 NCU03258 NCU03415 NCU04510 NCU04610 NCU04796 NCU05278 NCU08384 NCU08671 NCU08828 NCU09646</t>
  </si>
  <si>
    <t>01.06.06.01</t>
  </si>
  <si>
    <t>hemiterpenes metabolism</t>
  </si>
  <si>
    <t>01.06.06.03</t>
  </si>
  <si>
    <t>monoterpenes metabolism</t>
  </si>
  <si>
    <t>01.06.06.05</t>
  </si>
  <si>
    <t>sesquiterpenes metabolism</t>
  </si>
  <si>
    <t>01.06.06.07</t>
  </si>
  <si>
    <t>diterpenes metabolism</t>
  </si>
  <si>
    <t>01.06.06.09</t>
  </si>
  <si>
    <t>triterpenes metabolism</t>
  </si>
  <si>
    <t>01.06.06.11</t>
  </si>
  <si>
    <t>tetracyclic and pentacyclic triterpenes (cholesterin, steroids and hopanoids) metabolism</t>
  </si>
  <si>
    <t xml:space="preserve"> NCU00352 NCU01119 NCU01233 NCU03258 NCU04510 NCU04610 NCU04796 NCU05278 NCU08384 NCU08671 NCU08828 NCU09646</t>
  </si>
  <si>
    <t>01.06.06.13</t>
  </si>
  <si>
    <t>tetraterpenes (carotinoids) metabolism</t>
  </si>
  <si>
    <t>01.06.06.15</t>
  </si>
  <si>
    <t>polyterpenes metabolism</t>
  </si>
  <si>
    <t>01.06.10</t>
  </si>
  <si>
    <t>regulation of lipid, fatty acid and isoprenoid metabolism</t>
  </si>
  <si>
    <t xml:space="preserve"> NCU02202 NCU03696 NCU03929 NCU05805 NCU08535 NCU09770</t>
  </si>
  <si>
    <t>01.07</t>
  </si>
  <si>
    <t>metabolism of vitamins, cofactors, and prosthetic groups</t>
  </si>
  <si>
    <t xml:space="preserve"> NCU00378 NCU00447 NCU00715 NCU01376 NCU01378 NCU02397 NCU02677 NCU03108 NCU03350 NCU03358 NCU03415 NCU03813 NCU04019 NCU04510 NCU05516 NCU05805 NCU06785 NCU06836 NCU07308 NCU08384 NCU09090 NCU09141 NCU09770 NCU09821</t>
  </si>
  <si>
    <t>01.07.01</t>
  </si>
  <si>
    <t>biosynthesis of vitamins, cofactors, and prosthetic groups</t>
  </si>
  <si>
    <t xml:space="preserve"> NCU00378 NCU00447 NCU00715 NCU01376 NCU02397 NCU03358 NCU03415 NCU04019 NCU06785 NCU06836 NCU07308 NCU09090 NCU09141</t>
  </si>
  <si>
    <t>01.07.03</t>
  </si>
  <si>
    <t>catabolism of vitamins, cofactors, and prosthetic groups</t>
  </si>
  <si>
    <t xml:space="preserve"> NCU09141</t>
  </si>
  <si>
    <t>01.07.04</t>
  </si>
  <si>
    <t>utilization of vitamins, cofactors, and prosthetic groups</t>
  </si>
  <si>
    <t xml:space="preserve"> NCU05516</t>
  </si>
  <si>
    <t>01.07.07</t>
  </si>
  <si>
    <t xml:space="preserve">regulation of the metabolism of vitamins, cofactors, and prosthetic groups </t>
  </si>
  <si>
    <t xml:space="preserve"> NCU02397</t>
  </si>
  <si>
    <t>01.08</t>
  </si>
  <si>
    <t>metabolism of intercellular mediators</t>
  </si>
  <si>
    <t>01.08.01</t>
  </si>
  <si>
    <t>metabolism of neurotransmitters</t>
  </si>
  <si>
    <t>01.08.02</t>
  </si>
  <si>
    <t>metabolism of hormones</t>
  </si>
  <si>
    <t>01.08.03</t>
  </si>
  <si>
    <t>metabolism of cytokines and growth factors</t>
  </si>
  <si>
    <t>01.08.04</t>
  </si>
  <si>
    <t>regulation of the metabolism of intercellular mediators</t>
  </si>
  <si>
    <t>01.20</t>
  </si>
  <si>
    <t>secondary metabolism</t>
  </si>
  <si>
    <t xml:space="preserve"> NCU00130 NCU00378 NCU00549 NCU00567 NCU00715 NCU01233 NCU01861 NCU01903 NCU03350 NCU03358 NCU03415 NCU03693 NCU03749 NCU04510 NCU04801 NCU05164 NCU05780 NCU06603 NCU08384 NCU08998 NCU09115 NCU09473 NCU09646 NCU09821</t>
  </si>
  <si>
    <t>01.20.01</t>
  </si>
  <si>
    <t>metabolism of primary metabolic sugar derivatives</t>
  </si>
  <si>
    <t xml:space="preserve"> NCU00130 NCU03693 NCU09473</t>
  </si>
  <si>
    <t>01.20.01.01</t>
  </si>
  <si>
    <t>metabolism of secondary monosaccharides</t>
  </si>
  <si>
    <t>01.20.01.03</t>
  </si>
  <si>
    <t>metabolism of sugar carboxylic acids</t>
  </si>
  <si>
    <t>01.20.01.05</t>
  </si>
  <si>
    <t>metabolism of sugar alcohols</t>
  </si>
  <si>
    <t xml:space="preserve"> NCU03693 NCU09473</t>
  </si>
  <si>
    <t>01.20.01.07</t>
  </si>
  <si>
    <t>metabolism of glycosides</t>
  </si>
  <si>
    <t xml:space="preserve"> NCU00130</t>
  </si>
  <si>
    <t>01.20.01.09</t>
  </si>
  <si>
    <t>metabolism of aminoglycoside antibiotics</t>
  </si>
  <si>
    <t>01.20.03</t>
  </si>
  <si>
    <t>metabolism of derivatives of intermediates of glucose degradation</t>
  </si>
  <si>
    <t>01.20.05</t>
  </si>
  <si>
    <t>metabolism of acetic acid derivatives</t>
  </si>
  <si>
    <t xml:space="preserve"> NCU00378 NCU03415 NCU06603 NCU09115</t>
  </si>
  <si>
    <t>01.20.05.01</t>
  </si>
  <si>
    <t>metabolism of acetoacetate, acetone, hydroxybutyric acid</t>
  </si>
  <si>
    <t>01.20.05.03</t>
  </si>
  <si>
    <t>metabolism of alkanes, alkenes, alkanals, alkanols</t>
  </si>
  <si>
    <t xml:space="preserve"> NCU09115</t>
  </si>
  <si>
    <t>01.20.05.05</t>
  </si>
  <si>
    <t>metabolism of fatty acid esters</t>
  </si>
  <si>
    <t>01.20.05.07</t>
  </si>
  <si>
    <t>metabolism of acetylenes</t>
  </si>
  <si>
    <t>01.20.05.09</t>
  </si>
  <si>
    <t>metabolism of eicosanoids</t>
  </si>
  <si>
    <t>01.20.05.11</t>
  </si>
  <si>
    <t>metabolism of polyketides</t>
  </si>
  <si>
    <t xml:space="preserve"> NCU06603</t>
  </si>
  <si>
    <t>01.20.07</t>
  </si>
  <si>
    <t>metabolism of propionic acid derivatives</t>
  </si>
  <si>
    <t>01.20.09</t>
  </si>
  <si>
    <t>metabolism of derivatives of intermediates of the TCA and glyoxylate pathway</t>
  </si>
  <si>
    <t>01.20.13</t>
  </si>
  <si>
    <t>metabolism of derivatives of homoisopentenyl pyrophosphate</t>
  </si>
  <si>
    <t>01.20.15</t>
  </si>
  <si>
    <t>metabolism of derivatives of dehydroquinic acid, shikimic acid and chorismic acid</t>
  </si>
  <si>
    <t>01.20.15.01</t>
  </si>
  <si>
    <t>metabolism of naphthoquinone, anthraquinone</t>
  </si>
  <si>
    <t>01.20.15.03</t>
  </si>
  <si>
    <t>metabolism of ubiquinone</t>
  </si>
  <si>
    <t>01.20.17</t>
  </si>
  <si>
    <t>metabolism of secondary products derived from primary amino acids</t>
  </si>
  <si>
    <t xml:space="preserve"> NCU00378 NCU00567 NCU00715 NCU01233 NCU01861 NCU03350 NCU03415 NCU04510 NCU08384 NCU08998</t>
  </si>
  <si>
    <t>01.20.17.01</t>
  </si>
  <si>
    <t>metabolism of nonprotein amino acids</t>
  </si>
  <si>
    <t xml:space="preserve"> NCU00378 NCU00567 NCU00715 NCU03415</t>
  </si>
  <si>
    <t>01.20.17.03</t>
  </si>
  <si>
    <t>metabolism of amines</t>
  </si>
  <si>
    <t>01.20.17.05</t>
  </si>
  <si>
    <t>metabolism of cyanogenic glycosides</t>
  </si>
  <si>
    <t>01.20.17.07</t>
  </si>
  <si>
    <t>metabolism of glycosinolates and derivatives</t>
  </si>
  <si>
    <t>01.20.17.09</t>
  </si>
  <si>
    <t>metabolism of alkaloids</t>
  </si>
  <si>
    <t xml:space="preserve"> NCU01233 NCU01861 NCU03350 NCU04510 NCU08384</t>
  </si>
  <si>
    <t>01.20.19</t>
  </si>
  <si>
    <t>metabolism of secondary products derived from glycine, L-serine and L-alanine</t>
  </si>
  <si>
    <t xml:space="preserve"> NCU05164</t>
  </si>
  <si>
    <t>01.20.19.01</t>
  </si>
  <si>
    <t>metabolism of porphyrins</t>
  </si>
  <si>
    <t>01.20.19.03</t>
  </si>
  <si>
    <t>metabolism of open-chain tetrapyrrols</t>
  </si>
  <si>
    <t>01.20.19.05</t>
  </si>
  <si>
    <t>metabolism of cobalamins</t>
  </si>
  <si>
    <t>01.20.21</t>
  </si>
  <si>
    <t>metabolism of sulfuric acid and L-cysteine derivatives</t>
  </si>
  <si>
    <t>01.20.23</t>
  </si>
  <si>
    <t>metabolism of secondary products derived from L-methionine</t>
  </si>
  <si>
    <t>01.20.25</t>
  </si>
  <si>
    <t>metabolism of secondary products derived from L-valin, L-leucin and L-isoleucin</t>
  </si>
  <si>
    <t xml:space="preserve"> NCU09646</t>
  </si>
  <si>
    <t>01.20.27</t>
  </si>
  <si>
    <t>metabolism of secondary products derived from L-aspartic acid and L-threonine</t>
  </si>
  <si>
    <t>01.20.29</t>
  </si>
  <si>
    <t>metabolism of secondary products derived from L-glutamic acid, L-proline and L-ornithine</t>
  </si>
  <si>
    <t>01.20.31</t>
  </si>
  <si>
    <t>metabolism of secondary products derived from L-lysine, L-arginine and L-histidine</t>
  </si>
  <si>
    <t>01.20.33</t>
  </si>
  <si>
    <t>metabolism of secondary products derived from L-tryptophan</t>
  </si>
  <si>
    <t>01.20.35</t>
  </si>
  <si>
    <t>metabolism of secondary products derived from L-phenylalanine and L-tyrosine</t>
  </si>
  <si>
    <t xml:space="preserve"> NCU01903 NCU03358 NCU04801 NCU09821</t>
  </si>
  <si>
    <t>01.20.35.01</t>
  </si>
  <si>
    <t>metabolism of phenylpropanoids</t>
  </si>
  <si>
    <t xml:space="preserve"> NCU01903 NCU03358 NCU09821</t>
  </si>
  <si>
    <t>01.20.35.01.01</t>
  </si>
  <si>
    <t>metabolism of melanins</t>
  </si>
  <si>
    <t xml:space="preserve"> NCU01903 NCU09821</t>
  </si>
  <si>
    <t>01.20.35.01.03</t>
  </si>
  <si>
    <t>metabolism of lignins</t>
  </si>
  <si>
    <t>01.20.35.01.05</t>
  </si>
  <si>
    <t>metabolism of stilbenes, flavonoids</t>
  </si>
  <si>
    <t>01.20.35.01.07</t>
  </si>
  <si>
    <t>metabolism of coumarins</t>
  </si>
  <si>
    <t>01.20.35.01.09</t>
  </si>
  <si>
    <t>metabolism of cinnamic acids</t>
  </si>
  <si>
    <t>01.20.35.02</t>
  </si>
  <si>
    <t>metabolism of thyroids</t>
  </si>
  <si>
    <t>01.20.35.03</t>
  </si>
  <si>
    <t>metabolism of catecholamines</t>
  </si>
  <si>
    <t>01.20.36</t>
  </si>
  <si>
    <t xml:space="preserve">non-ribosomal peptide synthesis </t>
  </si>
  <si>
    <t>01.20.37</t>
  </si>
  <si>
    <t>metabolism of peptide derived compounds</t>
  </si>
  <si>
    <t xml:space="preserve"> NCU00549 NCU03749 NCU05780</t>
  </si>
  <si>
    <t>01.20.37.01</t>
  </si>
  <si>
    <t>metabolism of thioredoxin, glutaredoxin, glutathion</t>
  </si>
  <si>
    <t>01.20.37.03</t>
  </si>
  <si>
    <t>metabolism of peptide antibiotics</t>
  </si>
  <si>
    <t>01.20.37.05</t>
  </si>
  <si>
    <t>metabolism of beta-lactams</t>
  </si>
  <si>
    <t>01.20.38</t>
  </si>
  <si>
    <t xml:space="preserve">metabolism of toxins/drugs </t>
  </si>
  <si>
    <t>01.20.70</t>
  </si>
  <si>
    <t>regulation of secondary metabolism</t>
  </si>
  <si>
    <t>01.25</t>
  </si>
  <si>
    <t>extracellular metabolism</t>
  </si>
  <si>
    <t xml:space="preserve"> NCU07536 NCU09976</t>
  </si>
  <si>
    <t>01.25.01</t>
  </si>
  <si>
    <t>extracellular polysaccharide degradation</t>
  </si>
  <si>
    <t xml:space="preserve"> NCU09976</t>
  </si>
  <si>
    <t>01.25.03</t>
  </si>
  <si>
    <t>extracellular protein degradation</t>
  </si>
  <si>
    <t xml:space="preserve"> NCU07536</t>
  </si>
  <si>
    <t>01.25.05</t>
  </si>
  <si>
    <t>extracellular polynucleotide degradation</t>
  </si>
  <si>
    <t>01.25.07</t>
  </si>
  <si>
    <t>extracellular ester compound degradation</t>
  </si>
  <si>
    <t>01.25.09</t>
  </si>
  <si>
    <t>extracellular lignin degradation</t>
  </si>
  <si>
    <t>01.25.11</t>
  </si>
  <si>
    <t>extracellular aminosaccharide degradation</t>
  </si>
  <si>
    <t xml:space="preserve"> ENERGY</t>
  </si>
  <si>
    <t xml:space="preserve"> NCU00018 NCU00130 NCU00182 NCU00378 NCU00461 NCU00575 NCU00715 NCU01100 NCU01140 NCU01181 NCU01417 NCU01654 NCU01658 NCU02111 NCU02287 NCU02397 NCU02480 NCU02482 NCU02580 NCU02702 NCU02797 NCU03358 NCU03415 NCU03813 NCU03929 NCU04142 NCU04203 NCU04230 NCU04443 NCU04510 NCU04796 NCU04797 NCU05069 NCU05777 NCU05805 NCU06518 NCU06543 NCU06687 NCU06785 NCU06836 NCU07042 NCU07281 NCU07723 NCU08272 NCU08384 NCU08828 NCU08924 NCU09115 NCU09138 NCU09473 NCU09646 NCU09821 NCU10007 NCU11395</t>
  </si>
  <si>
    <t>02.01</t>
  </si>
  <si>
    <t>glycolysis and gluconeogenesis</t>
  </si>
  <si>
    <t xml:space="preserve"> NCU00130 NCU00575 NCU01417 NCU02797 NCU03358 NCU04230 NCU04510 NCU04797 NCU05777 NCU06836 NCU07281 NCU10007</t>
  </si>
  <si>
    <t>02.01.01</t>
  </si>
  <si>
    <t>glycolysis methylglyoxal bypass</t>
  </si>
  <si>
    <t xml:space="preserve"> NCU03358 NCU04797</t>
  </si>
  <si>
    <t>02.01.03</t>
  </si>
  <si>
    <t>regulation of glycolysis and gluconeogenesis</t>
  </si>
  <si>
    <t xml:space="preserve"> NCU00575 NCU04797 NCU05777</t>
  </si>
  <si>
    <t>02.04</t>
  </si>
  <si>
    <t>glyoxylate cycle</t>
  </si>
  <si>
    <t>02.05</t>
  </si>
  <si>
    <t>Entner-Doudoroff pathway</t>
  </si>
  <si>
    <t>02.07</t>
  </si>
  <si>
    <t>pentose-phosphate pathway</t>
  </si>
  <si>
    <t xml:space="preserve"> NCU02480 NCU02702 NCU07281 NCU09821</t>
  </si>
  <si>
    <t>02.07.01</t>
  </si>
  <si>
    <t>pentose-phosphate pathway oxidative branch</t>
  </si>
  <si>
    <t>02.07.03</t>
  </si>
  <si>
    <t>pentose-phosphate pathway non oxidative branch</t>
  </si>
  <si>
    <t>02.07.05</t>
  </si>
  <si>
    <t>regulation of pentose-phosphate pathway</t>
  </si>
  <si>
    <t>02.08</t>
  </si>
  <si>
    <t>pyruvate dehydrogenase complex</t>
  </si>
  <si>
    <t>02.09</t>
  </si>
  <si>
    <t>anaplerotic reactions</t>
  </si>
  <si>
    <t>02.10</t>
  </si>
  <si>
    <t>tricarboxylic-acid pathway (citrate cycle, Krebs cycle, TCA cycle)</t>
  </si>
  <si>
    <t>02.11</t>
  </si>
  <si>
    <t>electron transport and membrane-associated energy conservation</t>
  </si>
  <si>
    <t xml:space="preserve"> NCU00018 NCU00378 NCU00715 NCU01140 NCU01658 NCU03415 NCU04443 NCU06543 NCU08272 NCU09473</t>
  </si>
  <si>
    <t>02.11.05</t>
  </si>
  <si>
    <t>accessory proteins of electron transport and membrane-associated energy conservation</t>
  </si>
  <si>
    <t xml:space="preserve"> NCU00018 NCU01140 NCU01658 NCU09473</t>
  </si>
  <si>
    <t>02.11.07</t>
  </si>
  <si>
    <t>regulation of electron transport and membrane-associated energy conservation</t>
  </si>
  <si>
    <t xml:space="preserve"> NCU04443</t>
  </si>
  <si>
    <t>02.13</t>
  </si>
  <si>
    <t>respiration</t>
  </si>
  <si>
    <t xml:space="preserve"> NCU00378 NCU00715 NCU01140 NCU02397 NCU02580 NCU03415 NCU05069 NCU05805 NCU06518 NCU08272 NCU09473</t>
  </si>
  <si>
    <t>02.13.01</t>
  </si>
  <si>
    <t>anaerobic respiration</t>
  </si>
  <si>
    <t>02.13.03</t>
  </si>
  <si>
    <t>aerobic respiration</t>
  </si>
  <si>
    <t xml:space="preserve"> NCU01140 NCU06518 NCU09473</t>
  </si>
  <si>
    <t>02.13.05</t>
  </si>
  <si>
    <t>regulation of respiration</t>
  </si>
  <si>
    <t>02.16</t>
  </si>
  <si>
    <t>fermentation</t>
  </si>
  <si>
    <t xml:space="preserve"> NCU00378 NCU00715 NCU02397 NCU03415 NCU03813 NCU04230 NCU04510 NCU06836 NCU07042 NCU07723 NCU08272 NCU08384 NCU11395</t>
  </si>
  <si>
    <t>02.16.01</t>
  </si>
  <si>
    <t>alcohol fermentation</t>
  </si>
  <si>
    <t xml:space="preserve"> NCU00378 NCU00715 NCU02397 NCU03415 NCU07042 NCU11395</t>
  </si>
  <si>
    <t>02.16.01.01</t>
  </si>
  <si>
    <t>bacterial type ethanol fermentation</t>
  </si>
  <si>
    <t>02.16.03</t>
  </si>
  <si>
    <t>lactate fermentation</t>
  </si>
  <si>
    <t xml:space="preserve"> NCU08272</t>
  </si>
  <si>
    <t>02.16.03.01</t>
  </si>
  <si>
    <t>homofermentative pathway</t>
  </si>
  <si>
    <t>02.16.03.03</t>
  </si>
  <si>
    <t>heterofermentative pathway and fermentaton of other saccharides</t>
  </si>
  <si>
    <t>02.16.03.05</t>
  </si>
  <si>
    <t>bifidum pathway</t>
  </si>
  <si>
    <t>02.16.03.07</t>
  </si>
  <si>
    <t>malo-lactate fermentation</t>
  </si>
  <si>
    <t>02.16.05</t>
  </si>
  <si>
    <t>butyrate and butanol-acetoine fermentation</t>
  </si>
  <si>
    <t>02.16.07</t>
  </si>
  <si>
    <t>ethanol-acetate fermentation</t>
  </si>
  <si>
    <t>02.16.09</t>
  </si>
  <si>
    <t>mixed acid and butanediol fermentation</t>
  </si>
  <si>
    <t>02.16.11</t>
  </si>
  <si>
    <t>propionate fermentation</t>
  </si>
  <si>
    <t>02.16.11.01</t>
  </si>
  <si>
    <t>acrylate pathway</t>
  </si>
  <si>
    <t>02.16.11.03</t>
  </si>
  <si>
    <t>succinate-propionate pathway</t>
  </si>
  <si>
    <t>02.16.13</t>
  </si>
  <si>
    <t>acetate fermentation</t>
  </si>
  <si>
    <t xml:space="preserve"> NCU06836</t>
  </si>
  <si>
    <t>02.16.15</t>
  </si>
  <si>
    <t>methane fermentation</t>
  </si>
  <si>
    <t>02.16.17</t>
  </si>
  <si>
    <t>fermentation of nitrogenous compounds</t>
  </si>
  <si>
    <t>02.16.17.01</t>
  </si>
  <si>
    <t>single amino acid fermentations</t>
  </si>
  <si>
    <t>02.16.17.03</t>
  </si>
  <si>
    <t>stickland reactions</t>
  </si>
  <si>
    <t>02.16.17.05</t>
  </si>
  <si>
    <t>fermentation of heterocyclic compounds</t>
  </si>
  <si>
    <t>02.16.20</t>
  </si>
  <si>
    <t>regulation of fermentation</t>
  </si>
  <si>
    <t>02.17</t>
  </si>
  <si>
    <t>chemolithotrophy (egsulfide, nitrogenous compounds)</t>
  </si>
  <si>
    <t>02.19</t>
  </si>
  <si>
    <t>metabolism of energy reserves (egglycogen, trehalose)</t>
  </si>
  <si>
    <t xml:space="preserve"> NCU01100 NCU02797 NCU04142 NCU04203 NCU06687</t>
  </si>
  <si>
    <t>02.25</t>
  </si>
  <si>
    <t>oxidation of fatty acids</t>
  </si>
  <si>
    <t xml:space="preserve"> NCU01181 NCU01654 NCU02287 NCU03929 NCU04796 NCU06543 NCU08828 NCU08924 NCU09138 NCU09646</t>
  </si>
  <si>
    <t>02.30</t>
  </si>
  <si>
    <t>photosynthesis</t>
  </si>
  <si>
    <t>02.30.01</t>
  </si>
  <si>
    <t>anoxygenic photosynthesis</t>
  </si>
  <si>
    <t>02.30.03</t>
  </si>
  <si>
    <t>oxygenic photosynthesis</t>
  </si>
  <si>
    <t>02.30.07</t>
  </si>
  <si>
    <t>accessory proteins of photosynthetic electron transport</t>
  </si>
  <si>
    <t>02.30.10</t>
  </si>
  <si>
    <t>regulation of photosynthesis</t>
  </si>
  <si>
    <t>02.45</t>
  </si>
  <si>
    <t>energy conversion and regeneration</t>
  </si>
  <si>
    <t xml:space="preserve"> NCU00378 NCU00715 NCU02111 NCU03415 NCU06836 NCU09115 NCU10007</t>
  </si>
  <si>
    <t>02.45.01</t>
  </si>
  <si>
    <t>bioluminescence</t>
  </si>
  <si>
    <t>02.45.03</t>
  </si>
  <si>
    <t>light absorption</t>
  </si>
  <si>
    <t>02.45.07</t>
  </si>
  <si>
    <t>heat production</t>
  </si>
  <si>
    <t>02.45.11</t>
  </si>
  <si>
    <t>conversion to kinetic energy (egmovement)</t>
  </si>
  <si>
    <t xml:space="preserve"> NCU02111</t>
  </si>
  <si>
    <t>02.45.15</t>
  </si>
  <si>
    <t>energy generation (egATP synthase)</t>
  </si>
  <si>
    <t>02.45.20</t>
  </si>
  <si>
    <t>regulation of energy conversion / regeneration</t>
  </si>
  <si>
    <t xml:space="preserve"> STORAGE PROTEIN</t>
  </si>
  <si>
    <t>04.01</t>
  </si>
  <si>
    <t>storage facilitating proteins</t>
  </si>
  <si>
    <t>04.02</t>
  </si>
  <si>
    <t>stored proteins</t>
  </si>
  <si>
    <t xml:space="preserve"> CELL CYCLE AND DNA PROCESSING</t>
  </si>
  <si>
    <t xml:space="preserve"> NCU00018 NCU00019 NCU00108 NCU00205 NCU00551 NCU01100 NCU01197 NCU01242 NCU01498 NCU01504 NCU01722 NCU01953 NCU02134 NCU02249 NCU02616 NCU03187 NCU03237 NCU03426 NCU03564 NCU03611 NCU03732 NCU03897 NCU03982 NCU04142 NCU04370 NCU05309 NCU05608 NCU05802 NCU05901 NCU06073 NCU06144 NCU06177 NCU06331 NCU06342 NCU06410 NCU06605 NCU06678 NCU07293 NCU07414 NCU07837 NCU08020 NCU08040 NCU08267 NCU08357 NCU08501 NCU08554 NCU08852 NCU08985 NCU09367 NCU09644 NCU09733 NCU11102</t>
  </si>
  <si>
    <t>10.01</t>
  </si>
  <si>
    <t>DNA processing</t>
  </si>
  <si>
    <t xml:space="preserve"> NCU00018 NCU00019 NCU01722 NCU02134 NCU02249 NCU03564 NCU03982 NCU04370 NCU05802 NCU06410 NCU06605 NCU06678 NCU07414 NCU07837 NCU08020 NCU08267 NCU08357 NCU08852 NCU09644 NCU11102</t>
  </si>
  <si>
    <t>10.01.01</t>
  </si>
  <si>
    <t>cellular DNA uptake</t>
  </si>
  <si>
    <t>10.01.01.01</t>
  </si>
  <si>
    <t>bacterial competence</t>
  </si>
  <si>
    <t>10.01.01.03</t>
  </si>
  <si>
    <t>conjugational DNA transfer</t>
  </si>
  <si>
    <t>10.01.02</t>
  </si>
  <si>
    <t>DNA topology</t>
  </si>
  <si>
    <t xml:space="preserve"> NCU08267</t>
  </si>
  <si>
    <t>10.01.03</t>
  </si>
  <si>
    <t>DNA synthesis and replication</t>
  </si>
  <si>
    <t xml:space="preserve"> NCU03982 NCU04370 NCU07414 NCU08357 NCU11102</t>
  </si>
  <si>
    <t>10.01.03.03</t>
  </si>
  <si>
    <t>ori recognition and priming complex formation</t>
  </si>
  <si>
    <t>10.01.03.05</t>
  </si>
  <si>
    <t>extension/ polymerization activity</t>
  </si>
  <si>
    <t>10.01.05</t>
  </si>
  <si>
    <t>DNA recombination and DNA repair</t>
  </si>
  <si>
    <t xml:space="preserve"> NCU00018 NCU03564 NCU06605 NCU06678 NCU07837 NCU08020 NCU08267 NCU08852 NCU09644</t>
  </si>
  <si>
    <t>10.01.05.01</t>
  </si>
  <si>
    <t>DNA repair</t>
  </si>
  <si>
    <t xml:space="preserve"> NCU00018 NCU03564 NCU06605 NCU07837 NCU08020 NCU08267 NCU08852 NCU09644</t>
  </si>
  <si>
    <t>10.01.05.03</t>
  </si>
  <si>
    <t>DNA recombination</t>
  </si>
  <si>
    <t>10.01.05.03.01</t>
  </si>
  <si>
    <t>meiotic recombination</t>
  </si>
  <si>
    <t>10.01.05.03.03</t>
  </si>
  <si>
    <t>somatic / mitotic recombination</t>
  </si>
  <si>
    <t>10.01.05.03.05</t>
  </si>
  <si>
    <t>DNA integration</t>
  </si>
  <si>
    <t>10.01.09</t>
  </si>
  <si>
    <t>DNA restriction or modification</t>
  </si>
  <si>
    <t xml:space="preserve"> NCU00019 NCU01722 NCU02134 NCU02249 NCU06410 NCU08357</t>
  </si>
  <si>
    <t>10.01.09.01</t>
  </si>
  <si>
    <t>DNA methylation</t>
  </si>
  <si>
    <t>10.01.09.03</t>
  </si>
  <si>
    <t>DNA restriction</t>
  </si>
  <si>
    <t>10.01.09.05</t>
  </si>
  <si>
    <t>DNA conformation modification (egchromatin)</t>
  </si>
  <si>
    <t>10.01.09.07</t>
  </si>
  <si>
    <t>DNA imprinting and other epigenetic effects</t>
  </si>
  <si>
    <t>10.01.11</t>
  </si>
  <si>
    <t>regulation of DNA processing</t>
  </si>
  <si>
    <t>10.03</t>
  </si>
  <si>
    <t>cell cycle</t>
  </si>
  <si>
    <t xml:space="preserve"> NCU00018 NCU00019 NCU00108 NCU00205 NCU00551 NCU01100 NCU01197 NCU01242 NCU01498 NCU01504 NCU01953 NCU02616 NCU03187 NCU03237 NCU03426 NCU03611 NCU03732 NCU03897 NCU03982 NCU04142 NCU05309 NCU05608 NCU05901 NCU06073 NCU06144 NCU06177 NCU06331 NCU06342 NCU06678 NCU07293 NCU07414 NCU08040 NCU08501 NCU08554 NCU08985 NCU09367 NCU09644 NCU09733 NCU11102</t>
  </si>
  <si>
    <t>10.03.01</t>
  </si>
  <si>
    <t>mitotic cell cycle and cell cycle control</t>
  </si>
  <si>
    <t xml:space="preserve"> NCU00018 NCU00019 NCU00108 NCU00205 NCU01100 NCU01197 NCU01242 NCU01498 NCU02616 NCU03187 NCU03237 NCU03426 NCU03732 NCU03897 NCU03982 NCU05309 NCU05608 NCU05901 NCU06144 NCU06678 NCU07293 NCU07414 NCU08501 NCU09367 NCU09644 NCU09733 NCU11102</t>
  </si>
  <si>
    <t>10.03.01.01</t>
  </si>
  <si>
    <t>mitotic cell cycle</t>
  </si>
  <si>
    <t xml:space="preserve"> NCU00108 NCU02616 NCU03187 NCU05608 NCU07414 NCU11102</t>
  </si>
  <si>
    <t>10.03.01.01.01</t>
  </si>
  <si>
    <t>G phase of mitotic cell cycle</t>
  </si>
  <si>
    <t xml:space="preserve"> NCU05608 NCU07414 NCU11102</t>
  </si>
  <si>
    <t>10.03.01.01.02</t>
  </si>
  <si>
    <t>G/G transition, mitotic exit</t>
  </si>
  <si>
    <t>10.03.01.01.03</t>
  </si>
  <si>
    <t>G/S transition of mitotic cell cycle</t>
  </si>
  <si>
    <t>10.03.01.01.05</t>
  </si>
  <si>
    <t>S phase of mitotic cell cycle</t>
  </si>
  <si>
    <t>10.03.01.01.07</t>
  </si>
  <si>
    <t xml:space="preserve"> NCU03187</t>
  </si>
  <si>
    <t>10.03.01.01.09</t>
  </si>
  <si>
    <t>G/M transition of mitotic cell cycle</t>
  </si>
  <si>
    <t>10.03.01.01.11</t>
  </si>
  <si>
    <t>M phase</t>
  </si>
  <si>
    <t xml:space="preserve"> NCU00108 NCU02616</t>
  </si>
  <si>
    <t>10.03.01.01.13</t>
  </si>
  <si>
    <t>M/G transition of mitotic cell cycle</t>
  </si>
  <si>
    <t>10.03.01.02</t>
  </si>
  <si>
    <t>cell cycle arrest</t>
  </si>
  <si>
    <t xml:space="preserve"> NCU07414 NCU11102</t>
  </si>
  <si>
    <t>10.03.01.03</t>
  </si>
  <si>
    <t>cell cycle checkpoints (checkpoints of morphogenesis, DNA-damage,-replication, mitotic phase and spindle)</t>
  </si>
  <si>
    <t xml:space="preserve"> NCU03237 NCU09644</t>
  </si>
  <si>
    <t>10.03.02</t>
  </si>
  <si>
    <t>meiosis</t>
  </si>
  <si>
    <t xml:space="preserve"> NCU01100 NCU01498 NCU01504 NCU03982 NCU04142 NCU05608 NCU06331 NCU06342 NCU06678</t>
  </si>
  <si>
    <t>10.03.02.01</t>
  </si>
  <si>
    <t>meiosis I</t>
  </si>
  <si>
    <t>10.03.02.03</t>
  </si>
  <si>
    <t>meiosis II</t>
  </si>
  <si>
    <t>10.03.03</t>
  </si>
  <si>
    <t>cytokinesis (cell division) /septum formation and hydrolysis</t>
  </si>
  <si>
    <t xml:space="preserve"> NCU00108 NCU00205 NCU00551 NCU03611 NCU06073 NCU06177</t>
  </si>
  <si>
    <t>10.03.04</t>
  </si>
  <si>
    <t>nuclear and chromosomal cycle</t>
  </si>
  <si>
    <t xml:space="preserve"> NCU00108 NCU01953</t>
  </si>
  <si>
    <t>10.03.04.01</t>
  </si>
  <si>
    <t>centromere/kinetochore complex maturation</t>
  </si>
  <si>
    <t xml:space="preserve"> NCU00108</t>
  </si>
  <si>
    <t>10.03.04.03</t>
  </si>
  <si>
    <t>chromosome condensation</t>
  </si>
  <si>
    <t>10.03.04.05</t>
  </si>
  <si>
    <t>chromosome segregation/division</t>
  </si>
  <si>
    <t>10.03.04.06</t>
  </si>
  <si>
    <t>chromosome inactivation</t>
  </si>
  <si>
    <t>10.03.04.07</t>
  </si>
  <si>
    <t>nuclear division</t>
  </si>
  <si>
    <t>10.03.04.09</t>
  </si>
  <si>
    <t>nuclear migration</t>
  </si>
  <si>
    <t xml:space="preserve"> NCU01953</t>
  </si>
  <si>
    <t>10.03.05</t>
  </si>
  <si>
    <t>cell cycle dependent cytoskeleton reorganization</t>
  </si>
  <si>
    <t xml:space="preserve"> NCU00108 NCU05608</t>
  </si>
  <si>
    <t>10.03.05.01</t>
  </si>
  <si>
    <t>spindle pole body/centrosome and microtubule cycle</t>
  </si>
  <si>
    <t>10.03.05.03</t>
  </si>
  <si>
    <t>cell cycle dependent actin filament reorganization</t>
  </si>
  <si>
    <t xml:space="preserve"> NCU05608</t>
  </si>
  <si>
    <t xml:space="preserve"> TRANSCRIPTION</t>
  </si>
  <si>
    <t xml:space="preserve"> NCU00019 NCU00116 NCU00223 NCU00352 NCU00897 NCU01238 NCU01459 NCU02094 NCU02103 NCU02134 NCU02142 NCU02356 NCU02380 NCU02386 NCU02397 NCU02666 NCU02913 NCU03043 NCU03184 NCU03466 NCU04848 NCU05802 NCU06027 NCU06028 NCU06251 NCU06276 NCU06407 NCU06410 NCU06511 NCU06678 NCU06971 NCU07534 NCU07556 NCU07617 NCU07883 NCU08267 NCU08333 NCU08501 NCU08554 NCU08687 NCU08875 NCU09333 NCU10733</t>
  </si>
  <si>
    <t>11.02</t>
  </si>
  <si>
    <t>RNA synthesis</t>
  </si>
  <si>
    <t xml:space="preserve"> NCU00019 NCU00116 NCU00223 NCU00897 NCU01238 NCU01459 NCU02094 NCU02103 NCU02134 NCU02142 NCU02356 NCU02380 NCU02386 NCU02397 NCU02666 NCU02913 NCU03043 NCU03184 NCU03466 NCU04848 NCU06027 NCU06028 NCU06251 NCU06276 NCU06407 NCU06410 NCU06511 NCU06971 NCU07534 NCU07556 NCU07617 NCU07883 NCU08267 NCU08333 NCU08501 NCU08554 NCU08687 NCU08875 NCU09333</t>
  </si>
  <si>
    <t>11.02.01</t>
  </si>
  <si>
    <t>rRNA synthesis</t>
  </si>
  <si>
    <t xml:space="preserve"> NCU06276</t>
  </si>
  <si>
    <t>11.02.02</t>
  </si>
  <si>
    <t>tRNA synthesis</t>
  </si>
  <si>
    <t xml:space="preserve"> NCU02380</t>
  </si>
  <si>
    <t>11.02.03</t>
  </si>
  <si>
    <t>mRNA synthesis</t>
  </si>
  <si>
    <t xml:space="preserve"> NCU00019 NCU00116 NCU00223 NCU00897 NCU01238 NCU01459 NCU02094 NCU02103 NCU02134 NCU02142 NCU02356 NCU02386 NCU02397 NCU02666 NCU02913 NCU03043 NCU03184 NCU03466 NCU04848 NCU06027 NCU06028 NCU06251 NCU06407 NCU06410 NCU06511 NCU06971 NCU07534 NCU07556 NCU07617 NCU07883 NCU08267 NCU08333 NCU08501 NCU08554 NCU08687 NCU08875 NCU09333</t>
  </si>
  <si>
    <t>11.02.03.01</t>
  </si>
  <si>
    <t>general transcription activities</t>
  </si>
  <si>
    <t xml:space="preserve"> NCU02103 NCU08554</t>
  </si>
  <si>
    <t>11.02.03.01.01</t>
  </si>
  <si>
    <t>transcription initiation</t>
  </si>
  <si>
    <t>11.02.03.01.04</t>
  </si>
  <si>
    <t>transcription elongation</t>
  </si>
  <si>
    <t xml:space="preserve"> NCU08554</t>
  </si>
  <si>
    <t>11.02.03.01.07</t>
  </si>
  <si>
    <t>transcription termination</t>
  </si>
  <si>
    <t>11.02.03.04</t>
  </si>
  <si>
    <t>transcriptional control</t>
  </si>
  <si>
    <t xml:space="preserve"> NCU00019 NCU00116 NCU00223 NCU00897 NCU01238 NCU01459 NCU02094 NCU02134 NCU02142 NCU02356 NCU02386 NCU02397 NCU02666 NCU02913 NCU03043 NCU03184 NCU03466 NCU04848 NCU06027 NCU06028 NCU06251 NCU06407 NCU06410 NCU06511 NCU06971 NCU07534 NCU07556 NCU07617 NCU07883 NCU08333 NCU08501 NCU08554 NCU08687 NCU08875 NCU09333</t>
  </si>
  <si>
    <t>11.02.03.04.01</t>
  </si>
  <si>
    <t>transcription activation</t>
  </si>
  <si>
    <t xml:space="preserve"> NCU02356 NCU02397 NCU06028 NCU09333</t>
  </si>
  <si>
    <t>11.02.03.04.03</t>
  </si>
  <si>
    <t>transcription repression</t>
  </si>
  <si>
    <t xml:space="preserve"> NCU06027 NCU06511</t>
  </si>
  <si>
    <t>11.02.03.04.05</t>
  </si>
  <si>
    <t>enhancer/silencer interaction</t>
  </si>
  <si>
    <t>11.02.03.04.07</t>
  </si>
  <si>
    <t>posttranscriptional control</t>
  </si>
  <si>
    <t>11.04</t>
  </si>
  <si>
    <t>RNA processing</t>
  </si>
  <si>
    <t xml:space="preserve"> NCU00352 NCU05802 NCU06678 NCU07534 NCU08267 NCU08554 NCU10733</t>
  </si>
  <si>
    <t>11.04.01</t>
  </si>
  <si>
    <t>rRNA processing</t>
  </si>
  <si>
    <t xml:space="preserve"> NCU00352 NCU05802 NCU06678 NCU08267</t>
  </si>
  <si>
    <t>11.04.02</t>
  </si>
  <si>
    <t>tRNA processing</t>
  </si>
  <si>
    <t>11.04.03</t>
  </si>
  <si>
    <t>mRNA processing (splicing, '-, '-end processing)</t>
  </si>
  <si>
    <t xml:space="preserve"> NCU05802 NCU06678 NCU07534 NCU08267 NCU08554 NCU10733</t>
  </si>
  <si>
    <t>11.04.03.01</t>
  </si>
  <si>
    <t>splicing</t>
  </si>
  <si>
    <t>11.04.03.01.10</t>
  </si>
  <si>
    <t>regulation of splicing</t>
  </si>
  <si>
    <t>11.04.03.03</t>
  </si>
  <si>
    <t>'-end processing</t>
  </si>
  <si>
    <t>11.04.03.05</t>
  </si>
  <si>
    <t xml:space="preserve"> NCU10733</t>
  </si>
  <si>
    <t>11.04.03.11</t>
  </si>
  <si>
    <t>control of mRNA stability</t>
  </si>
  <si>
    <t xml:space="preserve"> NCU07534</t>
  </si>
  <si>
    <t>11.04.05</t>
  </si>
  <si>
    <t>RNA topology</t>
  </si>
  <si>
    <t>11.06</t>
  </si>
  <si>
    <t>RNA modification</t>
  </si>
  <si>
    <t>11.06.01</t>
  </si>
  <si>
    <t>rRNA modification</t>
  </si>
  <si>
    <t>11.06.02</t>
  </si>
  <si>
    <t>tRNA modification</t>
  </si>
  <si>
    <t>11.06.03</t>
  </si>
  <si>
    <t>mRNA modification</t>
  </si>
  <si>
    <t>11.06.03.01</t>
  </si>
  <si>
    <t>mRNA editing</t>
  </si>
  <si>
    <t xml:space="preserve"> PROTEIN SYNTHESIS</t>
  </si>
  <si>
    <t xml:space="preserve"> NCU01100 NCU01187 NCU02380 NCU03732 NCU05608 NCU07414 NCU08267 NCU09241 NCU09513</t>
  </si>
  <si>
    <t>12.01</t>
  </si>
  <si>
    <t>ribosome biogenesis</t>
  </si>
  <si>
    <t xml:space="preserve"> NCU05608 NCU08267</t>
  </si>
  <si>
    <t>12.01.01</t>
  </si>
  <si>
    <t>ribosomal proteins</t>
  </si>
  <si>
    <t>12.04</t>
  </si>
  <si>
    <t>translation</t>
  </si>
  <si>
    <t xml:space="preserve"> NCU02380 NCU03732 NCU07414 NCU09241 NCU09513</t>
  </si>
  <si>
    <t>12.04.01</t>
  </si>
  <si>
    <t>translation initiation</t>
  </si>
  <si>
    <t>12.04.02</t>
  </si>
  <si>
    <t>translation elongation</t>
  </si>
  <si>
    <t>12.04.03</t>
  </si>
  <si>
    <t>translation termination</t>
  </si>
  <si>
    <t>12.07</t>
  </si>
  <si>
    <t>translational control</t>
  </si>
  <si>
    <t xml:space="preserve"> NCU01100 NCU01187 NCU08267</t>
  </si>
  <si>
    <t>12.10</t>
  </si>
  <si>
    <t>aminoacyl-tRNA-synthetases</t>
  </si>
  <si>
    <t>12.11</t>
  </si>
  <si>
    <t>selenocystein biosynthesis and incorporation</t>
  </si>
  <si>
    <t xml:space="preserve"> PROTEIN FATE (folding, modification, destination)</t>
  </si>
  <si>
    <t xml:space="preserve"> NCU00008 NCU00018 NCU00104 NCU00108 NCU00188 NCU00263 NCU00472 NCU00477 NCU00609 NCU00714 NCU00778 NCU00813 NCU01059 NCU01100 NCU01181 NCU01187 NCU01268 NCU01315 NCU01499 NCU01545 NCU01648 NCU01955 NCU02074 NCU02202 NCU02249 NCU02273 NCU02322 NCU02349 NCU02368 NCU02391 NCU02520 NCU02541 NCU02616 NCU02650 NCU02669 NCU02688 NCU02797 NCU02885 NCU02915 NCU02956 NCU03108 NCU03168 NCU03187 NCU03214 NCU03234 NCU03290 NCU03357 NCU03387 NCU03441 NCU03571 NCU03637 NCU03657 NCU03732 NCU03739 NCU03797 NCU03929 NCU03982 NCU03995 NCU04142 NCU04192 NCU04279 NCU04316 NCU04370 NCU04479 NCU04541 NCU04639 NCU05516 NCU05777 NCU06055 NCU06177 NCU06198 NCU06230 NCU06410 NCU06493 NCU06544 NCU06672 NCU06704 NCU06729 NCU06771 NCU06779 NCU06882 NCU07063 NCU07308 NCU07414 NCU07472 NCU07536 NCU08027 NCU08040 NCU08177 NCU08303 NCU08333 NCU08357 NCU08418 NCU08501 NCU08535 NCU08554 NCU08852 NCU08961 NCU08997 NCU09122 NCU09123 NCU09223 NCU09332 NCU09367 NCU09710 NCU10497 NCU11102</t>
  </si>
  <si>
    <t>14.01</t>
  </si>
  <si>
    <t>protein folding and stabilization</t>
  </si>
  <si>
    <t xml:space="preserve"> NCU00018 NCU00104 NCU00472 NCU00714 NCU00813 NCU01499 NCU02349 NCU03732 NCU03739 NCU03982 NCU04142 NCU07414 NCU08554 NCU09223 NCU11102</t>
  </si>
  <si>
    <t>14.04</t>
  </si>
  <si>
    <t>protein targeting, sorting and translocation</t>
  </si>
  <si>
    <t xml:space="preserve"> NCU00008 NCU00018 NCU00104 NCU00778 NCU01545 NCU01955 NCU02669 NCU03214 NCU03441 NCU03732 NCU03982 NCU04541 NCU04639 NCU06410 NCU06704 NCU06771 NCU07414 NCU08535 NCU08961 NCU09367 NCU11102</t>
  </si>
  <si>
    <t>14.07</t>
  </si>
  <si>
    <t>protein modification</t>
  </si>
  <si>
    <t xml:space="preserve"> NCU00018 NCU00108 NCU00188 NCU00609 NCU00714 NCU00778 NCU01059 NCU01181 NCU01187 NCU01268 NCU01315 NCU01545 NCU01648 NCU01955 NCU02074 NCU02202 NCU02249 NCU02273 NCU02322 NCU02349 NCU02368 NCU02391 NCU02520 NCU02541 NCU02650 NCU02688 NCU02797 NCU02885 NCU03187 NCU03441 NCU03571 NCU03637 NCU03657 NCU03732 NCU03797 NCU03929 NCU03982 NCU03995 NCU04192 NCU04279 NCU04316 NCU04370 NCU04479 NCU05516 NCU05777 NCU06177 NCU06198 NCU06230 NCU06493 NCU06544 NCU06672 NCU06729 NCU06779 NCU06882 NCU07063 NCU07308 NCU07414 NCU07472 NCU07536 NCU08027 NCU08040 NCU08177 NCU08333 NCU08418 NCU08852 NCU08997 NCU09122 NCU09123 NCU09223 NCU09332 NCU09710 NCU10497 NCU11102</t>
  </si>
  <si>
    <t>14.07.01</t>
  </si>
  <si>
    <t>modification with fatty acids (egmyristylation, palmitylation, farnesylation)</t>
  </si>
  <si>
    <t xml:space="preserve"> NCU03732 NCU03929 NCU06672 NCU07414 NCU11102</t>
  </si>
  <si>
    <t>14.07.02</t>
  </si>
  <si>
    <t>modification with sugar residues (egglycosylation, deglycosylation)</t>
  </si>
  <si>
    <t xml:space="preserve"> NCU00609 NCU00778 NCU01059 NCU01315 NCU01648 NCU02322 NCU02349 NCU02541 NCU02797 NCU03657 NCU03995 NCU06198 NCU06779 NCU07472 NCU09332 NCU10497 NCU11102</t>
  </si>
  <si>
    <t>14.07.02.01</t>
  </si>
  <si>
    <t>O-directed glycosylation, deglycosylation</t>
  </si>
  <si>
    <t xml:space="preserve"> NCU01648 NCU09332</t>
  </si>
  <si>
    <t>14.07.02.02</t>
  </si>
  <si>
    <t>N-directed glycosylation, deglycosylation</t>
  </si>
  <si>
    <t xml:space="preserve"> NCU00609 NCU00778 NCU03657 NCU03995 NCU06198 NCU07472 NCU10497 NCU11102</t>
  </si>
  <si>
    <t>14.07.03</t>
  </si>
  <si>
    <t>modification by phosphorylation, dephosphorylation, autophosphorylation</t>
  </si>
  <si>
    <t xml:space="preserve"> NCU00108 NCU00188 NCU00714 NCU01181 NCU01187 NCU02202 NCU02885 NCU03187 NCU03571 NCU04279 NCU06177 NCU06230 NCU06493 NCU06544 NCU06729 NCU08177 NCU08997 NCU09123</t>
  </si>
  <si>
    <t>14.07.04</t>
  </si>
  <si>
    <t>modification by acetylation, deacetylation</t>
  </si>
  <si>
    <t xml:space="preserve"> NCU02249 NCU07536</t>
  </si>
  <si>
    <t>14.07.05</t>
  </si>
  <si>
    <t>modification by ubiquitination, deubiquitination</t>
  </si>
  <si>
    <t xml:space="preserve"> NCU00018 NCU01268 NCU01545 NCU02688 NCU03797 NCU04370 NCU05777 NCU06672 NCU06882 NCU08040 NCU09122</t>
  </si>
  <si>
    <t>14.07.07</t>
  </si>
  <si>
    <t>modification by ubiquitin-related proteins</t>
  </si>
  <si>
    <t xml:space="preserve"> NCU06882</t>
  </si>
  <si>
    <t>14.07.09</t>
  </si>
  <si>
    <t>posttranslational modification of amino acids (eghydroxylation, methylation)</t>
  </si>
  <si>
    <t xml:space="preserve"> NCU05516 NCU06493 NCU06729 NCU08852</t>
  </si>
  <si>
    <t>14.07.11</t>
  </si>
  <si>
    <t>protein processing (proteolytic)</t>
  </si>
  <si>
    <t xml:space="preserve"> NCU01545 NCU01955 NCU02273 NCU02391 NCU02650 NCU03441 NCU03637 NCU04192 NCU04479 NCU07063 NCU08333 NCU08418</t>
  </si>
  <si>
    <t>14.07.11.01</t>
  </si>
  <si>
    <t>autoproteolytic processing</t>
  </si>
  <si>
    <t xml:space="preserve"> NCU01545 NCU01955 NCU02391 NCU03441</t>
  </si>
  <si>
    <t>14.07.12</t>
  </si>
  <si>
    <t>protein processing (non-proteolytic, egiron-incorporation)</t>
  </si>
  <si>
    <t>14.10</t>
  </si>
  <si>
    <t>assembly of protein complexes</t>
  </si>
  <si>
    <t>14.13</t>
  </si>
  <si>
    <t>protein/peptide degradation</t>
  </si>
  <si>
    <t xml:space="preserve"> NCU00018 NCU00104 NCU00263 NCU00477 NCU01100 NCU01268 NCU01545 NCU01955 NCU02273 NCU02616 NCU02650 NCU02688 NCU02956 NCU03108 NCU03168 NCU03234 NCU03290 NCU03357 NCU03387 NCU03637 NCU03797 NCU04192 NCU04370 NCU04479 NCU05777 NCU06055 NCU06882 NCU07536 NCU08303 NCU08333 NCU08418 NCU08501 NCU09122 NCU09710</t>
  </si>
  <si>
    <t>14.13.01</t>
  </si>
  <si>
    <t>cytoplasmic and nuclear protein degradation</t>
  </si>
  <si>
    <t xml:space="preserve"> NCU00018 NCU00477 NCU01100 NCU01268 NCU02273 NCU02616 NCU02650 NCU02688 NCU03108 NCU03234 NCU03637 NCU03797 NCU04192 NCU04370 NCU05777 NCU06882 NCU08333 NCU09122</t>
  </si>
  <si>
    <t>14.13.01.01</t>
  </si>
  <si>
    <t>proteasomal degradation (ubiquitin/proteasomal pathway)</t>
  </si>
  <si>
    <t xml:space="preserve"> NCU00018 NCU01100 NCU01268 NCU02616 NCU02650 NCU02688 NCU04370 NCU05777 NCU06882</t>
  </si>
  <si>
    <t>14.13.04</t>
  </si>
  <si>
    <t>lysosomal and vacuolar protein degradation</t>
  </si>
  <si>
    <t xml:space="preserve"> NCU00477 NCU01545 NCU01955 NCU02273 NCU04192 NCU08418</t>
  </si>
  <si>
    <t>14.13.04.01</t>
  </si>
  <si>
    <t>lysosomal protein degradation</t>
  </si>
  <si>
    <t xml:space="preserve"> NCU02273</t>
  </si>
  <si>
    <t>14.13.04.02</t>
  </si>
  <si>
    <t>vacuolar protein degradation</t>
  </si>
  <si>
    <t xml:space="preserve"> NCU00477 NCU01955 NCU02273 NCU04192</t>
  </si>
  <si>
    <t xml:space="preserve"> PROTEIN WITH BINDING FUNCTION OR COFACTOR REQUIREMENT (structural or catalytic)</t>
  </si>
  <si>
    <t xml:space="preserve"> NCU00018 NCU00104 NCU00108 NCU00116 NCU00352 NCU00378 NCU00403 NCU00450 NCU00472 NCU00490 NCU00591 NCU00608 NCU00714 NCU00715 NCU00778 NCU01069 NCU01181 NCU01197 NCU01233 NCU01268 NCU01545 NCU01648 NCU01654 NCU01861 NCU01992 NCU02103 NCU02111 NCU02127 NCU02273 NCU02286 NCU02356 NCU02380 NCU02391 NCU02463 NCU02544 NCU02580 NCU02650 NCU02666 NCU02677 NCU02887 NCU03043 NCU03108 NCU03258 NCU03292 NCU03305 NCU03350 NCU03372 NCU03387 NCU03415 NCU03441 NCU03637 NCU03693 NCU03732 NCU03749 NCU03818 NCU03929 NCU03944 NCU03982 NCU03989 NCU03995 NCU04142 NCU04252 NCU04279 NCU04293 NCU04370 NCU04415 NCU04421 NCU04443 NCU04510 NCU04848 NCU05180 NCU05309 NCU05537 NCU05591 NCU05608 NCU05777 NCU05805 NCU06027 NCU06028 NCU06171 NCU06251 NCU06348 NCU06407 NCU06410 NCU06493 NCU06511 NCU06518 NCU06543 NCU06561 NCU06605 NCU06672 NCU06678 NCU06687 NCU06729 NCU06738 NCU06771 NCU06785 NCU06836 NCU06882 NCU07414 NCU07536 NCU07546 NCU07556 NCU07883 NCU07947 NCU08008 NCU08267 NCU08303 NCU08333 NCU08358 NCU08382 NCU08384 NCU08418 NCU08535 NCU08568 NCU08607 NCU08671 NCU08687 NCU08827 NCU08852 NCU08875 NCU08998 NCU09040 NCU09123 NCU09141 NCU09223 NCU09266 NCU09332 NCU09333 NCU09513 NCU09663 NCU09705 NCU09821 NCU09931 NCU09975 NCU10143 NCU10270 NCU10497 NCU11050 NCU11102 NCU11395</t>
  </si>
  <si>
    <t>16.01</t>
  </si>
  <si>
    <t>protein binding</t>
  </si>
  <si>
    <t xml:space="preserve"> NCU00018 NCU00104 NCU00108 NCU00472 NCU00490 NCU00714 NCU00778 NCU01069 NCU01268 NCU01545 NCU01992 NCU02103 NCU02111 NCU02273 NCU02391 NCU02463 NCU02650 NCU02887 NCU03387 NCU03441 NCU03732 NCU03944 NCU03982 NCU03995 NCU04142 NCU04252 NCU04279 NCU04293 NCU04370 NCU04415 NCU05180 NCU05309 NCU05608 NCU05777 NCU06027 NCU06171 NCU06410 NCU06493 NCU06561 NCU06672 NCU06687 NCU06729 NCU06882 NCU07414 NCU07556 NCU08008 NCU08382 NCU08418 NCU08607 NCU08687 NCU08852 NCU08875 NCU09123 NCU09223 NCU09705 NCU10270 NCU10497 NCU11102</t>
  </si>
  <si>
    <t>16.01.01</t>
  </si>
  <si>
    <t>receptor binding</t>
  </si>
  <si>
    <t xml:space="preserve"> NCU01545</t>
  </si>
  <si>
    <t>16.02</t>
  </si>
  <si>
    <t>peptide binding</t>
  </si>
  <si>
    <t xml:space="preserve"> NCU06771</t>
  </si>
  <si>
    <t>16.03</t>
  </si>
  <si>
    <t>nucleic acid binding</t>
  </si>
  <si>
    <t xml:space="preserve"> NCU00116 NCU01197 NCU02103 NCU02286 NCU02356 NCU03043 NCU04848 NCU06028 NCU06251 NCU06407 NCU06511 NCU06605 NCU06678 NCU07883 NCU08852</t>
  </si>
  <si>
    <t>16.03.01</t>
  </si>
  <si>
    <t>DNA binding</t>
  </si>
  <si>
    <t xml:space="preserve"> NCU00116 NCU02103 NCU02356 NCU03043 NCU04848 NCU06028 NCU06407 NCU06605 NCU06678 NCU08852</t>
  </si>
  <si>
    <t>16.03.03</t>
  </si>
  <si>
    <t>RNA binding</t>
  </si>
  <si>
    <t xml:space="preserve"> NCU01197 NCU02286 NCU06251 NCU06511 NCU06678 NCU07883</t>
  </si>
  <si>
    <t>16.05</t>
  </si>
  <si>
    <t>polysaccharide binding</t>
  </si>
  <si>
    <t xml:space="preserve"> NCU09663</t>
  </si>
  <si>
    <t>16.06</t>
  </si>
  <si>
    <t>motor protein binding</t>
  </si>
  <si>
    <t>16.07</t>
  </si>
  <si>
    <t>structural protein binding</t>
  </si>
  <si>
    <t xml:space="preserve"> NCU06738</t>
  </si>
  <si>
    <t>16.09</t>
  </si>
  <si>
    <t>lipid binding</t>
  </si>
  <si>
    <t xml:space="preserve"> NCU00018 NCU03258 NCU03372 NCU03441 NCU07947</t>
  </si>
  <si>
    <t>16.10</t>
  </si>
  <si>
    <t>amine binding</t>
  </si>
  <si>
    <t>16.11</t>
  </si>
  <si>
    <t>amino acid/amino acid derivatives binding</t>
  </si>
  <si>
    <t>16.12</t>
  </si>
  <si>
    <t>sulfate binding</t>
  </si>
  <si>
    <t>16.13</t>
  </si>
  <si>
    <t>C-compound binding</t>
  </si>
  <si>
    <t xml:space="preserve"> NCU00378 NCU00450 NCU03415</t>
  </si>
  <si>
    <t>16.13.01</t>
  </si>
  <si>
    <t>sugar binding</t>
  </si>
  <si>
    <t xml:space="preserve"> NCU00450</t>
  </si>
  <si>
    <t>16.13.03</t>
  </si>
  <si>
    <t>fatty acid binding (egacyl-carrier protein)</t>
  </si>
  <si>
    <t>16.14</t>
  </si>
  <si>
    <t>selen binding</t>
  </si>
  <si>
    <t>16.15</t>
  </si>
  <si>
    <t>drug/toxin binding</t>
  </si>
  <si>
    <t>16.16</t>
  </si>
  <si>
    <t>antigen binding</t>
  </si>
  <si>
    <t>16.17</t>
  </si>
  <si>
    <t>metal binding</t>
  </si>
  <si>
    <t xml:space="preserve"> NCU00352 NCU01648 NCU01654 NCU02666 NCU02887 NCU03108 NCU03292 NCU03305 NCU03350 NCU03387 NCU03637 NCU03732 NCU03749 NCU03818 NCU03929 NCU03989 NCU04421 NCU04443 NCU05537 NCU05777 NCU06348 NCU06518 NCU06785 NCU06882 NCU07414 NCU07536 NCU08535 NCU08568 NCU09040 NCU09123 NCU09332 NCU09333 NCU10143 NCU11050 NCU11102 NCU11395</t>
  </si>
  <si>
    <t>16.17.01</t>
  </si>
  <si>
    <t>calcium binding</t>
  </si>
  <si>
    <t xml:space="preserve"> NCU03292 NCU03305 NCU03989 NCU04421 NCU05537 NCU09123</t>
  </si>
  <si>
    <t>16.17.03</t>
  </si>
  <si>
    <t>potassium binding</t>
  </si>
  <si>
    <t xml:space="preserve"> NCU02887</t>
  </si>
  <si>
    <t>16.17.05</t>
  </si>
  <si>
    <t>sodium binding</t>
  </si>
  <si>
    <t>16.17.07</t>
  </si>
  <si>
    <t>magnesium binding</t>
  </si>
  <si>
    <t xml:space="preserve"> NCU00352 NCU01648 NCU01654 NCU03292 NCU03305 NCU03387 NCU03818 NCU03929 NCU05537 NCU06348 NCU06785 NCU08568 NCU09332 NCU10143</t>
  </si>
  <si>
    <t>16.17.09</t>
  </si>
  <si>
    <t>heavy metal binding (Cu, Fe, Zn)</t>
  </si>
  <si>
    <t xml:space="preserve"> NCU02666 NCU03108 NCU03350 NCU03637 NCU03732 NCU03749 NCU04443 NCU05777 NCU06518 NCU06882 NCU07414 NCU07536 NCU09040 NCU09333 NCU11050 NCU11102 NCU11395</t>
  </si>
  <si>
    <t>16.18</t>
  </si>
  <si>
    <t>virus particle binding</t>
  </si>
  <si>
    <t>16.19</t>
  </si>
  <si>
    <t>nucleotide/nucleoside/nucleobase binding</t>
  </si>
  <si>
    <t xml:space="preserve"> NCU00018 NCU00104 NCU00108 NCU00352 NCU00591 NCU00608 NCU01268 NCU02111 NCU02127 NCU02380 NCU02544 NCU02677 NCU03292 NCU03305 NCU03387 NCU03818 NCU03982 NCU04142 NCU04370 NCU05591 NCU06410 NCU06493 NCU06729 NCU06785 NCU06836 NCU07546 NCU07556 NCU08267 NCU08303 NCU08333 NCU08358 NCU08382 NCU08535 NCU08671 NCU08687 NCU08827 NCU09123 NCU09513 NCU09975 NCU10143</t>
  </si>
  <si>
    <t>16.19.01</t>
  </si>
  <si>
    <t>cyclic nucleotide binding (cAMP, cGMP, etc)</t>
  </si>
  <si>
    <t>16.19.03</t>
  </si>
  <si>
    <t>ATP binding</t>
  </si>
  <si>
    <t xml:space="preserve"> NCU00018 NCU00104 NCU00108 NCU00352 NCU00591 NCU01268 NCU02111 NCU02127 NCU02380 NCU02544 NCU02677 NCU03292 NCU03305 NCU03387 NCU03818 NCU03982 NCU04142 NCU04370 NCU05591 NCU06410 NCU06785 NCU07546 NCU07556 NCU08267 NCU08303 NCU08358 NCU08382 NCU08535 NCU08671 NCU08687 NCU08827 NCU09123 NCU09975 NCU10143</t>
  </si>
  <si>
    <t>16.19.05</t>
  </si>
  <si>
    <t>GTP binding</t>
  </si>
  <si>
    <t xml:space="preserve"> NCU06410 NCU06493 NCU06729 NCU09513</t>
  </si>
  <si>
    <t>16.21</t>
  </si>
  <si>
    <t>complex cofactor/cosubstrate/vitamine binding</t>
  </si>
  <si>
    <t xml:space="preserve"> NCU00378 NCU00403 NCU00591 NCU00715 NCU01181 NCU01233 NCU01861 NCU02127 NCU02580 NCU03350 NCU03415 NCU03693 NCU04443 NCU04510 NCU05805 NCU06543 NCU08384 NCU08535 NCU08998 NCU09040 NCU09141 NCU09266 NCU09821 NCU09931</t>
  </si>
  <si>
    <t>16.21.01</t>
  </si>
  <si>
    <t>heme binding</t>
  </si>
  <si>
    <t>16.21.03</t>
  </si>
  <si>
    <t>molybdopterin binding</t>
  </si>
  <si>
    <t>16.21.05</t>
  </si>
  <si>
    <t>FAD/FMN binding</t>
  </si>
  <si>
    <t xml:space="preserve"> NCU01181 NCU02580 NCU06543 NCU09931</t>
  </si>
  <si>
    <t>16.21.07</t>
  </si>
  <si>
    <t>NAD/NADP binding</t>
  </si>
  <si>
    <t xml:space="preserve"> NCU00378 NCU00403 NCU00715 NCU01233 NCU01861 NCU03415 NCU03693 NCU04443 NCU04510 NCU08384 NCU09040 NCU09141 NCU09266 NCU09821</t>
  </si>
  <si>
    <t>16.21.08</t>
  </si>
  <si>
    <t>Fe/S binding</t>
  </si>
  <si>
    <t>16.21.09</t>
  </si>
  <si>
    <t>cobalamine binding</t>
  </si>
  <si>
    <t>16.21.11</t>
  </si>
  <si>
    <t>thiamine pyrophosphate binding</t>
  </si>
  <si>
    <t>16.21.13</t>
  </si>
  <si>
    <t>lipoamide binding</t>
  </si>
  <si>
    <t>16.21.15</t>
  </si>
  <si>
    <t>biotin binding</t>
  </si>
  <si>
    <t xml:space="preserve"> NCU00591 NCU02127 NCU08535</t>
  </si>
  <si>
    <t>16.21.17</t>
  </si>
  <si>
    <t>pyridoxal phosphate binding</t>
  </si>
  <si>
    <t xml:space="preserve"> NCU05805 NCU08998</t>
  </si>
  <si>
    <t>16.22</t>
  </si>
  <si>
    <t>hormone binding</t>
  </si>
  <si>
    <t>16.23</t>
  </si>
  <si>
    <t>neurotransmitter binding</t>
  </si>
  <si>
    <t>16.25</t>
  </si>
  <si>
    <t>oxygen binding</t>
  </si>
  <si>
    <t xml:space="preserve"> REGULATION OF METABOLISM AND PROTEIN FUNCTION</t>
  </si>
  <si>
    <t xml:space="preserve"> NCU00108 NCU00714 NCU01181 NCU01642 NCU02134 NCU02351 NCU02424 NCU02616 NCU02650 NCU02887 NCU03732 NCU03982 NCU04370 NCU05288 NCU06493 NCU06561 NCU06672 NCU06729 NCU07414 NCU07658 NCU08008 NCU09123 NCU09223 NCU10270 NCU11102</t>
  </si>
  <si>
    <t>18.01</t>
  </si>
  <si>
    <t xml:space="preserve">regulation by </t>
  </si>
  <si>
    <t xml:space="preserve"> NCU00108 NCU01181 NCU02650 NCU04370 NCU05288 NCU06493 NCU06561 NCU06729 NCU08008 NCU09123 NCU09223</t>
  </si>
  <si>
    <t>18.01.01</t>
  </si>
  <si>
    <t>regulation by modification</t>
  </si>
  <si>
    <t xml:space="preserve"> NCU00108 NCU01181 NCU04370 NCU06493 NCU06729 NCU09123</t>
  </si>
  <si>
    <t>18.01.03</t>
  </si>
  <si>
    <t>regulation by localization</t>
  </si>
  <si>
    <t>18.01.05</t>
  </si>
  <si>
    <t>regulation by processing</t>
  </si>
  <si>
    <t>18.01.07</t>
  </si>
  <si>
    <t>regulation by binding / dissociation</t>
  </si>
  <si>
    <t xml:space="preserve"> NCU02650 NCU05288 NCU06493 NCU06561 NCU06729 NCU08008 NCU09223</t>
  </si>
  <si>
    <t>18.02</t>
  </si>
  <si>
    <t>regulation of protein activity</t>
  </si>
  <si>
    <t xml:space="preserve"> NCU00108 NCU00714 NCU01181 NCU01642 NCU02134 NCU02351 NCU02424 NCU02616 NCU02650 NCU02887 NCU03732 NCU03982 NCU04370 NCU05288 NCU06493 NCU06561 NCU06672 NCU06729 NCU07414 NCU07658 NCU08008 NCU09123 NCU10270 NCU11102</t>
  </si>
  <si>
    <t>18.02.01</t>
  </si>
  <si>
    <t>enzymatic activity regulation / enzyme regulator</t>
  </si>
  <si>
    <t xml:space="preserve"> NCU00714 NCU02351 NCU02424 NCU02616 NCU02650 NCU03732 NCU03982 NCU04370 NCU05288 NCU06493 NCU06561 NCU06672 NCU06729 NCU07414 NCU08008 NCU10270 NCU11102</t>
  </si>
  <si>
    <t>18.02.01.01</t>
  </si>
  <si>
    <t>enzyme activator</t>
  </si>
  <si>
    <t xml:space="preserve"> NCU02616 NCU03732 NCU04370 NCU05288 NCU06493 NCU06672 NCU06729 NCU07414 NCU08008 NCU11102</t>
  </si>
  <si>
    <t>18.02.01.01.01</t>
  </si>
  <si>
    <t>GTPase activator (GAP)</t>
  </si>
  <si>
    <t xml:space="preserve"> NCU05288</t>
  </si>
  <si>
    <t>18.02.01.01.03</t>
  </si>
  <si>
    <t>protease activator</t>
  </si>
  <si>
    <t>18.02.01.01.05</t>
  </si>
  <si>
    <t>kinase activator</t>
  </si>
  <si>
    <t>18.02.01.02</t>
  </si>
  <si>
    <t>enzyme inhibitor</t>
  </si>
  <si>
    <t xml:space="preserve"> NCU00714 NCU02424 NCU05288 NCU06561</t>
  </si>
  <si>
    <t>18.02.01.02.01</t>
  </si>
  <si>
    <t>GTPase inhibitor (GIP)</t>
  </si>
  <si>
    <t xml:space="preserve"> NCU05288 NCU06561</t>
  </si>
  <si>
    <t>18.02.01.02.03</t>
  </si>
  <si>
    <t>protease inhibitor</t>
  </si>
  <si>
    <t>18.02.01.02.05</t>
  </si>
  <si>
    <t>kinase inhibitior</t>
  </si>
  <si>
    <t>18.02.03</t>
  </si>
  <si>
    <t>guanyl-nucleotide exchange factor (GEF)</t>
  </si>
  <si>
    <t xml:space="preserve"> NCU06493 NCU06729 NCU07658</t>
  </si>
  <si>
    <t>18.02.05</t>
  </si>
  <si>
    <t>regulator of G-protein signalling</t>
  </si>
  <si>
    <t xml:space="preserve"> NCU01642 NCU05288 NCU06561</t>
  </si>
  <si>
    <t>18.02.07</t>
  </si>
  <si>
    <t>regulator of receptor activity</t>
  </si>
  <si>
    <t>18.02.09</t>
  </si>
  <si>
    <t>regulator of transcription factor</t>
  </si>
  <si>
    <t xml:space="preserve"> NCU02134</t>
  </si>
  <si>
    <t>18.02.10</t>
  </si>
  <si>
    <t>regulation of channel activity</t>
  </si>
  <si>
    <t xml:space="preserve"> CELLULAR TRANSPORT, TRANSPORT FACILITATION AND TRANSPORT ROUTES</t>
  </si>
  <si>
    <t xml:space="preserve"> NCU00008 NCU00018 NCU00104 NCU00117 NCU00121 NCU00352 NCU00378 NCU00450 NCU00575 NCU00715 NCU00778 NCU00790 NCU00896 NCU00916 NCU01069 NCU01140 NCU01181 NCU01456 NCU01481 NCU01545 NCU01813 NCU01815 NCU01826 NCU01911 NCU01955 NCU01992 NCU02111 NCU02391 NCU02541 NCU02544 NCU02580 NCU02582 NCU02669 NCU02762 NCU02887 NCU02948 NCU03171 NCU03214 NCU03281 NCU03292 NCU03305 NCU03319 NCU03350 NCU03372 NCU03387 NCU03415 NCU03441 NCU03715 NCU03732 NCU03818 NCU03929 NCU03982 NCU03989 NCU04218 NCU04252 NCU04293 NCU04374 NCU04421 NCU04443 NCU04541 NCU04639 NCU04963 NCU05046 NCU05069 NCU05180 NCU05195 NCU05198 NCU05273 NCU05288 NCU05591 NCU05853 NCU05897 NCU06026 NCU06144 NCU06171 NCU06198 NCU06410 NCU06444 NCU06518 NCU06543 NCU06672 NCU06694 NCU06699 NCU06704 NCU06738 NCU06771 NCU07075 NCU07175 NCU07262 NCU07330 NCU07414 NCU07546 NCU07658 NCU07698 NCU07947 NCU07960 NCU07966 NCU08092 NCU08147 NCU08272 NCU08358 NCU08373 NCU08382 NCU08535 NCU08561 NCU08607 NCU08715 NCU08858 NCU09223 NCU09266 NCU09287 NCU09367 NCU09821 NCU09931 NCU09975 NCU10021 NCU10143 NCU10497 NCU10675 NCU10721 NCU10763 NCU11102 NCU11237</t>
  </si>
  <si>
    <t>20.01</t>
  </si>
  <si>
    <t>transported compounds (substrates)</t>
  </si>
  <si>
    <t xml:space="preserve"> NCU00018 NCU00104 NCU00352 NCU00378 NCU00450 NCU00575 NCU00715 NCU00790 NCU00916 NCU01140 NCU01181 NCU01456 NCU01545 NCU01813 NCU01815 NCU01826 NCU01992 NCU02391 NCU02580 NCU02582 NCU02887 NCU02948 NCU03171 NCU03281 NCU03292 NCU03305 NCU03350 NCU03372 NCU03387 NCU03415 NCU03818 NCU03929 NCU03982 NCU03989 NCU04218 NCU04252 NCU04374 NCU04443 NCU04541 NCU04639 NCU04963 NCU05046 NCU05069 NCU05198 NCU05591 NCU05853 NCU05897 NCU06026 NCU06198 NCU06410 NCU06444 NCU06518 NCU06543 NCU06672 NCU06699 NCU06771 NCU07075 NCU07175 NCU07262 NCU07414 NCU07546 NCU07947 NCU07960 NCU07966 NCU08147 NCU08272 NCU08358 NCU08382 NCU08561 NCU08715 NCU08858 NCU09223 NCU09266 NCU09287 NCU09367 NCU09821 NCU09931 NCU09975 NCU10021 NCU10143 NCU10497 NCU10675 NCU10721 NCU10763</t>
  </si>
  <si>
    <t>20.01.01</t>
  </si>
  <si>
    <t>ion transport</t>
  </si>
  <si>
    <t xml:space="preserve"> NCU00352 NCU00790 NCU00916 NCU02887 NCU03281 NCU03292 NCU03305 NCU03818 NCU03989 NCU05046 NCU05591 NCU06444 NCU06699 NCU07075 NCU07262 NCU07546 NCU07966 NCU08147 NCU08561 NCU10143</t>
  </si>
  <si>
    <t>20.01.01.01</t>
  </si>
  <si>
    <t>cation transport (H+, Na+, K+, Ca+ , NH+, etc)</t>
  </si>
  <si>
    <t xml:space="preserve"> NCU00352 NCU00790 NCU00916 NCU02887 NCU03281 NCU03292 NCU03305 NCU03818 NCU03989 NCU05046 NCU05591 NCU06699 NCU07075 NCU07262 NCU07546 NCU07966 NCU08147 NCU10143</t>
  </si>
  <si>
    <t>20.01.01.01.01</t>
  </si>
  <si>
    <t>heavy metal ion transport (Cu+, Fe+, etc)</t>
  </si>
  <si>
    <t xml:space="preserve"> NCU03281 NCU03292 NCU03305 NCU07262</t>
  </si>
  <si>
    <t>20.01.01.01.01.01</t>
  </si>
  <si>
    <t>siderophore-iron transport</t>
  </si>
  <si>
    <t>20.01.01.01.01.02</t>
  </si>
  <si>
    <t>citrate-iron transport</t>
  </si>
  <si>
    <t>20.01.01.01.02</t>
  </si>
  <si>
    <t>organic cation transport</t>
  </si>
  <si>
    <t>20.01.01.07</t>
  </si>
  <si>
    <t xml:space="preserve">anion transport </t>
  </si>
  <si>
    <t xml:space="preserve"> NCU06444 NCU08561</t>
  </si>
  <si>
    <t>20.01.01.07.01</t>
  </si>
  <si>
    <t>nitrate transport</t>
  </si>
  <si>
    <t>20.01.01.07.03</t>
  </si>
  <si>
    <t>nitrite transport</t>
  </si>
  <si>
    <t>20.01.01.07.05</t>
  </si>
  <si>
    <t>sulfate/sulfite transport</t>
  </si>
  <si>
    <t>20.01.01.07.07</t>
  </si>
  <si>
    <t>phosphate transport</t>
  </si>
  <si>
    <t>20.01.01.07.08</t>
  </si>
  <si>
    <t>organic anion transport</t>
  </si>
  <si>
    <t>20.01.01.07.09</t>
  </si>
  <si>
    <t>chloride transport</t>
  </si>
  <si>
    <t xml:space="preserve"> NCU06444</t>
  </si>
  <si>
    <t>20.01.03</t>
  </si>
  <si>
    <t>C-compound and carbohydrate transport</t>
  </si>
  <si>
    <t xml:space="preserve"> NCU00450 NCU00575 NCU01456 NCU01813 NCU01826 NCU02582 NCU04963 NCU05591 NCU05853 NCU05897 NCU06026 NCU06198 NCU07175 NCU07546 NCU08561 NCU08858 NCU09287 NCU10021 NCU10497 NCU10721</t>
  </si>
  <si>
    <t>20.01.03.01</t>
  </si>
  <si>
    <t>sugar transport</t>
  </si>
  <si>
    <t xml:space="preserve"> NCU00450 NCU02582 NCU04963 NCU06198 NCU08858 NCU10021 NCU10721</t>
  </si>
  <si>
    <t>20.01.03.03</t>
  </si>
  <si>
    <t>C-dicarboxylate transport (egmalate, succinate, fumarate)</t>
  </si>
  <si>
    <t xml:space="preserve"> NCU08561</t>
  </si>
  <si>
    <t>20.01.07</t>
  </si>
  <si>
    <t>amino acid/amino acid derivatives transport</t>
  </si>
  <si>
    <t xml:space="preserve"> NCU05198 NCU10675</t>
  </si>
  <si>
    <t>20.01.09</t>
  </si>
  <si>
    <t>peptide transport</t>
  </si>
  <si>
    <t xml:space="preserve"> NCU03171 NCU10763</t>
  </si>
  <si>
    <t>20.01.10</t>
  </si>
  <si>
    <t>protein transport</t>
  </si>
  <si>
    <t xml:space="preserve"> NCU00018 NCU00104 NCU00352 NCU01545 NCU01992 NCU02391 NCU03387 NCU03818 NCU03982 NCU04252 NCU04541 NCU04639 NCU06410 NCU06672 NCU06771 NCU07414 NCU09367</t>
  </si>
  <si>
    <t>20.01.11</t>
  </si>
  <si>
    <t>amine / polyamine transport</t>
  </si>
  <si>
    <t>20.01.13</t>
  </si>
  <si>
    <t>lipid/fatty acid transport</t>
  </si>
  <si>
    <t xml:space="preserve"> NCU00352 NCU03372 NCU03818 NCU03929 NCU04218 NCU05198 NCU05591 NCU07947 NCU08358 NCU08382 NCU09223 NCU09287</t>
  </si>
  <si>
    <t>20.01.15</t>
  </si>
  <si>
    <t>electron transport</t>
  </si>
  <si>
    <t xml:space="preserve"> NCU00378 NCU00715 NCU01140 NCU01181 NCU01815 NCU02580 NCU02948 NCU03292 NCU03305 NCU03350 NCU03415 NCU04443 NCU05069 NCU06518 NCU06543 NCU08272 NCU09223 NCU09266 NCU09821 NCU09931</t>
  </si>
  <si>
    <t>20.01.17</t>
  </si>
  <si>
    <t>nucleotide/nucleoside/nucleobase transport</t>
  </si>
  <si>
    <t xml:space="preserve"> NCU03989 NCU06198</t>
  </si>
  <si>
    <t>20.01.21</t>
  </si>
  <si>
    <t>RNA transport</t>
  </si>
  <si>
    <t>20.01.23</t>
  </si>
  <si>
    <t>allantoin and allantoate transport</t>
  </si>
  <si>
    <t xml:space="preserve"> NCU08715</t>
  </si>
  <si>
    <t>20.01.25</t>
  </si>
  <si>
    <t>vitamine/cofactor transport</t>
  </si>
  <si>
    <t xml:space="preserve"> NCU04374 NCU05198 NCU08715</t>
  </si>
  <si>
    <t>20.01.26</t>
  </si>
  <si>
    <t>neurotransmitter transport</t>
  </si>
  <si>
    <t xml:space="preserve"> NCU06410</t>
  </si>
  <si>
    <t>20.01.27</t>
  </si>
  <si>
    <t>drug/toxin transport</t>
  </si>
  <si>
    <t xml:space="preserve"> NCU02948 NCU03818 NCU05591 NCU07546 NCU07960 NCU08358 NCU09975</t>
  </si>
  <si>
    <t>20.01.28</t>
  </si>
  <si>
    <t>hormone transport</t>
  </si>
  <si>
    <t>20.03</t>
  </si>
  <si>
    <t>transport facilities</t>
  </si>
  <si>
    <t xml:space="preserve"> NCU00018 NCU00121 NCU00352 NCU00790 NCU00916 NCU01140 NCU01456 NCU01481 NCU01813 NCU01815 NCU01826 NCU02544 NCU02582 NCU02762 NCU02887 NCU03171 NCU03292 NCU03305 NCU03818 NCU03982 NCU03989 NCU04218 NCU04963 NCU05046 NCU05591 NCU05853 NCU06444 NCU07075 NCU07175 NCU07330 NCU07546 NCU07966 NCU08147 NCU08358 NCU08382 NCU08561 NCU08715 NCU08858 NCU09287 NCU09975 NCU10021 NCU10143 NCU10497 NCU10763</t>
  </si>
  <si>
    <t>20.03.01</t>
  </si>
  <si>
    <t>channel / pore class transport</t>
  </si>
  <si>
    <t xml:space="preserve"> NCU00121 NCU01140 NCU02762 NCU02887 NCU06444 NCU07330</t>
  </si>
  <si>
    <t>20.03.01.01</t>
  </si>
  <si>
    <t>ion channels</t>
  </si>
  <si>
    <t xml:space="preserve"> NCU00121 NCU02762 NCU02887 NCU06444</t>
  </si>
  <si>
    <t>20.03.01.03</t>
  </si>
  <si>
    <t>gap-junction forming protein family (egconnexin, innexin)</t>
  </si>
  <si>
    <t>20.03.01.05</t>
  </si>
  <si>
    <t>nuclear pore forming protein</t>
  </si>
  <si>
    <t>20.03.01.06</t>
  </si>
  <si>
    <t>porins of mitochondria or plastids</t>
  </si>
  <si>
    <t>20.03.01.07</t>
  </si>
  <si>
    <t>general bacterial porin family (egompf, sugar porin, omf)</t>
  </si>
  <si>
    <t>20.03.01.09</t>
  </si>
  <si>
    <t>pore-forming toxins (egdiphteria toxin, hemolysin)</t>
  </si>
  <si>
    <t>20.03.02</t>
  </si>
  <si>
    <t>carrier (electrochemical potential-driven transport)</t>
  </si>
  <si>
    <t xml:space="preserve"> NCU00916 NCU07075 NCU08561 NCU08858 NCU10021</t>
  </si>
  <si>
    <t>20.03.02.01</t>
  </si>
  <si>
    <t>uniporter</t>
  </si>
  <si>
    <t>20.03.02.02</t>
  </si>
  <si>
    <t>symporter</t>
  </si>
  <si>
    <t xml:space="preserve"> NCU08858 NCU10021</t>
  </si>
  <si>
    <t>20.03.02.02.01</t>
  </si>
  <si>
    <t>proton driven symporter</t>
  </si>
  <si>
    <t>20.03.02.02.02</t>
  </si>
  <si>
    <t>sodium driven symporter</t>
  </si>
  <si>
    <t>20.03.02.03</t>
  </si>
  <si>
    <t>antiporter</t>
  </si>
  <si>
    <t xml:space="preserve"> NCU00916 NCU07075 NCU08561</t>
  </si>
  <si>
    <t>20.03.02.03.01</t>
  </si>
  <si>
    <t>proton driven antiporter</t>
  </si>
  <si>
    <t xml:space="preserve"> NCU07075</t>
  </si>
  <si>
    <t>20.03.02.03.02</t>
  </si>
  <si>
    <t>sodium driven antiporter</t>
  </si>
  <si>
    <t>20.03.09</t>
  </si>
  <si>
    <t>phosphotransferase system</t>
  </si>
  <si>
    <t>20.03.22</t>
  </si>
  <si>
    <t>transport ATPases</t>
  </si>
  <si>
    <t xml:space="preserve"> NCU00018 NCU00352 NCU03292 NCU03305 NCU03818 NCU04218 NCU05046 NCU05591 NCU07546 NCU07966 NCU08147 NCU09975 NCU10143</t>
  </si>
  <si>
    <t>20.03.25</t>
  </si>
  <si>
    <t>ABC transporters</t>
  </si>
  <si>
    <t xml:space="preserve"> NCU00018 NCU02544 NCU05591 NCU07546 NCU08358 NCU08382 NCU09975</t>
  </si>
  <si>
    <t>20.09</t>
  </si>
  <si>
    <t>transport routes</t>
  </si>
  <si>
    <t xml:space="preserve"> NCU00008 NCU00018 NCU00104 NCU00117 NCU00352 NCU00575 NCU00778 NCU00790 NCU00896 NCU00916 NCU01069 NCU01545 NCU01911 NCU01955 NCU01992 NCU02111 NCU02391 NCU02541 NCU02582 NCU02669 NCU03214 NCU03281 NCU03292 NCU03305 NCU03319 NCU03372 NCU03387 NCU03441 NCU03715 NCU03732 NCU03982 NCU03989 NCU04252 NCU04293 NCU04374 NCU04421 NCU04541 NCU04639 NCU04963 NCU05046 NCU05180 NCU05195 NCU05198 NCU05273 NCU05288 NCU05591 NCU05853 NCU06026 NCU06144 NCU06171 NCU06198 NCU06410 NCU06444 NCU06694 NCU06704 NCU06738 NCU06771 NCU07075 NCU07330 NCU07414 NCU07546 NCU07658 NCU07698 NCU07966 NCU08092 NCU08147 NCU08358 NCU08373 NCU08382 NCU08535 NCU08561 NCU08607 NCU08715 NCU08858 NCU09287 NCU09367 NCU09975 NCU10021 NCU10675 NCU11102 NCU11237</t>
  </si>
  <si>
    <t>20.09.01</t>
  </si>
  <si>
    <t>nuclear transport</t>
  </si>
  <si>
    <t xml:space="preserve"> NCU03982 NCU08535</t>
  </si>
  <si>
    <t>20.09.02</t>
  </si>
  <si>
    <t>chloroplast transport</t>
  </si>
  <si>
    <t>20.09.03</t>
  </si>
  <si>
    <t>peroxisomal transport</t>
  </si>
  <si>
    <t xml:space="preserve"> NCU08373 NCU08382</t>
  </si>
  <si>
    <t>20.09.04</t>
  </si>
  <si>
    <t>mitochondrial transport</t>
  </si>
  <si>
    <t xml:space="preserve"> NCU00018 NCU00104 NCU03732 NCU03982 NCU03989 NCU05198 NCU07414 NCU08561 NCU11102</t>
  </si>
  <si>
    <t>20.09.05</t>
  </si>
  <si>
    <t>non-vesicular ER transport</t>
  </si>
  <si>
    <t xml:space="preserve"> NCU03982</t>
  </si>
  <si>
    <t>20.09.07</t>
  </si>
  <si>
    <t>vesicular transport (Golgi network, etc)</t>
  </si>
  <si>
    <t xml:space="preserve"> NCU00008 NCU00018 NCU00117 NCU00352 NCU00778 NCU00896 NCU01069 NCU01545 NCU01911 NCU01992 NCU02391 NCU02669 NCU03214 NCU03292 NCU03305 NCU03319 NCU03387 NCU03715 NCU03732 NCU03982 NCU04252 NCU04293 NCU04541 NCU05180 NCU05273 NCU06198 NCU06410 NCU06694 NCU06738 NCU06771 NCU07330 NCU07414 NCU07658 NCU08092 NCU08607 NCU11102 NCU11237</t>
  </si>
  <si>
    <t>20.09.07.03</t>
  </si>
  <si>
    <t>ER to Golgi transport</t>
  </si>
  <si>
    <t xml:space="preserve"> NCU00008 NCU00018 NCU01992 NCU02391 NCU03319 NCU03387 NCU04252 NCU04293 NCU06410 NCU06738 NCU06771 NCU07658 NCU08607 NCU11237</t>
  </si>
  <si>
    <t>20.09.07.05</t>
  </si>
  <si>
    <t>intra Golgi transport</t>
  </si>
  <si>
    <t xml:space="preserve"> NCU00778 NCU01545 NCU07658</t>
  </si>
  <si>
    <t>20.09.07.06</t>
  </si>
  <si>
    <t>post Golgi transport</t>
  </si>
  <si>
    <t xml:space="preserve"> NCU00352 NCU06694</t>
  </si>
  <si>
    <t>20.09.07.07</t>
  </si>
  <si>
    <t>retrograde transport</t>
  </si>
  <si>
    <t xml:space="preserve"> NCU00018</t>
  </si>
  <si>
    <t>20.09.07.25</t>
  </si>
  <si>
    <t>vesicle formation</t>
  </si>
  <si>
    <t xml:space="preserve"> NCU01992 NCU02391</t>
  </si>
  <si>
    <t>20.09.07.26</t>
  </si>
  <si>
    <t>vesicle docking</t>
  </si>
  <si>
    <t xml:space="preserve"> NCU04252</t>
  </si>
  <si>
    <t>20.09.07.27</t>
  </si>
  <si>
    <t>vesicle fusion</t>
  </si>
  <si>
    <t>20.09.07.29</t>
  </si>
  <si>
    <t>vesicle recycling</t>
  </si>
  <si>
    <t>20.09.13</t>
  </si>
  <si>
    <t>vacuolar/lysosomal transport</t>
  </si>
  <si>
    <t xml:space="preserve"> NCU00916 NCU01545 NCU01955 NCU02669 NCU03441 NCU05195 NCU05288 NCU06410 NCU06694 NCU07075</t>
  </si>
  <si>
    <t>20.09.14</t>
  </si>
  <si>
    <t>cytoskeleton-dependent transport</t>
  </si>
  <si>
    <t xml:space="preserve"> NCU01069 NCU01545 NCU02111 NCU06144</t>
  </si>
  <si>
    <t>20.09.14.01</t>
  </si>
  <si>
    <t>tubulin dependent transport</t>
  </si>
  <si>
    <t>20.09.14.02</t>
  </si>
  <si>
    <t>actin dependent transport</t>
  </si>
  <si>
    <t>20.09.16</t>
  </si>
  <si>
    <t>cellular export and secretion</t>
  </si>
  <si>
    <t xml:space="preserve"> NCU00117 NCU00896 NCU01911 NCU02111 NCU02541 NCU03292 NCU03305 NCU03387 NCU04252 NCU04421 NCU04639 NCU04963 NCU05288 NCU05591 NCU06410 NCU06704 NCU07546 NCU07658 NCU07698 NCU08358 NCU09287 NCU09367 NCU09975</t>
  </si>
  <si>
    <t>20.09.16.01</t>
  </si>
  <si>
    <t>Type I protein secretion system (ABC-type transport systems)</t>
  </si>
  <si>
    <t xml:space="preserve"> NCU05591 NCU07546 NCU09975</t>
  </si>
  <si>
    <t>20.09.16.02</t>
  </si>
  <si>
    <t>Type II protein secretion system (general secretory pathway, exocytosis)</t>
  </si>
  <si>
    <t>20.09.16.03</t>
  </si>
  <si>
    <t>Type III protein secretion system (virulence related secretory pathway, Gram- bacteria specific)</t>
  </si>
  <si>
    <t>20.09.16.04</t>
  </si>
  <si>
    <t>Type IV protein secretion system (conjugal DNA-protein transfer)</t>
  </si>
  <si>
    <t>20.09.16.05</t>
  </si>
  <si>
    <t>Type V protein secretion system (MttABC or TatABCDE-system)</t>
  </si>
  <si>
    <t>20.09.16.07</t>
  </si>
  <si>
    <t>non-vesicular cellular export</t>
  </si>
  <si>
    <t>20.09.16.09</t>
  </si>
  <si>
    <t>vesicular cellular export</t>
  </si>
  <si>
    <t xml:space="preserve"> NCU00896 NCU02111 NCU04252 NCU06410</t>
  </si>
  <si>
    <t>20.09.16.09.03</t>
  </si>
  <si>
    <t>exocytosis</t>
  </si>
  <si>
    <t>20.09.16.09.05</t>
  </si>
  <si>
    <t>synaptic vesicle exocytosis</t>
  </si>
  <si>
    <t>20.09.18</t>
  </si>
  <si>
    <t>cellular import</t>
  </si>
  <si>
    <t xml:space="preserve"> NCU00575 NCU00790 NCU01069 NCU02111 NCU02582 NCU03281 NCU03387 NCU04374 NCU04421 NCU04963 NCU05198 NCU05853 NCU06026 NCU06171 NCU06410 NCU06444 NCU08715 NCU08858 NCU09287 NCU10021 NCU10675</t>
  </si>
  <si>
    <t>20.09.18.07</t>
  </si>
  <si>
    <t>non-vesicular cellular import</t>
  </si>
  <si>
    <t xml:space="preserve"> NCU02582 NCU03281 NCU04374 NCU04963 NCU05198 NCU05853 NCU06026 NCU08715 NCU08858 NCU09287 NCU10021 NCU10675</t>
  </si>
  <si>
    <t>20.09.18.09</t>
  </si>
  <si>
    <t>vesicular cellular import</t>
  </si>
  <si>
    <t xml:space="preserve"> NCU01069 NCU02111 NCU04421 NCU06171 NCU06410 NCU06444</t>
  </si>
  <si>
    <t>20.09.18.09.01</t>
  </si>
  <si>
    <t>endocytosis</t>
  </si>
  <si>
    <t>20.09.18.09.01.01</t>
  </si>
  <si>
    <t>receptor-mediated endocytosis</t>
  </si>
  <si>
    <t>20.09.18.09.01.03</t>
  </si>
  <si>
    <t>constitutive endocytosis</t>
  </si>
  <si>
    <t>20.09.18.09.01.05</t>
  </si>
  <si>
    <t>synaptic vesicle endocytosis</t>
  </si>
  <si>
    <t xml:space="preserve"> CELLULAR COMMUNICATION/SIGNAL TRANSDUCTION MECHANISM</t>
  </si>
  <si>
    <t xml:space="preserve"> NCU00018 NCU00108 NCU00188 NCU00896 NCU01545 NCU01642 NCU02202 NCU02273 NCU02424 NCU02463 NCU02885 NCU03187 NCU03292 NCU03305 NCU03426 NCU03571 NCU04626 NCU05288 NCU05608 NCU06177 NCU06348 NCU06410 NCU06493 NCU06544 NCU06561 NCU06729 NCU06761 NCU08008 NCU08177 NCU08985 NCU09123 NCU09367 NCU09643</t>
  </si>
  <si>
    <t>30.01</t>
  </si>
  <si>
    <t>cellular signalling</t>
  </si>
  <si>
    <t xml:space="preserve"> NCU00018 NCU00108 NCU00188 NCU00896 NCU01642 NCU02202 NCU02273 NCU02424 NCU02463 NCU02885 NCU03187 NCU03292 NCU03305 NCU03426 NCU03571 NCU05288 NCU05608 NCU06177 NCU06348 NCU06410 NCU06493 NCU06544 NCU06561 NCU06729 NCU06761 NCU08008 NCU08177 NCU08985 NCU09123 NCU09367 NCU09643</t>
  </si>
  <si>
    <t>30.01.05</t>
  </si>
  <si>
    <t>enzyme mediated signal transduction</t>
  </si>
  <si>
    <t xml:space="preserve"> NCU00108 NCU02202 NCU02424 NCU03187 NCU03292 NCU03305 NCU05608 NCU06177 NCU06410 NCU06493 NCU06561 NCU06729 NCU08008 NCU09123 NCU09367</t>
  </si>
  <si>
    <t>30.01.05.01</t>
  </si>
  <si>
    <t>protein kinase</t>
  </si>
  <si>
    <t xml:space="preserve"> NCU00108 NCU03187 NCU03292 NCU03305 NCU06493 NCU06729 NCU09123 NCU09367</t>
  </si>
  <si>
    <t>30.01.05.01.01</t>
  </si>
  <si>
    <t>JAK-STAT cascade</t>
  </si>
  <si>
    <t>30.01.05.01.02</t>
  </si>
  <si>
    <t>JNK cascade</t>
  </si>
  <si>
    <t>30.01.05.01.03</t>
  </si>
  <si>
    <t>MAPKKK cascade</t>
  </si>
  <si>
    <t xml:space="preserve"> NCU09367</t>
  </si>
  <si>
    <t>30.01.05.01.04</t>
  </si>
  <si>
    <t>NIK-I-kappaB/NF-kappaB cascade</t>
  </si>
  <si>
    <t xml:space="preserve"> NCU03292 NCU03305</t>
  </si>
  <si>
    <t>30.01.05.01.05</t>
  </si>
  <si>
    <t>tyrosine kinase</t>
  </si>
  <si>
    <t>30.01.05.01.06</t>
  </si>
  <si>
    <t>serine/threonine kinase</t>
  </si>
  <si>
    <t xml:space="preserve"> NCU00108 NCU09123</t>
  </si>
  <si>
    <t>30.01.05.03</t>
  </si>
  <si>
    <t>protease mediated signal transduction</t>
  </si>
  <si>
    <t>30.01.05.05</t>
  </si>
  <si>
    <t>G-protein mediated signal transduction</t>
  </si>
  <si>
    <t xml:space="preserve"> NCU05608 NCU06410 NCU06493 NCU06561 NCU06729 NCU08008</t>
  </si>
  <si>
    <t>30.01.05.05.01</t>
  </si>
  <si>
    <t>small GTPase mediated signal transduction</t>
  </si>
  <si>
    <t>30.01.05.05.03</t>
  </si>
  <si>
    <t>trimeric G-protein mediated signal transduction</t>
  </si>
  <si>
    <t xml:space="preserve"> NCU06493 NCU06729</t>
  </si>
  <si>
    <t>30.01.05.07</t>
  </si>
  <si>
    <t>two-component signal transduction system (egphosphorelay)</t>
  </si>
  <si>
    <t>30.01.09</t>
  </si>
  <si>
    <t>second messenger mediated signal transduction</t>
  </si>
  <si>
    <t xml:space="preserve"> NCU00108 NCU00896 NCU02273 NCU05608 NCU06348 NCU06493 NCU06729 NCU06761 NCU08008 NCU09123 NCU09367 NCU09643</t>
  </si>
  <si>
    <t>30.01.09.01</t>
  </si>
  <si>
    <t>NO mediated signal transduction</t>
  </si>
  <si>
    <t>30.01.09.03</t>
  </si>
  <si>
    <t>Ca+ mediated signal transduction</t>
  </si>
  <si>
    <t xml:space="preserve"> NCU06761 NCU09123</t>
  </si>
  <si>
    <t>30.01.09.07</t>
  </si>
  <si>
    <t>cAMP/cGMP mediated signal transduction</t>
  </si>
  <si>
    <t xml:space="preserve"> NCU06493 NCU06729 NCU08008</t>
  </si>
  <si>
    <t>30.01.09.08</t>
  </si>
  <si>
    <t>hormone mediated signal transduction</t>
  </si>
  <si>
    <t>30.01.09.09</t>
  </si>
  <si>
    <t>fatty acid derivatives mediated signal transduction</t>
  </si>
  <si>
    <t xml:space="preserve"> NCU09643</t>
  </si>
  <si>
    <t>30.01.09.11</t>
  </si>
  <si>
    <t>polyphosphoinositol mediated signal transduction</t>
  </si>
  <si>
    <t xml:space="preserve"> NCU00108 NCU00896 NCU05608 NCU06348 NCU09367</t>
  </si>
  <si>
    <t>30.01.11</t>
  </si>
  <si>
    <t>ligand-dependent nuclear receptors</t>
  </si>
  <si>
    <t>30.05</t>
  </si>
  <si>
    <t>transmembrane signal transduction</t>
  </si>
  <si>
    <t xml:space="preserve"> NCU01545 NCU04626 NCU06493 NCU06729</t>
  </si>
  <si>
    <t>30.05.01</t>
  </si>
  <si>
    <t>receptor enzyme mediated signalling</t>
  </si>
  <si>
    <t>30.05.01.05</t>
  </si>
  <si>
    <t>interleukine receptor signalling pathway</t>
  </si>
  <si>
    <t>30.05.01.10</t>
  </si>
  <si>
    <t>two-component signal transduction system (sensor kinase component)</t>
  </si>
  <si>
    <t>30.05.01.12</t>
  </si>
  <si>
    <t>transmembrane receptor protein tyrosine kinase signalling pathways</t>
  </si>
  <si>
    <t>30.05.01.12.01</t>
  </si>
  <si>
    <t>EGF-receptor signalling pathway</t>
  </si>
  <si>
    <t>30.05.01.12.03</t>
  </si>
  <si>
    <t>FGF-receptor signalling pathway</t>
  </si>
  <si>
    <t>30.05.01.12.04</t>
  </si>
  <si>
    <t>IGF-receptor signalling pathway</t>
  </si>
  <si>
    <t>30.05.01.12.05</t>
  </si>
  <si>
    <t>insulin receptor signalling pathway</t>
  </si>
  <si>
    <t>30.05.01.18</t>
  </si>
  <si>
    <t>transmembrane receptor protein serine/threonine kinase signalling pathways</t>
  </si>
  <si>
    <t>30.05.01.18.01</t>
  </si>
  <si>
    <t>TGF-beta-receptor signalling pathway</t>
  </si>
  <si>
    <t>30.05.02</t>
  </si>
  <si>
    <t>non-enzymatic receptor mediated signalling</t>
  </si>
  <si>
    <t>30.05.02.14</t>
  </si>
  <si>
    <t>Notch-receptor signalling pathway</t>
  </si>
  <si>
    <t>30.05.02.16</t>
  </si>
  <si>
    <t>hedgehog-dependent signalling pathway</t>
  </si>
  <si>
    <t>30.05.02.20</t>
  </si>
  <si>
    <t>Wnt signalling pathway</t>
  </si>
  <si>
    <t>30.05.02.22</t>
  </si>
  <si>
    <t>Tl-receptor (LRR proteins) signalling pathway</t>
  </si>
  <si>
    <t>30.05.02.24</t>
  </si>
  <si>
    <t>G-protein coupled receptor signalling pathway</t>
  </si>
  <si>
    <t>30.05.02.24.01</t>
  </si>
  <si>
    <t>serotonin receptor signalling pathway</t>
  </si>
  <si>
    <t>30.05.02.24.02</t>
  </si>
  <si>
    <t>acetyl choline receptor signalling pathway</t>
  </si>
  <si>
    <t>30.05.02.24.03</t>
  </si>
  <si>
    <t>dopamine receptor signalling pathway</t>
  </si>
  <si>
    <t>30.05.02.24.04</t>
  </si>
  <si>
    <t>gamma-aminobutyric acid signalling pathway</t>
  </si>
  <si>
    <t>30.05.02.24.05</t>
  </si>
  <si>
    <t>glutamate signalling pathway</t>
  </si>
  <si>
    <t>30.05.02.24.06</t>
  </si>
  <si>
    <t>neuropeptide signalling pathway</t>
  </si>
  <si>
    <t>30.05.02.26</t>
  </si>
  <si>
    <t>integrin receptor signalling pathway</t>
  </si>
  <si>
    <t>30.05.02.28</t>
  </si>
  <si>
    <t>cadherin mediated signalling pathway</t>
  </si>
  <si>
    <t>30.05.02.30</t>
  </si>
  <si>
    <t>ion channel mediated signalling pathway</t>
  </si>
  <si>
    <t>30.07</t>
  </si>
  <si>
    <t>regulation of signal transduction</t>
  </si>
  <si>
    <t xml:space="preserve"> CELL RESCUE, DEFENSE AND VIRULENCE</t>
  </si>
  <si>
    <t xml:space="preserve"> NCU00018 NCU00104 NCU00130 NCU00173 NCU00350 NCU00378 NCU00714 NCU00715 NCU00884 NCU00955 NCU01069 NCU01140 NCU01197 NCU01233 NCU01499 NCU01636 NCU01883 NCU02111 NCU02142 NCU02273 NCU02327 NCU02580 NCU02650 NCU02948 NCU02956 NCU03292 NCU03358 NCU03370 NCU03415 NCU03611 NCU03732 NCU03739 NCU03779 NCU03944 NCU03982 NCU04142 NCU04370 NCU04415 NCU04473 NCU04510 NCU05046 NCU05198 NCU05209 NCU05278 NCU05591 NCU05770 NCU05780 NCU06410 NCU06518 NCU06761 NCU06803 NCU07240 NCU07414 NCU07546 NCU07569 NCU07966 NCU08147 NCU08231 NCU08267 NCU08273 NCU08303 NCU08333 NCU08366 NCU08384 NCU09040 NCU09485 NCU09733 NCU09821 NCU09975 NCU09976 NCU10270 NCU11102 NCU11109</t>
  </si>
  <si>
    <t>32.01</t>
  </si>
  <si>
    <t>stress response</t>
  </si>
  <si>
    <t xml:space="preserve"> NCU00018 NCU00104 NCU00378 NCU00714 NCU00715 NCU00884 NCU01069 NCU01197 NCU01233 NCU01499 NCU01883 NCU02111 NCU02273 NCU02580 NCU02650 NCU02948 NCU03292 NCU03358 NCU03415 NCU03611 NCU03732 NCU03739 NCU03779 NCU03944 NCU03982 NCU04142 NCU04370 NCU04510 NCU05046 NCU05198 NCU05591 NCU06518 NCU06761 NCU06803 NCU07414 NCU07569 NCU07966 NCU08147 NCU08273 NCU08303 NCU08384 NCU09485 NCU09733 NCU10270 NCU11102 NCU11109</t>
  </si>
  <si>
    <t>32.01.01</t>
  </si>
  <si>
    <t>oxidative stress response</t>
  </si>
  <si>
    <t xml:space="preserve"> NCU00378 NCU00715 NCU02948 NCU03358 NCU03415 NCU05591 NCU06518 NCU06803 NCU09733</t>
  </si>
  <si>
    <t>32.01.03</t>
  </si>
  <si>
    <t>osmotic and salt stress response</t>
  </si>
  <si>
    <t xml:space="preserve"> NCU00378 NCU00715 NCU01069 NCU01233 NCU02111 NCU03358 NCU03415 NCU03611 NCU03944 NCU04510 NCU05198 NCU08273 NCU08384</t>
  </si>
  <si>
    <t>32.01.04</t>
  </si>
  <si>
    <t>pH stress response</t>
  </si>
  <si>
    <t xml:space="preserve"> NCU03358 NCU05046 NCU07966 NCU08147</t>
  </si>
  <si>
    <t>32.01.05</t>
  </si>
  <si>
    <t>heat shock response</t>
  </si>
  <si>
    <t xml:space="preserve"> NCU00104 NCU03358 NCU03732 NCU03982 NCU04142 NCU04510 NCU07414 NCU08303 NCU08384</t>
  </si>
  <si>
    <t>32.01.06</t>
  </si>
  <si>
    <t>cold shock response</t>
  </si>
  <si>
    <t>32.01.07</t>
  </si>
  <si>
    <t>unfolded protein response (egER quality control)</t>
  </si>
  <si>
    <t xml:space="preserve"> NCU00018 NCU00104 NCU00714 NCU03732 NCU03982 NCU04142 NCU11102 NCU11109</t>
  </si>
  <si>
    <t>32.01.09</t>
  </si>
  <si>
    <t>DNA damage response</t>
  </si>
  <si>
    <t>32.01.11</t>
  </si>
  <si>
    <t>nutrient starvation response</t>
  </si>
  <si>
    <t xml:space="preserve"> NCU01883 NCU02273 NCU06761</t>
  </si>
  <si>
    <t>32.01.13</t>
  </si>
  <si>
    <t>electromagnetic waves stress response (egUV, X-ray)</t>
  </si>
  <si>
    <t>32.05</t>
  </si>
  <si>
    <t>disease, virulence and defense</t>
  </si>
  <si>
    <t xml:space="preserve"> NCU00018 NCU00130 NCU00378 NCU00715 NCU02142 NCU02327 NCU02956 NCU03370 NCU03415 NCU04415 NCU04473 NCU05591 NCU06410 NCU06803 NCU07546 NCU08231 NCU08333 NCU08366 NCU09821 NCU09975 NCU09976</t>
  </si>
  <si>
    <t>32.05.01</t>
  </si>
  <si>
    <t>resistance proteins</t>
  </si>
  <si>
    <t xml:space="preserve"> NCU00018 NCU00378 NCU00715 NCU02142 NCU03415 NCU04415 NCU05591 NCU07546 NCU08333 NCU09975</t>
  </si>
  <si>
    <t>32.05.01.01</t>
  </si>
  <si>
    <t>antibiotic resistance</t>
  </si>
  <si>
    <t xml:space="preserve"> NCU08333</t>
  </si>
  <si>
    <t>32.05.01.03</t>
  </si>
  <si>
    <t>chemical agent resistance</t>
  </si>
  <si>
    <t xml:space="preserve"> NCU00018 NCU02142 NCU04415 NCU05591</t>
  </si>
  <si>
    <t>32.05.01.03.01</t>
  </si>
  <si>
    <t>organic chemical agent resistance</t>
  </si>
  <si>
    <t>32.05.01.03.03</t>
  </si>
  <si>
    <t>inorganic chemical agent resistance (egheavy metals)</t>
  </si>
  <si>
    <t>32.05.01.05</t>
  </si>
  <si>
    <t>bacteriocine resistance</t>
  </si>
  <si>
    <t>32.05.01.07</t>
  </si>
  <si>
    <t>electromagnetic waves resistance (egUV)</t>
  </si>
  <si>
    <t>32.05.03</t>
  </si>
  <si>
    <t>defense related proteins</t>
  </si>
  <si>
    <t xml:space="preserve"> NCU00130 NCU00378 NCU00715 NCU03415 NCU06803</t>
  </si>
  <si>
    <t>32.05.05</t>
  </si>
  <si>
    <t>virulence, disease factors</t>
  </si>
  <si>
    <t xml:space="preserve"> NCU02327 NCU02956 NCU03370 NCU04473 NCU08231 NCU08366 NCU09821 NCU09976</t>
  </si>
  <si>
    <t>32.05.05.01</t>
  </si>
  <si>
    <t>toxins</t>
  </si>
  <si>
    <t>32.05.05.02</t>
  </si>
  <si>
    <t>antibiotics</t>
  </si>
  <si>
    <t>32.05.05.03</t>
  </si>
  <si>
    <t>bacteriocins</t>
  </si>
  <si>
    <t>32.05.05.05</t>
  </si>
  <si>
    <t>invasins</t>
  </si>
  <si>
    <t>32.05.05.06</t>
  </si>
  <si>
    <t>internalins</t>
  </si>
  <si>
    <t>32.05.05.07</t>
  </si>
  <si>
    <t>adhaesins</t>
  </si>
  <si>
    <t>32.05.05.08</t>
  </si>
  <si>
    <t>cytolysins</t>
  </si>
  <si>
    <t>32.05.05.09</t>
  </si>
  <si>
    <t>evasion of host immune system</t>
  </si>
  <si>
    <t>32.05.05.13</t>
  </si>
  <si>
    <t>antigenic determinants</t>
  </si>
  <si>
    <t>32.07</t>
  </si>
  <si>
    <t>detoxification</t>
  </si>
  <si>
    <t xml:space="preserve"> NCU00173 NCU00350 NCU00378 NCU00715 NCU00955 NCU01140 NCU01636 NCU03358 NCU03415 NCU05209 NCU05278 NCU05591 NCU05770 NCU05780 NCU07240 NCU07546 NCU08267 NCU08333 NCU09040 NCU09975</t>
  </si>
  <si>
    <t>32.07.01</t>
  </si>
  <si>
    <t>detoxification involving cytochrome P</t>
  </si>
  <si>
    <t xml:space="preserve"> NCU05278</t>
  </si>
  <si>
    <t>32.07.03</t>
  </si>
  <si>
    <t>detoxification by modification</t>
  </si>
  <si>
    <t xml:space="preserve"> NCU00173 NCU00350 NCU00378 NCU03358 NCU03415 NCU07240</t>
  </si>
  <si>
    <t>32.07.05</t>
  </si>
  <si>
    <t>detoxification by export</t>
  </si>
  <si>
    <t>32.07.07</t>
  </si>
  <si>
    <t>oxygen and radical detoxification</t>
  </si>
  <si>
    <t xml:space="preserve"> NCU00173 NCU01140 NCU05770 NCU05780</t>
  </si>
  <si>
    <t>32.07.07.01</t>
  </si>
  <si>
    <t>catalase reaction</t>
  </si>
  <si>
    <t xml:space="preserve"> NCU05770</t>
  </si>
  <si>
    <t>32.07.07.03</t>
  </si>
  <si>
    <t>glutathione conjugation reaction</t>
  </si>
  <si>
    <t xml:space="preserve"> NCU00173 NCU05780</t>
  </si>
  <si>
    <t>32.07.07.05</t>
  </si>
  <si>
    <t>peroxidase reaction</t>
  </si>
  <si>
    <t>32.07.07.07</t>
  </si>
  <si>
    <t>superoxide metabolism</t>
  </si>
  <si>
    <t>32.07.09</t>
  </si>
  <si>
    <t>detoxification by degradation</t>
  </si>
  <si>
    <t>32.07.11</t>
  </si>
  <si>
    <t>detoxification by impermeability</t>
  </si>
  <si>
    <t>32.10</t>
  </si>
  <si>
    <t>degradation / modification of foreign (exogenous) compounds</t>
  </si>
  <si>
    <t>32.10.03</t>
  </si>
  <si>
    <t>degradation / modification of foreign (exogenous) polynucleotides</t>
  </si>
  <si>
    <t>32.10.05</t>
  </si>
  <si>
    <t>degradation / modification of foreign (exogenous) proteins</t>
  </si>
  <si>
    <t>32.10.07</t>
  </si>
  <si>
    <t>degradation / modification of foreign (exogenous) polysaccharides</t>
  </si>
  <si>
    <t>32.10.09</t>
  </si>
  <si>
    <t>degradation / modification of foreign (exogenous) ester compounds</t>
  </si>
  <si>
    <t xml:space="preserve"> INTERACTION WITH THE  ENVIRONMENT</t>
  </si>
  <si>
    <t xml:space="preserve"> NCU00121 NCU00916 NCU01036 NCU01069 NCU01233 NCU01658 NCU02111 NCU02273 NCU02356 NCU02582 NCU02762 NCU02887 NCU03171 NCU03281 NCU03292 NCU03305 NCU03593 NCU03637 NCU03741 NCU03982 NCU04142 NCU04421 NCU04510 NCU04963 NCU05046 NCU05198 NCU05591 NCU06444 NCU06493 NCU06561 NCU06694 NCU06729 NCU07075 NCU07262 NCU07546 NCU07947 NCU07966 NCU08008 NCU08147 NCU08333 NCU08384 NCU09123 NCU09975 NCU10021 NCU10763</t>
  </si>
  <si>
    <t>34.01</t>
  </si>
  <si>
    <t>homeostasis</t>
  </si>
  <si>
    <t xml:space="preserve"> NCU00121 NCU00916 NCU01036 NCU01658 NCU02762 NCU02887 NCU03281 NCU03292 NCU03305 NCU03741 NCU03982 NCU04421 NCU05046 NCU05591 NCU06444 NCU06493 NCU06729 NCU07075 NCU07262 NCU07966 NCU08147</t>
  </si>
  <si>
    <t>34.01.01</t>
  </si>
  <si>
    <t>homeostasis of cations</t>
  </si>
  <si>
    <t xml:space="preserve"> NCU00916 NCU01036 NCU01658 NCU02762 NCU02887 NCU03281 NCU03292 NCU03305 NCU03741 NCU03982 NCU04421 NCU05046 NCU05591 NCU06493 NCU06729 NCU07075 NCU07262 NCU07966 NCU08147</t>
  </si>
  <si>
    <t>34.01.01.01</t>
  </si>
  <si>
    <t>homeostasis of metal ions (Na, K, Ca etc)</t>
  </si>
  <si>
    <t xml:space="preserve"> NCU00916 NCU01036 NCU02762 NCU02887 NCU03281 NCU03292 NCU03305 NCU03982 NCU04421 NCU05046 NCU05591 NCU06493 NCU06729 NCU07075 NCU07262 NCU07966 NCU08147</t>
  </si>
  <si>
    <t>34.01.01.03</t>
  </si>
  <si>
    <t>homeostasis of protons</t>
  </si>
  <si>
    <t xml:space="preserve"> NCU00916 NCU01658 NCU07075</t>
  </si>
  <si>
    <t>34.01.03</t>
  </si>
  <si>
    <t>homeostasis of anions</t>
  </si>
  <si>
    <t xml:space="preserve"> NCU00121 NCU06444</t>
  </si>
  <si>
    <t>34.01.03.01</t>
  </si>
  <si>
    <t>homeostasis of sulfate</t>
  </si>
  <si>
    <t>34.01.03.03</t>
  </si>
  <si>
    <t>homeostasis of phosphate</t>
  </si>
  <si>
    <t>34.01.03.05</t>
  </si>
  <si>
    <t>homeostasis of chloride</t>
  </si>
  <si>
    <t>34.01.04</t>
  </si>
  <si>
    <t>glucose homeostasis</t>
  </si>
  <si>
    <t>34.01.05</t>
  </si>
  <si>
    <t>water homeostasis</t>
  </si>
  <si>
    <t>34.01.06</t>
  </si>
  <si>
    <t>immune cell homeostasis</t>
  </si>
  <si>
    <t>34.01.07</t>
  </si>
  <si>
    <t>cholesterol homeostasis</t>
  </si>
  <si>
    <t>34.03</t>
  </si>
  <si>
    <t>membrane excitability</t>
  </si>
  <si>
    <t>34.03.01</t>
  </si>
  <si>
    <t>synaptic transmission</t>
  </si>
  <si>
    <t>34.03.03</t>
  </si>
  <si>
    <t>regulation, generation and propagation of action potential</t>
  </si>
  <si>
    <t>34.05</t>
  </si>
  <si>
    <t>cell motility</t>
  </si>
  <si>
    <t xml:space="preserve"> NCU02111 NCU08008</t>
  </si>
  <si>
    <t>34.05.01</t>
  </si>
  <si>
    <t>cell migration</t>
  </si>
  <si>
    <t>34.05.02</t>
  </si>
  <si>
    <t>motor activity</t>
  </si>
  <si>
    <t>34.05.07</t>
  </si>
  <si>
    <t>ciliary/flagellar motility</t>
  </si>
  <si>
    <t>34.05.09</t>
  </si>
  <si>
    <t>polymerization based motility</t>
  </si>
  <si>
    <t>34.07</t>
  </si>
  <si>
    <t>cell adhesion</t>
  </si>
  <si>
    <t xml:space="preserve"> NCU03292 NCU03305 NCU06561</t>
  </si>
  <si>
    <t>34.07.01</t>
  </si>
  <si>
    <t>cell-cell adhesion</t>
  </si>
  <si>
    <t>34.07.02</t>
  </si>
  <si>
    <t>cell-matrix adhesion</t>
  </si>
  <si>
    <t>34.11</t>
  </si>
  <si>
    <t>cellular sensing and response to external stimulus</t>
  </si>
  <si>
    <t xml:space="preserve"> NCU01069 NCU01233 NCU02111 NCU02273 NCU02356 NCU02582 NCU03171 NCU03593 NCU03637 NCU03982 NCU04142 NCU04510 NCU04963 NCU05198 NCU06493 NCU06694 NCU07546 NCU07947 NCU08333 NCU08384 NCU09123 NCU09975 NCU10021 NCU10763</t>
  </si>
  <si>
    <t>34.11.01</t>
  </si>
  <si>
    <t>photoperception and response</t>
  </si>
  <si>
    <t xml:space="preserve"> NCU02356</t>
  </si>
  <si>
    <t>34.11.01.02</t>
  </si>
  <si>
    <t>phototropism</t>
  </si>
  <si>
    <t>34.11.01.03</t>
  </si>
  <si>
    <t>visual transduction</t>
  </si>
  <si>
    <t>34.11.01.05</t>
  </si>
  <si>
    <t>phototaxis</t>
  </si>
  <si>
    <t>34.11.03</t>
  </si>
  <si>
    <t>chemoperception and response</t>
  </si>
  <si>
    <t xml:space="preserve"> NCU01069 NCU01233 NCU02111 NCU03171 NCU03593 NCU03637 NCU04142 NCU04510 NCU05198 NCU06493 NCU06694 NCU07546 NCU07947 NCU08333 NCU08384 NCU09975 NCU10763</t>
  </si>
  <si>
    <t>34.11.03.03</t>
  </si>
  <si>
    <t>chemotaxis</t>
  </si>
  <si>
    <t>34.11.03.04</t>
  </si>
  <si>
    <t>chemotropism</t>
  </si>
  <si>
    <t>34.11.03.07</t>
  </si>
  <si>
    <t>pheromone response, mating-type determination, sex-specific proteins</t>
  </si>
  <si>
    <t xml:space="preserve"> NCU01069 NCU03171 NCU03593 NCU03637 NCU04142 NCU06493 NCU06694 NCU07947 NCU10763</t>
  </si>
  <si>
    <t>34.11.03.07.01</t>
  </si>
  <si>
    <t>sexual incompatibility</t>
  </si>
  <si>
    <t>34.11.03.11</t>
  </si>
  <si>
    <t>pH response</t>
  </si>
  <si>
    <t>34.11.03.12</t>
  </si>
  <si>
    <t>water response</t>
  </si>
  <si>
    <t>34.11.03.13</t>
  </si>
  <si>
    <t>osmosensing  and response</t>
  </si>
  <si>
    <t xml:space="preserve"> NCU01233 NCU02111 NCU04510 NCU05198 NCU08384</t>
  </si>
  <si>
    <t>34.11.03.15</t>
  </si>
  <si>
    <t>quorum sensing system</t>
  </si>
  <si>
    <t>34.11.05</t>
  </si>
  <si>
    <t>mechanical stimulus perception and response</t>
  </si>
  <si>
    <t>34.11.07</t>
  </si>
  <si>
    <t>gravity perception and response</t>
  </si>
  <si>
    <t>34.11.07.01</t>
  </si>
  <si>
    <t>gravitropism</t>
  </si>
  <si>
    <t>34.11.08</t>
  </si>
  <si>
    <t>electromagnetic field perception and response</t>
  </si>
  <si>
    <t>34.11.09</t>
  </si>
  <si>
    <t>temperature perception and response</t>
  </si>
  <si>
    <t>34.11.10</t>
  </si>
  <si>
    <t>response to biotic stimulus</t>
  </si>
  <si>
    <t>34.11.11</t>
  </si>
  <si>
    <t>rhythm (egcircadian, ultradian)</t>
  </si>
  <si>
    <t xml:space="preserve"> NCU09123</t>
  </si>
  <si>
    <t>34.11.12</t>
  </si>
  <si>
    <t>perception of nutrients and nutritional adaptation</t>
  </si>
  <si>
    <t xml:space="preserve"> NCU02273 NCU02582 NCU04963 NCU06493 NCU10021</t>
  </si>
  <si>
    <t>34.11.13</t>
  </si>
  <si>
    <t>gas and metabolite distribution</t>
  </si>
  <si>
    <t>34.11.13.01</t>
  </si>
  <si>
    <t>gas exchange and distribution</t>
  </si>
  <si>
    <t>34.11.13.03</t>
  </si>
  <si>
    <t>control of respiratory activity</t>
  </si>
  <si>
    <t>34.11.13.05</t>
  </si>
  <si>
    <t>metabolite distribution</t>
  </si>
  <si>
    <t>34.11.13.07</t>
  </si>
  <si>
    <t>circulation (egblood pressure)</t>
  </si>
  <si>
    <t xml:space="preserve"> SYSTEMIC INTERACTION WITH THE ENVIRONMENT</t>
  </si>
  <si>
    <t>36.20</t>
  </si>
  <si>
    <t xml:space="preserve">plant / fungal specific systemic sensing and response </t>
  </si>
  <si>
    <t>36.20.16</t>
  </si>
  <si>
    <t xml:space="preserve">plant defense response </t>
  </si>
  <si>
    <t>36.20.16.01</t>
  </si>
  <si>
    <t xml:space="preserve">disease resistance (R-gene) specific </t>
  </si>
  <si>
    <t>36.20.16.03</t>
  </si>
  <si>
    <t>jasmonic acid/ethylene dependent systemic resistance</t>
  </si>
  <si>
    <t>36.20.16.05</t>
  </si>
  <si>
    <t xml:space="preserve">systemic acquired resistance </t>
  </si>
  <si>
    <t>36.20.16.07</t>
  </si>
  <si>
    <t xml:space="preserve">hypersensitive response </t>
  </si>
  <si>
    <t>36.20.18</t>
  </si>
  <si>
    <t xml:space="preserve">plant hormonal regulation </t>
  </si>
  <si>
    <t>36.20.18.01</t>
  </si>
  <si>
    <t xml:space="preserve">auxin response </t>
  </si>
  <si>
    <t>36.20.18.02</t>
  </si>
  <si>
    <t xml:space="preserve">ethylen response </t>
  </si>
  <si>
    <t>36.20.18.03</t>
  </si>
  <si>
    <t xml:space="preserve">gibberellic acid response </t>
  </si>
  <si>
    <t>36.20.18.04</t>
  </si>
  <si>
    <t xml:space="preserve">cytokinin response </t>
  </si>
  <si>
    <t>36.20.18.05</t>
  </si>
  <si>
    <t>abscisic acid response</t>
  </si>
  <si>
    <t>36.20.18.06</t>
  </si>
  <si>
    <t xml:space="preserve">brassinosteroid response </t>
  </si>
  <si>
    <t>36.20.18.99</t>
  </si>
  <si>
    <t>other plant signalling molecules response (jasmonic acid, salicylic acid etc)</t>
  </si>
  <si>
    <t>36.25</t>
  </si>
  <si>
    <t>animal specific systemic sensing and response</t>
  </si>
  <si>
    <t>36.25.01</t>
  </si>
  <si>
    <t>animal sensory mechanisms</t>
  </si>
  <si>
    <t>36.25.01.01</t>
  </si>
  <si>
    <t>vision</t>
  </si>
  <si>
    <t>36.25.01.03</t>
  </si>
  <si>
    <t>hearing</t>
  </si>
  <si>
    <t>36.25.01.05</t>
  </si>
  <si>
    <t>tactile sense (peripheral physical and mechanical stimuli perception)</t>
  </si>
  <si>
    <t>36.25.01.07</t>
  </si>
  <si>
    <t>sense of balance and equilibrium (vestibular pathways and mechanisms)</t>
  </si>
  <si>
    <t>36.25.01.09</t>
  </si>
  <si>
    <t>proprioceptive pathways and mechanisms</t>
  </si>
  <si>
    <t>36.25.01.11</t>
  </si>
  <si>
    <t>taste</t>
  </si>
  <si>
    <t>36.25.01.13</t>
  </si>
  <si>
    <t>olfaction</t>
  </si>
  <si>
    <t>36.25.01.15</t>
  </si>
  <si>
    <t>pain (nociceptive pathways)</t>
  </si>
  <si>
    <t>36.25.03</t>
  </si>
  <si>
    <t>nervous system physiology</t>
  </si>
  <si>
    <t>36.25.03.01</t>
  </si>
  <si>
    <t>nervous system mediated vegetative activities / neurosecretory activities</t>
  </si>
  <si>
    <t>36.25.03.01.01</t>
  </si>
  <si>
    <t>effect on glands / hormones</t>
  </si>
  <si>
    <t>36.25.03.01.03</t>
  </si>
  <si>
    <t>effect on smooth muscles</t>
  </si>
  <si>
    <t>36.25.03.01.05</t>
  </si>
  <si>
    <t>effect on heart muscle</t>
  </si>
  <si>
    <t>36.25.03.03</t>
  </si>
  <si>
    <t>nervous system mediated motor activity</t>
  </si>
  <si>
    <t>36.25.03.03.01</t>
  </si>
  <si>
    <t>neuromuscular junction-related activities</t>
  </si>
  <si>
    <t>36.25.03.03.03</t>
  </si>
  <si>
    <t>movement and posture coordination</t>
  </si>
  <si>
    <t>36.25.03.04</t>
  </si>
  <si>
    <t>neuronal integrative functions</t>
  </si>
  <si>
    <t>36.25.03.04.01</t>
  </si>
  <si>
    <t>learning and memory</t>
  </si>
  <si>
    <t>36.25.07</t>
  </si>
  <si>
    <t>animal hormonal regulation</t>
  </si>
  <si>
    <t>36.25.07.01</t>
  </si>
  <si>
    <t>effect on kinetics (muscle contraction, pigment, gland secretion)</t>
  </si>
  <si>
    <t>36.25.07.03</t>
  </si>
  <si>
    <t>effect on homeostasis (egmetabolism or electrolyte homeostasis)</t>
  </si>
  <si>
    <t>36.25.07.05</t>
  </si>
  <si>
    <t>effect on morphogenesis</t>
  </si>
  <si>
    <t>36.25.07.07</t>
  </si>
  <si>
    <t>effect on behaviour</t>
  </si>
  <si>
    <t>36.25.09</t>
  </si>
  <si>
    <t>muscle contraction</t>
  </si>
  <si>
    <t>36.25.09.01</t>
  </si>
  <si>
    <t>smooth muscle contraction</t>
  </si>
  <si>
    <t>36.25.09.03</t>
  </si>
  <si>
    <t>striated muscle contraction</t>
  </si>
  <si>
    <t>36.25.09.04</t>
  </si>
  <si>
    <t>heart muscle contraction</t>
  </si>
  <si>
    <t>36.25.09.05</t>
  </si>
  <si>
    <t>general muscle contraction regulation</t>
  </si>
  <si>
    <t>36.25.16</t>
  </si>
  <si>
    <t>immune response</t>
  </si>
  <si>
    <t>36.25.16.01</t>
  </si>
  <si>
    <t>innate immune response (invertebrates and vertebrates)</t>
  </si>
  <si>
    <t>36.25.16.01.01</t>
  </si>
  <si>
    <t>complement response</t>
  </si>
  <si>
    <t>36.25.16.01.03</t>
  </si>
  <si>
    <t>phagocyte response (egmacrophages, dendritic cells, granulocytes)</t>
  </si>
  <si>
    <t>36.25.16.01.05</t>
  </si>
  <si>
    <t>cytotoxic cell response (egNK)</t>
  </si>
  <si>
    <t>36.25.16.01.07</t>
  </si>
  <si>
    <t>acute phase response (C-reactive protein)</t>
  </si>
  <si>
    <t>36.25.16.03</t>
  </si>
  <si>
    <t>adaptive immune response (vertebrates)</t>
  </si>
  <si>
    <t>36.25.16.03.01</t>
  </si>
  <si>
    <t>humoral response (B-cells)</t>
  </si>
  <si>
    <t>36.25.16.03.03</t>
  </si>
  <si>
    <t>adaptive cell mediated response (T-cells)</t>
  </si>
  <si>
    <t>36.25.16.03.05</t>
  </si>
  <si>
    <t>antigen presentation / processing</t>
  </si>
  <si>
    <t>36.25.16.03.07</t>
  </si>
  <si>
    <t>immunological memory</t>
  </si>
  <si>
    <t>36.25.16.07</t>
  </si>
  <si>
    <t>inflammatory response</t>
  </si>
  <si>
    <t>36.25.16.08</t>
  </si>
  <si>
    <t>response to wounding</t>
  </si>
  <si>
    <t>36.25.16.09</t>
  </si>
  <si>
    <t>blood coagulation</t>
  </si>
  <si>
    <t xml:space="preserve"> TRANSPOSABLE ELEMENTS, VIRAL AND PLASMID PROTEINS</t>
  </si>
  <si>
    <t>38.01</t>
  </si>
  <si>
    <t>LTR retroelements (retroviral)</t>
  </si>
  <si>
    <t>38.02</t>
  </si>
  <si>
    <t>non-LTR retroelements</t>
  </si>
  <si>
    <t>38.03</t>
  </si>
  <si>
    <t>transposons</t>
  </si>
  <si>
    <t>38.05</t>
  </si>
  <si>
    <t>viral proteins</t>
  </si>
  <si>
    <t>38.06</t>
  </si>
  <si>
    <t>phage proteins</t>
  </si>
  <si>
    <t>38.07</t>
  </si>
  <si>
    <t>proteins necessary for transposon movement</t>
  </si>
  <si>
    <t xml:space="preserve"> CELL FATE </t>
  </si>
  <si>
    <t xml:space="preserve"> NCU00008 NCU00018 NCU00609 NCU00714 NCU01036 NCU01069 NCU01197 NCU01642 NCU02273 NCU02478 NCU03944 NCU03982 NCU04048 NCU05608 NCU06493 NCU06561 NCU06678 NCU06694 NCU06729 NCU06761 NCU07253 NCU08008 NCU08040 NCU08132 NCU09123 NCU09219 NCU09733 NCU09812</t>
  </si>
  <si>
    <t>40.01</t>
  </si>
  <si>
    <t>cell growth / morphogenesis</t>
  </si>
  <si>
    <t xml:space="preserve"> NCU00609 NCU00714 NCU01036 NCU01069 NCU01197 NCU01642 NCU02478 NCU03944 NCU04048 NCU05608 NCU06493 NCU06561 NCU06694 NCU06729 NCU07253 NCU08008 NCU08132 NCU09123 NCU09219 NCU09812</t>
  </si>
  <si>
    <t>40.01.01</t>
  </si>
  <si>
    <t>non-directional cell growth</t>
  </si>
  <si>
    <t>40.01.03</t>
  </si>
  <si>
    <t>directional cell growth (morphogenesis)</t>
  </si>
  <si>
    <t xml:space="preserve"> NCU06493 NCU06561 NCU06729 NCU07253</t>
  </si>
  <si>
    <t>40.01.03.01</t>
  </si>
  <si>
    <t>regulation of directional cell growth</t>
  </si>
  <si>
    <t>40.01.03.03</t>
  </si>
  <si>
    <t>guidance of longitudinal cell extension (egpollen tube guidance, axonal pathfinding)</t>
  </si>
  <si>
    <t>40.01.05</t>
  </si>
  <si>
    <t>growth regulators / regulation of cell size</t>
  </si>
  <si>
    <t>40.01.05.01</t>
  </si>
  <si>
    <t>interpretation of external signals that control cell growth</t>
  </si>
  <si>
    <t>40.01.05.02</t>
  </si>
  <si>
    <t>interpretation of nuclear/cytoplasmic ratio to control cell growth</t>
  </si>
  <si>
    <t>40.02.03</t>
  </si>
  <si>
    <t>activity of intercellular mediators</t>
  </si>
  <si>
    <t>40.02.03.01</t>
  </si>
  <si>
    <t>cytokines (interleukines, colony stimulating factors, etc)</t>
  </si>
  <si>
    <t>40.02.03.03</t>
  </si>
  <si>
    <t>chemokines</t>
  </si>
  <si>
    <t>40.02.03.05</t>
  </si>
  <si>
    <t>growth factors</t>
  </si>
  <si>
    <t>40.02.03.07</t>
  </si>
  <si>
    <t>trophic factors</t>
  </si>
  <si>
    <t>40.05</t>
  </si>
  <si>
    <t>dedifferentiation</t>
  </si>
  <si>
    <t>40.10</t>
  </si>
  <si>
    <t>cell death</t>
  </si>
  <si>
    <t xml:space="preserve"> NCU00018 NCU02273 NCU03982 NCU06761 NCU08040 NCU09123</t>
  </si>
  <si>
    <t>40.10.02</t>
  </si>
  <si>
    <t>apoptosis (type I programmed cell death)</t>
  </si>
  <si>
    <t>40.10.02.01</t>
  </si>
  <si>
    <t>anti-apoptosis</t>
  </si>
  <si>
    <t>40.10.02.02</t>
  </si>
  <si>
    <t>apoptotic program</t>
  </si>
  <si>
    <t>40.10.02.02.01</t>
  </si>
  <si>
    <t>apoptotic mitochondrial changes</t>
  </si>
  <si>
    <t>40.10.02.02.02</t>
  </si>
  <si>
    <t>caspase activation</t>
  </si>
  <si>
    <t>40.10.02.02.03</t>
  </si>
  <si>
    <t>disassembly of cell structures</t>
  </si>
  <si>
    <t>40.10.02.02.04</t>
  </si>
  <si>
    <t>induction of proapoptotic gene products</t>
  </si>
  <si>
    <t>40.10.02.02.05</t>
  </si>
  <si>
    <t>repression of survival gene products</t>
  </si>
  <si>
    <t>40.10.02.03</t>
  </si>
  <si>
    <t>induction of apoptosis</t>
  </si>
  <si>
    <t>40.10.02.03.01</t>
  </si>
  <si>
    <t>induction of apoptosis by extracellular signals</t>
  </si>
  <si>
    <t>40.10.02.03.02</t>
  </si>
  <si>
    <t>induction of apoptosis by intracellular signals</t>
  </si>
  <si>
    <t>40.10.02.04</t>
  </si>
  <si>
    <t>regulation of apoptosis</t>
  </si>
  <si>
    <t>40.10.90</t>
  </si>
  <si>
    <t>other programmed cell death</t>
  </si>
  <si>
    <t>40.20</t>
  </si>
  <si>
    <t>cell aging</t>
  </si>
  <si>
    <t xml:space="preserve"> DEVELOPMENT (Systemic)</t>
  </si>
  <si>
    <t>41.01</t>
  </si>
  <si>
    <t>fungal/microorganismic development</t>
  </si>
  <si>
    <t>41.01.01</t>
  </si>
  <si>
    <t>mating (fertilization)</t>
  </si>
  <si>
    <t>41.01.03</t>
  </si>
  <si>
    <t>tissue pattern formation</t>
  </si>
  <si>
    <t>41.01.03.01</t>
  </si>
  <si>
    <t>fruit body development (sexually or asexually derived spores)</t>
  </si>
  <si>
    <t>41.01.03.03</t>
  </si>
  <si>
    <t>mycelium development (hyphae, vegetative thallus)</t>
  </si>
  <si>
    <t>41.03</t>
  </si>
  <si>
    <t>plant development</t>
  </si>
  <si>
    <t>41.03.01</t>
  </si>
  <si>
    <t>gametophyte development</t>
  </si>
  <si>
    <t>41.03.01.01</t>
  </si>
  <si>
    <t>microspore development (male gametophyte)</t>
  </si>
  <si>
    <t>41.03.01.02</t>
  </si>
  <si>
    <t>macrospore development (female gametophyte)</t>
  </si>
  <si>
    <t>41.03.02</t>
  </si>
  <si>
    <t>fertilization (pollen hydration, pollen tube guidance, double fertilization of oocyte and endosperm)</t>
  </si>
  <si>
    <t>41.03.03</t>
  </si>
  <si>
    <t>embryonal development</t>
  </si>
  <si>
    <t>41.03.03.01</t>
  </si>
  <si>
    <t>zygote development</t>
  </si>
  <si>
    <t>41.03.03.02</t>
  </si>
  <si>
    <t>early embryo development (Dicotyledone pre-heart stages)</t>
  </si>
  <si>
    <t>41.03.03.03</t>
  </si>
  <si>
    <t>mid-stage embryo development (Dicotyledone heart to torpedo)</t>
  </si>
  <si>
    <t>41.03.03.04</t>
  </si>
  <si>
    <t>late-stage embryo development (Dicotyledone torpedo and later)</t>
  </si>
  <si>
    <t>41.03.03.05</t>
  </si>
  <si>
    <t>mature embryo development</t>
  </si>
  <si>
    <t>41.03.04</t>
  </si>
  <si>
    <t>endosperm development</t>
  </si>
  <si>
    <t>41.03.05</t>
  </si>
  <si>
    <t>germination</t>
  </si>
  <si>
    <t>41.03.06</t>
  </si>
  <si>
    <t>vegetative development</t>
  </si>
  <si>
    <t>41.03.07</t>
  </si>
  <si>
    <t>flower development</t>
  </si>
  <si>
    <t>41.03.08</t>
  </si>
  <si>
    <t>fruit development and ripening</t>
  </si>
  <si>
    <t>41.03.10</t>
  </si>
  <si>
    <t>senescence</t>
  </si>
  <si>
    <t>41.05</t>
  </si>
  <si>
    <t>animal development</t>
  </si>
  <si>
    <t>41.05.01</t>
  </si>
  <si>
    <t>fertilization</t>
  </si>
  <si>
    <t>41.05.02</t>
  </si>
  <si>
    <t>embryo implantation (mammalia)</t>
  </si>
  <si>
    <t>41.05.04</t>
  </si>
  <si>
    <t>embryogenesis</t>
  </si>
  <si>
    <t>41.05.04.01</t>
  </si>
  <si>
    <t>early embryogenesis</t>
  </si>
  <si>
    <t>41.05.04.01.01</t>
  </si>
  <si>
    <t>morula development</t>
  </si>
  <si>
    <t>41.05.04.01.03</t>
  </si>
  <si>
    <t>blastocyst development</t>
  </si>
  <si>
    <t>41.05.04.01.03.01</t>
  </si>
  <si>
    <t>trophectoderm</t>
  </si>
  <si>
    <t>41.05.04.01.03.03</t>
  </si>
  <si>
    <t>inner cell mass</t>
  </si>
  <si>
    <t>41.05.04.01.05</t>
  </si>
  <si>
    <t>blastocoel development</t>
  </si>
  <si>
    <t>41.05.04.01.07</t>
  </si>
  <si>
    <t>blastulation</t>
  </si>
  <si>
    <t>41.05.04.02</t>
  </si>
  <si>
    <t>gastrulation</t>
  </si>
  <si>
    <t>41.05.04.03</t>
  </si>
  <si>
    <t xml:space="preserve">late embryogenesis </t>
  </si>
  <si>
    <t>41.05.11</t>
  </si>
  <si>
    <t>extraembryonal tissue development</t>
  </si>
  <si>
    <t>41.05.12</t>
  </si>
  <si>
    <t>odontogenesis</t>
  </si>
  <si>
    <t>41.05.13</t>
  </si>
  <si>
    <t>neurogenesis</t>
  </si>
  <si>
    <t>41.05.13.01</t>
  </si>
  <si>
    <t>synaptogenesis</t>
  </si>
  <si>
    <t>41.05.15</t>
  </si>
  <si>
    <t>myogenesis</t>
  </si>
  <si>
    <t>41.05.16</t>
  </si>
  <si>
    <t>angiogenesis</t>
  </si>
  <si>
    <t>41.05.17</t>
  </si>
  <si>
    <t>osteogenesis</t>
  </si>
  <si>
    <t>41.05.18</t>
  </si>
  <si>
    <t>hemopoiesis</t>
  </si>
  <si>
    <t>41.05.19</t>
  </si>
  <si>
    <t>asymmetries and axis determination</t>
  </si>
  <si>
    <t>41.05.19.01</t>
  </si>
  <si>
    <t>vegetal pole determination</t>
  </si>
  <si>
    <t>41.05.19.03</t>
  </si>
  <si>
    <t>animal pole determination</t>
  </si>
  <si>
    <t>41.05.19.05</t>
  </si>
  <si>
    <t>anterior-posterior axis determination</t>
  </si>
  <si>
    <t>41.05.19.07</t>
  </si>
  <si>
    <t>dorso-ventral axis determination</t>
  </si>
  <si>
    <t>41.05.19.08</t>
  </si>
  <si>
    <t>proximal-distal axis determination</t>
  </si>
  <si>
    <t>41.05.19.09</t>
  </si>
  <si>
    <t>medio-lateral axis determination</t>
  </si>
  <si>
    <t>41.05.19.11</t>
  </si>
  <si>
    <t>segment specification</t>
  </si>
  <si>
    <t>41.05.21</t>
  </si>
  <si>
    <t>extremities and appendages development</t>
  </si>
  <si>
    <t>41.05.23</t>
  </si>
  <si>
    <t>sex differentiation</t>
  </si>
  <si>
    <t>41.05.25</t>
  </si>
  <si>
    <t>gametogenesis</t>
  </si>
  <si>
    <t xml:space="preserve"> BIOGENESIS OF CELLULAR COMPONENTS</t>
  </si>
  <si>
    <t xml:space="preserve"> NCU00108 NCU00378 NCU00447 NCU00609 NCU00715 NCU00770 NCU00778 NCU00896 NCU01069 NCU01107 NCU01197 NCU01305 NCU01545 NCU01992 NCU02109 NCU02111 NCU02134 NCU02322 NCU02351 NCU02391 NCU02478 NCU02482 NCU03292 NCU03305 NCU03358 NCU03415 NCU03441 NCU03611 NCU03637 NCU03657 NCU03944 NCU03982 NCU04203 NCU04279 NCU04368 NCU04541 NCU04802 NCU05608 NCU06171 NCU06410 NCU06561 NCU06672 NCU06678 NCU06836 NCU07253 NCU07472 NCU07536 NCU08008 NCU08132 NCU08272 NCU08418 NCU08535 NCU08561 NCU08820 NCU08828 NCU09040 NCU09138 NCU09367 NCU09643</t>
  </si>
  <si>
    <t>42.01</t>
  </si>
  <si>
    <t>cell wall</t>
  </si>
  <si>
    <t xml:space="preserve"> NCU00609 NCU00770 NCU01197 NCU02109 NCU02111 NCU02322 NCU02351 NCU02478 NCU03358 NCU03611 NCU03657 NCU03982 NCU04203 NCU04368 NCU06836 NCU07253 NCU07472 NCU08132 NCU08820 NCU08828 NCU09040 NCU09138</t>
  </si>
  <si>
    <t>42.02</t>
  </si>
  <si>
    <t>eukaryotic plasma membrane</t>
  </si>
  <si>
    <t xml:space="preserve"> NCU00447 NCU01305 NCU09643</t>
  </si>
  <si>
    <t>42.02.01</t>
  </si>
  <si>
    <t>eukaryotic intracellular plasma membrane</t>
  </si>
  <si>
    <t>42.03</t>
  </si>
  <si>
    <t>cytoplasm</t>
  </si>
  <si>
    <t>42.04</t>
  </si>
  <si>
    <t>cytoskeleton/structural proteins</t>
  </si>
  <si>
    <t xml:space="preserve"> NCU00108 NCU00896 NCU01069 NCU01545 NCU02111 NCU03292 NCU03305 NCU03944 NCU05608 NCU06171 NCU06561 NCU08008 NCU09367</t>
  </si>
  <si>
    <t>42.04.03</t>
  </si>
  <si>
    <t>actin cytoskeleton</t>
  </si>
  <si>
    <t xml:space="preserve"> NCU03292 NCU03305 NCU03944 NCU06171 NCU06561 NCU08008 NCU09367</t>
  </si>
  <si>
    <t>42.04.05</t>
  </si>
  <si>
    <t>microtubule cytoskeleton</t>
  </si>
  <si>
    <t xml:space="preserve"> NCU00108 NCU01545</t>
  </si>
  <si>
    <t>42.04.07</t>
  </si>
  <si>
    <t>intermediate filaments</t>
  </si>
  <si>
    <t>42.05</t>
  </si>
  <si>
    <t>centrosome</t>
  </si>
  <si>
    <t xml:space="preserve"> NCU04279</t>
  </si>
  <si>
    <t>42.06</t>
  </si>
  <si>
    <t>cell junction</t>
  </si>
  <si>
    <t>42.06.03</t>
  </si>
  <si>
    <t>cell-substrate adherens junction</t>
  </si>
  <si>
    <t>42.06.04</t>
  </si>
  <si>
    <t>intercellular junction (gap junction/adherens junction)</t>
  </si>
  <si>
    <t>42.07</t>
  </si>
  <si>
    <t>endoplasmic reticulum</t>
  </si>
  <si>
    <t>42.08</t>
  </si>
  <si>
    <t>Golgi</t>
  </si>
  <si>
    <t xml:space="preserve"> NCU00778 NCU06410</t>
  </si>
  <si>
    <t>42.09</t>
  </si>
  <si>
    <t>intracellular transport vesicles</t>
  </si>
  <si>
    <t>42.10</t>
  </si>
  <si>
    <t>nucleus</t>
  </si>
  <si>
    <t xml:space="preserve"> NCU02134 NCU03637 NCU06410 NCU06678 NCU07536 NCU08535</t>
  </si>
  <si>
    <t>42.10.03</t>
  </si>
  <si>
    <t>organization of chromosome structure</t>
  </si>
  <si>
    <t xml:space="preserve"> NCU02134 NCU06410 NCU06678 NCU07536</t>
  </si>
  <si>
    <t>42.10.04</t>
  </si>
  <si>
    <t>centromere / kinetochore</t>
  </si>
  <si>
    <t>42.10.05</t>
  </si>
  <si>
    <t>nuclear membrane</t>
  </si>
  <si>
    <t xml:space="preserve"> NCU03637 NCU08535</t>
  </si>
  <si>
    <t>42.10.06</t>
  </si>
  <si>
    <t>nuclear matrix</t>
  </si>
  <si>
    <t>42.10.07</t>
  </si>
  <si>
    <t>nucleolus</t>
  </si>
  <si>
    <t>42.10.09</t>
  </si>
  <si>
    <t>nuclear speckles</t>
  </si>
  <si>
    <t>42.16</t>
  </si>
  <si>
    <t>mitochondrion</t>
  </si>
  <si>
    <t xml:space="preserve"> NCU00378 NCU00715 NCU01107 NCU02482 NCU03415 NCU08272 NCU08561</t>
  </si>
  <si>
    <t>42.16.01</t>
  </si>
  <si>
    <t>mitochondrion inheritance</t>
  </si>
  <si>
    <t>42.19</t>
  </si>
  <si>
    <t>peroxisome</t>
  </si>
  <si>
    <t xml:space="preserve"> NCU04802</t>
  </si>
  <si>
    <t>42.22</t>
  </si>
  <si>
    <t>endosome</t>
  </si>
  <si>
    <t>42.25</t>
  </si>
  <si>
    <t>vacuole or lysosome</t>
  </si>
  <si>
    <t xml:space="preserve"> NCU01545 NCU03441 NCU04541 NCU06672 NCU08418</t>
  </si>
  <si>
    <t>42.26</t>
  </si>
  <si>
    <t>plastid</t>
  </si>
  <si>
    <t>42.26.03</t>
  </si>
  <si>
    <t>chloroplast</t>
  </si>
  <si>
    <t>42.26.05</t>
  </si>
  <si>
    <t>amyloplast</t>
  </si>
  <si>
    <t>42.26.07</t>
  </si>
  <si>
    <t>chromoplast</t>
  </si>
  <si>
    <t>42.26.09</t>
  </si>
  <si>
    <t>elaioplast</t>
  </si>
  <si>
    <t>42.26.11</t>
  </si>
  <si>
    <t>etioplast</t>
  </si>
  <si>
    <t>42.26.13</t>
  </si>
  <si>
    <t>leucoplast</t>
  </si>
  <si>
    <t>42.27</t>
  </si>
  <si>
    <t>extracellular / secretion proteins</t>
  </si>
  <si>
    <t>42.27.01</t>
  </si>
  <si>
    <t>extracellular matrix</t>
  </si>
  <si>
    <t>42.27.03</t>
  </si>
  <si>
    <t>cell membrane or cell wall attached</t>
  </si>
  <si>
    <t>42.28</t>
  </si>
  <si>
    <t>periplasmatic space</t>
  </si>
  <si>
    <t>42.29</t>
  </si>
  <si>
    <t>bud / growth tip</t>
  </si>
  <si>
    <t>42.30</t>
  </si>
  <si>
    <t>prokaryotic cytoplasmic membrane</t>
  </si>
  <si>
    <t>42.32</t>
  </si>
  <si>
    <t>flagellum</t>
  </si>
  <si>
    <t>42.33</t>
  </si>
  <si>
    <t>pilus/fimbria</t>
  </si>
  <si>
    <t>42.34</t>
  </si>
  <si>
    <t>prokaryotic cell envelope structures</t>
  </si>
  <si>
    <t>42.34.01</t>
  </si>
  <si>
    <t>bacterial outer membrane (only in Gram- bacteria)</t>
  </si>
  <si>
    <t>42.34.03</t>
  </si>
  <si>
    <t>capsule and slime layer</t>
  </si>
  <si>
    <t>42.34.05</t>
  </si>
  <si>
    <t>S-Layer</t>
  </si>
  <si>
    <t>42.34.07</t>
  </si>
  <si>
    <t>peptidoglycan layer or other prokaryotic cell wall</t>
  </si>
  <si>
    <t>42.34.09</t>
  </si>
  <si>
    <t>spore or cyst coat</t>
  </si>
  <si>
    <t>42.35</t>
  </si>
  <si>
    <t>prokaryotic intracytoplasmic membrane</t>
  </si>
  <si>
    <t>42.35.03</t>
  </si>
  <si>
    <t>prokaryotic vesicular intracytoplasmic membrane</t>
  </si>
  <si>
    <t>42.35.05</t>
  </si>
  <si>
    <t>prokaryotic tubular intracytoplasmic membrane</t>
  </si>
  <si>
    <t>42.35.07</t>
  </si>
  <si>
    <t>prokaryotic thylakoid-like and thylakoid membrane</t>
  </si>
  <si>
    <t>42.36</t>
  </si>
  <si>
    <t>prokaryotic cell inclusions</t>
  </si>
  <si>
    <t>42.37</t>
  </si>
  <si>
    <t>prokaryotic nucleoid</t>
  </si>
  <si>
    <t xml:space="preserve"> CELL TYPE DIFFERENTIATION</t>
  </si>
  <si>
    <t xml:space="preserve"> NCU00575 NCU00609 NCU01069 NCU01100 NCU01197 NCU01498 NCU02111 NCU02273 NCU03171 NCU03441 NCU03593 NCU03611 NCU03637 NCU03944 NCU03982 NCU04142 NCU04264 NCU06331 NCU06342 NCU06493 NCU06561 NCU06678 NCU06694 NCU06729 NCU06788 NCU07325 NCU08008 NCU08231 NCU09219 NCU09686 NCU09770 NCU10763</t>
  </si>
  <si>
    <t>43.01</t>
  </si>
  <si>
    <t>fungal/microorganismic cell type differentiation</t>
  </si>
  <si>
    <t xml:space="preserve"> NCU00575 NCU00609 NCU01069 NCU01100 NCU01197 NCU01498 NCU02111 NCU02273 NCU03171 NCU03441 NCU03593 NCU03611 NCU03637 NCU03944 NCU04142 NCU04264 NCU06331 NCU06342 NCU06493 NCU06561 NCU06678 NCU06694 NCU06729 NCU06788 NCU07325 NCU08008 NCU08231 NCU09219 NCU09686 NCU09770 NCU10763</t>
  </si>
  <si>
    <t>43.01.02</t>
  </si>
  <si>
    <t>prokaryotic cell type differentiation</t>
  </si>
  <si>
    <t>43.01.02.01</t>
  </si>
  <si>
    <t>development free living cell or mycelium</t>
  </si>
  <si>
    <t>43.01.02.02</t>
  </si>
  <si>
    <t>development of sporangia and cystophore</t>
  </si>
  <si>
    <t>43.01.02.03</t>
  </si>
  <si>
    <t>development of heterocyste</t>
  </si>
  <si>
    <t>43.01.02.05</t>
  </si>
  <si>
    <t>sporulation and other development of resting stage</t>
  </si>
  <si>
    <t>43.01.02.05.01</t>
  </si>
  <si>
    <t>development of endospore</t>
  </si>
  <si>
    <t>43.01.02.05.03</t>
  </si>
  <si>
    <t>development of exospore, cyst, akinete or other resting cell</t>
  </si>
  <si>
    <t>43.01.02.07</t>
  </si>
  <si>
    <t>germination from resting stage</t>
  </si>
  <si>
    <t>43.01.02.09</t>
  </si>
  <si>
    <t>development of stalked or other sessile cell</t>
  </si>
  <si>
    <t>43.01.02.11</t>
  </si>
  <si>
    <t>development of swarmer or other mobile cell</t>
  </si>
  <si>
    <t>43.01.03</t>
  </si>
  <si>
    <t>fungal and other eukaryotic cell type differentiation</t>
  </si>
  <si>
    <t>43.01.03.01</t>
  </si>
  <si>
    <t>development of free swimming or amoeboid cell</t>
  </si>
  <si>
    <t>43.01.03.02</t>
  </si>
  <si>
    <t>development of mycelial or yeast-like cell</t>
  </si>
  <si>
    <t>43.01.03.03</t>
  </si>
  <si>
    <t>development of thallic, plasmodial or sporangiophore cell</t>
  </si>
  <si>
    <t>43.01.03.05</t>
  </si>
  <si>
    <t>budding, cell polarity and filament formation</t>
  </si>
  <si>
    <t xml:space="preserve"> NCU00609 NCU01069 NCU01100 NCU01197 NCU02111 NCU03611 NCU03944 NCU06493 NCU06561 NCU06678 NCU06694 NCU06788 NCU08008</t>
  </si>
  <si>
    <t>43.01.03.06</t>
  </si>
  <si>
    <t>hyphae formation</t>
  </si>
  <si>
    <t xml:space="preserve"> NCU03593 NCU09770</t>
  </si>
  <si>
    <t>43.01.03.07</t>
  </si>
  <si>
    <t>development of conidia</t>
  </si>
  <si>
    <t xml:space="preserve"> NCU06493 NCU06729 NCU07325 NCU08231</t>
  </si>
  <si>
    <t>43.01.03.09</t>
  </si>
  <si>
    <t>development of asco- basidio- or zygospore</t>
  </si>
  <si>
    <t xml:space="preserve"> NCU00575 NCU01100 NCU01498 NCU02273 NCU03171 NCU03441 NCU04142 NCU04264 NCU06331 NCU06342 NCU06493 NCU06694 NCU09686 NCU10763</t>
  </si>
  <si>
    <t>43.01.06</t>
  </si>
  <si>
    <t>protist cell differentiation</t>
  </si>
  <si>
    <t>43.01.07</t>
  </si>
  <si>
    <t>biofilm formation</t>
  </si>
  <si>
    <t>43.02</t>
  </si>
  <si>
    <t>plant cell type differentiation</t>
  </si>
  <si>
    <t>43.02.01</t>
  </si>
  <si>
    <t>stem cell/meristematic cell</t>
  </si>
  <si>
    <t>43.02.05</t>
  </si>
  <si>
    <t>epidermal cell</t>
  </si>
  <si>
    <t>43.02.05.01</t>
  </si>
  <si>
    <t>stomata/guard cell</t>
  </si>
  <si>
    <t>43.02.05.02</t>
  </si>
  <si>
    <t>plant hair cell (trichome egcotton)</t>
  </si>
  <si>
    <t>43.02.05.03</t>
  </si>
  <si>
    <t>root hair</t>
  </si>
  <si>
    <t>43.02.07</t>
  </si>
  <si>
    <t>storage cell</t>
  </si>
  <si>
    <t>43.02.09</t>
  </si>
  <si>
    <t>vascular cell</t>
  </si>
  <si>
    <t>43.02.09.01</t>
  </si>
  <si>
    <t>sieve cell (phloem)</t>
  </si>
  <si>
    <t>43.02.09.02</t>
  </si>
  <si>
    <t>companion cell (phloem)</t>
  </si>
  <si>
    <t>43.02.09.03</t>
  </si>
  <si>
    <t>vessel element (xylem)</t>
  </si>
  <si>
    <t>43.02.11</t>
  </si>
  <si>
    <t>mesenchymal / parenchymal cell</t>
  </si>
  <si>
    <t>43.02.13</t>
  </si>
  <si>
    <t>strengthening cell</t>
  </si>
  <si>
    <t>43.02.13.01</t>
  </si>
  <si>
    <t>sclerenchyma cell(dead)</t>
  </si>
  <si>
    <t>43.02.13.02</t>
  </si>
  <si>
    <t>collenchyma cell (living)</t>
  </si>
  <si>
    <t>43.02.17</t>
  </si>
  <si>
    <t>gametophytic cell</t>
  </si>
  <si>
    <t>43.02.17.01</t>
  </si>
  <si>
    <t>male gametophyte</t>
  </si>
  <si>
    <t>43.02.17.01.01</t>
  </si>
  <si>
    <t>generative pollen cell</t>
  </si>
  <si>
    <t>43.02.17.02</t>
  </si>
  <si>
    <t>female gametophyte</t>
  </si>
  <si>
    <t>43.02.17.02.01</t>
  </si>
  <si>
    <t>oocyte</t>
  </si>
  <si>
    <t>43.02.17.02.03</t>
  </si>
  <si>
    <t>central cell (n)</t>
  </si>
  <si>
    <t>43.02.19</t>
  </si>
  <si>
    <t>secretory cell</t>
  </si>
  <si>
    <t>43.03</t>
  </si>
  <si>
    <t>animal cell type differentiation</t>
  </si>
  <si>
    <t xml:space="preserve"> NCU02273 NCU03982 NCU06493 NCU06729</t>
  </si>
  <si>
    <t>43.03.01</t>
  </si>
  <si>
    <t>stem cell (toti- or pluripotent)</t>
  </si>
  <si>
    <t>43.03.02</t>
  </si>
  <si>
    <t>germ cell</t>
  </si>
  <si>
    <t>43.03.03</t>
  </si>
  <si>
    <t>pigment cell</t>
  </si>
  <si>
    <t>43.03.04</t>
  </si>
  <si>
    <t>epidermal cell (egkeratinocytes)</t>
  </si>
  <si>
    <t>43.03.05</t>
  </si>
  <si>
    <t>myoblast</t>
  </si>
  <si>
    <t>43.03.07</t>
  </si>
  <si>
    <t>blood cell</t>
  </si>
  <si>
    <t>43.03.07.01</t>
  </si>
  <si>
    <t>erythrocyte</t>
  </si>
  <si>
    <t>43.03.07.02</t>
  </si>
  <si>
    <t>leucocyte</t>
  </si>
  <si>
    <t>43.03.07.02.01</t>
  </si>
  <si>
    <t>lymphocyte</t>
  </si>
  <si>
    <t>43.03.07.02.01.01</t>
  </si>
  <si>
    <t>B-cell</t>
  </si>
  <si>
    <t>43.03.07.02.01.02</t>
  </si>
  <si>
    <t>T-cell</t>
  </si>
  <si>
    <t>43.03.07.02.01.03</t>
  </si>
  <si>
    <t>NK cell</t>
  </si>
  <si>
    <t>43.03.07.02.02</t>
  </si>
  <si>
    <t>granulocyte</t>
  </si>
  <si>
    <t>43.03.07.02.03</t>
  </si>
  <si>
    <t>monocyte (macrophage, dendritic cell)</t>
  </si>
  <si>
    <t>43.03.07.03</t>
  </si>
  <si>
    <t>platelet</t>
  </si>
  <si>
    <t>43.03.11</t>
  </si>
  <si>
    <t>glia cell</t>
  </si>
  <si>
    <t>43.03.13</t>
  </si>
  <si>
    <t>neuron</t>
  </si>
  <si>
    <t>43.03.15</t>
  </si>
  <si>
    <t>secretory cell (mastcell, endocrine cell, etc)</t>
  </si>
  <si>
    <t>43.03.17</t>
  </si>
  <si>
    <t>structural cell of tissue (fibroblast, osteoblast, etc)</t>
  </si>
  <si>
    <t>43.03.18</t>
  </si>
  <si>
    <t>storage cell (lipocyte, etc)</t>
  </si>
  <si>
    <t>43.03.19</t>
  </si>
  <si>
    <t>extracellular matrix forming cell (fibrocyte, chondrocyte, osteocyte)</t>
  </si>
  <si>
    <t>43.03.21</t>
  </si>
  <si>
    <t>extracellular matrix degrading cell (chondroclast, osteoclast)</t>
  </si>
  <si>
    <t>43.03.23</t>
  </si>
  <si>
    <t>sensory cell</t>
  </si>
  <si>
    <t xml:space="preserve"> TISSUE DIFFERENTIATION</t>
  </si>
  <si>
    <t>45.01</t>
  </si>
  <si>
    <t>fungal/microorganismic tissue</t>
  </si>
  <si>
    <t>45.01.01</t>
  </si>
  <si>
    <t>reproductive tissue</t>
  </si>
  <si>
    <t>45.01.10</t>
  </si>
  <si>
    <t>thallic tissue</t>
  </si>
  <si>
    <t>45.01.11</t>
  </si>
  <si>
    <t>plectenchymatic tissue and tissue of primitive thalli (eghigher fungi)</t>
  </si>
  <si>
    <t>45.02</t>
  </si>
  <si>
    <t>plant tissue</t>
  </si>
  <si>
    <t>45.02.01</t>
  </si>
  <si>
    <t>meristematic tissue</t>
  </si>
  <si>
    <t>45.02.01.01</t>
  </si>
  <si>
    <t>shoot apical meristem</t>
  </si>
  <si>
    <t>45.02.01.02</t>
  </si>
  <si>
    <t>root meristem</t>
  </si>
  <si>
    <t>45.02.05</t>
  </si>
  <si>
    <t>parenchyma</t>
  </si>
  <si>
    <t>45.02.09</t>
  </si>
  <si>
    <t>dermal tissue</t>
  </si>
  <si>
    <t>45.02.09.01</t>
  </si>
  <si>
    <t>epidermis</t>
  </si>
  <si>
    <t>45.02.09.03</t>
  </si>
  <si>
    <t>rhizodermis</t>
  </si>
  <si>
    <t>45.02.09.05</t>
  </si>
  <si>
    <t>secondary dermal tissue (cork, phellem)</t>
  </si>
  <si>
    <t>45.02.09.07</t>
  </si>
  <si>
    <t>endodermis (with casparian band)</t>
  </si>
  <si>
    <t>45.02.13</t>
  </si>
  <si>
    <t>vascular tissue</t>
  </si>
  <si>
    <t>45.02.15</t>
  </si>
  <si>
    <t>thallus</t>
  </si>
  <si>
    <t>45.03</t>
  </si>
  <si>
    <t>animal tissue</t>
  </si>
  <si>
    <t>45.03.03</t>
  </si>
  <si>
    <t>proliferative tissue (bone marrow, epidermis, etc)</t>
  </si>
  <si>
    <t>45.03.05</t>
  </si>
  <si>
    <t>connective tissue</t>
  </si>
  <si>
    <t>45.03.05.01</t>
  </si>
  <si>
    <t>loose connective tissue / soft tissue</t>
  </si>
  <si>
    <t>45.03.05.03</t>
  </si>
  <si>
    <t>fibrous connective tissue (tendons, ligaments)</t>
  </si>
  <si>
    <t>45.03.05.05</t>
  </si>
  <si>
    <t>cartilage</t>
  </si>
  <si>
    <t>45.03.05.07</t>
  </si>
  <si>
    <t>bone</t>
  </si>
  <si>
    <t>45.03.05.09</t>
  </si>
  <si>
    <t>whole blood and lymph</t>
  </si>
  <si>
    <t>45.03.05.11</t>
  </si>
  <si>
    <t>adipose tissue</t>
  </si>
  <si>
    <t>45.03.09</t>
  </si>
  <si>
    <t>epithelium</t>
  </si>
  <si>
    <t>45.03.10</t>
  </si>
  <si>
    <t>chorion</t>
  </si>
  <si>
    <t>45.03.11</t>
  </si>
  <si>
    <t>endothelium</t>
  </si>
  <si>
    <t>45.03.12</t>
  </si>
  <si>
    <t>muscle</t>
  </si>
  <si>
    <t>45.03.12.01</t>
  </si>
  <si>
    <t>striated muscle</t>
  </si>
  <si>
    <t>45.03.12.02</t>
  </si>
  <si>
    <t>smooth muscle</t>
  </si>
  <si>
    <t>45.03.12.03</t>
  </si>
  <si>
    <t>heart muscle</t>
  </si>
  <si>
    <t>45.03.15</t>
  </si>
  <si>
    <t>45.03.17</t>
  </si>
  <si>
    <t>nervous tissue</t>
  </si>
  <si>
    <t>45.03.19</t>
  </si>
  <si>
    <t>glandular tissue</t>
  </si>
  <si>
    <t xml:space="preserve"> ORGAN DIFFERENTIATION</t>
  </si>
  <si>
    <t>47.01</t>
  </si>
  <si>
    <t>fungal organ</t>
  </si>
  <si>
    <t>47.01.01</t>
  </si>
  <si>
    <t>hyphe</t>
  </si>
  <si>
    <t>47.01.03</t>
  </si>
  <si>
    <t>reproductive organ</t>
  </si>
  <si>
    <t>47.01.03.01</t>
  </si>
  <si>
    <t>fruit body</t>
  </si>
  <si>
    <t>47.02</t>
  </si>
  <si>
    <t>plant organ</t>
  </si>
  <si>
    <t>47.02.01</t>
  </si>
  <si>
    <t>shoot</t>
  </si>
  <si>
    <t>47.02.01.01</t>
  </si>
  <si>
    <t>stem</t>
  </si>
  <si>
    <t>47.02.01.02</t>
  </si>
  <si>
    <t>leaf</t>
  </si>
  <si>
    <t>47.02.01.03</t>
  </si>
  <si>
    <t>flower</t>
  </si>
  <si>
    <t>47.02.01.03.01</t>
  </si>
  <si>
    <t>sepal</t>
  </si>
  <si>
    <t>47.02.01.03.02</t>
  </si>
  <si>
    <t>petal</t>
  </si>
  <si>
    <t>47.02.01.03.03</t>
  </si>
  <si>
    <t>anther</t>
  </si>
  <si>
    <t>47.02.01.03.04</t>
  </si>
  <si>
    <t>carpel</t>
  </si>
  <si>
    <t>47.02.01.04</t>
  </si>
  <si>
    <t>fruit</t>
  </si>
  <si>
    <t>47.02.01.05</t>
  </si>
  <si>
    <t>seed</t>
  </si>
  <si>
    <t>47.02.01.05.01</t>
  </si>
  <si>
    <t>embryo</t>
  </si>
  <si>
    <t>47.02.01.05.02</t>
  </si>
  <si>
    <t>endosperm</t>
  </si>
  <si>
    <t>47.02.01.06</t>
  </si>
  <si>
    <t>rhizome (potato tuber/onion)</t>
  </si>
  <si>
    <t>47.02.02</t>
  </si>
  <si>
    <t>root</t>
  </si>
  <si>
    <t>47.03</t>
  </si>
  <si>
    <t>animal organ</t>
  </si>
  <si>
    <t>47.03.01</t>
  </si>
  <si>
    <t>nervous system</t>
  </si>
  <si>
    <t>47.03.01.01</t>
  </si>
  <si>
    <t>central nervous system</t>
  </si>
  <si>
    <t>47.03.01.01.01</t>
  </si>
  <si>
    <t>brain</t>
  </si>
  <si>
    <t>47.03.01.01.01.01</t>
  </si>
  <si>
    <t>cerebrum</t>
  </si>
  <si>
    <t>47.03.01.01.01.02</t>
  </si>
  <si>
    <t>cerebellum</t>
  </si>
  <si>
    <t>47.03.01.02</t>
  </si>
  <si>
    <t>peripheral nervous system</t>
  </si>
  <si>
    <t>47.03.02</t>
  </si>
  <si>
    <t>sensory organs</t>
  </si>
  <si>
    <t>47.03.02.01</t>
  </si>
  <si>
    <t>ear</t>
  </si>
  <si>
    <t>47.03.02.02</t>
  </si>
  <si>
    <t>eye</t>
  </si>
  <si>
    <t>47.03.02.03</t>
  </si>
  <si>
    <t>nose</t>
  </si>
  <si>
    <t>47.03.02.04</t>
  </si>
  <si>
    <t>tongue</t>
  </si>
  <si>
    <t>47.03.02.05</t>
  </si>
  <si>
    <t>skin</t>
  </si>
  <si>
    <t>47.03.03</t>
  </si>
  <si>
    <t>vascular organs</t>
  </si>
  <si>
    <t>47.03.03.02</t>
  </si>
  <si>
    <t>vessels</t>
  </si>
  <si>
    <t>47.03.05</t>
  </si>
  <si>
    <t>immune system organs</t>
  </si>
  <si>
    <t>47.03.05.01</t>
  </si>
  <si>
    <t>thymus</t>
  </si>
  <si>
    <t>47.03.05.02</t>
  </si>
  <si>
    <t>spleen</t>
  </si>
  <si>
    <t>47.03.05.03</t>
  </si>
  <si>
    <t>lymphatic system</t>
  </si>
  <si>
    <t>47.03.07</t>
  </si>
  <si>
    <t>excretory apparatus</t>
  </si>
  <si>
    <t>47.03.07.01</t>
  </si>
  <si>
    <t>kidney</t>
  </si>
  <si>
    <t>47.03.07.03</t>
  </si>
  <si>
    <t>malphigi</t>
  </si>
  <si>
    <t>47.03.07.05</t>
  </si>
  <si>
    <t>pronephros (sensu Invertebrata)</t>
  </si>
  <si>
    <t>47.03.07.07</t>
  </si>
  <si>
    <t>metanephros (sensu Invertebrata)</t>
  </si>
  <si>
    <t>47.03.09</t>
  </si>
  <si>
    <t>respiratory system</t>
  </si>
  <si>
    <t>47.03.09.01</t>
  </si>
  <si>
    <t>lung</t>
  </si>
  <si>
    <t>47.03.09.03</t>
  </si>
  <si>
    <t>gill</t>
  </si>
  <si>
    <t>47.03.09.05</t>
  </si>
  <si>
    <t>trachea (sensu Insecta)</t>
  </si>
  <si>
    <t>47.03.11</t>
  </si>
  <si>
    <t>gastro-intestinal system</t>
  </si>
  <si>
    <t>47.03.11.01</t>
  </si>
  <si>
    <t>tooth</t>
  </si>
  <si>
    <t>47.03.11.02</t>
  </si>
  <si>
    <t>oesophagus</t>
  </si>
  <si>
    <t>47.03.11.03</t>
  </si>
  <si>
    <t>stomach</t>
  </si>
  <si>
    <t>47.03.11.05</t>
  </si>
  <si>
    <t>intestine</t>
  </si>
  <si>
    <t>47.03.11.07</t>
  </si>
  <si>
    <t>liver</t>
  </si>
  <si>
    <t>47.03.11.09</t>
  </si>
  <si>
    <t>pancreas</t>
  </si>
  <si>
    <t>47.03.11.11</t>
  </si>
  <si>
    <t>gastro-intestinal system accessory organs</t>
  </si>
  <si>
    <t>47.03.13</t>
  </si>
  <si>
    <t>dermis/cuticula</t>
  </si>
  <si>
    <t>47.03.13.05</t>
  </si>
  <si>
    <t>hair / feather follicule</t>
  </si>
  <si>
    <t>47.03.15</t>
  </si>
  <si>
    <t>reproductive apparatus</t>
  </si>
  <si>
    <t>47.03.15.01</t>
  </si>
  <si>
    <t>female gonad (ovary)</t>
  </si>
  <si>
    <t>47.03.15.02</t>
  </si>
  <si>
    <t>oviduct</t>
  </si>
  <si>
    <t>47.03.15.04</t>
  </si>
  <si>
    <t>uterus</t>
  </si>
  <si>
    <t>47.03.15.04.03</t>
  </si>
  <si>
    <t>cervix</t>
  </si>
  <si>
    <t>47.03.15.05</t>
  </si>
  <si>
    <t>placenta</t>
  </si>
  <si>
    <t>47.03.15.07</t>
  </si>
  <si>
    <t>male gonad (testis)</t>
  </si>
  <si>
    <t>47.03.17</t>
  </si>
  <si>
    <t>skeletal system</t>
  </si>
  <si>
    <t>47.03.21</t>
  </si>
  <si>
    <t>secretory organs (glands)</t>
  </si>
  <si>
    <t>47.03.21.01</t>
  </si>
  <si>
    <t>mammary gland</t>
  </si>
  <si>
    <t>47.03.21.02</t>
  </si>
  <si>
    <t>salivary gland</t>
  </si>
  <si>
    <t>47.03.21.03</t>
  </si>
  <si>
    <t>endocrine organ</t>
  </si>
  <si>
    <t>47.03.21.03.01</t>
  </si>
  <si>
    <t>adrenal gland</t>
  </si>
  <si>
    <t>47.03.21.03.02</t>
  </si>
  <si>
    <t>pancreatic islet</t>
  </si>
  <si>
    <t>47.03.21.03.03</t>
  </si>
  <si>
    <t>parathyroid</t>
  </si>
  <si>
    <t>47.03.21.03.04</t>
  </si>
  <si>
    <t>pineal gland</t>
  </si>
  <si>
    <t>47.03.21.03.05</t>
  </si>
  <si>
    <t>pituitary gland</t>
  </si>
  <si>
    <t>47.03.21.03.06</t>
  </si>
  <si>
    <t>thyroid gland</t>
  </si>
  <si>
    <t>47.03.21.03.07</t>
  </si>
  <si>
    <t>hypothalamus</t>
  </si>
  <si>
    <t>47.03.21.04</t>
  </si>
  <si>
    <t>prostate gland</t>
  </si>
  <si>
    <t>47.03.21.05</t>
  </si>
  <si>
    <t>sweat (perspiratory) gland</t>
  </si>
  <si>
    <t xml:space="preserve"> SUBCELLULAR LOCALIZATION</t>
  </si>
  <si>
    <t>70.01</t>
  </si>
  <si>
    <t>70.02</t>
  </si>
  <si>
    <t>eukaryotic plasma membrane / membrane attached</t>
  </si>
  <si>
    <t>70.02.01</t>
  </si>
  <si>
    <t>70.03</t>
  </si>
  <si>
    <t>70.04</t>
  </si>
  <si>
    <t>cytoskeleton</t>
  </si>
  <si>
    <t>70.04.03</t>
  </si>
  <si>
    <t>70.04.05</t>
  </si>
  <si>
    <t>70.04.07</t>
  </si>
  <si>
    <t>70.05</t>
  </si>
  <si>
    <t>70.06</t>
  </si>
  <si>
    <t>70.06.03</t>
  </si>
  <si>
    <t>70.06.04</t>
  </si>
  <si>
    <t>70.07</t>
  </si>
  <si>
    <t>70.08</t>
  </si>
  <si>
    <t>70.09</t>
  </si>
  <si>
    <t>70.10</t>
  </si>
  <si>
    <t>70.10.03</t>
  </si>
  <si>
    <t>chromosome</t>
  </si>
  <si>
    <t>70.10.04</t>
  </si>
  <si>
    <t>70.10.05</t>
  </si>
  <si>
    <t>70.10.06</t>
  </si>
  <si>
    <t>70.10.07</t>
  </si>
  <si>
    <t>70.10.09</t>
  </si>
  <si>
    <t>70.16</t>
  </si>
  <si>
    <t>70.16.01</t>
  </si>
  <si>
    <t>mitochondrial outer membrane</t>
  </si>
  <si>
    <t>70.16.03</t>
  </si>
  <si>
    <t>mitochondrial intermembrane space</t>
  </si>
  <si>
    <t>70.16.05</t>
  </si>
  <si>
    <t>mitochondrial inner membrane</t>
  </si>
  <si>
    <t>70.16.07</t>
  </si>
  <si>
    <t>mitochondrial matrix</t>
  </si>
  <si>
    <t>70.19</t>
  </si>
  <si>
    <t>70.22</t>
  </si>
  <si>
    <t>70.25</t>
  </si>
  <si>
    <t>70.26</t>
  </si>
  <si>
    <t>70.26.03</t>
  </si>
  <si>
    <t>70.26.05</t>
  </si>
  <si>
    <t>70.26.07</t>
  </si>
  <si>
    <t>70.26.09</t>
  </si>
  <si>
    <t>70.26.11</t>
  </si>
  <si>
    <t>70.26.13</t>
  </si>
  <si>
    <t>70.27</t>
  </si>
  <si>
    <t>70.27.01</t>
  </si>
  <si>
    <t>extracellular matrix component</t>
  </si>
  <si>
    <t>70.27.03</t>
  </si>
  <si>
    <t>70.28</t>
  </si>
  <si>
    <t>70.29</t>
  </si>
  <si>
    <t>70.30</t>
  </si>
  <si>
    <t>70.32</t>
  </si>
  <si>
    <t>70.33</t>
  </si>
  <si>
    <t>70.34</t>
  </si>
  <si>
    <t>prokaryotic cell envelope component</t>
  </si>
  <si>
    <t>70.34.01</t>
  </si>
  <si>
    <t>bacterial outer membrane (only present in Gram- bacteria)</t>
  </si>
  <si>
    <t>70.34.03</t>
  </si>
  <si>
    <t>70.34.05</t>
  </si>
  <si>
    <t>70.34.07</t>
  </si>
  <si>
    <t>70.34.09</t>
  </si>
  <si>
    <t>70.35</t>
  </si>
  <si>
    <t>70.35.03</t>
  </si>
  <si>
    <t>70.35.05</t>
  </si>
  <si>
    <t>70.35.07</t>
  </si>
  <si>
    <t>70.36</t>
  </si>
  <si>
    <t>70.36.03</t>
  </si>
  <si>
    <t>carboxysomes</t>
  </si>
  <si>
    <t>70.36.05</t>
  </si>
  <si>
    <t>gas vesicles</t>
  </si>
  <si>
    <t>70.36.07</t>
  </si>
  <si>
    <t>sulfur globules or magnetosomes</t>
  </si>
  <si>
    <t>70.36.09</t>
  </si>
  <si>
    <t>bacteriocins, rhapidosomes and protein crystals</t>
  </si>
  <si>
    <t>70.37</t>
  </si>
  <si>
    <t xml:space="preserve"> CELL TYPE LOCALIZATION</t>
  </si>
  <si>
    <t>73.01</t>
  </si>
  <si>
    <t>fungal / microorganismic cell type</t>
  </si>
  <si>
    <t>73.01.02</t>
  </si>
  <si>
    <t>prokaryotic cell type</t>
  </si>
  <si>
    <t>73.01.02.01</t>
  </si>
  <si>
    <t>free living cell or mycelium</t>
  </si>
  <si>
    <t>73.01.02.02</t>
  </si>
  <si>
    <t>sporangial or cystophor cell</t>
  </si>
  <si>
    <t>73.01.02.03</t>
  </si>
  <si>
    <t>heterocyste</t>
  </si>
  <si>
    <t>73.01.02.05</t>
  </si>
  <si>
    <t>spores and other resting cell types</t>
  </si>
  <si>
    <t>73.01.02.05.01</t>
  </si>
  <si>
    <t>endospore</t>
  </si>
  <si>
    <t>73.01.02.05.03</t>
  </si>
  <si>
    <t>exospore, cyst, akinete or other resting cells</t>
  </si>
  <si>
    <t>73.01.02.11</t>
  </si>
  <si>
    <t>swarmer and other mobile cells</t>
  </si>
  <si>
    <t>73.01.03</t>
  </si>
  <si>
    <t>fungal and other eukaryotic cell types</t>
  </si>
  <si>
    <t>73.01.03.01</t>
  </si>
  <si>
    <t>free swimming or amoeboid cell</t>
  </si>
  <si>
    <t>73.01.03.02</t>
  </si>
  <si>
    <t>mycelial or yeast-like cell</t>
  </si>
  <si>
    <t>73.01.03.03</t>
  </si>
  <si>
    <t>thallic, plasmodial or sporangiophore cell</t>
  </si>
  <si>
    <t>73.01.03.07</t>
  </si>
  <si>
    <t>conidia</t>
  </si>
  <si>
    <t>73.01.03.09</t>
  </si>
  <si>
    <t>asco- basidio- or zygospore</t>
  </si>
  <si>
    <t>73.02</t>
  </si>
  <si>
    <t>plant cell type</t>
  </si>
  <si>
    <t>73.02.01</t>
  </si>
  <si>
    <t>73.02.05</t>
  </si>
  <si>
    <t>specialized epidermal cell</t>
  </si>
  <si>
    <t>73.02.05.01</t>
  </si>
  <si>
    <t>73.02.05.02</t>
  </si>
  <si>
    <t>73.02.05.03</t>
  </si>
  <si>
    <t>73.02.07</t>
  </si>
  <si>
    <t>73.02.09</t>
  </si>
  <si>
    <t>73.02.09.01</t>
  </si>
  <si>
    <t>73.02.09.02</t>
  </si>
  <si>
    <t>73.02.09.03</t>
  </si>
  <si>
    <t>73.02.13</t>
  </si>
  <si>
    <t>73.02.13.01</t>
  </si>
  <si>
    <t>73.02.13.02</t>
  </si>
  <si>
    <t>73.02.17</t>
  </si>
  <si>
    <t>73.02.17.01</t>
  </si>
  <si>
    <t>73.02.17.01.01</t>
  </si>
  <si>
    <t>73.02.17.02</t>
  </si>
  <si>
    <t>73.02.17.02.01</t>
  </si>
  <si>
    <t>73.02.17.02.03</t>
  </si>
  <si>
    <t>73.02.19</t>
  </si>
  <si>
    <t>73.03</t>
  </si>
  <si>
    <t>animal cell type</t>
  </si>
  <si>
    <t>73.03.01</t>
  </si>
  <si>
    <t>73.03.02</t>
  </si>
  <si>
    <t>73.03.03</t>
  </si>
  <si>
    <t>73.03.07</t>
  </si>
  <si>
    <t>73.03.07.01</t>
  </si>
  <si>
    <t>73.03.07.02</t>
  </si>
  <si>
    <t>73.03.07.02.01</t>
  </si>
  <si>
    <t>73.03.07.02.01.01</t>
  </si>
  <si>
    <t>73.03.07.02.01.02</t>
  </si>
  <si>
    <t>73.03.07.02.01.03</t>
  </si>
  <si>
    <t>73.03.07.02.02</t>
  </si>
  <si>
    <t>73.03.07.02.03</t>
  </si>
  <si>
    <t>73.03.07.03</t>
  </si>
  <si>
    <t>73.03.11</t>
  </si>
  <si>
    <t>73.03.13</t>
  </si>
  <si>
    <t>73.03.15</t>
  </si>
  <si>
    <t>73.03.17</t>
  </si>
  <si>
    <t>73.03.18</t>
  </si>
  <si>
    <t>73.03.19</t>
  </si>
  <si>
    <t>73.03.21</t>
  </si>
  <si>
    <t>73.03.23</t>
  </si>
  <si>
    <t xml:space="preserve"> TISSUE LOCALIZATION</t>
  </si>
  <si>
    <t>75.01</t>
  </si>
  <si>
    <t>75.01.01</t>
  </si>
  <si>
    <t>75.01.10</t>
  </si>
  <si>
    <t>75.01.11</t>
  </si>
  <si>
    <t>75.02</t>
  </si>
  <si>
    <t>75.02.01</t>
  </si>
  <si>
    <t>75.02.01.01</t>
  </si>
  <si>
    <t>75.02.01.02</t>
  </si>
  <si>
    <t>75.02.05</t>
  </si>
  <si>
    <t>75.02.09</t>
  </si>
  <si>
    <t>75.02.09.01</t>
  </si>
  <si>
    <t>75.02.09.03</t>
  </si>
  <si>
    <t>75.02.09.05</t>
  </si>
  <si>
    <t>75.02.09.07</t>
  </si>
  <si>
    <t>75.02.13</t>
  </si>
  <si>
    <t>75.02.15</t>
  </si>
  <si>
    <t>75.03</t>
  </si>
  <si>
    <t>75.03.03</t>
  </si>
  <si>
    <t>proliferative tissue</t>
  </si>
  <si>
    <t>75.03.03.01</t>
  </si>
  <si>
    <t>bone marrow</t>
  </si>
  <si>
    <t>75.03.04</t>
  </si>
  <si>
    <t>75.03.05</t>
  </si>
  <si>
    <t>75.03.05.01</t>
  </si>
  <si>
    <t>75.03.05.03</t>
  </si>
  <si>
    <t>75.03.06</t>
  </si>
  <si>
    <t>75.03.07</t>
  </si>
  <si>
    <t>75.03.08</t>
  </si>
  <si>
    <t>75.03.09</t>
  </si>
  <si>
    <t>75.03.12</t>
  </si>
  <si>
    <t>75.03.12.01</t>
  </si>
  <si>
    <t>75.03.12.02</t>
  </si>
  <si>
    <t>75.03.12.03</t>
  </si>
  <si>
    <t>75.03.15</t>
  </si>
  <si>
    <t>75.03.17</t>
  </si>
  <si>
    <t>75.03.19</t>
  </si>
  <si>
    <t xml:space="preserve"> ORGAN LOCALIZATION</t>
  </si>
  <si>
    <t>77.01</t>
  </si>
  <si>
    <t>77.01.01</t>
  </si>
  <si>
    <t>77.01.03</t>
  </si>
  <si>
    <t>77.01.03.01</t>
  </si>
  <si>
    <t>77.02</t>
  </si>
  <si>
    <t>77.02.01</t>
  </si>
  <si>
    <t>77.02.01.01</t>
  </si>
  <si>
    <t>77.02.01.02</t>
  </si>
  <si>
    <t>77.02.01.03</t>
  </si>
  <si>
    <t>77.02.01.03.01</t>
  </si>
  <si>
    <t>77.02.01.03.02</t>
  </si>
  <si>
    <t>77.02.01.03.03</t>
  </si>
  <si>
    <t>77.02.01.03.04</t>
  </si>
  <si>
    <t>77.02.01.04</t>
  </si>
  <si>
    <t>77.02.01.05</t>
  </si>
  <si>
    <t>77.02.01.05.01</t>
  </si>
  <si>
    <t>77.02.01.05.02</t>
  </si>
  <si>
    <t>77.02.01.06</t>
  </si>
  <si>
    <t>77.02.02</t>
  </si>
  <si>
    <t>77.03</t>
  </si>
  <si>
    <t>77.03.01</t>
  </si>
  <si>
    <t>77.03.01.01</t>
  </si>
  <si>
    <t>77.03.01.01.01</t>
  </si>
  <si>
    <t>77.03.01.01.01.01</t>
  </si>
  <si>
    <t>77.03.01.01.01.02</t>
  </si>
  <si>
    <t>77.03.01.02</t>
  </si>
  <si>
    <t>77.03.02</t>
  </si>
  <si>
    <t>77.03.02.01</t>
  </si>
  <si>
    <t>77.03.02.02</t>
  </si>
  <si>
    <t>77.03.02.03</t>
  </si>
  <si>
    <t>77.03.02.04</t>
  </si>
  <si>
    <t>77.03.02.05</t>
  </si>
  <si>
    <t>77.03.03</t>
  </si>
  <si>
    <t>77.03.03.02</t>
  </si>
  <si>
    <t>77.03.05</t>
  </si>
  <si>
    <t>77.03.05.01</t>
  </si>
  <si>
    <t>77.03.05.02</t>
  </si>
  <si>
    <t>77.03.05.03</t>
  </si>
  <si>
    <t>77.03.07</t>
  </si>
  <si>
    <t>77.03.07.01</t>
  </si>
  <si>
    <t>77.03.07.03</t>
  </si>
  <si>
    <t>77.03.07.05</t>
  </si>
  <si>
    <t>77.03.07.07</t>
  </si>
  <si>
    <t>77.03.09</t>
  </si>
  <si>
    <t>77.03.09.01</t>
  </si>
  <si>
    <t>77.03.09.03</t>
  </si>
  <si>
    <t>77.03.09.05</t>
  </si>
  <si>
    <t>77.03.11</t>
  </si>
  <si>
    <t>77.03.11.01</t>
  </si>
  <si>
    <t>teeth</t>
  </si>
  <si>
    <t>77.03.11.02</t>
  </si>
  <si>
    <t>77.03.11.03</t>
  </si>
  <si>
    <t>77.03.11.05</t>
  </si>
  <si>
    <t>77.03.11.07</t>
  </si>
  <si>
    <t>77.03.11.09</t>
  </si>
  <si>
    <t>77.03.11.11</t>
  </si>
  <si>
    <t>77.03.13</t>
  </si>
  <si>
    <t>77.03.13.05</t>
  </si>
  <si>
    <t>77.03.15</t>
  </si>
  <si>
    <t>77.03.15.01</t>
  </si>
  <si>
    <t>77.03.15.02</t>
  </si>
  <si>
    <t>77.03.15.04</t>
  </si>
  <si>
    <t>77.03.15.04.03</t>
  </si>
  <si>
    <t>77.03.15.05</t>
  </si>
  <si>
    <t>77.03.15.07</t>
  </si>
  <si>
    <t>77.03.17</t>
  </si>
  <si>
    <t>77.03.19</t>
  </si>
  <si>
    <t>non organ cavities and their linings</t>
  </si>
  <si>
    <t>77.03.21</t>
  </si>
  <si>
    <t>77.03.21.01</t>
  </si>
  <si>
    <t>77.03.21.02</t>
  </si>
  <si>
    <t>77.03.21.03</t>
  </si>
  <si>
    <t>77.03.21.03.01</t>
  </si>
  <si>
    <t>77.03.21.03.02</t>
  </si>
  <si>
    <t>77.03.21.03.03</t>
  </si>
  <si>
    <t>77.03.21.03.04</t>
  </si>
  <si>
    <t>77.03.21.03.05</t>
  </si>
  <si>
    <t>77.03.21.03.06</t>
  </si>
  <si>
    <t>77.03.21.04</t>
  </si>
  <si>
    <t>77.03.21.05</t>
  </si>
  <si>
    <t xml:space="preserve"> CLASSIFICATION NOT YET CLEAR-CUT</t>
  </si>
  <si>
    <t xml:space="preserve"> UNCLASSIFIED PROTEINS</t>
  </si>
  <si>
    <t xml:space="preserve"> NCU00005 NCU00017 NCU00022 NCU00024 NCU00025 NCU00061 NCU00073 NCU00080 NCU00083 NCU00100 NCU00101 NCU00148 NCU00152 NCU00180 NCU00207 NCU00208 NCU00240 NCU00241 NCU00262 NCU00282 NCU00295 NCU00296 NCU00320 NCU00392 NCU00397 NCU00407 NCU00415 NCU00442 NCU00454 NCU00456 NCU00459 NCU00473 NCU00515 NCU00573 NCU00611 NCU00614 NCU00627 NCU00630 NCU00631 NCU00633 NCU00666 NCU00673 NCU00675 NCU00695 NCU00774 NCU00802 NCU00808 NCU00835 NCU00848 NCU00864 NCU00898 NCU00929 NCU00962 NCU00983 NCU00984 NCU01026 NCU01053 NCU01081 NCU01112 NCU01118 NCU01122 NCU01170 NCU01189 NCU01193 NCU01200 NCU01205 NCU01230 NCU01275 NCU01362 NCU01380 NCU01409 NCU01439 NCU01449 NCU01476 NCU01540 NCU01645 NCU01646 NCU01706 NCU01740 NCU01768 NCU01769 NCU01818 NCU01824 NCU01840 NCU01856 NCU01862 NCU01886 NCU01898 NCU01901 NCU01905 NCU01947 NCU01964 NCU01973 NCU01990 NCU02024 NCU02031 NCU02036 NCU02065 NCU02089 NCU02126 NCU02164 NCU02211 NCU02242 NCU02243 NCU02261 NCU02281 NCU02307 NCU02326 NCU02355 NCU02362 NCU02363 NCU02466 NCU02485 NCU02512 NCU02519 NCU02521 NCU02524 NCU02526 NCU02547 NCU02579 NCU02596 NCU02608 NCU02609 NCU02641 NCU02676 NCU02692 NCU02703 NCU02712 NCU02723 NCU02725 NCU02747 NCU02752 NCU02755 NCU02761 NCU02788 NCU02814 NCU02853 NCU02877 NCU02884 NCU02890 NCU02910 NCU02962 NCU02977 NCU03056 NCU03064 NCU03067 NCU03070 NCU03079 NCU03091 NCU03110 NCU03128 NCU03134 NCU03215 NCU03222 NCU03240 NCU03260 NCU03318 NCU03323 NCU03342 NCU03360 NCU03388 NCU03398 NCU03417 NCU03451 NCU03491 NCU03501 NCU03556 NCU03569 NCU03570 NCU03592 NCU03636 NCU03645 NCU03652 NCU03714 NCU03740 NCU03747 NCU03792 NCU03801 NCU03811 NCU03819 NCU03885 NCU03931 NCU04016 NCU04021 NCU04034 NCU04045 NCU04046 NCU04053 NCU04058 NCU04090 NCU04101 NCU04102 NCU04105 NCU04112 NCU04170 NCU04193 NCU04255 NCU04256 NCU04260 NCU04261 NCU04272 NCU04284 NCU04285 NCU04287 NCU04295 NCU04297 NCU04314 NCU04341 NCU04342 NCU04360 NCU04382 NCU04383 NCU04444 NCU04478 NCU04502 NCU04521 NCU04522 NCU04525 NCU04583 NCU04585 NCU04594 NCU04618 NCU04619 NCU04628 NCU04633 NCU04637 NCU04653 NCU04656 NCU04663 NCU04669 NCU04670 NCU04692 NCU04698 NCU04736 NCU04757 NCU04774 NCU04777 NCU04795 NCU04798 NCU04800 NCU04814 NCU04879 NCU04897 NCU04908 NCU05066 NCU05123 NCU05131 NCU05141 NCU05207 NCU05208 NCU05243 NCU05271 NCU05277 NCU05282 NCU05294 NCU05311 NCU05315 NCU05346 NCU05387 NCU05395 NCU05491 NCU05493 NCU05495 NCU05508 NCU05555 NCU05620 NCU05627 NCU05634 NCU05637 NCU05638 NCU05681 NCU05776 NCU05807 NCU05828 NCU05850 NCU05852 NCU05881 NCU05882 NCU05892 NCU05899 NCU05922 NCU05934 NCU05966 NCU05987 NCU05996 NCU06012 NCU06043 NCU06079 NCU06125 NCU06199 NCU06206 NCU06235 NCU06237 NCU06255 NCU06265 NCU06273 NCU06332 NCU06376 NCU06398 NCU06406 NCU06414 NCU06435 NCU06436 NCU06465 NCU06487 NCU06490 NCU06534 NCU06536 NCU06597 NCU06598 NCU06601 NCU06610 NCU06627 NCU06645 NCU06651 NCU06656 NCU06681 NCU06700 NCU06707 NCU06763 NCU06809 NCU06834 NCU06838 NCU06857 NCU06874 NCU06884 NCU06906 NCU06908 NCU06926 NCU06944 NCU06948 NCU06984 NCU07007 NCU07012 NCU07064 NCU07120 NCU07121 NCU07133 NCU07231 NCU07245 NCU07258 NCU07267 NCU07353 NCU07428 NCU07439 NCU07450 NCU07453 NCU07513 NCU07535 NCU07618 NCU07661 NCU07705 NCU07720 NCU07753 NCU07762 NCU07840 NCU07869 NCU07875 NCU07925 NCU07952 NCU07967 NCU08000 NCU08017 NCU08023 NCU08130 NCU08156 NCU08184 NCU08190 NCU08229 NCU08276 NCU08281 NCU08282 NCU08288 NCU08292 NCU08330 NCU08343 NCU08347 NCU08475 NCU08487 NCU08527 NCU08537 NCU08556 NCU08557 NCU08603 NCU08621 NCU08641 NCU08677 NCU08694 NCU08700 NCU08731 NCU08791 NCU08792 NCU08821 NCU08842 NCU08844 NCU08859 NCU08868 NCU08925 NCU08926 NCU08949 NCU08957 NCU08965 NCU08966 NCU08976 NCU08986 NCU08993 NCU09010 NCU09036 NCU09088 NCU09097 NCU09104 NCU09124 NCU09140 NCU09147 NCU09151 NCU09157 NCU09162 NCU09188 NCU09207 NCU09214 NCU09224 NCU09253 NCU09259 NCU09260 NCU09263 NCU09296 NCU09306 NCU09316 NCU09335 NCU09355 NCU09370 NCU09401 NCU09403 NCU09481 NCU09544 NCU09617 NCU09648 NCU09679 NCU09681 NCU09682 NCU09694 NCU09695 NCU09760 NCU09771 NCU09777 NCU09787 NCU09805 NCU09832 NCU09886 NCU09974 NCU09992 NCU10043 NCU10129 NCU10400 NCU10521 NCU10546 NCU10570 NCU10597 NCU10687 NCU10789 NCU10809 NCU11098 NCU11228 NCU11306 NCU11320</t>
  </si>
  <si>
    <t>TOTAL</t>
  </si>
  <si>
    <t>submitted</t>
  </si>
  <si>
    <t>TOTAL - 'unclassified proteins'</t>
  </si>
  <si>
    <t xml:space="preserve"> NCU00043 NCU00218 NCU00225 NCU00261 NCU00281 NCU00468 NCU00536 NCU00585 NCU00596 NCU00605 NCU00606 NCU00635 NCU00701 NCU00720 NCU00777 NCU00797 NCU00799 NCU00843 NCU00963 NCU01045 NCU01083 NCU01157 NCU01195 NCU01276 NCU01290 NCU01300 NCU01509 NCU01546 NCU01550 NCU01638 NCU01657 NCU01744 NCU01754 NCU01779 NCU01786 NCU01804 NCU01985 NCU02046 NCU02075 NCU02096 NCU02117 NCU02167 NCU02190 NCU02193 NCU02226 NCU02305 NCU02333 NCU02372 NCU02533 NCU02536 NCU02564 NCU02629 NCU02657 NCU02754 NCU02802 NCU02954 NCU03023 NCU03114 NCU03117 NCU03148 NCU03166 NCU03188 NCU03231 NCU03233 NCU03530 NCU03561 NCU03608 NCU03651 NCU03669 NCU03702 NCU03748 NCU03768 NCU03777 NCU03936 NCU03963 NCU04001 NCU04097 NCU04153 NCU04216 NCU04433 NCU04494 NCU04504 NCU04537 NCU04695 NCU04720 NCU04775 NCU04817 NCU04823 NCU04887 NCU04923 NCU04942 NCU05008 NCU05050 NCU05133 NCU05136 NCU05153 NCU05238 NCU05252 NCU05274 NCU05290 NCU05342 NCU05390 NCU05410 NCU05542 NCU05548 NCU05601 NCU05653 NCU05706 NCU05752 NCU05789 NCU05810 NCU05983 NCU06005 NCU06017 NCU06112 NCU06141 NCU06142 NCU06187 NCU06189 NCU06232 NCU06245 NCU06336 NCU06360 NCU06424 NCU06441 NCU06532 NCU06549 NCU06550 NCU06693 NCU06727 NCU06924 NCU07024 NCU07027 NCU07112 NCU07266 NCU07309 NCU07334 NCU07420 NCU07459 NCU07465 NCU07506 NCU07523 NCU07547 NCU07576 NCU07712 NCU07761 NCU07794 NCU07839 NCU07853 NCU07904 NCU07922 NCU08057 NCU08111 NCU08216 NCU08226 NCU08227 NCU08228 NCU08275 NCU08280 NCU08332 NCU08352 NCU08364 NCU08402 NCU08616 NCU08699 NCU08739 NCU08898 NCU08900 NCU08920 NCU08968 NCU09058 NCU09311 NCU09331 NCU09477 NCU09497 NCU09692 NCU09791 NCU09798 NCU09800 NCU09841 NCU09862 NCU09873 NCU09896 NCU09903 NCU09911 NCU09930 NCU10008 NCU10051 NCU10220 NCU10893 NCU11090</t>
  </si>
  <si>
    <t xml:space="preserve"> NCU00261 NCU00468 NCU00536 NCU00799 NCU01083 NCU01157 NCU01195 NCU01300 NCU01744 NCU01786 NCU01985 NCU02226 NCU02333 NCU02564 NCU02657 NCU02802 NCU02954 NCU03608 NCU03748 NCU04216 NCU04942 NCU05238 NCU05410 NCU05548 NCU05752 NCU05810 NCU06112 NCU06232 NCU06360 NCU06424 NCU06727 NCU06924 NCU07266 NCU07459 NCU08111 NCU08216 NCU08275 NCU08898 NCU09058 NCU09311 NCU09331 NCU09798 NCU09896 NCU10008</t>
  </si>
  <si>
    <t xml:space="preserve"> NCU00261 NCU01157 NCU01195 NCU01744 NCU02333 NCU02802 NCU02954 NCU04216 NCU05410 NCU06112</t>
  </si>
  <si>
    <t xml:space="preserve"> NCU00261 NCU01195</t>
  </si>
  <si>
    <t xml:space="preserve"> NCU01195</t>
  </si>
  <si>
    <t xml:space="preserve"> NCU01157 NCU01195 NCU01744 NCU02333 NCU02954 NCU04216 NCU05410 NCU06112</t>
  </si>
  <si>
    <t xml:space="preserve"> NCU01195 NCU01744 NCU02333 NCU02954 NCU04216 NCU05410</t>
  </si>
  <si>
    <t xml:space="preserve"> NCU01195 NCU04216 NCU06112</t>
  </si>
  <si>
    <t xml:space="preserve"> NCU01195 NCU02333</t>
  </si>
  <si>
    <t xml:space="preserve"> NCU02333</t>
  </si>
  <si>
    <t xml:space="preserve"> NCU01195 NCU02333 NCU02802 NCU05410</t>
  </si>
  <si>
    <t xml:space="preserve"> NCU02802 NCU05410</t>
  </si>
  <si>
    <t xml:space="preserve"> NCU01083 NCU02333 NCU05410 NCU06727</t>
  </si>
  <si>
    <t xml:space="preserve"> NCU01083 NCU06727</t>
  </si>
  <si>
    <t xml:space="preserve"> NCU00799 NCU01985 NCU02226 NCU02657 NCU02954 NCU03748 NCU05238 NCU06232 NCU08216 NCU08898 NCU09896 NCU10008</t>
  </si>
  <si>
    <t xml:space="preserve"> NCU10008</t>
  </si>
  <si>
    <t xml:space="preserve"> NCU00799 NCU01985 NCU02226 NCU02657 NCU05238 NCU08216 NCU09896</t>
  </si>
  <si>
    <t xml:space="preserve"> NCU00799 NCU02226 NCU05238 NCU08216 NCU09896</t>
  </si>
  <si>
    <t xml:space="preserve"> NCU05238</t>
  </si>
  <si>
    <t xml:space="preserve"> NCU08216</t>
  </si>
  <si>
    <t xml:space="preserve"> NCU00799 NCU02657</t>
  </si>
  <si>
    <t xml:space="preserve"> NCU02954 NCU03748 NCU06232 NCU08898</t>
  </si>
  <si>
    <t xml:space="preserve"> NCU03748</t>
  </si>
  <si>
    <t xml:space="preserve"> NCU00468 NCU00536 NCU01157 NCU01300 NCU01786 NCU02564 NCU05548 NCU05752 NCU06360 NCU06424 NCU06924 NCU08216 NCU08275 NCU09798</t>
  </si>
  <si>
    <t xml:space="preserve"> NCU06424 NCU09798</t>
  </si>
  <si>
    <t xml:space="preserve"> NCU09798</t>
  </si>
  <si>
    <t xml:space="preserve"> NCU06424</t>
  </si>
  <si>
    <t xml:space="preserve"> NCU00536 NCU01157 NCU02564 NCU08216</t>
  </si>
  <si>
    <t xml:space="preserve"> NCU00536 NCU02564 NCU08216</t>
  </si>
  <si>
    <t xml:space="preserve"> NCU00468 NCU06360 NCU08275</t>
  </si>
  <si>
    <t xml:space="preserve"> NCU08275</t>
  </si>
  <si>
    <t xml:space="preserve"> NCU00468 NCU01786 NCU05752 NCU06924 NCU08275</t>
  </si>
  <si>
    <t xml:space="preserve"> NCU00468 NCU01786 NCU08275</t>
  </si>
  <si>
    <t xml:space="preserve"> NCU05752 NCU08275</t>
  </si>
  <si>
    <t xml:space="preserve"> NCU01300 NCU01786 NCU06360 NCU08275</t>
  </si>
  <si>
    <t xml:space="preserve"> NCU02954 NCU03608 NCU06232 NCU09058 NCU09331 NCU10008</t>
  </si>
  <si>
    <t xml:space="preserve"> NCU02954 NCU03608 NCU06232 NCU09331</t>
  </si>
  <si>
    <t xml:space="preserve"> NCU02954 NCU03608 NCU06232</t>
  </si>
  <si>
    <t xml:space="preserve"> NCU02954 NCU03608 NCU06232 NCU09058</t>
  </si>
  <si>
    <t xml:space="preserve"> NCU09058</t>
  </si>
  <si>
    <t xml:space="preserve"> NCU05810</t>
  </si>
  <si>
    <t xml:space="preserve"> NCU00043 NCU00261 NCU01195 NCU01744 NCU01779 NCU01985 NCU02096 NCU02333 NCU02564 NCU04433 NCU04720 NCU05238 NCU05342 NCU05410 NCU06017 NCU06424 NCU07112 NCU07309 NCU08352 NCU08364 NCU09800 NCU09896 NCU10008 NCU10051</t>
  </si>
  <si>
    <t xml:space="preserve"> NCU02333 NCU06017 NCU06424</t>
  </si>
  <si>
    <t xml:space="preserve"> NCU02333 NCU06017</t>
  </si>
  <si>
    <t xml:space="preserve"> NCU06017</t>
  </si>
  <si>
    <t xml:space="preserve"> NCU01985 NCU05238 NCU09896</t>
  </si>
  <si>
    <t xml:space="preserve"> NCU01985</t>
  </si>
  <si>
    <t xml:space="preserve"> NCU02333 NCU05342 NCU10008</t>
  </si>
  <si>
    <t xml:space="preserve"> NCU00218 NCU00261 NCU00843 NCU00963 NCU01045 NCU01290 NCU01550 NCU01638 NCU01786 NCU01985 NCU02167 NCU02533 NCU02629 NCU02657 NCU03117 NCU03166 NCU03963 NCU04153 NCU04216 NCU04504 NCU05274 NCU05290 NCU05542 NCU06187 NCU06532 NCU07309 NCU07334 NCU07420 NCU07547 NCU07839 NCU07853 NCU08228 NCU08332 NCU08352 NCU08616 NCU09058 NCU09331 NCU09477 NCU09896 NCU09911 NCU10220 NCU10893</t>
  </si>
  <si>
    <t xml:space="preserve"> NCU00218 NCU00843 NCU00963 NCU01550 NCU01786 NCU02167 NCU02629 NCU02657 NCU03117 NCU03166 NCU03963 NCU04216 NCU05542 NCU06187 NCU07309 NCU07853 NCU09331 NCU09896 NCU09911 NCU10220</t>
  </si>
  <si>
    <t xml:space="preserve"> NCU03117 NCU07853</t>
  </si>
  <si>
    <t xml:space="preserve"> NCU03117</t>
  </si>
  <si>
    <t xml:space="preserve"> NCU00843 NCU00963 NCU01786 NCU02629 NCU03117 NCU03166 NCU04216 NCU05542 NCU06187 NCU09911</t>
  </si>
  <si>
    <t xml:space="preserve"> NCU00261 NCU01290 NCU01550 NCU01786 NCU05290 NCU05542 NCU06532 NCU07334 NCU08228 NCU10893</t>
  </si>
  <si>
    <t xml:space="preserve"> NCU10893</t>
  </si>
  <si>
    <t xml:space="preserve"> NCU00261 NCU01786 NCU06532</t>
  </si>
  <si>
    <t xml:space="preserve"> NCU08352 NCU10893</t>
  </si>
  <si>
    <t xml:space="preserve"> NCU01290 NCU01985 NCU04153</t>
  </si>
  <si>
    <t xml:space="preserve"> NCU01045 NCU05274 NCU07420 NCU07547 NCU07839 NCU08332 NCU09058</t>
  </si>
  <si>
    <t xml:space="preserve"> NCU01045 NCU07420 NCU07547 NCU07839 NCU09058</t>
  </si>
  <si>
    <t xml:space="preserve"> NCU00043 NCU00218 NCU01550 NCU01786 NCU01804 NCU02075 NCU02167 NCU02657 NCU02754 NCU03114 NCU03231 NCU03963 NCU04097 NCU05390 NCU06005 NCU07024 NCU07027 NCU07465 NCU07712 NCU07922 NCU08920 NCU09841 NCU09873 NCU09896 NCU09903 NCU10220 NCU10893</t>
  </si>
  <si>
    <t xml:space="preserve"> NCU07024</t>
  </si>
  <si>
    <t xml:space="preserve"> NCU00043 NCU00225 NCU00606 NCU00635 NCU00701 NCU00720 NCU00777 NCU00797 NCU00843 NCU00963 NCU01157 NCU01276 NCU01509 NCU01754 NCU02046 NCU02117 NCU02167 NCU02193 NCU02226 NCU02372 NCU02629 NCU02657 NCU02954 NCU03023 NCU03148 NCU03188 NCU03530 NCU03651 NCU03669 NCU03702 NCU03777 NCU03936 NCU03963 NCU04001 NCU04494 NCU04537 NCU04823 NCU04887 NCU04923 NCU05050 NCU05133 NCU05136 NCU05542 NCU05548 NCU05653 NCU05789 NCU06005 NCU06142 NCU06232 NCU06336 NCU06424 NCU06441 NCU06924 NCU07024 NCU07027 NCU07266 NCU07459 NCU07506 NCU07523 NCU07904 NCU08057 NCU08226 NCU08227 NCU08228 NCU08275 NCU08364 NCU08402 NCU08968 NCU09058 NCU09311 NCU09791 NCU09798 NCU09873 NCU10008 NCU11090</t>
  </si>
  <si>
    <t xml:space="preserve"> NCU00720 NCU01157 NCU02046 NCU02226 NCU02954 NCU03530 NCU03651 NCU04923 NCU05133 NCU07024 NCU07027 NCU08228 NCU10008</t>
  </si>
  <si>
    <t xml:space="preserve"> NCU05133 NCU08228</t>
  </si>
  <si>
    <t xml:space="preserve"> NCU02226 NCU02954 NCU08228 NCU10008</t>
  </si>
  <si>
    <t xml:space="preserve"> NCU00720 NCU02046 NCU02226 NCU02954 NCU03530 NCU03651 NCU04923 NCU07027 NCU10008</t>
  </si>
  <si>
    <t xml:space="preserve"> NCU03963 NCU04494 NCU04887 NCU04923 NCU05136 NCU05789 NCU07027 NCU07523 NCU08226 NCU08227 NCU08228 NCU09791</t>
  </si>
  <si>
    <t xml:space="preserve"> NCU07027</t>
  </si>
  <si>
    <t xml:space="preserve"> NCU02657</t>
  </si>
  <si>
    <t xml:space="preserve"> NCU01754 NCU02117 NCU02193</t>
  </si>
  <si>
    <t xml:space="preserve"> NCU06005</t>
  </si>
  <si>
    <t xml:space="preserve"> NCU00701 NCU03530 NCU08228</t>
  </si>
  <si>
    <t xml:space="preserve"> NCU03530 NCU08228</t>
  </si>
  <si>
    <t xml:space="preserve"> NCU00701</t>
  </si>
  <si>
    <t xml:space="preserve"> NCU03023 NCU05548 NCU07506 NCU11090</t>
  </si>
  <si>
    <t xml:space="preserve"> NCU05548</t>
  </si>
  <si>
    <t xml:space="preserve"> NCU03023 NCU07506 NCU11090</t>
  </si>
  <si>
    <t xml:space="preserve"> NCU03023</t>
  </si>
  <si>
    <t xml:space="preserve"> NCU00777 NCU00843 NCU00963 NCU02167 NCU02372 NCU02629 NCU02657 NCU03669 NCU03702 NCU03936 NCU06336 NCU06424 NCU07266 NCU07459 NCU08968 NCU09311</t>
  </si>
  <si>
    <t xml:space="preserve"> NCU02657 NCU03936 NCU06336 NCU07459 NCU08968 NCU09311</t>
  </si>
  <si>
    <t xml:space="preserve"> NCU00843 NCU00963 NCU02629 NCU06424</t>
  </si>
  <si>
    <t xml:space="preserve"> NCU00043 NCU00225 NCU00635 NCU03148 NCU04537 NCU05133 NCU07024</t>
  </si>
  <si>
    <t xml:space="preserve"> NCU00261 NCU00281 NCU00585 NCU00596 NCU00606 NCU01276 NCU01754 NCU02190 NCU02305 NCU03651 NCU03768 NCU03777 NCU04695 NCU04923 NCU05008 NCU05153 NCU06005 NCU06141 NCU06245 NCU06693 NCU07024 NCU07576 NCU07761 NCU07904 NCU08280 NCU08699 NCU09058 NCU09497 NCU09692 NCU10008</t>
  </si>
  <si>
    <t xml:space="preserve"> NCU00261 NCU02305 NCU06005 NCU07576 NCU07904</t>
  </si>
  <si>
    <t xml:space="preserve"> NCU00596 NCU00606 NCU03777 NCU05008 NCU07024</t>
  </si>
  <si>
    <t xml:space="preserve"> NCU00585 NCU02305 NCU04923 NCU08280</t>
  </si>
  <si>
    <t xml:space="preserve"> NCU08280</t>
  </si>
  <si>
    <t xml:space="preserve"> NCU04923 NCU08280</t>
  </si>
  <si>
    <t xml:space="preserve"> NCU00585</t>
  </si>
  <si>
    <t xml:space="preserve"> NCU09692</t>
  </si>
  <si>
    <t xml:space="preserve"> NCU00605 NCU00963 NCU01083 NCU01157 NCU01546 NCU01657 NCU02305 NCU02536 NCU02657 NCU03188 NCU03233 NCU04775 NCU04817 NCU04923 NCU05601 NCU05706 NCU05752 NCU05983 NCU06141 NCU06189 NCU06549 NCU06550 NCU06727 NCU06924 NCU07794 NCU08228 NCU08900 NCU09862 NCU09930</t>
  </si>
  <si>
    <t xml:space="preserve"> NCU00605 NCU01083 NCU01157 NCU01546 NCU01657 NCU02305 NCU02536 NCU02657 NCU03188 NCU04817 NCU05752 NCU05983 NCU06141 NCU06189 NCU06549 NCU06550 NCU06727 NCU06924 NCU07794 NCU09862 NCU09930</t>
  </si>
  <si>
    <t xml:space="preserve"> NCU05601</t>
  </si>
  <si>
    <t xml:space="preserve"> NCU01083 NCU01157 NCU01546 NCU02305 NCU02657 NCU03561 NCU04817 NCU04823 NCU04923 NCU05252 NCU05410 NCU05548 NCU05601 NCU06189 NCU06727 NCU06924 NCU07266 NCU08057 NCU08275 NCU08280 NCU08352 NCU08402 NCU09798 NCU09862</t>
  </si>
  <si>
    <t xml:space="preserve"> NCU02305 NCU05548 NCU09862</t>
  </si>
  <si>
    <t xml:space="preserve"> NCU02305 NCU09862</t>
  </si>
  <si>
    <t xml:space="preserve"> NCU01083 NCU04923 NCU05410 NCU06727 NCU06924 NCU08057 NCU09798</t>
  </si>
  <si>
    <t xml:space="preserve"> NCU05410</t>
  </si>
  <si>
    <t xml:space="preserve"> NCU01083 NCU06727 NCU09798</t>
  </si>
  <si>
    <t xml:space="preserve"> NCU04923 NCU08057</t>
  </si>
  <si>
    <t xml:space="preserve"> NCU01546 NCU03561 NCU04817 NCU05601 NCU06189</t>
  </si>
  <si>
    <t xml:space="preserve"> NCU06189</t>
  </si>
  <si>
    <t xml:space="preserve"> NCU01083</t>
  </si>
  <si>
    <t xml:space="preserve"> NCU05252 NCU07266</t>
  </si>
  <si>
    <t xml:space="preserve"> NCU06924 NCU08275</t>
  </si>
  <si>
    <t xml:space="preserve"> NCU04823 NCU08402</t>
  </si>
  <si>
    <t xml:space="preserve"> NCU01157 NCU08352</t>
  </si>
  <si>
    <t xml:space="preserve"> NCU04494 NCU07523 NCU08739 NCU09791</t>
  </si>
  <si>
    <t xml:space="preserve"> NCU07523 NCU09791</t>
  </si>
  <si>
    <t xml:space="preserve"> NCU08739</t>
  </si>
  <si>
    <t xml:space="preserve"> NCU04494</t>
  </si>
  <si>
    <t xml:space="preserve"> NCU00043 NCU00385 NCU00502 NCU00606 NCU00636 NCU00644 NCU00720 NCU01195 NCU01606 NCU01657 NCU01754 NCU01786 NCU01808 NCU01962 NCU02096 NCU02193 NCU02226 NCU02250 NCU02530 NCU02629 NCU02954 NCU03147 NCU03231 NCU03233 NCU03340 NCU03558 NCU03559 NCU03651 NCU04120 NCU04452 NCU04817 NCU04823 NCU04923 NCU05008 NCU05133 NCU05220 NCU05430 NCU05457 NCU05689 NCU05810 NCU05816 NCU05983 NCU06142 NCU06232 NCU06441 NCU06606 NCU06695 NCU07024 NCU07027 NCU07756 NCU07794 NCU07953 NCU08093 NCU08402 NCU08940 NCU08947 NCU09143 NCU09477 NCU09816 NCU09862 NCU09873 NCU10008 NCU10051</t>
  </si>
  <si>
    <t xml:space="preserve"> NCU00720 NCU01754 NCU02954 NCU04823 NCU05133 NCU08402 NCU09873</t>
  </si>
  <si>
    <t xml:space="preserve"> NCU00606 NCU01786 NCU02226 NCU06142</t>
  </si>
  <si>
    <t xml:space="preserve"> NCU03651</t>
  </si>
  <si>
    <t xml:space="preserve"> NCU00385 NCU00502 NCU00636 NCU01606 NCU01657 NCU01808 NCU02250 NCU03233 NCU03340 NCU03558 NCU03651 NCU05008 NCU05220 NCU05430 NCU05457 NCU05689 NCU05816 NCU06606 NCU06695 NCU07756 NCU08093 NCU08940 NCU08947 NCU09816</t>
  </si>
  <si>
    <t xml:space="preserve"> NCU01657 NCU01808 NCU03233 NCU03340 NCU06606 NCU06695 NCU08940 NCU09816</t>
  </si>
  <si>
    <t xml:space="preserve"> NCU00385 NCU00502 NCU00636 NCU00644 NCU01606 NCU01657 NCU01808 NCU01962 NCU02096 NCU02193 NCU02250 NCU02530 NCU02629 NCU03147 NCU03231 NCU03233 NCU03340 NCU03559 NCU04817 NCU05220 NCU05430 NCU05457 NCU05689 NCU05816 NCU05983 NCU06606 NCU06695 NCU07756 NCU07953 NCU08093 NCU08940 NCU08947 NCU09143 NCU09477 NCU09816 NCU09862 NCU10008 NCU10051</t>
  </si>
  <si>
    <t xml:space="preserve"> NCU02096 NCU05457 NCU09143 NCU09477 NCU10051</t>
  </si>
  <si>
    <t xml:space="preserve"> NCU00385 NCU01606 NCU01657 NCU01808 NCU01962 NCU02250 NCU02629 NCU03231 NCU03233 NCU03559 NCU04817 NCU05220 NCU05430 NCU05457 NCU05689 NCU05816 NCU05983 NCU06606 NCU06695 NCU07756 NCU07953 NCU08940 NCU08947 NCU09477 NCU09816 NCU09862 NCU10008</t>
  </si>
  <si>
    <t xml:space="preserve"> NCU00720 NCU01754 NCU02193 NCU04823 NCU04923 NCU05810 NCU06441 NCU08402</t>
  </si>
  <si>
    <t xml:space="preserve"> NCU01754 NCU02193 NCU04823 NCU08402</t>
  </si>
  <si>
    <t xml:space="preserve"> NCU00720 NCU06441</t>
  </si>
  <si>
    <t xml:space="preserve"> NCU00043 NCU07024 NCU07027</t>
  </si>
  <si>
    <t xml:space="preserve"> NCU00385 NCU00502 NCU00636 NCU00644 NCU01606 NCU02250 NCU04120 NCU04452 NCU05220 NCU05430 NCU06441 NCU07794 NCU08093 NCU09143 NCU09816</t>
  </si>
  <si>
    <t xml:space="preserve"> NCU04120</t>
  </si>
  <si>
    <t xml:space="preserve"> NCU00385 NCU00502 NCU00636 NCU00644 NCU01606 NCU02250 NCU05220 NCU05430 NCU08093 NCU09143 NCU09816</t>
  </si>
  <si>
    <t xml:space="preserve"> NCU00043 NCU00218 NCU00301 NCU00337 NCU00422 NCU00489 NCU00635 NCU00925 NCU01234 NCU01290 NCU01369 NCU01550 NCU01612 NCU02066 NCU02075 NCU02076 NCU02167 NCU02208 NCU02264 NCU02497 NCU02511 NCU02754 NCU03051 NCU03148 NCU03396 NCU03764 NCU04120 NCU04150 NCU04153 NCU04371 NCU04495 NCU04504 NCU04775 NCU04847 NCU05217 NCU05304 NCU06664 NCU06780 NCU06863 NCU06943 NCU07024 NCU07070 NCU07420 NCU07712 NCU07839 NCU08626 NCU08806 NCU08850 NCU08964 NCU09239 NCU09349 NCU09488 NCU09995</t>
  </si>
  <si>
    <t xml:space="preserve"> NCU00043 NCU00301 NCU00337 NCU00489 NCU00635 NCU01234 NCU01369 NCU01612 NCU02066 NCU02075 NCU02497 NCU02511 NCU03148 NCU03396 NCU04120 NCU04504 NCU04775 NCU05217 NCU06664 NCU06780 NCU06943 NCU07024 NCU07070 NCU07420 NCU07712 NCU07839 NCU08626 NCU08806 NCU08850 NCU09239 NCU09349 NCU09995</t>
  </si>
  <si>
    <t xml:space="preserve"> NCU01234 NCU01369 NCU01612 NCU04120 NCU04504 NCU07070 NCU07420 NCU07712 NCU07839</t>
  </si>
  <si>
    <t xml:space="preserve"> NCU00337 NCU02075 NCU02497 NCU02511 NCU04504 NCU07024 NCU09239</t>
  </si>
  <si>
    <t xml:space="preserve"> NCU00337</t>
  </si>
  <si>
    <t xml:space="preserve"> NCU09239</t>
  </si>
  <si>
    <t xml:space="preserve"> NCU00489 NCU01234 NCU01369 NCU01612 NCU02066 NCU04120 NCU04504 NCU05217 NCU06664 NCU06780 NCU07070 NCU07420 NCU07712 NCU07839 NCU08626 NCU08806 NCU08850 NCU09239</t>
  </si>
  <si>
    <t xml:space="preserve"> NCU00489 NCU01234 NCU01369 NCU01612 NCU02066 NCU04120 NCU04504 NCU05217 NCU06780 NCU07070 NCU07420 NCU07712 NCU07839 NCU08626 NCU08806 NCU08850 NCU09239</t>
  </si>
  <si>
    <t xml:space="preserve"> NCU01234 NCU01369 NCU01612 NCU04120 NCU04504 NCU06664 NCU07070 NCU07420 NCU07712 NCU07839</t>
  </si>
  <si>
    <t xml:space="preserve"> NCU00043 NCU00301 NCU00635 NCU03148 NCU03396 NCU04775 NCU06943 NCU07712 NCU09349 NCU09995</t>
  </si>
  <si>
    <t xml:space="preserve"> NCU00043 NCU00218 NCU00422 NCU00925 NCU01290 NCU01550 NCU02075 NCU02076 NCU02167 NCU02208 NCU02264 NCU02754 NCU03051 NCU03764 NCU04120 NCU04150 NCU04153 NCU04371 NCU04495 NCU04847 NCU05304 NCU06664 NCU06863 NCU07024 NCU08964 NCU09488</t>
  </si>
  <si>
    <t xml:space="preserve"> NCU00043 NCU00218 NCU00422 NCU00925 NCU01290 NCU02075 NCU02076 NCU02167 NCU02208 NCU02264 NCU02754 NCU03051 NCU03764 NCU04120 NCU04150 NCU04153 NCU04495 NCU04847 NCU05304 NCU06664 NCU07024 NCU08964 NCU09488</t>
  </si>
  <si>
    <t xml:space="preserve"> NCU00043 NCU00925 NCU02754 NCU04120 NCU04495 NCU06664 NCU07024 NCU09488</t>
  </si>
  <si>
    <t xml:space="preserve"> NCU09488</t>
  </si>
  <si>
    <t xml:space="preserve"> NCU00043 NCU02754 NCU07024</t>
  </si>
  <si>
    <t xml:space="preserve"> NCU02754 NCU07024</t>
  </si>
  <si>
    <t xml:space="preserve"> NCU00925 NCU04120 NCU07024</t>
  </si>
  <si>
    <t xml:space="preserve"> NCU00043 NCU07024</t>
  </si>
  <si>
    <t xml:space="preserve"> NCU00043 NCU02075 NCU03051 NCU07024</t>
  </si>
  <si>
    <t xml:space="preserve"> NCU00043 NCU01550 NCU04120 NCU05304 NCU06664</t>
  </si>
  <si>
    <t xml:space="preserve"> NCU00043 NCU04120 NCU06664 NCU06863</t>
  </si>
  <si>
    <t xml:space="preserve"> NCU06863</t>
  </si>
  <si>
    <t xml:space="preserve"> NCU00043 NCU06664</t>
  </si>
  <si>
    <t xml:space="preserve"> NCU04120 NCU06664</t>
  </si>
  <si>
    <t xml:space="preserve"> NCU00043 NCU00105 NCU00301 NCU00303 NCU00337 NCU00422 NCU00635 NCU00768 NCU00794 NCU00919 NCU00925 NCU01104 NCU01115 NCU01201 NCU01234 NCU01245 NCU01257 NCU01290 NCU01331 NCU01367 NCU01369 NCU01404 NCU01502 NCU01503 NCU01595 NCU01612 NCU01638 NCU01675 NCU01762 NCU02181 NCU02385 NCU02413 NCU02428 NCU02511 NCU02533 NCU02604 NCU02605 NCU02611 NCU02614 NCU02675 NCU02729 NCU02748 NCU02754 NCU02819 NCU03018 NCU03030 NCU03051 NCU03066 NCU03114 NCU03129 NCU03148 NCU03159 NCU03268 NCU03321 NCU03380 NCU03396 NCU03560 NCU03628 NCU03669 NCU03702 NCU03766 NCU03808 NCU03936 NCU03961 NCU04041 NCU04097 NCU04120 NCU04153 NCU04243 NCU04348 NCU04439 NCU04485 NCU04495 NCU04504 NCU04508 NCU04787 NCU04799 NCU05233 NCU05252 NCU05293 NCU05301 NCU05782 NCU05800 NCU05889 NCU06217 NCU06272 NCU06336 NCU06371 NCU06418 NCU06485 NCU06520 NCU06780 NCU06943 NCU07024 NCU07041 NCU07070 NCU07166 NCU07331 NCU07420 NCU07528 NCU07547 NCU07670 NCU07712 NCU07728 NCU07829 NCU07839 NCU07942 NCU07956 NCU08030 NCU08121 NCU08295 NCU08323 NCU08421 NCU08595 NCU08616 NCU08894 NCU08923 NCU08951 NCU08963 NCU08968 NCU09004 NCU09048 NCU09094 NCU09311 NCU09331 NCU09349 NCU09380 NCU09437 NCU09521 NCU09843 NCU09995 NCU10220</t>
  </si>
  <si>
    <t xml:space="preserve"> NCU00043 NCU00301 NCU00303 NCU00422 NCU00635 NCU00768 NCU00919 NCU00925 NCU01115 NCU01234 NCU01245 NCU01257 NCU01331 NCU01367 NCU01369 NCU01595 NCU01612 NCU01638 NCU01762 NCU02413 NCU02533 NCU02605 NCU02611 NCU02675 NCU02729 NCU02754 NCU02819 NCU03030 NCU03114 NCU03129 NCU03148 NCU03380 NCU03396 NCU03560 NCU03669 NCU03702 NCU03766 NCU04097 NCU04120 NCU04153 NCU04243 NCU04439 NCU04495 NCU04504 NCU04508 NCU04787 NCU05252 NCU05800 NCU05889 NCU06336 NCU06485 NCU07024 NCU07070 NCU07166 NCU07420 NCU07712 NCU07728 NCU07829 NCU07839 NCU08030 NCU08121 NCU08616 NCU08894 NCU08923 NCU08951 NCU08968 NCU09331 NCU09349 NCU09380 NCU09521 NCU09995 NCU10220</t>
  </si>
  <si>
    <t xml:space="preserve"> NCU00919 NCU00925 NCU01257 NCU01367 NCU01595 NCU01638 NCU01762 NCU02533 NCU02605 NCU02611 NCU02675 NCU02754 NCU03380 NCU03396 NCU03702 NCU04243 NCU04439 NCU04508 NCU06485 NCU07166 NCU08030 NCU08121 NCU08616 NCU08951 NCU08968 NCU09521</t>
  </si>
  <si>
    <t xml:space="preserve"> NCU01115 NCU01245 NCU02533 NCU02605 NCU02754 NCU03129 NCU03560 NCU04153 NCU04508 NCU06336 NCU08030 NCU08894 NCU09995</t>
  </si>
  <si>
    <t xml:space="preserve"> NCU00043 NCU00301 NCU00303 NCU00422 NCU00635 NCU00768 NCU01331 NCU01369 NCU01612 NCU01638 NCU02413 NCU02605 NCU02729 NCU02754 NCU02819 NCU03030 NCU03114 NCU03148 NCU03669 NCU03702 NCU03766 NCU04097 NCU04495 NCU04504 NCU04508 NCU04787 NCU05252 NCU05800 NCU05889 NCU07024 NCU07070 NCU07420 NCU07712 NCU07728 NCU07829 NCU07839 NCU08030 NCU08923 NCU09331 NCU09349 NCU09380 NCU09995 NCU10220</t>
  </si>
  <si>
    <t xml:space="preserve"> NCU00043 NCU01638 NCU02605 NCU03114 NCU04508 NCU05252 NCU08030 NCU10220</t>
  </si>
  <si>
    <t xml:space="preserve"> NCU03114 NCU05252</t>
  </si>
  <si>
    <t xml:space="preserve"> NCU00043 NCU03114</t>
  </si>
  <si>
    <t xml:space="preserve"> NCU00301 NCU00303 NCU00635 NCU02413 NCU02729 NCU02754 NCU02819 NCU03114 NCU03148 NCU03669 NCU04097 NCU04495 NCU04504 NCU05800 NCU07024 NCU07712 NCU07728 NCU07829 NCU07839 NCU08923 NCU09331 NCU09380 NCU09995</t>
  </si>
  <si>
    <t xml:space="preserve"> NCU00635</t>
  </si>
  <si>
    <t xml:space="preserve"> NCU07712 NCU09380</t>
  </si>
  <si>
    <t xml:space="preserve"> NCU00043 NCU00105 NCU00301 NCU00337 NCU00794 NCU00919 NCU00925 NCU01104 NCU01115 NCU01234 NCU01257 NCU01290 NCU01331 NCU01369 NCU01404 NCU01502 NCU01503 NCU01595 NCU01612 NCU01675 NCU01762 NCU02181 NCU02428 NCU02511 NCU02604 NCU02611 NCU02614 NCU02675 NCU02748 NCU03018 NCU03030 NCU03051 NCU03066 NCU03114 NCU03159 NCU03268 NCU03321 NCU03380 NCU03396 NCU03628 NCU03669 NCU03702 NCU03766 NCU03808 NCU03936 NCU03961 NCU04041 NCU04120 NCU04243 NCU04348 NCU04439 NCU04485 NCU04504 NCU04799 NCU05233 NCU05293 NCU05782 NCU06217 NCU06272 NCU06336 NCU06371 NCU06418 NCU06520 NCU06943 NCU07041 NCU07070 NCU07331 NCU07420 NCU07547 NCU07670 NCU07712 NCU07839 NCU07942 NCU07956 NCU08121 NCU08295 NCU08323 NCU08421 NCU08595 NCU08951 NCU08963 NCU08968 NCU09004 NCU09048 NCU09094 NCU09311 NCU09349 NCU09437 NCU09843 NCU10220</t>
  </si>
  <si>
    <t xml:space="preserve"> NCU00043 NCU00105 NCU00301 NCU00337 NCU00794 NCU00919 NCU00925 NCU01234 NCU01257 NCU01290 NCU01331 NCU01369 NCU01404 NCU01502 NCU01503 NCU01595 NCU01612 NCU01675 NCU01762 NCU02181 NCU02428 NCU02511 NCU02604 NCU02611 NCU02675 NCU02748 NCU03018 NCU03051 NCU03066 NCU03114 NCU03159 NCU03268 NCU03321 NCU03380 NCU03396 NCU03628 NCU03669 NCU03702 NCU03766 NCU03808 NCU03961 NCU04041 NCU04120 NCU04243 NCU04348 NCU04439 NCU04485 NCU04504 NCU05233 NCU05293 NCU05782 NCU06217 NCU06272 NCU06371 NCU06418 NCU06520 NCU06943 NCU07041 NCU07070 NCU07331 NCU07420 NCU07547 NCU07712 NCU07839 NCU07942 NCU07956 NCU08121 NCU08323 NCU08421 NCU08595 NCU08951 NCU08963 NCU08968 NCU09004 NCU09094 NCU09349 NCU09437 NCU09843 NCU10220</t>
  </si>
  <si>
    <t xml:space="preserve"> NCU01115 NCU02675 NCU03936 NCU04041 NCU06336 NCU07420 NCU07839 NCU08295 NCU09311</t>
  </si>
  <si>
    <t xml:space="preserve"> NCU01104 NCU01234 NCU01331 NCU01369 NCU01612 NCU02614 NCU03030 NCU03702 NCU03766 NCU04041 NCU04120 NCU04504 NCU04799 NCU06371 NCU07070 NCU07420 NCU07547 NCU07670 NCU07712 NCU07839 NCU08963 NCU09048</t>
  </si>
  <si>
    <t xml:space="preserve"> NCU01104 NCU01234 NCU01331 NCU01369 NCU01612 NCU02614 NCU03030 NCU03702 NCU03766 NCU04041 NCU04120 NCU04504 NCU06371 NCU07070 NCU07420 NCU07670 NCU07712 NCU07839 NCU08963 NCU09048</t>
  </si>
  <si>
    <t xml:space="preserve"> NCU01612 NCU08963</t>
  </si>
  <si>
    <t xml:space="preserve"> NCU07420</t>
  </si>
  <si>
    <t xml:space="preserve"> NCU04504 NCU04799</t>
  </si>
  <si>
    <t xml:space="preserve"> NCU01201 NCU01290 NCU01595 NCU02385 NCU02511 NCU02675 NCU03396 NCU03669 NCU03702 NCU03936 NCU04153 NCU04243 NCU05301 NCU06336 NCU06780 NCU06943 NCU07528 NCU08968 NCU09311</t>
  </si>
  <si>
    <t xml:space="preserve"> NCU01290 NCU01595 NCU03396 NCU03669 NCU03702 NCU04243 NCU06943 NCU08968</t>
  </si>
  <si>
    <t xml:space="preserve"> NCU01201 NCU02385 NCU02675 NCU03936 NCU04153 NCU05301 NCU06336 NCU06780 NCU07528 NCU09311</t>
  </si>
  <si>
    <t xml:space="preserve"> NCU00043 NCU00105 NCU00114 NCU00258 NCU00294 NCU00315 NCU00337 NCU00404 NCU00410 NCU00413 NCU00457 NCU00475 NCU00489 NCU00618 NCU00634 NCU00635 NCU00706 NCU00794 NCU00925 NCU00952 NCU00971 NCU00977 NCU00979 NCU00981 NCU01021 NCU01023 NCU01221 NCU01234 NCU01304 NCU01317 NCU01331 NCU01369 NCU01452 NCU01474 NCU01503 NCU01524 NCU01552 NCU01612 NCU01650 NCU01675 NCU01776 NCU01800 NCU01827 NCU01948 NCU01949 NCU02066 NCU02076 NCU02167 NCU02181 NCU02208 NCU02226 NCU02419 NCU02428 NCU02477 NCU02509 NCU02511 NCU02546 NCU02614 NCU02707 NCU02744 NCU02804 NCU02905 NCU02955 NCU03030 NCU03038 NCU03066 NCU03102 NCU03129 NCU03148 NCU03150 NCU03230 NCU03302 NCU03321 NCU03343 NCU03380 NCU03393 NCU03516 NCU03565 NCU03635 NCU03638 NCU03702 NCU03703 NCU03737 NCU03738 NCU03757 NCU03764 NCU03806 NCU03808 NCU03826 NCU03827 NCU03988 NCU04041 NCU04138 NCU04150 NCU04166 NCU04171 NCU04196 NCU04243 NCU04306 NCU04331 NCU04336 NCU04348 NCU04371 NCU04412 NCU04503 NCU04552 NCU04553 NCU04779 NCU04799 NCU04806 NCU05233 NCU05274 NCU05289 NCU05554 NCU05599 NCU05714 NCU05717 NCU05782 NCU05800 NCU05804 NCU05810 NCU05889 NCU05890 NCU05927 NCU06035 NCU06047 NCU06099 NCU06210 NCU06226 NCU06371 NCU06431 NCU06432 NCU06450 NCU06464 NCU06469 NCU06520 NCU06661 NCU06743 NCU06749 NCU06768 NCU06786 NCU06843 NCU06892 NCU06923 NCU06943 NCU07014 NCU07041 NCU07057 NCU07070 NCU07082 NCU07182 NCU07386 NCU07393 NCU07408 NCU07420 NCU07437 NCU07547 NCU07560 NCU07562 NCU07712 NCU07826 NCU07829 NCU07830 NCU07839 NCU07852 NCU07857 NCU07922 NCU07929 NCU08046 NCU08120 NCU08121 NCU08137 NCU08277 NCU08296 NCU08299 NCU08329 NCU08332 NCU08344 NCU08410 NCU08500 NCU08502 NCU08552 NCU08595 NCU08620 NCU08627 NCU08663 NCU08861 NCU08888 NCU08893 NCU08894 NCU08923 NCU08960 NCU08963 NCU08964 NCU08968 NCU08990 NCU09004 NCU09089 NCU09109 NCU09463 NCU09475 NCU09476 NCU09488 NCU09521 NCU09528 NCU09539 NCU09571 NCU09707 NCU09894 NCU09903 NCU10498</t>
  </si>
  <si>
    <t xml:space="preserve"> NCU00105 NCU00114 NCU00258 NCU00294 NCU00315 NCU00337 NCU00404 NCU00413 NCU00475 NCU00489 NCU00618 NCU00634 NCU00706 NCU00794 NCU00925 NCU00952 NCU00971 NCU00977 NCU00979 NCU00981 NCU01023 NCU01221 NCU01317 NCU01331 NCU01452 NCU01474 NCU01503 NCU01524 NCU01552 NCU01612 NCU01650 NCU01675 NCU01776 NCU01800 NCU01827 NCU01948 NCU01949 NCU02066 NCU02167 NCU02181 NCU02419 NCU02428 NCU02477 NCU02509 NCU02511 NCU02546 NCU02707 NCU02744 NCU02804 NCU02905 NCU03038 NCU03066 NCU03102 NCU03150 NCU03230 NCU03302 NCU03321 NCU03343 NCU03380 NCU03393 NCU03516 NCU03565 NCU03635 NCU03638 NCU03702 NCU03703 NCU03738 NCU03757 NCU03764 NCU03806 NCU03808 NCU03827 NCU03988 NCU04041 NCU04138 NCU04150 NCU04166 NCU04171 NCU04243 NCU04331 NCU04336 NCU04348 NCU04371 NCU04412 NCU04503 NCU04552 NCU04553 NCU04779 NCU04806 NCU05233 NCU05289 NCU05554 NCU05599 NCU05714 NCU05717 NCU05782 NCU05800 NCU05804 NCU05810 NCU05890 NCU06047 NCU06099 NCU06210 NCU06226 NCU06431 NCU06432 NCU06450 NCU06464 NCU06469 NCU06520 NCU06661 NCU06743 NCU06749 NCU06768 NCU06786 NCU06843 NCU06892 NCU06943 NCU07014 NCU07041 NCU07057 NCU07070 NCU07182 NCU07386 NCU07393 NCU07408 NCU07547 NCU07560 NCU07562 NCU07712 NCU07826 NCU07829 NCU07830 NCU07839 NCU07852 NCU07857 NCU08120 NCU08121 NCU08137 NCU08277 NCU08296 NCU08299 NCU08329 NCU08344 NCU08410 NCU08500 NCU08502 NCU08552 NCU08595 NCU08620 NCU08627 NCU08663 NCU08861 NCU08893 NCU08923 NCU08960 NCU08963 NCU08964 NCU08968 NCU08990 NCU09004 NCU09089 NCU09109 NCU09475 NCU09476 NCU09488 NCU09521 NCU09528 NCU09539 NCU09894 NCU10498</t>
  </si>
  <si>
    <t xml:space="preserve"> NCU00105 NCU00114 NCU00258 NCU00294 NCU00315 NCU00413 NCU00475 NCU00489 NCU00618 NCU00634 NCU00706 NCU00952 NCU00971 NCU00977 NCU00979 NCU01221 NCU01317 NCU01452 NCU01474 NCU01524 NCU01552 NCU01776 NCU01827 NCU01948 NCU01949 NCU02181 NCU02419 NCU02477 NCU02509 NCU02707 NCU02744 NCU02804 NCU02905 NCU03038 NCU03102 NCU03150 NCU03230 NCU03302 NCU03343 NCU03380 NCU03393 NCU03565 NCU03635 NCU03702 NCU03703 NCU03738 NCU03757 NCU03806 NCU03827 NCU03988 NCU04041 NCU04331 NCU04336 NCU04412 NCU04503 NCU04552 NCU04553 NCU04779 NCU04806 NCU05554 NCU05599 NCU05714 NCU05717 NCU05782 NCU05804 NCU05890 NCU06047 NCU06099 NCU06210 NCU06226 NCU06431 NCU06432 NCU06450 NCU06469 NCU06520 NCU06661 NCU06743 NCU06749 NCU06768 NCU06843 NCU06892 NCU07014 NCU07057 NCU07070 NCU07182 NCU07386 NCU07408 NCU07560 NCU07562 NCU07712 NCU07826 NCU07829 NCU07830 NCU07839 NCU07852 NCU07857 NCU08120 NCU08137 NCU08277 NCU08296 NCU08299 NCU08329 NCU08344 NCU08410 NCU08500 NCU08502 NCU08552 NCU08595 NCU08620 NCU08627 NCU08663 NCU08893 NCU08960 NCU08963 NCU08964 NCU08990 NCU09089 NCU09109 NCU09475 NCU09476 NCU09539 NCU09894 NCU10498</t>
  </si>
  <si>
    <t xml:space="preserve"> NCU00258 NCU00294 NCU00410 NCU00413 NCU00457 NCU00475 NCU00489 NCU00618 NCU00635 NCU00971 NCU00979 NCU01021 NCU01221 NCU01234 NCU01317 NCU01369 NCU01452 NCU01552 NCU01612 NCU01776 NCU01827 NCU01948 NCU01949 NCU02076 NCU02167 NCU02181 NCU02208 NCU02226 NCU02428 NCU02509 NCU02614 NCU02744 NCU02905 NCU02955 NCU03038 NCU03102 NCU03148 NCU03150 NCU03302 NCU03393 NCU03565 NCU03635 NCU03703 NCU03737 NCU03738 NCU03757 NCU03806 NCU03826 NCU03988 NCU04306 NCU04331 NCU04336 NCU04552 NCU04553 NCU04779 NCU04799 NCU05274 NCU05554 NCU05599 NCU05804 NCU05810 NCU05889 NCU05927 NCU06035 NCU06047 NCU06099 NCU06210 NCU06226 NCU06431 NCU06432 NCU06469 NCU06661 NCU06743 NCU06768 NCU06843 NCU06892 NCU07014 NCU07182 NCU07408 NCU07420 NCU07437 NCU07562 NCU07826 NCU07829 NCU07830 NCU07839 NCU07857 NCU07922 NCU07929 NCU08046 NCU08277 NCU08332 NCU08344 NCU08500 NCU08502 NCU08620 NCU08627 NCU08960 NCU08963 NCU08964 NCU08990 NCU09004 NCU09089 NCU09109 NCU09475 NCU09476 NCU09571 NCU09707 NCU09903 NCU10498</t>
  </si>
  <si>
    <t xml:space="preserve"> NCU00457 NCU01234 NCU01369 NCU02076 NCU02208 NCU02226 NCU04799 NCU05274 NCU05889 NCU06099 NCU07420 NCU07437 NCU07839 NCU07922 NCU07929 NCU08046 NCU08277 NCU08332 NCU09004 NCU09571 NCU09707 NCU09903</t>
  </si>
  <si>
    <t xml:space="preserve"> NCU00979 NCU02428 NCU02955 NCU03737 NCU03826 NCU05927 NCU06035 NCU06768 NCU07408 NCU07922 NCU08960 NCU09903</t>
  </si>
  <si>
    <t xml:space="preserve"> NCU00410 NCU00635 NCU03148</t>
  </si>
  <si>
    <t xml:space="preserve"> NCU00043 NCU00635 NCU01234 NCU01304 NCU01552 NCU01612 NCU01949 NCU02076 NCU03102 NCU03826 NCU04196 NCU04306 NCU04799 NCU06047 NCU06099 NCU06371 NCU06923 NCU07420 NCU08046 NCU08277 NCU08963</t>
  </si>
  <si>
    <t xml:space="preserve"> NCU00043 NCU00198 NCU00218 NCU00371 NCU00431 NCU00636 NCU00676 NCU00794 NCU00930 NCU00971 NCU01276 NCU01516 NCU01657 NCU01808 NCU02057 NCU02063 NCU02075 NCU02264 NCU02305 NCU02477 NCU02511 NCU02530 NCU02614 NCU02754 NCU02943 NCU02970 NCU03114 NCU03147 NCU03148 NCU03229 NCU03231 NCU03241 NCU03393 NCU03610 NCU03798 NCU03823 NCU04098 NCU04181 NCU04196 NCU04245 NCU04306 NCU04334 NCU04371 NCU04553 NCU04817 NCU05220 NCU05252 NCU05515 NCU05601 NCU05623 NCU05810 NCU05816 NCU05889 NCU06111 NCU06141 NCU06244 NCU06252 NCU06270 NCU06340 NCU06468 NCU06632 NCU06923 NCU06949 NCU07024 NCU07221 NCU07266 NCU07459 NCU07956 NCU08111 NCU08323 NCU08707 NCU08739 NCU08940 NCU08964 NCU09143 NCU09381 NCU09521 NCU09841</t>
  </si>
  <si>
    <t xml:space="preserve"> NCU01516 NCU02075 NCU02264 NCU02530 NCU02614 NCU02970 NCU03241 NCU04334 NCU04371 NCU06340 NCU06468</t>
  </si>
  <si>
    <t xml:space="preserve"> NCU00198 NCU00218 NCU00371 NCU00431 NCU00930 NCU00971 NCU01516 NCU02075 NCU02614 NCU02943 NCU03148 NCU03229 NCU03798 NCU04181 NCU04245 NCU04334 NCU04371 NCU05515 NCU05623 NCU06244 NCU06632 NCU09143</t>
  </si>
  <si>
    <t xml:space="preserve"> NCU00043 NCU00218 NCU01276 NCU01808 NCU02057 NCU02063 NCU02075 NCU02614 NCU02754 NCU03114 NCU03610 NCU04098 NCU04196 NCU04306 NCU04334 NCU04371 NCU04553 NCU05252 NCU05601 NCU05810 NCU06111 NCU06252 NCU06270 NCU06923 NCU07024 NCU07221 NCU07266 NCU07459 NCU08111 NCU08323 NCU09381 NCU09841</t>
  </si>
  <si>
    <t xml:space="preserve"> NCU00218</t>
  </si>
  <si>
    <t xml:space="preserve"> NCU00043 NCU02057 NCU02754 NCU03114 NCU06111 NCU06252 NCU07024 NCU07221 NCU09841</t>
  </si>
  <si>
    <t xml:space="preserve"> NCU01276 NCU01808 NCU04334 NCU05810</t>
  </si>
  <si>
    <t xml:space="preserve"> NCU03610 NCU04553 NCU09381</t>
  </si>
  <si>
    <t xml:space="preserve"> NCU03610</t>
  </si>
  <si>
    <t xml:space="preserve"> NCU00218 NCU04371 NCU07266 NCU07459 NCU08111</t>
  </si>
  <si>
    <t xml:space="preserve"> NCU02063 NCU04306 NCU06270 NCU06923</t>
  </si>
  <si>
    <t xml:space="preserve"> NCU02063 NCU03610 NCU04306 NCU04553 NCU05889 NCU06923 NCU06949 NCU08739 NCU09381</t>
  </si>
  <si>
    <t xml:space="preserve"> NCU03610 NCU04306 NCU04553 NCU06923 NCU09381</t>
  </si>
  <si>
    <t xml:space="preserve"> NCU00043 NCU00105 NCU00198 NCU00218 NCU00227 NCU00232 NCU00258 NCU00294 NCU00301 NCU00337 NCU00355 NCU00385 NCU00404 NCU00410 NCU00413 NCU00422 NCU00475 NCU00489 NCU00502 NCU00596 NCU00618 NCU00634 NCU00635 NCU00636 NCU00692 NCU00706 NCU00707 NCU00720 NCU00794 NCU00930 NCU00963 NCU00971 NCU00979 NCU01114 NCU01157 NCU01195 NCU01221 NCU01234 NCU01290 NCU01317 NCU01369 NCU01452 NCU01502 NCU01503 NCU01516 NCU01524 NCU01546 NCU01550 NCU01552 NCU01595 NCU01606 NCU01612 NCU01638 NCU01657 NCU01754 NCU01776 NCU01808 NCU01827 NCU01948 NCU01949 NCU02044 NCU02075 NCU02076 NCU02110 NCU02133 NCU02167 NCU02181 NCU02208 NCU02250 NCU02264 NCU02305 NCU02333 NCU02385 NCU02413 NCU02428 NCU02509 NCU02533 NCU02546 NCU02605 NCU02611 NCU02614 NCU02657 NCU02707 NCU02744 NCU02754 NCU02819 NCU02905 NCU02954 NCU02955 NCU03018 NCU03038 NCU03051 NCU03092 NCU03102 NCU03117 NCU03148 NCU03150 NCU03188 NCU03231 NCU03233 NCU03241 NCU03302 NCU03321 NCU03380 NCU03393 NCU03396 NCU03565 NCU03610 NCU03628 NCU03635 NCU03651 NCU03702 NCU03703 NCU03737 NCU03738 NCU03748 NCU03757 NCU03766 NCU03806 NCU03808 NCU03826 NCU03936 NCU03988 NCU04041 NCU04097 NCU04120 NCU04166 NCU04181 NCU04243 NCU04306 NCU04331 NCU04334 NCU04336 NCU04348 NCU04371 NCU04439 NCU04452 NCU04485 NCU04503 NCU04504 NCU04508 NCU04552 NCU04553 NCU04720 NCU04779 NCU04799 NCU04817 NCU04823 NCU04923 NCU05008 NCU05133 NCU05233 NCU05238 NCU05252 NCU05274 NCU05289 NCU05302 NCU05430 NCU05515 NCU05554 NCU05599 NCU05623 NCU05782 NCU05800 NCU05804 NCU05889 NCU05927 NCU06005 NCU06035 NCU06047 NCU06099 NCU06189 NCU06210 NCU06217 NCU06226 NCU06232 NCU06244 NCU06270 NCU06272 NCU06336 NCU06360 NCU06418 NCU06431 NCU06432 NCU06441 NCU06464 NCU06468 NCU06469 NCU06520 NCU06550 NCU06606 NCU06608 NCU06661 NCU06664 NCU06695 NCU06743 NCU06843 NCU06863 NCU06892 NCU06923 NCU06924 NCU06943 NCU07014 NCU07024 NCU07027 NCU07041 NCU07070 NCU07182 NCU07309 NCU07331 NCU07384 NCU07408 NCU07420 NCU07421 NCU07437 NCU07459 NCU07562 NCU07712 NCU07728 NCU07826 NCU07829 NCU07830 NCU07839 NCU07857 NCU07922 NCU07956 NCU08030 NCU08046 NCU08057 NCU08275 NCU08277 NCU08280 NCU08295 NCU08323 NCU08332 NCU08344 NCU08352 NCU08402 NCU08500 NCU08502 NCU08518 NCU08595 NCU08616 NCU08620 NCU08627 NCU08663 NCU08920 NCU08923 NCU08940 NCU08963 NCU08964 NCU08990 NCU09004 NCU09058 NCU09089 NCU09109 NCU09239 NCU09349 NCU09381 NCU09437 NCU09475 NCU09476 NCU09477 NCU09521 NCU09798 NCU09816 NCU09843 NCU09903 NCU10220 NCU10498 NCU10893</t>
  </si>
  <si>
    <t xml:space="preserve"> NCU00043 NCU00105 NCU00198 NCU00218 NCU00258 NCU00294 NCU00337 NCU00410 NCU00413 NCU00475 NCU00489 NCU00618 NCU00635 NCU00692 NCU00706 NCU00720 NCU00794 NCU00930 NCU00971 NCU00979 NCU01114 NCU01157 NCU01221 NCU01234 NCU01317 NCU01452 NCU01503 NCU01516 NCU01552 NCU01638 NCU01657 NCU01776 NCU01827 NCU01948 NCU01949 NCU02075 NCU02076 NCU02167 NCU02181 NCU02264 NCU02305 NCU02509 NCU02533 NCU02614 NCU02744 NCU02754 NCU02905 NCU03038 NCU03102 NCU03148 NCU03150 NCU03231 NCU03241 NCU03302 NCU03321 NCU03393 NCU03396 NCU03565 NCU03610 NCU03635 NCU03702 NCU03703 NCU03738 NCU03757 NCU03806 NCU03826 NCU03936 NCU03988 NCU04120 NCU04181 NCU04243 NCU04306 NCU04331 NCU04334 NCU04336 NCU04371 NCU04552 NCU04553 NCU04779 NCU04817 NCU05008 NCU05233 NCU05252 NCU05274 NCU05515 NCU05554 NCU05599 NCU05623 NCU05804 NCU05889 NCU06035 NCU06047 NCU06099 NCU06210 NCU06226 NCU06244 NCU06431 NCU06432 NCU06441 NCU06464 NCU06469 NCU06550 NCU06661 NCU06664 NCU06695 NCU06743 NCU06843 NCU06892 NCU06943 NCU07014 NCU07024 NCU07070 NCU07182 NCU07408 NCU07420 NCU07421 NCU07459 NCU07562 NCU07712 NCU07826 NCU07829 NCU07830 NCU07839 NCU07857 NCU07956 NCU08030 NCU08046 NCU08277 NCU08332 NCU08344 NCU08500 NCU08502 NCU08616 NCU08620 NCU08627 NCU08663 NCU08963 NCU08964 NCU08990 NCU09004 NCU09089 NCU09109 NCU09239 NCU09381 NCU09475 NCU09476 NCU09521 NCU10220 NCU10498</t>
  </si>
  <si>
    <t xml:space="preserve"> NCU07712</t>
  </si>
  <si>
    <t xml:space="preserve"> NCU02614</t>
  </si>
  <si>
    <t xml:space="preserve"> NCU00301 NCU00404 NCU00422 NCU00634 NCU00635 NCU00707 NCU01221 NCU01234 NCU01290 NCU01317 NCU01369 NCU01502 NCU01524 NCU01595 NCU01612 NCU01638 NCU01776 NCU01949 NCU02076 NCU02167 NCU02181 NCU02208 NCU02385 NCU02413 NCU02428 NCU02509 NCU02533 NCU02605 NCU02611 NCU02614 NCU02707 NCU02744 NCU02819 NCU03018 NCU03038 NCU03051 NCU03092 NCU03102 NCU03148 NCU03150 NCU03302 NCU03380 NCU03396 NCU03565 NCU03628 NCU03702 NCU03703 NCU03766 NCU03806 NCU03808 NCU04120 NCU04243 NCU04331 NCU04485 NCU04503 NCU04504 NCU04508 NCU04799 NCU05554 NCU05800 NCU06099 NCU06217 NCU06226 NCU06272 NCU06336 NCU06661 NCU06664 NCU06863 NCU06943 NCU07041 NCU07070 NCU07331 NCU07420 NCU07421 NCU07437 NCU07712 NCU07728 NCU07829 NCU07830 NCU07839 NCU07956 NCU08030 NCU08046 NCU08277 NCU08295 NCU08323 NCU08518 NCU08595 NCU08616 NCU08663 NCU08923 NCU09058 NCU09239 NCU09349 NCU09437 NCU09843</t>
  </si>
  <si>
    <t xml:space="preserve"> NCU00422 NCU00635 NCU00707 NCU01234 NCU01369 NCU01638 NCU02413 NCU02533 NCU02605 NCU02819 NCU03148 NCU04508 NCU05800 NCU06664 NCU06863 NCU07420 NCU07728 NCU07839 NCU08030 NCU08616 NCU08923 NCU09239</t>
  </si>
  <si>
    <t xml:space="preserve"> NCU00301 NCU00404 NCU00634 NCU01221 NCU01234 NCU01290 NCU01317 NCU01369 NCU01502 NCU01524 NCU01595 NCU01612 NCU01776 NCU01949 NCU02076 NCU02181 NCU02208 NCU02385 NCU02428 NCU02509 NCU02611 NCU02614 NCU02707 NCU02744 NCU03018 NCU03038 NCU03051 NCU03092 NCU03150 NCU03302 NCU03380 NCU03396 NCU03565 NCU03628 NCU03702 NCU03703 NCU03766 NCU03806 NCU04243 NCU04331 NCU04485 NCU04503 NCU04504 NCU04799 NCU05554 NCU06099 NCU06217 NCU06226 NCU06272 NCU06336 NCU06661 NCU06664 NCU06943 NCU07041 NCU07070 NCU07331 NCU07420 NCU07421 NCU07437 NCU07712 NCU07829 NCU07830 NCU07839 NCU07956 NCU08046 NCU08277 NCU08295 NCU08323 NCU08518 NCU08595 NCU08663 NCU09058 NCU09437 NCU09843</t>
  </si>
  <si>
    <t xml:space="preserve"> NCU06661</t>
  </si>
  <si>
    <t xml:space="preserve"> NCU00502 NCU00636 NCU01606 NCU07408</t>
  </si>
  <si>
    <t xml:space="preserve"> NCU02250</t>
  </si>
  <si>
    <t xml:space="preserve"> NCU00596 NCU05008 NCU06099 NCU09004</t>
  </si>
  <si>
    <t xml:space="preserve"> NCU06099 NCU09004</t>
  </si>
  <si>
    <t xml:space="preserve"> NCU00596 NCU05008</t>
  </si>
  <si>
    <t xml:space="preserve"> NCU00043 NCU00227 NCU00618 NCU01546 NCU01638 NCU01657 NCU01754 NCU01808 NCU02133 NCU02333 NCU02657 NCU03117 NCU04120 NCU04306 NCU04334 NCU04553 NCU04720 NCU04823 NCU05252 NCU06270 NCU06336 NCU06695 NCU06923 NCU07024 NCU07309 NCU07562 NCU08402 NCU08616 NCU08663 NCU08923 NCU09816 NCU10893</t>
  </si>
  <si>
    <t xml:space="preserve"> NCU02657 NCU03117</t>
  </si>
  <si>
    <t xml:space="preserve"> NCU02657 NCU04334 NCU07024 NCU10893</t>
  </si>
  <si>
    <t xml:space="preserve"> NCU00043 NCU00227 NCU00618 NCU01546 NCU01638 NCU01657 NCU01754 NCU01808 NCU02133 NCU04306 NCU04553 NCU04720 NCU04823 NCU05252 NCU06270 NCU06336 NCU06695 NCU06923 NCU07309 NCU07562 NCU08402 NCU08616 NCU08663 NCU08923 NCU09816</t>
  </si>
  <si>
    <t xml:space="preserve"> NCU00218 NCU00232 NCU00385 NCU01234 NCU01369 NCU01550 NCU01606 NCU01612 NCU02044 NCU02075 NCU02167 NCU02208 NCU02546 NCU02614 NCU02657 NCU02955 NCU03231 NCU03380 NCU03610 NCU03737 NCU03808 NCU03826 NCU04041 NCU04097 NCU04120 NCU04166 NCU04334 NCU04348 NCU04439 NCU04504 NCU05289 NCU05302 NCU05430 NCU05782 NCU05927 NCU06005 NCU06035 NCU06418 NCU06468 NCU06520 NCU06608 NCU07024 NCU07027 NCU07070 NCU07384 NCU07420 NCU07712 NCU07839 NCU07922 NCU08046 NCU08920 NCU09349 NCU09381 NCU09477 NCU09903 NCU10220</t>
  </si>
  <si>
    <t xml:space="preserve"> NCU00385 NCU01234 NCU01369 NCU01550 NCU01606 NCU01612 NCU02075 NCU02657 NCU03231 NCU03380 NCU03610 NCU03808 NCU04041 NCU04097 NCU04120 NCU04334 NCU04439 NCU04504 NCU05430 NCU05782 NCU06005 NCU06418 NCU06468 NCU06520 NCU07024 NCU07070 NCU07420 NCU07712 NCU07839 NCU07922 NCU08920 NCU09349 NCU09381 NCU09477 NCU09903</t>
  </si>
  <si>
    <t xml:space="preserve"> NCU00218 NCU01550 NCU02044 NCU02167 NCU02546 NCU02955 NCU03737 NCU03826 NCU04166 NCU04348 NCU05289 NCU05302 NCU05927 NCU06035 NCU06608</t>
  </si>
  <si>
    <t xml:space="preserve"> NCU00355 NCU00720 NCU00963 NCU01195 NCU01808 NCU02110 NCU02954 NCU03188 NCU03233 NCU03651 NCU03748 NCU04452 NCU04720 NCU04923 NCU05133 NCU05238 NCU06189 NCU06232 NCU06360 NCU06606 NCU06695 NCU06924 NCU07027 NCU08057 NCU08275 NCU08280 NCU08352 NCU08663 NCU08923 NCU08940 NCU09798 NCU09816</t>
  </si>
  <si>
    <t xml:space="preserve"> NCU00355 NCU01808 NCU02110 NCU06695 NCU08663 NCU09816</t>
  </si>
  <si>
    <t xml:space="preserve"> NCU02110 NCU03188 NCU04452 NCU04720 NCU06924 NCU08280 NCU08352 NCU09798</t>
  </si>
  <si>
    <t xml:space="preserve"> NCU00720 NCU00963 NCU01195 NCU02110 NCU02954 NCU03651 NCU03748 NCU04923 NCU05133 NCU05238 NCU06232 NCU06924 NCU08057 NCU08352 NCU09798</t>
  </si>
  <si>
    <t xml:space="preserve"> NCU03233 NCU06606 NCU08923 NCU08940</t>
  </si>
  <si>
    <t xml:space="preserve"> NCU06189 NCU06360 NCU07027 NCU08275</t>
  </si>
  <si>
    <t xml:space="preserve"> NCU00043 NCU00218 NCU00410 NCU00635 NCU00692 NCU00794 NCU02075 NCU02133 NCU02167 NCU03114 NCU03826 NCU04120 NCU05252 NCU06035 NCU06923 NCU07024 NCU07712 NCU07839 NCU07850 NCU08277 NCU09239 NCU09841</t>
  </si>
  <si>
    <t xml:space="preserve"> NCU00043 NCU00635 NCU03114 NCU04120 NCU05252 NCU07024 NCU07712 NCU09841</t>
  </si>
  <si>
    <t xml:space="preserve"> NCU00043 NCU03114 NCU07024 NCU09841</t>
  </si>
  <si>
    <t xml:space="preserve"> NCU00635 NCU04120 NCU05252 NCU07712</t>
  </si>
  <si>
    <t xml:space="preserve"> NCU00043 NCU00218 NCU00410 NCU00692 NCU00794 NCU02075 NCU02133 NCU03114 NCU03826 NCU04120 NCU05252 NCU06035 NCU06923 NCU07024 NCU07850 NCU09239 NCU09841</t>
  </si>
  <si>
    <t xml:space="preserve"> NCU00218 NCU00410 NCU00692 NCU02133 NCU03826 NCU05252 NCU06035 NCU07024</t>
  </si>
  <si>
    <t xml:space="preserve"> NCU00410 NCU03826 NCU06035</t>
  </si>
  <si>
    <t xml:space="preserve"> NCU02133</t>
  </si>
  <si>
    <t xml:space="preserve"> NCU06923</t>
  </si>
  <si>
    <t xml:space="preserve"> NCU08277</t>
  </si>
  <si>
    <t xml:space="preserve"> NCU02167 NCU07024</t>
  </si>
  <si>
    <t xml:space="preserve"> NCU00635 NCU07024 NCU07712 NCU07839</t>
  </si>
  <si>
    <t xml:space="preserve"> NCU00198 NCU00218 NCU00227 NCU00371 NCU00385 NCU00431 NCU00502 NCU00635 NCU00636 NCU00644 NCU00794 NCU00930 NCU00971 NCU01102 NCU01234 NCU01516 NCU01550 NCU01606 NCU01808 NCU02066 NCU02075 NCU02096 NCU02110 NCU02122 NCU02167 NCU02250 NCU02530 NCU02802 NCU02943 NCU02954 NCU02973 NCU02988 NCU03066 NCU03199 NCU03229 NCU03231 NCU03233 NCU03497 NCU03559 NCU03561 NCU03777 NCU03798 NCU04097 NCU04098 NCU04120 NCU04181 NCU04245 NCU04433 NCU04452 NCU04537 NCU04799 NCU04837 NCU04942 NCU05008 NCU05220 NCU05390 NCU05391 NCU05430 NCU05453 NCU05457 NCU05515 NCU05623 NCU05689 NCU05772 NCU05816 NCU06005 NCU06017 NCU06231 NCU06244 NCU06382 NCU06606 NCU06619 NCU06632 NCU06695 NCU06924 NCU07112 NCU07334 NCU07384 NCU07420 NCU07421 NCU07459 NCU07465 NCU07740 NCU07794 NCU08093 NCU08225 NCU08228 NCU08278 NCU08280 NCU08352 NCU08397 NCU08663 NCU08707 NCU08920 NCU08923 NCU08940 NCU08947 NCU09020 NCU09143 NCU09477 NCU09798 NCU09816 NCU09909 NCU10051 NCU10368</t>
  </si>
  <si>
    <t xml:space="preserve"> NCU00198 NCU00218 NCU00227 NCU00371 NCU00385 NCU00502 NCU00635 NCU00636 NCU00930 NCU00971 NCU01234 NCU01516 NCU01606 NCU01808 NCU02075 NCU02096 NCU02110 NCU02122 NCU02250 NCU02530 NCU02802 NCU02943 NCU02954 NCU03229 NCU03233 NCU03497 NCU03559 NCU03561 NCU03798 NCU04098 NCU04120 NCU04181 NCU04433 NCU04452 NCU04537 NCU04799 NCU04837 NCU04942 NCU05008 NCU05220 NCU05390 NCU05391 NCU05430 NCU05457 NCU05515 NCU05623 NCU05689 NCU05816 NCU06017 NCU06231 NCU06244 NCU06382 NCU06606 NCU06619 NCU06632 NCU06695 NCU06924 NCU07112 NCU07334 NCU07384 NCU07420 NCU07421 NCU07459 NCU07465 NCU07740 NCU07794 NCU08093 NCU08225 NCU08228 NCU08280 NCU08352 NCU08397 NCU08663 NCU08707 NCU08923 NCU08940 NCU08947 NCU09020 NCU09477 NCU09798 NCU09816 NCU09909 NCU10051 NCU10368</t>
  </si>
  <si>
    <t xml:space="preserve"> NCU00227 NCU00385 NCU00502 NCU00636 NCU01606 NCU02122 NCU02250 NCU02530 NCU03497 NCU03561 NCU04120 NCU04433 NCU05220 NCU05390 NCU05391 NCU05430 NCU06017 NCU07465 NCU08093 NCU08225 NCU08707 NCU09477 NCU09909</t>
  </si>
  <si>
    <t xml:space="preserve"> NCU00227 NCU00385 NCU00502 NCU00636 NCU01606 NCU02250 NCU02530 NCU03497 NCU03561 NCU04120 NCU05220 NCU05430 NCU08093 NCU08225 NCU08707 NCU09909</t>
  </si>
  <si>
    <t xml:space="preserve"> NCU00227 NCU02530 NCU03497 NCU03561 NCU08225 NCU08707</t>
  </si>
  <si>
    <t xml:space="preserve"> NCU00227 NCU03497</t>
  </si>
  <si>
    <t xml:space="preserve"> NCU02122 NCU04433 NCU05390 NCU05391 NCU06017 NCU07465 NCU09909</t>
  </si>
  <si>
    <t xml:space="preserve"> NCU04433 NCU06017</t>
  </si>
  <si>
    <t xml:space="preserve"> NCU05390 NCU05391 NCU07465</t>
  </si>
  <si>
    <t xml:space="preserve"> NCU02122</t>
  </si>
  <si>
    <t xml:space="preserve"> NCU00227 NCU03561 NCU04537 NCU04837 NCU09020 NCU09909 NCU10368</t>
  </si>
  <si>
    <t xml:space="preserve"> NCU04537</t>
  </si>
  <si>
    <t xml:space="preserve"> NCU04837 NCU09020</t>
  </si>
  <si>
    <t xml:space="preserve"> NCU02802 NCU04837 NCU04942 NCU06231 NCU06619</t>
  </si>
  <si>
    <t xml:space="preserve"> NCU08397</t>
  </si>
  <si>
    <t xml:space="preserve"> NCU00198 NCU00218 NCU00371 NCU00635 NCU00930 NCU00971 NCU01516 NCU02075 NCU02943 NCU03229 NCU03798 NCU04181 NCU05515 NCU05623 NCU06244 NCU06632</t>
  </si>
  <si>
    <t xml:space="preserve"> NCU07334 NCU09909</t>
  </si>
  <si>
    <t xml:space="preserve"> NCU05008 NCU06382</t>
  </si>
  <si>
    <t xml:space="preserve"> NCU00385 NCU00502 NCU00636 NCU01606 NCU01808 NCU02096 NCU02110 NCU02250 NCU02954 NCU03233 NCU03559 NCU04098 NCU04452 NCU05220 NCU05430 NCU05457 NCU05689 NCU05816 NCU06606 NCU06695 NCU06924 NCU07112 NCU07794 NCU08093 NCU08228 NCU08280 NCU08352 NCU08663 NCU08923 NCU08940 NCU08947 NCU09798 NCU09816 NCU10051</t>
  </si>
  <si>
    <t xml:space="preserve"> NCU03561 NCU07334 NCU07384 NCU09477</t>
  </si>
  <si>
    <t xml:space="preserve"> NCU01234 NCU04799 NCU07420 NCU07421 NCU07459</t>
  </si>
  <si>
    <t xml:space="preserve"> NCU07334 NCU10368</t>
  </si>
  <si>
    <t xml:space="preserve"> NCU10368</t>
  </si>
  <si>
    <t xml:space="preserve"> NCU07740</t>
  </si>
  <si>
    <t xml:space="preserve"> NCU00371 NCU00385 NCU00431 NCU00502 NCU00636 NCU00644 NCU01550 NCU01606 NCU01808 NCU02075 NCU02110 NCU02250 NCU02973 NCU03199 NCU03229 NCU03231 NCU03497 NCU03559 NCU03561 NCU03798 NCU04097 NCU04120 NCU04181 NCU04245 NCU04537 NCU05390 NCU05430 NCU05457 NCU05623 NCU06005 NCU06382 NCU06632 NCU06695 NCU07384 NCU07465 NCU08278 NCU08397 NCU08920 NCU08940 NCU08947 NCU09477 NCU10368</t>
  </si>
  <si>
    <t xml:space="preserve"> NCU02110 NCU02250</t>
  </si>
  <si>
    <t xml:space="preserve"> NCU02110</t>
  </si>
  <si>
    <t xml:space="preserve"> NCU05390 NCU07465 NCU09477</t>
  </si>
  <si>
    <t xml:space="preserve"> NCU05390 NCU07465</t>
  </si>
  <si>
    <t xml:space="preserve"> NCU09477</t>
  </si>
  <si>
    <t xml:space="preserve"> NCU01550 NCU06005</t>
  </si>
  <si>
    <t xml:space="preserve"> NCU00385 NCU00502 NCU00636 NCU00644 NCU01606 NCU02250 NCU03199 NCU03231 NCU05430</t>
  </si>
  <si>
    <t xml:space="preserve"> NCU04097 NCU06382 NCU08920</t>
  </si>
  <si>
    <t xml:space="preserve"> NCU00198 NCU00218 NCU00227 NCU00371 NCU00385 NCU00431 NCU00502 NCU00636 NCU00794 NCU00930 NCU00971 NCU01102 NCU01234 NCU01516 NCU01606 NCU02066 NCU02075 NCU02167 NCU02802 NCU02943 NCU02973 NCU02988 NCU03066 NCU03229 NCU03497 NCU03561 NCU03777 NCU03798 NCU04120 NCU04181 NCU04245 NCU04433 NCU04537 NCU04837 NCU04942 NCU05390 NCU05430 NCU05453 NCU05515 NCU05623 NCU05772 NCU06231 NCU06244 NCU06632 NCU07334 NCU07384 NCU07420 NCU07421 NCU07465 NCU07740 NCU08278 NCU08663 NCU08920 NCU09020 NCU09143 NCU09477 NCU10368</t>
  </si>
  <si>
    <t xml:space="preserve"> NCU00794 NCU00971 NCU01234 NCU02066 NCU02075 NCU03066 NCU07420 NCU07421 NCU08663</t>
  </si>
  <si>
    <t xml:space="preserve"> NCU00198 NCU00227 NCU00371 NCU00385 NCU00431 NCU00502 NCU00636 NCU00930 NCU01102 NCU01516 NCU01606 NCU02075 NCU02802 NCU02943 NCU02973 NCU03229 NCU03561 NCU03798 NCU04181 NCU04245 NCU04837 NCU05390 NCU05430 NCU05515 NCU05623 NCU05772 NCU06244 NCU06632 NCU07384 NCU07465 NCU08278 NCU09143 NCU09477</t>
  </si>
  <si>
    <t xml:space="preserve"> NCU02075</t>
  </si>
  <si>
    <t xml:space="preserve"> NCU00218 NCU02075 NCU02167</t>
  </si>
  <si>
    <t xml:space="preserve"> NCU00218 NCU04120 NCU05390 NCU07465</t>
  </si>
  <si>
    <t xml:space="preserve"> NCU00218 NCU05453 NCU07740 NCU08920</t>
  </si>
  <si>
    <t xml:space="preserve"> NCU08920</t>
  </si>
  <si>
    <t xml:space="preserve"> NCU00218 NCU02167 NCU02988 NCU03497 NCU03777 NCU04120 NCU04433 NCU04537 NCU04942 NCU06231 NCU07334 NCU09020 NCU10368</t>
  </si>
  <si>
    <t xml:space="preserve"> NCU04433 NCU04537 NCU04942 NCU07334 NCU09020 NCU10368</t>
  </si>
  <si>
    <t xml:space="preserve"> NCU00218 NCU02167 NCU03497 NCU03777 NCU04120</t>
  </si>
  <si>
    <t xml:space="preserve"> NCU00043 NCU00218 NCU00794 NCU01804 NCU02044 NCU02057 NCU02110 NCU02133 NCU02167 NCU02413 NCU02614 NCU02754 NCU03114 NCU04120 NCU04371 NCU05289 NCU05515 NCU05800 NCU05810 NCU05927 NCU06005 NCU06111 NCU06245 NCU06252 NCU06608 NCU07024 NCU07221 NCU07459 NCU07712 NCU08923 NCU09004 NCU09841</t>
  </si>
  <si>
    <t xml:space="preserve"> NCU00043 NCU00218 NCU01804 NCU02044 NCU02110 NCU02133 NCU02167 NCU02413 NCU02754 NCU03114 NCU04120 NCU04371 NCU05289 NCU05515 NCU05800 NCU05810 NCU05927 NCU06005 NCU06111 NCU06245 NCU06252 NCU06608 NCU07024 NCU07221 NCU07712 NCU08923 NCU09841</t>
  </si>
  <si>
    <t xml:space="preserve"> NCU00043 NCU00218 NCU02133 NCU02167 NCU02413 NCU02754 NCU03114 NCU05289 NCU05810 NCU05927 NCU06005 NCU06111 NCU06252 NCU07024 NCU09841</t>
  </si>
  <si>
    <t xml:space="preserve"> NCU00043 NCU02133 NCU02167 NCU03114 NCU06252 NCU07024 NCU09841</t>
  </si>
  <si>
    <t xml:space="preserve"> NCU02133 NCU07024</t>
  </si>
  <si>
    <t xml:space="preserve"> NCU00043</t>
  </si>
  <si>
    <t xml:space="preserve"> NCU00218 NCU02167 NCU05289 NCU05810 NCU05927</t>
  </si>
  <si>
    <t xml:space="preserve"> NCU00218 NCU02167 NCU05289</t>
  </si>
  <si>
    <t xml:space="preserve"> NCU02413</t>
  </si>
  <si>
    <t xml:space="preserve"> NCU01804 NCU04120 NCU04371 NCU06245 NCU07712</t>
  </si>
  <si>
    <t xml:space="preserve"> NCU04120 NCU04371</t>
  </si>
  <si>
    <t xml:space="preserve"> NCU01804 NCU06245</t>
  </si>
  <si>
    <t xml:space="preserve"> NCU00218 NCU00794 NCU02057 NCU02614 NCU02754 NCU04371 NCU07024 NCU07459 NCU09004</t>
  </si>
  <si>
    <t xml:space="preserve"> NCU02057 NCU07024 NCU07459</t>
  </si>
  <si>
    <t xml:space="preserve"> NCU02057</t>
  </si>
  <si>
    <t xml:space="preserve"> NCU00218 NCU00794 NCU02754 NCU09004</t>
  </si>
  <si>
    <t xml:space="preserve"> NCU00794</t>
  </si>
  <si>
    <t xml:space="preserve"> NCU02754</t>
  </si>
  <si>
    <t xml:space="preserve"> NCU09004</t>
  </si>
  <si>
    <t xml:space="preserve"> NCU00043 NCU00198 NCU00281 NCU00355 NCU00489 NCU00635 NCU00692 NCU00701 NCU00930 NCU01083 NCU01157 NCU01516 NCU01754 NCU01804 NCU01808 NCU02075 NCU02096 NCU02110 NCU02117 NCU02133 NCU02413 NCU02614 NCU02754 NCU02970 NCU03013 NCU03148 NCU03188 NCU04098 NCU04120 NCU04165 NCU04213 NCU04334 NCU04371 NCU04471 NCU04494 NCU04923 NCU05706 NCU06017 NCU06296 NCU06328 NCU06340 NCU06549 NCU06550 NCU07024 NCU07459 NCU07523 NCU07740 NCU07956 NCU08001 NCU08277 NCU08352 NCU08478 NCU08718 NCU09210 NCU09331 NCU09534 NCU09791 NCU10051 NCU10220</t>
  </si>
  <si>
    <t xml:space="preserve"> NCU00043 NCU00198 NCU00355 NCU00489 NCU00635 NCU00692 NCU00930 NCU01516 NCU01808 NCU02075 NCU02096 NCU02117 NCU02133 NCU02413 NCU02614 NCU02754 NCU02970 NCU03013 NCU03148 NCU03188 NCU04098 NCU04120 NCU04165 NCU04213 NCU04334 NCU04371 NCU04923 NCU05706 NCU06340 NCU06549 NCU06550 NCU07024 NCU07956 NCU08001 NCU08277 NCU08352 NCU09331 NCU09534 NCU10051 NCU10220</t>
  </si>
  <si>
    <t xml:space="preserve"> NCU00355 NCU02117 NCU02133 NCU02413 NCU03188 NCU04098 NCU05706 NCU08352 NCU09534 NCU10220</t>
  </si>
  <si>
    <t xml:space="preserve"> NCU02413 NCU04098 NCU04371 NCU04923 NCU07024</t>
  </si>
  <si>
    <t xml:space="preserve"> NCU00043 NCU02075 NCU04334 NCU04923 NCU09331</t>
  </si>
  <si>
    <t xml:space="preserve"> NCU00198 NCU00635 NCU00692 NCU00930 NCU01516 NCU02075 NCU03148 NCU04334 NCU07956</t>
  </si>
  <si>
    <t xml:space="preserve"> NCU00489 NCU02754 NCU04213 NCU07024</t>
  </si>
  <si>
    <t xml:space="preserve"> NCU00281 NCU00692 NCU00701 NCU01157 NCU02096 NCU03188 NCU04471 NCU04494 NCU06296 NCU06328 NCU07459 NCU07523 NCU08478 NCU08718 NCU09791 NCU10051</t>
  </si>
  <si>
    <t xml:space="preserve"> NCU00692 NCU01157 NCU02096 NCU06296 NCU10051</t>
  </si>
  <si>
    <t xml:space="preserve"> NCU01157 NCU02096 NCU10051</t>
  </si>
  <si>
    <t xml:space="preserve"> NCU01157</t>
  </si>
  <si>
    <t xml:space="preserve"> NCU00281 NCU03188 NCU04494 NCU06328 NCU07523 NCU08478 NCU09791</t>
  </si>
  <si>
    <t xml:space="preserve"> NCU08478</t>
  </si>
  <si>
    <t xml:space="preserve"> NCU00355 NCU01083 NCU01157 NCU01754 NCU01804 NCU02110 NCU02133 NCU03013 NCU04098 NCU05706 NCU06017 NCU06296 NCU07740 NCU08352 NCU09210 NCU09534</t>
  </si>
  <si>
    <t xml:space="preserve"> NCU01804 NCU03013 NCU05706 NCU06017</t>
  </si>
  <si>
    <t xml:space="preserve"> NCU00355 NCU02110 NCU02133 NCU05706 NCU08352 NCU09210 NCU09534</t>
  </si>
  <si>
    <t xml:space="preserve"> NCU00355</t>
  </si>
  <si>
    <t xml:space="preserve"> NCU05706 NCU09534</t>
  </si>
  <si>
    <t xml:space="preserve"> NCU09210 NCU09534</t>
  </si>
  <si>
    <t xml:space="preserve"> NCU02110 NCU02133</t>
  </si>
  <si>
    <t xml:space="preserve"> NCU00043 NCU00218 NCU00227 NCU00261 NCU00385 NCU00502 NCU00636 NCU00644 NCU01157 NCU01452 NCU01606 NCU01779 NCU02063 NCU02075 NCU02110 NCU02122 NCU02133 NCU02167 NCU02250 NCU02530 NCU02754 NCU03199 NCU03494 NCU03497 NCU03561 NCU04098 NCU04120 NCU04371 NCU04433 NCU04453 NCU04503 NCU04537 NCU04923 NCU05390 NCU05430 NCU05435 NCU06252 NCU06608 NCU06619 NCU07024 NCU07465 NCU07728 NCU08001 NCU08225 NCU08352 NCU08397 NCU08616 NCU08707 NCU09143 NCU09331 NCU09909 NCU11307</t>
  </si>
  <si>
    <t xml:space="preserve"> NCU00227 NCU00385 NCU00502 NCU00636 NCU00644 NCU01606 NCU01779 NCU02063 NCU02075 NCU02110 NCU02122 NCU02133 NCU02250 NCU02530 NCU02754 NCU03199 NCU03497 NCU03561 NCU04098 NCU04371 NCU04433 NCU05390 NCU05430 NCU06252 NCU07465 NCU07728 NCU08225 NCU08707 NCU09143 NCU09909 NCU11307</t>
  </si>
  <si>
    <t xml:space="preserve"> NCU00227 NCU00385 NCU00502 NCU00636 NCU00644 NCU01606 NCU01779 NCU02063 NCU02075 NCU02110 NCU02133 NCU02250 NCU02530 NCU03199 NCU03497 NCU03561 NCU04371 NCU05430 NCU07728 NCU08225 NCU08707 NCU09143 NCU09909 NCU11307</t>
  </si>
  <si>
    <t xml:space="preserve"> NCU00227 NCU01779 NCU02063 NCU02075 NCU02133 NCU02530 NCU03497 NCU03561 NCU04371 NCU07728 NCU08225 NCU08707 NCU11307</t>
  </si>
  <si>
    <t xml:space="preserve"> NCU00385 NCU00502 NCU00636 NCU00644 NCU01606 NCU02250 NCU03199 NCU05430 NCU09143</t>
  </si>
  <si>
    <t xml:space="preserve"> NCU02122 NCU04433 NCU05390 NCU06252 NCU07465 NCU09909</t>
  </si>
  <si>
    <t xml:space="preserve"> NCU04433</t>
  </si>
  <si>
    <t xml:space="preserve"> NCU02122 NCU06252</t>
  </si>
  <si>
    <t xml:space="preserve"> NCU00218 NCU04120 NCU07024</t>
  </si>
  <si>
    <t xml:space="preserve"> NCU00218 NCU02754</t>
  </si>
  <si>
    <t xml:space="preserve"> NCU00043 NCU00261 NCU01157 NCU01452 NCU02075 NCU02167 NCU02754 NCU03494 NCU04120 NCU04453 NCU04503 NCU04537 NCU04923 NCU05435 NCU06608 NCU06619 NCU07024 NCU08001 NCU08352 NCU08397 NCU08616 NCU09331</t>
  </si>
  <si>
    <t xml:space="preserve"> NCU00261 NCU01452 NCU02167 NCU03494 NCU04120 NCU04453 NCU04503 NCU04923 NCU05435 NCU06608 NCU07024 NCU08397 NCU09331</t>
  </si>
  <si>
    <t xml:space="preserve"> NCU01452 NCU03494 NCU04120 NCU04453 NCU04503 NCU05435 NCU06608 NCU07024 NCU08397 NCU09331</t>
  </si>
  <si>
    <t xml:space="preserve"> NCU04923 NCU07024</t>
  </si>
  <si>
    <t xml:space="preserve"> NCU00043 NCU02075</t>
  </si>
  <si>
    <t xml:space="preserve"> NCU02754 NCU08352 NCU08616</t>
  </si>
  <si>
    <t xml:space="preserve"> NCU04537 NCU06619 NCU08001</t>
  </si>
  <si>
    <t xml:space="preserve"> NCU00043 NCU00218 NCU00925 NCU01083 NCU01290 NCU02075 NCU02133 NCU02167 NCU02614 NCU02729 NCU02819 NCU02988 NCU03117 NCU04120 NCU04887 NCU05274 NCU05430 NCU05889 NCU06464 NCU07024 NCU07864 NCU08323 NCU08794 NCU09311 NCU09995</t>
  </si>
  <si>
    <t xml:space="preserve"> NCU00043 NCU00218 NCU00925 NCU01083 NCU01290 NCU02167 NCU02614 NCU02729 NCU02819 NCU02988 NCU03117 NCU04120 NCU04887 NCU05889 NCU07024 NCU07864 NCU08323 NCU09311 NCU09995</t>
  </si>
  <si>
    <t xml:space="preserve"> NCU00925 NCU02167 NCU02614 NCU04120 NCU07024</t>
  </si>
  <si>
    <t xml:space="preserve"> NCU02729</t>
  </si>
  <si>
    <t xml:space="preserve"> NCU02075 NCU02133 NCU02614 NCU05274 NCU06464 NCU08794</t>
  </si>
  <si>
    <t xml:space="preserve"> NCU02075 NCU06464</t>
  </si>
  <si>
    <t xml:space="preserve"> NCU02075 NCU04166 NCU04503 NCU06608 NCU09380</t>
  </si>
  <si>
    <t xml:space="preserve"> NCU02075 NCU04166 NCU04503 NCU09380</t>
  </si>
  <si>
    <t xml:space="preserve"> NCU00043 NCU00198 NCU00218 NCU00261 NCU00527 NCU00635 NCU00701 NCU00925 NCU00930 NCU00952 NCU01195 NCU01290 NCU01464 NCU01612 NCU01657 NCU02075 NCU02167 NCU02264 NCU02804 NCU02943 NCU03148 NCU03231 NCU03343 NCU03396 NCU03561 NCU03764 NCU03808 NCU03827 NCU04098 NCU04120 NCU04334 NCU04336 NCU04439 NCU04823 NCU05238 NCU05515 NCU05717 NCU05789 NCU06361 NCU06441 NCU06469 NCU06632 NCU06727 NCU06768 NCU06943 NCU07024 NCU07459 NCU07523 NCU07576 NCU07712 NCU07852 NCU07922 NCU08228 NCU08296 NCU08402 NCU08552 NCU08739 NCU09311 NCU09331 NCU09488 NCU09791 NCU09903 NCU10008</t>
  </si>
  <si>
    <t xml:space="preserve"> NCU00043 NCU00261 NCU01195 NCU01464 NCU01657 NCU02075 NCU02167 NCU03808 NCU04120 NCU04439 NCU04823 NCU05238 NCU05789 NCU06361 NCU06727 NCU07024 NCU07922 NCU08228 NCU08402 NCU09903</t>
  </si>
  <si>
    <t xml:space="preserve"> NCU00043 NCU00218 NCU01290 NCU02167 NCU02264 NCU04120 NCU06441 NCU09311 NCU09488</t>
  </si>
  <si>
    <t xml:space="preserve"> NCU00043 NCU00218 NCU02264 NCU09488</t>
  </si>
  <si>
    <t xml:space="preserve"> NCU00043 NCU00218 NCU02264 NCU04120</t>
  </si>
  <si>
    <t xml:space="preserve"> NCU00635 NCU00925 NCU01290 NCU03148 NCU03396 NCU03764 NCU06943 NCU07459 NCU07712</t>
  </si>
  <si>
    <t xml:space="preserve"> NCU00635 NCU03148 NCU03396 NCU03764 NCU06943 NCU07459 NCU07712</t>
  </si>
  <si>
    <t xml:space="preserve"> NCU00925 NCU01290 NCU03396 NCU06943</t>
  </si>
  <si>
    <t xml:space="preserve"> NCU00198 NCU00527 NCU00930 NCU00952 NCU02804 NCU02943 NCU03231 NCU03343 NCU03561 NCU03827 NCU04098 NCU04334 NCU04336 NCU05515 NCU05717 NCU06441 NCU06469 NCU06632 NCU06768 NCU07576 NCU07852 NCU08296 NCU08552 NCU09331 NCU10008</t>
  </si>
  <si>
    <t xml:space="preserve"> NCU00701 NCU07523 NCU08739 NCU09791</t>
  </si>
  <si>
    <t xml:space="preserve"> NCU00043 NCU04120</t>
  </si>
  <si>
    <t xml:space="preserve"> NCU00043 NCU00777 NCU00794 NCU01083 NCU01369 NCU02075 NCU02076 NCU02167 NCU02208 NCU02629 NCU02754 NCU02988 NCU03393 NCU03494 NCU04120 NCU04166 NCU04453 NCU05304 NCU05435 NCU06111 NCU07024 NCU07221 NCU07761 NCU07904 NCU08332 NCU08397 NCU08468 NCU09311 NCU09995</t>
  </si>
  <si>
    <t xml:space="preserve"> NCU00043 NCU00777 NCU00794 NCU01083 NCU02076 NCU02167 NCU02208 NCU02629 NCU02754 NCU02988 NCU03393 NCU03494 NCU04120 NCU04166 NCU04453 NCU05304 NCU05435 NCU06111 NCU07024 NCU07221 NCU07761 NCU07904 NCU08332 NCU08397 NCU08468 NCU09311 NCU09995</t>
  </si>
  <si>
    <t xml:space="preserve"> NCU00043 NCU00777 NCU02167 NCU02754 NCU02988 NCU03393 NCU04120 NCU05304 NCU07024 NCU07761 NCU08468 NCU09311 NCU09995</t>
  </si>
  <si>
    <t xml:space="preserve"> NCU02167 NCU06111</t>
  </si>
  <si>
    <t xml:space="preserve"> NCU01083 NCU02076 NCU02167 NCU02208 NCU02629 NCU04120 NCU04166 NCU07024 NCU07221 NCU07904 NCU08397</t>
  </si>
  <si>
    <t xml:space="preserve"> NCU01369 NCU02075</t>
  </si>
  <si>
    <t xml:space="preserve"> NCU00021 NCU00040 NCU00057 NCU00059 NCU00089 NCU00092 NCU00103 NCU00144 NCU00211 NCU00238 NCU00250 NCU00264 NCU00265 NCU00304 NCU00308 NCU00321 NCU00336 NCU00366 NCU00372 NCU00408 NCU00464 NCU00483 NCU00520 NCU00542 NCU00582 NCU00597 NCU00599 NCU00602 NCU00650 NCU00719 NCU00735 NCU00751 NCU00753 NCU00766 NCU00798 NCU00832 NCU00881 NCU00894 NCU00911 NCU00931 NCU00938 NCU00939 NCU00944 NCU00992 NCU00995 NCU01000 NCU01007 NCU01015 NCU01061 NCU01068 NCU01086 NCU01098 NCU01121 NCU01145 NCU01148 NCU01158 NCU01163 NCU01218 NCU01240 NCU01259 NCU01289 NCU01299 NCU01301 NCU01307 NCU01329 NCU01371 NCU01382 NCU01391 NCU01458 NCU01463 NCU01473 NCU01489 NCU01490 NCU01506 NCU01538 NCU01555 NCU01579 NCU01651 NCU01669 NCU01697 NCU01700 NCU01761 NCU01764 NCU01780 NCU01784 NCU01845 NCU01855 NCU01871 NCU01882 NCU01888 NCU01891 NCU01894 NCU01966 NCU01983 NCU02013 NCU02064 NCU02086 NCU02090 NCU02092 NCU02106 NCU02123 NCU02159 NCU02169 NCU02191 NCU02192 NCU02194 NCU02231 NCU02236 NCU02246 NCU02256 NCU02271 NCU02293 NCU02370 NCU02388 NCU02429 NCU02451 NCU02474 NCU02475 NCU02494 NCU02528 NCU02545 NCU02558 NCU02560 NCU02590 NCU02606 NCU02613 NCU02623 NCU02632 NCU02640 NCU02674 NCU02720 NCU02745 NCU02765 NCU02767 NCU02771 NCU02773 NCU02794 NCU02810 NCU02811 NCU02813 NCU02880 NCU02882 NCU02950 NCU02951 NCU02952 NCU02972 NCU03008 NCU03009 NCU03035 NCU03078 NCU03094 NCU03131 NCU03132 NCU03133 NCU03135 NCU03155 NCU03177 NCU03247 NCU03408 NCU03500 NCU03552 NCU03588 NCU03599 NCU03600 NCU03647 NCU03653 NCU03708 NCU03726 NCU03791 NCU03805 NCU03807 NCU03859 NCU03863 NCU03926 NCU03952 NCU03960 NCU04036 NCU04047 NCU04081 NCU04086 NCU04088 NCU04122 NCU04164 NCU04249 NCU04273 NCU04276 NCU04317 NCU04457 NCU04467 NCU04488 NCU04490 NCU04515 NCU04573 NCU04605 NCU04620 NCU04645 NCU04647 NCU04713 NCU04732 NCU04872 NCU04904 NCU04907 NCU04909 NCU04910 NCU04921 NCU04924 NCU04928 NCU04945 NCU04996 NCU05027 NCU05032 NCU05130 NCU05132 NCU05134 NCU05135 NCU05137 NCU05138 NCU05170 NCU05202 NCU05235 NCU05248 NCU05287 NCU05318 NCU05338 NCU05392 NCU05541 NCU05552 NCU05593 NCU05594 NCU05602 NCU05605 NCU05648 NCU05650 NCU05651 NCU05691 NCU05712 NCU05755 NCU05786 NCU05813 NCU05826 NCU05832 NCU05834 NCU05841 NCU05894 NCU05915 NCU05917 NCU05921 NCU05989 NCU06021 NCU06034 NCU06086 NCU06088 NCU06090 NCU06107 NCU06118 NCU06130 NCU06140 NCU06214 NCU06246 NCU06320 NCU06322 NCU06334 NCU06341 NCU06364 NCU06409 NCU06420 NCU06451 NCU06467 NCU06495 NCU06506 NCU06509 NCU06542 NCU06553 NCU06588 NCU06596 NCU06721 NCU06740 NCU06751 NCU06752 NCU06911 NCU06940 NCU06958 NCU06983 NCU06989 NCU07015 NCU07016 NCU07017 NCU07108 NCU07110 NCU07111 NCU07126 NCU07127 NCU07132 NCU07192 NCU07193 NCU07222 NCU07235 NCU07257 NCU07295 NCU07352 NCU07375 NCU07388 NCU07389 NCU07392 NCU07405 NCU07441 NCU07466 NCU07507 NCU07539 NCU07551 NCU07687 NCU07722 NCU07726 NCU07747 NCU07774 NCU07782 NCU07793 NCU07795 NCU07802 NCU07856 NCU07954 NCU07972 NCU08051 NCU08087 NCU08090 NCU08133 NCU08141 NCU08148 NCU08169 NCU08171 NCU08178 NCU08302 NCU08324 NCU08389 NCU08433 NCU08447 NCU08476 NCU08505 NCU08717 NCU08772 NCU08786 NCU08816 NCU08824 NCU08847 NCU08851 NCU08870 NCU08903 NCU08904 NCU09057 NCU09129 NCU09131 NCU09174 NCU09193 NCU09227 NCU09245 NCU09250 NCU09294 NCU09295 NCU09307 NCU09337 NCU09352 NCU09354 NCU09375 NCU09382 NCU09415 NCU09421 NCU09422 NCU09428 NCU09442 NCU09498 NCU09499 NCU09506 NCU09520 NCU09562 NCU09594 NCU09596 NCU09599 NCU09647 NCU09676 NCU09708 NCU09712 NCU09713 NCU09723 NCU09796 NCU09809 NCU09826 NCU09848 NCU09851 NCU09852 NCU09870 NCU09914 NCU09935 NCU09953 NCU09954 NCU09955 NCU09999 NCU10014 NCU10040 NCU10062 NCU10069 NCU10387 NCU10512 NCU10610 NCU11046 NCU11088 NCU11172 NCU11175 NCU11308 NCU11321 NCU11345 NCU11348 NCU11349</t>
  </si>
  <si>
    <t>% set (-unclassified)</t>
  </si>
  <si>
    <t>ID</t>
  </si>
  <si>
    <t>No. of proteins</t>
  </si>
  <si>
    <t>% set (-unclass)</t>
  </si>
  <si>
    <t xml:space="preserve"> NCU00352 NCU00447 NCU00632 NCU00712 NCU00793 NCU01119 NCU01271 NCU01378 NCU01632 NCU01814 NCU01993 NCU02046 NCU02094 NCU02175 NCU02235 NCU02255 NCU02282 NCU02328 NCU02416 NCU02430 NCU02544 NCU02677 NCU03010 NCU03055 NCU03060 NCU03235 NCU03591 NCU03725 NCU03955 NCU04050 NCU04189 NCU04242 NCU05153 NCU05198 NCU05206 NCU05298 NCU05608 NCU05916 NCU05977 NCU06054 NCU06493 NCU06729 NCU07383 NCU07546 NCU07554 NCU07556 NCU07732 NCU08011 NCU08021 NCU08056 NCU08132 NCU08162 NCU08287 NCU08297 NCU08399 NCU08719 NCU08823 NCU09205 NCU09244 NCU09367 NCU09638 NCU09975 NCU10009 NCU10030</t>
  </si>
  <si>
    <t xml:space="preserve"> NCU01271 NCU01378 NCU01632 NCU02094 NCU02430 NCU02677 NCU03010 NCU03235 NCU04050 NCU05298 NCU05977 NCU07732 NCU08011 NCU08162 NCU08287 NCU08719</t>
  </si>
  <si>
    <t xml:space="preserve"> NCU02677 NCU05298 NCU07732 NCU08162 NCU08287</t>
  </si>
  <si>
    <t xml:space="preserve"> NCU02677 NCU07732 NCU08287</t>
  </si>
  <si>
    <t xml:space="preserve"> NCU02677 NCU07732 NCU08162 NCU08287</t>
  </si>
  <si>
    <t xml:space="preserve"> NCU07732 NCU08162</t>
  </si>
  <si>
    <t xml:space="preserve"> NCU01271 NCU02677 NCU05977 NCU08162 NCU08287</t>
  </si>
  <si>
    <t xml:space="preserve"> NCU01271</t>
  </si>
  <si>
    <t xml:space="preserve"> NCU05977 NCU08162 NCU08287</t>
  </si>
  <si>
    <t xml:space="preserve"> NCU03010 NCU05977 NCU08162</t>
  </si>
  <si>
    <t xml:space="preserve"> NCU03010 NCU05977</t>
  </si>
  <si>
    <t xml:space="preserve"> NCU05977</t>
  </si>
  <si>
    <t xml:space="preserve"> NCU03010</t>
  </si>
  <si>
    <t xml:space="preserve"> NCU01632 NCU02430</t>
  </si>
  <si>
    <t xml:space="preserve"> NCU02430</t>
  </si>
  <si>
    <t xml:space="preserve"> NCU01632</t>
  </si>
  <si>
    <t xml:space="preserve"> NCU02094 NCU04050</t>
  </si>
  <si>
    <t xml:space="preserve"> NCU00447 NCU02430 NCU02677 NCU03235 NCU05298 NCU08287 NCU09205</t>
  </si>
  <si>
    <t xml:space="preserve"> NCU00447</t>
  </si>
  <si>
    <t xml:space="preserve"> NCU09205</t>
  </si>
  <si>
    <t xml:space="preserve"> NCU00632 NCU01378 NCU02677 NCU04242 NCU05206 NCU06493 NCU06729 NCU07732 NCU08287 NCU08297 NCU08823</t>
  </si>
  <si>
    <t xml:space="preserve"> NCU00632 NCU01378 NCU05206 NCU06493 NCU06729 NCU08297 NCU08823</t>
  </si>
  <si>
    <t xml:space="preserve"> NCU08823</t>
  </si>
  <si>
    <t xml:space="preserve"> NCU04242</t>
  </si>
  <si>
    <t xml:space="preserve"> NCU00352 NCU01378 NCU01632 NCU01993 NCU02544 NCU03060 NCU03591 NCU03725 NCU04242 NCU05206 NCU05608 NCU06493 NCU06729 NCU07546 NCU07554 NCU07556 NCU08056 NCU08297 NCU08823 NCU09367 NCU09975 NCU10009 NCU10030</t>
  </si>
  <si>
    <t xml:space="preserve"> NCU10030</t>
  </si>
  <si>
    <t xml:space="preserve"> NCU00793 NCU01378 NCU01632 NCU01814 NCU02046 NCU02235 NCU02328 NCU03055 NCU04189 NCU05916 NCU07383 NCU08056 NCU08132 NCU08162 NCU08297 NCU08823 NCU10009 NCU10030</t>
  </si>
  <si>
    <t xml:space="preserve"> NCU02046 NCU08162</t>
  </si>
  <si>
    <t xml:space="preserve"> NCU04189 NCU10030</t>
  </si>
  <si>
    <t xml:space="preserve"> NCU01378</t>
  </si>
  <si>
    <t xml:space="preserve"> NCU01814</t>
  </si>
  <si>
    <t xml:space="preserve"> NCU07383 NCU08297 NCU08823</t>
  </si>
  <si>
    <t xml:space="preserve"> NCU00352 NCU00447 NCU00712 NCU01119 NCU01378 NCU01993 NCU02175 NCU02255 NCU02282 NCU02416 NCU03955 NCU05153 NCU05198 NCU05608 NCU06054 NCU08021 NCU09244 NCU09367</t>
  </si>
  <si>
    <t xml:space="preserve"> NCU00447 NCU01993 NCU09367</t>
  </si>
  <si>
    <t xml:space="preserve"> NCU01993 NCU09367</t>
  </si>
  <si>
    <t xml:space="preserve"> NCU00352 NCU00712 NCU01119 NCU06054</t>
  </si>
  <si>
    <t xml:space="preserve"> NCU00447 NCU01271 NCU01378 NCU02677 NCU07732 NCU08011</t>
  </si>
  <si>
    <t xml:space="preserve"> NCU00447 NCU01271 NCU08011</t>
  </si>
  <si>
    <t xml:space="preserve"> NCU01271 NCU01632 NCU08399 NCU09638</t>
  </si>
  <si>
    <t xml:space="preserve"> NCU08399 NCU09638</t>
  </si>
  <si>
    <t xml:space="preserve"> NCU00793 NCU01680 NCU01916 NCU06976</t>
  </si>
  <si>
    <t xml:space="preserve"> NCU01680</t>
  </si>
  <si>
    <t xml:space="preserve"> NCU01916</t>
  </si>
  <si>
    <t xml:space="preserve"> NCU00793</t>
  </si>
  <si>
    <t xml:space="preserve"> NCU06976</t>
  </si>
  <si>
    <t xml:space="preserve"> NCU00019 NCU00205 NCU01435 NCU01498 NCU01936 NCU01953 NCU02114 NCU02249 NCU02457 NCU03060 NCU03237 NCU03264 NCU04242 NCU04548 NCU04770 NCU05608 NCU05802 NCU05939 NCU06144 NCU06500 NCU06621 NCU07293 NCU07554 NCU07832 NCU08036 NCU08297 NCU08823 NCU09367</t>
  </si>
  <si>
    <t xml:space="preserve"> NCU00019 NCU01936 NCU02249 NCU02457 NCU03060 NCU04242 NCU04548 NCU04770 NCU05802 NCU05939 NCU08036 NCU08823</t>
  </si>
  <si>
    <t xml:space="preserve"> NCU02457 NCU04242 NCU04548 NCU05939</t>
  </si>
  <si>
    <t xml:space="preserve"> NCU04548</t>
  </si>
  <si>
    <t xml:space="preserve"> NCU01936 NCU04242 NCU04548 NCU08036</t>
  </si>
  <si>
    <t xml:space="preserve"> NCU00019 NCU02249 NCU03060 NCU04548 NCU04770 NCU08823</t>
  </si>
  <si>
    <t xml:space="preserve"> NCU00019 NCU00205 NCU01435 NCU01498 NCU01953 NCU02114 NCU03237 NCU03264 NCU04548 NCU05608 NCU05939 NCU06144 NCU06500 NCU06621 NCU07293 NCU07554 NCU07832 NCU08297 NCU08823 NCU09367</t>
  </si>
  <si>
    <t xml:space="preserve"> NCU00019 NCU00205 NCU01435 NCU01498 NCU02114 NCU03237 NCU04548 NCU05608 NCU05939 NCU06144 NCU06500 NCU07293 NCU07554 NCU07832 NCU08297 NCU08823 NCU09367</t>
  </si>
  <si>
    <t xml:space="preserve"> NCU05608 NCU07554</t>
  </si>
  <si>
    <t xml:space="preserve"> NCU07554</t>
  </si>
  <si>
    <t xml:space="preserve"> NCU03237 NCU04548</t>
  </si>
  <si>
    <t xml:space="preserve"> NCU01498 NCU05608 NCU07554</t>
  </si>
  <si>
    <t xml:space="preserve"> NCU00205 NCU01435 NCU08297 NCU08823</t>
  </si>
  <si>
    <t xml:space="preserve"> NCU01953 NCU06621 NCU07554</t>
  </si>
  <si>
    <t xml:space="preserve"> NCU06621</t>
  </si>
  <si>
    <t xml:space="preserve"> NCU03264 NCU05608 NCU08297</t>
  </si>
  <si>
    <t xml:space="preserve"> NCU00019 NCU00155 NCU00223 NCU00340 NCU00352 NCU00501 NCU01238 NCU01252 NCU02094 NCU02356 NCU02556 NCU02576 NCU02671 NCU03043 NCU03060 NCU03321 NCU04050 NCU04242 NCU04770 NCU04830 NCU05802 NCU06027 NCU06028 NCU06186 NCU06407 NCU06511 NCU07383 NCU07534 NCU07556 NCU07617 NCU07788 NCU07832 NCU07846 NCU08036 NCU08823 NCU09205</t>
  </si>
  <si>
    <t xml:space="preserve"> NCU00019 NCU00155 NCU00223 NCU00340 NCU01238 NCU01252 NCU02094 NCU02356 NCU02556 NCU02576 NCU02671 NCU03043 NCU03060 NCU04050 NCU04770 NCU04830 NCU06027 NCU06028 NCU06186 NCU06407 NCU06511 NCU07383 NCU07534 NCU07556 NCU07617 NCU07788 NCU07832 NCU07846 NCU08036 NCU08823 NCU09205</t>
  </si>
  <si>
    <t xml:space="preserve"> NCU04770</t>
  </si>
  <si>
    <t xml:space="preserve"> NCU00019 NCU00155 NCU00223 NCU00340 NCU01238 NCU01252 NCU02094 NCU02356 NCU02556 NCU02576 NCU02671 NCU03043 NCU03060 NCU04050 NCU04770 NCU04830 NCU06027 NCU06028 NCU06186 NCU06407 NCU06511 NCU07383 NCU07534 NCU07556 NCU07617 NCU07788 NCU07832 NCU07846 NCU08823 NCU09205</t>
  </si>
  <si>
    <t xml:space="preserve"> NCU02556 NCU03060 NCU04770</t>
  </si>
  <si>
    <t xml:space="preserve"> NCU03060</t>
  </si>
  <si>
    <t xml:space="preserve"> NCU00019 NCU00155 NCU00223 NCU00340 NCU01238 NCU01252 NCU02094 NCU02356 NCU02576 NCU02671 NCU03043 NCU03060 NCU04050 NCU04770 NCU04830 NCU06027 NCU06028 NCU06186 NCU06407 NCU06511 NCU07383 NCU07534 NCU07556 NCU07617 NCU07788 NCU07846 NCU08823 NCU09205</t>
  </si>
  <si>
    <t xml:space="preserve"> NCU00155 NCU02356 NCU04050 NCU04770 NCU06028 NCU09205</t>
  </si>
  <si>
    <t xml:space="preserve"> NCU00352 NCU00501 NCU03321 NCU04242 NCU05802 NCU07534 NCU07832 NCU08036</t>
  </si>
  <si>
    <t xml:space="preserve"> NCU00352 NCU00501 NCU03321 NCU05802</t>
  </si>
  <si>
    <t xml:space="preserve"> NCU04242 NCU05802 NCU07534 NCU07832 NCU08036</t>
  </si>
  <si>
    <t xml:space="preserve"> NCU07832 NCU08036</t>
  </si>
  <si>
    <t xml:space="preserve"> NCU04242 NCU07534</t>
  </si>
  <si>
    <t xml:space="preserve"> NCU00501 NCU03321 NCU04242 NCU05608 NCU08692 NCU08823</t>
  </si>
  <si>
    <t xml:space="preserve"> NCU00501 NCU03321 NCU05608 NCU08823</t>
  </si>
  <si>
    <t xml:space="preserve"> NCU04242 NCU08692</t>
  </si>
  <si>
    <t xml:space="preserve"> NCU00188 NCU00914 NCU01435 NCU02235 NCU02249 NCU02586 NCU03055 NCU03234 NCU03440 NCU03441 NCU03797 NCU04770 NCU05206 NCU05916 NCU05936 NCU06252 NCU06493 NCU06672 NCU06729 NCU08027 NCU08297 NCU08380 NCU08823 NCU09367</t>
  </si>
  <si>
    <t xml:space="preserve"> NCU03440 NCU03441 NCU05936 NCU08823 NCU09367</t>
  </si>
  <si>
    <t xml:space="preserve"> NCU00188 NCU00914 NCU01435 NCU02235 NCU02249 NCU03055 NCU03441 NCU03797 NCU04770 NCU05206 NCU05916 NCU06252 NCU06493 NCU06672 NCU06729 NCU08027 NCU08380</t>
  </si>
  <si>
    <t xml:space="preserve"> NCU06672</t>
  </si>
  <si>
    <t xml:space="preserve"> NCU03055 NCU05916</t>
  </si>
  <si>
    <t xml:space="preserve"> NCU05916</t>
  </si>
  <si>
    <t xml:space="preserve"> NCU03055</t>
  </si>
  <si>
    <t xml:space="preserve"> NCU00188 NCU00914 NCU01435 NCU04770 NCU05206 NCU06252 NCU06493 NCU06729 NCU08380</t>
  </si>
  <si>
    <t xml:space="preserve"> NCU02249</t>
  </si>
  <si>
    <t xml:space="preserve"> NCU03797 NCU06672</t>
  </si>
  <si>
    <t xml:space="preserve"> NCU05206 NCU06493 NCU06729</t>
  </si>
  <si>
    <t xml:space="preserve"> NCU03441</t>
  </si>
  <si>
    <t xml:space="preserve"> NCU03234 NCU03797</t>
  </si>
  <si>
    <t xml:space="preserve"> NCU00352 NCU00501 NCU00712 NCU01241 NCU01632 NCU02286 NCU02356 NCU02544 NCU02586 NCU02677 NCU03043 NCU03060 NCU03321 NCU03440 NCU03441 NCU03591 NCU04050 NCU04242 NCU04548 NCU04770 NCU04830 NCU05206 NCU05608 NCU05936 NCU06027 NCU06028 NCU06054 NCU06171 NCU06186 NCU06407 NCU06493 NCU06511 NCU06672 NCU06729 NCU06976 NCU07546 NCU07554 NCU07556 NCU07832 NCU08011 NCU08036 NCU08056 NCU08287 NCU08297 NCU08823 NCU09975 NCU10009</t>
  </si>
  <si>
    <t xml:space="preserve"> NCU00501 NCU02586 NCU03321 NCU03440 NCU03441 NCU04548 NCU04770 NCU05206 NCU05608 NCU06027 NCU06171 NCU06493 NCU06672 NCU06729 NCU06976 NCU07556 NCU07832 NCU08036 NCU08297 NCU08823</t>
  </si>
  <si>
    <t xml:space="preserve"> NCU00501 NCU02286 NCU02356 NCU03043 NCU04050 NCU04548 NCU04770 NCU04830 NCU06028 NCU06186 NCU06407 NCU06511 NCU07832 NCU08823</t>
  </si>
  <si>
    <t xml:space="preserve"> NCU02356 NCU03043 NCU04050 NCU04548 NCU04770 NCU04830 NCU06028 NCU06186 NCU06407</t>
  </si>
  <si>
    <t xml:space="preserve"> NCU00501 NCU02286 NCU06511 NCU07832</t>
  </si>
  <si>
    <t xml:space="preserve"> NCU03441 NCU08297</t>
  </si>
  <si>
    <t xml:space="preserve"> NCU00352 NCU01241 NCU04242 NCU04548 NCU06054 NCU08287</t>
  </si>
  <si>
    <t xml:space="preserve"> NCU01241</t>
  </si>
  <si>
    <t xml:space="preserve"> NCU00352 NCU06054</t>
  </si>
  <si>
    <t xml:space="preserve"> NCU04242 NCU04548 NCU08287</t>
  </si>
  <si>
    <t xml:space="preserve"> NCU00352 NCU01632 NCU02544 NCU02677 NCU03060 NCU03591 NCU04242 NCU05206 NCU05936 NCU06493 NCU06729 NCU06976 NCU07546 NCU07554 NCU07556 NCU08056 NCU08287 NCU08297 NCU08823 NCU09975 NCU10009</t>
  </si>
  <si>
    <t xml:space="preserve"> NCU00352 NCU01632 NCU02544 NCU02677 NCU03060 NCU03591 NCU04242 NCU06976 NCU07546 NCU07554 NCU07556 NCU08056 NCU08287 NCU08823 NCU09975 NCU10009</t>
  </si>
  <si>
    <t xml:space="preserve"> NCU05206 NCU05936 NCU06493 NCU06729 NCU08297 NCU08823</t>
  </si>
  <si>
    <t xml:space="preserve"> NCU00712 NCU01632 NCU08011</t>
  </si>
  <si>
    <t xml:space="preserve"> NCU00712 NCU01632</t>
  </si>
  <si>
    <t xml:space="preserve"> NCU08011</t>
  </si>
  <si>
    <t xml:space="preserve"> NCU01642 NCU04770 NCU05206 NCU06122 NCU06493 NCU06500 NCU06672 NCU06729 NCU08823</t>
  </si>
  <si>
    <t xml:space="preserve"> NCU05206 NCU06493 NCU06729 NCU08823</t>
  </si>
  <si>
    <t xml:space="preserve"> NCU05206 NCU06493 NCU06672 NCU06729</t>
  </si>
  <si>
    <t xml:space="preserve"> NCU01642 NCU06122 NCU06500 NCU08823</t>
  </si>
  <si>
    <t xml:space="preserve"> NCU00117 NCU00352 NCU01241 NCU01680 NCU01911 NCU01916 NCU01993 NCU02049 NCU02544 NCU02586 NCU02626 NCU02762 NCU03235 NCU03440 NCU03441 NCU03591 NCU05046 NCU05079 NCU05198 NCU05273 NCU05936 NCU06132 NCU06144 NCU06171 NCU06449 NCU06672 NCU06832 NCU06976 NCU07546 NCU07884 NCU08056 NCU08225 NCU08297 NCU08738 NCU08823 NCU09367 NCU09975 NCU10009 NCU10276 NCU11237</t>
  </si>
  <si>
    <t xml:space="preserve"> NCU00352 NCU01241 NCU01680 NCU01916 NCU03235 NCU03591 NCU05046 NCU05079 NCU05198 NCU06132 NCU06449 NCU06672 NCU07546 NCU07884 NCU08056 NCU08225 NCU08297 NCU08738 NCU08823 NCU09367 NCU09975 NCU10009 NCU10276</t>
  </si>
  <si>
    <t xml:space="preserve"> NCU00352 NCU01680 NCU03235 NCU05046 NCU06132 NCU06449 NCU07546 NCU07884 NCU08056 NCU08225 NCU10009</t>
  </si>
  <si>
    <t xml:space="preserve"> NCU00352 NCU01680 NCU05046 NCU06132 NCU06449 NCU07546 NCU08056 NCU08225 NCU10009</t>
  </si>
  <si>
    <t xml:space="preserve"> NCU06132 NCU08225</t>
  </si>
  <si>
    <t xml:space="preserve"> NCU06132</t>
  </si>
  <si>
    <t xml:space="preserve"> NCU03235 NCU07884</t>
  </si>
  <si>
    <t xml:space="preserve"> NCU03591 NCU07546 NCU07884 NCU08056 NCU10009</t>
  </si>
  <si>
    <t xml:space="preserve"> NCU07884</t>
  </si>
  <si>
    <t xml:space="preserve"> NCU01241 NCU05198 NCU10276</t>
  </si>
  <si>
    <t xml:space="preserve"> NCU05079 NCU08738</t>
  </si>
  <si>
    <t xml:space="preserve"> NCU00352 NCU06672 NCU08823 NCU09367</t>
  </si>
  <si>
    <t xml:space="preserve"> NCU00352 NCU03591 NCU05198 NCU08056 NCU10009 NCU10276</t>
  </si>
  <si>
    <t xml:space="preserve"> NCU05198</t>
  </si>
  <si>
    <t xml:space="preserve"> NCU08297</t>
  </si>
  <si>
    <t xml:space="preserve"> NCU07546 NCU08056 NCU09975 NCU10009</t>
  </si>
  <si>
    <t xml:space="preserve"> NCU00352 NCU01680 NCU01916 NCU02544 NCU02762 NCU03591 NCU05046 NCU07546 NCU07884 NCU08056 NCU09975 NCU10009 NCU10276</t>
  </si>
  <si>
    <t xml:space="preserve"> NCU02762</t>
  </si>
  <si>
    <t xml:space="preserve"> NCU00352 NCU01680 NCU05046 NCU07546 NCU08056 NCU09975 NCU10009</t>
  </si>
  <si>
    <t xml:space="preserve"> NCU02544 NCU03591 NCU07546 NCU08056 NCU09975 NCU10009</t>
  </si>
  <si>
    <t xml:space="preserve"> NCU00117 NCU00352 NCU01241 NCU01911 NCU01916 NCU01993 NCU02049 NCU02586 NCU02626 NCU03235 NCU03440 NCU03441 NCU05046 NCU05079 NCU05198 NCU05273 NCU05936 NCU06132 NCU06144 NCU06171 NCU06449 NCU06832 NCU06976 NCU07546 NCU07884 NCU08056 NCU08297 NCU08738 NCU08823 NCU09367 NCU09975 NCU10009 NCU10276 NCU11237</t>
  </si>
  <si>
    <t xml:space="preserve"> NCU01241 NCU01916 NCU05198 NCU07884 NCU10276</t>
  </si>
  <si>
    <t xml:space="preserve"> NCU00117 NCU00352 NCU01911 NCU02049 NCU03440 NCU05273 NCU08823 NCU11237</t>
  </si>
  <si>
    <t xml:space="preserve"> NCU08823 NCU11237</t>
  </si>
  <si>
    <t xml:space="preserve"> NCU00352</t>
  </si>
  <si>
    <t xml:space="preserve"> NCU03441 NCU05936</t>
  </si>
  <si>
    <t xml:space="preserve"> NCU02626 NCU06144 NCU06832 NCU06976</t>
  </si>
  <si>
    <t xml:space="preserve"> NCU00117 NCU01911 NCU07546 NCU08056 NCU08297 NCU09367 NCU09975 NCU10009</t>
  </si>
  <si>
    <t xml:space="preserve"> NCU02586 NCU03235 NCU03440 NCU05079 NCU05198 NCU06132 NCU06171 NCU06449 NCU08738 NCU08823 NCU10276</t>
  </si>
  <si>
    <t xml:space="preserve"> NCU03235 NCU05079 NCU05198 NCU06132 NCU06449 NCU08738 NCU10276</t>
  </si>
  <si>
    <t xml:space="preserve"> NCU02586 NCU03440 NCU06171 NCU08823</t>
  </si>
  <si>
    <t xml:space="preserve"> NCU00188 NCU00478 NCU00914 NCU01435 NCU01642 NCU04514 NCU04626 NCU05206 NCU05608 NCU06122 NCU06252 NCU06493 NCU06729 NCU08823 NCU09367</t>
  </si>
  <si>
    <t xml:space="preserve"> NCU00188 NCU00478 NCU00914 NCU01435 NCU01642 NCU04514 NCU05206 NCU05608 NCU06122 NCU06252 NCU06493 NCU06729 NCU08823 NCU09367</t>
  </si>
  <si>
    <t xml:space="preserve"> NCU04514 NCU05206 NCU05608 NCU06252 NCU06493 NCU06729 NCU08823 NCU09367</t>
  </si>
  <si>
    <t xml:space="preserve"> NCU05206 NCU06252 NCU06493 NCU06729 NCU08823 NCU09367</t>
  </si>
  <si>
    <t xml:space="preserve"> NCU04514 NCU05206 NCU05608 NCU06493 NCU06729 NCU08823</t>
  </si>
  <si>
    <t xml:space="preserve"> NCU05206 NCU05608 NCU06493 NCU06729 NCU08823</t>
  </si>
  <si>
    <t xml:space="preserve"> NCU00478 NCU05206 NCU05608 NCU06493 NCU06729 NCU08823 NCU09367</t>
  </si>
  <si>
    <t xml:space="preserve"> NCU00478 NCU05206 NCU06493 NCU06729 NCU08823</t>
  </si>
  <si>
    <t xml:space="preserve"> NCU05608 NCU09367</t>
  </si>
  <si>
    <t xml:space="preserve"> NCU04626 NCU05206 NCU06493 NCU06729</t>
  </si>
  <si>
    <t xml:space="preserve"> NCU02282 NCU02327 NCU02457 NCU02627 NCU04050 NCU04548 NCU05046 NCU05198 NCU07546 NCU08036 NCU08056 NCU08380 NCU08823 NCU09638 NCU09975 NCU10009</t>
  </si>
  <si>
    <t xml:space="preserve"> NCU02457 NCU04050 NCU04548 NCU05046 NCU05198 NCU08036 NCU08056 NCU08380 NCU08823 NCU10009</t>
  </si>
  <si>
    <t xml:space="preserve"> NCU08056 NCU10009</t>
  </si>
  <si>
    <t xml:space="preserve"> NCU05198 NCU08380</t>
  </si>
  <si>
    <t xml:space="preserve"> NCU05046</t>
  </si>
  <si>
    <t xml:space="preserve"> NCU04548 NCU08036</t>
  </si>
  <si>
    <t xml:space="preserve"> NCU04050</t>
  </si>
  <si>
    <t xml:space="preserve"> NCU02282 NCU02327 NCU02627 NCU07546 NCU08056 NCU08823 NCU09638 NCU09975 NCU10009</t>
  </si>
  <si>
    <t xml:space="preserve"> NCU02282 NCU07546 NCU08056 NCU09975 NCU10009</t>
  </si>
  <si>
    <t xml:space="preserve"> NCU02282</t>
  </si>
  <si>
    <t xml:space="preserve"> NCU02327 NCU02627 NCU09638</t>
  </si>
  <si>
    <t xml:space="preserve"> NCU01036 NCU01680 NCU01731 NCU02265 NCU02356 NCU02762 NCU03235 NCU03264 NCU04830 NCU05046 NCU05198 NCU05206 NCU06132 NCU06252 NCU06449 NCU06493 NCU06729 NCU07546 NCU08056 NCU08225 NCU08297 NCU08823 NCU09975 NCU10009 NCU10276</t>
  </si>
  <si>
    <t xml:space="preserve"> NCU01036 NCU01680 NCU02762 NCU03235 NCU04830 NCU05046 NCU05206 NCU06132 NCU06252 NCU06449 NCU06493 NCU06729 NCU08056 NCU08225 NCU10009</t>
  </si>
  <si>
    <t xml:space="preserve"> NCU01036 NCU01680 NCU02762 NCU04830 NCU05046 NCU05206 NCU06132 NCU06449 NCU06493 NCU06729 NCU08056 NCU08225 NCU10009</t>
  </si>
  <si>
    <t xml:space="preserve"> NCU01036 NCU02762 NCU04830 NCU05046 NCU05206 NCU06132 NCU06449 NCU06493 NCU06729 NCU08056 NCU08225 NCU10009</t>
  </si>
  <si>
    <t xml:space="preserve"> NCU03235 NCU06252</t>
  </si>
  <si>
    <t xml:space="preserve"> NCU03235</t>
  </si>
  <si>
    <t xml:space="preserve"> NCU06252</t>
  </si>
  <si>
    <t xml:space="preserve"> NCU03264 NCU08297</t>
  </si>
  <si>
    <t xml:space="preserve"> NCU03264</t>
  </si>
  <si>
    <t xml:space="preserve"> NCU01731 NCU02265 NCU02356 NCU05198 NCU05206 NCU06493 NCU07546 NCU08297 NCU08823 NCU09975 NCU10276</t>
  </si>
  <si>
    <t xml:space="preserve"> NCU01731 NCU05198 NCU05206 NCU06493 NCU07546 NCU08297 NCU08823 NCU09975 NCU10276</t>
  </si>
  <si>
    <t xml:space="preserve"> NCU01731 NCU05206 NCU06493 NCU08297</t>
  </si>
  <si>
    <t xml:space="preserve"> NCU05198 NCU10276</t>
  </si>
  <si>
    <t xml:space="preserve"> NCU02265</t>
  </si>
  <si>
    <t xml:space="preserve"> NCU05206 NCU06493 NCU08823</t>
  </si>
  <si>
    <t xml:space="preserve"> NCU00622 NCU01036 NCU01642 NCU05206 NCU05608 NCU05791 NCU06493 NCU06729 NCU08021 NCU08132 NCU08297 NCU08823</t>
  </si>
  <si>
    <t xml:space="preserve"> NCU00622 NCU05206 NCU06493 NCU06729 NCU08823</t>
  </si>
  <si>
    <t xml:space="preserve"> NCU00447 NCU01271 NCU02282 NCU02626 NCU03055 NCU03060 NCU03440 NCU03441 NCU04770 NCU05608 NCU06171 NCU06672 NCU08132 NCU08297 NCU08820 NCU08823 NCU09367</t>
  </si>
  <si>
    <t xml:space="preserve"> NCU01271 NCU03055 NCU08132 NCU08297 NCU08820 NCU08823</t>
  </si>
  <si>
    <t xml:space="preserve"> NCU02282 NCU02626 NCU03055 NCU05608 NCU06171 NCU08297 NCU08823 NCU09367</t>
  </si>
  <si>
    <t xml:space="preserve"> NCU03055 NCU06171 NCU08823 NCU09367</t>
  </si>
  <si>
    <t xml:space="preserve"> NCU02626</t>
  </si>
  <si>
    <t xml:space="preserve"> NCU03440</t>
  </si>
  <si>
    <t xml:space="preserve"> NCU03060 NCU04770 NCU08823</t>
  </si>
  <si>
    <t xml:space="preserve"> NCU03441 NCU06672</t>
  </si>
  <si>
    <t xml:space="preserve"> NCU00622 NCU01498 NCU01731 NCU03055 NCU03441 NCU03621 NCU05206 NCU05939 NCU06493 NCU06729 NCU07554 NCU08297 NCU08457 NCU08823</t>
  </si>
  <si>
    <t xml:space="preserve"> NCU00622 NCU03055 NCU03621 NCU05206 NCU05939 NCU06493 NCU08297 NCU08823</t>
  </si>
  <si>
    <t xml:space="preserve"> NCU01498 NCU03441 NCU05206 NCU06493 NCU07554 NCU08457 NCU08823</t>
  </si>
  <si>
    <t xml:space="preserve"> NCU00006 NCU00079 NCU00083 NCU00142 NCU00320 NCU00357 NCU00373 NCU00392 NCU00415 NCU00432 NCU00459 NCU00492 NCU00538 NCU00550 NCU00611 NCU00631 NCU00832 NCU00899 NCU00906 NCU00911 NCU00912 NCU00949 NCU00962 NCU00983 NCU01039 NCU01122 NCU01189 NCU01208 NCU01266 NCU01267 NCU01323 NCU01362 NCU01379 NCU01522 NCU01554 NCU01656 NCU01856 NCU01924 NCU01944 NCU01973 NCU01976 NCU02002 NCU02015 NCU02036 NCU02048 NCU02089 NCU02172 NCU02211 NCU02244 NCU02355 NCU02524 NCU02558 NCU02561 NCU02598 NCU02625 NCU02628 NCU02730 NCU02742 NCU02853 NCU02875 NCU02957 NCU02983 NCU03128 NCU03153 NCU03238 NCU03240 NCU03360 NCU03364 NCU03550 NCU03592 NCU03645 NCU03652 NCU03686 NCU03692 NCU03699 NCU03751 NCU03878 NCU03928 NCU04053 NCU04058 NCU04102 NCU04105 NCU04112 NCU04179 NCU04254 NCU04290 NCU04373 NCU04456 NCU04585 NCU04619 NCU04628 NCU04661 NCU04663 NCU04670 NCU04767 NCU05045 NCU05060 NCU05083 NCU05271 NCU05508 NCU05629 NCU05634 NCU05664 NCU05726 NCU05833 NCU05835 NCU05966 NCU05987 NCU05992 NCU06012 NCU06043 NCU06061 NCU06140 NCU06181 NCU06199 NCU06227 NCU06235 NCU06253 NCU06294 NCU06414 NCU06422 NCU06428 NCU06487 NCU06538 NCU06594 NCU06598 NCU06645 NCU06656 NCU06838 NCU06853 NCU06907 NCU06926 NCU06944 NCU06980 NCU07276 NCU07392 NCU07468 NCU07565 NCU07572 NCU07675 NCU07696 NCU07863 NCU07945 NCU08033 NCU08343 NCU08531 NCU08545 NCU08603 NCU08700 NCU08926 NCU08974 NCU09104 NCU09124 NCU09157 NCU09201 NCU09395 NCU09529 NCU09595 NCU09679 NCU09740 NCU09767 NCU09787 NCU09805 NCU09969 NCU09973 NCU10101 NCU10155 NCU10476 NCU11358 NCU11359</t>
  </si>
  <si>
    <t xml:space="preserve"> NCU00281 NCU00552 NCU00585 NCU00720 NCU00797 NCU00838 NCU01107 NCU01754 NCU02042 NCU02117 NCU02193 NCU02397 NCU03023 NCU03579 NCU03651 NCU04277 NCU04494 NCU04526 NCU04537 NCU04823 NCU05133 NCU05653 NCU06005 NCU06141 NCU06142 NCU06360 NCU06698 NCU06924 NCU07027 NCU07309 NCU07452 NCU07465 NCU07495 NCU07506 NCU07523 NCU07853 NCU08057 NCU08228 NCU08269 NCU08332 NCU08364 NCU08402 NCU08927 NCU09041 NCU09058 NCU09141 NCU09331 NCU09692 NCU09841 NCU09873 NCU10020 NCU10051 NCU10893 NCU11395</t>
  </si>
  <si>
    <t xml:space="preserve"> NCU02397 NCU03579 NCU04277 NCU06360 NCU06924 NCU09058 NCU09331 NCU10020</t>
  </si>
  <si>
    <t xml:space="preserve"> NCU04277 NCU10020</t>
  </si>
  <si>
    <t xml:space="preserve"> NCU04277</t>
  </si>
  <si>
    <t xml:space="preserve"> NCU10020</t>
  </si>
  <si>
    <t xml:space="preserve"> NCU04277 NCU06360 NCU06924</t>
  </si>
  <si>
    <t xml:space="preserve"> NCU06360</t>
  </si>
  <si>
    <t xml:space="preserve"> NCU06924</t>
  </si>
  <si>
    <t xml:space="preserve"> NCU03579 NCU04277 NCU09058 NCU09331</t>
  </si>
  <si>
    <t xml:space="preserve"> NCU03579</t>
  </si>
  <si>
    <t xml:space="preserve"> NCU04277 NCU09331</t>
  </si>
  <si>
    <t xml:space="preserve"> NCU09331</t>
  </si>
  <si>
    <t xml:space="preserve"> NCU07309 NCU07452 NCU08364 NCU10051</t>
  </si>
  <si>
    <t xml:space="preserve"> NCU07452</t>
  </si>
  <si>
    <t xml:space="preserve"> NCU07309 NCU07853 NCU08228 NCU08332 NCU09058 NCU09331 NCU10893</t>
  </si>
  <si>
    <t xml:space="preserve"> NCU07309 NCU07853 NCU09331</t>
  </si>
  <si>
    <t xml:space="preserve"> NCU07853</t>
  </si>
  <si>
    <t xml:space="preserve"> NCU08228 NCU10893</t>
  </si>
  <si>
    <t xml:space="preserve"> NCU08332 NCU09058</t>
  </si>
  <si>
    <t xml:space="preserve"> NCU04277 NCU06005 NCU07027 NCU07465 NCU07495 NCU09841 NCU09873 NCU10893</t>
  </si>
  <si>
    <t xml:space="preserve"> NCU07495</t>
  </si>
  <si>
    <t xml:space="preserve"> NCU00720 NCU00797 NCU00838 NCU01107 NCU01754 NCU02117 NCU02193 NCU02397 NCU03023 NCU03651 NCU04494 NCU04526 NCU04537 NCU04823 NCU05133 NCU05653 NCU06005 NCU06142 NCU06698 NCU06924 NCU07027 NCU07506 NCU07523 NCU08057 NCU08228 NCU08364 NCU08402 NCU09041 NCU09058 NCU09873 NCU11395</t>
  </si>
  <si>
    <t xml:space="preserve"> NCU00720 NCU03651 NCU05133 NCU06698 NCU07027 NCU08228 NCU09041</t>
  </si>
  <si>
    <t xml:space="preserve"> NCU08228 NCU09041</t>
  </si>
  <si>
    <t xml:space="preserve"> NCU00720 NCU03651 NCU06698 NCU07027 NCU09041</t>
  </si>
  <si>
    <t xml:space="preserve"> NCU04494 NCU04526 NCU07027 NCU07523 NCU08228</t>
  </si>
  <si>
    <t xml:space="preserve"> NCU01754 NCU02117 NCU02193 NCU02397</t>
  </si>
  <si>
    <t xml:space="preserve"> NCU08228</t>
  </si>
  <si>
    <t xml:space="preserve"> NCU03023 NCU07506</t>
  </si>
  <si>
    <t xml:space="preserve"> NCU04537 NCU05133</t>
  </si>
  <si>
    <t xml:space="preserve"> NCU00281 NCU00552 NCU00585 NCU01754 NCU02042 NCU03651 NCU06005 NCU06141 NCU08269 NCU08927 NCU09041 NCU09058 NCU09692</t>
  </si>
  <si>
    <t xml:space="preserve"> NCU08927 NCU09041</t>
  </si>
  <si>
    <t xml:space="preserve"> NCU00552 NCU00585</t>
  </si>
  <si>
    <t xml:space="preserve"> NCU02397 NCU06141 NCU06924 NCU08228 NCU08269 NCU09141</t>
  </si>
  <si>
    <t xml:space="preserve"> NCU02397 NCU06141 NCU06924 NCU08269 NCU09141</t>
  </si>
  <si>
    <t xml:space="preserve"> NCU04823 NCU06924 NCU08057 NCU08402 NCU09041</t>
  </si>
  <si>
    <t xml:space="preserve"> NCU09041</t>
  </si>
  <si>
    <t xml:space="preserve"> NCU06924 NCU08057</t>
  </si>
  <si>
    <t xml:space="preserve"> NCU08057</t>
  </si>
  <si>
    <t xml:space="preserve"> NCU04494 NCU07523</t>
  </si>
  <si>
    <t xml:space="preserve"> NCU07523</t>
  </si>
  <si>
    <t xml:space="preserve"> NCU00636 NCU00720 NCU01606 NCU01754 NCU02193 NCU02397 NCU03340 NCU03651 NCU04452 NCU04823 NCU05133 NCU05225 NCU05689 NCU06142 NCU06695 NCU06880 NCU07027 NCU07452 NCU07756 NCU07953 NCU08402 NCU09873 NCU10051 NCU11395</t>
  </si>
  <si>
    <t xml:space="preserve"> NCU00720 NCU01754 NCU04823 NCU05133 NCU08402 NCU09873</t>
  </si>
  <si>
    <t xml:space="preserve"> NCU06142</t>
  </si>
  <si>
    <t xml:space="preserve"> NCU00636 NCU01606 NCU03340 NCU03651 NCU05689 NCU06695 NCU06880 NCU07452 NCU07756</t>
  </si>
  <si>
    <t xml:space="preserve"> NCU03340 NCU06695</t>
  </si>
  <si>
    <t xml:space="preserve"> NCU06880</t>
  </si>
  <si>
    <t xml:space="preserve"> NCU00636 NCU01606 NCU02193 NCU02397 NCU03340 NCU05225 NCU05689 NCU06695 NCU06880 NCU07756 NCU07953 NCU10051</t>
  </si>
  <si>
    <t xml:space="preserve"> NCU10051</t>
  </si>
  <si>
    <t xml:space="preserve"> NCU01606 NCU05225 NCU05689 NCU06695 NCU07756 NCU07953</t>
  </si>
  <si>
    <t xml:space="preserve"> NCU00720 NCU01754 NCU02193 NCU02397 NCU04823 NCU08402 NCU11395</t>
  </si>
  <si>
    <t xml:space="preserve"> NCU01754 NCU02193 NCU02397 NCU04823 NCU08402 NCU11395</t>
  </si>
  <si>
    <t xml:space="preserve"> NCU00720</t>
  </si>
  <si>
    <t xml:space="preserve"> NCU00636 NCU01606 NCU04452 NCU07452</t>
  </si>
  <si>
    <t xml:space="preserve"> NCU00636 NCU01606</t>
  </si>
  <si>
    <t xml:space="preserve"> NCU03764 NCU04635 NCU07530 NCU07542 NCU08850</t>
  </si>
  <si>
    <t xml:space="preserve"> NCU04635 NCU07542 NCU08850</t>
  </si>
  <si>
    <t xml:space="preserve"> NCU07542 NCU08850</t>
  </si>
  <si>
    <t xml:space="preserve"> NCU03764 NCU07530 NCU07542</t>
  </si>
  <si>
    <t xml:space="preserve"> NCU07542</t>
  </si>
  <si>
    <t xml:space="preserve"> NCU01104 NCU02397 NCU03380 NCU06773 NCU07728 NCU09331</t>
  </si>
  <si>
    <t xml:space="preserve"> NCU02397 NCU03380 NCU06773 NCU07728 NCU09331</t>
  </si>
  <si>
    <t xml:space="preserve"> NCU03380</t>
  </si>
  <si>
    <t xml:space="preserve"> NCU02397 NCU06773 NCU07728 NCU09331</t>
  </si>
  <si>
    <t xml:space="preserve"> NCU02397 NCU07728 NCU09331</t>
  </si>
  <si>
    <t xml:space="preserve"> NCU01104 NCU03380 NCU06773</t>
  </si>
  <si>
    <t xml:space="preserve"> NCU01104 NCU06773</t>
  </si>
  <si>
    <t xml:space="preserve"> NCU03380 NCU03764 NCU07082 NCU08332 NCU08888</t>
  </si>
  <si>
    <t xml:space="preserve"> NCU03380 NCU03764</t>
  </si>
  <si>
    <t xml:space="preserve"> NCU08332</t>
  </si>
  <si>
    <t xml:space="preserve"> NCU00636 NCU02057 NCU04098 NCU06141 NCU07360 NCU07530 NCU07542 NCU09841 NCU10020 NCU10273</t>
  </si>
  <si>
    <t xml:space="preserve"> NCU07360 NCU10273</t>
  </si>
  <si>
    <t xml:space="preserve"> NCU07530</t>
  </si>
  <si>
    <t xml:space="preserve"> NCU02057 NCU04098 NCU07542 NCU09841 NCU10020</t>
  </si>
  <si>
    <t xml:space="preserve"> NCU02057 NCU09841</t>
  </si>
  <si>
    <t xml:space="preserve"> NCU00636 NCU00692 NCU00720 NCU01606 NCU01754 NCU02133 NCU03380 NCU03579 NCU03651 NCU04452 NCU04823 NCU05133 NCU06005 NCU06360 NCU06695 NCU06924 NCU07027 NCU07309 NCU07542 NCU07728 NCU08057 NCU08269 NCU08332 NCU08402 NCU09058 NCU09141 NCU09560 NCU10273 NCU10893 NCU11395</t>
  </si>
  <si>
    <t xml:space="preserve"> NCU00692 NCU00720 NCU06695 NCU07542 NCU08332 NCU10273</t>
  </si>
  <si>
    <t xml:space="preserve"> NCU03380 NCU07542 NCU07728 NCU09058</t>
  </si>
  <si>
    <t xml:space="preserve"> NCU07542 NCU07728</t>
  </si>
  <si>
    <t xml:space="preserve"> NCU03380 NCU09058</t>
  </si>
  <si>
    <t xml:space="preserve"> NCU01754 NCU02133 NCU04823 NCU06695 NCU07309 NCU08402 NCU09560 NCU10893 NCU11395</t>
  </si>
  <si>
    <t xml:space="preserve"> NCU01754 NCU02133 NCU04823 NCU06695 NCU07309 NCU08402 NCU09560 NCU11395</t>
  </si>
  <si>
    <t xml:space="preserve"> NCU01606 NCU03380 NCU06005 NCU07027</t>
  </si>
  <si>
    <t xml:space="preserve"> NCU01606 NCU03380 NCU06005</t>
  </si>
  <si>
    <t xml:space="preserve"> NCU00720 NCU03579 NCU03651 NCU04452 NCU05133 NCU06360 NCU06695 NCU06924 NCU07027 NCU08057 NCU08269 NCU09141</t>
  </si>
  <si>
    <t xml:space="preserve"> NCU06695</t>
  </si>
  <si>
    <t xml:space="preserve"> NCU04452 NCU06924 NCU08269</t>
  </si>
  <si>
    <t xml:space="preserve"> NCU00720 NCU03651 NCU05133 NCU06924 NCU08057 NCU09141</t>
  </si>
  <si>
    <t xml:space="preserve"> NCU03579 NCU06360 NCU07027</t>
  </si>
  <si>
    <t xml:space="preserve"> NCU00692 NCU02133 NCU07495 NCU07542 NCU09841</t>
  </si>
  <si>
    <t xml:space="preserve"> NCU09841</t>
  </si>
  <si>
    <t xml:space="preserve"> NCU00692 NCU02133</t>
  </si>
  <si>
    <t xml:space="preserve"> NCU07495 NCU07542</t>
  </si>
  <si>
    <t xml:space="preserve"> NCU00636 NCU01606 NCU02122 NCU03497 NCU04098 NCU04452 NCU04537 NCU05391 NCU05689 NCU06005 NCU06695 NCU06924 NCU07452 NCU07465 NCU07530 NCU07740 NCU08228 NCU09020 NCU09098 NCU09564 NCU10051</t>
  </si>
  <si>
    <t xml:space="preserve"> NCU00636 NCU01606 NCU02122 NCU03497 NCU04098 NCU04452 NCU04537 NCU05391 NCU05689 NCU06695 NCU06924 NCU07452 NCU07465 NCU07530 NCU07740 NCU08228 NCU09020 NCU09098 NCU09564 NCU10051</t>
  </si>
  <si>
    <t xml:space="preserve"> NCU00636 NCU01606 NCU02122 NCU03497 NCU05391 NCU07465 NCU07530 NCU09564</t>
  </si>
  <si>
    <t xml:space="preserve"> NCU00636 NCU01606 NCU03497 NCU07530</t>
  </si>
  <si>
    <t xml:space="preserve"> NCU03497 NCU07530</t>
  </si>
  <si>
    <t xml:space="preserve"> NCU03497</t>
  </si>
  <si>
    <t xml:space="preserve"> NCU02122 NCU05391 NCU07465 NCU09564</t>
  </si>
  <si>
    <t xml:space="preserve"> NCU05391 NCU07465 NCU09564</t>
  </si>
  <si>
    <t xml:space="preserve"> NCU04537 NCU09020</t>
  </si>
  <si>
    <t xml:space="preserve"> NCU09020</t>
  </si>
  <si>
    <t xml:space="preserve"> NCU00636 NCU01606 NCU04098 NCU04452 NCU05689 NCU06695 NCU06924 NCU07452 NCU08228 NCU10051</t>
  </si>
  <si>
    <t xml:space="preserve"> NCU07740 NCU09098</t>
  </si>
  <si>
    <t xml:space="preserve"> NCU00636 NCU01606 NCU03497 NCU04537 NCU06005 NCU06695 NCU07465 NCU09564</t>
  </si>
  <si>
    <t xml:space="preserve"> NCU07465 NCU09564</t>
  </si>
  <si>
    <t xml:space="preserve"> NCU09564</t>
  </si>
  <si>
    <t xml:space="preserve"> NCU00636 NCU01606 NCU03497 NCU04537 NCU07465 NCU07530 NCU07740 NCU09020</t>
  </si>
  <si>
    <t xml:space="preserve"> NCU00636 NCU01606 NCU07465 NCU07530</t>
  </si>
  <si>
    <t xml:space="preserve"> NCU07465</t>
  </si>
  <si>
    <t xml:space="preserve"> NCU03497 NCU04537 NCU07530 NCU09020</t>
  </si>
  <si>
    <t xml:space="preserve"> NCU04537 NCU07530 NCU09020</t>
  </si>
  <si>
    <t xml:space="preserve"> NCU02057 NCU02133 NCU06005 NCU06880 NCU09841</t>
  </si>
  <si>
    <t xml:space="preserve"> NCU02133 NCU06005 NCU06880 NCU09841</t>
  </si>
  <si>
    <t xml:space="preserve"> NCU02133 NCU06005 NCU09841</t>
  </si>
  <si>
    <t xml:space="preserve"> NCU02133 NCU09841</t>
  </si>
  <si>
    <t xml:space="preserve"> NCU00281 NCU00692 NCU01754 NCU02117 NCU02133 NCU04098 NCU04494 NCU06880 NCU07287 NCU07495 NCU07523 NCU07542 NCU07740 NCU09098 NCU09331 NCU09560 NCU10051</t>
  </si>
  <si>
    <t xml:space="preserve"> NCU00692 NCU02117 NCU02133 NCU04098 NCU06880 NCU07287 NCU07495 NCU07542 NCU09331 NCU09560 NCU10051</t>
  </si>
  <si>
    <t xml:space="preserve"> NCU02117 NCU02133 NCU04098 NCU06880 NCU09560</t>
  </si>
  <si>
    <t xml:space="preserve"> NCU04098</t>
  </si>
  <si>
    <t xml:space="preserve"> NCU07495 NCU09331</t>
  </si>
  <si>
    <t xml:space="preserve"> NCU00692</t>
  </si>
  <si>
    <t xml:space="preserve"> NCU07287 NCU07542</t>
  </si>
  <si>
    <t xml:space="preserve"> NCU00281 NCU00692 NCU04494 NCU07523 NCU09098 NCU10051</t>
  </si>
  <si>
    <t xml:space="preserve"> NCU00692 NCU09098 NCU10051</t>
  </si>
  <si>
    <t xml:space="preserve"> NCU09098</t>
  </si>
  <si>
    <t xml:space="preserve"> NCU00281 NCU04494 NCU07523</t>
  </si>
  <si>
    <t xml:space="preserve"> NCU01754 NCU02133 NCU04098 NCU06880 NCU07740 NCU09560</t>
  </si>
  <si>
    <t xml:space="preserve"> NCU09560</t>
  </si>
  <si>
    <t xml:space="preserve"> NCU02133 NCU06880 NCU09560</t>
  </si>
  <si>
    <t xml:space="preserve"> NCU02133 NCU09560</t>
  </si>
  <si>
    <t xml:space="preserve"> NCU00636 NCU01606 NCU02122 NCU02133 NCU02500 NCU03497 NCU04098 NCU04537 NCU07465 NCU07495 NCU07530 NCU07728 NCU09331 NCU09564 NCU11307</t>
  </si>
  <si>
    <t xml:space="preserve"> NCU00636 NCU01606 NCU02122 NCU02133 NCU03497 NCU04098 NCU07465 NCU07530 NCU07728 NCU09564 NCU11307</t>
  </si>
  <si>
    <t xml:space="preserve"> NCU00636 NCU01606 NCU02133 NCU03497 NCU07530 NCU07728 NCU09564 NCU11307</t>
  </si>
  <si>
    <t xml:space="preserve"> NCU02133 NCU03497 NCU07530 NCU07728 NCU11307</t>
  </si>
  <si>
    <t xml:space="preserve"> NCU02122 NCU07465 NCU09564</t>
  </si>
  <si>
    <t xml:space="preserve"> NCU02500 NCU04537 NCU07495 NCU09331</t>
  </si>
  <si>
    <t xml:space="preserve"> NCU02500 NCU09331</t>
  </si>
  <si>
    <t xml:space="preserve"> NCU02500</t>
  </si>
  <si>
    <t xml:space="preserve"> NCU01107 NCU03764 NCU04098 NCU04823 NCU06361 NCU07523 NCU07542 NCU08228 NCU08402 NCU09331</t>
  </si>
  <si>
    <t xml:space="preserve"> NCU04823 NCU06361 NCU07542 NCU08228 NCU08402</t>
  </si>
  <si>
    <t xml:space="preserve"> NCU03764</t>
  </si>
  <si>
    <t xml:space="preserve"> NCU01107 NCU04098 NCU09331</t>
  </si>
  <si>
    <t xml:space="preserve"> NCU00059 NCU00247 NCU00248 NCU00250 NCU00265 NCU00322 NCU00332 NCU00568 NCU00586 NCU00766 NCU00798 NCU00992 NCU01068 NCU01289 NCU01391 NCU01487 NCU01510 NCU01538 NCU01555 NCU01835 NCU01845 NCU01871 NCU01891 NCU02008 NCU02022 NCU02035 NCU02061 NCU02064 NCU02099 NCU02123 NCU02124 NCU02194 NCU02271 NCU02523 NCU02596 NCU02623 NCU02765 NCU03078 NCU03205 NCU03408 NCU03647 NCU03753 NCU03904 NCU04006 NCU04036 NCU04088 NCU04266 NCU04276 NCU04315 NCU04416 NCU04502 NCU04603 NCU04604 NCU04605 NCU04855 NCU04880 NCU04932 NCU04933 NCU04996 NCU05027 NCU05134 NCU05137 NCU05138 NCU05202 NCU05488 NCU05490 NCU05512 NCU05583 NCU05618 NCU05648 NCU05755 NCU05786 NCU05838 NCU06018 NCU06131 NCU06290 NCU06462 NCU06506 NCU06653 NCU06682 NCU06890 NCU06940 NCU06966 NCU06983 NCU07016 NCU07017 NCU07061 NCU07108 NCU07120 NCU07142 NCU07233 NCU07235 NCU07257 NCU07352 NCU07375 NCU07405 NCU07424 NCU07425 NCU07441 NCU07467 NCU07661 NCU07747 NCU07776 NCU07784 NCU07817 NCU07915 NCU08064 NCU08166 NCU08171 NCU08193 NCU08447 NCU08791 NCU08847 NCU08949 NCU09057 NCU09136 NCU09174 NCU09176 NCU09251 NCU09354 NCU09422 NCU09451 NCU09498 NCU09520 NCU09562 NCU09647 NCU09676 NCU09693 NCU09712 NCU09713 NCU09788 NCU09809 NCU09852 NCU09986 NCU10040 NCU10069 NCU10359 NCU10521 NCU10622 NCU11172 NCU11308 NCU11338</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 x14ac:knownFonts="1">
    <font>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2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
    <xf numFmtId="0" fontId="0" fillId="0" borderId="0" xfId="0"/>
    <xf numFmtId="164" fontId="0" fillId="0" borderId="0" xfId="0" applyNumberFormat="1"/>
    <xf numFmtId="11" fontId="0" fillId="0" borderId="0" xfId="0" applyNumberFormat="1"/>
  </cellXfs>
  <cellStyles count="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6">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66"/>
  <sheetViews>
    <sheetView workbookViewId="0">
      <selection activeCell="C1" sqref="C1"/>
    </sheetView>
  </sheetViews>
  <sheetFormatPr baseColWidth="10" defaultRowHeight="15" x14ac:dyDescent="0"/>
  <cols>
    <col min="1" max="1" width="18.83203125" customWidth="1"/>
    <col min="2" max="2" width="70.83203125" customWidth="1"/>
    <col min="4" max="5" width="10.83203125" style="1"/>
  </cols>
  <sheetData>
    <row r="1" spans="1:7">
      <c r="A1" t="s">
        <v>3201</v>
      </c>
      <c r="B1" t="s">
        <v>0</v>
      </c>
      <c r="C1" t="s">
        <v>3202</v>
      </c>
      <c r="D1" s="1" t="s">
        <v>1</v>
      </c>
      <c r="E1" s="1" t="s">
        <v>3200</v>
      </c>
      <c r="F1" t="s">
        <v>2</v>
      </c>
      <c r="G1" t="s">
        <v>3</v>
      </c>
    </row>
    <row r="2" spans="1:7">
      <c r="A2">
        <v>1</v>
      </c>
      <c r="B2" t="s">
        <v>4</v>
      </c>
      <c r="C2">
        <v>247</v>
      </c>
      <c r="D2" s="1">
        <f t="shared" ref="D2:D65" si="0">(C2/$B$1365)*100</f>
        <v>26.276595744680854</v>
      </c>
      <c r="E2" s="1">
        <f t="shared" ref="E2:E65" si="1">(C2/$B$1366)*100</f>
        <v>52</v>
      </c>
      <c r="F2" s="2">
        <v>6.24107409194429E-15</v>
      </c>
      <c r="G2" t="s">
        <v>5</v>
      </c>
    </row>
    <row r="3" spans="1:7">
      <c r="A3" t="s">
        <v>6</v>
      </c>
      <c r="B3" t="s">
        <v>7</v>
      </c>
      <c r="C3">
        <v>40</v>
      </c>
      <c r="D3" s="1">
        <f t="shared" si="0"/>
        <v>4.2553191489361701</v>
      </c>
      <c r="E3" s="1">
        <f t="shared" si="1"/>
        <v>8.4210526315789469</v>
      </c>
      <c r="F3">
        <v>2.1385025388756401E-2</v>
      </c>
      <c r="G3" t="s">
        <v>8</v>
      </c>
    </row>
    <row r="4" spans="1:7">
      <c r="A4" t="s">
        <v>9</v>
      </c>
      <c r="B4" t="s">
        <v>10</v>
      </c>
      <c r="C4">
        <v>13</v>
      </c>
      <c r="D4" s="1">
        <f t="shared" si="0"/>
        <v>1.3829787234042552</v>
      </c>
      <c r="E4" s="1">
        <f t="shared" si="1"/>
        <v>2.736842105263158</v>
      </c>
      <c r="F4">
        <v>5.7857455410018303E-3</v>
      </c>
      <c r="G4" t="s">
        <v>11</v>
      </c>
    </row>
    <row r="5" spans="1:7">
      <c r="A5" t="s">
        <v>12</v>
      </c>
      <c r="B5" t="s">
        <v>13</v>
      </c>
      <c r="C5">
        <v>2</v>
      </c>
      <c r="D5" s="1">
        <f t="shared" si="0"/>
        <v>0.21276595744680851</v>
      </c>
      <c r="E5" s="1">
        <f t="shared" si="1"/>
        <v>0.42105263157894735</v>
      </c>
      <c r="F5">
        <v>0.41817114037276398</v>
      </c>
      <c r="G5" t="s">
        <v>14</v>
      </c>
    </row>
    <row r="6" spans="1:7">
      <c r="A6" t="s">
        <v>15</v>
      </c>
      <c r="B6" t="s">
        <v>16</v>
      </c>
      <c r="C6">
        <v>0</v>
      </c>
      <c r="D6" s="1">
        <f t="shared" si="0"/>
        <v>0</v>
      </c>
      <c r="E6" s="1">
        <f t="shared" si="1"/>
        <v>0</v>
      </c>
      <c r="F6">
        <v>1</v>
      </c>
    </row>
    <row r="7" spans="1:7">
      <c r="A7" t="s">
        <v>17</v>
      </c>
      <c r="B7" t="s">
        <v>18</v>
      </c>
      <c r="C7">
        <v>2</v>
      </c>
      <c r="D7" s="1">
        <f t="shared" si="0"/>
        <v>0.21276595744680851</v>
      </c>
      <c r="E7" s="1">
        <f t="shared" si="1"/>
        <v>0.42105263157894735</v>
      </c>
      <c r="F7">
        <v>0.226949607163135</v>
      </c>
      <c r="G7" t="s">
        <v>14</v>
      </c>
    </row>
    <row r="8" spans="1:7">
      <c r="A8" t="s">
        <v>19</v>
      </c>
      <c r="B8" t="s">
        <v>20</v>
      </c>
      <c r="C8">
        <v>7</v>
      </c>
      <c r="D8" s="1">
        <f t="shared" si="0"/>
        <v>0.74468085106382986</v>
      </c>
      <c r="E8" s="1">
        <f t="shared" si="1"/>
        <v>1.4736842105263157</v>
      </c>
      <c r="F8">
        <v>4.9009112920192797E-2</v>
      </c>
      <c r="G8" t="s">
        <v>21</v>
      </c>
    </row>
    <row r="9" spans="1:7">
      <c r="A9" t="s">
        <v>22</v>
      </c>
      <c r="B9" t="s">
        <v>23</v>
      </c>
      <c r="C9">
        <v>1</v>
      </c>
      <c r="D9" s="1">
        <f t="shared" si="0"/>
        <v>0.10638297872340426</v>
      </c>
      <c r="E9" s="1">
        <f t="shared" si="1"/>
        <v>0.21052631578947367</v>
      </c>
      <c r="F9">
        <v>0.90304570503164305</v>
      </c>
      <c r="G9" t="s">
        <v>24</v>
      </c>
    </row>
    <row r="10" spans="1:7">
      <c r="A10" t="s">
        <v>25</v>
      </c>
      <c r="B10" t="s">
        <v>26</v>
      </c>
      <c r="C10">
        <v>6</v>
      </c>
      <c r="D10" s="1">
        <f t="shared" si="0"/>
        <v>0.63829787234042545</v>
      </c>
      <c r="E10" s="1">
        <f t="shared" si="1"/>
        <v>1.263157894736842</v>
      </c>
      <c r="F10">
        <v>2.2902504399797499E-3</v>
      </c>
      <c r="G10" t="s">
        <v>27</v>
      </c>
    </row>
    <row r="11" spans="1:7">
      <c r="A11" t="s">
        <v>28</v>
      </c>
      <c r="B11" t="s">
        <v>29</v>
      </c>
      <c r="C11">
        <v>2</v>
      </c>
      <c r="D11" s="1">
        <f t="shared" si="0"/>
        <v>0.21276595744680851</v>
      </c>
      <c r="E11" s="1">
        <f t="shared" si="1"/>
        <v>0.42105263157894735</v>
      </c>
      <c r="F11">
        <v>0.265934755212417</v>
      </c>
      <c r="G11" t="s">
        <v>30</v>
      </c>
    </row>
    <row r="12" spans="1:7">
      <c r="A12" t="s">
        <v>31</v>
      </c>
      <c r="B12" t="s">
        <v>32</v>
      </c>
      <c r="C12">
        <v>2</v>
      </c>
      <c r="D12" s="1">
        <f t="shared" si="0"/>
        <v>0.21276595744680851</v>
      </c>
      <c r="E12" s="1">
        <f t="shared" si="1"/>
        <v>0.42105263157894735</v>
      </c>
      <c r="F12">
        <v>0.150959199383812</v>
      </c>
      <c r="G12" t="s">
        <v>30</v>
      </c>
    </row>
    <row r="13" spans="1:7">
      <c r="A13" t="s">
        <v>33</v>
      </c>
      <c r="B13" t="s">
        <v>34</v>
      </c>
      <c r="C13">
        <v>0</v>
      </c>
      <c r="D13" s="1">
        <f t="shared" si="0"/>
        <v>0</v>
      </c>
      <c r="E13" s="1">
        <f t="shared" si="1"/>
        <v>0</v>
      </c>
      <c r="F13">
        <v>1</v>
      </c>
    </row>
    <row r="14" spans="1:7">
      <c r="A14" t="s">
        <v>35</v>
      </c>
      <c r="B14" t="s">
        <v>36</v>
      </c>
      <c r="C14">
        <v>0</v>
      </c>
      <c r="D14" s="1">
        <f t="shared" si="0"/>
        <v>0</v>
      </c>
      <c r="E14" s="1">
        <f t="shared" si="1"/>
        <v>0</v>
      </c>
      <c r="F14">
        <v>1</v>
      </c>
    </row>
    <row r="15" spans="1:7">
      <c r="A15" t="s">
        <v>37</v>
      </c>
      <c r="B15" t="s">
        <v>38</v>
      </c>
      <c r="C15">
        <v>0</v>
      </c>
      <c r="D15" s="1">
        <f t="shared" si="0"/>
        <v>0</v>
      </c>
      <c r="E15" s="1">
        <f t="shared" si="1"/>
        <v>0</v>
      </c>
      <c r="F15">
        <v>1</v>
      </c>
    </row>
    <row r="16" spans="1:7">
      <c r="A16" t="s">
        <v>39</v>
      </c>
      <c r="B16" t="s">
        <v>40</v>
      </c>
      <c r="C16">
        <v>0</v>
      </c>
      <c r="D16" s="1">
        <f t="shared" si="0"/>
        <v>0</v>
      </c>
      <c r="E16" s="1">
        <f t="shared" si="1"/>
        <v>0</v>
      </c>
      <c r="F16">
        <v>1</v>
      </c>
    </row>
    <row r="17" spans="1:7">
      <c r="A17" t="s">
        <v>41</v>
      </c>
      <c r="B17" t="s">
        <v>42</v>
      </c>
      <c r="C17">
        <v>5</v>
      </c>
      <c r="D17" s="1">
        <f t="shared" si="0"/>
        <v>0.53191489361702127</v>
      </c>
      <c r="E17" s="1">
        <f t="shared" si="1"/>
        <v>1.0526315789473684</v>
      </c>
      <c r="F17">
        <v>3.57528037111811E-2</v>
      </c>
      <c r="G17" t="s">
        <v>43</v>
      </c>
    </row>
    <row r="18" spans="1:7">
      <c r="A18" t="s">
        <v>44</v>
      </c>
      <c r="B18" t="s">
        <v>45</v>
      </c>
      <c r="C18">
        <v>4</v>
      </c>
      <c r="D18" s="1">
        <f t="shared" si="0"/>
        <v>0.42553191489361702</v>
      </c>
      <c r="E18" s="1">
        <f t="shared" si="1"/>
        <v>0.84210526315789469</v>
      </c>
      <c r="F18">
        <v>3.4648357089283099E-2</v>
      </c>
      <c r="G18" t="s">
        <v>46</v>
      </c>
    </row>
    <row r="19" spans="1:7">
      <c r="A19" t="s">
        <v>47</v>
      </c>
      <c r="B19" t="s">
        <v>48</v>
      </c>
      <c r="C19">
        <v>2</v>
      </c>
      <c r="D19" s="1">
        <f t="shared" si="0"/>
        <v>0.21276595744680851</v>
      </c>
      <c r="E19" s="1">
        <f t="shared" si="1"/>
        <v>0.42105263157894735</v>
      </c>
      <c r="F19">
        <v>0.150959199383812</v>
      </c>
      <c r="G19" t="s">
        <v>49</v>
      </c>
    </row>
    <row r="20" spans="1:7">
      <c r="A20" t="s">
        <v>50</v>
      </c>
      <c r="B20" t="s">
        <v>51</v>
      </c>
      <c r="C20">
        <v>8</v>
      </c>
      <c r="D20" s="1">
        <f t="shared" si="0"/>
        <v>0.85106382978723405</v>
      </c>
      <c r="E20" s="1">
        <f t="shared" si="1"/>
        <v>1.6842105263157894</v>
      </c>
      <c r="F20">
        <v>3.9452970079209204E-3</v>
      </c>
      <c r="G20" t="s">
        <v>52</v>
      </c>
    </row>
    <row r="21" spans="1:7">
      <c r="A21" t="s">
        <v>53</v>
      </c>
      <c r="B21" t="s">
        <v>54</v>
      </c>
      <c r="C21">
        <v>4</v>
      </c>
      <c r="D21" s="1">
        <f t="shared" si="0"/>
        <v>0.42553191489361702</v>
      </c>
      <c r="E21" s="1">
        <f t="shared" si="1"/>
        <v>0.84210526315789469</v>
      </c>
      <c r="F21">
        <v>4.4754402694385603E-2</v>
      </c>
      <c r="G21" t="s">
        <v>55</v>
      </c>
    </row>
    <row r="22" spans="1:7">
      <c r="A22" t="s">
        <v>56</v>
      </c>
      <c r="B22" t="s">
        <v>57</v>
      </c>
      <c r="C22">
        <v>1</v>
      </c>
      <c r="D22" s="1">
        <f t="shared" si="0"/>
        <v>0.10638297872340426</v>
      </c>
      <c r="E22" s="1">
        <f t="shared" si="1"/>
        <v>0.21052631578947367</v>
      </c>
      <c r="F22">
        <v>0.47052317683703898</v>
      </c>
      <c r="G22" t="s">
        <v>58</v>
      </c>
    </row>
    <row r="23" spans="1:7">
      <c r="A23" t="s">
        <v>59</v>
      </c>
      <c r="B23" t="s">
        <v>60</v>
      </c>
      <c r="C23">
        <v>3</v>
      </c>
      <c r="D23" s="1">
        <f t="shared" si="0"/>
        <v>0.31914893617021273</v>
      </c>
      <c r="E23" s="1">
        <f t="shared" si="1"/>
        <v>0.63157894736842102</v>
      </c>
      <c r="F23">
        <v>3.8553197325807302E-2</v>
      </c>
      <c r="G23" t="s">
        <v>61</v>
      </c>
    </row>
    <row r="24" spans="1:7">
      <c r="A24" t="s">
        <v>62</v>
      </c>
      <c r="B24" t="s">
        <v>63</v>
      </c>
      <c r="C24">
        <v>0</v>
      </c>
      <c r="D24" s="1">
        <f t="shared" si="0"/>
        <v>0</v>
      </c>
      <c r="E24" s="1">
        <f t="shared" si="1"/>
        <v>0</v>
      </c>
      <c r="F24">
        <v>1</v>
      </c>
    </row>
    <row r="25" spans="1:7">
      <c r="A25" t="s">
        <v>64</v>
      </c>
      <c r="B25" t="s">
        <v>65</v>
      </c>
      <c r="C25">
        <v>0</v>
      </c>
      <c r="D25" s="1">
        <f t="shared" si="0"/>
        <v>0</v>
      </c>
      <c r="E25" s="1">
        <f t="shared" si="1"/>
        <v>0</v>
      </c>
      <c r="F25">
        <v>1</v>
      </c>
    </row>
    <row r="26" spans="1:7">
      <c r="A26" t="s">
        <v>66</v>
      </c>
      <c r="B26" t="s">
        <v>67</v>
      </c>
      <c r="C26">
        <v>0</v>
      </c>
      <c r="D26" s="1">
        <f t="shared" si="0"/>
        <v>0</v>
      </c>
      <c r="E26" s="1">
        <f t="shared" si="1"/>
        <v>0</v>
      </c>
      <c r="F26">
        <v>1</v>
      </c>
    </row>
    <row r="27" spans="1:7">
      <c r="A27" t="s">
        <v>68</v>
      </c>
      <c r="B27" t="s">
        <v>69</v>
      </c>
      <c r="C27">
        <v>3</v>
      </c>
      <c r="D27" s="1">
        <f t="shared" si="0"/>
        <v>0.31914893617021273</v>
      </c>
      <c r="E27" s="1">
        <f t="shared" si="1"/>
        <v>0.63157894736842102</v>
      </c>
      <c r="F27">
        <v>7.1009014966009407E-2</v>
      </c>
      <c r="G27" t="s">
        <v>70</v>
      </c>
    </row>
    <row r="28" spans="1:7">
      <c r="A28" t="s">
        <v>71</v>
      </c>
      <c r="B28" t="s">
        <v>72</v>
      </c>
      <c r="C28">
        <v>7</v>
      </c>
      <c r="D28" s="1">
        <f t="shared" si="0"/>
        <v>0.74468085106382986</v>
      </c>
      <c r="E28" s="1">
        <f t="shared" si="1"/>
        <v>1.4736842105263157</v>
      </c>
      <c r="F28">
        <v>0.56452061610684701</v>
      </c>
      <c r="G28" t="s">
        <v>73</v>
      </c>
    </row>
    <row r="29" spans="1:7">
      <c r="A29" t="s">
        <v>74</v>
      </c>
      <c r="B29" t="s">
        <v>75</v>
      </c>
      <c r="C29">
        <v>1</v>
      </c>
      <c r="D29" s="1">
        <f t="shared" si="0"/>
        <v>0.10638297872340426</v>
      </c>
      <c r="E29" s="1">
        <f t="shared" si="1"/>
        <v>0.21052631578947367</v>
      </c>
      <c r="F29">
        <v>0.61478461448098598</v>
      </c>
      <c r="G29" t="s">
        <v>76</v>
      </c>
    </row>
    <row r="30" spans="1:7">
      <c r="A30" t="s">
        <v>77</v>
      </c>
      <c r="B30" t="s">
        <v>78</v>
      </c>
      <c r="C30">
        <v>0</v>
      </c>
      <c r="D30" s="1">
        <f t="shared" si="0"/>
        <v>0</v>
      </c>
      <c r="E30" s="1">
        <f t="shared" si="1"/>
        <v>0</v>
      </c>
      <c r="F30">
        <v>1</v>
      </c>
    </row>
    <row r="31" spans="1:7">
      <c r="A31" t="s">
        <v>79</v>
      </c>
      <c r="B31" t="s">
        <v>80</v>
      </c>
      <c r="C31">
        <v>0</v>
      </c>
      <c r="D31" s="1">
        <f t="shared" si="0"/>
        <v>0</v>
      </c>
      <c r="E31" s="1">
        <f t="shared" si="1"/>
        <v>0</v>
      </c>
      <c r="F31">
        <v>1</v>
      </c>
    </row>
    <row r="32" spans="1:7">
      <c r="A32" t="s">
        <v>81</v>
      </c>
      <c r="B32" t="s">
        <v>82</v>
      </c>
      <c r="C32">
        <v>0</v>
      </c>
      <c r="D32" s="1">
        <f t="shared" si="0"/>
        <v>0</v>
      </c>
      <c r="E32" s="1">
        <f t="shared" si="1"/>
        <v>0</v>
      </c>
      <c r="F32">
        <v>1</v>
      </c>
    </row>
    <row r="33" spans="1:7">
      <c r="A33" t="s">
        <v>83</v>
      </c>
      <c r="B33" t="s">
        <v>84</v>
      </c>
      <c r="C33">
        <v>0</v>
      </c>
      <c r="D33" s="1">
        <f t="shared" si="0"/>
        <v>0</v>
      </c>
      <c r="E33" s="1">
        <f t="shared" si="1"/>
        <v>0</v>
      </c>
      <c r="F33">
        <v>1</v>
      </c>
    </row>
    <row r="34" spans="1:7">
      <c r="A34" t="s">
        <v>85</v>
      </c>
      <c r="B34" t="s">
        <v>86</v>
      </c>
      <c r="C34">
        <v>0</v>
      </c>
      <c r="D34" s="1">
        <f t="shared" si="0"/>
        <v>0</v>
      </c>
      <c r="E34" s="1">
        <f t="shared" si="1"/>
        <v>0</v>
      </c>
      <c r="F34">
        <v>1</v>
      </c>
    </row>
    <row r="35" spans="1:7">
      <c r="A35" t="s">
        <v>87</v>
      </c>
      <c r="B35" t="s">
        <v>88</v>
      </c>
      <c r="C35">
        <v>1</v>
      </c>
      <c r="D35" s="1">
        <f t="shared" si="0"/>
        <v>0.10638297872340426</v>
      </c>
      <c r="E35" s="1">
        <f t="shared" si="1"/>
        <v>0.21052631578947367</v>
      </c>
      <c r="F35">
        <v>0.68841014554602897</v>
      </c>
      <c r="G35" t="s">
        <v>89</v>
      </c>
    </row>
    <row r="36" spans="1:7">
      <c r="A36" t="s">
        <v>90</v>
      </c>
      <c r="B36" t="s">
        <v>91</v>
      </c>
      <c r="C36">
        <v>0</v>
      </c>
      <c r="D36" s="1">
        <f t="shared" si="0"/>
        <v>0</v>
      </c>
      <c r="E36" s="1">
        <f t="shared" si="1"/>
        <v>0</v>
      </c>
      <c r="F36">
        <v>1</v>
      </c>
    </row>
    <row r="37" spans="1:7">
      <c r="A37" t="s">
        <v>92</v>
      </c>
      <c r="B37" t="s">
        <v>93</v>
      </c>
      <c r="C37">
        <v>1</v>
      </c>
      <c r="D37" s="1">
        <f t="shared" si="0"/>
        <v>0.10638297872340426</v>
      </c>
      <c r="E37" s="1">
        <f t="shared" si="1"/>
        <v>0.21052631578947367</v>
      </c>
      <c r="F37">
        <v>0.47052317683703898</v>
      </c>
      <c r="G37" t="s">
        <v>89</v>
      </c>
    </row>
    <row r="38" spans="1:7">
      <c r="A38" t="s">
        <v>94</v>
      </c>
      <c r="B38" t="s">
        <v>95</v>
      </c>
      <c r="C38">
        <v>0</v>
      </c>
      <c r="D38" s="1">
        <f t="shared" si="0"/>
        <v>0</v>
      </c>
      <c r="E38" s="1">
        <f t="shared" si="1"/>
        <v>0</v>
      </c>
      <c r="F38">
        <v>1</v>
      </c>
    </row>
    <row r="39" spans="1:7">
      <c r="A39" t="s">
        <v>96</v>
      </c>
      <c r="B39" t="s">
        <v>97</v>
      </c>
      <c r="C39">
        <v>0</v>
      </c>
      <c r="D39" s="1">
        <f t="shared" si="0"/>
        <v>0</v>
      </c>
      <c r="E39" s="1">
        <f t="shared" si="1"/>
        <v>0</v>
      </c>
      <c r="F39">
        <v>1</v>
      </c>
    </row>
    <row r="40" spans="1:7">
      <c r="A40" t="s">
        <v>98</v>
      </c>
      <c r="B40" t="s">
        <v>99</v>
      </c>
      <c r="C40">
        <v>0</v>
      </c>
      <c r="D40" s="1">
        <f t="shared" si="0"/>
        <v>0</v>
      </c>
      <c r="E40" s="1">
        <f t="shared" si="1"/>
        <v>0</v>
      </c>
      <c r="F40">
        <v>1</v>
      </c>
    </row>
    <row r="41" spans="1:7">
      <c r="A41" t="s">
        <v>100</v>
      </c>
      <c r="B41" t="s">
        <v>101</v>
      </c>
      <c r="C41">
        <v>0</v>
      </c>
      <c r="D41" s="1">
        <f t="shared" si="0"/>
        <v>0</v>
      </c>
      <c r="E41" s="1">
        <f t="shared" si="1"/>
        <v>0</v>
      </c>
      <c r="F41">
        <v>1</v>
      </c>
    </row>
    <row r="42" spans="1:7">
      <c r="A42" t="s">
        <v>102</v>
      </c>
      <c r="B42" t="s">
        <v>103</v>
      </c>
      <c r="C42">
        <v>0</v>
      </c>
      <c r="D42" s="1">
        <f t="shared" si="0"/>
        <v>0</v>
      </c>
      <c r="E42" s="1">
        <f t="shared" si="1"/>
        <v>0</v>
      </c>
      <c r="F42">
        <v>1</v>
      </c>
    </row>
    <row r="43" spans="1:7">
      <c r="A43" t="s">
        <v>104</v>
      </c>
      <c r="B43" t="s">
        <v>105</v>
      </c>
      <c r="C43">
        <v>5</v>
      </c>
      <c r="D43" s="1">
        <f t="shared" si="0"/>
        <v>0.53191489361702127</v>
      </c>
      <c r="E43" s="1">
        <f t="shared" si="1"/>
        <v>1.0526315789473684</v>
      </c>
      <c r="F43">
        <v>0.113474203621305</v>
      </c>
      <c r="G43" t="s">
        <v>106</v>
      </c>
    </row>
    <row r="44" spans="1:7">
      <c r="A44" t="s">
        <v>107</v>
      </c>
      <c r="B44" t="s">
        <v>108</v>
      </c>
      <c r="C44">
        <v>3</v>
      </c>
      <c r="D44" s="1">
        <f t="shared" si="0"/>
        <v>0.31914893617021273</v>
      </c>
      <c r="E44" s="1">
        <f t="shared" si="1"/>
        <v>0.63157894736842102</v>
      </c>
      <c r="F44">
        <v>0.18598957696072499</v>
      </c>
      <c r="G44" t="s">
        <v>109</v>
      </c>
    </row>
    <row r="45" spans="1:7">
      <c r="A45" t="s">
        <v>110</v>
      </c>
      <c r="B45" t="s">
        <v>111</v>
      </c>
      <c r="C45">
        <v>2</v>
      </c>
      <c r="D45" s="1">
        <f t="shared" si="0"/>
        <v>0.21276595744680851</v>
      </c>
      <c r="E45" s="1">
        <f t="shared" si="1"/>
        <v>0.42105263157894735</v>
      </c>
      <c r="F45">
        <v>2.82645983479788E-2</v>
      </c>
      <c r="G45" t="s">
        <v>112</v>
      </c>
    </row>
    <row r="46" spans="1:7">
      <c r="A46" t="s">
        <v>113</v>
      </c>
      <c r="B46" t="s">
        <v>114</v>
      </c>
      <c r="C46">
        <v>0</v>
      </c>
      <c r="D46" s="1">
        <f t="shared" si="0"/>
        <v>0</v>
      </c>
      <c r="E46" s="1">
        <f t="shared" si="1"/>
        <v>0</v>
      </c>
      <c r="F46">
        <v>1</v>
      </c>
    </row>
    <row r="47" spans="1:7">
      <c r="A47" t="s">
        <v>115</v>
      </c>
      <c r="B47" t="s">
        <v>116</v>
      </c>
      <c r="C47">
        <v>2</v>
      </c>
      <c r="D47" s="1">
        <f t="shared" si="0"/>
        <v>0.21276595744680851</v>
      </c>
      <c r="E47" s="1">
        <f t="shared" si="1"/>
        <v>0.42105263157894735</v>
      </c>
      <c r="F47">
        <v>0.34345949297064798</v>
      </c>
      <c r="G47" t="s">
        <v>117</v>
      </c>
    </row>
    <row r="48" spans="1:7">
      <c r="A48" t="s">
        <v>118</v>
      </c>
      <c r="B48" t="s">
        <v>119</v>
      </c>
      <c r="C48">
        <v>10</v>
      </c>
      <c r="D48" s="1">
        <f t="shared" si="0"/>
        <v>1.0638297872340425</v>
      </c>
      <c r="E48" s="1">
        <f t="shared" si="1"/>
        <v>2.1052631578947367</v>
      </c>
      <c r="F48">
        <v>0.55631513522092402</v>
      </c>
      <c r="G48" t="s">
        <v>120</v>
      </c>
    </row>
    <row r="49" spans="1:7">
      <c r="A49" t="s">
        <v>121</v>
      </c>
      <c r="B49" t="s">
        <v>122</v>
      </c>
      <c r="C49">
        <v>1</v>
      </c>
      <c r="D49" s="1">
        <f t="shared" si="0"/>
        <v>0.10638297872340426</v>
      </c>
      <c r="E49" s="1">
        <f t="shared" si="1"/>
        <v>0.21052631578947367</v>
      </c>
      <c r="F49">
        <v>0.74797526203193798</v>
      </c>
      <c r="G49" t="s">
        <v>123</v>
      </c>
    </row>
    <row r="50" spans="1:7">
      <c r="A50" t="s">
        <v>124</v>
      </c>
      <c r="B50" t="s">
        <v>125</v>
      </c>
      <c r="C50">
        <v>1</v>
      </c>
      <c r="D50" s="1">
        <f t="shared" si="0"/>
        <v>0.10638297872340426</v>
      </c>
      <c r="E50" s="1">
        <f t="shared" si="1"/>
        <v>0.21052631578947367</v>
      </c>
      <c r="F50">
        <v>0.61478461448098598</v>
      </c>
      <c r="G50" t="s">
        <v>123</v>
      </c>
    </row>
    <row r="51" spans="1:7">
      <c r="A51" t="s">
        <v>126</v>
      </c>
      <c r="B51" t="s">
        <v>127</v>
      </c>
      <c r="C51">
        <v>1</v>
      </c>
      <c r="D51" s="1">
        <f t="shared" si="0"/>
        <v>0.10638297872340426</v>
      </c>
      <c r="E51" s="1">
        <f t="shared" si="1"/>
        <v>0.21052631578947367</v>
      </c>
      <c r="F51">
        <v>0.57169183589011396</v>
      </c>
      <c r="G51" t="s">
        <v>123</v>
      </c>
    </row>
    <row r="52" spans="1:7">
      <c r="A52" t="s">
        <v>128</v>
      </c>
      <c r="B52" t="s">
        <v>129</v>
      </c>
      <c r="C52">
        <v>2</v>
      </c>
      <c r="D52" s="1">
        <f t="shared" si="0"/>
        <v>0.21276595744680851</v>
      </c>
      <c r="E52" s="1">
        <f t="shared" si="1"/>
        <v>0.42105263157894735</v>
      </c>
      <c r="F52">
        <v>0.52134868886746499</v>
      </c>
      <c r="G52" t="s">
        <v>130</v>
      </c>
    </row>
    <row r="53" spans="1:7">
      <c r="A53" t="s">
        <v>131</v>
      </c>
      <c r="B53" t="s">
        <v>132</v>
      </c>
      <c r="C53">
        <v>2</v>
      </c>
      <c r="D53" s="1">
        <f t="shared" si="0"/>
        <v>0.21276595744680851</v>
      </c>
      <c r="E53" s="1">
        <f t="shared" si="1"/>
        <v>0.42105263157894735</v>
      </c>
      <c r="F53">
        <v>0.18842786673647999</v>
      </c>
      <c r="G53" t="s">
        <v>130</v>
      </c>
    </row>
    <row r="54" spans="1:7">
      <c r="A54" t="s">
        <v>133</v>
      </c>
      <c r="B54" t="s">
        <v>134</v>
      </c>
      <c r="C54">
        <v>0</v>
      </c>
      <c r="D54" s="1">
        <f t="shared" si="0"/>
        <v>0</v>
      </c>
      <c r="E54" s="1">
        <f t="shared" si="1"/>
        <v>0</v>
      </c>
      <c r="F54">
        <v>1</v>
      </c>
    </row>
    <row r="55" spans="1:7">
      <c r="A55" t="s">
        <v>135</v>
      </c>
      <c r="B55" t="s">
        <v>136</v>
      </c>
      <c r="C55">
        <v>0</v>
      </c>
      <c r="D55" s="1">
        <f t="shared" si="0"/>
        <v>0</v>
      </c>
      <c r="E55" s="1">
        <f t="shared" si="1"/>
        <v>0</v>
      </c>
      <c r="F55">
        <v>1</v>
      </c>
    </row>
    <row r="56" spans="1:7">
      <c r="A56" t="s">
        <v>137</v>
      </c>
      <c r="B56" t="s">
        <v>138</v>
      </c>
      <c r="C56">
        <v>0</v>
      </c>
      <c r="D56" s="1">
        <f t="shared" si="0"/>
        <v>0</v>
      </c>
      <c r="E56" s="1">
        <f t="shared" si="1"/>
        <v>0</v>
      </c>
      <c r="F56">
        <v>1</v>
      </c>
    </row>
    <row r="57" spans="1:7">
      <c r="A57" t="s">
        <v>139</v>
      </c>
      <c r="B57" t="s">
        <v>140</v>
      </c>
      <c r="C57">
        <v>0</v>
      </c>
      <c r="D57" s="1">
        <f t="shared" si="0"/>
        <v>0</v>
      </c>
      <c r="E57" s="1">
        <f t="shared" si="1"/>
        <v>0</v>
      </c>
      <c r="F57">
        <v>1</v>
      </c>
    </row>
    <row r="58" spans="1:7">
      <c r="A58" t="s">
        <v>141</v>
      </c>
      <c r="B58" t="s">
        <v>142</v>
      </c>
      <c r="C58">
        <v>6</v>
      </c>
      <c r="D58" s="1">
        <f t="shared" si="0"/>
        <v>0.63829787234042545</v>
      </c>
      <c r="E58" s="1">
        <f t="shared" si="1"/>
        <v>1.263157894736842</v>
      </c>
      <c r="F58">
        <v>3.3973904302751198E-2</v>
      </c>
      <c r="G58" t="s">
        <v>143</v>
      </c>
    </row>
    <row r="59" spans="1:7">
      <c r="A59" t="s">
        <v>144</v>
      </c>
      <c r="B59" t="s">
        <v>145</v>
      </c>
      <c r="C59">
        <v>4</v>
      </c>
      <c r="D59" s="1">
        <f t="shared" si="0"/>
        <v>0.42553191489361702</v>
      </c>
      <c r="E59" s="1">
        <f t="shared" si="1"/>
        <v>0.84210526315789469</v>
      </c>
      <c r="F59">
        <v>4.4754402694385603E-2</v>
      </c>
      <c r="G59" t="s">
        <v>146</v>
      </c>
    </row>
    <row r="60" spans="1:7">
      <c r="A60" t="s">
        <v>147</v>
      </c>
      <c r="B60" t="s">
        <v>148</v>
      </c>
      <c r="C60">
        <v>2</v>
      </c>
      <c r="D60" s="1">
        <f t="shared" si="0"/>
        <v>0.21276595744680851</v>
      </c>
      <c r="E60" s="1">
        <f t="shared" si="1"/>
        <v>0.42105263157894735</v>
      </c>
      <c r="F60">
        <v>0.30490135404770002</v>
      </c>
      <c r="G60" t="s">
        <v>149</v>
      </c>
    </row>
    <row r="61" spans="1:7">
      <c r="A61" t="s">
        <v>150</v>
      </c>
      <c r="B61" t="s">
        <v>151</v>
      </c>
      <c r="C61">
        <v>5</v>
      </c>
      <c r="D61" s="1">
        <f t="shared" si="0"/>
        <v>0.53191489361702127</v>
      </c>
      <c r="E61" s="1">
        <f t="shared" si="1"/>
        <v>1.0526315789473684</v>
      </c>
      <c r="F61">
        <v>0.113474203621305</v>
      </c>
      <c r="G61" t="s">
        <v>152</v>
      </c>
    </row>
    <row r="62" spans="1:7">
      <c r="A62" t="s">
        <v>153</v>
      </c>
      <c r="B62" t="s">
        <v>154</v>
      </c>
      <c r="C62">
        <v>0</v>
      </c>
      <c r="D62" s="1">
        <f t="shared" si="0"/>
        <v>0</v>
      </c>
      <c r="E62" s="1">
        <f t="shared" si="1"/>
        <v>0</v>
      </c>
      <c r="F62">
        <v>1</v>
      </c>
    </row>
    <row r="63" spans="1:7">
      <c r="A63" t="s">
        <v>155</v>
      </c>
      <c r="B63" t="s">
        <v>156</v>
      </c>
      <c r="C63">
        <v>1</v>
      </c>
      <c r="D63" s="1">
        <f t="shared" si="0"/>
        <v>0.10638297872340426</v>
      </c>
      <c r="E63" s="1">
        <f t="shared" si="1"/>
        <v>0.21052631578947367</v>
      </c>
      <c r="F63">
        <v>0.65354570995527195</v>
      </c>
      <c r="G63" t="s">
        <v>157</v>
      </c>
    </row>
    <row r="64" spans="1:7">
      <c r="A64" t="s">
        <v>158</v>
      </c>
      <c r="B64" t="s">
        <v>159</v>
      </c>
      <c r="C64">
        <v>0</v>
      </c>
      <c r="D64" s="1">
        <f t="shared" si="0"/>
        <v>0</v>
      </c>
      <c r="E64" s="1">
        <f t="shared" si="1"/>
        <v>0</v>
      </c>
      <c r="F64">
        <v>1</v>
      </c>
    </row>
    <row r="65" spans="1:7">
      <c r="A65" t="s">
        <v>160</v>
      </c>
      <c r="B65" t="s">
        <v>161</v>
      </c>
      <c r="C65">
        <v>0</v>
      </c>
      <c r="D65" s="1">
        <f t="shared" si="0"/>
        <v>0</v>
      </c>
      <c r="E65" s="1">
        <f t="shared" si="1"/>
        <v>0</v>
      </c>
      <c r="F65">
        <v>1</v>
      </c>
    </row>
    <row r="66" spans="1:7">
      <c r="A66" t="s">
        <v>162</v>
      </c>
      <c r="B66" t="s">
        <v>163</v>
      </c>
      <c r="C66">
        <v>0</v>
      </c>
      <c r="D66" s="1">
        <f t="shared" ref="D66:D129" si="2">(C66/$B$1365)*100</f>
        <v>0</v>
      </c>
      <c r="E66" s="1">
        <f t="shared" ref="E66:E129" si="3">(C66/$B$1366)*100</f>
        <v>0</v>
      </c>
      <c r="F66">
        <v>1</v>
      </c>
    </row>
    <row r="67" spans="1:7">
      <c r="A67" t="s">
        <v>164</v>
      </c>
      <c r="B67" t="s">
        <v>165</v>
      </c>
      <c r="C67">
        <v>1</v>
      </c>
      <c r="D67" s="1">
        <f t="shared" si="2"/>
        <v>0.10638297872340426</v>
      </c>
      <c r="E67" s="1">
        <f t="shared" si="3"/>
        <v>0.21052631578947367</v>
      </c>
      <c r="F67">
        <v>0.79616291192002997</v>
      </c>
      <c r="G67" t="s">
        <v>166</v>
      </c>
    </row>
    <row r="68" spans="1:7">
      <c r="A68" t="s">
        <v>167</v>
      </c>
      <c r="B68" t="s">
        <v>168</v>
      </c>
      <c r="C68">
        <v>1</v>
      </c>
      <c r="D68" s="1">
        <f t="shared" si="2"/>
        <v>0.10638297872340426</v>
      </c>
      <c r="E68" s="1">
        <f t="shared" si="3"/>
        <v>0.21052631578947367</v>
      </c>
      <c r="F68">
        <v>0.74797526203193798</v>
      </c>
      <c r="G68" t="s">
        <v>166</v>
      </c>
    </row>
    <row r="69" spans="1:7">
      <c r="A69" t="s">
        <v>169</v>
      </c>
      <c r="B69" t="s">
        <v>170</v>
      </c>
      <c r="C69">
        <v>0</v>
      </c>
      <c r="D69" s="1">
        <f t="shared" si="2"/>
        <v>0</v>
      </c>
      <c r="E69" s="1">
        <f t="shared" si="3"/>
        <v>0</v>
      </c>
      <c r="F69">
        <v>1</v>
      </c>
    </row>
    <row r="70" spans="1:7">
      <c r="A70" t="s">
        <v>171</v>
      </c>
      <c r="B70" t="s">
        <v>172</v>
      </c>
      <c r="C70">
        <v>7</v>
      </c>
      <c r="D70" s="1">
        <f t="shared" si="2"/>
        <v>0.74468085106382986</v>
      </c>
      <c r="E70" s="1">
        <f t="shared" si="3"/>
        <v>1.4736842105263157</v>
      </c>
      <c r="F70">
        <v>0.11207649654205799</v>
      </c>
      <c r="G70" t="s">
        <v>173</v>
      </c>
    </row>
    <row r="71" spans="1:7">
      <c r="A71" t="s">
        <v>174</v>
      </c>
      <c r="B71" t="s">
        <v>175</v>
      </c>
      <c r="C71">
        <v>0</v>
      </c>
      <c r="D71" s="1">
        <f t="shared" si="2"/>
        <v>0</v>
      </c>
      <c r="E71" s="1">
        <f t="shared" si="3"/>
        <v>0</v>
      </c>
      <c r="F71">
        <v>1</v>
      </c>
    </row>
    <row r="72" spans="1:7">
      <c r="A72" t="s">
        <v>176</v>
      </c>
      <c r="B72" t="s">
        <v>177</v>
      </c>
      <c r="C72">
        <v>0</v>
      </c>
      <c r="D72" s="1">
        <f t="shared" si="2"/>
        <v>0</v>
      </c>
      <c r="E72" s="1">
        <f t="shared" si="3"/>
        <v>0</v>
      </c>
      <c r="F72">
        <v>1</v>
      </c>
    </row>
    <row r="73" spans="1:7">
      <c r="A73" t="s">
        <v>178</v>
      </c>
      <c r="B73" t="s">
        <v>179</v>
      </c>
      <c r="C73">
        <v>0</v>
      </c>
      <c r="D73" s="1">
        <f t="shared" si="2"/>
        <v>0</v>
      </c>
      <c r="E73" s="1">
        <f t="shared" si="3"/>
        <v>0</v>
      </c>
      <c r="F73">
        <v>1</v>
      </c>
    </row>
    <row r="74" spans="1:7">
      <c r="A74" t="s">
        <v>180</v>
      </c>
      <c r="B74" t="s">
        <v>181</v>
      </c>
      <c r="C74">
        <v>1</v>
      </c>
      <c r="D74" s="1">
        <f t="shared" si="2"/>
        <v>0.10638297872340426</v>
      </c>
      <c r="E74" s="1">
        <f t="shared" si="3"/>
        <v>0.21052631578947367</v>
      </c>
      <c r="F74">
        <v>0.83514451404105206</v>
      </c>
      <c r="G74" t="s">
        <v>182</v>
      </c>
    </row>
    <row r="75" spans="1:7">
      <c r="A75" t="s">
        <v>183</v>
      </c>
      <c r="B75" t="s">
        <v>184</v>
      </c>
      <c r="C75">
        <v>0</v>
      </c>
      <c r="D75" s="1">
        <f t="shared" si="2"/>
        <v>0</v>
      </c>
      <c r="E75" s="1">
        <f t="shared" si="3"/>
        <v>0</v>
      </c>
      <c r="F75">
        <v>1</v>
      </c>
    </row>
    <row r="76" spans="1:7">
      <c r="A76" t="s">
        <v>185</v>
      </c>
      <c r="B76" t="s">
        <v>186</v>
      </c>
      <c r="C76">
        <v>1</v>
      </c>
      <c r="D76" s="1">
        <f t="shared" si="2"/>
        <v>0.10638297872340426</v>
      </c>
      <c r="E76" s="1">
        <f t="shared" si="3"/>
        <v>0.21052631578947367</v>
      </c>
      <c r="F76">
        <v>0.41131247839359403</v>
      </c>
      <c r="G76" t="s">
        <v>182</v>
      </c>
    </row>
    <row r="77" spans="1:7">
      <c r="A77" t="s">
        <v>187</v>
      </c>
      <c r="B77" t="s">
        <v>188</v>
      </c>
      <c r="C77">
        <v>1</v>
      </c>
      <c r="D77" s="1">
        <f t="shared" si="2"/>
        <v>0.10638297872340426</v>
      </c>
      <c r="E77" s="1">
        <f t="shared" si="3"/>
        <v>0.21052631578947367</v>
      </c>
      <c r="F77">
        <v>0.816685936089665</v>
      </c>
      <c r="G77" t="s">
        <v>182</v>
      </c>
    </row>
    <row r="78" spans="1:7">
      <c r="A78" t="s">
        <v>189</v>
      </c>
      <c r="B78" t="s">
        <v>190</v>
      </c>
      <c r="C78">
        <v>0</v>
      </c>
      <c r="D78" s="1">
        <f t="shared" si="2"/>
        <v>0</v>
      </c>
      <c r="E78" s="1">
        <f t="shared" si="3"/>
        <v>0</v>
      </c>
      <c r="F78">
        <v>1</v>
      </c>
    </row>
    <row r="79" spans="1:7">
      <c r="A79" t="s">
        <v>191</v>
      </c>
      <c r="B79" t="s">
        <v>192</v>
      </c>
      <c r="C79">
        <v>1</v>
      </c>
      <c r="D79" s="1">
        <f t="shared" si="2"/>
        <v>0.10638297872340426</v>
      </c>
      <c r="E79" s="1">
        <f t="shared" si="3"/>
        <v>0.21052631578947367</v>
      </c>
      <c r="F79">
        <v>0.52378383974590903</v>
      </c>
      <c r="G79" t="s">
        <v>182</v>
      </c>
    </row>
    <row r="80" spans="1:7">
      <c r="A80" t="s">
        <v>193</v>
      </c>
      <c r="B80" t="s">
        <v>194</v>
      </c>
      <c r="C80">
        <v>4</v>
      </c>
      <c r="D80" s="1">
        <f t="shared" si="2"/>
        <v>0.42553191489361702</v>
      </c>
      <c r="E80" s="1">
        <f t="shared" si="3"/>
        <v>0.84210526315789469</v>
      </c>
      <c r="F80">
        <v>0.116499024656741</v>
      </c>
      <c r="G80" t="s">
        <v>195</v>
      </c>
    </row>
    <row r="81" spans="1:7">
      <c r="A81" t="s">
        <v>196</v>
      </c>
      <c r="B81" t="s">
        <v>197</v>
      </c>
      <c r="C81">
        <v>1</v>
      </c>
      <c r="D81" s="1">
        <f t="shared" si="2"/>
        <v>0.10638297872340426</v>
      </c>
      <c r="E81" s="1">
        <f t="shared" si="3"/>
        <v>0.21052631578947367</v>
      </c>
      <c r="F81">
        <v>0.68841014554602897</v>
      </c>
      <c r="G81" t="s">
        <v>182</v>
      </c>
    </row>
    <row r="82" spans="1:7">
      <c r="A82" t="s">
        <v>198</v>
      </c>
      <c r="B82" t="s">
        <v>199</v>
      </c>
      <c r="C82">
        <v>4</v>
      </c>
      <c r="D82" s="1">
        <f t="shared" si="2"/>
        <v>0.42553191489361702</v>
      </c>
      <c r="E82" s="1">
        <f t="shared" si="3"/>
        <v>0.84210526315789469</v>
      </c>
      <c r="F82">
        <v>1.8806226998986299E-2</v>
      </c>
      <c r="G82" t="s">
        <v>195</v>
      </c>
    </row>
    <row r="83" spans="1:7">
      <c r="A83" t="s">
        <v>200</v>
      </c>
      <c r="B83" t="s">
        <v>201</v>
      </c>
      <c r="C83">
        <v>0</v>
      </c>
      <c r="D83" s="1">
        <f t="shared" si="2"/>
        <v>0</v>
      </c>
      <c r="E83" s="1">
        <f t="shared" si="3"/>
        <v>0</v>
      </c>
      <c r="F83">
        <v>1</v>
      </c>
    </row>
    <row r="84" spans="1:7">
      <c r="A84" t="s">
        <v>202</v>
      </c>
      <c r="B84" t="s">
        <v>203</v>
      </c>
      <c r="C84">
        <v>0</v>
      </c>
      <c r="D84" s="1">
        <f t="shared" si="2"/>
        <v>0</v>
      </c>
      <c r="E84" s="1">
        <f t="shared" si="3"/>
        <v>0</v>
      </c>
      <c r="F84">
        <v>1</v>
      </c>
    </row>
    <row r="85" spans="1:7">
      <c r="A85" t="s">
        <v>204</v>
      </c>
      <c r="B85" t="s">
        <v>205</v>
      </c>
      <c r="C85">
        <v>1</v>
      </c>
      <c r="D85" s="1">
        <f t="shared" si="2"/>
        <v>0.10638297872340426</v>
      </c>
      <c r="E85" s="1">
        <f t="shared" si="3"/>
        <v>0.21052631578947367</v>
      </c>
      <c r="F85">
        <v>0.85174612251380899</v>
      </c>
      <c r="G85" t="s">
        <v>206</v>
      </c>
    </row>
    <row r="86" spans="1:7">
      <c r="A86" t="s">
        <v>207</v>
      </c>
      <c r="B86" t="s">
        <v>208</v>
      </c>
      <c r="C86">
        <v>17</v>
      </c>
      <c r="D86" s="1">
        <f t="shared" si="2"/>
        <v>1.8085106382978722</v>
      </c>
      <c r="E86" s="1">
        <f t="shared" si="3"/>
        <v>3.5789473684210522</v>
      </c>
      <c r="F86">
        <v>0.156473291311096</v>
      </c>
      <c r="G86" t="s">
        <v>209</v>
      </c>
    </row>
    <row r="87" spans="1:7">
      <c r="A87" t="s">
        <v>210</v>
      </c>
      <c r="B87" t="s">
        <v>211</v>
      </c>
      <c r="C87">
        <v>3</v>
      </c>
      <c r="D87" s="1">
        <f t="shared" si="2"/>
        <v>0.31914893617021273</v>
      </c>
      <c r="E87" s="1">
        <f t="shared" si="3"/>
        <v>0.63157894736842102</v>
      </c>
      <c r="F87">
        <v>0.49333118192175102</v>
      </c>
      <c r="G87" t="s">
        <v>212</v>
      </c>
    </row>
    <row r="88" spans="1:7">
      <c r="A88" t="s">
        <v>213</v>
      </c>
      <c r="B88" t="s">
        <v>214</v>
      </c>
      <c r="C88">
        <v>0</v>
      </c>
      <c r="D88" s="1">
        <f t="shared" si="2"/>
        <v>0</v>
      </c>
      <c r="E88" s="1">
        <f t="shared" si="3"/>
        <v>0</v>
      </c>
      <c r="F88">
        <v>1</v>
      </c>
    </row>
    <row r="89" spans="1:7">
      <c r="A89" t="s">
        <v>215</v>
      </c>
      <c r="B89" t="s">
        <v>216</v>
      </c>
      <c r="C89">
        <v>0</v>
      </c>
      <c r="D89" s="1">
        <f t="shared" si="2"/>
        <v>0</v>
      </c>
      <c r="E89" s="1">
        <f t="shared" si="3"/>
        <v>0</v>
      </c>
      <c r="F89">
        <v>1</v>
      </c>
    </row>
    <row r="90" spans="1:7">
      <c r="A90" t="s">
        <v>217</v>
      </c>
      <c r="B90" t="s">
        <v>218</v>
      </c>
      <c r="C90">
        <v>0</v>
      </c>
      <c r="D90" s="1">
        <f t="shared" si="2"/>
        <v>0</v>
      </c>
      <c r="E90" s="1">
        <f t="shared" si="3"/>
        <v>0</v>
      </c>
      <c r="F90">
        <v>1</v>
      </c>
    </row>
    <row r="91" spans="1:7">
      <c r="A91" t="s">
        <v>219</v>
      </c>
      <c r="B91" t="s">
        <v>220</v>
      </c>
      <c r="C91">
        <v>0</v>
      </c>
      <c r="D91" s="1">
        <f t="shared" si="2"/>
        <v>0</v>
      </c>
      <c r="E91" s="1">
        <f t="shared" si="3"/>
        <v>0</v>
      </c>
      <c r="F91">
        <v>1</v>
      </c>
    </row>
    <row r="92" spans="1:7">
      <c r="A92" t="s">
        <v>221</v>
      </c>
      <c r="B92" t="s">
        <v>222</v>
      </c>
      <c r="C92">
        <v>0</v>
      </c>
      <c r="D92" s="1">
        <f t="shared" si="2"/>
        <v>0</v>
      </c>
      <c r="E92" s="1">
        <f t="shared" si="3"/>
        <v>0</v>
      </c>
      <c r="F92">
        <v>1</v>
      </c>
    </row>
    <row r="93" spans="1:7">
      <c r="A93" t="s">
        <v>223</v>
      </c>
      <c r="B93" t="s">
        <v>224</v>
      </c>
      <c r="C93">
        <v>0</v>
      </c>
      <c r="D93" s="1">
        <f t="shared" si="2"/>
        <v>0</v>
      </c>
      <c r="E93" s="1">
        <f t="shared" si="3"/>
        <v>0</v>
      </c>
      <c r="F93">
        <v>1</v>
      </c>
    </row>
    <row r="94" spans="1:7">
      <c r="A94" t="s">
        <v>225</v>
      </c>
      <c r="B94" t="s">
        <v>226</v>
      </c>
      <c r="C94">
        <v>1</v>
      </c>
      <c r="D94" s="1">
        <f t="shared" si="2"/>
        <v>0.10638297872340426</v>
      </c>
      <c r="E94" s="1">
        <f t="shared" si="3"/>
        <v>0.21052631578947367</v>
      </c>
      <c r="F94">
        <v>0.74797526203193798</v>
      </c>
      <c r="G94" t="s">
        <v>227</v>
      </c>
    </row>
    <row r="95" spans="1:7">
      <c r="A95" t="s">
        <v>228</v>
      </c>
      <c r="B95" t="s">
        <v>229</v>
      </c>
      <c r="C95">
        <v>0</v>
      </c>
      <c r="D95" s="1">
        <f t="shared" si="2"/>
        <v>0</v>
      </c>
      <c r="E95" s="1">
        <f t="shared" si="3"/>
        <v>0</v>
      </c>
      <c r="F95">
        <v>1</v>
      </c>
    </row>
    <row r="96" spans="1:7">
      <c r="A96" t="s">
        <v>230</v>
      </c>
      <c r="B96" t="s">
        <v>231</v>
      </c>
      <c r="C96">
        <v>0</v>
      </c>
      <c r="D96" s="1">
        <f t="shared" si="2"/>
        <v>0</v>
      </c>
      <c r="E96" s="1">
        <f t="shared" si="3"/>
        <v>0</v>
      </c>
      <c r="F96">
        <v>1</v>
      </c>
    </row>
    <row r="97" spans="1:7">
      <c r="A97" t="s">
        <v>232</v>
      </c>
      <c r="B97" t="s">
        <v>233</v>
      </c>
      <c r="C97">
        <v>0</v>
      </c>
      <c r="D97" s="1">
        <f t="shared" si="2"/>
        <v>0</v>
      </c>
      <c r="E97" s="1">
        <f t="shared" si="3"/>
        <v>0</v>
      </c>
      <c r="F97">
        <v>1</v>
      </c>
    </row>
    <row r="98" spans="1:7">
      <c r="A98" t="s">
        <v>234</v>
      </c>
      <c r="B98" t="s">
        <v>235</v>
      </c>
      <c r="C98">
        <v>0</v>
      </c>
      <c r="D98" s="1">
        <f t="shared" si="2"/>
        <v>0</v>
      </c>
      <c r="E98" s="1">
        <f t="shared" si="3"/>
        <v>0</v>
      </c>
      <c r="F98">
        <v>1</v>
      </c>
    </row>
    <row r="99" spans="1:7">
      <c r="A99" t="s">
        <v>236</v>
      </c>
      <c r="B99" t="s">
        <v>237</v>
      </c>
      <c r="C99">
        <v>0</v>
      </c>
      <c r="D99" s="1">
        <f t="shared" si="2"/>
        <v>0</v>
      </c>
      <c r="E99" s="1">
        <f t="shared" si="3"/>
        <v>0</v>
      </c>
      <c r="F99">
        <v>1</v>
      </c>
    </row>
    <row r="100" spans="1:7">
      <c r="A100" t="s">
        <v>238</v>
      </c>
      <c r="B100" t="s">
        <v>239</v>
      </c>
      <c r="C100">
        <v>0</v>
      </c>
      <c r="D100" s="1">
        <f t="shared" si="2"/>
        <v>0</v>
      </c>
      <c r="E100" s="1">
        <f t="shared" si="3"/>
        <v>0</v>
      </c>
      <c r="F100">
        <v>1</v>
      </c>
    </row>
    <row r="101" spans="1:7">
      <c r="A101" t="s">
        <v>240</v>
      </c>
      <c r="B101" t="s">
        <v>241</v>
      </c>
      <c r="C101">
        <v>0</v>
      </c>
      <c r="D101" s="1">
        <f t="shared" si="2"/>
        <v>0</v>
      </c>
      <c r="E101" s="1">
        <f t="shared" si="3"/>
        <v>0</v>
      </c>
      <c r="F101">
        <v>1</v>
      </c>
    </row>
    <row r="102" spans="1:7">
      <c r="A102" t="s">
        <v>242</v>
      </c>
      <c r="B102" t="s">
        <v>243</v>
      </c>
      <c r="C102">
        <v>0</v>
      </c>
      <c r="D102" s="1">
        <f t="shared" si="2"/>
        <v>0</v>
      </c>
      <c r="E102" s="1">
        <f t="shared" si="3"/>
        <v>0</v>
      </c>
      <c r="F102">
        <v>1</v>
      </c>
    </row>
    <row r="103" spans="1:7">
      <c r="A103" t="s">
        <v>244</v>
      </c>
      <c r="B103" t="s">
        <v>245</v>
      </c>
      <c r="C103">
        <v>0</v>
      </c>
      <c r="D103" s="1">
        <f t="shared" si="2"/>
        <v>0</v>
      </c>
      <c r="E103" s="1">
        <f t="shared" si="3"/>
        <v>0</v>
      </c>
      <c r="F103">
        <v>1</v>
      </c>
    </row>
    <row r="104" spans="1:7">
      <c r="A104" t="s">
        <v>246</v>
      </c>
      <c r="B104" t="s">
        <v>247</v>
      </c>
      <c r="C104">
        <v>0</v>
      </c>
      <c r="D104" s="1">
        <f t="shared" si="2"/>
        <v>0</v>
      </c>
      <c r="E104" s="1">
        <f t="shared" si="3"/>
        <v>0</v>
      </c>
      <c r="F104">
        <v>1</v>
      </c>
    </row>
    <row r="105" spans="1:7">
      <c r="A105" t="s">
        <v>248</v>
      </c>
      <c r="B105" t="s">
        <v>249</v>
      </c>
      <c r="C105">
        <v>0</v>
      </c>
      <c r="D105" s="1">
        <f t="shared" si="2"/>
        <v>0</v>
      </c>
      <c r="E105" s="1">
        <f t="shared" si="3"/>
        <v>0</v>
      </c>
      <c r="F105">
        <v>1</v>
      </c>
    </row>
    <row r="106" spans="1:7">
      <c r="A106" t="s">
        <v>250</v>
      </c>
      <c r="B106" t="s">
        <v>251</v>
      </c>
      <c r="C106">
        <v>0</v>
      </c>
      <c r="D106" s="1">
        <f t="shared" si="2"/>
        <v>0</v>
      </c>
      <c r="E106" s="1">
        <f t="shared" si="3"/>
        <v>0</v>
      </c>
      <c r="F106">
        <v>1</v>
      </c>
    </row>
    <row r="107" spans="1:7">
      <c r="A107" t="s">
        <v>252</v>
      </c>
      <c r="B107" t="s">
        <v>253</v>
      </c>
      <c r="C107">
        <v>0</v>
      </c>
      <c r="D107" s="1">
        <f t="shared" si="2"/>
        <v>0</v>
      </c>
      <c r="E107" s="1">
        <f t="shared" si="3"/>
        <v>0</v>
      </c>
      <c r="F107">
        <v>1</v>
      </c>
    </row>
    <row r="108" spans="1:7">
      <c r="A108" t="s">
        <v>254</v>
      </c>
      <c r="B108" t="s">
        <v>255</v>
      </c>
      <c r="C108">
        <v>2</v>
      </c>
      <c r="D108" s="1">
        <f t="shared" si="2"/>
        <v>0.21276595744680851</v>
      </c>
      <c r="E108" s="1">
        <f t="shared" si="3"/>
        <v>0.42105263157894735</v>
      </c>
      <c r="F108">
        <v>0.52134868886746499</v>
      </c>
      <c r="G108" t="s">
        <v>256</v>
      </c>
    </row>
    <row r="109" spans="1:7">
      <c r="A109" t="s">
        <v>257</v>
      </c>
      <c r="B109" t="s">
        <v>258</v>
      </c>
      <c r="C109">
        <v>0</v>
      </c>
      <c r="D109" s="1">
        <f t="shared" si="2"/>
        <v>0</v>
      </c>
      <c r="E109" s="1">
        <f t="shared" si="3"/>
        <v>0</v>
      </c>
      <c r="F109">
        <v>1</v>
      </c>
    </row>
    <row r="110" spans="1:7">
      <c r="A110" t="s">
        <v>259</v>
      </c>
      <c r="B110" t="s">
        <v>260</v>
      </c>
      <c r="C110">
        <v>0</v>
      </c>
      <c r="D110" s="1">
        <f t="shared" si="2"/>
        <v>0</v>
      </c>
      <c r="E110" s="1">
        <f t="shared" si="3"/>
        <v>0</v>
      </c>
      <c r="F110">
        <v>1</v>
      </c>
    </row>
    <row r="111" spans="1:7">
      <c r="A111" t="s">
        <v>261</v>
      </c>
      <c r="B111" t="s">
        <v>262</v>
      </c>
      <c r="C111">
        <v>0</v>
      </c>
      <c r="D111" s="1">
        <f t="shared" si="2"/>
        <v>0</v>
      </c>
      <c r="E111" s="1">
        <f t="shared" si="3"/>
        <v>0</v>
      </c>
      <c r="F111">
        <v>1</v>
      </c>
    </row>
    <row r="112" spans="1:7">
      <c r="A112" t="s">
        <v>263</v>
      </c>
      <c r="B112" t="s">
        <v>264</v>
      </c>
      <c r="C112">
        <v>22</v>
      </c>
      <c r="D112" s="1">
        <f t="shared" si="2"/>
        <v>2.3404255319148937</v>
      </c>
      <c r="E112" s="1">
        <f t="shared" si="3"/>
        <v>4.6315789473684212</v>
      </c>
      <c r="F112">
        <v>0.41527251796280501</v>
      </c>
      <c r="G112" t="s">
        <v>265</v>
      </c>
    </row>
    <row r="113" spans="1:7">
      <c r="A113" t="s">
        <v>266</v>
      </c>
      <c r="B113" t="s">
        <v>267</v>
      </c>
      <c r="C113">
        <v>8</v>
      </c>
      <c r="D113" s="1">
        <f t="shared" si="2"/>
        <v>0.85106382978723405</v>
      </c>
      <c r="E113" s="1">
        <f t="shared" si="3"/>
        <v>1.6842105263157894</v>
      </c>
      <c r="F113">
        <v>0.80892965813370399</v>
      </c>
      <c r="G113" t="s">
        <v>268</v>
      </c>
    </row>
    <row r="114" spans="1:7">
      <c r="A114" t="s">
        <v>269</v>
      </c>
      <c r="B114" t="s">
        <v>270</v>
      </c>
      <c r="C114">
        <v>1</v>
      </c>
      <c r="D114" s="1">
        <f t="shared" si="2"/>
        <v>0.10638297872340426</v>
      </c>
      <c r="E114" s="1">
        <f t="shared" si="3"/>
        <v>0.21052631578947367</v>
      </c>
      <c r="F114">
        <v>0.47052317683703898</v>
      </c>
      <c r="G114" t="s">
        <v>271</v>
      </c>
    </row>
    <row r="115" spans="1:7">
      <c r="A115" t="s">
        <v>272</v>
      </c>
      <c r="B115" t="s">
        <v>273</v>
      </c>
      <c r="C115">
        <v>0</v>
      </c>
      <c r="D115" s="1">
        <f t="shared" si="2"/>
        <v>0</v>
      </c>
      <c r="E115" s="1">
        <f t="shared" si="3"/>
        <v>0</v>
      </c>
      <c r="F115">
        <v>1</v>
      </c>
    </row>
    <row r="116" spans="1:7">
      <c r="A116" t="s">
        <v>274</v>
      </c>
      <c r="B116" t="s">
        <v>275</v>
      </c>
      <c r="C116">
        <v>1</v>
      </c>
      <c r="D116" s="1">
        <f t="shared" si="2"/>
        <v>0.10638297872340426</v>
      </c>
      <c r="E116" s="1">
        <f t="shared" si="3"/>
        <v>0.21052631578947367</v>
      </c>
      <c r="F116">
        <v>0.27231112288501402</v>
      </c>
      <c r="G116" t="s">
        <v>271</v>
      </c>
    </row>
    <row r="117" spans="1:7">
      <c r="A117" t="s">
        <v>276</v>
      </c>
      <c r="B117" t="s">
        <v>277</v>
      </c>
      <c r="C117">
        <v>1</v>
      </c>
      <c r="D117" s="1">
        <f t="shared" si="2"/>
        <v>0.10638297872340426</v>
      </c>
      <c r="E117" s="1">
        <f t="shared" si="3"/>
        <v>0.21052631578947367</v>
      </c>
      <c r="F117">
        <v>0.94874225291455705</v>
      </c>
      <c r="G117" t="s">
        <v>166</v>
      </c>
    </row>
    <row r="118" spans="1:7">
      <c r="A118" t="s">
        <v>278</v>
      </c>
      <c r="B118" t="s">
        <v>279</v>
      </c>
      <c r="C118">
        <v>7</v>
      </c>
      <c r="D118" s="1">
        <f t="shared" si="2"/>
        <v>0.74468085106382986</v>
      </c>
      <c r="E118" s="1">
        <f t="shared" si="3"/>
        <v>1.4736842105263157</v>
      </c>
      <c r="F118">
        <v>0.17468926254735401</v>
      </c>
      <c r="G118" t="s">
        <v>280</v>
      </c>
    </row>
    <row r="119" spans="1:7">
      <c r="A119" t="s">
        <v>281</v>
      </c>
      <c r="B119" t="s">
        <v>282</v>
      </c>
      <c r="C119">
        <v>1</v>
      </c>
      <c r="D119" s="1">
        <f t="shared" si="2"/>
        <v>0.10638297872340426</v>
      </c>
      <c r="E119" s="1">
        <f t="shared" si="3"/>
        <v>0.21052631578947367</v>
      </c>
      <c r="F119">
        <v>0.41131247839359403</v>
      </c>
      <c r="G119" t="s">
        <v>283</v>
      </c>
    </row>
    <row r="120" spans="1:7">
      <c r="A120" t="s">
        <v>284</v>
      </c>
      <c r="B120" t="s">
        <v>285</v>
      </c>
      <c r="C120">
        <v>0</v>
      </c>
      <c r="D120" s="1">
        <f t="shared" si="2"/>
        <v>0</v>
      </c>
      <c r="E120" s="1">
        <f t="shared" si="3"/>
        <v>0</v>
      </c>
      <c r="F120">
        <v>1</v>
      </c>
    </row>
    <row r="121" spans="1:7">
      <c r="A121" t="s">
        <v>286</v>
      </c>
      <c r="B121" t="s">
        <v>287</v>
      </c>
      <c r="C121">
        <v>0</v>
      </c>
      <c r="D121" s="1">
        <f t="shared" si="2"/>
        <v>0</v>
      </c>
      <c r="E121" s="1">
        <f t="shared" si="3"/>
        <v>0</v>
      </c>
      <c r="F121">
        <v>1</v>
      </c>
    </row>
    <row r="122" spans="1:7">
      <c r="A122" t="s">
        <v>288</v>
      </c>
      <c r="B122" t="s">
        <v>289</v>
      </c>
      <c r="C122">
        <v>2</v>
      </c>
      <c r="D122" s="1">
        <f t="shared" si="2"/>
        <v>0.21276595744680851</v>
      </c>
      <c r="E122" s="1">
        <f t="shared" si="3"/>
        <v>0.42105263157894735</v>
      </c>
      <c r="F122">
        <v>0.226949607163135</v>
      </c>
      <c r="G122" t="s">
        <v>290</v>
      </c>
    </row>
    <row r="123" spans="1:7">
      <c r="A123" t="s">
        <v>291</v>
      </c>
      <c r="B123" t="s">
        <v>292</v>
      </c>
      <c r="C123">
        <v>0</v>
      </c>
      <c r="D123" s="1">
        <f t="shared" si="2"/>
        <v>0</v>
      </c>
      <c r="E123" s="1">
        <f t="shared" si="3"/>
        <v>0</v>
      </c>
      <c r="F123">
        <v>1</v>
      </c>
    </row>
    <row r="124" spans="1:7">
      <c r="A124" t="s">
        <v>293</v>
      </c>
      <c r="B124" t="s">
        <v>294</v>
      </c>
      <c r="C124">
        <v>3</v>
      </c>
      <c r="D124" s="1">
        <f t="shared" si="2"/>
        <v>0.31914893617021273</v>
      </c>
      <c r="E124" s="1">
        <f t="shared" si="3"/>
        <v>0.63157894736842102</v>
      </c>
      <c r="F124">
        <v>0.76598921601404202</v>
      </c>
      <c r="G124" t="s">
        <v>295</v>
      </c>
    </row>
    <row r="125" spans="1:7">
      <c r="A125" t="s">
        <v>296</v>
      </c>
      <c r="B125" t="s">
        <v>297</v>
      </c>
      <c r="C125">
        <v>1</v>
      </c>
      <c r="D125" s="1">
        <f t="shared" si="2"/>
        <v>0.10638297872340426</v>
      </c>
      <c r="E125" s="1">
        <f t="shared" si="3"/>
        <v>0.21052631578947367</v>
      </c>
      <c r="F125">
        <v>0.92950056305631001</v>
      </c>
      <c r="G125" t="s">
        <v>298</v>
      </c>
    </row>
    <row r="126" spans="1:7">
      <c r="A126" t="s">
        <v>299</v>
      </c>
      <c r="B126" t="s">
        <v>300</v>
      </c>
      <c r="C126">
        <v>1</v>
      </c>
      <c r="D126" s="1">
        <f t="shared" si="2"/>
        <v>0.10638297872340426</v>
      </c>
      <c r="E126" s="1">
        <f t="shared" si="3"/>
        <v>0.21052631578947367</v>
      </c>
      <c r="F126">
        <v>0.34548778327344798</v>
      </c>
      <c r="G126" t="s">
        <v>298</v>
      </c>
    </row>
    <row r="127" spans="1:7">
      <c r="A127" t="s">
        <v>301</v>
      </c>
      <c r="B127" t="s">
        <v>302</v>
      </c>
      <c r="C127">
        <v>41</v>
      </c>
      <c r="D127" s="1">
        <f t="shared" si="2"/>
        <v>4.3617021276595747</v>
      </c>
      <c r="E127" s="1">
        <f t="shared" si="3"/>
        <v>8.6315789473684212</v>
      </c>
      <c r="F127">
        <v>3.0713756961701201E-3</v>
      </c>
      <c r="G127" t="s">
        <v>303</v>
      </c>
    </row>
    <row r="128" spans="1:7">
      <c r="A128" t="s">
        <v>304</v>
      </c>
      <c r="B128" t="s">
        <v>305</v>
      </c>
      <c r="C128">
        <v>2</v>
      </c>
      <c r="D128" s="1">
        <f t="shared" si="2"/>
        <v>0.21276595744680851</v>
      </c>
      <c r="E128" s="1">
        <f t="shared" si="3"/>
        <v>0.42105263157894735</v>
      </c>
      <c r="F128">
        <v>0.48831754937550798</v>
      </c>
      <c r="G128" t="s">
        <v>306</v>
      </c>
    </row>
    <row r="129" spans="1:7">
      <c r="A129" t="s">
        <v>307</v>
      </c>
      <c r="B129" t="s">
        <v>308</v>
      </c>
      <c r="C129">
        <v>126</v>
      </c>
      <c r="D129" s="1">
        <f t="shared" si="2"/>
        <v>13.404255319148936</v>
      </c>
      <c r="E129" s="1">
        <f t="shared" si="3"/>
        <v>26.526315789473685</v>
      </c>
      <c r="F129" s="2">
        <v>9.6336698280528308E-12</v>
      </c>
      <c r="G129" t="s">
        <v>309</v>
      </c>
    </row>
    <row r="130" spans="1:7">
      <c r="A130" t="s">
        <v>310</v>
      </c>
      <c r="B130" t="s">
        <v>311</v>
      </c>
      <c r="C130">
        <v>33</v>
      </c>
      <c r="D130" s="1">
        <f t="shared" ref="D130:D193" si="4">(C130/$B$1365)*100</f>
        <v>3.5106382978723407</v>
      </c>
      <c r="E130" s="1">
        <f t="shared" ref="E130:E193" si="5">(C130/$B$1366)*100</f>
        <v>6.947368421052631</v>
      </c>
      <c r="F130" s="2">
        <v>5.0724491857839603E-6</v>
      </c>
      <c r="G130" t="s">
        <v>312</v>
      </c>
    </row>
    <row r="131" spans="1:7">
      <c r="A131" t="s">
        <v>313</v>
      </c>
      <c r="B131" t="s">
        <v>314</v>
      </c>
      <c r="C131">
        <v>2</v>
      </c>
      <c r="D131" s="1">
        <f t="shared" si="4"/>
        <v>0.21276595744680851</v>
      </c>
      <c r="E131" s="1">
        <f t="shared" si="5"/>
        <v>0.42105263157894735</v>
      </c>
      <c r="F131">
        <v>0.34345949297064798</v>
      </c>
      <c r="G131" t="s">
        <v>315</v>
      </c>
    </row>
    <row r="132" spans="1:7">
      <c r="A132" t="s">
        <v>316</v>
      </c>
      <c r="B132" t="s">
        <v>317</v>
      </c>
      <c r="C132">
        <v>10</v>
      </c>
      <c r="D132" s="1">
        <f t="shared" si="4"/>
        <v>1.0638297872340425</v>
      </c>
      <c r="E132" s="1">
        <f t="shared" si="5"/>
        <v>2.1052631578947367</v>
      </c>
      <c r="F132">
        <v>5.0402686447287001E-2</v>
      </c>
      <c r="G132" t="s">
        <v>318</v>
      </c>
    </row>
    <row r="133" spans="1:7">
      <c r="A133" t="s">
        <v>319</v>
      </c>
      <c r="B133" t="s">
        <v>320</v>
      </c>
      <c r="C133">
        <v>27</v>
      </c>
      <c r="D133" s="1">
        <f t="shared" si="4"/>
        <v>2.8723404255319149</v>
      </c>
      <c r="E133" s="1">
        <f t="shared" si="5"/>
        <v>5.6842105263157894</v>
      </c>
      <c r="F133" s="2">
        <v>3.2530989639959101E-5</v>
      </c>
      <c r="G133" t="s">
        <v>321</v>
      </c>
    </row>
    <row r="134" spans="1:7">
      <c r="A134" t="s">
        <v>322</v>
      </c>
      <c r="B134" t="s">
        <v>323</v>
      </c>
      <c r="C134">
        <v>27</v>
      </c>
      <c r="D134" s="1">
        <f t="shared" si="4"/>
        <v>2.8723404255319149</v>
      </c>
      <c r="E134" s="1">
        <f t="shared" si="5"/>
        <v>5.6842105263157894</v>
      </c>
      <c r="F134">
        <v>3.7264633104915502E-3</v>
      </c>
      <c r="G134" t="s">
        <v>324</v>
      </c>
    </row>
    <row r="135" spans="1:7">
      <c r="A135" t="s">
        <v>325</v>
      </c>
      <c r="B135" t="s">
        <v>326</v>
      </c>
      <c r="C135">
        <v>1</v>
      </c>
      <c r="D135" s="1">
        <f t="shared" si="4"/>
        <v>0.10638297872340426</v>
      </c>
      <c r="E135" s="1">
        <f t="shared" si="5"/>
        <v>0.21052631578947367</v>
      </c>
      <c r="F135">
        <v>0.27231112288501402</v>
      </c>
      <c r="G135" t="s">
        <v>327</v>
      </c>
    </row>
    <row r="136" spans="1:7">
      <c r="A136" t="s">
        <v>328</v>
      </c>
      <c r="B136" t="s">
        <v>329</v>
      </c>
      <c r="C136">
        <v>1</v>
      </c>
      <c r="D136" s="1">
        <f t="shared" si="4"/>
        <v>0.10638297872340426</v>
      </c>
      <c r="E136" s="1">
        <f t="shared" si="5"/>
        <v>0.21052631578947367</v>
      </c>
      <c r="F136">
        <v>0.10052963943776699</v>
      </c>
      <c r="G136" t="s">
        <v>327</v>
      </c>
    </row>
    <row r="137" spans="1:7">
      <c r="A137" t="s">
        <v>330</v>
      </c>
      <c r="B137" t="s">
        <v>331</v>
      </c>
      <c r="C137">
        <v>0</v>
      </c>
      <c r="D137" s="1">
        <f t="shared" si="4"/>
        <v>0</v>
      </c>
      <c r="E137" s="1">
        <f t="shared" si="5"/>
        <v>0</v>
      </c>
      <c r="F137">
        <v>1</v>
      </c>
    </row>
    <row r="138" spans="1:7">
      <c r="A138" t="s">
        <v>332</v>
      </c>
      <c r="B138" t="s">
        <v>333</v>
      </c>
      <c r="C138">
        <v>0</v>
      </c>
      <c r="D138" s="1">
        <f t="shared" si="4"/>
        <v>0</v>
      </c>
      <c r="E138" s="1">
        <f t="shared" si="5"/>
        <v>0</v>
      </c>
      <c r="F138">
        <v>1</v>
      </c>
    </row>
    <row r="139" spans="1:7">
      <c r="A139" t="s">
        <v>334</v>
      </c>
      <c r="B139" t="s">
        <v>335</v>
      </c>
      <c r="C139">
        <v>0</v>
      </c>
      <c r="D139" s="1">
        <f t="shared" si="4"/>
        <v>0</v>
      </c>
      <c r="E139" s="1">
        <f t="shared" si="5"/>
        <v>0</v>
      </c>
      <c r="F139">
        <v>1</v>
      </c>
    </row>
    <row r="140" spans="1:7">
      <c r="A140" t="s">
        <v>336</v>
      </c>
      <c r="B140" t="s">
        <v>337</v>
      </c>
      <c r="C140">
        <v>0</v>
      </c>
      <c r="D140" s="1">
        <f t="shared" si="4"/>
        <v>0</v>
      </c>
      <c r="E140" s="1">
        <f t="shared" si="5"/>
        <v>0</v>
      </c>
      <c r="F140">
        <v>1</v>
      </c>
    </row>
    <row r="141" spans="1:7">
      <c r="A141" t="s">
        <v>338</v>
      </c>
      <c r="B141" t="s">
        <v>339</v>
      </c>
      <c r="C141">
        <v>0</v>
      </c>
      <c r="D141" s="1">
        <f t="shared" si="4"/>
        <v>0</v>
      </c>
      <c r="E141" s="1">
        <f t="shared" si="5"/>
        <v>0</v>
      </c>
      <c r="F141">
        <v>1</v>
      </c>
    </row>
    <row r="142" spans="1:7">
      <c r="A142" t="s">
        <v>340</v>
      </c>
      <c r="B142" t="s">
        <v>341</v>
      </c>
      <c r="C142">
        <v>0</v>
      </c>
      <c r="D142" s="1">
        <f t="shared" si="4"/>
        <v>0</v>
      </c>
      <c r="E142" s="1">
        <f t="shared" si="5"/>
        <v>0</v>
      </c>
      <c r="F142">
        <v>1</v>
      </c>
    </row>
    <row r="143" spans="1:7">
      <c r="A143" t="s">
        <v>342</v>
      </c>
      <c r="B143" t="s">
        <v>343</v>
      </c>
      <c r="C143">
        <v>0</v>
      </c>
      <c r="D143" s="1">
        <f t="shared" si="4"/>
        <v>0</v>
      </c>
      <c r="E143" s="1">
        <f t="shared" si="5"/>
        <v>0</v>
      </c>
      <c r="F143">
        <v>1</v>
      </c>
    </row>
    <row r="144" spans="1:7">
      <c r="A144" t="s">
        <v>344</v>
      </c>
      <c r="B144" t="s">
        <v>345</v>
      </c>
      <c r="C144">
        <v>0</v>
      </c>
      <c r="D144" s="1">
        <f t="shared" si="4"/>
        <v>0</v>
      </c>
      <c r="E144" s="1">
        <f t="shared" si="5"/>
        <v>0</v>
      </c>
      <c r="F144">
        <v>1</v>
      </c>
    </row>
    <row r="145" spans="1:7">
      <c r="A145" t="s">
        <v>346</v>
      </c>
      <c r="B145" t="s">
        <v>347</v>
      </c>
      <c r="C145">
        <v>0</v>
      </c>
      <c r="D145" s="1">
        <f t="shared" si="4"/>
        <v>0</v>
      </c>
      <c r="E145" s="1">
        <f t="shared" si="5"/>
        <v>0</v>
      </c>
      <c r="F145">
        <v>1</v>
      </c>
    </row>
    <row r="146" spans="1:7">
      <c r="A146" t="s">
        <v>348</v>
      </c>
      <c r="B146" t="s">
        <v>349</v>
      </c>
      <c r="C146">
        <v>0</v>
      </c>
      <c r="D146" s="1">
        <f t="shared" si="4"/>
        <v>0</v>
      </c>
      <c r="E146" s="1">
        <f t="shared" si="5"/>
        <v>0</v>
      </c>
      <c r="F146">
        <v>1</v>
      </c>
    </row>
    <row r="147" spans="1:7">
      <c r="A147" t="s">
        <v>350</v>
      </c>
      <c r="B147" t="s">
        <v>351</v>
      </c>
      <c r="C147">
        <v>3</v>
      </c>
      <c r="D147" s="1">
        <f t="shared" si="4"/>
        <v>0.31914893617021273</v>
      </c>
      <c r="E147" s="1">
        <f t="shared" si="5"/>
        <v>0.63157894736842102</v>
      </c>
      <c r="F147">
        <v>7.1009014966009407E-2</v>
      </c>
      <c r="G147" t="s">
        <v>352</v>
      </c>
    </row>
    <row r="148" spans="1:7">
      <c r="A148" t="s">
        <v>353</v>
      </c>
      <c r="B148" t="s">
        <v>354</v>
      </c>
      <c r="C148">
        <v>1</v>
      </c>
      <c r="D148" s="1">
        <f t="shared" si="4"/>
        <v>0.10638297872340426</v>
      </c>
      <c r="E148" s="1">
        <f t="shared" si="5"/>
        <v>0.21052631578947367</v>
      </c>
      <c r="F148">
        <v>0.41131247839359403</v>
      </c>
      <c r="G148" t="s">
        <v>123</v>
      </c>
    </row>
    <row r="149" spans="1:7">
      <c r="A149" t="s">
        <v>355</v>
      </c>
      <c r="B149" t="s">
        <v>356</v>
      </c>
      <c r="C149">
        <v>3</v>
      </c>
      <c r="D149" s="1">
        <f t="shared" si="4"/>
        <v>0.31914893617021273</v>
      </c>
      <c r="E149" s="1">
        <f t="shared" si="5"/>
        <v>0.63157894736842102</v>
      </c>
      <c r="F149">
        <v>5.36017752431888E-2</v>
      </c>
      <c r="G149" t="s">
        <v>352</v>
      </c>
    </row>
    <row r="150" spans="1:7">
      <c r="A150" t="s">
        <v>357</v>
      </c>
      <c r="B150" t="s">
        <v>358</v>
      </c>
      <c r="C150">
        <v>0</v>
      </c>
      <c r="D150" s="1">
        <f t="shared" si="4"/>
        <v>0</v>
      </c>
      <c r="E150" s="1">
        <f t="shared" si="5"/>
        <v>0</v>
      </c>
      <c r="F150">
        <v>1</v>
      </c>
    </row>
    <row r="151" spans="1:7">
      <c r="A151" t="s">
        <v>359</v>
      </c>
      <c r="B151" t="s">
        <v>360</v>
      </c>
      <c r="C151">
        <v>0</v>
      </c>
      <c r="D151" s="1">
        <f t="shared" si="4"/>
        <v>0</v>
      </c>
      <c r="E151" s="1">
        <f t="shared" si="5"/>
        <v>0</v>
      </c>
      <c r="F151">
        <v>1</v>
      </c>
    </row>
    <row r="152" spans="1:7">
      <c r="A152" t="s">
        <v>361</v>
      </c>
      <c r="B152" t="s">
        <v>362</v>
      </c>
      <c r="C152">
        <v>7</v>
      </c>
      <c r="D152" s="1">
        <f t="shared" si="4"/>
        <v>0.74468085106382986</v>
      </c>
      <c r="E152" s="1">
        <f t="shared" si="5"/>
        <v>1.4736842105263157</v>
      </c>
      <c r="F152">
        <v>3.3339484589197401E-3</v>
      </c>
      <c r="G152" t="s">
        <v>363</v>
      </c>
    </row>
    <row r="153" spans="1:7">
      <c r="A153" t="s">
        <v>364</v>
      </c>
      <c r="B153" t="s">
        <v>365</v>
      </c>
      <c r="C153">
        <v>0</v>
      </c>
      <c r="D153" s="1">
        <f t="shared" si="4"/>
        <v>0</v>
      </c>
      <c r="E153" s="1">
        <f t="shared" si="5"/>
        <v>0</v>
      </c>
      <c r="F153">
        <v>1</v>
      </c>
    </row>
    <row r="154" spans="1:7">
      <c r="A154" t="s">
        <v>366</v>
      </c>
      <c r="B154" t="s">
        <v>367</v>
      </c>
      <c r="C154">
        <v>7</v>
      </c>
      <c r="D154" s="1">
        <f t="shared" si="4"/>
        <v>0.74468085106382986</v>
      </c>
      <c r="E154" s="1">
        <f t="shared" si="5"/>
        <v>1.4736842105263157</v>
      </c>
      <c r="F154">
        <v>2.43068137318292E-3</v>
      </c>
      <c r="G154" t="s">
        <v>363</v>
      </c>
    </row>
    <row r="155" spans="1:7">
      <c r="A155" t="s">
        <v>368</v>
      </c>
      <c r="B155" t="s">
        <v>351</v>
      </c>
      <c r="C155">
        <v>0</v>
      </c>
      <c r="D155" s="1">
        <f t="shared" si="4"/>
        <v>0</v>
      </c>
      <c r="E155" s="1">
        <f t="shared" si="5"/>
        <v>0</v>
      </c>
      <c r="F155">
        <v>1</v>
      </c>
    </row>
    <row r="156" spans="1:7">
      <c r="A156" t="s">
        <v>369</v>
      </c>
      <c r="B156" t="s">
        <v>354</v>
      </c>
      <c r="C156">
        <v>0</v>
      </c>
      <c r="D156" s="1">
        <f t="shared" si="4"/>
        <v>0</v>
      </c>
      <c r="E156" s="1">
        <f t="shared" si="5"/>
        <v>0</v>
      </c>
      <c r="F156">
        <v>1</v>
      </c>
    </row>
    <row r="157" spans="1:7">
      <c r="A157" t="s">
        <v>370</v>
      </c>
      <c r="B157" t="s">
        <v>356</v>
      </c>
      <c r="C157">
        <v>0</v>
      </c>
      <c r="D157" s="1">
        <f t="shared" si="4"/>
        <v>0</v>
      </c>
      <c r="E157" s="1">
        <f t="shared" si="5"/>
        <v>0</v>
      </c>
      <c r="F157">
        <v>1</v>
      </c>
    </row>
    <row r="158" spans="1:7">
      <c r="A158" t="s">
        <v>371</v>
      </c>
      <c r="B158" t="s">
        <v>351</v>
      </c>
      <c r="C158">
        <v>2</v>
      </c>
      <c r="D158" s="1">
        <f t="shared" si="4"/>
        <v>0.21276595744680851</v>
      </c>
      <c r="E158" s="1">
        <f t="shared" si="5"/>
        <v>0.42105263157894735</v>
      </c>
      <c r="F158">
        <v>8.2189002792867005E-2</v>
      </c>
      <c r="G158" t="s">
        <v>372</v>
      </c>
    </row>
    <row r="159" spans="1:7">
      <c r="A159" t="s">
        <v>373</v>
      </c>
      <c r="B159" t="s">
        <v>354</v>
      </c>
      <c r="C159">
        <v>0</v>
      </c>
      <c r="D159" s="1">
        <f t="shared" si="4"/>
        <v>0</v>
      </c>
      <c r="E159" s="1">
        <f t="shared" si="5"/>
        <v>0</v>
      </c>
      <c r="F159">
        <v>1</v>
      </c>
    </row>
    <row r="160" spans="1:7">
      <c r="A160" t="s">
        <v>374</v>
      </c>
      <c r="B160" t="s">
        <v>356</v>
      </c>
      <c r="C160">
        <v>1</v>
      </c>
      <c r="D160" s="1">
        <f t="shared" si="4"/>
        <v>0.10638297872340426</v>
      </c>
      <c r="E160" s="1">
        <f t="shared" si="5"/>
        <v>0.21052631578947367</v>
      </c>
      <c r="F160">
        <v>0.27231112288501402</v>
      </c>
      <c r="G160" t="s">
        <v>375</v>
      </c>
    </row>
    <row r="161" spans="1:7">
      <c r="A161" t="s">
        <v>376</v>
      </c>
      <c r="B161" t="s">
        <v>377</v>
      </c>
      <c r="C161">
        <v>2</v>
      </c>
      <c r="D161" s="1">
        <f t="shared" si="4"/>
        <v>0.21276595744680851</v>
      </c>
      <c r="E161" s="1">
        <f t="shared" si="5"/>
        <v>0.42105263157894735</v>
      </c>
      <c r="F161">
        <v>0.66408253125832895</v>
      </c>
      <c r="G161" t="s">
        <v>378</v>
      </c>
    </row>
    <row r="162" spans="1:7">
      <c r="A162" t="s">
        <v>379</v>
      </c>
      <c r="B162" t="s">
        <v>380</v>
      </c>
      <c r="C162">
        <v>2</v>
      </c>
      <c r="D162" s="1">
        <f t="shared" si="4"/>
        <v>0.21276595744680851</v>
      </c>
      <c r="E162" s="1">
        <f t="shared" si="5"/>
        <v>0.42105263157894735</v>
      </c>
      <c r="F162">
        <v>0.41817114037276398</v>
      </c>
      <c r="G162" t="s">
        <v>378</v>
      </c>
    </row>
    <row r="163" spans="1:7">
      <c r="A163" t="s">
        <v>381</v>
      </c>
      <c r="B163" t="s">
        <v>382</v>
      </c>
      <c r="C163">
        <v>2</v>
      </c>
      <c r="D163" s="1">
        <f t="shared" si="4"/>
        <v>0.21276595744680851</v>
      </c>
      <c r="E163" s="1">
        <f t="shared" si="5"/>
        <v>0.42105263157894735</v>
      </c>
      <c r="F163">
        <v>0.34345949297064798</v>
      </c>
      <c r="G163" t="s">
        <v>378</v>
      </c>
    </row>
    <row r="164" spans="1:7">
      <c r="A164" t="s">
        <v>383</v>
      </c>
      <c r="B164" t="s">
        <v>384</v>
      </c>
      <c r="C164">
        <v>1</v>
      </c>
      <c r="D164" s="1">
        <f t="shared" si="4"/>
        <v>0.10638297872340426</v>
      </c>
      <c r="E164" s="1">
        <f t="shared" si="5"/>
        <v>0.21052631578947367</v>
      </c>
      <c r="F164">
        <v>0.19096228137266799</v>
      </c>
      <c r="G164" t="s">
        <v>385</v>
      </c>
    </row>
    <row r="165" spans="1:7">
      <c r="A165" t="s">
        <v>386</v>
      </c>
      <c r="B165" t="s">
        <v>387</v>
      </c>
      <c r="C165">
        <v>0</v>
      </c>
      <c r="D165" s="1">
        <f t="shared" si="4"/>
        <v>0</v>
      </c>
      <c r="E165" s="1">
        <f t="shared" si="5"/>
        <v>0</v>
      </c>
      <c r="F165">
        <v>1</v>
      </c>
    </row>
    <row r="166" spans="1:7">
      <c r="A166" t="s">
        <v>388</v>
      </c>
      <c r="B166" t="s">
        <v>389</v>
      </c>
      <c r="C166">
        <v>1</v>
      </c>
      <c r="D166" s="1">
        <f t="shared" si="4"/>
        <v>0.10638297872340426</v>
      </c>
      <c r="E166" s="1">
        <f t="shared" si="5"/>
        <v>0.21052631578947367</v>
      </c>
      <c r="F166">
        <v>0.19096228137266799</v>
      </c>
      <c r="G166" t="s">
        <v>385</v>
      </c>
    </row>
    <row r="167" spans="1:7">
      <c r="A167" t="s">
        <v>390</v>
      </c>
      <c r="B167" t="s">
        <v>391</v>
      </c>
      <c r="C167">
        <v>4</v>
      </c>
      <c r="D167" s="1">
        <f t="shared" si="4"/>
        <v>0.42553191489361702</v>
      </c>
      <c r="E167" s="1">
        <f t="shared" si="5"/>
        <v>0.84210526315789469</v>
      </c>
      <c r="F167">
        <v>0.58160452760181403</v>
      </c>
      <c r="G167" t="s">
        <v>392</v>
      </c>
    </row>
    <row r="168" spans="1:7">
      <c r="A168" t="s">
        <v>393</v>
      </c>
      <c r="B168" t="s">
        <v>394</v>
      </c>
      <c r="C168">
        <v>0</v>
      </c>
      <c r="D168" s="1">
        <f t="shared" si="4"/>
        <v>0</v>
      </c>
      <c r="E168" s="1">
        <f t="shared" si="5"/>
        <v>0</v>
      </c>
      <c r="F168">
        <v>1</v>
      </c>
    </row>
    <row r="169" spans="1:7">
      <c r="A169" t="s">
        <v>395</v>
      </c>
      <c r="B169" t="s">
        <v>396</v>
      </c>
      <c r="C169">
        <v>4</v>
      </c>
      <c r="D169" s="1">
        <f t="shared" si="4"/>
        <v>0.42553191489361702</v>
      </c>
      <c r="E169" s="1">
        <f t="shared" si="5"/>
        <v>0.84210526315789469</v>
      </c>
      <c r="F169">
        <v>0.42722227023147002</v>
      </c>
      <c r="G169" t="s">
        <v>392</v>
      </c>
    </row>
    <row r="170" spans="1:7">
      <c r="A170" t="s">
        <v>397</v>
      </c>
      <c r="B170" t="s">
        <v>398</v>
      </c>
      <c r="C170">
        <v>4</v>
      </c>
      <c r="D170" s="1">
        <f t="shared" si="4"/>
        <v>0.42553191489361702</v>
      </c>
      <c r="E170" s="1">
        <f t="shared" si="5"/>
        <v>0.84210526315789469</v>
      </c>
      <c r="F170">
        <v>0.42722227023147002</v>
      </c>
      <c r="G170" t="s">
        <v>392</v>
      </c>
    </row>
    <row r="171" spans="1:7">
      <c r="A171" t="s">
        <v>399</v>
      </c>
      <c r="B171" t="s">
        <v>400</v>
      </c>
      <c r="C171">
        <v>0</v>
      </c>
      <c r="D171" s="1">
        <f t="shared" si="4"/>
        <v>0</v>
      </c>
      <c r="E171" s="1">
        <f t="shared" si="5"/>
        <v>0</v>
      </c>
      <c r="F171">
        <v>1</v>
      </c>
    </row>
    <row r="172" spans="1:7">
      <c r="A172" t="s">
        <v>401</v>
      </c>
      <c r="B172" t="s">
        <v>402</v>
      </c>
      <c r="C172">
        <v>1</v>
      </c>
      <c r="D172" s="1">
        <f t="shared" si="4"/>
        <v>0.10638297872340426</v>
      </c>
      <c r="E172" s="1">
        <f t="shared" si="5"/>
        <v>0.21052631578947367</v>
      </c>
      <c r="F172">
        <v>0.19096228137266799</v>
      </c>
      <c r="G172" t="s">
        <v>403</v>
      </c>
    </row>
    <row r="173" spans="1:7">
      <c r="A173" t="s">
        <v>404</v>
      </c>
      <c r="B173" t="s">
        <v>405</v>
      </c>
      <c r="C173">
        <v>0</v>
      </c>
      <c r="D173" s="1">
        <f t="shared" si="4"/>
        <v>0</v>
      </c>
      <c r="E173" s="1">
        <f t="shared" si="5"/>
        <v>0</v>
      </c>
      <c r="F173">
        <v>1</v>
      </c>
    </row>
    <row r="174" spans="1:7">
      <c r="A174" t="s">
        <v>406</v>
      </c>
      <c r="B174" t="s">
        <v>407</v>
      </c>
      <c r="C174">
        <v>0</v>
      </c>
      <c r="D174" s="1">
        <f t="shared" si="4"/>
        <v>0</v>
      </c>
      <c r="E174" s="1">
        <f t="shared" si="5"/>
        <v>0</v>
      </c>
      <c r="F174">
        <v>1</v>
      </c>
    </row>
    <row r="175" spans="1:7">
      <c r="A175" t="s">
        <v>408</v>
      </c>
      <c r="B175" t="s">
        <v>409</v>
      </c>
      <c r="C175">
        <v>0</v>
      </c>
      <c r="D175" s="1">
        <f t="shared" si="4"/>
        <v>0</v>
      </c>
      <c r="E175" s="1">
        <f t="shared" si="5"/>
        <v>0</v>
      </c>
      <c r="F175">
        <v>1</v>
      </c>
    </row>
    <row r="176" spans="1:7">
      <c r="A176" t="s">
        <v>410</v>
      </c>
      <c r="B176" t="s">
        <v>411</v>
      </c>
      <c r="C176">
        <v>0</v>
      </c>
      <c r="D176" s="1">
        <f t="shared" si="4"/>
        <v>0</v>
      </c>
      <c r="E176" s="1">
        <f t="shared" si="5"/>
        <v>0</v>
      </c>
      <c r="F176">
        <v>1</v>
      </c>
    </row>
    <row r="177" spans="1:7">
      <c r="A177" t="s">
        <v>412</v>
      </c>
      <c r="B177" t="s">
        <v>413</v>
      </c>
      <c r="C177">
        <v>0</v>
      </c>
      <c r="D177" s="1">
        <f t="shared" si="4"/>
        <v>0</v>
      </c>
      <c r="E177" s="1">
        <f t="shared" si="5"/>
        <v>0</v>
      </c>
      <c r="F177">
        <v>1</v>
      </c>
    </row>
    <row r="178" spans="1:7">
      <c r="A178" t="s">
        <v>414</v>
      </c>
      <c r="B178" t="s">
        <v>415</v>
      </c>
      <c r="C178">
        <v>0</v>
      </c>
      <c r="D178" s="1">
        <f t="shared" si="4"/>
        <v>0</v>
      </c>
      <c r="E178" s="1">
        <f t="shared" si="5"/>
        <v>0</v>
      </c>
      <c r="F178">
        <v>1</v>
      </c>
    </row>
    <row r="179" spans="1:7">
      <c r="A179" t="s">
        <v>416</v>
      </c>
      <c r="B179" t="s">
        <v>417</v>
      </c>
      <c r="C179">
        <v>1</v>
      </c>
      <c r="D179" s="1">
        <f t="shared" si="4"/>
        <v>0.10638297872340426</v>
      </c>
      <c r="E179" s="1">
        <f t="shared" si="5"/>
        <v>0.21052631578947367</v>
      </c>
      <c r="F179">
        <v>0.97291224967925805</v>
      </c>
      <c r="G179" t="s">
        <v>123</v>
      </c>
    </row>
    <row r="180" spans="1:7">
      <c r="A180" t="s">
        <v>418</v>
      </c>
      <c r="B180" t="s">
        <v>419</v>
      </c>
      <c r="C180">
        <v>0</v>
      </c>
      <c r="D180" s="1">
        <f t="shared" si="4"/>
        <v>0</v>
      </c>
      <c r="E180" s="1">
        <f t="shared" si="5"/>
        <v>0</v>
      </c>
      <c r="F180">
        <v>1</v>
      </c>
    </row>
    <row r="181" spans="1:7">
      <c r="A181" t="s">
        <v>420</v>
      </c>
      <c r="B181" t="s">
        <v>421</v>
      </c>
      <c r="C181">
        <v>1</v>
      </c>
      <c r="D181" s="1">
        <f t="shared" si="4"/>
        <v>0.10638297872340426</v>
      </c>
      <c r="E181" s="1">
        <f t="shared" si="5"/>
        <v>0.21052631578947367</v>
      </c>
      <c r="F181">
        <v>0.68841014554602897</v>
      </c>
      <c r="G181" t="s">
        <v>123</v>
      </c>
    </row>
    <row r="182" spans="1:7">
      <c r="A182" t="s">
        <v>422</v>
      </c>
      <c r="B182" t="s">
        <v>423</v>
      </c>
      <c r="C182">
        <v>11</v>
      </c>
      <c r="D182" s="1">
        <f t="shared" si="4"/>
        <v>1.1702127659574468</v>
      </c>
      <c r="E182" s="1">
        <f t="shared" si="5"/>
        <v>2.3157894736842106</v>
      </c>
      <c r="F182">
        <v>0.18730492768881499</v>
      </c>
      <c r="G182" t="s">
        <v>424</v>
      </c>
    </row>
    <row r="183" spans="1:7">
      <c r="A183" t="s">
        <v>425</v>
      </c>
      <c r="B183" t="s">
        <v>426</v>
      </c>
      <c r="C183">
        <v>86</v>
      </c>
      <c r="D183" s="1">
        <f t="shared" si="4"/>
        <v>9.1489361702127656</v>
      </c>
      <c r="E183" s="1">
        <f t="shared" si="5"/>
        <v>18.10526315789474</v>
      </c>
      <c r="F183" s="2">
        <v>6.1999585876663902E-15</v>
      </c>
      <c r="G183" t="s">
        <v>427</v>
      </c>
    </row>
    <row r="184" spans="1:7">
      <c r="A184" t="s">
        <v>428</v>
      </c>
      <c r="B184" t="s">
        <v>429</v>
      </c>
      <c r="C184">
        <v>11</v>
      </c>
      <c r="D184" s="1">
        <f t="shared" si="4"/>
        <v>1.1702127659574468</v>
      </c>
      <c r="E184" s="1">
        <f t="shared" si="5"/>
        <v>2.3157894736842106</v>
      </c>
      <c r="F184">
        <v>5.8723240650105698E-3</v>
      </c>
      <c r="G184" t="s">
        <v>430</v>
      </c>
    </row>
    <row r="185" spans="1:7">
      <c r="A185" t="s">
        <v>431</v>
      </c>
      <c r="B185" t="s">
        <v>432</v>
      </c>
      <c r="C185">
        <v>7</v>
      </c>
      <c r="D185" s="1">
        <f t="shared" si="4"/>
        <v>0.74468085106382986</v>
      </c>
      <c r="E185" s="1">
        <f t="shared" si="5"/>
        <v>1.4736842105263157</v>
      </c>
      <c r="F185">
        <v>7.2338255679020705E-2</v>
      </c>
      <c r="G185" t="s">
        <v>433</v>
      </c>
    </row>
    <row r="186" spans="1:7">
      <c r="A186" t="s">
        <v>434</v>
      </c>
      <c r="B186" t="s">
        <v>435</v>
      </c>
      <c r="C186">
        <v>4</v>
      </c>
      <c r="D186" s="1">
        <f t="shared" si="4"/>
        <v>0.42553191489361702</v>
      </c>
      <c r="E186" s="1">
        <f t="shared" si="5"/>
        <v>0.84210526315789469</v>
      </c>
      <c r="F186">
        <v>4.4754402694385603E-2</v>
      </c>
      <c r="G186" t="s">
        <v>436</v>
      </c>
    </row>
    <row r="187" spans="1:7">
      <c r="A187" t="s">
        <v>437</v>
      </c>
      <c r="B187" t="s">
        <v>438</v>
      </c>
      <c r="C187">
        <v>0</v>
      </c>
      <c r="D187" s="1">
        <f t="shared" si="4"/>
        <v>0</v>
      </c>
      <c r="E187" s="1">
        <f t="shared" si="5"/>
        <v>0</v>
      </c>
      <c r="F187">
        <v>1</v>
      </c>
    </row>
    <row r="188" spans="1:7">
      <c r="A188" t="s">
        <v>439</v>
      </c>
      <c r="B188" t="s">
        <v>440</v>
      </c>
      <c r="C188">
        <v>19</v>
      </c>
      <c r="D188" s="1">
        <f t="shared" si="4"/>
        <v>2.021276595744681</v>
      </c>
      <c r="E188" s="1">
        <f t="shared" si="5"/>
        <v>4</v>
      </c>
      <c r="F188" s="2">
        <v>1.6293191609744599E-5</v>
      </c>
      <c r="G188" t="s">
        <v>441</v>
      </c>
    </row>
    <row r="189" spans="1:7">
      <c r="A189" t="s">
        <v>442</v>
      </c>
      <c r="B189" t="s">
        <v>443</v>
      </c>
      <c r="C189">
        <v>15</v>
      </c>
      <c r="D189" s="1">
        <f t="shared" si="4"/>
        <v>1.5957446808510638</v>
      </c>
      <c r="E189" s="1">
        <f t="shared" si="5"/>
        <v>3.1578947368421053</v>
      </c>
      <c r="F189">
        <v>3.04433947009922E-3</v>
      </c>
      <c r="G189" t="s">
        <v>444</v>
      </c>
    </row>
    <row r="190" spans="1:7">
      <c r="A190" t="s">
        <v>445</v>
      </c>
      <c r="B190" t="s">
        <v>446</v>
      </c>
      <c r="C190">
        <v>0</v>
      </c>
      <c r="D190" s="1">
        <f t="shared" si="4"/>
        <v>0</v>
      </c>
      <c r="E190" s="1">
        <f t="shared" si="5"/>
        <v>0</v>
      </c>
      <c r="F190">
        <v>1</v>
      </c>
    </row>
    <row r="191" spans="1:7">
      <c r="A191" t="s">
        <v>447</v>
      </c>
      <c r="B191" t="s">
        <v>448</v>
      </c>
      <c r="C191">
        <v>0</v>
      </c>
      <c r="D191" s="1">
        <f t="shared" si="4"/>
        <v>0</v>
      </c>
      <c r="E191" s="1">
        <f t="shared" si="5"/>
        <v>0</v>
      </c>
      <c r="F191">
        <v>1</v>
      </c>
    </row>
    <row r="192" spans="1:7">
      <c r="A192" t="s">
        <v>449</v>
      </c>
      <c r="B192" t="s">
        <v>450</v>
      </c>
      <c r="C192">
        <v>0</v>
      </c>
      <c r="D192" s="1">
        <f t="shared" si="4"/>
        <v>0</v>
      </c>
      <c r="E192" s="1">
        <f t="shared" si="5"/>
        <v>0</v>
      </c>
      <c r="F192">
        <v>1</v>
      </c>
    </row>
    <row r="193" spans="1:7">
      <c r="A193" t="s">
        <v>451</v>
      </c>
      <c r="B193" t="s">
        <v>452</v>
      </c>
      <c r="C193">
        <v>0</v>
      </c>
      <c r="D193" s="1">
        <f t="shared" si="4"/>
        <v>0</v>
      </c>
      <c r="E193" s="1">
        <f t="shared" si="5"/>
        <v>0</v>
      </c>
      <c r="F193">
        <v>1</v>
      </c>
    </row>
    <row r="194" spans="1:7">
      <c r="A194" t="s">
        <v>453</v>
      </c>
      <c r="B194" t="s">
        <v>454</v>
      </c>
      <c r="C194">
        <v>0</v>
      </c>
      <c r="D194" s="1">
        <f t="shared" ref="D194:D257" si="6">(C194/$B$1365)*100</f>
        <v>0</v>
      </c>
      <c r="E194" s="1">
        <f t="shared" ref="E194:E257" si="7">(C194/$B$1366)*100</f>
        <v>0</v>
      </c>
      <c r="F194">
        <v>1</v>
      </c>
    </row>
    <row r="195" spans="1:7">
      <c r="A195" t="s">
        <v>455</v>
      </c>
      <c r="B195" t="s">
        <v>456</v>
      </c>
      <c r="C195">
        <v>12</v>
      </c>
      <c r="D195" s="1">
        <f t="shared" si="6"/>
        <v>1.2765957446808509</v>
      </c>
      <c r="E195" s="1">
        <f t="shared" si="7"/>
        <v>2.5263157894736841</v>
      </c>
      <c r="F195">
        <v>1.8699192275315199E-3</v>
      </c>
      <c r="G195" t="s">
        <v>457</v>
      </c>
    </row>
    <row r="196" spans="1:7">
      <c r="A196" t="s">
        <v>458</v>
      </c>
      <c r="B196" t="s">
        <v>459</v>
      </c>
      <c r="C196">
        <v>0</v>
      </c>
      <c r="D196" s="1">
        <f t="shared" si="6"/>
        <v>0</v>
      </c>
      <c r="E196" s="1">
        <f t="shared" si="7"/>
        <v>0</v>
      </c>
      <c r="F196">
        <v>1</v>
      </c>
    </row>
    <row r="197" spans="1:7">
      <c r="A197" t="s">
        <v>460</v>
      </c>
      <c r="B197" t="s">
        <v>461</v>
      </c>
      <c r="C197">
        <v>0</v>
      </c>
      <c r="D197" s="1">
        <f t="shared" si="6"/>
        <v>0</v>
      </c>
      <c r="E197" s="1">
        <f t="shared" si="7"/>
        <v>0</v>
      </c>
      <c r="F197">
        <v>1</v>
      </c>
    </row>
    <row r="198" spans="1:7">
      <c r="A198" t="s">
        <v>462</v>
      </c>
      <c r="B198" t="s">
        <v>463</v>
      </c>
      <c r="C198">
        <v>6</v>
      </c>
      <c r="D198" s="1">
        <f t="shared" si="6"/>
        <v>0.63829787234042545</v>
      </c>
      <c r="E198" s="1">
        <f t="shared" si="7"/>
        <v>1.263157894736842</v>
      </c>
      <c r="F198">
        <v>1.14523030918878E-2</v>
      </c>
      <c r="G198" t="s">
        <v>464</v>
      </c>
    </row>
    <row r="199" spans="1:7">
      <c r="A199" t="s">
        <v>465</v>
      </c>
      <c r="B199" t="s">
        <v>466</v>
      </c>
      <c r="C199">
        <v>24</v>
      </c>
      <c r="D199" s="1">
        <f t="shared" si="6"/>
        <v>2.5531914893617018</v>
      </c>
      <c r="E199" s="1">
        <f t="shared" si="7"/>
        <v>5.0526315789473681</v>
      </c>
      <c r="F199">
        <v>3.5948452102407401E-2</v>
      </c>
      <c r="G199" t="s">
        <v>467</v>
      </c>
    </row>
    <row r="200" spans="1:7">
      <c r="A200" t="s">
        <v>468</v>
      </c>
      <c r="B200" t="s">
        <v>469</v>
      </c>
      <c r="C200">
        <v>13</v>
      </c>
      <c r="D200" s="1">
        <f t="shared" si="6"/>
        <v>1.3829787234042552</v>
      </c>
      <c r="E200" s="1">
        <f t="shared" si="7"/>
        <v>2.736842105263158</v>
      </c>
      <c r="F200">
        <v>0.202299114442167</v>
      </c>
      <c r="G200" t="s">
        <v>470</v>
      </c>
    </row>
    <row r="201" spans="1:7">
      <c r="A201" t="s">
        <v>471</v>
      </c>
      <c r="B201" t="s">
        <v>472</v>
      </c>
      <c r="C201">
        <v>1</v>
      </c>
      <c r="D201" s="1">
        <f t="shared" si="6"/>
        <v>0.10638297872340426</v>
      </c>
      <c r="E201" s="1">
        <f t="shared" si="7"/>
        <v>0.21052631578947367</v>
      </c>
      <c r="F201">
        <v>0.47052317683703898</v>
      </c>
      <c r="G201" t="s">
        <v>473</v>
      </c>
    </row>
    <row r="202" spans="1:7">
      <c r="A202" t="s">
        <v>474</v>
      </c>
      <c r="B202" t="s">
        <v>475</v>
      </c>
      <c r="C202">
        <v>1</v>
      </c>
      <c r="D202" s="1">
        <f t="shared" si="6"/>
        <v>0.10638297872340426</v>
      </c>
      <c r="E202" s="1">
        <f t="shared" si="7"/>
        <v>0.21052631578947367</v>
      </c>
      <c r="F202">
        <v>0.34548778327344798</v>
      </c>
      <c r="G202" t="s">
        <v>476</v>
      </c>
    </row>
    <row r="203" spans="1:7">
      <c r="A203" t="s">
        <v>477</v>
      </c>
      <c r="B203" t="s">
        <v>478</v>
      </c>
      <c r="C203">
        <v>1</v>
      </c>
      <c r="D203" s="1">
        <f t="shared" si="6"/>
        <v>0.10638297872340426</v>
      </c>
      <c r="E203" s="1">
        <f t="shared" si="7"/>
        <v>0.21052631578947367</v>
      </c>
      <c r="F203">
        <v>0.41131247839359403</v>
      </c>
      <c r="G203" t="s">
        <v>479</v>
      </c>
    </row>
    <row r="204" spans="1:7">
      <c r="A204" t="s">
        <v>480</v>
      </c>
      <c r="B204" t="s">
        <v>481</v>
      </c>
      <c r="C204">
        <v>0</v>
      </c>
      <c r="D204" s="1">
        <f t="shared" si="6"/>
        <v>0</v>
      </c>
      <c r="E204" s="1">
        <f t="shared" si="7"/>
        <v>0</v>
      </c>
      <c r="F204">
        <v>1</v>
      </c>
    </row>
    <row r="205" spans="1:7">
      <c r="A205" t="s">
        <v>482</v>
      </c>
      <c r="B205" t="s">
        <v>483</v>
      </c>
      <c r="C205">
        <v>0</v>
      </c>
      <c r="D205" s="1">
        <f t="shared" si="6"/>
        <v>0</v>
      </c>
      <c r="E205" s="1">
        <f t="shared" si="7"/>
        <v>0</v>
      </c>
      <c r="F205">
        <v>1</v>
      </c>
    </row>
    <row r="206" spans="1:7">
      <c r="A206" t="s">
        <v>484</v>
      </c>
      <c r="B206" t="s">
        <v>485</v>
      </c>
      <c r="C206">
        <v>0</v>
      </c>
      <c r="D206" s="1">
        <f t="shared" si="6"/>
        <v>0</v>
      </c>
      <c r="E206" s="1">
        <f t="shared" si="7"/>
        <v>0</v>
      </c>
      <c r="F206">
        <v>1</v>
      </c>
    </row>
    <row r="207" spans="1:7">
      <c r="A207" t="s">
        <v>486</v>
      </c>
      <c r="B207" t="s">
        <v>487</v>
      </c>
      <c r="C207">
        <v>0</v>
      </c>
      <c r="D207" s="1">
        <f t="shared" si="6"/>
        <v>0</v>
      </c>
      <c r="E207" s="1">
        <f t="shared" si="7"/>
        <v>0</v>
      </c>
      <c r="F207">
        <v>1</v>
      </c>
    </row>
    <row r="208" spans="1:7">
      <c r="A208" t="s">
        <v>488</v>
      </c>
      <c r="B208" t="s">
        <v>489</v>
      </c>
      <c r="C208">
        <v>0</v>
      </c>
      <c r="D208" s="1">
        <f t="shared" si="6"/>
        <v>0</v>
      </c>
      <c r="E208" s="1">
        <f t="shared" si="7"/>
        <v>0</v>
      </c>
      <c r="F208">
        <v>1</v>
      </c>
    </row>
    <row r="209" spans="1:7">
      <c r="A209" t="s">
        <v>490</v>
      </c>
      <c r="B209" t="s">
        <v>491</v>
      </c>
      <c r="C209">
        <v>24</v>
      </c>
      <c r="D209" s="1">
        <f t="shared" si="6"/>
        <v>2.5531914893617018</v>
      </c>
      <c r="E209" s="1">
        <f t="shared" si="7"/>
        <v>5.0526315789473681</v>
      </c>
      <c r="F209">
        <v>1.23899900889228E-2</v>
      </c>
      <c r="G209" t="s">
        <v>492</v>
      </c>
    </row>
    <row r="210" spans="1:7">
      <c r="A210" t="s">
        <v>493</v>
      </c>
      <c r="B210" t="s">
        <v>494</v>
      </c>
      <c r="C210">
        <v>3</v>
      </c>
      <c r="D210" s="1">
        <f t="shared" si="6"/>
        <v>0.31914893617021273</v>
      </c>
      <c r="E210" s="1">
        <f t="shared" si="7"/>
        <v>0.63157894736842102</v>
      </c>
      <c r="F210">
        <v>0.135349350136061</v>
      </c>
      <c r="G210" t="s">
        <v>495</v>
      </c>
    </row>
    <row r="211" spans="1:7">
      <c r="A211" t="s">
        <v>496</v>
      </c>
      <c r="B211" t="s">
        <v>497</v>
      </c>
      <c r="C211">
        <v>0</v>
      </c>
      <c r="D211" s="1">
        <f t="shared" si="6"/>
        <v>0</v>
      </c>
      <c r="E211" s="1">
        <f t="shared" si="7"/>
        <v>0</v>
      </c>
      <c r="F211">
        <v>1</v>
      </c>
    </row>
    <row r="212" spans="1:7">
      <c r="A212" t="s">
        <v>498</v>
      </c>
      <c r="B212" t="s">
        <v>499</v>
      </c>
      <c r="C212">
        <v>0</v>
      </c>
      <c r="D212" s="1">
        <f t="shared" si="6"/>
        <v>0</v>
      </c>
      <c r="E212" s="1">
        <f t="shared" si="7"/>
        <v>0</v>
      </c>
      <c r="F212">
        <v>1</v>
      </c>
    </row>
    <row r="213" spans="1:7">
      <c r="A213" t="s">
        <v>500</v>
      </c>
      <c r="B213" t="s">
        <v>501</v>
      </c>
      <c r="C213">
        <v>2</v>
      </c>
      <c r="D213" s="1">
        <f t="shared" si="6"/>
        <v>0.21276595744680851</v>
      </c>
      <c r="E213" s="1">
        <f t="shared" si="7"/>
        <v>0.42105263157894735</v>
      </c>
      <c r="F213">
        <v>5.2781141719707297E-2</v>
      </c>
      <c r="G213" t="s">
        <v>502</v>
      </c>
    </row>
    <row r="214" spans="1:7">
      <c r="A214" t="s">
        <v>503</v>
      </c>
      <c r="B214" t="s">
        <v>504</v>
      </c>
      <c r="C214">
        <v>1</v>
      </c>
      <c r="D214" s="1">
        <f t="shared" si="6"/>
        <v>0.10638297872340426</v>
      </c>
      <c r="E214" s="1">
        <f t="shared" si="7"/>
        <v>0.21052631578947367</v>
      </c>
      <c r="F214">
        <v>0.19096228137266799</v>
      </c>
      <c r="G214" t="s">
        <v>505</v>
      </c>
    </row>
    <row r="215" spans="1:7">
      <c r="A215" t="s">
        <v>506</v>
      </c>
      <c r="B215" t="s">
        <v>507</v>
      </c>
      <c r="C215">
        <v>0</v>
      </c>
      <c r="D215" s="1">
        <f t="shared" si="6"/>
        <v>0</v>
      </c>
      <c r="E215" s="1">
        <f t="shared" si="7"/>
        <v>0</v>
      </c>
      <c r="F215">
        <v>1</v>
      </c>
    </row>
    <row r="216" spans="1:7">
      <c r="A216" t="s">
        <v>508</v>
      </c>
      <c r="B216" t="s">
        <v>509</v>
      </c>
      <c r="C216">
        <v>0</v>
      </c>
      <c r="D216" s="1">
        <f t="shared" si="6"/>
        <v>0</v>
      </c>
      <c r="E216" s="1">
        <f t="shared" si="7"/>
        <v>0</v>
      </c>
      <c r="F216">
        <v>1</v>
      </c>
    </row>
    <row r="217" spans="1:7">
      <c r="A217" t="s">
        <v>510</v>
      </c>
      <c r="B217" t="s">
        <v>511</v>
      </c>
      <c r="C217">
        <v>4</v>
      </c>
      <c r="D217" s="1">
        <f t="shared" si="6"/>
        <v>0.42553191489361702</v>
      </c>
      <c r="E217" s="1">
        <f t="shared" si="7"/>
        <v>0.84210526315789469</v>
      </c>
      <c r="F217">
        <v>5.6327007530598203E-2</v>
      </c>
      <c r="G217" t="s">
        <v>512</v>
      </c>
    </row>
    <row r="218" spans="1:7">
      <c r="A218" t="s">
        <v>513</v>
      </c>
      <c r="B218" t="s">
        <v>514</v>
      </c>
      <c r="C218">
        <v>0</v>
      </c>
      <c r="D218" s="1">
        <f t="shared" si="6"/>
        <v>0</v>
      </c>
      <c r="E218" s="1">
        <f t="shared" si="7"/>
        <v>0</v>
      </c>
      <c r="F218">
        <v>1</v>
      </c>
    </row>
    <row r="219" spans="1:7">
      <c r="A219" t="s">
        <v>515</v>
      </c>
      <c r="B219" t="s">
        <v>516</v>
      </c>
      <c r="C219">
        <v>1</v>
      </c>
      <c r="D219" s="1">
        <f t="shared" si="6"/>
        <v>0.10638297872340426</v>
      </c>
      <c r="E219" s="1">
        <f t="shared" si="7"/>
        <v>0.21052631578947367</v>
      </c>
      <c r="F219">
        <v>0.10052963943776699</v>
      </c>
      <c r="G219" t="s">
        <v>517</v>
      </c>
    </row>
    <row r="220" spans="1:7">
      <c r="A220" t="s">
        <v>518</v>
      </c>
      <c r="B220" t="s">
        <v>519</v>
      </c>
      <c r="C220">
        <v>0</v>
      </c>
      <c r="D220" s="1">
        <f t="shared" si="6"/>
        <v>0</v>
      </c>
      <c r="E220" s="1">
        <f t="shared" si="7"/>
        <v>0</v>
      </c>
      <c r="F220">
        <v>1</v>
      </c>
    </row>
    <row r="221" spans="1:7">
      <c r="A221" t="s">
        <v>520</v>
      </c>
      <c r="B221" t="s">
        <v>521</v>
      </c>
      <c r="C221">
        <v>0</v>
      </c>
      <c r="D221" s="1">
        <f t="shared" si="6"/>
        <v>0</v>
      </c>
      <c r="E221" s="1">
        <f t="shared" si="7"/>
        <v>0</v>
      </c>
      <c r="F221">
        <v>1</v>
      </c>
    </row>
    <row r="222" spans="1:7">
      <c r="A222" t="s">
        <v>522</v>
      </c>
      <c r="B222" t="s">
        <v>523</v>
      </c>
      <c r="C222">
        <v>0</v>
      </c>
      <c r="D222" s="1">
        <f t="shared" si="6"/>
        <v>0</v>
      </c>
      <c r="E222" s="1">
        <f t="shared" si="7"/>
        <v>0</v>
      </c>
      <c r="F222">
        <v>1</v>
      </c>
    </row>
    <row r="223" spans="1:7">
      <c r="A223" t="s">
        <v>524</v>
      </c>
      <c r="B223" t="s">
        <v>525</v>
      </c>
      <c r="C223">
        <v>1</v>
      </c>
      <c r="D223" s="1">
        <f t="shared" si="6"/>
        <v>0.10638297872340426</v>
      </c>
      <c r="E223" s="1">
        <f t="shared" si="7"/>
        <v>0.21052631578947367</v>
      </c>
      <c r="F223">
        <v>0.52378383974590903</v>
      </c>
      <c r="G223" t="s">
        <v>526</v>
      </c>
    </row>
    <row r="224" spans="1:7">
      <c r="A224" t="s">
        <v>527</v>
      </c>
      <c r="B224" t="s">
        <v>528</v>
      </c>
      <c r="C224">
        <v>0</v>
      </c>
      <c r="D224" s="1">
        <f t="shared" si="6"/>
        <v>0</v>
      </c>
      <c r="E224" s="1">
        <f t="shared" si="7"/>
        <v>0</v>
      </c>
      <c r="F224">
        <v>1</v>
      </c>
    </row>
    <row r="225" spans="1:7">
      <c r="A225" t="s">
        <v>529</v>
      </c>
      <c r="B225" t="s">
        <v>530</v>
      </c>
      <c r="C225">
        <v>0</v>
      </c>
      <c r="D225" s="1">
        <f t="shared" si="6"/>
        <v>0</v>
      </c>
      <c r="E225" s="1">
        <f t="shared" si="7"/>
        <v>0</v>
      </c>
      <c r="F225">
        <v>1</v>
      </c>
    </row>
    <row r="226" spans="1:7">
      <c r="A226" t="s">
        <v>531</v>
      </c>
      <c r="B226" t="s">
        <v>532</v>
      </c>
      <c r="C226">
        <v>0</v>
      </c>
      <c r="D226" s="1">
        <f t="shared" si="6"/>
        <v>0</v>
      </c>
      <c r="E226" s="1">
        <f t="shared" si="7"/>
        <v>0</v>
      </c>
      <c r="F226">
        <v>1</v>
      </c>
    </row>
    <row r="227" spans="1:7">
      <c r="A227" t="s">
        <v>533</v>
      </c>
      <c r="B227" t="s">
        <v>534</v>
      </c>
      <c r="C227">
        <v>0</v>
      </c>
      <c r="D227" s="1">
        <f t="shared" si="6"/>
        <v>0</v>
      </c>
      <c r="E227" s="1">
        <f t="shared" si="7"/>
        <v>0</v>
      </c>
      <c r="F227">
        <v>1</v>
      </c>
    </row>
    <row r="228" spans="1:7">
      <c r="A228" t="s">
        <v>535</v>
      </c>
      <c r="B228" t="s">
        <v>536</v>
      </c>
      <c r="C228">
        <v>0</v>
      </c>
      <c r="D228" s="1">
        <f t="shared" si="6"/>
        <v>0</v>
      </c>
      <c r="E228" s="1">
        <f t="shared" si="7"/>
        <v>0</v>
      </c>
      <c r="F228">
        <v>1</v>
      </c>
    </row>
    <row r="229" spans="1:7">
      <c r="A229" t="s">
        <v>537</v>
      </c>
      <c r="B229" t="s">
        <v>538</v>
      </c>
      <c r="C229">
        <v>0</v>
      </c>
      <c r="D229" s="1">
        <f t="shared" si="6"/>
        <v>0</v>
      </c>
      <c r="E229" s="1">
        <f t="shared" si="7"/>
        <v>0</v>
      </c>
      <c r="F229">
        <v>1</v>
      </c>
    </row>
    <row r="230" spans="1:7">
      <c r="A230" t="s">
        <v>539</v>
      </c>
      <c r="B230" t="s">
        <v>540</v>
      </c>
      <c r="C230">
        <v>10</v>
      </c>
      <c r="D230" s="1">
        <f t="shared" si="6"/>
        <v>1.0638297872340425</v>
      </c>
      <c r="E230" s="1">
        <f t="shared" si="7"/>
        <v>2.1052631578947367</v>
      </c>
      <c r="F230">
        <v>2.2397086252189599E-3</v>
      </c>
      <c r="G230" t="s">
        <v>541</v>
      </c>
    </row>
    <row r="231" spans="1:7">
      <c r="A231" t="s">
        <v>542</v>
      </c>
      <c r="B231" t="s">
        <v>543</v>
      </c>
      <c r="C231">
        <v>4</v>
      </c>
      <c r="D231" s="1">
        <f t="shared" si="6"/>
        <v>0.42553191489361702</v>
      </c>
      <c r="E231" s="1">
        <f t="shared" si="7"/>
        <v>0.84210526315789469</v>
      </c>
      <c r="F231">
        <v>4.4754402694385603E-2</v>
      </c>
      <c r="G231" t="s">
        <v>544</v>
      </c>
    </row>
    <row r="232" spans="1:7">
      <c r="A232" t="s">
        <v>545</v>
      </c>
      <c r="B232" t="s">
        <v>546</v>
      </c>
      <c r="C232">
        <v>1</v>
      </c>
      <c r="D232" s="1">
        <f t="shared" si="6"/>
        <v>0.10638297872340426</v>
      </c>
      <c r="E232" s="1">
        <f t="shared" si="7"/>
        <v>0.21052631578947367</v>
      </c>
      <c r="F232">
        <v>0.47052317683703898</v>
      </c>
      <c r="G232" t="s">
        <v>271</v>
      </c>
    </row>
    <row r="233" spans="1:7">
      <c r="A233" t="s">
        <v>547</v>
      </c>
      <c r="B233" t="s">
        <v>548</v>
      </c>
      <c r="C233">
        <v>0</v>
      </c>
      <c r="D233" s="1">
        <f t="shared" si="6"/>
        <v>0</v>
      </c>
      <c r="E233" s="1">
        <f t="shared" si="7"/>
        <v>0</v>
      </c>
      <c r="F233">
        <v>1</v>
      </c>
    </row>
    <row r="234" spans="1:7">
      <c r="A234" t="s">
        <v>549</v>
      </c>
      <c r="B234" t="s">
        <v>550</v>
      </c>
      <c r="C234">
        <v>0</v>
      </c>
      <c r="D234" s="1">
        <f t="shared" si="6"/>
        <v>0</v>
      </c>
      <c r="E234" s="1">
        <f t="shared" si="7"/>
        <v>0</v>
      </c>
      <c r="F234">
        <v>1</v>
      </c>
    </row>
    <row r="235" spans="1:7">
      <c r="A235" t="s">
        <v>551</v>
      </c>
      <c r="B235" t="s">
        <v>552</v>
      </c>
      <c r="C235">
        <v>5</v>
      </c>
      <c r="D235" s="1">
        <f t="shared" si="6"/>
        <v>0.53191489361702127</v>
      </c>
      <c r="E235" s="1">
        <f t="shared" si="7"/>
        <v>1.0526315789473684</v>
      </c>
      <c r="F235">
        <v>1.29297393948007E-2</v>
      </c>
      <c r="G235" t="s">
        <v>553</v>
      </c>
    </row>
    <row r="236" spans="1:7">
      <c r="A236" t="s">
        <v>554</v>
      </c>
      <c r="B236" t="s">
        <v>555</v>
      </c>
      <c r="C236">
        <v>1</v>
      </c>
      <c r="D236" s="1">
        <f t="shared" si="6"/>
        <v>0.10638297872340426</v>
      </c>
      <c r="E236" s="1">
        <f t="shared" si="7"/>
        <v>0.21052631578947367</v>
      </c>
      <c r="F236">
        <v>0.74797526203193798</v>
      </c>
      <c r="G236" t="s">
        <v>556</v>
      </c>
    </row>
    <row r="237" spans="1:7">
      <c r="A237" t="s">
        <v>557</v>
      </c>
      <c r="B237" t="s">
        <v>558</v>
      </c>
      <c r="C237">
        <v>1</v>
      </c>
      <c r="D237" s="1">
        <f t="shared" si="6"/>
        <v>0.10638297872340426</v>
      </c>
      <c r="E237" s="1">
        <f t="shared" si="7"/>
        <v>0.21052631578947367</v>
      </c>
      <c r="F237">
        <v>0.71976929578015403</v>
      </c>
      <c r="G237" t="s">
        <v>556</v>
      </c>
    </row>
    <row r="238" spans="1:7">
      <c r="A238" t="s">
        <v>559</v>
      </c>
      <c r="B238" t="s">
        <v>560</v>
      </c>
      <c r="C238">
        <v>0</v>
      </c>
      <c r="D238" s="1">
        <f t="shared" si="6"/>
        <v>0</v>
      </c>
      <c r="E238" s="1">
        <f t="shared" si="7"/>
        <v>0</v>
      </c>
      <c r="F238">
        <v>1</v>
      </c>
    </row>
    <row r="239" spans="1:7">
      <c r="A239" t="s">
        <v>561</v>
      </c>
      <c r="B239" t="s">
        <v>562</v>
      </c>
      <c r="C239">
        <v>0</v>
      </c>
      <c r="D239" s="1">
        <f t="shared" si="6"/>
        <v>0</v>
      </c>
      <c r="E239" s="1">
        <f t="shared" si="7"/>
        <v>0</v>
      </c>
      <c r="F239">
        <v>1</v>
      </c>
    </row>
    <row r="240" spans="1:7">
      <c r="A240" t="s">
        <v>563</v>
      </c>
      <c r="B240" t="s">
        <v>564</v>
      </c>
      <c r="C240">
        <v>0</v>
      </c>
      <c r="D240" s="1">
        <f t="shared" si="6"/>
        <v>0</v>
      </c>
      <c r="E240" s="1">
        <f t="shared" si="7"/>
        <v>0</v>
      </c>
      <c r="F240">
        <v>1</v>
      </c>
    </row>
    <row r="241" spans="1:7">
      <c r="A241" t="s">
        <v>565</v>
      </c>
      <c r="B241" t="s">
        <v>566</v>
      </c>
      <c r="C241">
        <v>0</v>
      </c>
      <c r="D241" s="1">
        <f t="shared" si="6"/>
        <v>0</v>
      </c>
      <c r="E241" s="1">
        <f t="shared" si="7"/>
        <v>0</v>
      </c>
      <c r="F241">
        <v>1</v>
      </c>
    </row>
    <row r="242" spans="1:7">
      <c r="A242" t="s">
        <v>567</v>
      </c>
      <c r="B242" t="s">
        <v>568</v>
      </c>
      <c r="C242">
        <v>1</v>
      </c>
      <c r="D242" s="1">
        <f t="shared" si="6"/>
        <v>0.10638297872340426</v>
      </c>
      <c r="E242" s="1">
        <f t="shared" si="7"/>
        <v>0.21052631578947367</v>
      </c>
      <c r="F242">
        <v>0.34548778327344798</v>
      </c>
      <c r="G242" t="s">
        <v>569</v>
      </c>
    </row>
    <row r="243" spans="1:7">
      <c r="A243" t="s">
        <v>570</v>
      </c>
      <c r="B243" t="s">
        <v>571</v>
      </c>
      <c r="C243">
        <v>0</v>
      </c>
      <c r="D243" s="1">
        <f t="shared" si="6"/>
        <v>0</v>
      </c>
      <c r="E243" s="1">
        <f t="shared" si="7"/>
        <v>0</v>
      </c>
      <c r="F243">
        <v>1</v>
      </c>
    </row>
    <row r="244" spans="1:7">
      <c r="A244" t="s">
        <v>572</v>
      </c>
      <c r="B244" t="s">
        <v>573</v>
      </c>
      <c r="C244">
        <v>2</v>
      </c>
      <c r="D244" s="1">
        <f t="shared" si="6"/>
        <v>0.21276595744680851</v>
      </c>
      <c r="E244" s="1">
        <f t="shared" si="7"/>
        <v>0.42105263157894735</v>
      </c>
      <c r="F244">
        <v>5.2781141719707297E-2</v>
      </c>
      <c r="G244" t="s">
        <v>30</v>
      </c>
    </row>
    <row r="245" spans="1:7">
      <c r="A245" t="s">
        <v>574</v>
      </c>
      <c r="B245" t="s">
        <v>575</v>
      </c>
      <c r="C245">
        <v>2</v>
      </c>
      <c r="D245" s="1">
        <f t="shared" si="6"/>
        <v>0.21276595744680851</v>
      </c>
      <c r="E245" s="1">
        <f t="shared" si="7"/>
        <v>0.42105263157894735</v>
      </c>
      <c r="F245">
        <v>0.30490135404770002</v>
      </c>
      <c r="G245" t="s">
        <v>30</v>
      </c>
    </row>
    <row r="246" spans="1:7">
      <c r="A246" t="s">
        <v>576</v>
      </c>
      <c r="B246" t="s">
        <v>577</v>
      </c>
      <c r="C246">
        <v>0</v>
      </c>
      <c r="D246" s="1">
        <f t="shared" si="6"/>
        <v>0</v>
      </c>
      <c r="E246" s="1">
        <f t="shared" si="7"/>
        <v>0</v>
      </c>
      <c r="F246">
        <v>1</v>
      </c>
    </row>
    <row r="247" spans="1:7">
      <c r="A247" t="s">
        <v>578</v>
      </c>
      <c r="B247" t="s">
        <v>579</v>
      </c>
      <c r="C247">
        <v>4</v>
      </c>
      <c r="D247" s="1">
        <f t="shared" si="6"/>
        <v>0.42553191489361702</v>
      </c>
      <c r="E247" s="1">
        <f t="shared" si="7"/>
        <v>0.84210526315789469</v>
      </c>
      <c r="F247">
        <v>0.30880121534619198</v>
      </c>
      <c r="G247" t="s">
        <v>580</v>
      </c>
    </row>
    <row r="248" spans="1:7">
      <c r="A248" t="s">
        <v>581</v>
      </c>
      <c r="B248" t="s">
        <v>582</v>
      </c>
      <c r="C248">
        <v>3</v>
      </c>
      <c r="D248" s="1">
        <f t="shared" si="6"/>
        <v>0.31914893617021273</v>
      </c>
      <c r="E248" s="1">
        <f t="shared" si="7"/>
        <v>0.63157894736842102</v>
      </c>
      <c r="F248">
        <v>0.43934754521594499</v>
      </c>
      <c r="G248" t="s">
        <v>583</v>
      </c>
    </row>
    <row r="249" spans="1:7">
      <c r="A249" t="s">
        <v>584</v>
      </c>
      <c r="B249" t="s">
        <v>585</v>
      </c>
      <c r="C249">
        <v>2</v>
      </c>
      <c r="D249" s="1">
        <f t="shared" si="6"/>
        <v>0.21276595744680851</v>
      </c>
      <c r="E249" s="1">
        <f t="shared" si="7"/>
        <v>0.42105263157894735</v>
      </c>
      <c r="F249">
        <v>0.265934755212417</v>
      </c>
      <c r="G249" t="s">
        <v>586</v>
      </c>
    </row>
    <row r="250" spans="1:7">
      <c r="A250" t="s">
        <v>587</v>
      </c>
      <c r="B250" t="s">
        <v>588</v>
      </c>
      <c r="C250">
        <v>0</v>
      </c>
      <c r="D250" s="1">
        <f t="shared" si="6"/>
        <v>0</v>
      </c>
      <c r="E250" s="1">
        <f t="shared" si="7"/>
        <v>0</v>
      </c>
      <c r="F250">
        <v>1</v>
      </c>
    </row>
    <row r="251" spans="1:7">
      <c r="A251" t="s">
        <v>589</v>
      </c>
      <c r="B251" t="s">
        <v>590</v>
      </c>
      <c r="C251">
        <v>0</v>
      </c>
      <c r="D251" s="1">
        <f t="shared" si="6"/>
        <v>0</v>
      </c>
      <c r="E251" s="1">
        <f t="shared" si="7"/>
        <v>0</v>
      </c>
      <c r="F251">
        <v>1</v>
      </c>
    </row>
    <row r="252" spans="1:7">
      <c r="A252" t="s">
        <v>591</v>
      </c>
      <c r="B252" t="s">
        <v>592</v>
      </c>
      <c r="C252">
        <v>0</v>
      </c>
      <c r="D252" s="1">
        <f t="shared" si="6"/>
        <v>0</v>
      </c>
      <c r="E252" s="1">
        <f t="shared" si="7"/>
        <v>0</v>
      </c>
      <c r="F252">
        <v>1</v>
      </c>
    </row>
    <row r="253" spans="1:7">
      <c r="A253" t="s">
        <v>593</v>
      </c>
      <c r="B253" t="s">
        <v>594</v>
      </c>
      <c r="C253">
        <v>0</v>
      </c>
      <c r="D253" s="1">
        <f t="shared" si="6"/>
        <v>0</v>
      </c>
      <c r="E253" s="1">
        <f t="shared" si="7"/>
        <v>0</v>
      </c>
      <c r="F253">
        <v>1</v>
      </c>
    </row>
    <row r="254" spans="1:7">
      <c r="A254" t="s">
        <v>595</v>
      </c>
      <c r="B254" t="s">
        <v>596</v>
      </c>
      <c r="C254">
        <v>0</v>
      </c>
      <c r="D254" s="1">
        <f t="shared" si="6"/>
        <v>0</v>
      </c>
      <c r="E254" s="1">
        <f t="shared" si="7"/>
        <v>0</v>
      </c>
      <c r="F254">
        <v>1</v>
      </c>
    </row>
    <row r="255" spans="1:7">
      <c r="A255" t="s">
        <v>597</v>
      </c>
      <c r="B255" t="s">
        <v>598</v>
      </c>
      <c r="C255">
        <v>0</v>
      </c>
      <c r="D255" s="1">
        <f t="shared" si="6"/>
        <v>0</v>
      </c>
      <c r="E255" s="1">
        <f t="shared" si="7"/>
        <v>0</v>
      </c>
      <c r="F255">
        <v>1</v>
      </c>
    </row>
    <row r="256" spans="1:7">
      <c r="A256" t="s">
        <v>599</v>
      </c>
      <c r="B256" t="s">
        <v>600</v>
      </c>
      <c r="C256">
        <v>0</v>
      </c>
      <c r="D256" s="1">
        <f t="shared" si="6"/>
        <v>0</v>
      </c>
      <c r="E256" s="1">
        <f t="shared" si="7"/>
        <v>0</v>
      </c>
      <c r="F256">
        <v>1</v>
      </c>
    </row>
    <row r="257" spans="1:7">
      <c r="A257" t="s">
        <v>601</v>
      </c>
      <c r="B257" t="s">
        <v>602</v>
      </c>
      <c r="C257">
        <v>3</v>
      </c>
      <c r="D257" s="1">
        <f t="shared" si="6"/>
        <v>0.31914893617021273</v>
      </c>
      <c r="E257" s="1">
        <f t="shared" si="7"/>
        <v>0.63157894736842102</v>
      </c>
      <c r="F257">
        <v>0.18598957696072499</v>
      </c>
      <c r="G257" t="s">
        <v>603</v>
      </c>
    </row>
    <row r="258" spans="1:7">
      <c r="A258" t="s">
        <v>604</v>
      </c>
      <c r="B258" t="s">
        <v>605</v>
      </c>
      <c r="C258">
        <v>3</v>
      </c>
      <c r="D258" s="1">
        <f t="shared" ref="D258:D321" si="8">(C258/$B$1365)*100</f>
        <v>0.31914893617021273</v>
      </c>
      <c r="E258" s="1">
        <f t="shared" ref="E258:E321" si="9">(C258/$B$1366)*100</f>
        <v>0.63157894736842102</v>
      </c>
      <c r="F258">
        <v>0.135349350136061</v>
      </c>
      <c r="G258" t="s">
        <v>603</v>
      </c>
    </row>
    <row r="259" spans="1:7">
      <c r="A259" t="s">
        <v>606</v>
      </c>
      <c r="B259" t="s">
        <v>607</v>
      </c>
      <c r="C259">
        <v>0</v>
      </c>
      <c r="D259" s="1">
        <f t="shared" si="8"/>
        <v>0</v>
      </c>
      <c r="E259" s="1">
        <f t="shared" si="9"/>
        <v>0</v>
      </c>
      <c r="F259">
        <v>1</v>
      </c>
    </row>
    <row r="260" spans="1:7">
      <c r="A260" t="s">
        <v>608</v>
      </c>
      <c r="B260" t="s">
        <v>609</v>
      </c>
      <c r="C260">
        <v>0</v>
      </c>
      <c r="D260" s="1">
        <f t="shared" si="8"/>
        <v>0</v>
      </c>
      <c r="E260" s="1">
        <f t="shared" si="9"/>
        <v>0</v>
      </c>
      <c r="F260">
        <v>1</v>
      </c>
    </row>
    <row r="261" spans="1:7">
      <c r="A261" t="s">
        <v>610</v>
      </c>
      <c r="B261" t="s">
        <v>611</v>
      </c>
      <c r="C261">
        <v>0</v>
      </c>
      <c r="D261" s="1">
        <f t="shared" si="8"/>
        <v>0</v>
      </c>
      <c r="E261" s="1">
        <f t="shared" si="9"/>
        <v>0</v>
      </c>
      <c r="F261">
        <v>1</v>
      </c>
    </row>
    <row r="262" spans="1:7">
      <c r="A262" t="s">
        <v>612</v>
      </c>
      <c r="B262" t="s">
        <v>613</v>
      </c>
      <c r="C262">
        <v>0</v>
      </c>
      <c r="D262" s="1">
        <f t="shared" si="8"/>
        <v>0</v>
      </c>
      <c r="E262" s="1">
        <f t="shared" si="9"/>
        <v>0</v>
      </c>
      <c r="F262">
        <v>1</v>
      </c>
    </row>
    <row r="263" spans="1:7">
      <c r="A263" t="s">
        <v>614</v>
      </c>
      <c r="B263" t="s">
        <v>615</v>
      </c>
      <c r="C263">
        <v>2</v>
      </c>
      <c r="D263" s="1">
        <f t="shared" si="8"/>
        <v>0.21276595744680851</v>
      </c>
      <c r="E263" s="1">
        <f t="shared" si="9"/>
        <v>0.42105263157894735</v>
      </c>
      <c r="F263">
        <v>0.89856005743306699</v>
      </c>
      <c r="G263" t="s">
        <v>616</v>
      </c>
    </row>
    <row r="264" spans="1:7">
      <c r="A264" t="s">
        <v>617</v>
      </c>
      <c r="B264" t="s">
        <v>618</v>
      </c>
      <c r="C264">
        <v>1</v>
      </c>
      <c r="D264" s="1">
        <f t="shared" si="8"/>
        <v>0.10638297872340426</v>
      </c>
      <c r="E264" s="1">
        <f t="shared" si="9"/>
        <v>0.21052631578947367</v>
      </c>
      <c r="F264">
        <v>0.85174612251380899</v>
      </c>
      <c r="G264" t="s">
        <v>619</v>
      </c>
    </row>
    <row r="265" spans="1:7">
      <c r="A265" t="s">
        <v>620</v>
      </c>
      <c r="B265" t="s">
        <v>621</v>
      </c>
      <c r="C265">
        <v>1</v>
      </c>
      <c r="D265" s="1">
        <f t="shared" si="8"/>
        <v>0.10638297872340426</v>
      </c>
      <c r="E265" s="1">
        <f t="shared" si="9"/>
        <v>0.21052631578947367</v>
      </c>
      <c r="F265">
        <v>0.34548778327344798</v>
      </c>
      <c r="G265" t="s">
        <v>622</v>
      </c>
    </row>
    <row r="266" spans="1:7">
      <c r="A266" t="s">
        <v>623</v>
      </c>
      <c r="B266" t="s">
        <v>624</v>
      </c>
      <c r="C266">
        <v>0</v>
      </c>
      <c r="D266" s="1">
        <f t="shared" si="8"/>
        <v>0</v>
      </c>
      <c r="E266" s="1">
        <f t="shared" si="9"/>
        <v>0</v>
      </c>
      <c r="F266">
        <v>1</v>
      </c>
    </row>
    <row r="267" spans="1:7">
      <c r="A267" t="s">
        <v>625</v>
      </c>
      <c r="B267" t="s">
        <v>626</v>
      </c>
      <c r="C267">
        <v>0</v>
      </c>
      <c r="D267" s="1">
        <f t="shared" si="8"/>
        <v>0</v>
      </c>
      <c r="E267" s="1">
        <f t="shared" si="9"/>
        <v>0</v>
      </c>
      <c r="F267">
        <v>1</v>
      </c>
    </row>
    <row r="268" spans="1:7">
      <c r="A268" t="s">
        <v>627</v>
      </c>
      <c r="B268" t="s">
        <v>628</v>
      </c>
      <c r="C268">
        <v>0</v>
      </c>
      <c r="D268" s="1">
        <f t="shared" si="8"/>
        <v>0</v>
      </c>
      <c r="E268" s="1">
        <f t="shared" si="9"/>
        <v>0</v>
      </c>
      <c r="F268">
        <v>1</v>
      </c>
    </row>
    <row r="269" spans="1:7">
      <c r="A269" t="s">
        <v>629</v>
      </c>
      <c r="B269" t="s">
        <v>630</v>
      </c>
      <c r="C269">
        <v>0</v>
      </c>
      <c r="D269" s="1">
        <f t="shared" si="8"/>
        <v>0</v>
      </c>
      <c r="E269" s="1">
        <f t="shared" si="9"/>
        <v>0</v>
      </c>
      <c r="F269">
        <v>1</v>
      </c>
    </row>
    <row r="270" spans="1:7">
      <c r="A270">
        <v>2</v>
      </c>
      <c r="B270" t="s">
        <v>631</v>
      </c>
      <c r="C270">
        <v>54</v>
      </c>
      <c r="D270" s="1">
        <f t="shared" si="8"/>
        <v>5.7446808510638299</v>
      </c>
      <c r="E270" s="1">
        <f t="shared" si="9"/>
        <v>11.368421052631579</v>
      </c>
      <c r="F270">
        <v>3.9639011117219302E-4</v>
      </c>
      <c r="G270" t="s">
        <v>632</v>
      </c>
    </row>
    <row r="271" spans="1:7">
      <c r="A271" t="s">
        <v>633</v>
      </c>
      <c r="B271" t="s">
        <v>634</v>
      </c>
      <c r="C271">
        <v>12</v>
      </c>
      <c r="D271" s="1">
        <f t="shared" si="8"/>
        <v>1.2765957446808509</v>
      </c>
      <c r="E271" s="1">
        <f t="shared" si="9"/>
        <v>2.5263157894736841</v>
      </c>
      <c r="F271">
        <v>1.6879187971647301E-2</v>
      </c>
      <c r="G271" t="s">
        <v>635</v>
      </c>
    </row>
    <row r="272" spans="1:7">
      <c r="A272" t="s">
        <v>636</v>
      </c>
      <c r="B272" t="s">
        <v>637</v>
      </c>
      <c r="C272">
        <v>2</v>
      </c>
      <c r="D272" s="1">
        <f t="shared" si="8"/>
        <v>0.21276595744680851</v>
      </c>
      <c r="E272" s="1">
        <f t="shared" si="9"/>
        <v>0.42105263157894735</v>
      </c>
      <c r="F272">
        <v>1.0096997502866301E-2</v>
      </c>
      <c r="G272" t="s">
        <v>638</v>
      </c>
    </row>
    <row r="273" spans="1:7">
      <c r="A273" t="s">
        <v>639</v>
      </c>
      <c r="B273" t="s">
        <v>640</v>
      </c>
      <c r="C273">
        <v>3</v>
      </c>
      <c r="D273" s="1">
        <f t="shared" si="8"/>
        <v>0.31914893617021273</v>
      </c>
      <c r="E273" s="1">
        <f t="shared" si="9"/>
        <v>0.63157894736842102</v>
      </c>
      <c r="F273">
        <v>3.8553197325807302E-2</v>
      </c>
      <c r="G273" t="s">
        <v>641</v>
      </c>
    </row>
    <row r="274" spans="1:7">
      <c r="A274" t="s">
        <v>642</v>
      </c>
      <c r="B274" t="s">
        <v>643</v>
      </c>
      <c r="C274">
        <v>0</v>
      </c>
      <c r="D274" s="1">
        <f t="shared" si="8"/>
        <v>0</v>
      </c>
      <c r="E274" s="1">
        <f t="shared" si="9"/>
        <v>0</v>
      </c>
      <c r="F274">
        <v>1</v>
      </c>
    </row>
    <row r="275" spans="1:7">
      <c r="A275" t="s">
        <v>644</v>
      </c>
      <c r="B275" t="s">
        <v>645</v>
      </c>
      <c r="C275">
        <v>0</v>
      </c>
      <c r="D275" s="1">
        <f t="shared" si="8"/>
        <v>0</v>
      </c>
      <c r="E275" s="1">
        <f t="shared" si="9"/>
        <v>0</v>
      </c>
      <c r="F275">
        <v>1</v>
      </c>
    </row>
    <row r="276" spans="1:7">
      <c r="A276" t="s">
        <v>646</v>
      </c>
      <c r="B276" t="s">
        <v>647</v>
      </c>
      <c r="C276">
        <v>4</v>
      </c>
      <c r="D276" s="1">
        <f t="shared" si="8"/>
        <v>0.42553191489361702</v>
      </c>
      <c r="E276" s="1">
        <f t="shared" si="9"/>
        <v>0.84210526315789469</v>
      </c>
      <c r="F276">
        <v>0.38005163147867099</v>
      </c>
      <c r="G276" t="s">
        <v>648</v>
      </c>
    </row>
    <row r="277" spans="1:7">
      <c r="A277" t="s">
        <v>649</v>
      </c>
      <c r="B277" t="s">
        <v>650</v>
      </c>
      <c r="C277">
        <v>0</v>
      </c>
      <c r="D277" s="1">
        <f t="shared" si="8"/>
        <v>0</v>
      </c>
      <c r="E277" s="1">
        <f t="shared" si="9"/>
        <v>0</v>
      </c>
      <c r="F277">
        <v>1</v>
      </c>
    </row>
    <row r="278" spans="1:7">
      <c r="A278" t="s">
        <v>651</v>
      </c>
      <c r="B278" t="s">
        <v>652</v>
      </c>
      <c r="C278">
        <v>0</v>
      </c>
      <c r="D278" s="1">
        <f t="shared" si="8"/>
        <v>0</v>
      </c>
      <c r="E278" s="1">
        <f t="shared" si="9"/>
        <v>0</v>
      </c>
      <c r="F278">
        <v>1</v>
      </c>
    </row>
    <row r="279" spans="1:7">
      <c r="A279" t="s">
        <v>653</v>
      </c>
      <c r="B279" t="s">
        <v>654</v>
      </c>
      <c r="C279">
        <v>0</v>
      </c>
      <c r="D279" s="1">
        <f t="shared" si="8"/>
        <v>0</v>
      </c>
      <c r="E279" s="1">
        <f t="shared" si="9"/>
        <v>0</v>
      </c>
      <c r="F279">
        <v>1</v>
      </c>
    </row>
    <row r="280" spans="1:7">
      <c r="A280" t="s">
        <v>655</v>
      </c>
      <c r="B280" t="s">
        <v>656</v>
      </c>
      <c r="C280">
        <v>0</v>
      </c>
      <c r="D280" s="1">
        <f t="shared" si="8"/>
        <v>0</v>
      </c>
      <c r="E280" s="1">
        <f t="shared" si="9"/>
        <v>0</v>
      </c>
      <c r="F280">
        <v>1</v>
      </c>
    </row>
    <row r="281" spans="1:7">
      <c r="A281" t="s">
        <v>657</v>
      </c>
      <c r="B281" t="s">
        <v>658</v>
      </c>
      <c r="C281">
        <v>0</v>
      </c>
      <c r="D281" s="1">
        <f t="shared" si="8"/>
        <v>0</v>
      </c>
      <c r="E281" s="1">
        <f t="shared" si="9"/>
        <v>0</v>
      </c>
      <c r="F281">
        <v>1</v>
      </c>
    </row>
    <row r="282" spans="1:7">
      <c r="A282" t="s">
        <v>659</v>
      </c>
      <c r="B282" t="s">
        <v>660</v>
      </c>
      <c r="C282">
        <v>0</v>
      </c>
      <c r="D282" s="1">
        <f t="shared" si="8"/>
        <v>0</v>
      </c>
      <c r="E282" s="1">
        <f t="shared" si="9"/>
        <v>0</v>
      </c>
      <c r="F282">
        <v>1</v>
      </c>
    </row>
    <row r="283" spans="1:7">
      <c r="A283" t="s">
        <v>661</v>
      </c>
      <c r="B283" t="s">
        <v>662</v>
      </c>
      <c r="C283">
        <v>10</v>
      </c>
      <c r="D283" s="1">
        <f t="shared" si="8"/>
        <v>1.0638297872340425</v>
      </c>
      <c r="E283" s="1">
        <f t="shared" si="9"/>
        <v>2.1052631578947367</v>
      </c>
      <c r="F283">
        <v>0.43307952968806102</v>
      </c>
      <c r="G283" t="s">
        <v>663</v>
      </c>
    </row>
    <row r="284" spans="1:7">
      <c r="A284" t="s">
        <v>664</v>
      </c>
      <c r="B284" t="s">
        <v>665</v>
      </c>
      <c r="C284">
        <v>4</v>
      </c>
      <c r="D284" s="1">
        <f t="shared" si="8"/>
        <v>0.42553191489361702</v>
      </c>
      <c r="E284" s="1">
        <f t="shared" si="9"/>
        <v>0.84210526315789469</v>
      </c>
      <c r="F284">
        <v>0.35628235681565201</v>
      </c>
      <c r="G284" t="s">
        <v>666</v>
      </c>
    </row>
    <row r="285" spans="1:7">
      <c r="A285" t="s">
        <v>667</v>
      </c>
      <c r="B285" t="s">
        <v>668</v>
      </c>
      <c r="C285">
        <v>1</v>
      </c>
      <c r="D285" s="1">
        <f t="shared" si="8"/>
        <v>0.10638297872340426</v>
      </c>
      <c r="E285" s="1">
        <f t="shared" si="9"/>
        <v>0.21052631578947367</v>
      </c>
      <c r="F285">
        <v>0.27231112288501402</v>
      </c>
      <c r="G285" t="s">
        <v>669</v>
      </c>
    </row>
    <row r="286" spans="1:7">
      <c r="A286" t="s">
        <v>670</v>
      </c>
      <c r="B286" t="s">
        <v>671</v>
      </c>
      <c r="C286">
        <v>11</v>
      </c>
      <c r="D286" s="1">
        <f t="shared" si="8"/>
        <v>1.1702127659574468</v>
      </c>
      <c r="E286" s="1">
        <f t="shared" si="9"/>
        <v>2.3157894736842106</v>
      </c>
      <c r="F286">
        <v>0.63872877236015702</v>
      </c>
      <c r="G286" t="s">
        <v>672</v>
      </c>
    </row>
    <row r="287" spans="1:7">
      <c r="A287" t="s">
        <v>673</v>
      </c>
      <c r="B287" t="s">
        <v>674</v>
      </c>
      <c r="C287">
        <v>0</v>
      </c>
      <c r="D287" s="1">
        <f t="shared" si="8"/>
        <v>0</v>
      </c>
      <c r="E287" s="1">
        <f t="shared" si="9"/>
        <v>0</v>
      </c>
      <c r="F287">
        <v>1</v>
      </c>
    </row>
    <row r="288" spans="1:7">
      <c r="A288" t="s">
        <v>675</v>
      </c>
      <c r="B288" t="s">
        <v>676</v>
      </c>
      <c r="C288">
        <v>3</v>
      </c>
      <c r="D288" s="1">
        <f t="shared" si="8"/>
        <v>0.31914893617021273</v>
      </c>
      <c r="E288" s="1">
        <f t="shared" si="9"/>
        <v>0.63157894736842102</v>
      </c>
      <c r="F288">
        <v>0.98192991363618898</v>
      </c>
      <c r="G288" t="s">
        <v>677</v>
      </c>
    </row>
    <row r="289" spans="1:7">
      <c r="A289" t="s">
        <v>678</v>
      </c>
      <c r="B289" t="s">
        <v>679</v>
      </c>
      <c r="C289">
        <v>0</v>
      </c>
      <c r="D289" s="1">
        <f t="shared" si="8"/>
        <v>0</v>
      </c>
      <c r="E289" s="1">
        <f t="shared" si="9"/>
        <v>0</v>
      </c>
      <c r="F289">
        <v>1</v>
      </c>
    </row>
    <row r="290" spans="1:7">
      <c r="A290" t="s">
        <v>680</v>
      </c>
      <c r="B290" t="s">
        <v>681</v>
      </c>
      <c r="C290">
        <v>13</v>
      </c>
      <c r="D290" s="1">
        <f t="shared" si="8"/>
        <v>1.3829787234042552</v>
      </c>
      <c r="E290" s="1">
        <f t="shared" si="9"/>
        <v>2.736842105263158</v>
      </c>
      <c r="F290">
        <v>2.1831397364444399E-3</v>
      </c>
      <c r="G290" t="s">
        <v>682</v>
      </c>
    </row>
    <row r="291" spans="1:7">
      <c r="A291" t="s">
        <v>683</v>
      </c>
      <c r="B291" t="s">
        <v>684</v>
      </c>
      <c r="C291">
        <v>6</v>
      </c>
      <c r="D291" s="1">
        <f t="shared" si="8"/>
        <v>0.63829787234042545</v>
      </c>
      <c r="E291" s="1">
        <f t="shared" si="9"/>
        <v>1.263157894736842</v>
      </c>
      <c r="F291">
        <v>2.30013554687536E-2</v>
      </c>
      <c r="G291" t="s">
        <v>685</v>
      </c>
    </row>
    <row r="292" spans="1:7">
      <c r="A292" t="s">
        <v>686</v>
      </c>
      <c r="B292" t="s">
        <v>687</v>
      </c>
      <c r="C292">
        <v>0</v>
      </c>
      <c r="D292" s="1">
        <f t="shared" si="8"/>
        <v>0</v>
      </c>
      <c r="E292" s="1">
        <f t="shared" si="9"/>
        <v>0</v>
      </c>
      <c r="F292">
        <v>1</v>
      </c>
    </row>
    <row r="293" spans="1:7">
      <c r="A293" t="s">
        <v>688</v>
      </c>
      <c r="B293" t="s">
        <v>689</v>
      </c>
      <c r="C293">
        <v>1</v>
      </c>
      <c r="D293" s="1">
        <f t="shared" si="8"/>
        <v>0.10638297872340426</v>
      </c>
      <c r="E293" s="1">
        <f t="shared" si="9"/>
        <v>0.21052631578947367</v>
      </c>
      <c r="F293">
        <v>0.57169183589011396</v>
      </c>
      <c r="G293" t="s">
        <v>690</v>
      </c>
    </row>
    <row r="294" spans="1:7">
      <c r="A294" t="s">
        <v>691</v>
      </c>
      <c r="B294" t="s">
        <v>692</v>
      </c>
      <c r="C294">
        <v>0</v>
      </c>
      <c r="D294" s="1">
        <f t="shared" si="8"/>
        <v>0</v>
      </c>
      <c r="E294" s="1">
        <f t="shared" si="9"/>
        <v>0</v>
      </c>
      <c r="F294">
        <v>1</v>
      </c>
    </row>
    <row r="295" spans="1:7">
      <c r="A295" t="s">
        <v>693</v>
      </c>
      <c r="B295" t="s">
        <v>694</v>
      </c>
      <c r="C295">
        <v>0</v>
      </c>
      <c r="D295" s="1">
        <f t="shared" si="8"/>
        <v>0</v>
      </c>
      <c r="E295" s="1">
        <f t="shared" si="9"/>
        <v>0</v>
      </c>
      <c r="F295">
        <v>1</v>
      </c>
    </row>
    <row r="296" spans="1:7">
      <c r="A296" t="s">
        <v>695</v>
      </c>
      <c r="B296" t="s">
        <v>696</v>
      </c>
      <c r="C296">
        <v>0</v>
      </c>
      <c r="D296" s="1">
        <f t="shared" si="8"/>
        <v>0</v>
      </c>
      <c r="E296" s="1">
        <f t="shared" si="9"/>
        <v>0</v>
      </c>
      <c r="F296">
        <v>1</v>
      </c>
    </row>
    <row r="297" spans="1:7">
      <c r="A297" t="s">
        <v>697</v>
      </c>
      <c r="B297" t="s">
        <v>698</v>
      </c>
      <c r="C297">
        <v>0</v>
      </c>
      <c r="D297" s="1">
        <f t="shared" si="8"/>
        <v>0</v>
      </c>
      <c r="E297" s="1">
        <f t="shared" si="9"/>
        <v>0</v>
      </c>
      <c r="F297">
        <v>1</v>
      </c>
    </row>
    <row r="298" spans="1:7">
      <c r="A298" t="s">
        <v>699</v>
      </c>
      <c r="B298" t="s">
        <v>700</v>
      </c>
      <c r="C298">
        <v>0</v>
      </c>
      <c r="D298" s="1">
        <f t="shared" si="8"/>
        <v>0</v>
      </c>
      <c r="E298" s="1">
        <f t="shared" si="9"/>
        <v>0</v>
      </c>
      <c r="F298">
        <v>1</v>
      </c>
    </row>
    <row r="299" spans="1:7">
      <c r="A299" t="s">
        <v>701</v>
      </c>
      <c r="B299" t="s">
        <v>702</v>
      </c>
      <c r="C299">
        <v>0</v>
      </c>
      <c r="D299" s="1">
        <f t="shared" si="8"/>
        <v>0</v>
      </c>
      <c r="E299" s="1">
        <f t="shared" si="9"/>
        <v>0</v>
      </c>
      <c r="F299">
        <v>1</v>
      </c>
    </row>
    <row r="300" spans="1:7">
      <c r="A300" t="s">
        <v>703</v>
      </c>
      <c r="B300" t="s">
        <v>704</v>
      </c>
      <c r="C300">
        <v>0</v>
      </c>
      <c r="D300" s="1">
        <f t="shared" si="8"/>
        <v>0</v>
      </c>
      <c r="E300" s="1">
        <f t="shared" si="9"/>
        <v>0</v>
      </c>
      <c r="F300">
        <v>1</v>
      </c>
    </row>
    <row r="301" spans="1:7">
      <c r="A301" t="s">
        <v>705</v>
      </c>
      <c r="B301" t="s">
        <v>706</v>
      </c>
      <c r="C301">
        <v>1</v>
      </c>
      <c r="D301" s="1">
        <f t="shared" si="8"/>
        <v>0.10638297872340426</v>
      </c>
      <c r="E301" s="1">
        <f t="shared" si="9"/>
        <v>0.21052631578947367</v>
      </c>
      <c r="F301">
        <v>0.34548778327344798</v>
      </c>
      <c r="G301" t="s">
        <v>89</v>
      </c>
    </row>
    <row r="302" spans="1:7">
      <c r="A302" t="s">
        <v>707</v>
      </c>
      <c r="B302" t="s">
        <v>708</v>
      </c>
      <c r="C302">
        <v>0</v>
      </c>
      <c r="D302" s="1">
        <f t="shared" si="8"/>
        <v>0</v>
      </c>
      <c r="E302" s="1">
        <f t="shared" si="9"/>
        <v>0</v>
      </c>
      <c r="F302">
        <v>1</v>
      </c>
    </row>
    <row r="303" spans="1:7">
      <c r="A303" t="s">
        <v>709</v>
      </c>
      <c r="B303" t="s">
        <v>710</v>
      </c>
      <c r="C303">
        <v>0</v>
      </c>
      <c r="D303" s="1">
        <f t="shared" si="8"/>
        <v>0</v>
      </c>
      <c r="E303" s="1">
        <f t="shared" si="9"/>
        <v>0</v>
      </c>
      <c r="F303">
        <v>1</v>
      </c>
    </row>
    <row r="304" spans="1:7">
      <c r="A304" t="s">
        <v>711</v>
      </c>
      <c r="B304" t="s">
        <v>712</v>
      </c>
      <c r="C304">
        <v>1</v>
      </c>
      <c r="D304" s="1">
        <f t="shared" si="8"/>
        <v>0.10638297872340426</v>
      </c>
      <c r="E304" s="1">
        <f t="shared" si="9"/>
        <v>0.21052631578947367</v>
      </c>
      <c r="F304">
        <v>0.10052963943776699</v>
      </c>
      <c r="G304" t="s">
        <v>713</v>
      </c>
    </row>
    <row r="305" spans="1:7">
      <c r="A305" t="s">
        <v>714</v>
      </c>
      <c r="B305" t="s">
        <v>715</v>
      </c>
      <c r="C305">
        <v>0</v>
      </c>
      <c r="D305" s="1">
        <f t="shared" si="8"/>
        <v>0</v>
      </c>
      <c r="E305" s="1">
        <f t="shared" si="9"/>
        <v>0</v>
      </c>
      <c r="F305">
        <v>1</v>
      </c>
    </row>
    <row r="306" spans="1:7">
      <c r="A306" t="s">
        <v>716</v>
      </c>
      <c r="B306" t="s">
        <v>717</v>
      </c>
      <c r="C306">
        <v>0</v>
      </c>
      <c r="D306" s="1">
        <f t="shared" si="8"/>
        <v>0</v>
      </c>
      <c r="E306" s="1">
        <f t="shared" si="9"/>
        <v>0</v>
      </c>
      <c r="F306">
        <v>1</v>
      </c>
    </row>
    <row r="307" spans="1:7">
      <c r="A307" t="s">
        <v>718</v>
      </c>
      <c r="B307" t="s">
        <v>719</v>
      </c>
      <c r="C307">
        <v>0</v>
      </c>
      <c r="D307" s="1">
        <f t="shared" si="8"/>
        <v>0</v>
      </c>
      <c r="E307" s="1">
        <f t="shared" si="9"/>
        <v>0</v>
      </c>
      <c r="F307">
        <v>1</v>
      </c>
    </row>
    <row r="308" spans="1:7">
      <c r="A308" t="s">
        <v>720</v>
      </c>
      <c r="B308" t="s">
        <v>721</v>
      </c>
      <c r="C308">
        <v>0</v>
      </c>
      <c r="D308" s="1">
        <f t="shared" si="8"/>
        <v>0</v>
      </c>
      <c r="E308" s="1">
        <f t="shared" si="9"/>
        <v>0</v>
      </c>
      <c r="F308">
        <v>1</v>
      </c>
    </row>
    <row r="309" spans="1:7">
      <c r="A309" t="s">
        <v>722</v>
      </c>
      <c r="B309" t="s">
        <v>723</v>
      </c>
      <c r="C309">
        <v>0</v>
      </c>
      <c r="D309" s="1">
        <f t="shared" si="8"/>
        <v>0</v>
      </c>
      <c r="E309" s="1">
        <f t="shared" si="9"/>
        <v>0</v>
      </c>
      <c r="F309">
        <v>1</v>
      </c>
    </row>
    <row r="310" spans="1:7">
      <c r="A310" t="s">
        <v>724</v>
      </c>
      <c r="B310" t="s">
        <v>725</v>
      </c>
      <c r="C310">
        <v>0</v>
      </c>
      <c r="D310" s="1">
        <f t="shared" si="8"/>
        <v>0</v>
      </c>
      <c r="E310" s="1">
        <f t="shared" si="9"/>
        <v>0</v>
      </c>
      <c r="F310">
        <v>1</v>
      </c>
    </row>
    <row r="311" spans="1:7">
      <c r="A311" t="s">
        <v>726</v>
      </c>
      <c r="B311" t="s">
        <v>727</v>
      </c>
      <c r="C311">
        <v>0</v>
      </c>
      <c r="D311" s="1">
        <f t="shared" si="8"/>
        <v>0</v>
      </c>
      <c r="E311" s="1">
        <f t="shared" si="9"/>
        <v>0</v>
      </c>
      <c r="F311">
        <v>1</v>
      </c>
    </row>
    <row r="312" spans="1:7">
      <c r="A312" t="s">
        <v>728</v>
      </c>
      <c r="B312" t="s">
        <v>729</v>
      </c>
      <c r="C312">
        <v>5</v>
      </c>
      <c r="D312" s="1">
        <f t="shared" si="8"/>
        <v>0.53191489361702127</v>
      </c>
      <c r="E312" s="1">
        <f t="shared" si="9"/>
        <v>1.0526315789473684</v>
      </c>
      <c r="F312">
        <v>0.354562817410214</v>
      </c>
      <c r="G312" t="s">
        <v>730</v>
      </c>
    </row>
    <row r="313" spans="1:7">
      <c r="A313" t="s">
        <v>731</v>
      </c>
      <c r="B313" t="s">
        <v>732</v>
      </c>
      <c r="C313">
        <v>10</v>
      </c>
      <c r="D313" s="1">
        <f t="shared" si="8"/>
        <v>1.0638297872340425</v>
      </c>
      <c r="E313" s="1">
        <f t="shared" si="9"/>
        <v>2.1052631578947367</v>
      </c>
      <c r="F313">
        <v>1.39088603065665E-3</v>
      </c>
      <c r="G313" t="s">
        <v>733</v>
      </c>
    </row>
    <row r="314" spans="1:7">
      <c r="A314" t="s">
        <v>734</v>
      </c>
      <c r="B314" t="s">
        <v>735</v>
      </c>
      <c r="C314">
        <v>0</v>
      </c>
      <c r="D314" s="1">
        <f t="shared" si="8"/>
        <v>0</v>
      </c>
      <c r="E314" s="1">
        <f t="shared" si="9"/>
        <v>0</v>
      </c>
      <c r="F314">
        <v>1</v>
      </c>
    </row>
    <row r="315" spans="1:7">
      <c r="A315" t="s">
        <v>736</v>
      </c>
      <c r="B315" t="s">
        <v>737</v>
      </c>
      <c r="C315">
        <v>0</v>
      </c>
      <c r="D315" s="1">
        <f t="shared" si="8"/>
        <v>0</v>
      </c>
      <c r="E315" s="1">
        <f t="shared" si="9"/>
        <v>0</v>
      </c>
      <c r="F315">
        <v>1</v>
      </c>
    </row>
    <row r="316" spans="1:7">
      <c r="A316" t="s">
        <v>738</v>
      </c>
      <c r="B316" t="s">
        <v>739</v>
      </c>
      <c r="C316">
        <v>0</v>
      </c>
      <c r="D316" s="1">
        <f t="shared" si="8"/>
        <v>0</v>
      </c>
      <c r="E316" s="1">
        <f t="shared" si="9"/>
        <v>0</v>
      </c>
      <c r="F316">
        <v>1</v>
      </c>
    </row>
    <row r="317" spans="1:7">
      <c r="A317" t="s">
        <v>740</v>
      </c>
      <c r="B317" t="s">
        <v>741</v>
      </c>
      <c r="C317">
        <v>0</v>
      </c>
      <c r="D317" s="1">
        <f t="shared" si="8"/>
        <v>0</v>
      </c>
      <c r="E317" s="1">
        <f t="shared" si="9"/>
        <v>0</v>
      </c>
      <c r="F317">
        <v>1</v>
      </c>
    </row>
    <row r="318" spans="1:7">
      <c r="A318" t="s">
        <v>742</v>
      </c>
      <c r="B318" t="s">
        <v>743</v>
      </c>
      <c r="C318">
        <v>0</v>
      </c>
      <c r="D318" s="1">
        <f t="shared" si="8"/>
        <v>0</v>
      </c>
      <c r="E318" s="1">
        <f t="shared" si="9"/>
        <v>0</v>
      </c>
      <c r="F318">
        <v>1</v>
      </c>
    </row>
    <row r="319" spans="1:7">
      <c r="A319" t="s">
        <v>744</v>
      </c>
      <c r="B319" t="s">
        <v>745</v>
      </c>
      <c r="C319">
        <v>7</v>
      </c>
      <c r="D319" s="1">
        <f t="shared" si="8"/>
        <v>0.74468085106382986</v>
      </c>
      <c r="E319" s="1">
        <f t="shared" si="9"/>
        <v>1.4736842105263157</v>
      </c>
      <c r="F319">
        <v>0.233359748130644</v>
      </c>
      <c r="G319" t="s">
        <v>746</v>
      </c>
    </row>
    <row r="320" spans="1:7">
      <c r="A320" t="s">
        <v>747</v>
      </c>
      <c r="B320" t="s">
        <v>748</v>
      </c>
      <c r="C320">
        <v>0</v>
      </c>
      <c r="D320" s="1">
        <f t="shared" si="8"/>
        <v>0</v>
      </c>
      <c r="E320" s="1">
        <f t="shared" si="9"/>
        <v>0</v>
      </c>
      <c r="F320">
        <v>1</v>
      </c>
    </row>
    <row r="321" spans="1:7">
      <c r="A321" t="s">
        <v>749</v>
      </c>
      <c r="B321" t="s">
        <v>750</v>
      </c>
      <c r="C321">
        <v>0</v>
      </c>
      <c r="D321" s="1">
        <f t="shared" si="8"/>
        <v>0</v>
      </c>
      <c r="E321" s="1">
        <f t="shared" si="9"/>
        <v>0</v>
      </c>
      <c r="F321">
        <v>1</v>
      </c>
    </row>
    <row r="322" spans="1:7">
      <c r="A322" t="s">
        <v>751</v>
      </c>
      <c r="B322" t="s">
        <v>752</v>
      </c>
      <c r="C322">
        <v>0</v>
      </c>
      <c r="D322" s="1">
        <f t="shared" ref="D322:D385" si="10">(C322/$B$1365)*100</f>
        <v>0</v>
      </c>
      <c r="E322" s="1">
        <f t="shared" ref="E322:E385" si="11">(C322/$B$1366)*100</f>
        <v>0</v>
      </c>
      <c r="F322">
        <v>1</v>
      </c>
    </row>
    <row r="323" spans="1:7">
      <c r="A323" t="s">
        <v>753</v>
      </c>
      <c r="B323" t="s">
        <v>754</v>
      </c>
      <c r="C323">
        <v>1</v>
      </c>
      <c r="D323" s="1">
        <f t="shared" si="10"/>
        <v>0.10638297872340426</v>
      </c>
      <c r="E323" s="1">
        <f t="shared" si="11"/>
        <v>0.21052631578947367</v>
      </c>
      <c r="F323">
        <v>0.47052317683703898</v>
      </c>
      <c r="G323" t="s">
        <v>755</v>
      </c>
    </row>
    <row r="324" spans="1:7">
      <c r="A324" t="s">
        <v>756</v>
      </c>
      <c r="B324" t="s">
        <v>757</v>
      </c>
      <c r="C324">
        <v>0</v>
      </c>
      <c r="D324" s="1">
        <f t="shared" si="10"/>
        <v>0</v>
      </c>
      <c r="E324" s="1">
        <f t="shared" si="11"/>
        <v>0</v>
      </c>
      <c r="F324">
        <v>1</v>
      </c>
    </row>
    <row r="325" spans="1:7">
      <c r="A325" t="s">
        <v>758</v>
      </c>
      <c r="B325" t="s">
        <v>759</v>
      </c>
      <c r="C325">
        <v>0</v>
      </c>
      <c r="D325" s="1">
        <f t="shared" si="10"/>
        <v>0</v>
      </c>
      <c r="E325" s="1">
        <f t="shared" si="11"/>
        <v>0</v>
      </c>
      <c r="F325">
        <v>1</v>
      </c>
    </row>
    <row r="326" spans="1:7">
      <c r="A326">
        <v>4</v>
      </c>
      <c r="B326" t="s">
        <v>760</v>
      </c>
      <c r="C326">
        <v>0</v>
      </c>
      <c r="D326" s="1">
        <f t="shared" si="10"/>
        <v>0</v>
      </c>
      <c r="E326" s="1">
        <f t="shared" si="11"/>
        <v>0</v>
      </c>
      <c r="F326">
        <v>1</v>
      </c>
    </row>
    <row r="327" spans="1:7">
      <c r="A327" t="s">
        <v>761</v>
      </c>
      <c r="B327" t="s">
        <v>762</v>
      </c>
      <c r="C327">
        <v>0</v>
      </c>
      <c r="D327" s="1">
        <f t="shared" si="10"/>
        <v>0</v>
      </c>
      <c r="E327" s="1">
        <f t="shared" si="11"/>
        <v>0</v>
      </c>
      <c r="F327">
        <v>1</v>
      </c>
    </row>
    <row r="328" spans="1:7">
      <c r="A328" t="s">
        <v>763</v>
      </c>
      <c r="B328" t="s">
        <v>764</v>
      </c>
      <c r="C328">
        <v>0</v>
      </c>
      <c r="D328" s="1">
        <f t="shared" si="10"/>
        <v>0</v>
      </c>
      <c r="E328" s="1">
        <f t="shared" si="11"/>
        <v>0</v>
      </c>
      <c r="F328">
        <v>1</v>
      </c>
    </row>
    <row r="329" spans="1:7">
      <c r="A329">
        <v>10</v>
      </c>
      <c r="B329" t="s">
        <v>765</v>
      </c>
      <c r="C329">
        <v>52</v>
      </c>
      <c r="D329" s="1">
        <f t="shared" si="10"/>
        <v>5.5319148936170208</v>
      </c>
      <c r="E329" s="1">
        <f t="shared" si="11"/>
        <v>10.947368421052632</v>
      </c>
      <c r="F329">
        <v>0.71570842361165299</v>
      </c>
      <c r="G329" t="s">
        <v>766</v>
      </c>
    </row>
    <row r="330" spans="1:7">
      <c r="A330" t="s">
        <v>767</v>
      </c>
      <c r="B330" t="s">
        <v>768</v>
      </c>
      <c r="C330">
        <v>20</v>
      </c>
      <c r="D330" s="1">
        <f t="shared" si="10"/>
        <v>2.1276595744680851</v>
      </c>
      <c r="E330" s="1">
        <f t="shared" si="11"/>
        <v>4.2105263157894735</v>
      </c>
      <c r="F330">
        <v>0.98310883445833597</v>
      </c>
      <c r="G330" t="s">
        <v>769</v>
      </c>
    </row>
    <row r="331" spans="1:7">
      <c r="A331" t="s">
        <v>770</v>
      </c>
      <c r="B331" t="s">
        <v>771</v>
      </c>
      <c r="C331">
        <v>0</v>
      </c>
      <c r="D331" s="1">
        <f t="shared" si="10"/>
        <v>0</v>
      </c>
      <c r="E331" s="1">
        <f t="shared" si="11"/>
        <v>0</v>
      </c>
      <c r="F331">
        <v>1</v>
      </c>
    </row>
    <row r="332" spans="1:7">
      <c r="A332" t="s">
        <v>772</v>
      </c>
      <c r="B332" t="s">
        <v>773</v>
      </c>
      <c r="C332">
        <v>0</v>
      </c>
      <c r="D332" s="1">
        <f t="shared" si="10"/>
        <v>0</v>
      </c>
      <c r="E332" s="1">
        <f t="shared" si="11"/>
        <v>0</v>
      </c>
      <c r="F332">
        <v>1</v>
      </c>
    </row>
    <row r="333" spans="1:7">
      <c r="A333" t="s">
        <v>774</v>
      </c>
      <c r="B333" t="s">
        <v>775</v>
      </c>
      <c r="C333">
        <v>0</v>
      </c>
      <c r="D333" s="1">
        <f t="shared" si="10"/>
        <v>0</v>
      </c>
      <c r="E333" s="1">
        <f t="shared" si="11"/>
        <v>0</v>
      </c>
      <c r="F333">
        <v>1</v>
      </c>
    </row>
    <row r="334" spans="1:7">
      <c r="A334" t="s">
        <v>776</v>
      </c>
      <c r="B334" t="s">
        <v>777</v>
      </c>
      <c r="C334">
        <v>1</v>
      </c>
      <c r="D334" s="1">
        <f t="shared" si="10"/>
        <v>0.10638297872340426</v>
      </c>
      <c r="E334" s="1">
        <f t="shared" si="11"/>
        <v>0.21052631578947367</v>
      </c>
      <c r="F334">
        <v>0.99389376708190902</v>
      </c>
      <c r="G334" t="s">
        <v>778</v>
      </c>
    </row>
    <row r="335" spans="1:7">
      <c r="A335" t="s">
        <v>779</v>
      </c>
      <c r="B335" t="s">
        <v>780</v>
      </c>
      <c r="C335">
        <v>5</v>
      </c>
      <c r="D335" s="1">
        <f t="shared" si="10"/>
        <v>0.53191489361702127</v>
      </c>
      <c r="E335" s="1">
        <f t="shared" si="11"/>
        <v>1.0526315789473684</v>
      </c>
      <c r="F335">
        <v>0.96613447626672599</v>
      </c>
      <c r="G335" t="s">
        <v>781</v>
      </c>
    </row>
    <row r="336" spans="1:7">
      <c r="A336" t="s">
        <v>782</v>
      </c>
      <c r="B336" t="s">
        <v>783</v>
      </c>
      <c r="C336">
        <v>0</v>
      </c>
      <c r="D336" s="1">
        <f t="shared" si="10"/>
        <v>0</v>
      </c>
      <c r="E336" s="1">
        <f t="shared" si="11"/>
        <v>0</v>
      </c>
      <c r="F336">
        <v>1</v>
      </c>
    </row>
    <row r="337" spans="1:7">
      <c r="A337" t="s">
        <v>784</v>
      </c>
      <c r="B337" t="s">
        <v>785</v>
      </c>
      <c r="C337">
        <v>0</v>
      </c>
      <c r="D337" s="1">
        <f t="shared" si="10"/>
        <v>0</v>
      </c>
      <c r="E337" s="1">
        <f t="shared" si="11"/>
        <v>0</v>
      </c>
      <c r="F337">
        <v>1</v>
      </c>
    </row>
    <row r="338" spans="1:7">
      <c r="A338" t="s">
        <v>786</v>
      </c>
      <c r="B338" t="s">
        <v>787</v>
      </c>
      <c r="C338">
        <v>9</v>
      </c>
      <c r="D338" s="1">
        <f t="shared" si="10"/>
        <v>0.95744680851063824</v>
      </c>
      <c r="E338" s="1">
        <f t="shared" si="11"/>
        <v>1.8947368421052633</v>
      </c>
      <c r="F338">
        <v>0.98756658136025599</v>
      </c>
      <c r="G338" t="s">
        <v>788</v>
      </c>
    </row>
    <row r="339" spans="1:7">
      <c r="A339" t="s">
        <v>789</v>
      </c>
      <c r="B339" t="s">
        <v>790</v>
      </c>
      <c r="C339">
        <v>8</v>
      </c>
      <c r="D339" s="1">
        <f t="shared" si="10"/>
        <v>0.85106382978723405</v>
      </c>
      <c r="E339" s="1">
        <f t="shared" si="11"/>
        <v>1.6842105263157894</v>
      </c>
      <c r="F339">
        <v>0.96601608955733298</v>
      </c>
      <c r="G339" t="s">
        <v>791</v>
      </c>
    </row>
    <row r="340" spans="1:7">
      <c r="A340" t="s">
        <v>792</v>
      </c>
      <c r="B340" t="s">
        <v>793</v>
      </c>
      <c r="C340">
        <v>1</v>
      </c>
      <c r="D340" s="1">
        <f t="shared" si="10"/>
        <v>0.10638297872340426</v>
      </c>
      <c r="E340" s="1">
        <f t="shared" si="11"/>
        <v>0.21052631578947367</v>
      </c>
      <c r="F340">
        <v>0.99159576002766403</v>
      </c>
      <c r="G340" t="s">
        <v>778</v>
      </c>
    </row>
    <row r="341" spans="1:7">
      <c r="A341" t="s">
        <v>794</v>
      </c>
      <c r="B341" t="s">
        <v>795</v>
      </c>
      <c r="C341">
        <v>0</v>
      </c>
      <c r="D341" s="1">
        <f t="shared" si="10"/>
        <v>0</v>
      </c>
      <c r="E341" s="1">
        <f t="shared" si="11"/>
        <v>0</v>
      </c>
      <c r="F341">
        <v>1</v>
      </c>
    </row>
    <row r="342" spans="1:7">
      <c r="A342" t="s">
        <v>796</v>
      </c>
      <c r="B342" t="s">
        <v>797</v>
      </c>
      <c r="C342">
        <v>0</v>
      </c>
      <c r="D342" s="1">
        <f t="shared" si="10"/>
        <v>0</v>
      </c>
      <c r="E342" s="1">
        <f t="shared" si="11"/>
        <v>0</v>
      </c>
      <c r="F342">
        <v>1</v>
      </c>
    </row>
    <row r="343" spans="1:7">
      <c r="A343" t="s">
        <v>798</v>
      </c>
      <c r="B343" t="s">
        <v>799</v>
      </c>
      <c r="C343">
        <v>0</v>
      </c>
      <c r="D343" s="1">
        <f t="shared" si="10"/>
        <v>0</v>
      </c>
      <c r="E343" s="1">
        <f t="shared" si="11"/>
        <v>0</v>
      </c>
      <c r="F343">
        <v>1</v>
      </c>
    </row>
    <row r="344" spans="1:7">
      <c r="A344" t="s">
        <v>800</v>
      </c>
      <c r="B344" t="s">
        <v>801</v>
      </c>
      <c r="C344">
        <v>6</v>
      </c>
      <c r="D344" s="1">
        <f t="shared" si="10"/>
        <v>0.63829787234042545</v>
      </c>
      <c r="E344" s="1">
        <f t="shared" si="11"/>
        <v>1.263157894736842</v>
      </c>
      <c r="F344">
        <v>0.95155567358309801</v>
      </c>
      <c r="G344" t="s">
        <v>802</v>
      </c>
    </row>
    <row r="345" spans="1:7">
      <c r="A345" t="s">
        <v>803</v>
      </c>
      <c r="B345" t="s">
        <v>804</v>
      </c>
      <c r="C345">
        <v>0</v>
      </c>
      <c r="D345" s="1">
        <f t="shared" si="10"/>
        <v>0</v>
      </c>
      <c r="E345" s="1">
        <f t="shared" si="11"/>
        <v>0</v>
      </c>
      <c r="F345">
        <v>1</v>
      </c>
    </row>
    <row r="346" spans="1:7">
      <c r="A346" t="s">
        <v>805</v>
      </c>
      <c r="B346" t="s">
        <v>806</v>
      </c>
      <c r="C346">
        <v>0</v>
      </c>
      <c r="D346" s="1">
        <f t="shared" si="10"/>
        <v>0</v>
      </c>
      <c r="E346" s="1">
        <f t="shared" si="11"/>
        <v>0</v>
      </c>
      <c r="F346">
        <v>1</v>
      </c>
    </row>
    <row r="347" spans="1:7">
      <c r="A347" t="s">
        <v>807</v>
      </c>
      <c r="B347" t="s">
        <v>808</v>
      </c>
      <c r="C347">
        <v>6</v>
      </c>
      <c r="D347" s="1">
        <f t="shared" si="10"/>
        <v>0.63829787234042545</v>
      </c>
      <c r="E347" s="1">
        <f t="shared" si="11"/>
        <v>1.263157894736842</v>
      </c>
      <c r="F347">
        <v>0.94516537069969997</v>
      </c>
      <c r="G347" t="s">
        <v>802</v>
      </c>
    </row>
    <row r="348" spans="1:7">
      <c r="A348" t="s">
        <v>809</v>
      </c>
      <c r="B348" t="s">
        <v>810</v>
      </c>
      <c r="C348">
        <v>0</v>
      </c>
      <c r="D348" s="1">
        <f t="shared" si="10"/>
        <v>0</v>
      </c>
      <c r="E348" s="1">
        <f t="shared" si="11"/>
        <v>0</v>
      </c>
      <c r="F348">
        <v>1</v>
      </c>
    </row>
    <row r="349" spans="1:7">
      <c r="A349" t="s">
        <v>811</v>
      </c>
      <c r="B349" t="s">
        <v>812</v>
      </c>
      <c r="C349">
        <v>0</v>
      </c>
      <c r="D349" s="1">
        <f t="shared" si="10"/>
        <v>0</v>
      </c>
      <c r="E349" s="1">
        <f t="shared" si="11"/>
        <v>0</v>
      </c>
      <c r="F349">
        <v>1</v>
      </c>
    </row>
    <row r="350" spans="1:7">
      <c r="A350" t="s">
        <v>813</v>
      </c>
      <c r="B350" t="s">
        <v>814</v>
      </c>
      <c r="C350">
        <v>39</v>
      </c>
      <c r="D350" s="1">
        <f t="shared" si="10"/>
        <v>4.1489361702127656</v>
      </c>
      <c r="E350" s="1">
        <f t="shared" si="11"/>
        <v>8.2105263157894743</v>
      </c>
      <c r="F350">
        <v>0.32680351415644199</v>
      </c>
      <c r="G350" t="s">
        <v>815</v>
      </c>
    </row>
    <row r="351" spans="1:7">
      <c r="A351" t="s">
        <v>816</v>
      </c>
      <c r="B351" t="s">
        <v>817</v>
      </c>
      <c r="C351">
        <v>27</v>
      </c>
      <c r="D351" s="1">
        <f t="shared" si="10"/>
        <v>2.8723404255319149</v>
      </c>
      <c r="E351" s="1">
        <f t="shared" si="11"/>
        <v>5.6842105263157894</v>
      </c>
      <c r="F351">
        <v>0.48447468362401402</v>
      </c>
      <c r="G351" t="s">
        <v>818</v>
      </c>
    </row>
    <row r="352" spans="1:7">
      <c r="A352" t="s">
        <v>819</v>
      </c>
      <c r="B352" t="s">
        <v>820</v>
      </c>
      <c r="C352">
        <v>6</v>
      </c>
      <c r="D352" s="1">
        <f t="shared" si="10"/>
        <v>0.63829787234042545</v>
      </c>
      <c r="E352" s="1">
        <f t="shared" si="11"/>
        <v>1.263157894736842</v>
      </c>
      <c r="F352">
        <v>0.92577943673082397</v>
      </c>
      <c r="G352" t="s">
        <v>821</v>
      </c>
    </row>
    <row r="353" spans="1:7">
      <c r="A353" t="s">
        <v>822</v>
      </c>
      <c r="B353" t="s">
        <v>823</v>
      </c>
      <c r="C353">
        <v>3</v>
      </c>
      <c r="D353" s="1">
        <f t="shared" si="10"/>
        <v>0.31914893617021273</v>
      </c>
      <c r="E353" s="1">
        <f t="shared" si="11"/>
        <v>0.63157894736842102</v>
      </c>
      <c r="F353">
        <v>3.8553197325807302E-2</v>
      </c>
      <c r="G353" t="s">
        <v>824</v>
      </c>
    </row>
    <row r="354" spans="1:7">
      <c r="A354" t="s">
        <v>825</v>
      </c>
      <c r="B354" t="s">
        <v>826</v>
      </c>
      <c r="C354">
        <v>0</v>
      </c>
      <c r="D354" s="1">
        <f t="shared" si="10"/>
        <v>0</v>
      </c>
      <c r="E354" s="1">
        <f t="shared" si="11"/>
        <v>0</v>
      </c>
      <c r="F354">
        <v>1</v>
      </c>
    </row>
    <row r="355" spans="1:7">
      <c r="A355" t="s">
        <v>827</v>
      </c>
      <c r="B355" t="s">
        <v>828</v>
      </c>
      <c r="C355">
        <v>0</v>
      </c>
      <c r="D355" s="1">
        <f t="shared" si="10"/>
        <v>0</v>
      </c>
      <c r="E355" s="1">
        <f t="shared" si="11"/>
        <v>0</v>
      </c>
      <c r="F355">
        <v>1</v>
      </c>
    </row>
    <row r="356" spans="1:7">
      <c r="A356" t="s">
        <v>829</v>
      </c>
      <c r="B356" t="s">
        <v>830</v>
      </c>
      <c r="C356">
        <v>0</v>
      </c>
      <c r="D356" s="1">
        <f t="shared" si="10"/>
        <v>0</v>
      </c>
      <c r="E356" s="1">
        <f t="shared" si="11"/>
        <v>0</v>
      </c>
      <c r="F356">
        <v>1</v>
      </c>
    </row>
    <row r="357" spans="1:7">
      <c r="A357" t="s">
        <v>831</v>
      </c>
      <c r="B357" t="s">
        <v>823</v>
      </c>
      <c r="C357">
        <v>1</v>
      </c>
      <c r="D357" s="1">
        <f t="shared" si="10"/>
        <v>0.10638297872340426</v>
      </c>
      <c r="E357" s="1">
        <f t="shared" si="11"/>
        <v>0.21052631578947367</v>
      </c>
      <c r="F357">
        <v>0.19096228137266799</v>
      </c>
      <c r="G357" t="s">
        <v>832</v>
      </c>
    </row>
    <row r="358" spans="1:7">
      <c r="A358" t="s">
        <v>833</v>
      </c>
      <c r="B358" t="s">
        <v>834</v>
      </c>
      <c r="C358">
        <v>0</v>
      </c>
      <c r="D358" s="1">
        <f t="shared" si="10"/>
        <v>0</v>
      </c>
      <c r="E358" s="1">
        <f t="shared" si="11"/>
        <v>0</v>
      </c>
      <c r="F358">
        <v>1</v>
      </c>
    </row>
    <row r="359" spans="1:7">
      <c r="A359" t="s">
        <v>835</v>
      </c>
      <c r="B359" t="s">
        <v>836</v>
      </c>
      <c r="C359">
        <v>2</v>
      </c>
      <c r="D359" s="1">
        <f t="shared" si="10"/>
        <v>0.21276595744680851</v>
      </c>
      <c r="E359" s="1">
        <f t="shared" si="11"/>
        <v>0.42105263157894735</v>
      </c>
      <c r="F359">
        <v>0.90680123225638198</v>
      </c>
      <c r="G359" t="s">
        <v>837</v>
      </c>
    </row>
    <row r="360" spans="1:7">
      <c r="A360" t="s">
        <v>838</v>
      </c>
      <c r="B360" t="s">
        <v>839</v>
      </c>
      <c r="C360">
        <v>0</v>
      </c>
      <c r="D360" s="1">
        <f t="shared" si="10"/>
        <v>0</v>
      </c>
      <c r="E360" s="1">
        <f t="shared" si="11"/>
        <v>0</v>
      </c>
      <c r="F360">
        <v>1</v>
      </c>
    </row>
    <row r="361" spans="1:7">
      <c r="A361" t="s">
        <v>840</v>
      </c>
      <c r="B361" t="s">
        <v>841</v>
      </c>
      <c r="C361">
        <v>2</v>
      </c>
      <c r="D361" s="1">
        <f t="shared" si="10"/>
        <v>0.21276595744680851</v>
      </c>
      <c r="E361" s="1">
        <f t="shared" si="11"/>
        <v>0.42105263157894735</v>
      </c>
      <c r="F361">
        <v>0.48831754937550798</v>
      </c>
      <c r="G361" t="s">
        <v>842</v>
      </c>
    </row>
    <row r="362" spans="1:7">
      <c r="A362" t="s">
        <v>843</v>
      </c>
      <c r="B362" t="s">
        <v>844</v>
      </c>
      <c r="C362">
        <v>2</v>
      </c>
      <c r="D362" s="1">
        <f t="shared" si="10"/>
        <v>0.21276595744680851</v>
      </c>
      <c r="E362" s="1">
        <f t="shared" si="11"/>
        <v>0.42105263157894735</v>
      </c>
      <c r="F362">
        <v>0.90680123225638198</v>
      </c>
      <c r="G362" t="s">
        <v>845</v>
      </c>
    </row>
    <row r="363" spans="1:7">
      <c r="A363" t="s">
        <v>846</v>
      </c>
      <c r="B363" t="s">
        <v>847</v>
      </c>
      <c r="C363">
        <v>9</v>
      </c>
      <c r="D363" s="1">
        <f t="shared" si="10"/>
        <v>0.95744680851063824</v>
      </c>
      <c r="E363" s="1">
        <f t="shared" si="11"/>
        <v>1.8947368421052633</v>
      </c>
      <c r="F363">
        <v>0.25453466506620598</v>
      </c>
      <c r="G363" t="s">
        <v>848</v>
      </c>
    </row>
    <row r="364" spans="1:7">
      <c r="A364" t="s">
        <v>849</v>
      </c>
      <c r="B364" t="s">
        <v>850</v>
      </c>
      <c r="C364">
        <v>0</v>
      </c>
      <c r="D364" s="1">
        <f t="shared" si="10"/>
        <v>0</v>
      </c>
      <c r="E364" s="1">
        <f t="shared" si="11"/>
        <v>0</v>
      </c>
      <c r="F364">
        <v>1</v>
      </c>
    </row>
    <row r="365" spans="1:7">
      <c r="A365" t="s">
        <v>851</v>
      </c>
      <c r="B365" t="s">
        <v>852</v>
      </c>
      <c r="C365">
        <v>0</v>
      </c>
      <c r="D365" s="1">
        <f t="shared" si="10"/>
        <v>0</v>
      </c>
      <c r="E365" s="1">
        <f t="shared" si="11"/>
        <v>0</v>
      </c>
      <c r="F365">
        <v>1</v>
      </c>
    </row>
    <row r="366" spans="1:7">
      <c r="A366" t="s">
        <v>853</v>
      </c>
      <c r="B366" t="s">
        <v>854</v>
      </c>
      <c r="C366">
        <v>6</v>
      </c>
      <c r="D366" s="1">
        <f t="shared" si="10"/>
        <v>0.63829787234042545</v>
      </c>
      <c r="E366" s="1">
        <f t="shared" si="11"/>
        <v>1.263157894736842</v>
      </c>
      <c r="F366">
        <v>0.84528413408068503</v>
      </c>
      <c r="G366" t="s">
        <v>855</v>
      </c>
    </row>
    <row r="367" spans="1:7">
      <c r="A367" t="s">
        <v>856</v>
      </c>
      <c r="B367" t="s">
        <v>857</v>
      </c>
      <c r="C367">
        <v>2</v>
      </c>
      <c r="D367" s="1">
        <f t="shared" si="10"/>
        <v>0.21276595744680851</v>
      </c>
      <c r="E367" s="1">
        <f t="shared" si="11"/>
        <v>0.42105263157894735</v>
      </c>
      <c r="F367">
        <v>0.98904355021236101</v>
      </c>
      <c r="G367" t="s">
        <v>858</v>
      </c>
    </row>
    <row r="368" spans="1:7">
      <c r="A368" t="s">
        <v>859</v>
      </c>
      <c r="B368" t="s">
        <v>860</v>
      </c>
      <c r="C368">
        <v>1</v>
      </c>
      <c r="D368" s="1">
        <f t="shared" si="10"/>
        <v>0.10638297872340426</v>
      </c>
      <c r="E368" s="1">
        <f t="shared" si="11"/>
        <v>0.21052631578947367</v>
      </c>
      <c r="F368">
        <v>0.27231112288501402</v>
      </c>
      <c r="G368" t="s">
        <v>861</v>
      </c>
    </row>
    <row r="369" spans="1:7">
      <c r="A369" t="s">
        <v>862</v>
      </c>
      <c r="B369" t="s">
        <v>863</v>
      </c>
      <c r="C369">
        <v>0</v>
      </c>
      <c r="D369" s="1">
        <f t="shared" si="10"/>
        <v>0</v>
      </c>
      <c r="E369" s="1">
        <f t="shared" si="11"/>
        <v>0</v>
      </c>
      <c r="F369">
        <v>1</v>
      </c>
    </row>
    <row r="370" spans="1:7">
      <c r="A370" t="s">
        <v>864</v>
      </c>
      <c r="B370" t="s">
        <v>865</v>
      </c>
      <c r="C370">
        <v>1</v>
      </c>
      <c r="D370" s="1">
        <f t="shared" si="10"/>
        <v>0.10638297872340426</v>
      </c>
      <c r="E370" s="1">
        <f t="shared" si="11"/>
        <v>0.21052631578947367</v>
      </c>
      <c r="F370">
        <v>0.94299584260409197</v>
      </c>
      <c r="G370" t="s">
        <v>861</v>
      </c>
    </row>
    <row r="371" spans="1:7">
      <c r="A371" t="s">
        <v>866</v>
      </c>
      <c r="B371" t="s">
        <v>867</v>
      </c>
      <c r="C371">
        <v>0</v>
      </c>
      <c r="D371" s="1">
        <f t="shared" si="10"/>
        <v>0</v>
      </c>
      <c r="E371" s="1">
        <f t="shared" si="11"/>
        <v>0</v>
      </c>
      <c r="F371">
        <v>1</v>
      </c>
    </row>
    <row r="372" spans="1:7">
      <c r="A372" t="s">
        <v>868</v>
      </c>
      <c r="B372" t="s">
        <v>869</v>
      </c>
      <c r="C372">
        <v>0</v>
      </c>
      <c r="D372" s="1">
        <f t="shared" si="10"/>
        <v>0</v>
      </c>
      <c r="E372" s="1">
        <f t="shared" si="11"/>
        <v>0</v>
      </c>
      <c r="F372">
        <v>1</v>
      </c>
    </row>
    <row r="373" spans="1:7">
      <c r="A373" t="s">
        <v>870</v>
      </c>
      <c r="B373" t="s">
        <v>871</v>
      </c>
      <c r="C373">
        <v>1</v>
      </c>
      <c r="D373" s="1">
        <f t="shared" si="10"/>
        <v>0.10638297872340426</v>
      </c>
      <c r="E373" s="1">
        <f t="shared" si="11"/>
        <v>0.21052631578947367</v>
      </c>
      <c r="F373">
        <v>0.816685936089665</v>
      </c>
      <c r="G373" t="s">
        <v>872</v>
      </c>
    </row>
    <row r="374" spans="1:7">
      <c r="A374" t="s">
        <v>873</v>
      </c>
      <c r="B374" t="s">
        <v>874</v>
      </c>
      <c r="C374">
        <v>2</v>
      </c>
      <c r="D374" s="1">
        <f t="shared" si="10"/>
        <v>0.21276595744680851</v>
      </c>
      <c r="E374" s="1">
        <f t="shared" si="11"/>
        <v>0.42105263157894735</v>
      </c>
      <c r="F374">
        <v>0.819142669770896</v>
      </c>
      <c r="G374" t="s">
        <v>875</v>
      </c>
    </row>
    <row r="375" spans="1:7">
      <c r="A375" t="s">
        <v>876</v>
      </c>
      <c r="B375" t="s">
        <v>877</v>
      </c>
      <c r="C375">
        <v>1</v>
      </c>
      <c r="D375" s="1">
        <f t="shared" si="10"/>
        <v>0.10638297872340426</v>
      </c>
      <c r="E375" s="1">
        <f t="shared" si="11"/>
        <v>0.21052631578947367</v>
      </c>
      <c r="F375">
        <v>0.90304570503164305</v>
      </c>
      <c r="G375" t="s">
        <v>861</v>
      </c>
    </row>
    <row r="376" spans="1:7">
      <c r="A376" t="s">
        <v>878</v>
      </c>
      <c r="B376" t="s">
        <v>879</v>
      </c>
      <c r="C376">
        <v>1</v>
      </c>
      <c r="D376" s="1">
        <f t="shared" si="10"/>
        <v>0.10638297872340426</v>
      </c>
      <c r="E376" s="1">
        <f t="shared" si="11"/>
        <v>0.21052631578947367</v>
      </c>
      <c r="F376">
        <v>0.52378383974590903</v>
      </c>
      <c r="G376" t="s">
        <v>880</v>
      </c>
    </row>
    <row r="377" spans="1:7">
      <c r="A377">
        <v>11</v>
      </c>
      <c r="B377" t="s">
        <v>881</v>
      </c>
      <c r="C377">
        <v>43</v>
      </c>
      <c r="D377" s="1">
        <f t="shared" si="10"/>
        <v>4.5744680851063828</v>
      </c>
      <c r="E377" s="1">
        <f t="shared" si="11"/>
        <v>9.0526315789473699</v>
      </c>
      <c r="F377">
        <v>0.99900264212173295</v>
      </c>
      <c r="G377" t="s">
        <v>882</v>
      </c>
    </row>
    <row r="378" spans="1:7">
      <c r="A378" t="s">
        <v>883</v>
      </c>
      <c r="B378" t="s">
        <v>884</v>
      </c>
      <c r="C378">
        <v>39</v>
      </c>
      <c r="D378" s="1">
        <f t="shared" si="10"/>
        <v>4.1489361702127656</v>
      </c>
      <c r="E378" s="1">
        <f t="shared" si="11"/>
        <v>8.2105263157894743</v>
      </c>
      <c r="F378">
        <v>0.92291779782173</v>
      </c>
      <c r="G378" t="s">
        <v>885</v>
      </c>
    </row>
    <row r="379" spans="1:7">
      <c r="A379" t="s">
        <v>886</v>
      </c>
      <c r="B379" t="s">
        <v>887</v>
      </c>
      <c r="C379">
        <v>1</v>
      </c>
      <c r="D379" s="1">
        <f t="shared" si="10"/>
        <v>0.10638297872340426</v>
      </c>
      <c r="E379" s="1">
        <f t="shared" si="11"/>
        <v>0.21052631578947367</v>
      </c>
      <c r="F379">
        <v>0.99389376708190902</v>
      </c>
      <c r="G379" t="s">
        <v>888</v>
      </c>
    </row>
    <row r="380" spans="1:7">
      <c r="A380" t="s">
        <v>889</v>
      </c>
      <c r="B380" t="s">
        <v>890</v>
      </c>
      <c r="C380">
        <v>1</v>
      </c>
      <c r="D380" s="1">
        <f t="shared" si="10"/>
        <v>0.10638297872340426</v>
      </c>
      <c r="E380" s="1">
        <f t="shared" si="11"/>
        <v>0.21052631578947367</v>
      </c>
      <c r="F380">
        <v>0.96649406792115899</v>
      </c>
      <c r="G380" t="s">
        <v>891</v>
      </c>
    </row>
    <row r="381" spans="1:7">
      <c r="A381" t="s">
        <v>892</v>
      </c>
      <c r="B381" t="s">
        <v>893</v>
      </c>
      <c r="C381">
        <v>37</v>
      </c>
      <c r="D381" s="1">
        <f t="shared" si="10"/>
        <v>3.9361702127659575</v>
      </c>
      <c r="E381" s="1">
        <f t="shared" si="11"/>
        <v>7.7894736842105265</v>
      </c>
      <c r="F381">
        <v>0.79763785434685497</v>
      </c>
      <c r="G381" t="s">
        <v>894</v>
      </c>
    </row>
    <row r="382" spans="1:7">
      <c r="A382" t="s">
        <v>895</v>
      </c>
      <c r="B382" t="s">
        <v>896</v>
      </c>
      <c r="C382">
        <v>2</v>
      </c>
      <c r="D382" s="1">
        <f t="shared" si="10"/>
        <v>0.21276595744680851</v>
      </c>
      <c r="E382" s="1">
        <f t="shared" si="11"/>
        <v>0.42105263157894735</v>
      </c>
      <c r="F382">
        <v>0.99756206414088699</v>
      </c>
      <c r="G382" t="s">
        <v>897</v>
      </c>
    </row>
    <row r="383" spans="1:7">
      <c r="A383" t="s">
        <v>898</v>
      </c>
      <c r="B383" t="s">
        <v>899</v>
      </c>
      <c r="C383">
        <v>0</v>
      </c>
      <c r="D383" s="1">
        <f t="shared" si="10"/>
        <v>0</v>
      </c>
      <c r="E383" s="1">
        <f t="shared" si="11"/>
        <v>0</v>
      </c>
      <c r="F383">
        <v>1</v>
      </c>
    </row>
    <row r="384" spans="1:7">
      <c r="A384" t="s">
        <v>900</v>
      </c>
      <c r="B384" t="s">
        <v>901</v>
      </c>
      <c r="C384">
        <v>1</v>
      </c>
      <c r="D384" s="1">
        <f t="shared" si="10"/>
        <v>0.10638297872340426</v>
      </c>
      <c r="E384" s="1">
        <f t="shared" si="11"/>
        <v>0.21052631578947367</v>
      </c>
      <c r="F384">
        <v>0.79616291192002997</v>
      </c>
      <c r="G384" t="s">
        <v>902</v>
      </c>
    </row>
    <row r="385" spans="1:7">
      <c r="A385" t="s">
        <v>903</v>
      </c>
      <c r="B385" t="s">
        <v>904</v>
      </c>
      <c r="C385">
        <v>1</v>
      </c>
      <c r="D385" s="1">
        <f t="shared" si="10"/>
        <v>0.10638297872340426</v>
      </c>
      <c r="E385" s="1">
        <f t="shared" si="11"/>
        <v>0.21052631578947367</v>
      </c>
      <c r="F385">
        <v>0.65354570995527195</v>
      </c>
      <c r="G385" t="s">
        <v>902</v>
      </c>
    </row>
    <row r="386" spans="1:7">
      <c r="A386" t="s">
        <v>905</v>
      </c>
      <c r="B386" t="s">
        <v>906</v>
      </c>
      <c r="C386">
        <v>35</v>
      </c>
      <c r="D386" s="1">
        <f t="shared" ref="D386:D449" si="12">(C386/$B$1365)*100</f>
        <v>3.7234042553191489</v>
      </c>
      <c r="E386" s="1">
        <f t="shared" ref="E386:E449" si="13">(C386/$B$1366)*100</f>
        <v>7.3684210526315779</v>
      </c>
      <c r="F386">
        <v>0.289004298459692</v>
      </c>
      <c r="G386" t="s">
        <v>907</v>
      </c>
    </row>
    <row r="387" spans="1:7">
      <c r="A387" t="s">
        <v>908</v>
      </c>
      <c r="B387" t="s">
        <v>909</v>
      </c>
      <c r="C387">
        <v>4</v>
      </c>
      <c r="D387" s="1">
        <f t="shared" si="12"/>
        <v>0.42553191489361702</v>
      </c>
      <c r="E387" s="1">
        <f t="shared" si="13"/>
        <v>0.84210526315789469</v>
      </c>
      <c r="F387">
        <v>0.38005163147867099</v>
      </c>
      <c r="G387" t="s">
        <v>910</v>
      </c>
    </row>
    <row r="388" spans="1:7">
      <c r="A388" t="s">
        <v>911</v>
      </c>
      <c r="B388" t="s">
        <v>912</v>
      </c>
      <c r="C388">
        <v>2</v>
      </c>
      <c r="D388" s="1">
        <f t="shared" si="12"/>
        <v>0.21276595744680851</v>
      </c>
      <c r="E388" s="1">
        <f t="shared" si="13"/>
        <v>0.42105263157894735</v>
      </c>
      <c r="F388">
        <v>0.638556734598419</v>
      </c>
      <c r="G388" t="s">
        <v>913</v>
      </c>
    </row>
    <row r="389" spans="1:7">
      <c r="A389" t="s">
        <v>914</v>
      </c>
      <c r="B389" t="s">
        <v>915</v>
      </c>
      <c r="C389">
        <v>0</v>
      </c>
      <c r="D389" s="1">
        <f t="shared" si="12"/>
        <v>0</v>
      </c>
      <c r="E389" s="1">
        <f t="shared" si="13"/>
        <v>0</v>
      </c>
      <c r="F389">
        <v>1</v>
      </c>
    </row>
    <row r="390" spans="1:7">
      <c r="A390" t="s">
        <v>916</v>
      </c>
      <c r="B390" t="s">
        <v>917</v>
      </c>
      <c r="C390">
        <v>0</v>
      </c>
      <c r="D390" s="1">
        <f t="shared" si="12"/>
        <v>0</v>
      </c>
      <c r="E390" s="1">
        <f t="shared" si="13"/>
        <v>0</v>
      </c>
      <c r="F390">
        <v>1</v>
      </c>
    </row>
    <row r="391" spans="1:7">
      <c r="A391" t="s">
        <v>918</v>
      </c>
      <c r="B391" t="s">
        <v>919</v>
      </c>
      <c r="C391">
        <v>7</v>
      </c>
      <c r="D391" s="1">
        <f t="shared" si="12"/>
        <v>0.74468085106382986</v>
      </c>
      <c r="E391" s="1">
        <f t="shared" si="13"/>
        <v>1.4736842105263157</v>
      </c>
      <c r="F391">
        <v>0.99999845142516997</v>
      </c>
      <c r="G391" t="s">
        <v>920</v>
      </c>
    </row>
    <row r="392" spans="1:7">
      <c r="A392" t="s">
        <v>921</v>
      </c>
      <c r="B392" t="s">
        <v>922</v>
      </c>
      <c r="C392">
        <v>4</v>
      </c>
      <c r="D392" s="1">
        <f t="shared" si="12"/>
        <v>0.42553191489361702</v>
      </c>
      <c r="E392" s="1">
        <f t="shared" si="13"/>
        <v>0.84210526315789469</v>
      </c>
      <c r="F392">
        <v>0.99921237028882204</v>
      </c>
      <c r="G392" t="s">
        <v>923</v>
      </c>
    </row>
    <row r="393" spans="1:7">
      <c r="A393" t="s">
        <v>924</v>
      </c>
      <c r="B393" t="s">
        <v>925</v>
      </c>
      <c r="C393">
        <v>0</v>
      </c>
      <c r="D393" s="1">
        <f t="shared" si="12"/>
        <v>0</v>
      </c>
      <c r="E393" s="1">
        <f t="shared" si="13"/>
        <v>0</v>
      </c>
      <c r="F393">
        <v>1</v>
      </c>
    </row>
    <row r="394" spans="1:7">
      <c r="A394" t="s">
        <v>926</v>
      </c>
      <c r="B394" t="s">
        <v>927</v>
      </c>
      <c r="C394">
        <v>6</v>
      </c>
      <c r="D394" s="1">
        <f t="shared" si="12"/>
        <v>0.63829787234042545</v>
      </c>
      <c r="E394" s="1">
        <f t="shared" si="13"/>
        <v>1.263157894736842</v>
      </c>
      <c r="F394">
        <v>0.99666360940535503</v>
      </c>
      <c r="G394" t="s">
        <v>928</v>
      </c>
    </row>
    <row r="395" spans="1:7">
      <c r="A395" t="s">
        <v>929</v>
      </c>
      <c r="B395" t="s">
        <v>930</v>
      </c>
      <c r="C395">
        <v>1</v>
      </c>
      <c r="D395" s="1">
        <f t="shared" si="12"/>
        <v>0.10638297872340426</v>
      </c>
      <c r="E395" s="1">
        <f t="shared" si="13"/>
        <v>0.21052631578947367</v>
      </c>
      <c r="F395">
        <v>0.99998615087312603</v>
      </c>
      <c r="G395" t="s">
        <v>778</v>
      </c>
    </row>
    <row r="396" spans="1:7">
      <c r="A396" t="s">
        <v>931</v>
      </c>
      <c r="B396" t="s">
        <v>932</v>
      </c>
      <c r="C396">
        <v>0</v>
      </c>
      <c r="D396" s="1">
        <f t="shared" si="12"/>
        <v>0</v>
      </c>
      <c r="E396" s="1">
        <f t="shared" si="13"/>
        <v>0</v>
      </c>
      <c r="F396">
        <v>1</v>
      </c>
    </row>
    <row r="397" spans="1:7">
      <c r="A397" t="s">
        <v>933</v>
      </c>
      <c r="B397" t="s">
        <v>934</v>
      </c>
      <c r="C397">
        <v>0</v>
      </c>
      <c r="D397" s="1">
        <f t="shared" si="12"/>
        <v>0</v>
      </c>
      <c r="E397" s="1">
        <f t="shared" si="13"/>
        <v>0</v>
      </c>
      <c r="F397">
        <v>1</v>
      </c>
    </row>
    <row r="398" spans="1:7">
      <c r="A398" t="s">
        <v>935</v>
      </c>
      <c r="B398" t="s">
        <v>934</v>
      </c>
      <c r="C398">
        <v>1</v>
      </c>
      <c r="D398" s="1">
        <f t="shared" si="12"/>
        <v>0.10638297872340426</v>
      </c>
      <c r="E398" s="1">
        <f t="shared" si="13"/>
        <v>0.21052631578947367</v>
      </c>
      <c r="F398">
        <v>0.68841014554602897</v>
      </c>
      <c r="G398" t="s">
        <v>936</v>
      </c>
    </row>
    <row r="399" spans="1:7">
      <c r="A399" t="s">
        <v>937</v>
      </c>
      <c r="B399" t="s">
        <v>938</v>
      </c>
      <c r="C399">
        <v>1</v>
      </c>
      <c r="D399" s="1">
        <f t="shared" si="12"/>
        <v>0.10638297872340426</v>
      </c>
      <c r="E399" s="1">
        <f t="shared" si="13"/>
        <v>0.21052631578947367</v>
      </c>
      <c r="F399">
        <v>0.47052317683703898</v>
      </c>
      <c r="G399" t="s">
        <v>939</v>
      </c>
    </row>
    <row r="400" spans="1:7">
      <c r="A400" t="s">
        <v>940</v>
      </c>
      <c r="B400" t="s">
        <v>941</v>
      </c>
      <c r="C400">
        <v>0</v>
      </c>
      <c r="D400" s="1">
        <f t="shared" si="12"/>
        <v>0</v>
      </c>
      <c r="E400" s="1">
        <f t="shared" si="13"/>
        <v>0</v>
      </c>
      <c r="F400">
        <v>1</v>
      </c>
    </row>
    <row r="401" spans="1:7">
      <c r="A401" t="s">
        <v>942</v>
      </c>
      <c r="B401" t="s">
        <v>943</v>
      </c>
      <c r="C401">
        <v>0</v>
      </c>
      <c r="D401" s="1">
        <f t="shared" si="12"/>
        <v>0</v>
      </c>
      <c r="E401" s="1">
        <f t="shared" si="13"/>
        <v>0</v>
      </c>
      <c r="F401">
        <v>1</v>
      </c>
    </row>
    <row r="402" spans="1:7">
      <c r="A402" t="s">
        <v>944</v>
      </c>
      <c r="B402" t="s">
        <v>945</v>
      </c>
      <c r="C402">
        <v>0</v>
      </c>
      <c r="D402" s="1">
        <f t="shared" si="12"/>
        <v>0</v>
      </c>
      <c r="E402" s="1">
        <f t="shared" si="13"/>
        <v>0</v>
      </c>
      <c r="F402">
        <v>1</v>
      </c>
    </row>
    <row r="403" spans="1:7">
      <c r="A403" t="s">
        <v>946</v>
      </c>
      <c r="B403" t="s">
        <v>947</v>
      </c>
      <c r="C403">
        <v>0</v>
      </c>
      <c r="D403" s="1">
        <f t="shared" si="12"/>
        <v>0</v>
      </c>
      <c r="E403" s="1">
        <f t="shared" si="13"/>
        <v>0</v>
      </c>
      <c r="F403">
        <v>1</v>
      </c>
    </row>
    <row r="404" spans="1:7">
      <c r="A404" t="s">
        <v>948</v>
      </c>
      <c r="B404" t="s">
        <v>949</v>
      </c>
      <c r="C404">
        <v>0</v>
      </c>
      <c r="D404" s="1">
        <f t="shared" si="12"/>
        <v>0</v>
      </c>
      <c r="E404" s="1">
        <f t="shared" si="13"/>
        <v>0</v>
      </c>
      <c r="F404">
        <v>1</v>
      </c>
    </row>
    <row r="405" spans="1:7">
      <c r="A405" t="s">
        <v>950</v>
      </c>
      <c r="B405" t="s">
        <v>951</v>
      </c>
      <c r="C405">
        <v>0</v>
      </c>
      <c r="D405" s="1">
        <f t="shared" si="12"/>
        <v>0</v>
      </c>
      <c r="E405" s="1">
        <f t="shared" si="13"/>
        <v>0</v>
      </c>
      <c r="F405">
        <v>1</v>
      </c>
    </row>
    <row r="406" spans="1:7">
      <c r="A406">
        <v>12</v>
      </c>
      <c r="B406" t="s">
        <v>952</v>
      </c>
      <c r="C406">
        <v>9</v>
      </c>
      <c r="D406" s="1">
        <f t="shared" si="12"/>
        <v>0.95744680851063824</v>
      </c>
      <c r="E406" s="1">
        <f t="shared" si="13"/>
        <v>1.8947368421052633</v>
      </c>
      <c r="F406">
        <v>0.99999994205943799</v>
      </c>
      <c r="G406" t="s">
        <v>953</v>
      </c>
    </row>
    <row r="407" spans="1:7">
      <c r="A407" t="s">
        <v>954</v>
      </c>
      <c r="B407" t="s">
        <v>955</v>
      </c>
      <c r="C407">
        <v>2</v>
      </c>
      <c r="D407" s="1">
        <f t="shared" si="12"/>
        <v>0.21276595744680851</v>
      </c>
      <c r="E407" s="1">
        <f t="shared" si="13"/>
        <v>0.42105263157894735</v>
      </c>
      <c r="F407">
        <v>0.99999999127759298</v>
      </c>
      <c r="G407" t="s">
        <v>956</v>
      </c>
    </row>
    <row r="408" spans="1:7">
      <c r="A408" t="s">
        <v>957</v>
      </c>
      <c r="B408" t="s">
        <v>958</v>
      </c>
      <c r="C408">
        <v>0</v>
      </c>
      <c r="D408" s="1">
        <f t="shared" si="12"/>
        <v>0</v>
      </c>
      <c r="E408" s="1">
        <f t="shared" si="13"/>
        <v>0</v>
      </c>
      <c r="F408">
        <v>1</v>
      </c>
    </row>
    <row r="409" spans="1:7">
      <c r="A409" t="s">
        <v>959</v>
      </c>
      <c r="B409" t="s">
        <v>960</v>
      </c>
      <c r="C409">
        <v>5</v>
      </c>
      <c r="D409" s="1">
        <f t="shared" si="12"/>
        <v>0.53191489361702127</v>
      </c>
      <c r="E409" s="1">
        <f t="shared" si="13"/>
        <v>1.0526315789473684</v>
      </c>
      <c r="F409">
        <v>0.99992450440311997</v>
      </c>
      <c r="G409" t="s">
        <v>961</v>
      </c>
    </row>
    <row r="410" spans="1:7">
      <c r="A410" t="s">
        <v>962</v>
      </c>
      <c r="B410" t="s">
        <v>963</v>
      </c>
      <c r="C410">
        <v>0</v>
      </c>
      <c r="D410" s="1">
        <f t="shared" si="12"/>
        <v>0</v>
      </c>
      <c r="E410" s="1">
        <f t="shared" si="13"/>
        <v>0</v>
      </c>
      <c r="F410">
        <v>1</v>
      </c>
    </row>
    <row r="411" spans="1:7">
      <c r="A411" t="s">
        <v>964</v>
      </c>
      <c r="B411" t="s">
        <v>965</v>
      </c>
      <c r="C411">
        <v>0</v>
      </c>
      <c r="D411" s="1">
        <f t="shared" si="12"/>
        <v>0</v>
      </c>
      <c r="E411" s="1">
        <f t="shared" si="13"/>
        <v>0</v>
      </c>
      <c r="F411">
        <v>1</v>
      </c>
    </row>
    <row r="412" spans="1:7">
      <c r="A412" t="s">
        <v>966</v>
      </c>
      <c r="B412" t="s">
        <v>967</v>
      </c>
      <c r="C412">
        <v>0</v>
      </c>
      <c r="D412" s="1">
        <f t="shared" si="12"/>
        <v>0</v>
      </c>
      <c r="E412" s="1">
        <f t="shared" si="13"/>
        <v>0</v>
      </c>
      <c r="F412">
        <v>1</v>
      </c>
    </row>
    <row r="413" spans="1:7">
      <c r="A413" t="s">
        <v>968</v>
      </c>
      <c r="B413" t="s">
        <v>969</v>
      </c>
      <c r="C413">
        <v>3</v>
      </c>
      <c r="D413" s="1">
        <f t="shared" si="12"/>
        <v>0.31914893617021273</v>
      </c>
      <c r="E413" s="1">
        <f t="shared" si="13"/>
        <v>0.63157894736842102</v>
      </c>
      <c r="F413">
        <v>0.89875490680830095</v>
      </c>
      <c r="G413" t="s">
        <v>970</v>
      </c>
    </row>
    <row r="414" spans="1:7">
      <c r="A414" t="s">
        <v>971</v>
      </c>
      <c r="B414" t="s">
        <v>972</v>
      </c>
      <c r="C414">
        <v>0</v>
      </c>
      <c r="D414" s="1">
        <f t="shared" si="12"/>
        <v>0</v>
      </c>
      <c r="E414" s="1">
        <f t="shared" si="13"/>
        <v>0</v>
      </c>
      <c r="F414">
        <v>1</v>
      </c>
    </row>
    <row r="415" spans="1:7">
      <c r="A415" t="s">
        <v>973</v>
      </c>
      <c r="B415" t="s">
        <v>974</v>
      </c>
      <c r="C415">
        <v>0</v>
      </c>
      <c r="D415" s="1">
        <f t="shared" si="12"/>
        <v>0</v>
      </c>
      <c r="E415" s="1">
        <f t="shared" si="13"/>
        <v>0</v>
      </c>
      <c r="F415">
        <v>1</v>
      </c>
    </row>
    <row r="416" spans="1:7">
      <c r="A416">
        <v>14</v>
      </c>
      <c r="B416" t="s">
        <v>975</v>
      </c>
      <c r="C416">
        <v>107</v>
      </c>
      <c r="D416" s="1">
        <f t="shared" si="12"/>
        <v>11.382978723404255</v>
      </c>
      <c r="E416" s="1">
        <f t="shared" si="13"/>
        <v>22.526315789473685</v>
      </c>
      <c r="F416">
        <v>4.8486213347830899E-4</v>
      </c>
      <c r="G416" t="s">
        <v>976</v>
      </c>
    </row>
    <row r="417" spans="1:7">
      <c r="A417" t="s">
        <v>977</v>
      </c>
      <c r="B417" t="s">
        <v>978</v>
      </c>
      <c r="C417">
        <v>15</v>
      </c>
      <c r="D417" s="1">
        <f t="shared" si="12"/>
        <v>1.5957446808510638</v>
      </c>
      <c r="E417" s="1">
        <f t="shared" si="13"/>
        <v>3.1578947368421053</v>
      </c>
      <c r="F417">
        <v>5.34264464164356E-3</v>
      </c>
      <c r="G417" t="s">
        <v>979</v>
      </c>
    </row>
    <row r="418" spans="1:7">
      <c r="A418" t="s">
        <v>980</v>
      </c>
      <c r="B418" t="s">
        <v>981</v>
      </c>
      <c r="C418">
        <v>21</v>
      </c>
      <c r="D418" s="1">
        <f t="shared" si="12"/>
        <v>2.2340425531914896</v>
      </c>
      <c r="E418" s="1">
        <f t="shared" si="13"/>
        <v>4.4210526315789469</v>
      </c>
      <c r="F418">
        <v>0.31066964190853003</v>
      </c>
      <c r="G418" t="s">
        <v>982</v>
      </c>
    </row>
    <row r="419" spans="1:7">
      <c r="A419" t="s">
        <v>983</v>
      </c>
      <c r="B419" t="s">
        <v>984</v>
      </c>
      <c r="C419">
        <v>73</v>
      </c>
      <c r="D419" s="1">
        <f t="shared" si="12"/>
        <v>7.7659574468085104</v>
      </c>
      <c r="E419" s="1">
        <f t="shared" si="13"/>
        <v>15.368421052631579</v>
      </c>
      <c r="F419" s="2">
        <v>1.03400505989934E-5</v>
      </c>
      <c r="G419" t="s">
        <v>985</v>
      </c>
    </row>
    <row r="420" spans="1:7">
      <c r="A420" t="s">
        <v>986</v>
      </c>
      <c r="B420" t="s">
        <v>987</v>
      </c>
      <c r="C420">
        <v>5</v>
      </c>
      <c r="D420" s="1">
        <f t="shared" si="12"/>
        <v>0.53191489361702127</v>
      </c>
      <c r="E420" s="1">
        <f t="shared" si="13"/>
        <v>1.0526315789473684</v>
      </c>
      <c r="F420">
        <v>4.3852970584278901E-2</v>
      </c>
      <c r="G420" t="s">
        <v>988</v>
      </c>
    </row>
    <row r="421" spans="1:7">
      <c r="A421" t="s">
        <v>989</v>
      </c>
      <c r="B421" t="s">
        <v>990</v>
      </c>
      <c r="C421">
        <v>17</v>
      </c>
      <c r="D421" s="1">
        <f t="shared" si="12"/>
        <v>1.8085106382978722</v>
      </c>
      <c r="E421" s="1">
        <f t="shared" si="13"/>
        <v>3.5789473684210522</v>
      </c>
      <c r="F421" s="2">
        <v>9.2758522937692398E-6</v>
      </c>
      <c r="G421" t="s">
        <v>991</v>
      </c>
    </row>
    <row r="422" spans="1:7">
      <c r="A422" t="s">
        <v>992</v>
      </c>
      <c r="B422" t="s">
        <v>993</v>
      </c>
      <c r="C422">
        <v>2</v>
      </c>
      <c r="D422" s="1">
        <f t="shared" si="12"/>
        <v>0.21276595744680851</v>
      </c>
      <c r="E422" s="1">
        <f t="shared" si="13"/>
        <v>0.42105263157894735</v>
      </c>
      <c r="F422">
        <v>0.150959199383812</v>
      </c>
      <c r="G422" t="s">
        <v>994</v>
      </c>
    </row>
    <row r="423" spans="1:7">
      <c r="A423" t="s">
        <v>995</v>
      </c>
      <c r="B423" t="s">
        <v>996</v>
      </c>
      <c r="C423">
        <v>8</v>
      </c>
      <c r="D423" s="1">
        <f t="shared" si="12"/>
        <v>0.85106382978723405</v>
      </c>
      <c r="E423" s="1">
        <f t="shared" si="13"/>
        <v>1.6842105263157894</v>
      </c>
      <c r="F423">
        <v>3.0396262760559599E-3</v>
      </c>
      <c r="G423" t="s">
        <v>997</v>
      </c>
    </row>
    <row r="424" spans="1:7">
      <c r="A424" t="s">
        <v>998</v>
      </c>
      <c r="B424" t="s">
        <v>999</v>
      </c>
      <c r="C424">
        <v>18</v>
      </c>
      <c r="D424" s="1">
        <f t="shared" si="12"/>
        <v>1.9148936170212765</v>
      </c>
      <c r="E424" s="1">
        <f t="shared" si="13"/>
        <v>3.7894736842105265</v>
      </c>
      <c r="F424">
        <v>0.196169133213832</v>
      </c>
      <c r="G424" t="s">
        <v>1000</v>
      </c>
    </row>
    <row r="425" spans="1:7">
      <c r="A425" t="s">
        <v>1001</v>
      </c>
      <c r="B425" t="s">
        <v>1002</v>
      </c>
      <c r="C425">
        <v>2</v>
      </c>
      <c r="D425" s="1">
        <f t="shared" si="12"/>
        <v>0.21276595744680851</v>
      </c>
      <c r="E425" s="1">
        <f t="shared" si="13"/>
        <v>0.42105263157894735</v>
      </c>
      <c r="F425">
        <v>0.78784276422154098</v>
      </c>
      <c r="G425" t="s">
        <v>1003</v>
      </c>
    </row>
    <row r="426" spans="1:7">
      <c r="A426" t="s">
        <v>1004</v>
      </c>
      <c r="B426" t="s">
        <v>1005</v>
      </c>
      <c r="C426">
        <v>11</v>
      </c>
      <c r="D426" s="1">
        <f t="shared" si="12"/>
        <v>1.1702127659574468</v>
      </c>
      <c r="E426" s="1">
        <f t="shared" si="13"/>
        <v>2.3157894736842106</v>
      </c>
      <c r="F426">
        <v>3.4907909691582299E-2</v>
      </c>
      <c r="G426" t="s">
        <v>1006</v>
      </c>
    </row>
    <row r="427" spans="1:7">
      <c r="A427" t="s">
        <v>1007</v>
      </c>
      <c r="B427" t="s">
        <v>1008</v>
      </c>
      <c r="C427">
        <v>1</v>
      </c>
      <c r="D427" s="1">
        <f t="shared" si="12"/>
        <v>0.10638297872340426</v>
      </c>
      <c r="E427" s="1">
        <f t="shared" si="13"/>
        <v>0.21052631578947367</v>
      </c>
      <c r="F427">
        <v>0.90304570503164305</v>
      </c>
      <c r="G427" t="s">
        <v>1009</v>
      </c>
    </row>
    <row r="428" spans="1:7">
      <c r="A428" t="s">
        <v>1010</v>
      </c>
      <c r="B428" t="s">
        <v>1011</v>
      </c>
      <c r="C428">
        <v>4</v>
      </c>
      <c r="D428" s="1">
        <f t="shared" si="12"/>
        <v>0.42553191489361702</v>
      </c>
      <c r="E428" s="1">
        <f t="shared" si="13"/>
        <v>0.84210526315789469</v>
      </c>
      <c r="F428">
        <v>0.40372445372877602</v>
      </c>
      <c r="G428" t="s">
        <v>1012</v>
      </c>
    </row>
    <row r="429" spans="1:7">
      <c r="A429" t="s">
        <v>1013</v>
      </c>
      <c r="B429" t="s">
        <v>1014</v>
      </c>
      <c r="C429">
        <v>12</v>
      </c>
      <c r="D429" s="1">
        <f t="shared" si="12"/>
        <v>1.2765957446808509</v>
      </c>
      <c r="E429" s="1">
        <f t="shared" si="13"/>
        <v>2.5263157894736841</v>
      </c>
      <c r="F429">
        <v>3.3394458669527102E-2</v>
      </c>
      <c r="G429" t="s">
        <v>1015</v>
      </c>
    </row>
    <row r="430" spans="1:7">
      <c r="A430" t="s">
        <v>1016</v>
      </c>
      <c r="B430" t="s">
        <v>1017</v>
      </c>
      <c r="C430">
        <v>4</v>
      </c>
      <c r="D430" s="1">
        <f t="shared" si="12"/>
        <v>0.42553191489361702</v>
      </c>
      <c r="E430" s="1">
        <f t="shared" si="13"/>
        <v>0.84210526315789469</v>
      </c>
      <c r="F430">
        <v>2.76981318332074E-3</v>
      </c>
      <c r="G430" t="s">
        <v>1018</v>
      </c>
    </row>
    <row r="431" spans="1:7">
      <c r="A431" t="s">
        <v>1019</v>
      </c>
      <c r="B431" t="s">
        <v>1020</v>
      </c>
      <c r="C431">
        <v>0</v>
      </c>
      <c r="D431" s="1">
        <f t="shared" si="12"/>
        <v>0</v>
      </c>
      <c r="E431" s="1">
        <f t="shared" si="13"/>
        <v>0</v>
      </c>
      <c r="F431">
        <v>1</v>
      </c>
    </row>
    <row r="432" spans="1:7">
      <c r="A432" t="s">
        <v>1021</v>
      </c>
      <c r="B432" t="s">
        <v>1022</v>
      </c>
      <c r="C432">
        <v>0</v>
      </c>
      <c r="D432" s="1">
        <f t="shared" si="12"/>
        <v>0</v>
      </c>
      <c r="E432" s="1">
        <f t="shared" si="13"/>
        <v>0</v>
      </c>
      <c r="F432">
        <v>1</v>
      </c>
    </row>
    <row r="433" spans="1:7">
      <c r="A433" t="s">
        <v>1023</v>
      </c>
      <c r="B433" t="s">
        <v>1024</v>
      </c>
      <c r="C433">
        <v>34</v>
      </c>
      <c r="D433" s="1">
        <f t="shared" si="12"/>
        <v>3.6170212765957444</v>
      </c>
      <c r="E433" s="1">
        <f t="shared" si="13"/>
        <v>7.1578947368421044</v>
      </c>
      <c r="F433">
        <v>1.6369283955147899E-3</v>
      </c>
      <c r="G433" t="s">
        <v>1025</v>
      </c>
    </row>
    <row r="434" spans="1:7">
      <c r="A434" t="s">
        <v>1026</v>
      </c>
      <c r="B434" t="s">
        <v>1027</v>
      </c>
      <c r="C434">
        <v>18</v>
      </c>
      <c r="D434" s="1">
        <f t="shared" si="12"/>
        <v>1.9148936170212765</v>
      </c>
      <c r="E434" s="1">
        <f t="shared" si="13"/>
        <v>3.7894736842105265</v>
      </c>
      <c r="F434">
        <v>3.7961432839894102E-2</v>
      </c>
      <c r="G434" t="s">
        <v>1028</v>
      </c>
    </row>
    <row r="435" spans="1:7">
      <c r="A435" t="s">
        <v>1029</v>
      </c>
      <c r="B435" t="s">
        <v>1030</v>
      </c>
      <c r="C435">
        <v>9</v>
      </c>
      <c r="D435" s="1">
        <f t="shared" si="12"/>
        <v>0.95744680851063824</v>
      </c>
      <c r="E435" s="1">
        <f t="shared" si="13"/>
        <v>1.8947368421052633</v>
      </c>
      <c r="F435">
        <v>0.44319345495559098</v>
      </c>
      <c r="G435" t="s">
        <v>1031</v>
      </c>
    </row>
    <row r="436" spans="1:7">
      <c r="A436" t="s">
        <v>1032</v>
      </c>
      <c r="B436" t="s">
        <v>1033</v>
      </c>
      <c r="C436">
        <v>6</v>
      </c>
      <c r="D436" s="1">
        <f t="shared" si="12"/>
        <v>0.63829787234042545</v>
      </c>
      <c r="E436" s="1">
        <f t="shared" si="13"/>
        <v>1.263157894736842</v>
      </c>
      <c r="F436">
        <v>3.0108002500492799E-4</v>
      </c>
      <c r="G436" t="s">
        <v>1034</v>
      </c>
    </row>
    <row r="437" spans="1:7">
      <c r="A437" t="s">
        <v>1035</v>
      </c>
      <c r="B437" t="s">
        <v>1036</v>
      </c>
      <c r="C437">
        <v>1</v>
      </c>
      <c r="D437" s="1">
        <f t="shared" si="12"/>
        <v>0.10638297872340426</v>
      </c>
      <c r="E437" s="1">
        <f t="shared" si="13"/>
        <v>0.21052631578947367</v>
      </c>
      <c r="F437">
        <v>0.10052963943776699</v>
      </c>
      <c r="G437" t="s">
        <v>1037</v>
      </c>
    </row>
    <row r="438" spans="1:7">
      <c r="A438" t="s">
        <v>1038</v>
      </c>
      <c r="B438" t="s">
        <v>1039</v>
      </c>
      <c r="C438">
        <v>4</v>
      </c>
      <c r="D438" s="1">
        <f t="shared" si="12"/>
        <v>0.42553191489361702</v>
      </c>
      <c r="E438" s="1">
        <f t="shared" si="13"/>
        <v>0.84210526315789469</v>
      </c>
      <c r="F438">
        <v>1.2896641940752301E-3</v>
      </c>
      <c r="G438" t="s">
        <v>1040</v>
      </c>
    </row>
    <row r="439" spans="1:7">
      <c r="A439">
        <v>16</v>
      </c>
      <c r="B439" t="s">
        <v>1041</v>
      </c>
      <c r="C439">
        <v>141</v>
      </c>
      <c r="D439" s="1">
        <f t="shared" si="12"/>
        <v>15</v>
      </c>
      <c r="E439" s="1">
        <f t="shared" si="13"/>
        <v>29.684210526315791</v>
      </c>
      <c r="F439">
        <v>5.9977930365753301E-2</v>
      </c>
      <c r="G439" t="s">
        <v>1042</v>
      </c>
    </row>
    <row r="440" spans="1:7">
      <c r="A440" t="s">
        <v>1043</v>
      </c>
      <c r="B440" t="s">
        <v>1044</v>
      </c>
      <c r="C440">
        <v>58</v>
      </c>
      <c r="D440" s="1">
        <f t="shared" si="12"/>
        <v>6.1702127659574471</v>
      </c>
      <c r="E440" s="1">
        <f t="shared" si="13"/>
        <v>12.210526315789473</v>
      </c>
      <c r="F440">
        <v>0.74448218310218905</v>
      </c>
      <c r="G440" t="s">
        <v>1045</v>
      </c>
    </row>
    <row r="441" spans="1:7">
      <c r="A441" t="s">
        <v>1046</v>
      </c>
      <c r="B441" t="s">
        <v>1047</v>
      </c>
      <c r="C441">
        <v>1</v>
      </c>
      <c r="D441" s="1">
        <f t="shared" si="12"/>
        <v>0.10638297872340426</v>
      </c>
      <c r="E441" s="1">
        <f t="shared" si="13"/>
        <v>0.21052631578947367</v>
      </c>
      <c r="F441">
        <v>0.47052317683703898</v>
      </c>
      <c r="G441" t="s">
        <v>1048</v>
      </c>
    </row>
    <row r="442" spans="1:7">
      <c r="A442" t="s">
        <v>1049</v>
      </c>
      <c r="B442" t="s">
        <v>1050</v>
      </c>
      <c r="C442">
        <v>1</v>
      </c>
      <c r="D442" s="1">
        <f t="shared" si="12"/>
        <v>0.10638297872340426</v>
      </c>
      <c r="E442" s="1">
        <f t="shared" si="13"/>
        <v>0.21052631578947367</v>
      </c>
      <c r="F442">
        <v>0.47052317683703898</v>
      </c>
      <c r="G442" t="s">
        <v>1051</v>
      </c>
    </row>
    <row r="443" spans="1:7">
      <c r="A443" t="s">
        <v>1052</v>
      </c>
      <c r="B443" t="s">
        <v>1053</v>
      </c>
      <c r="C443">
        <v>15</v>
      </c>
      <c r="D443" s="1">
        <f t="shared" si="12"/>
        <v>1.5957446808510638</v>
      </c>
      <c r="E443" s="1">
        <f t="shared" si="13"/>
        <v>3.1578947368421053</v>
      </c>
      <c r="F443">
        <v>0.99981922733264095</v>
      </c>
      <c r="G443" t="s">
        <v>1054</v>
      </c>
    </row>
    <row r="444" spans="1:7">
      <c r="A444" t="s">
        <v>1055</v>
      </c>
      <c r="B444" t="s">
        <v>1056</v>
      </c>
      <c r="C444">
        <v>10</v>
      </c>
      <c r="D444" s="1">
        <f t="shared" si="12"/>
        <v>1.0638297872340425</v>
      </c>
      <c r="E444" s="1">
        <f t="shared" si="13"/>
        <v>2.1052631578947367</v>
      </c>
      <c r="F444">
        <v>0.93767341633534995</v>
      </c>
      <c r="G444" t="s">
        <v>1057</v>
      </c>
    </row>
    <row r="445" spans="1:7">
      <c r="A445" t="s">
        <v>1058</v>
      </c>
      <c r="B445" t="s">
        <v>1059</v>
      </c>
      <c r="C445">
        <v>6</v>
      </c>
      <c r="D445" s="1">
        <f t="shared" si="12"/>
        <v>0.63829787234042545</v>
      </c>
      <c r="E445" s="1">
        <f t="shared" si="13"/>
        <v>1.263157894736842</v>
      </c>
      <c r="F445">
        <v>0.99874563787023596</v>
      </c>
      <c r="G445" t="s">
        <v>1060</v>
      </c>
    </row>
    <row r="446" spans="1:7">
      <c r="A446" t="s">
        <v>1061</v>
      </c>
      <c r="B446" t="s">
        <v>1062</v>
      </c>
      <c r="C446">
        <v>1</v>
      </c>
      <c r="D446" s="1">
        <f t="shared" si="12"/>
        <v>0.10638297872340426</v>
      </c>
      <c r="E446" s="1">
        <f t="shared" si="13"/>
        <v>0.21052631578947367</v>
      </c>
      <c r="F446">
        <v>0.79616291192002997</v>
      </c>
      <c r="G446" t="s">
        <v>1063</v>
      </c>
    </row>
    <row r="447" spans="1:7">
      <c r="A447" t="s">
        <v>1064</v>
      </c>
      <c r="B447" t="s">
        <v>1065</v>
      </c>
      <c r="C447">
        <v>0</v>
      </c>
      <c r="D447" s="1">
        <f t="shared" si="12"/>
        <v>0</v>
      </c>
      <c r="E447" s="1">
        <f t="shared" si="13"/>
        <v>0</v>
      </c>
      <c r="F447">
        <v>1</v>
      </c>
    </row>
    <row r="448" spans="1:7">
      <c r="A448" t="s">
        <v>1066</v>
      </c>
      <c r="B448" t="s">
        <v>1067</v>
      </c>
      <c r="C448">
        <v>1</v>
      </c>
      <c r="D448" s="1">
        <f t="shared" si="12"/>
        <v>0.10638297872340426</v>
      </c>
      <c r="E448" s="1">
        <f t="shared" si="13"/>
        <v>0.21052631578947367</v>
      </c>
      <c r="F448">
        <v>0.94874225291455705</v>
      </c>
      <c r="G448" t="s">
        <v>1068</v>
      </c>
    </row>
    <row r="449" spans="1:7">
      <c r="A449" t="s">
        <v>1069</v>
      </c>
      <c r="B449" t="s">
        <v>1070</v>
      </c>
      <c r="C449">
        <v>5</v>
      </c>
      <c r="D449" s="1">
        <f t="shared" si="12"/>
        <v>0.53191489361702127</v>
      </c>
      <c r="E449" s="1">
        <f t="shared" si="13"/>
        <v>1.0526315789473684</v>
      </c>
      <c r="F449">
        <v>2.8645701833574601E-2</v>
      </c>
      <c r="G449" t="s">
        <v>1071</v>
      </c>
    </row>
    <row r="450" spans="1:7">
      <c r="A450" t="s">
        <v>1072</v>
      </c>
      <c r="B450" t="s">
        <v>1073</v>
      </c>
      <c r="C450">
        <v>0</v>
      </c>
      <c r="D450" s="1">
        <f t="shared" ref="D450:D513" si="14">(C450/$B$1365)*100</f>
        <v>0</v>
      </c>
      <c r="E450" s="1">
        <f t="shared" ref="E450:E513" si="15">(C450/$B$1366)*100</f>
        <v>0</v>
      </c>
      <c r="F450">
        <v>1</v>
      </c>
    </row>
    <row r="451" spans="1:7">
      <c r="A451" t="s">
        <v>1074</v>
      </c>
      <c r="B451" t="s">
        <v>1075</v>
      </c>
      <c r="C451">
        <v>0</v>
      </c>
      <c r="D451" s="1">
        <f t="shared" si="14"/>
        <v>0</v>
      </c>
      <c r="E451" s="1">
        <f t="shared" si="15"/>
        <v>0</v>
      </c>
      <c r="F451">
        <v>1</v>
      </c>
    </row>
    <row r="452" spans="1:7">
      <c r="A452" t="s">
        <v>1076</v>
      </c>
      <c r="B452" t="s">
        <v>1077</v>
      </c>
      <c r="C452">
        <v>0</v>
      </c>
      <c r="D452" s="1">
        <f t="shared" si="14"/>
        <v>0</v>
      </c>
      <c r="E452" s="1">
        <f t="shared" si="15"/>
        <v>0</v>
      </c>
      <c r="F452">
        <v>1</v>
      </c>
    </row>
    <row r="453" spans="1:7">
      <c r="A453" t="s">
        <v>1078</v>
      </c>
      <c r="B453" t="s">
        <v>1079</v>
      </c>
      <c r="C453">
        <v>3</v>
      </c>
      <c r="D453" s="1">
        <f t="shared" si="14"/>
        <v>0.31914893617021273</v>
      </c>
      <c r="E453" s="1">
        <f t="shared" si="15"/>
        <v>0.63157894736842102</v>
      </c>
      <c r="F453">
        <v>0.297357430107974</v>
      </c>
      <c r="G453" t="s">
        <v>1080</v>
      </c>
    </row>
    <row r="454" spans="1:7">
      <c r="A454" t="s">
        <v>1081</v>
      </c>
      <c r="B454" t="s">
        <v>1082</v>
      </c>
      <c r="C454">
        <v>1</v>
      </c>
      <c r="D454" s="1">
        <f t="shared" si="14"/>
        <v>0.10638297872340426</v>
      </c>
      <c r="E454" s="1">
        <f t="shared" si="15"/>
        <v>0.21052631578947367</v>
      </c>
      <c r="F454">
        <v>0.47052317683703898</v>
      </c>
      <c r="G454" t="s">
        <v>1083</v>
      </c>
    </row>
    <row r="455" spans="1:7">
      <c r="A455" t="s">
        <v>1084</v>
      </c>
      <c r="B455" t="s">
        <v>1085</v>
      </c>
      <c r="C455">
        <v>0</v>
      </c>
      <c r="D455" s="1">
        <f t="shared" si="14"/>
        <v>0</v>
      </c>
      <c r="E455" s="1">
        <f t="shared" si="15"/>
        <v>0</v>
      </c>
      <c r="F455">
        <v>1</v>
      </c>
    </row>
    <row r="456" spans="1:7">
      <c r="A456" t="s">
        <v>1086</v>
      </c>
      <c r="B456" t="s">
        <v>1087</v>
      </c>
      <c r="C456">
        <v>0</v>
      </c>
      <c r="D456" s="1">
        <f t="shared" si="14"/>
        <v>0</v>
      </c>
      <c r="E456" s="1">
        <f t="shared" si="15"/>
        <v>0</v>
      </c>
      <c r="F456">
        <v>1</v>
      </c>
    </row>
    <row r="457" spans="1:7">
      <c r="A457" t="s">
        <v>1088</v>
      </c>
      <c r="B457" t="s">
        <v>1089</v>
      </c>
      <c r="C457">
        <v>0</v>
      </c>
      <c r="D457" s="1">
        <f t="shared" si="14"/>
        <v>0</v>
      </c>
      <c r="E457" s="1">
        <f t="shared" si="15"/>
        <v>0</v>
      </c>
      <c r="F457">
        <v>1</v>
      </c>
    </row>
    <row r="458" spans="1:7">
      <c r="A458" t="s">
        <v>1090</v>
      </c>
      <c r="B458" t="s">
        <v>1091</v>
      </c>
      <c r="C458">
        <v>0</v>
      </c>
      <c r="D458" s="1">
        <f t="shared" si="14"/>
        <v>0</v>
      </c>
      <c r="E458" s="1">
        <f t="shared" si="15"/>
        <v>0</v>
      </c>
      <c r="F458">
        <v>1</v>
      </c>
    </row>
    <row r="459" spans="1:7">
      <c r="A459" t="s">
        <v>1092</v>
      </c>
      <c r="B459" t="s">
        <v>1093</v>
      </c>
      <c r="C459">
        <v>36</v>
      </c>
      <c r="D459" s="1">
        <f t="shared" si="14"/>
        <v>3.8297872340425529</v>
      </c>
      <c r="E459" s="1">
        <f t="shared" si="15"/>
        <v>7.5789473684210531</v>
      </c>
      <c r="F459">
        <v>3.4972767116940801E-3</v>
      </c>
      <c r="G459" t="s">
        <v>1094</v>
      </c>
    </row>
    <row r="460" spans="1:7">
      <c r="A460" t="s">
        <v>1095</v>
      </c>
      <c r="B460" t="s">
        <v>1096</v>
      </c>
      <c r="C460">
        <v>6</v>
      </c>
      <c r="D460" s="1">
        <f t="shared" si="14"/>
        <v>0.63829787234042545</v>
      </c>
      <c r="E460" s="1">
        <f t="shared" si="15"/>
        <v>1.263157894736842</v>
      </c>
      <c r="F460">
        <v>1.8535001950610201E-2</v>
      </c>
      <c r="G460" t="s">
        <v>1097</v>
      </c>
    </row>
    <row r="461" spans="1:7">
      <c r="A461" t="s">
        <v>1098</v>
      </c>
      <c r="B461" t="s">
        <v>1099</v>
      </c>
      <c r="C461">
        <v>1</v>
      </c>
      <c r="D461" s="1">
        <f t="shared" si="14"/>
        <v>0.10638297872340426</v>
      </c>
      <c r="E461" s="1">
        <f t="shared" si="15"/>
        <v>0.21052631578947367</v>
      </c>
      <c r="F461">
        <v>0.34548778327344798</v>
      </c>
      <c r="G461" t="s">
        <v>1100</v>
      </c>
    </row>
    <row r="462" spans="1:7">
      <c r="A462" t="s">
        <v>1101</v>
      </c>
      <c r="B462" t="s">
        <v>1102</v>
      </c>
      <c r="C462">
        <v>0</v>
      </c>
      <c r="D462" s="1">
        <f t="shared" si="14"/>
        <v>0</v>
      </c>
      <c r="E462" s="1">
        <f t="shared" si="15"/>
        <v>0</v>
      </c>
      <c r="F462">
        <v>1</v>
      </c>
    </row>
    <row r="463" spans="1:7">
      <c r="A463" t="s">
        <v>1103</v>
      </c>
      <c r="B463" t="s">
        <v>1104</v>
      </c>
      <c r="C463">
        <v>14</v>
      </c>
      <c r="D463" s="1">
        <f t="shared" si="14"/>
        <v>1.4893617021276597</v>
      </c>
      <c r="E463" s="1">
        <f t="shared" si="15"/>
        <v>2.9473684210526314</v>
      </c>
      <c r="F463" s="2">
        <v>8.2839825854421806E-5</v>
      </c>
      <c r="G463" t="s">
        <v>1105</v>
      </c>
    </row>
    <row r="464" spans="1:7">
      <c r="A464" t="s">
        <v>1106</v>
      </c>
      <c r="B464" t="s">
        <v>1107</v>
      </c>
      <c r="C464">
        <v>17</v>
      </c>
      <c r="D464" s="1">
        <f t="shared" si="14"/>
        <v>1.8085106382978722</v>
      </c>
      <c r="E464" s="1">
        <f t="shared" si="15"/>
        <v>3.5789473684210522</v>
      </c>
      <c r="F464">
        <v>0.213184558288399</v>
      </c>
      <c r="G464" t="s">
        <v>1108</v>
      </c>
    </row>
    <row r="465" spans="1:7">
      <c r="A465" t="s">
        <v>1109</v>
      </c>
      <c r="B465" t="s">
        <v>1110</v>
      </c>
      <c r="C465">
        <v>0</v>
      </c>
      <c r="D465" s="1">
        <f t="shared" si="14"/>
        <v>0</v>
      </c>
      <c r="E465" s="1">
        <f t="shared" si="15"/>
        <v>0</v>
      </c>
      <c r="F465">
        <v>1</v>
      </c>
    </row>
    <row r="466" spans="1:7">
      <c r="A466" t="s">
        <v>1111</v>
      </c>
      <c r="B466" t="s">
        <v>1112</v>
      </c>
      <c r="C466">
        <v>40</v>
      </c>
      <c r="D466" s="1">
        <f t="shared" si="14"/>
        <v>4.2553191489361701</v>
      </c>
      <c r="E466" s="1">
        <f t="shared" si="15"/>
        <v>8.4210526315789469</v>
      </c>
      <c r="F466">
        <v>0.31630718164232102</v>
      </c>
      <c r="G466" t="s">
        <v>1113</v>
      </c>
    </row>
    <row r="467" spans="1:7">
      <c r="A467" t="s">
        <v>1114</v>
      </c>
      <c r="B467" t="s">
        <v>1115</v>
      </c>
      <c r="C467">
        <v>0</v>
      </c>
      <c r="D467" s="1">
        <f t="shared" si="14"/>
        <v>0</v>
      </c>
      <c r="E467" s="1">
        <f t="shared" si="15"/>
        <v>0</v>
      </c>
      <c r="F467">
        <v>1</v>
      </c>
    </row>
    <row r="468" spans="1:7">
      <c r="A468" t="s">
        <v>1116</v>
      </c>
      <c r="B468" t="s">
        <v>1117</v>
      </c>
      <c r="C468">
        <v>34</v>
      </c>
      <c r="D468" s="1">
        <f t="shared" si="14"/>
        <v>3.6170212765957444</v>
      </c>
      <c r="E468" s="1">
        <f t="shared" si="15"/>
        <v>7.1578947368421044</v>
      </c>
      <c r="F468">
        <v>0.118580626904057</v>
      </c>
      <c r="G468" t="s">
        <v>1118</v>
      </c>
    </row>
    <row r="469" spans="1:7">
      <c r="A469" t="s">
        <v>1119</v>
      </c>
      <c r="B469" t="s">
        <v>1120</v>
      </c>
      <c r="C469">
        <v>4</v>
      </c>
      <c r="D469" s="1">
        <f t="shared" si="14"/>
        <v>0.42553191489361702</v>
      </c>
      <c r="E469" s="1">
        <f t="shared" si="15"/>
        <v>0.84210526315789469</v>
      </c>
      <c r="F469">
        <v>0.94807416908313702</v>
      </c>
      <c r="G469" t="s">
        <v>1121</v>
      </c>
    </row>
    <row r="470" spans="1:7">
      <c r="A470" t="s">
        <v>1122</v>
      </c>
      <c r="B470" t="s">
        <v>1123</v>
      </c>
      <c r="C470">
        <v>24</v>
      </c>
      <c r="D470" s="1">
        <f t="shared" si="14"/>
        <v>2.5531914893617018</v>
      </c>
      <c r="E470" s="1">
        <f t="shared" si="15"/>
        <v>5.0526315789473681</v>
      </c>
      <c r="F470">
        <v>0.11536691624480699</v>
      </c>
      <c r="G470" t="s">
        <v>1124</v>
      </c>
    </row>
    <row r="471" spans="1:7">
      <c r="A471" t="s">
        <v>1125</v>
      </c>
      <c r="B471" t="s">
        <v>1126</v>
      </c>
      <c r="C471">
        <v>0</v>
      </c>
      <c r="D471" s="1">
        <f t="shared" si="14"/>
        <v>0</v>
      </c>
      <c r="E471" s="1">
        <f t="shared" si="15"/>
        <v>0</v>
      </c>
      <c r="F471">
        <v>1</v>
      </c>
    </row>
    <row r="472" spans="1:7">
      <c r="A472" t="s">
        <v>1127</v>
      </c>
      <c r="B472" t="s">
        <v>1128</v>
      </c>
      <c r="C472">
        <v>0</v>
      </c>
      <c r="D472" s="1">
        <f t="shared" si="14"/>
        <v>0</v>
      </c>
      <c r="E472" s="1">
        <f t="shared" si="15"/>
        <v>0</v>
      </c>
      <c r="F472">
        <v>1</v>
      </c>
    </row>
    <row r="473" spans="1:7">
      <c r="A473" t="s">
        <v>1129</v>
      </c>
      <c r="B473" t="s">
        <v>1130</v>
      </c>
      <c r="C473">
        <v>4</v>
      </c>
      <c r="D473" s="1">
        <f t="shared" si="14"/>
        <v>0.42553191489361702</v>
      </c>
      <c r="E473" s="1">
        <f t="shared" si="15"/>
        <v>0.84210526315789469</v>
      </c>
      <c r="F473">
        <v>0.67582020650052099</v>
      </c>
      <c r="G473" t="s">
        <v>1131</v>
      </c>
    </row>
    <row r="474" spans="1:7">
      <c r="A474" t="s">
        <v>1132</v>
      </c>
      <c r="B474" t="s">
        <v>1133</v>
      </c>
      <c r="C474">
        <v>14</v>
      </c>
      <c r="D474" s="1">
        <f t="shared" si="14"/>
        <v>1.4893617021276597</v>
      </c>
      <c r="E474" s="1">
        <f t="shared" si="15"/>
        <v>2.9473684210526314</v>
      </c>
      <c r="F474">
        <v>8.0594096006107396E-2</v>
      </c>
      <c r="G474" t="s">
        <v>1134</v>
      </c>
    </row>
    <row r="475" spans="1:7">
      <c r="A475" t="s">
        <v>1135</v>
      </c>
      <c r="B475" t="s">
        <v>1136</v>
      </c>
      <c r="C475">
        <v>1</v>
      </c>
      <c r="D475" s="1">
        <f t="shared" si="14"/>
        <v>0.10638297872340426</v>
      </c>
      <c r="E475" s="1">
        <f t="shared" si="15"/>
        <v>0.21052631578947367</v>
      </c>
      <c r="F475">
        <v>0.91281437480846706</v>
      </c>
      <c r="G475" t="s">
        <v>271</v>
      </c>
    </row>
    <row r="476" spans="1:7">
      <c r="A476" t="s">
        <v>1137</v>
      </c>
      <c r="B476" t="s">
        <v>1138</v>
      </c>
      <c r="C476">
        <v>0</v>
      </c>
      <c r="D476" s="1">
        <f t="shared" si="14"/>
        <v>0</v>
      </c>
      <c r="E476" s="1">
        <f t="shared" si="15"/>
        <v>0</v>
      </c>
      <c r="F476">
        <v>1</v>
      </c>
    </row>
    <row r="477" spans="1:7">
      <c r="A477" t="s">
        <v>1139</v>
      </c>
      <c r="B477" t="s">
        <v>1140</v>
      </c>
      <c r="C477">
        <v>0</v>
      </c>
      <c r="D477" s="1">
        <f t="shared" si="14"/>
        <v>0</v>
      </c>
      <c r="E477" s="1">
        <f t="shared" si="15"/>
        <v>0</v>
      </c>
      <c r="F477">
        <v>1</v>
      </c>
    </row>
    <row r="478" spans="1:7">
      <c r="A478" t="s">
        <v>1141</v>
      </c>
      <c r="B478" t="s">
        <v>1142</v>
      </c>
      <c r="C478">
        <v>0</v>
      </c>
      <c r="D478" s="1">
        <f t="shared" si="14"/>
        <v>0</v>
      </c>
      <c r="E478" s="1">
        <f t="shared" si="15"/>
        <v>0</v>
      </c>
      <c r="F478">
        <v>1</v>
      </c>
    </row>
    <row r="479" spans="1:7">
      <c r="A479" t="s">
        <v>1143</v>
      </c>
      <c r="B479" t="s">
        <v>1144</v>
      </c>
      <c r="C479">
        <v>3</v>
      </c>
      <c r="D479" s="1">
        <f t="shared" si="14"/>
        <v>0.31914893617021273</v>
      </c>
      <c r="E479" s="1">
        <f t="shared" si="15"/>
        <v>0.63157894736842102</v>
      </c>
      <c r="F479">
        <v>8.6693501099679906E-3</v>
      </c>
      <c r="G479" t="s">
        <v>1145</v>
      </c>
    </row>
    <row r="480" spans="1:7">
      <c r="A480" t="s">
        <v>1146</v>
      </c>
      <c r="B480" t="s">
        <v>1147</v>
      </c>
      <c r="C480">
        <v>2</v>
      </c>
      <c r="D480" s="1">
        <f t="shared" si="14"/>
        <v>0.21276595744680851</v>
      </c>
      <c r="E480" s="1">
        <f t="shared" si="15"/>
        <v>0.42105263157894735</v>
      </c>
      <c r="F480">
        <v>0.77046843880584603</v>
      </c>
      <c r="G480" t="s">
        <v>1148</v>
      </c>
    </row>
    <row r="481" spans="1:7">
      <c r="A481" t="s">
        <v>1149</v>
      </c>
      <c r="B481" t="s">
        <v>1150</v>
      </c>
      <c r="C481">
        <v>0</v>
      </c>
      <c r="D481" s="1">
        <f t="shared" si="14"/>
        <v>0</v>
      </c>
      <c r="E481" s="1">
        <f t="shared" si="15"/>
        <v>0</v>
      </c>
      <c r="F481">
        <v>1</v>
      </c>
    </row>
    <row r="482" spans="1:7">
      <c r="A482" t="s">
        <v>1151</v>
      </c>
      <c r="B482" t="s">
        <v>1152</v>
      </c>
      <c r="C482">
        <v>0</v>
      </c>
      <c r="D482" s="1">
        <f t="shared" si="14"/>
        <v>0</v>
      </c>
      <c r="E482" s="1">
        <f t="shared" si="15"/>
        <v>0</v>
      </c>
      <c r="F482">
        <v>1</v>
      </c>
    </row>
    <row r="483" spans="1:7">
      <c r="A483" t="s">
        <v>1153</v>
      </c>
      <c r="B483" t="s">
        <v>1154</v>
      </c>
      <c r="C483">
        <v>0</v>
      </c>
      <c r="D483" s="1">
        <f t="shared" si="14"/>
        <v>0</v>
      </c>
      <c r="E483" s="1">
        <f t="shared" si="15"/>
        <v>0</v>
      </c>
      <c r="F483">
        <v>1</v>
      </c>
    </row>
    <row r="484" spans="1:7">
      <c r="A484">
        <v>18</v>
      </c>
      <c r="B484" t="s">
        <v>1155</v>
      </c>
      <c r="C484">
        <v>25</v>
      </c>
      <c r="D484" s="1">
        <f t="shared" si="14"/>
        <v>2.6595744680851063</v>
      </c>
      <c r="E484" s="1">
        <f t="shared" si="15"/>
        <v>5.2631578947368416</v>
      </c>
      <c r="F484">
        <v>0.126449312616083</v>
      </c>
      <c r="G484" t="s">
        <v>1156</v>
      </c>
    </row>
    <row r="485" spans="1:7">
      <c r="A485" t="s">
        <v>1157</v>
      </c>
      <c r="B485" t="s">
        <v>1158</v>
      </c>
      <c r="C485">
        <v>11</v>
      </c>
      <c r="D485" s="1">
        <f t="shared" si="14"/>
        <v>1.1702127659574468</v>
      </c>
      <c r="E485" s="1">
        <f t="shared" si="15"/>
        <v>2.3157894736842106</v>
      </c>
      <c r="F485">
        <v>0.28025743139849701</v>
      </c>
      <c r="G485" t="s">
        <v>1159</v>
      </c>
    </row>
    <row r="486" spans="1:7">
      <c r="A486" t="s">
        <v>1160</v>
      </c>
      <c r="B486" t="s">
        <v>1161</v>
      </c>
      <c r="C486">
        <v>6</v>
      </c>
      <c r="D486" s="1">
        <f t="shared" si="14"/>
        <v>0.63829787234042545</v>
      </c>
      <c r="E486" s="1">
        <f t="shared" si="15"/>
        <v>1.263157894736842</v>
      </c>
      <c r="F486">
        <v>0.31453710868397899</v>
      </c>
      <c r="G486" t="s">
        <v>1162</v>
      </c>
    </row>
    <row r="487" spans="1:7">
      <c r="A487" t="s">
        <v>1163</v>
      </c>
      <c r="B487" t="s">
        <v>1164</v>
      </c>
      <c r="C487">
        <v>0</v>
      </c>
      <c r="D487" s="1">
        <f t="shared" si="14"/>
        <v>0</v>
      </c>
      <c r="E487" s="1">
        <f t="shared" si="15"/>
        <v>0</v>
      </c>
      <c r="F487">
        <v>1</v>
      </c>
    </row>
    <row r="488" spans="1:7">
      <c r="A488" t="s">
        <v>1165</v>
      </c>
      <c r="B488" t="s">
        <v>1166</v>
      </c>
      <c r="C488">
        <v>0</v>
      </c>
      <c r="D488" s="1">
        <f t="shared" si="14"/>
        <v>0</v>
      </c>
      <c r="E488" s="1">
        <f t="shared" si="15"/>
        <v>0</v>
      </c>
      <c r="F488">
        <v>1</v>
      </c>
    </row>
    <row r="489" spans="1:7">
      <c r="A489" t="s">
        <v>1167</v>
      </c>
      <c r="B489" t="s">
        <v>1168</v>
      </c>
      <c r="C489">
        <v>7</v>
      </c>
      <c r="D489" s="1">
        <f t="shared" si="14"/>
        <v>0.74468085106382986</v>
      </c>
      <c r="E489" s="1">
        <f t="shared" si="15"/>
        <v>1.4736842105263157</v>
      </c>
      <c r="F489">
        <v>0.21809611789229599</v>
      </c>
      <c r="G489" t="s">
        <v>1169</v>
      </c>
    </row>
    <row r="490" spans="1:7">
      <c r="A490" t="s">
        <v>1170</v>
      </c>
      <c r="B490" t="s">
        <v>1171</v>
      </c>
      <c r="C490">
        <v>24</v>
      </c>
      <c r="D490" s="1">
        <f t="shared" si="14"/>
        <v>2.5531914893617018</v>
      </c>
      <c r="E490" s="1">
        <f t="shared" si="15"/>
        <v>5.0526315789473681</v>
      </c>
      <c r="F490">
        <v>0.15433535040212901</v>
      </c>
      <c r="G490" t="s">
        <v>1172</v>
      </c>
    </row>
    <row r="491" spans="1:7">
      <c r="A491" t="s">
        <v>1173</v>
      </c>
      <c r="B491" t="s">
        <v>1174</v>
      </c>
      <c r="C491">
        <v>17</v>
      </c>
      <c r="D491" s="1">
        <f t="shared" si="14"/>
        <v>1.8085106382978722</v>
      </c>
      <c r="E491" s="1">
        <f t="shared" si="15"/>
        <v>3.5789473684210522</v>
      </c>
      <c r="F491">
        <v>0.37936674474770699</v>
      </c>
      <c r="G491" t="s">
        <v>1175</v>
      </c>
    </row>
    <row r="492" spans="1:7">
      <c r="A492" t="s">
        <v>1176</v>
      </c>
      <c r="B492" t="s">
        <v>1177</v>
      </c>
      <c r="C492">
        <v>10</v>
      </c>
      <c r="D492" s="1">
        <f t="shared" si="14"/>
        <v>1.0638297872340425</v>
      </c>
      <c r="E492" s="1">
        <f t="shared" si="15"/>
        <v>2.1052631578947367</v>
      </c>
      <c r="F492">
        <v>0.11335000339828701</v>
      </c>
      <c r="G492" t="s">
        <v>1178</v>
      </c>
    </row>
    <row r="493" spans="1:7">
      <c r="A493" t="s">
        <v>1179</v>
      </c>
      <c r="B493" t="s">
        <v>1180</v>
      </c>
      <c r="C493">
        <v>1</v>
      </c>
      <c r="D493" s="1">
        <f t="shared" si="14"/>
        <v>0.10638297872340426</v>
      </c>
      <c r="E493" s="1">
        <f t="shared" si="15"/>
        <v>0.21052631578947367</v>
      </c>
      <c r="F493">
        <v>0.74797526203193798</v>
      </c>
      <c r="G493" t="s">
        <v>1181</v>
      </c>
    </row>
    <row r="494" spans="1:7">
      <c r="A494" t="s">
        <v>1182</v>
      </c>
      <c r="B494" t="s">
        <v>1183</v>
      </c>
      <c r="C494">
        <v>0</v>
      </c>
      <c r="D494" s="1">
        <f t="shared" si="14"/>
        <v>0</v>
      </c>
      <c r="E494" s="1">
        <f t="shared" si="15"/>
        <v>0</v>
      </c>
      <c r="F494">
        <v>1</v>
      </c>
    </row>
    <row r="495" spans="1:7">
      <c r="A495" t="s">
        <v>1184</v>
      </c>
      <c r="B495" t="s">
        <v>1185</v>
      </c>
      <c r="C495">
        <v>0</v>
      </c>
      <c r="D495" s="1">
        <f t="shared" si="14"/>
        <v>0</v>
      </c>
      <c r="E495" s="1">
        <f t="shared" si="15"/>
        <v>0</v>
      </c>
      <c r="F495">
        <v>1</v>
      </c>
    </row>
    <row r="496" spans="1:7">
      <c r="A496" t="s">
        <v>1186</v>
      </c>
      <c r="B496" t="s">
        <v>1187</v>
      </c>
      <c r="C496">
        <v>4</v>
      </c>
      <c r="D496" s="1">
        <f t="shared" si="14"/>
        <v>0.42553191489361702</v>
      </c>
      <c r="E496" s="1">
        <f t="shared" si="15"/>
        <v>0.84210526315789469</v>
      </c>
      <c r="F496">
        <v>0.13466053817485599</v>
      </c>
      <c r="G496" t="s">
        <v>1188</v>
      </c>
    </row>
    <row r="497" spans="1:7">
      <c r="A497" t="s">
        <v>1189</v>
      </c>
      <c r="B497" t="s">
        <v>1190</v>
      </c>
      <c r="C497">
        <v>2</v>
      </c>
      <c r="D497" s="1">
        <f t="shared" si="14"/>
        <v>0.21276595744680851</v>
      </c>
      <c r="E497" s="1">
        <f t="shared" si="15"/>
        <v>0.42105263157894735</v>
      </c>
      <c r="F497">
        <v>2.82645983479788E-2</v>
      </c>
      <c r="G497" t="s">
        <v>1191</v>
      </c>
    </row>
    <row r="498" spans="1:7">
      <c r="A498" t="s">
        <v>1192</v>
      </c>
      <c r="B498" t="s">
        <v>1193</v>
      </c>
      <c r="C498">
        <v>0</v>
      </c>
      <c r="D498" s="1">
        <f t="shared" si="14"/>
        <v>0</v>
      </c>
      <c r="E498" s="1">
        <f t="shared" si="15"/>
        <v>0</v>
      </c>
      <c r="F498">
        <v>1</v>
      </c>
    </row>
    <row r="499" spans="1:7">
      <c r="A499" t="s">
        <v>1194</v>
      </c>
      <c r="B499" t="s">
        <v>1195</v>
      </c>
      <c r="C499">
        <v>0</v>
      </c>
      <c r="D499" s="1">
        <f t="shared" si="14"/>
        <v>0</v>
      </c>
      <c r="E499" s="1">
        <f t="shared" si="15"/>
        <v>0</v>
      </c>
      <c r="F499">
        <v>1</v>
      </c>
    </row>
    <row r="500" spans="1:7">
      <c r="A500" t="s">
        <v>1196</v>
      </c>
      <c r="B500" t="s">
        <v>1197</v>
      </c>
      <c r="C500">
        <v>3</v>
      </c>
      <c r="D500" s="1">
        <f t="shared" si="14"/>
        <v>0.31914893617021273</v>
      </c>
      <c r="E500" s="1">
        <f t="shared" si="15"/>
        <v>0.63157894736842102</v>
      </c>
      <c r="F500">
        <v>3.8553197325807302E-2</v>
      </c>
      <c r="G500" t="s">
        <v>1198</v>
      </c>
    </row>
    <row r="501" spans="1:7">
      <c r="A501" t="s">
        <v>1199</v>
      </c>
      <c r="B501" t="s">
        <v>1200</v>
      </c>
      <c r="C501">
        <v>3</v>
      </c>
      <c r="D501" s="1">
        <f t="shared" si="14"/>
        <v>0.31914893617021273</v>
      </c>
      <c r="E501" s="1">
        <f t="shared" si="15"/>
        <v>0.63157894736842102</v>
      </c>
      <c r="F501">
        <v>0.24058400318583301</v>
      </c>
      <c r="G501" t="s">
        <v>1201</v>
      </c>
    </row>
    <row r="502" spans="1:7">
      <c r="A502" t="s">
        <v>1202</v>
      </c>
      <c r="B502" t="s">
        <v>1203</v>
      </c>
      <c r="C502">
        <v>0</v>
      </c>
      <c r="D502" s="1">
        <f t="shared" si="14"/>
        <v>0</v>
      </c>
      <c r="E502" s="1">
        <f t="shared" si="15"/>
        <v>0</v>
      </c>
      <c r="F502">
        <v>1</v>
      </c>
    </row>
    <row r="503" spans="1:7">
      <c r="A503" t="s">
        <v>1204</v>
      </c>
      <c r="B503" t="s">
        <v>1205</v>
      </c>
      <c r="C503">
        <v>1</v>
      </c>
      <c r="D503" s="1">
        <f t="shared" si="14"/>
        <v>0.10638297872340426</v>
      </c>
      <c r="E503" s="1">
        <f t="shared" si="15"/>
        <v>0.21052631578947367</v>
      </c>
      <c r="F503">
        <v>0.90304570503164305</v>
      </c>
      <c r="G503" t="s">
        <v>1206</v>
      </c>
    </row>
    <row r="504" spans="1:7">
      <c r="A504" t="s">
        <v>1207</v>
      </c>
      <c r="B504" t="s">
        <v>1208</v>
      </c>
      <c r="C504">
        <v>0</v>
      </c>
      <c r="D504" s="1">
        <f t="shared" si="14"/>
        <v>0</v>
      </c>
      <c r="E504" s="1">
        <f t="shared" si="15"/>
        <v>0</v>
      </c>
      <c r="F504">
        <v>1</v>
      </c>
    </row>
    <row r="505" spans="1:7">
      <c r="A505">
        <v>20</v>
      </c>
      <c r="B505" t="s">
        <v>1209</v>
      </c>
      <c r="C505">
        <v>123</v>
      </c>
      <c r="D505" s="1">
        <f t="shared" si="14"/>
        <v>13.085106382978722</v>
      </c>
      <c r="E505" s="1">
        <f t="shared" si="15"/>
        <v>25.894736842105264</v>
      </c>
      <c r="F505" s="2">
        <v>5.1190906806298199E-5</v>
      </c>
      <c r="G505" t="s">
        <v>1210</v>
      </c>
    </row>
    <row r="506" spans="1:7">
      <c r="A506" t="s">
        <v>1211</v>
      </c>
      <c r="B506" t="s">
        <v>1212</v>
      </c>
      <c r="C506">
        <v>84</v>
      </c>
      <c r="D506" s="1">
        <f t="shared" si="14"/>
        <v>8.9361702127659584</v>
      </c>
      <c r="E506" s="1">
        <f t="shared" si="15"/>
        <v>17.684210526315788</v>
      </c>
      <c r="F506">
        <v>7.4887930847975697E-4</v>
      </c>
      <c r="G506" t="s">
        <v>1213</v>
      </c>
    </row>
    <row r="507" spans="1:7">
      <c r="A507" t="s">
        <v>1214</v>
      </c>
      <c r="B507" t="s">
        <v>1215</v>
      </c>
      <c r="C507">
        <v>20</v>
      </c>
      <c r="D507" s="1">
        <f t="shared" si="14"/>
        <v>2.1276595744680851</v>
      </c>
      <c r="E507" s="1">
        <f t="shared" si="15"/>
        <v>4.2105263157894735</v>
      </c>
      <c r="F507">
        <v>3.7687892224299302E-2</v>
      </c>
      <c r="G507" t="s">
        <v>1216</v>
      </c>
    </row>
    <row r="508" spans="1:7">
      <c r="A508" t="s">
        <v>1217</v>
      </c>
      <c r="B508" t="s">
        <v>1218</v>
      </c>
      <c r="C508">
        <v>18</v>
      </c>
      <c r="D508" s="1">
        <f t="shared" si="14"/>
        <v>1.9148936170212765</v>
      </c>
      <c r="E508" s="1">
        <f t="shared" si="15"/>
        <v>3.7894736842105265</v>
      </c>
      <c r="F508">
        <v>1.97768120103919E-2</v>
      </c>
      <c r="G508" t="s">
        <v>1219</v>
      </c>
    </row>
    <row r="509" spans="1:7">
      <c r="A509" t="s">
        <v>1220</v>
      </c>
      <c r="B509" t="s">
        <v>1221</v>
      </c>
      <c r="C509">
        <v>4</v>
      </c>
      <c r="D509" s="1">
        <f t="shared" si="14"/>
        <v>0.42553191489361702</v>
      </c>
      <c r="E509" s="1">
        <f t="shared" si="15"/>
        <v>0.84210526315789469</v>
      </c>
      <c r="F509">
        <v>0.60166440094104101</v>
      </c>
      <c r="G509" t="s">
        <v>1222</v>
      </c>
    </row>
    <row r="510" spans="1:7">
      <c r="A510" t="s">
        <v>1223</v>
      </c>
      <c r="B510" t="s">
        <v>1224</v>
      </c>
      <c r="C510">
        <v>0</v>
      </c>
      <c r="D510" s="1">
        <f t="shared" si="14"/>
        <v>0</v>
      </c>
      <c r="E510" s="1">
        <f t="shared" si="15"/>
        <v>0</v>
      </c>
      <c r="F510">
        <v>1</v>
      </c>
    </row>
    <row r="511" spans="1:7">
      <c r="A511" t="s">
        <v>1225</v>
      </c>
      <c r="B511" t="s">
        <v>1226</v>
      </c>
      <c r="C511">
        <v>0</v>
      </c>
      <c r="D511" s="1">
        <f t="shared" si="14"/>
        <v>0</v>
      </c>
      <c r="E511" s="1">
        <f t="shared" si="15"/>
        <v>0</v>
      </c>
      <c r="F511">
        <v>1</v>
      </c>
    </row>
    <row r="512" spans="1:7">
      <c r="A512" t="s">
        <v>1227</v>
      </c>
      <c r="B512" t="s">
        <v>1228</v>
      </c>
      <c r="C512">
        <v>0</v>
      </c>
      <c r="D512" s="1">
        <f t="shared" si="14"/>
        <v>0</v>
      </c>
      <c r="E512" s="1">
        <f t="shared" si="15"/>
        <v>0</v>
      </c>
      <c r="F512">
        <v>1</v>
      </c>
    </row>
    <row r="513" spans="1:7">
      <c r="A513" t="s">
        <v>1229</v>
      </c>
      <c r="B513" t="s">
        <v>1230</v>
      </c>
      <c r="C513">
        <v>2</v>
      </c>
      <c r="D513" s="1">
        <f t="shared" si="14"/>
        <v>0.21276595744680851</v>
      </c>
      <c r="E513" s="1">
        <f t="shared" si="15"/>
        <v>0.42105263157894735</v>
      </c>
      <c r="F513">
        <v>0.78784276422154098</v>
      </c>
      <c r="G513" t="s">
        <v>1231</v>
      </c>
    </row>
    <row r="514" spans="1:7">
      <c r="A514" t="s">
        <v>1232</v>
      </c>
      <c r="B514" t="s">
        <v>1233</v>
      </c>
      <c r="C514">
        <v>0</v>
      </c>
      <c r="D514" s="1">
        <f t="shared" ref="D514:D577" si="16">(C514/$B$1365)*100</f>
        <v>0</v>
      </c>
      <c r="E514" s="1">
        <f t="shared" ref="E514:E577" si="17">(C514/$B$1366)*100</f>
        <v>0</v>
      </c>
      <c r="F514">
        <v>1</v>
      </c>
    </row>
    <row r="515" spans="1:7">
      <c r="A515" t="s">
        <v>1234</v>
      </c>
      <c r="B515" t="s">
        <v>1235</v>
      </c>
      <c r="C515">
        <v>0</v>
      </c>
      <c r="D515" s="1">
        <f t="shared" si="16"/>
        <v>0</v>
      </c>
      <c r="E515" s="1">
        <f t="shared" si="17"/>
        <v>0</v>
      </c>
      <c r="F515">
        <v>1</v>
      </c>
    </row>
    <row r="516" spans="1:7">
      <c r="A516" t="s">
        <v>1236</v>
      </c>
      <c r="B516" t="s">
        <v>1237</v>
      </c>
      <c r="C516">
        <v>0</v>
      </c>
      <c r="D516" s="1">
        <f t="shared" si="16"/>
        <v>0</v>
      </c>
      <c r="E516" s="1">
        <f t="shared" si="17"/>
        <v>0</v>
      </c>
      <c r="F516">
        <v>1</v>
      </c>
    </row>
    <row r="517" spans="1:7">
      <c r="A517" t="s">
        <v>1238</v>
      </c>
      <c r="B517" t="s">
        <v>1239</v>
      </c>
      <c r="C517">
        <v>0</v>
      </c>
      <c r="D517" s="1">
        <f t="shared" si="16"/>
        <v>0</v>
      </c>
      <c r="E517" s="1">
        <f t="shared" si="17"/>
        <v>0</v>
      </c>
      <c r="F517">
        <v>1</v>
      </c>
    </row>
    <row r="518" spans="1:7">
      <c r="A518" t="s">
        <v>1240</v>
      </c>
      <c r="B518" t="s">
        <v>1241</v>
      </c>
      <c r="C518">
        <v>0</v>
      </c>
      <c r="D518" s="1">
        <f t="shared" si="16"/>
        <v>0</v>
      </c>
      <c r="E518" s="1">
        <f t="shared" si="17"/>
        <v>0</v>
      </c>
      <c r="F518">
        <v>1</v>
      </c>
    </row>
    <row r="519" spans="1:7">
      <c r="A519" t="s">
        <v>1242</v>
      </c>
      <c r="B519" t="s">
        <v>1243</v>
      </c>
      <c r="C519">
        <v>1</v>
      </c>
      <c r="D519" s="1">
        <f t="shared" si="16"/>
        <v>0.10638297872340426</v>
      </c>
      <c r="E519" s="1">
        <f t="shared" si="17"/>
        <v>0.21052631578947367</v>
      </c>
      <c r="F519">
        <v>0.27231112288501402</v>
      </c>
      <c r="G519" t="s">
        <v>1244</v>
      </c>
    </row>
    <row r="520" spans="1:7">
      <c r="A520" t="s">
        <v>1245</v>
      </c>
      <c r="B520" t="s">
        <v>1246</v>
      </c>
      <c r="C520">
        <v>20</v>
      </c>
      <c r="D520" s="1">
        <f t="shared" si="16"/>
        <v>2.1276595744680851</v>
      </c>
      <c r="E520" s="1">
        <f t="shared" si="17"/>
        <v>4.2105263157894735</v>
      </c>
      <c r="F520">
        <v>1.03246951149449E-3</v>
      </c>
      <c r="G520" t="s">
        <v>1247</v>
      </c>
    </row>
    <row r="521" spans="1:7">
      <c r="A521" t="s">
        <v>1248</v>
      </c>
      <c r="B521" t="s">
        <v>1249</v>
      </c>
      <c r="C521">
        <v>7</v>
      </c>
      <c r="D521" s="1">
        <f t="shared" si="16"/>
        <v>0.74468085106382986</v>
      </c>
      <c r="E521" s="1">
        <f t="shared" si="17"/>
        <v>1.4736842105263157</v>
      </c>
      <c r="F521">
        <v>3.16401321557204E-4</v>
      </c>
      <c r="G521" t="s">
        <v>1250</v>
      </c>
    </row>
    <row r="522" spans="1:7">
      <c r="A522" t="s">
        <v>1251</v>
      </c>
      <c r="B522" t="s">
        <v>1252</v>
      </c>
      <c r="C522">
        <v>1</v>
      </c>
      <c r="D522" s="1">
        <f t="shared" si="16"/>
        <v>0.10638297872340426</v>
      </c>
      <c r="E522" s="1">
        <f t="shared" si="17"/>
        <v>0.21052631578947367</v>
      </c>
      <c r="F522">
        <v>0.34548778327344798</v>
      </c>
      <c r="G522" t="s">
        <v>1253</v>
      </c>
    </row>
    <row r="523" spans="1:7">
      <c r="A523" t="s">
        <v>1254</v>
      </c>
      <c r="B523" t="s">
        <v>1255</v>
      </c>
      <c r="C523">
        <v>2</v>
      </c>
      <c r="D523" s="1">
        <f t="shared" si="16"/>
        <v>0.21276595744680851</v>
      </c>
      <c r="E523" s="1">
        <f t="shared" si="17"/>
        <v>0.42105263157894735</v>
      </c>
      <c r="F523">
        <v>0.86959209450041697</v>
      </c>
      <c r="G523" t="s">
        <v>1256</v>
      </c>
    </row>
    <row r="524" spans="1:7">
      <c r="A524" t="s">
        <v>1257</v>
      </c>
      <c r="B524" t="s">
        <v>1258</v>
      </c>
      <c r="C524">
        <v>2</v>
      </c>
      <c r="D524" s="1">
        <f t="shared" si="16"/>
        <v>0.21276595744680851</v>
      </c>
      <c r="E524" s="1">
        <f t="shared" si="17"/>
        <v>0.42105263157894735</v>
      </c>
      <c r="F524">
        <v>0.30490135404770002</v>
      </c>
      <c r="G524" t="s">
        <v>1259</v>
      </c>
    </row>
    <row r="525" spans="1:7">
      <c r="A525" t="s">
        <v>1260</v>
      </c>
      <c r="B525" t="s">
        <v>1261</v>
      </c>
      <c r="C525">
        <v>17</v>
      </c>
      <c r="D525" s="1">
        <f t="shared" si="16"/>
        <v>1.8085106382978722</v>
      </c>
      <c r="E525" s="1">
        <f t="shared" si="17"/>
        <v>3.5789473684210522</v>
      </c>
      <c r="F525">
        <v>5.1085788562490499E-2</v>
      </c>
      <c r="G525" t="s">
        <v>1262</v>
      </c>
    </row>
    <row r="526" spans="1:7">
      <c r="A526" t="s">
        <v>1263</v>
      </c>
      <c r="B526" t="s">
        <v>1264</v>
      </c>
      <c r="C526">
        <v>0</v>
      </c>
      <c r="D526" s="1">
        <f t="shared" si="16"/>
        <v>0</v>
      </c>
      <c r="E526" s="1">
        <f t="shared" si="17"/>
        <v>0</v>
      </c>
      <c r="F526">
        <v>1</v>
      </c>
    </row>
    <row r="527" spans="1:7">
      <c r="A527" t="s">
        <v>1265</v>
      </c>
      <c r="B527" t="s">
        <v>1266</v>
      </c>
      <c r="C527">
        <v>12</v>
      </c>
      <c r="D527" s="1">
        <f t="shared" si="16"/>
        <v>1.2765957446808509</v>
      </c>
      <c r="E527" s="1">
        <f t="shared" si="17"/>
        <v>2.5263157894736841</v>
      </c>
      <c r="F527">
        <v>1.2422461327481801E-3</v>
      </c>
      <c r="G527" t="s">
        <v>1267</v>
      </c>
    </row>
    <row r="528" spans="1:7">
      <c r="A528" t="s">
        <v>1268</v>
      </c>
      <c r="B528" t="s">
        <v>1269</v>
      </c>
      <c r="C528">
        <v>20</v>
      </c>
      <c r="D528" s="1">
        <f t="shared" si="16"/>
        <v>2.1276595744680851</v>
      </c>
      <c r="E528" s="1">
        <f t="shared" si="17"/>
        <v>4.2105263157894735</v>
      </c>
      <c r="F528">
        <v>0.12732466706839199</v>
      </c>
      <c r="G528" t="s">
        <v>1270</v>
      </c>
    </row>
    <row r="529" spans="1:7">
      <c r="A529" t="s">
        <v>1271</v>
      </c>
      <c r="B529" t="s">
        <v>1272</v>
      </c>
      <c r="C529">
        <v>2</v>
      </c>
      <c r="D529" s="1">
        <f t="shared" si="16"/>
        <v>0.21276595744680851</v>
      </c>
      <c r="E529" s="1">
        <f t="shared" si="17"/>
        <v>0.42105263157894735</v>
      </c>
      <c r="F529">
        <v>0.41817114037276398</v>
      </c>
      <c r="G529" t="s">
        <v>1273</v>
      </c>
    </row>
    <row r="530" spans="1:7">
      <c r="A530" t="s">
        <v>1274</v>
      </c>
      <c r="B530" t="s">
        <v>1275</v>
      </c>
      <c r="C530">
        <v>0</v>
      </c>
      <c r="D530" s="1">
        <f t="shared" si="16"/>
        <v>0</v>
      </c>
      <c r="E530" s="1">
        <f t="shared" si="17"/>
        <v>0</v>
      </c>
      <c r="F530">
        <v>1</v>
      </c>
    </row>
    <row r="531" spans="1:7">
      <c r="A531" t="s">
        <v>1276</v>
      </c>
      <c r="B531" t="s">
        <v>1277</v>
      </c>
      <c r="C531">
        <v>1</v>
      </c>
      <c r="D531" s="1">
        <f t="shared" si="16"/>
        <v>0.10638297872340426</v>
      </c>
      <c r="E531" s="1">
        <f t="shared" si="17"/>
        <v>0.21052631578947367</v>
      </c>
      <c r="F531">
        <v>0.85174612251380899</v>
      </c>
      <c r="G531" t="s">
        <v>1278</v>
      </c>
    </row>
    <row r="532" spans="1:7">
      <c r="A532" t="s">
        <v>1279</v>
      </c>
      <c r="B532" t="s">
        <v>1280</v>
      </c>
      <c r="C532">
        <v>3</v>
      </c>
      <c r="D532" s="1">
        <f t="shared" si="16"/>
        <v>0.31914893617021273</v>
      </c>
      <c r="E532" s="1">
        <f t="shared" si="17"/>
        <v>0.63157894736842102</v>
      </c>
      <c r="F532">
        <v>0.35476618775645802</v>
      </c>
      <c r="G532" t="s">
        <v>1281</v>
      </c>
    </row>
    <row r="533" spans="1:7">
      <c r="A533" t="s">
        <v>1282</v>
      </c>
      <c r="B533" t="s">
        <v>1283</v>
      </c>
      <c r="C533">
        <v>1</v>
      </c>
      <c r="D533" s="1">
        <f t="shared" si="16"/>
        <v>0.10638297872340426</v>
      </c>
      <c r="E533" s="1">
        <f t="shared" si="17"/>
        <v>0.21052631578947367</v>
      </c>
      <c r="F533">
        <v>0.61478461448098598</v>
      </c>
      <c r="G533" t="s">
        <v>1284</v>
      </c>
    </row>
    <row r="534" spans="1:7">
      <c r="A534" t="s">
        <v>1285</v>
      </c>
      <c r="B534" t="s">
        <v>1286</v>
      </c>
      <c r="C534">
        <v>7</v>
      </c>
      <c r="D534" s="1">
        <f t="shared" si="16"/>
        <v>0.74468085106382986</v>
      </c>
      <c r="E534" s="1">
        <f t="shared" si="17"/>
        <v>1.4736842105263157</v>
      </c>
      <c r="F534">
        <v>0.39889346698679601</v>
      </c>
      <c r="G534" t="s">
        <v>1287</v>
      </c>
    </row>
    <row r="535" spans="1:7">
      <c r="A535" t="s">
        <v>1288</v>
      </c>
      <c r="B535" t="s">
        <v>1289</v>
      </c>
      <c r="C535">
        <v>0</v>
      </c>
      <c r="D535" s="1">
        <f t="shared" si="16"/>
        <v>0</v>
      </c>
      <c r="E535" s="1">
        <f t="shared" si="17"/>
        <v>0</v>
      </c>
      <c r="F535">
        <v>1</v>
      </c>
    </row>
    <row r="536" spans="1:7">
      <c r="A536" t="s">
        <v>1290</v>
      </c>
      <c r="B536" t="s">
        <v>1291</v>
      </c>
      <c r="C536">
        <v>44</v>
      </c>
      <c r="D536" s="1">
        <f t="shared" si="16"/>
        <v>4.6808510638297873</v>
      </c>
      <c r="E536" s="1">
        <f t="shared" si="17"/>
        <v>9.2631578947368425</v>
      </c>
      <c r="F536">
        <v>8.9235598929120002E-4</v>
      </c>
      <c r="G536" t="s">
        <v>1292</v>
      </c>
    </row>
    <row r="537" spans="1:7">
      <c r="A537" t="s">
        <v>1293</v>
      </c>
      <c r="B537" t="s">
        <v>1294</v>
      </c>
      <c r="C537">
        <v>6</v>
      </c>
      <c r="D537" s="1">
        <f t="shared" si="16"/>
        <v>0.63829787234042545</v>
      </c>
      <c r="E537" s="1">
        <f t="shared" si="17"/>
        <v>1.263157894736842</v>
      </c>
      <c r="F537">
        <v>2.30013554687536E-2</v>
      </c>
      <c r="G537" t="s">
        <v>1295</v>
      </c>
    </row>
    <row r="538" spans="1:7">
      <c r="A538" t="s">
        <v>1296</v>
      </c>
      <c r="B538" t="s">
        <v>1297</v>
      </c>
      <c r="C538">
        <v>4</v>
      </c>
      <c r="D538" s="1">
        <f t="shared" si="16"/>
        <v>0.42553191489361702</v>
      </c>
      <c r="E538" s="1">
        <f t="shared" si="17"/>
        <v>0.84210526315789469</v>
      </c>
      <c r="F538">
        <v>4.4754402694385603E-2</v>
      </c>
      <c r="G538" t="s">
        <v>1298</v>
      </c>
    </row>
    <row r="539" spans="1:7">
      <c r="A539" t="s">
        <v>1299</v>
      </c>
      <c r="B539" t="s">
        <v>1300</v>
      </c>
      <c r="C539">
        <v>0</v>
      </c>
      <c r="D539" s="1">
        <f t="shared" si="16"/>
        <v>0</v>
      </c>
      <c r="E539" s="1">
        <f t="shared" si="17"/>
        <v>0</v>
      </c>
      <c r="F539">
        <v>1</v>
      </c>
    </row>
    <row r="540" spans="1:7">
      <c r="A540" t="s">
        <v>1301</v>
      </c>
      <c r="B540" t="s">
        <v>1302</v>
      </c>
      <c r="C540">
        <v>0</v>
      </c>
      <c r="D540" s="1">
        <f t="shared" si="16"/>
        <v>0</v>
      </c>
      <c r="E540" s="1">
        <f t="shared" si="17"/>
        <v>0</v>
      </c>
      <c r="F540">
        <v>1</v>
      </c>
    </row>
    <row r="541" spans="1:7">
      <c r="A541" t="s">
        <v>1303</v>
      </c>
      <c r="B541" t="s">
        <v>1304</v>
      </c>
      <c r="C541">
        <v>0</v>
      </c>
      <c r="D541" s="1">
        <f t="shared" si="16"/>
        <v>0</v>
      </c>
      <c r="E541" s="1">
        <f t="shared" si="17"/>
        <v>0</v>
      </c>
      <c r="F541">
        <v>1</v>
      </c>
    </row>
    <row r="542" spans="1:7">
      <c r="A542" t="s">
        <v>1305</v>
      </c>
      <c r="B542" t="s">
        <v>1306</v>
      </c>
      <c r="C542">
        <v>0</v>
      </c>
      <c r="D542" s="1">
        <f t="shared" si="16"/>
        <v>0</v>
      </c>
      <c r="E542" s="1">
        <f t="shared" si="17"/>
        <v>0</v>
      </c>
      <c r="F542">
        <v>1</v>
      </c>
    </row>
    <row r="543" spans="1:7">
      <c r="A543" t="s">
        <v>1307</v>
      </c>
      <c r="B543" t="s">
        <v>1308</v>
      </c>
      <c r="C543">
        <v>0</v>
      </c>
      <c r="D543" s="1">
        <f t="shared" si="16"/>
        <v>0</v>
      </c>
      <c r="E543" s="1">
        <f t="shared" si="17"/>
        <v>0</v>
      </c>
      <c r="F543">
        <v>1</v>
      </c>
    </row>
    <row r="544" spans="1:7">
      <c r="A544" t="s">
        <v>1309</v>
      </c>
      <c r="B544" t="s">
        <v>1310</v>
      </c>
      <c r="C544">
        <v>5</v>
      </c>
      <c r="D544" s="1">
        <f t="shared" si="16"/>
        <v>0.53191489361702127</v>
      </c>
      <c r="E544" s="1">
        <f t="shared" si="17"/>
        <v>1.0526315789473684</v>
      </c>
      <c r="F544">
        <v>7.4224942134575297E-2</v>
      </c>
      <c r="G544" t="s">
        <v>1311</v>
      </c>
    </row>
    <row r="545" spans="1:7">
      <c r="A545" t="s">
        <v>1312</v>
      </c>
      <c r="B545" t="s">
        <v>1313</v>
      </c>
      <c r="C545">
        <v>0</v>
      </c>
      <c r="D545" s="1">
        <f t="shared" si="16"/>
        <v>0</v>
      </c>
      <c r="E545" s="1">
        <f t="shared" si="17"/>
        <v>0</v>
      </c>
      <c r="F545">
        <v>1</v>
      </c>
    </row>
    <row r="546" spans="1:7">
      <c r="A546" t="s">
        <v>1314</v>
      </c>
      <c r="B546" t="s">
        <v>1315</v>
      </c>
      <c r="C546">
        <v>2</v>
      </c>
      <c r="D546" s="1">
        <f t="shared" si="16"/>
        <v>0.21276595744680851</v>
      </c>
      <c r="E546" s="1">
        <f t="shared" si="17"/>
        <v>0.42105263157894735</v>
      </c>
      <c r="F546">
        <v>0.265934755212417</v>
      </c>
      <c r="G546" t="s">
        <v>1316</v>
      </c>
    </row>
    <row r="547" spans="1:7">
      <c r="A547" t="s">
        <v>1317</v>
      </c>
      <c r="B547" t="s">
        <v>1318</v>
      </c>
      <c r="C547">
        <v>2</v>
      </c>
      <c r="D547" s="1">
        <f t="shared" si="16"/>
        <v>0.21276595744680851</v>
      </c>
      <c r="E547" s="1">
        <f t="shared" si="17"/>
        <v>0.42105263157894735</v>
      </c>
      <c r="F547">
        <v>0.11525898617637</v>
      </c>
      <c r="G547" t="s">
        <v>1316</v>
      </c>
    </row>
    <row r="548" spans="1:7">
      <c r="A548" t="s">
        <v>1319</v>
      </c>
      <c r="B548" t="s">
        <v>1320</v>
      </c>
      <c r="C548">
        <v>0</v>
      </c>
      <c r="D548" s="1">
        <f t="shared" si="16"/>
        <v>0</v>
      </c>
      <c r="E548" s="1">
        <f t="shared" si="17"/>
        <v>0</v>
      </c>
      <c r="F548">
        <v>1</v>
      </c>
    </row>
    <row r="549" spans="1:7">
      <c r="A549" t="s">
        <v>1321</v>
      </c>
      <c r="B549" t="s">
        <v>1322</v>
      </c>
      <c r="C549">
        <v>3</v>
      </c>
      <c r="D549" s="1">
        <f t="shared" si="16"/>
        <v>0.31914893617021273</v>
      </c>
      <c r="E549" s="1">
        <f t="shared" si="17"/>
        <v>0.63157894736842102</v>
      </c>
      <c r="F549">
        <v>0.135349350136061</v>
      </c>
      <c r="G549" t="s">
        <v>1323</v>
      </c>
    </row>
    <row r="550" spans="1:7">
      <c r="A550" t="s">
        <v>1324</v>
      </c>
      <c r="B550" t="s">
        <v>1325</v>
      </c>
      <c r="C550">
        <v>1</v>
      </c>
      <c r="D550" s="1">
        <f t="shared" si="16"/>
        <v>0.10638297872340426</v>
      </c>
      <c r="E550" s="1">
        <f t="shared" si="17"/>
        <v>0.21052631578947367</v>
      </c>
      <c r="F550">
        <v>0.41131247839359403</v>
      </c>
      <c r="G550" t="s">
        <v>1326</v>
      </c>
    </row>
    <row r="551" spans="1:7">
      <c r="A551" t="s">
        <v>1327</v>
      </c>
      <c r="B551" t="s">
        <v>1328</v>
      </c>
      <c r="C551">
        <v>0</v>
      </c>
      <c r="D551" s="1">
        <f t="shared" si="16"/>
        <v>0</v>
      </c>
      <c r="E551" s="1">
        <f t="shared" si="17"/>
        <v>0</v>
      </c>
      <c r="F551">
        <v>1</v>
      </c>
    </row>
    <row r="552" spans="1:7">
      <c r="A552" t="s">
        <v>1329</v>
      </c>
      <c r="B552" t="s">
        <v>1330</v>
      </c>
      <c r="C552">
        <v>0</v>
      </c>
      <c r="D552" s="1">
        <f t="shared" si="16"/>
        <v>0</v>
      </c>
      <c r="E552" s="1">
        <f t="shared" si="17"/>
        <v>0</v>
      </c>
      <c r="F552">
        <v>1</v>
      </c>
    </row>
    <row r="553" spans="1:7">
      <c r="A553" t="s">
        <v>1331</v>
      </c>
      <c r="B553" t="s">
        <v>1332</v>
      </c>
      <c r="C553">
        <v>13</v>
      </c>
      <c r="D553" s="1">
        <f t="shared" si="16"/>
        <v>1.3829787234042552</v>
      </c>
      <c r="E553" s="1">
        <f t="shared" si="17"/>
        <v>2.736842105263158</v>
      </c>
      <c r="F553">
        <v>2.6014596663406098E-3</v>
      </c>
      <c r="G553" t="s">
        <v>1333</v>
      </c>
    </row>
    <row r="554" spans="1:7">
      <c r="A554" t="s">
        <v>1334</v>
      </c>
      <c r="B554" t="s">
        <v>1335</v>
      </c>
      <c r="C554">
        <v>7</v>
      </c>
      <c r="D554" s="1">
        <f t="shared" si="16"/>
        <v>0.74468085106382986</v>
      </c>
      <c r="E554" s="1">
        <f t="shared" si="17"/>
        <v>1.4736842105263157</v>
      </c>
      <c r="F554">
        <v>5.6168290811641999E-2</v>
      </c>
      <c r="G554" t="s">
        <v>1336</v>
      </c>
    </row>
    <row r="555" spans="1:7">
      <c r="A555" t="s">
        <v>1337</v>
      </c>
      <c r="B555" t="s">
        <v>1338</v>
      </c>
      <c r="C555">
        <v>81</v>
      </c>
      <c r="D555" s="1">
        <f t="shared" si="16"/>
        <v>8.6170212765957448</v>
      </c>
      <c r="E555" s="1">
        <f t="shared" si="17"/>
        <v>17.05263157894737</v>
      </c>
      <c r="F555">
        <v>1.1582487973765901E-3</v>
      </c>
      <c r="G555" t="s">
        <v>1339</v>
      </c>
    </row>
    <row r="556" spans="1:7">
      <c r="A556" t="s">
        <v>1340</v>
      </c>
      <c r="B556" t="s">
        <v>1341</v>
      </c>
      <c r="C556">
        <v>2</v>
      </c>
      <c r="D556" s="1">
        <f t="shared" si="16"/>
        <v>0.21276595744680851</v>
      </c>
      <c r="E556" s="1">
        <f t="shared" si="17"/>
        <v>0.42105263157894735</v>
      </c>
      <c r="F556">
        <v>0.98099670405737704</v>
      </c>
      <c r="G556" t="s">
        <v>1342</v>
      </c>
    </row>
    <row r="557" spans="1:7">
      <c r="A557" t="s">
        <v>1343</v>
      </c>
      <c r="B557" t="s">
        <v>1344</v>
      </c>
      <c r="C557">
        <v>0</v>
      </c>
      <c r="D557" s="1">
        <f t="shared" si="16"/>
        <v>0</v>
      </c>
      <c r="E557" s="1">
        <f t="shared" si="17"/>
        <v>0</v>
      </c>
      <c r="F557">
        <v>1</v>
      </c>
    </row>
    <row r="558" spans="1:7">
      <c r="A558" t="s">
        <v>1345</v>
      </c>
      <c r="B558" t="s">
        <v>1346</v>
      </c>
      <c r="C558">
        <v>2</v>
      </c>
      <c r="D558" s="1">
        <f t="shared" si="16"/>
        <v>0.21276595744680851</v>
      </c>
      <c r="E558" s="1">
        <f t="shared" si="17"/>
        <v>0.42105263157894735</v>
      </c>
      <c r="F558">
        <v>0.18842786673647999</v>
      </c>
      <c r="G558" t="s">
        <v>1347</v>
      </c>
    </row>
    <row r="559" spans="1:7">
      <c r="A559" t="s">
        <v>1348</v>
      </c>
      <c r="B559" t="s">
        <v>1349</v>
      </c>
      <c r="C559">
        <v>9</v>
      </c>
      <c r="D559" s="1">
        <f t="shared" si="16"/>
        <v>0.95744680851063824</v>
      </c>
      <c r="E559" s="1">
        <f t="shared" si="17"/>
        <v>1.8947368421052633</v>
      </c>
      <c r="F559">
        <v>0.44319345495559098</v>
      </c>
      <c r="G559" t="s">
        <v>1350</v>
      </c>
    </row>
    <row r="560" spans="1:7">
      <c r="A560" t="s">
        <v>1351</v>
      </c>
      <c r="B560" t="s">
        <v>1352</v>
      </c>
      <c r="C560">
        <v>1</v>
      </c>
      <c r="D560" s="1">
        <f t="shared" si="16"/>
        <v>0.10638297872340426</v>
      </c>
      <c r="E560" s="1">
        <f t="shared" si="17"/>
        <v>0.21052631578947367</v>
      </c>
      <c r="F560">
        <v>0.57169183589011396</v>
      </c>
      <c r="G560" t="s">
        <v>1353</v>
      </c>
    </row>
    <row r="561" spans="1:7">
      <c r="A561" t="s">
        <v>1354</v>
      </c>
      <c r="B561" t="s">
        <v>1355</v>
      </c>
      <c r="C561">
        <v>37</v>
      </c>
      <c r="D561" s="1">
        <f t="shared" si="16"/>
        <v>3.9361702127659575</v>
      </c>
      <c r="E561" s="1">
        <f t="shared" si="17"/>
        <v>7.7894736842105265</v>
      </c>
      <c r="F561" s="2">
        <v>1.06944047214051E-6</v>
      </c>
      <c r="G561" t="s">
        <v>1356</v>
      </c>
    </row>
    <row r="562" spans="1:7">
      <c r="A562" t="s">
        <v>1357</v>
      </c>
      <c r="B562" t="s">
        <v>1358</v>
      </c>
      <c r="C562">
        <v>14</v>
      </c>
      <c r="D562" s="1">
        <f t="shared" si="16"/>
        <v>1.4893617021276597</v>
      </c>
      <c r="E562" s="1">
        <f t="shared" si="17"/>
        <v>2.9473684210526314</v>
      </c>
      <c r="F562">
        <v>3.61558875342441E-4</v>
      </c>
      <c r="G562" t="s">
        <v>1359</v>
      </c>
    </row>
    <row r="563" spans="1:7">
      <c r="A563" t="s">
        <v>1360</v>
      </c>
      <c r="B563" t="s">
        <v>1361</v>
      </c>
      <c r="C563">
        <v>3</v>
      </c>
      <c r="D563" s="1">
        <f t="shared" si="16"/>
        <v>0.31914893617021273</v>
      </c>
      <c r="E563" s="1">
        <f t="shared" si="17"/>
        <v>0.63157894736842102</v>
      </c>
      <c r="F563">
        <v>0.32606864633146698</v>
      </c>
      <c r="G563" t="s">
        <v>1362</v>
      </c>
    </row>
    <row r="564" spans="1:7">
      <c r="A564" t="s">
        <v>1363</v>
      </c>
      <c r="B564" t="s">
        <v>1364</v>
      </c>
      <c r="C564">
        <v>2</v>
      </c>
      <c r="D564" s="1">
        <f t="shared" si="16"/>
        <v>0.21276595744680851</v>
      </c>
      <c r="E564" s="1">
        <f t="shared" si="17"/>
        <v>0.42105263157894735</v>
      </c>
      <c r="F564">
        <v>8.2189002792867005E-2</v>
      </c>
      <c r="G564" t="s">
        <v>1365</v>
      </c>
    </row>
    <row r="565" spans="1:7">
      <c r="A565" t="s">
        <v>1366</v>
      </c>
      <c r="B565" t="s">
        <v>1367</v>
      </c>
      <c r="C565">
        <v>1</v>
      </c>
      <c r="D565" s="1">
        <f t="shared" si="16"/>
        <v>0.10638297872340426</v>
      </c>
      <c r="E565" s="1">
        <f t="shared" si="17"/>
        <v>0.21052631578947367</v>
      </c>
      <c r="F565">
        <v>0.27231112288501402</v>
      </c>
      <c r="G565" t="s">
        <v>1368</v>
      </c>
    </row>
    <row r="566" spans="1:7">
      <c r="A566" t="s">
        <v>1369</v>
      </c>
      <c r="B566" t="s">
        <v>1370</v>
      </c>
      <c r="C566">
        <v>2</v>
      </c>
      <c r="D566" s="1">
        <f t="shared" si="16"/>
        <v>0.21276595744680851</v>
      </c>
      <c r="E566" s="1">
        <f t="shared" si="17"/>
        <v>0.42105263157894735</v>
      </c>
      <c r="F566">
        <v>0.66408253125832895</v>
      </c>
      <c r="G566" t="s">
        <v>1371</v>
      </c>
    </row>
    <row r="567" spans="1:7">
      <c r="A567" t="s">
        <v>1372</v>
      </c>
      <c r="B567" t="s">
        <v>1373</v>
      </c>
      <c r="C567">
        <v>1</v>
      </c>
      <c r="D567" s="1">
        <f t="shared" si="16"/>
        <v>0.10638297872340426</v>
      </c>
      <c r="E567" s="1">
        <f t="shared" si="17"/>
        <v>0.21052631578947367</v>
      </c>
      <c r="F567">
        <v>0.27231112288501402</v>
      </c>
      <c r="G567" t="s">
        <v>1374</v>
      </c>
    </row>
    <row r="568" spans="1:7">
      <c r="A568" t="s">
        <v>1375</v>
      </c>
      <c r="B568" t="s">
        <v>1376</v>
      </c>
      <c r="C568">
        <v>1</v>
      </c>
      <c r="D568" s="1">
        <f t="shared" si="16"/>
        <v>0.10638297872340426</v>
      </c>
      <c r="E568" s="1">
        <f t="shared" si="17"/>
        <v>0.21052631578947367</v>
      </c>
      <c r="F568">
        <v>0.77334480985187404</v>
      </c>
      <c r="G568" t="s">
        <v>1368</v>
      </c>
    </row>
    <row r="569" spans="1:7">
      <c r="A569" t="s">
        <v>1377</v>
      </c>
      <c r="B569" t="s">
        <v>1378</v>
      </c>
      <c r="C569">
        <v>0</v>
      </c>
      <c r="D569" s="1">
        <f t="shared" si="16"/>
        <v>0</v>
      </c>
      <c r="E569" s="1">
        <f t="shared" si="17"/>
        <v>0</v>
      </c>
      <c r="F569">
        <v>1</v>
      </c>
    </row>
    <row r="570" spans="1:7">
      <c r="A570" t="s">
        <v>1379</v>
      </c>
      <c r="B570" t="s">
        <v>1380</v>
      </c>
      <c r="C570">
        <v>10</v>
      </c>
      <c r="D570" s="1">
        <f t="shared" si="16"/>
        <v>1.0638297872340425</v>
      </c>
      <c r="E570" s="1">
        <f t="shared" si="17"/>
        <v>2.1052631578947367</v>
      </c>
      <c r="F570">
        <v>0.56941351510080396</v>
      </c>
      <c r="G570" t="s">
        <v>1381</v>
      </c>
    </row>
    <row r="571" spans="1:7">
      <c r="A571" t="s">
        <v>1382</v>
      </c>
      <c r="B571" t="s">
        <v>1383</v>
      </c>
      <c r="C571">
        <v>4</v>
      </c>
      <c r="D571" s="1">
        <f t="shared" si="16"/>
        <v>0.42553191489361702</v>
      </c>
      <c r="E571" s="1">
        <f t="shared" si="17"/>
        <v>0.84210526315789469</v>
      </c>
      <c r="F571">
        <v>0.518126704082982</v>
      </c>
      <c r="G571" t="s">
        <v>1384</v>
      </c>
    </row>
    <row r="572" spans="1:7">
      <c r="A572" t="s">
        <v>1385</v>
      </c>
      <c r="B572" t="s">
        <v>1386</v>
      </c>
      <c r="C572">
        <v>0</v>
      </c>
      <c r="D572" s="1">
        <f t="shared" si="16"/>
        <v>0</v>
      </c>
      <c r="E572" s="1">
        <f t="shared" si="17"/>
        <v>0</v>
      </c>
      <c r="F572">
        <v>1</v>
      </c>
    </row>
    <row r="573" spans="1:7">
      <c r="A573" t="s">
        <v>1387</v>
      </c>
      <c r="B573" t="s">
        <v>1388</v>
      </c>
      <c r="C573">
        <v>0</v>
      </c>
      <c r="D573" s="1">
        <f t="shared" si="16"/>
        <v>0</v>
      </c>
      <c r="E573" s="1">
        <f t="shared" si="17"/>
        <v>0</v>
      </c>
      <c r="F573">
        <v>1</v>
      </c>
    </row>
    <row r="574" spans="1:7">
      <c r="A574" t="s">
        <v>1389</v>
      </c>
      <c r="B574" t="s">
        <v>1390</v>
      </c>
      <c r="C574">
        <v>23</v>
      </c>
      <c r="D574" s="1">
        <f t="shared" si="16"/>
        <v>2.4468085106382977</v>
      </c>
      <c r="E574" s="1">
        <f t="shared" si="17"/>
        <v>4.8421052631578947</v>
      </c>
      <c r="F574">
        <v>1.3729533181922201E-3</v>
      </c>
      <c r="G574" t="s">
        <v>1391</v>
      </c>
    </row>
    <row r="575" spans="1:7">
      <c r="A575" t="s">
        <v>1392</v>
      </c>
      <c r="B575" t="s">
        <v>1393</v>
      </c>
      <c r="C575">
        <v>3</v>
      </c>
      <c r="D575" s="1">
        <f t="shared" si="16"/>
        <v>0.31914893617021273</v>
      </c>
      <c r="E575" s="1">
        <f t="shared" si="17"/>
        <v>0.63157894736842102</v>
      </c>
      <c r="F575">
        <v>0.18598957696072499</v>
      </c>
      <c r="G575" t="s">
        <v>1394</v>
      </c>
    </row>
    <row r="576" spans="1:7">
      <c r="A576" t="s">
        <v>1395</v>
      </c>
      <c r="B576" t="s">
        <v>1396</v>
      </c>
      <c r="C576">
        <v>0</v>
      </c>
      <c r="D576" s="1">
        <f t="shared" si="16"/>
        <v>0</v>
      </c>
      <c r="E576" s="1">
        <f t="shared" si="17"/>
        <v>0</v>
      </c>
      <c r="F576">
        <v>1</v>
      </c>
    </row>
    <row r="577" spans="1:7">
      <c r="A577" t="s">
        <v>1397</v>
      </c>
      <c r="B577" t="s">
        <v>1398</v>
      </c>
      <c r="C577">
        <v>0</v>
      </c>
      <c r="D577" s="1">
        <f t="shared" si="16"/>
        <v>0</v>
      </c>
      <c r="E577" s="1">
        <f t="shared" si="17"/>
        <v>0</v>
      </c>
      <c r="F577">
        <v>1</v>
      </c>
    </row>
    <row r="578" spans="1:7">
      <c r="A578" t="s">
        <v>1399</v>
      </c>
      <c r="B578" t="s">
        <v>1400</v>
      </c>
      <c r="C578">
        <v>0</v>
      </c>
      <c r="D578" s="1">
        <f t="shared" ref="D578:D641" si="18">(C578/$B$1365)*100</f>
        <v>0</v>
      </c>
      <c r="E578" s="1">
        <f t="shared" ref="E578:E641" si="19">(C578/$B$1366)*100</f>
        <v>0</v>
      </c>
      <c r="F578">
        <v>1</v>
      </c>
    </row>
    <row r="579" spans="1:7">
      <c r="A579" t="s">
        <v>1401</v>
      </c>
      <c r="B579" t="s">
        <v>1402</v>
      </c>
      <c r="C579">
        <v>0</v>
      </c>
      <c r="D579" s="1">
        <f t="shared" si="18"/>
        <v>0</v>
      </c>
      <c r="E579" s="1">
        <f t="shared" si="19"/>
        <v>0</v>
      </c>
      <c r="F579">
        <v>1</v>
      </c>
    </row>
    <row r="580" spans="1:7">
      <c r="A580" t="s">
        <v>1403</v>
      </c>
      <c r="B580" t="s">
        <v>1404</v>
      </c>
      <c r="C580">
        <v>0</v>
      </c>
      <c r="D580" s="1">
        <f t="shared" si="18"/>
        <v>0</v>
      </c>
      <c r="E580" s="1">
        <f t="shared" si="19"/>
        <v>0</v>
      </c>
      <c r="F580">
        <v>1</v>
      </c>
    </row>
    <row r="581" spans="1:7">
      <c r="A581" t="s">
        <v>1405</v>
      </c>
      <c r="B581" t="s">
        <v>1406</v>
      </c>
      <c r="C581">
        <v>4</v>
      </c>
      <c r="D581" s="1">
        <f t="shared" si="18"/>
        <v>0.42553191489361702</v>
      </c>
      <c r="E581" s="1">
        <f t="shared" si="19"/>
        <v>0.84210526315789469</v>
      </c>
      <c r="F581">
        <v>0.26203512041289401</v>
      </c>
      <c r="G581" t="s">
        <v>1407</v>
      </c>
    </row>
    <row r="582" spans="1:7">
      <c r="A582" t="s">
        <v>1408</v>
      </c>
      <c r="B582" t="s">
        <v>1409</v>
      </c>
      <c r="C582">
        <v>4</v>
      </c>
      <c r="D582" s="1">
        <f t="shared" si="18"/>
        <v>0.42553191489361702</v>
      </c>
      <c r="E582" s="1">
        <f t="shared" si="19"/>
        <v>0.84210526315789469</v>
      </c>
      <c r="F582">
        <v>0.26203512041289401</v>
      </c>
      <c r="G582" t="s">
        <v>1407</v>
      </c>
    </row>
    <row r="583" spans="1:7">
      <c r="A583" t="s">
        <v>1410</v>
      </c>
      <c r="B583" t="s">
        <v>1411</v>
      </c>
      <c r="C583">
        <v>0</v>
      </c>
      <c r="D583" s="1">
        <f t="shared" si="18"/>
        <v>0</v>
      </c>
      <c r="E583" s="1">
        <f t="shared" si="19"/>
        <v>0</v>
      </c>
      <c r="F583">
        <v>1</v>
      </c>
    </row>
    <row r="584" spans="1:7">
      <c r="A584" t="s">
        <v>1412</v>
      </c>
      <c r="B584" t="s">
        <v>1413</v>
      </c>
      <c r="C584">
        <v>21</v>
      </c>
      <c r="D584" s="1">
        <f t="shared" si="18"/>
        <v>2.2340425531914896</v>
      </c>
      <c r="E584" s="1">
        <f t="shared" si="19"/>
        <v>4.4210526315789469</v>
      </c>
      <c r="F584">
        <v>0.31066964190853003</v>
      </c>
      <c r="G584" t="s">
        <v>1414</v>
      </c>
    </row>
    <row r="585" spans="1:7">
      <c r="A585" t="s">
        <v>1415</v>
      </c>
      <c r="B585" t="s">
        <v>1416</v>
      </c>
      <c r="C585">
        <v>12</v>
      </c>
      <c r="D585" s="1">
        <f t="shared" si="18"/>
        <v>1.2765957446808509</v>
      </c>
      <c r="E585" s="1">
        <f t="shared" si="19"/>
        <v>2.5263157894736841</v>
      </c>
      <c r="F585">
        <v>0.14279394295621201</v>
      </c>
      <c r="G585" t="s">
        <v>1417</v>
      </c>
    </row>
    <row r="586" spans="1:7">
      <c r="A586" t="s">
        <v>1418</v>
      </c>
      <c r="B586" t="s">
        <v>1419</v>
      </c>
      <c r="C586">
        <v>6</v>
      </c>
      <c r="D586" s="1">
        <f t="shared" si="18"/>
        <v>0.63829787234042545</v>
      </c>
      <c r="E586" s="1">
        <f t="shared" si="19"/>
        <v>1.263157894736842</v>
      </c>
      <c r="F586">
        <v>0.71857139351575805</v>
      </c>
      <c r="G586" t="s">
        <v>1420</v>
      </c>
    </row>
    <row r="587" spans="1:7">
      <c r="A587" t="s">
        <v>1421</v>
      </c>
      <c r="B587" t="s">
        <v>1422</v>
      </c>
      <c r="C587">
        <v>6</v>
      </c>
      <c r="D587" s="1">
        <f t="shared" si="18"/>
        <v>0.63829787234042545</v>
      </c>
      <c r="E587" s="1">
        <f t="shared" si="19"/>
        <v>1.263157894736842</v>
      </c>
      <c r="F587">
        <v>0.71857139351575805</v>
      </c>
      <c r="G587" t="s">
        <v>1420</v>
      </c>
    </row>
    <row r="588" spans="1:7">
      <c r="A588" t="s">
        <v>1423</v>
      </c>
      <c r="B588" t="s">
        <v>1424</v>
      </c>
      <c r="C588">
        <v>0</v>
      </c>
      <c r="D588" s="1">
        <f t="shared" si="18"/>
        <v>0</v>
      </c>
      <c r="E588" s="1">
        <f t="shared" si="19"/>
        <v>0</v>
      </c>
      <c r="F588">
        <v>1</v>
      </c>
    </row>
    <row r="589" spans="1:7">
      <c r="A589" t="s">
        <v>1425</v>
      </c>
      <c r="B589" t="s">
        <v>1426</v>
      </c>
      <c r="C589">
        <v>0</v>
      </c>
      <c r="D589" s="1">
        <f t="shared" si="18"/>
        <v>0</v>
      </c>
      <c r="E589" s="1">
        <f t="shared" si="19"/>
        <v>0</v>
      </c>
      <c r="F589">
        <v>1</v>
      </c>
    </row>
    <row r="590" spans="1:7">
      <c r="A590" t="s">
        <v>1427</v>
      </c>
      <c r="B590" t="s">
        <v>1428</v>
      </c>
      <c r="C590">
        <v>0</v>
      </c>
      <c r="D590" s="1">
        <f t="shared" si="18"/>
        <v>0</v>
      </c>
      <c r="E590" s="1">
        <f t="shared" si="19"/>
        <v>0</v>
      </c>
      <c r="F590">
        <v>1</v>
      </c>
    </row>
    <row r="591" spans="1:7">
      <c r="A591">
        <v>30</v>
      </c>
      <c r="B591" t="s">
        <v>1429</v>
      </c>
      <c r="C591">
        <v>33</v>
      </c>
      <c r="D591" s="1">
        <f t="shared" si="18"/>
        <v>3.5106382978723407</v>
      </c>
      <c r="E591" s="1">
        <f t="shared" si="19"/>
        <v>6.947368421052631</v>
      </c>
      <c r="F591">
        <v>7.7267983628914794E-2</v>
      </c>
      <c r="G591" t="s">
        <v>1430</v>
      </c>
    </row>
    <row r="592" spans="1:7">
      <c r="A592" t="s">
        <v>1431</v>
      </c>
      <c r="B592" t="s">
        <v>1432</v>
      </c>
      <c r="C592">
        <v>31</v>
      </c>
      <c r="D592" s="1">
        <f t="shared" si="18"/>
        <v>3.2978723404255317</v>
      </c>
      <c r="E592" s="1">
        <f t="shared" si="19"/>
        <v>6.5263157894736841</v>
      </c>
      <c r="F592">
        <v>5.2521093168370302E-2</v>
      </c>
      <c r="G592" t="s">
        <v>1433</v>
      </c>
    </row>
    <row r="593" spans="1:7">
      <c r="A593" t="s">
        <v>1434</v>
      </c>
      <c r="B593" t="s">
        <v>1435</v>
      </c>
      <c r="C593">
        <v>15</v>
      </c>
      <c r="D593" s="1">
        <f t="shared" si="18"/>
        <v>1.5957446808510638</v>
      </c>
      <c r="E593" s="1">
        <f t="shared" si="19"/>
        <v>3.1578947368421053</v>
      </c>
      <c r="F593">
        <v>0.28310792915615901</v>
      </c>
      <c r="G593" t="s">
        <v>1436</v>
      </c>
    </row>
    <row r="594" spans="1:7">
      <c r="A594" t="s">
        <v>1437</v>
      </c>
      <c r="B594" t="s">
        <v>1438</v>
      </c>
      <c r="C594">
        <v>8</v>
      </c>
      <c r="D594" s="1">
        <f t="shared" si="18"/>
        <v>0.85106382978723405</v>
      </c>
      <c r="E594" s="1">
        <f t="shared" si="19"/>
        <v>1.6842105263157894</v>
      </c>
      <c r="F594">
        <v>0.23808272105578901</v>
      </c>
      <c r="G594" t="s">
        <v>1439</v>
      </c>
    </row>
    <row r="595" spans="1:7">
      <c r="A595" t="s">
        <v>1440</v>
      </c>
      <c r="B595" t="s">
        <v>1441</v>
      </c>
      <c r="C595">
        <v>0</v>
      </c>
      <c r="D595" s="1">
        <f t="shared" si="18"/>
        <v>0</v>
      </c>
      <c r="E595" s="1">
        <f t="shared" si="19"/>
        <v>0</v>
      </c>
      <c r="F595">
        <v>1</v>
      </c>
    </row>
    <row r="596" spans="1:7">
      <c r="A596" t="s">
        <v>1442</v>
      </c>
      <c r="B596" t="s">
        <v>1443</v>
      </c>
      <c r="C596">
        <v>0</v>
      </c>
      <c r="D596" s="1">
        <f t="shared" si="18"/>
        <v>0</v>
      </c>
      <c r="E596" s="1">
        <f t="shared" si="19"/>
        <v>0</v>
      </c>
      <c r="F596">
        <v>1</v>
      </c>
    </row>
    <row r="597" spans="1:7">
      <c r="A597" t="s">
        <v>1444</v>
      </c>
      <c r="B597" t="s">
        <v>1445</v>
      </c>
      <c r="C597">
        <v>1</v>
      </c>
      <c r="D597" s="1">
        <f t="shared" si="18"/>
        <v>0.10638297872340426</v>
      </c>
      <c r="E597" s="1">
        <f t="shared" si="19"/>
        <v>0.21052631578947367</v>
      </c>
      <c r="F597">
        <v>0.86667740588920394</v>
      </c>
      <c r="G597" t="s">
        <v>1446</v>
      </c>
    </row>
    <row r="598" spans="1:7">
      <c r="A598" t="s">
        <v>1447</v>
      </c>
      <c r="B598" t="s">
        <v>1448</v>
      </c>
      <c r="C598">
        <v>2</v>
      </c>
      <c r="D598" s="1">
        <f t="shared" si="18"/>
        <v>0.21276595744680851</v>
      </c>
      <c r="E598" s="1">
        <f t="shared" si="19"/>
        <v>0.42105263157894735</v>
      </c>
      <c r="F598">
        <v>0.34345949297064798</v>
      </c>
      <c r="G598" t="s">
        <v>1449</v>
      </c>
    </row>
    <row r="599" spans="1:7">
      <c r="A599" t="s">
        <v>1450</v>
      </c>
      <c r="B599" t="s">
        <v>1451</v>
      </c>
      <c r="C599">
        <v>0</v>
      </c>
      <c r="D599" s="1">
        <f t="shared" si="18"/>
        <v>0</v>
      </c>
      <c r="E599" s="1">
        <f t="shared" si="19"/>
        <v>0</v>
      </c>
      <c r="F599">
        <v>1</v>
      </c>
    </row>
    <row r="600" spans="1:7">
      <c r="A600" t="s">
        <v>1452</v>
      </c>
      <c r="B600" t="s">
        <v>1453</v>
      </c>
      <c r="C600">
        <v>2</v>
      </c>
      <c r="D600" s="1">
        <f t="shared" si="18"/>
        <v>0.21276595744680851</v>
      </c>
      <c r="E600" s="1">
        <f t="shared" si="19"/>
        <v>0.42105263157894735</v>
      </c>
      <c r="F600">
        <v>0.48831754937550798</v>
      </c>
      <c r="G600" t="s">
        <v>1454</v>
      </c>
    </row>
    <row r="601" spans="1:7">
      <c r="A601" t="s">
        <v>1455</v>
      </c>
      <c r="B601" t="s">
        <v>1456</v>
      </c>
      <c r="C601">
        <v>0</v>
      </c>
      <c r="D601" s="1">
        <f t="shared" si="18"/>
        <v>0</v>
      </c>
      <c r="E601" s="1">
        <f t="shared" si="19"/>
        <v>0</v>
      </c>
      <c r="F601">
        <v>1</v>
      </c>
    </row>
    <row r="602" spans="1:7">
      <c r="A602" t="s">
        <v>1457</v>
      </c>
      <c r="B602" t="s">
        <v>1458</v>
      </c>
      <c r="C602">
        <v>6</v>
      </c>
      <c r="D602" s="1">
        <f t="shared" si="18"/>
        <v>0.63829787234042545</v>
      </c>
      <c r="E602" s="1">
        <f t="shared" si="19"/>
        <v>1.263157894736842</v>
      </c>
      <c r="F602">
        <v>0.37009449077550199</v>
      </c>
      <c r="G602" t="s">
        <v>1459</v>
      </c>
    </row>
    <row r="603" spans="1:7">
      <c r="A603" t="s">
        <v>1460</v>
      </c>
      <c r="B603" t="s">
        <v>1461</v>
      </c>
      <c r="C603">
        <v>6</v>
      </c>
      <c r="D603" s="1">
        <f t="shared" si="18"/>
        <v>0.63829787234042545</v>
      </c>
      <c r="E603" s="1">
        <f t="shared" si="19"/>
        <v>1.263157894736842</v>
      </c>
      <c r="F603">
        <v>0.209320571803433</v>
      </c>
      <c r="G603" t="s">
        <v>1459</v>
      </c>
    </row>
    <row r="604" spans="1:7">
      <c r="A604" t="s">
        <v>1462</v>
      </c>
      <c r="B604" t="s">
        <v>1463</v>
      </c>
      <c r="C604">
        <v>2</v>
      </c>
      <c r="D604" s="1">
        <f t="shared" si="18"/>
        <v>0.21276595744680851</v>
      </c>
      <c r="E604" s="1">
        <f t="shared" si="19"/>
        <v>0.42105263157894735</v>
      </c>
      <c r="F604">
        <v>0.11525898617637</v>
      </c>
      <c r="G604" t="s">
        <v>1464</v>
      </c>
    </row>
    <row r="605" spans="1:7">
      <c r="A605" t="s">
        <v>1465</v>
      </c>
      <c r="B605" t="s">
        <v>1466</v>
      </c>
      <c r="C605">
        <v>0</v>
      </c>
      <c r="D605" s="1">
        <f t="shared" si="18"/>
        <v>0</v>
      </c>
      <c r="E605" s="1">
        <f t="shared" si="19"/>
        <v>0</v>
      </c>
      <c r="F605">
        <v>1</v>
      </c>
    </row>
    <row r="606" spans="1:7">
      <c r="A606" t="s">
        <v>1467</v>
      </c>
      <c r="B606" t="s">
        <v>1468</v>
      </c>
      <c r="C606">
        <v>12</v>
      </c>
      <c r="D606" s="1">
        <f t="shared" si="18"/>
        <v>1.2765957446808509</v>
      </c>
      <c r="E606" s="1">
        <f t="shared" si="19"/>
        <v>2.5263157894736841</v>
      </c>
      <c r="F606">
        <v>3.8675909540542702E-4</v>
      </c>
      <c r="G606" t="s">
        <v>1469</v>
      </c>
    </row>
    <row r="607" spans="1:7">
      <c r="A607" t="s">
        <v>1470</v>
      </c>
      <c r="B607" t="s">
        <v>1471</v>
      </c>
      <c r="C607">
        <v>0</v>
      </c>
      <c r="D607" s="1">
        <f t="shared" si="18"/>
        <v>0</v>
      </c>
      <c r="E607" s="1">
        <f t="shared" si="19"/>
        <v>0</v>
      </c>
      <c r="F607">
        <v>1</v>
      </c>
    </row>
    <row r="608" spans="1:7">
      <c r="A608" t="s">
        <v>1472</v>
      </c>
      <c r="B608" t="s">
        <v>1473</v>
      </c>
      <c r="C608">
        <v>2</v>
      </c>
      <c r="D608" s="1">
        <f t="shared" si="18"/>
        <v>0.21276595744680851</v>
      </c>
      <c r="E608" s="1">
        <f t="shared" si="19"/>
        <v>0.42105263157894735</v>
      </c>
      <c r="F608">
        <v>0.226949607163135</v>
      </c>
      <c r="G608" t="s">
        <v>1474</v>
      </c>
    </row>
    <row r="609" spans="1:7">
      <c r="A609" t="s">
        <v>1475</v>
      </c>
      <c r="B609" t="s">
        <v>1476</v>
      </c>
      <c r="C609">
        <v>3</v>
      </c>
      <c r="D609" s="1">
        <f t="shared" si="18"/>
        <v>0.31914893617021273</v>
      </c>
      <c r="E609" s="1">
        <f t="shared" si="19"/>
        <v>0.63157894736842102</v>
      </c>
      <c r="F609">
        <v>0.112110659432958</v>
      </c>
      <c r="G609" t="s">
        <v>1477</v>
      </c>
    </row>
    <row r="610" spans="1:7">
      <c r="A610" t="s">
        <v>1478</v>
      </c>
      <c r="B610" t="s">
        <v>1479</v>
      </c>
      <c r="C610">
        <v>1</v>
      </c>
      <c r="D610" s="1">
        <f t="shared" si="18"/>
        <v>0.10638297872340426</v>
      </c>
      <c r="E610" s="1">
        <f t="shared" si="19"/>
        <v>0.21052631578947367</v>
      </c>
      <c r="F610">
        <v>0.19096228137266799</v>
      </c>
      <c r="G610" t="s">
        <v>1037</v>
      </c>
    </row>
    <row r="611" spans="1:7">
      <c r="A611" t="s">
        <v>1480</v>
      </c>
      <c r="B611" t="s">
        <v>1481</v>
      </c>
      <c r="C611">
        <v>1</v>
      </c>
      <c r="D611" s="1">
        <f t="shared" si="18"/>
        <v>0.10638297872340426</v>
      </c>
      <c r="E611" s="1">
        <f t="shared" si="19"/>
        <v>0.21052631578947367</v>
      </c>
      <c r="F611">
        <v>0.10052963943776699</v>
      </c>
      <c r="G611" t="s">
        <v>1482</v>
      </c>
    </row>
    <row r="612" spans="1:7">
      <c r="A612" t="s">
        <v>1483</v>
      </c>
      <c r="B612" t="s">
        <v>1484</v>
      </c>
      <c r="C612">
        <v>5</v>
      </c>
      <c r="D612" s="1">
        <f t="shared" si="18"/>
        <v>0.53191489361702127</v>
      </c>
      <c r="E612" s="1">
        <f t="shared" si="19"/>
        <v>1.0526315789473684</v>
      </c>
      <c r="F612">
        <v>4.4021539655648301E-3</v>
      </c>
      <c r="G612" t="s">
        <v>1485</v>
      </c>
    </row>
    <row r="613" spans="1:7">
      <c r="A613" t="s">
        <v>1486</v>
      </c>
      <c r="B613" t="s">
        <v>1487</v>
      </c>
      <c r="C613">
        <v>0</v>
      </c>
      <c r="D613" s="1">
        <f t="shared" si="18"/>
        <v>0</v>
      </c>
      <c r="E613" s="1">
        <f t="shared" si="19"/>
        <v>0</v>
      </c>
      <c r="F613">
        <v>1</v>
      </c>
    </row>
    <row r="614" spans="1:7">
      <c r="A614" t="s">
        <v>1488</v>
      </c>
      <c r="B614" t="s">
        <v>1489</v>
      </c>
      <c r="C614">
        <v>4</v>
      </c>
      <c r="D614" s="1">
        <f t="shared" si="18"/>
        <v>0.42553191489361702</v>
      </c>
      <c r="E614" s="1">
        <f t="shared" si="19"/>
        <v>0.84210526315789469</v>
      </c>
      <c r="F614">
        <v>0.81714771220113003</v>
      </c>
      <c r="G614" t="s">
        <v>1490</v>
      </c>
    </row>
    <row r="615" spans="1:7">
      <c r="A615" t="s">
        <v>1491</v>
      </c>
      <c r="B615" t="s">
        <v>1492</v>
      </c>
      <c r="C615">
        <v>0</v>
      </c>
      <c r="D615" s="1">
        <f t="shared" si="18"/>
        <v>0</v>
      </c>
      <c r="E615" s="1">
        <f t="shared" si="19"/>
        <v>0</v>
      </c>
      <c r="F615">
        <v>1</v>
      </c>
    </row>
    <row r="616" spans="1:7">
      <c r="A616" t="s">
        <v>1493</v>
      </c>
      <c r="B616" t="s">
        <v>1494</v>
      </c>
      <c r="C616">
        <v>0</v>
      </c>
      <c r="D616" s="1">
        <f t="shared" si="18"/>
        <v>0</v>
      </c>
      <c r="E616" s="1">
        <f t="shared" si="19"/>
        <v>0</v>
      </c>
      <c r="F616">
        <v>1</v>
      </c>
    </row>
    <row r="617" spans="1:7">
      <c r="A617" t="s">
        <v>1495</v>
      </c>
      <c r="B617" t="s">
        <v>1496</v>
      </c>
      <c r="C617">
        <v>0</v>
      </c>
      <c r="D617" s="1">
        <f t="shared" si="18"/>
        <v>0</v>
      </c>
      <c r="E617" s="1">
        <f t="shared" si="19"/>
        <v>0</v>
      </c>
      <c r="F617">
        <v>1</v>
      </c>
    </row>
    <row r="618" spans="1:7">
      <c r="A618" t="s">
        <v>1497</v>
      </c>
      <c r="B618" t="s">
        <v>1498</v>
      </c>
      <c r="C618">
        <v>0</v>
      </c>
      <c r="D618" s="1">
        <f t="shared" si="18"/>
        <v>0</v>
      </c>
      <c r="E618" s="1">
        <f t="shared" si="19"/>
        <v>0</v>
      </c>
      <c r="F618">
        <v>1</v>
      </c>
    </row>
    <row r="619" spans="1:7">
      <c r="A619" t="s">
        <v>1499</v>
      </c>
      <c r="B619" t="s">
        <v>1500</v>
      </c>
      <c r="C619">
        <v>0</v>
      </c>
      <c r="D619" s="1">
        <f t="shared" si="18"/>
        <v>0</v>
      </c>
      <c r="E619" s="1">
        <f t="shared" si="19"/>
        <v>0</v>
      </c>
      <c r="F619">
        <v>1</v>
      </c>
    </row>
    <row r="620" spans="1:7">
      <c r="A620" t="s">
        <v>1501</v>
      </c>
      <c r="B620" t="s">
        <v>1502</v>
      </c>
      <c r="C620">
        <v>0</v>
      </c>
      <c r="D620" s="1">
        <f t="shared" si="18"/>
        <v>0</v>
      </c>
      <c r="E620" s="1">
        <f t="shared" si="19"/>
        <v>0</v>
      </c>
      <c r="F620">
        <v>1</v>
      </c>
    </row>
    <row r="621" spans="1:7">
      <c r="A621" t="s">
        <v>1503</v>
      </c>
      <c r="B621" t="s">
        <v>1504</v>
      </c>
      <c r="C621">
        <v>0</v>
      </c>
      <c r="D621" s="1">
        <f t="shared" si="18"/>
        <v>0</v>
      </c>
      <c r="E621" s="1">
        <f t="shared" si="19"/>
        <v>0</v>
      </c>
      <c r="F621">
        <v>1</v>
      </c>
    </row>
    <row r="622" spans="1:7">
      <c r="A622" t="s">
        <v>1505</v>
      </c>
      <c r="B622" t="s">
        <v>1506</v>
      </c>
      <c r="C622">
        <v>0</v>
      </c>
      <c r="D622" s="1">
        <f t="shared" si="18"/>
        <v>0</v>
      </c>
      <c r="E622" s="1">
        <f t="shared" si="19"/>
        <v>0</v>
      </c>
      <c r="F622">
        <v>1</v>
      </c>
    </row>
    <row r="623" spans="1:7">
      <c r="A623" t="s">
        <v>1507</v>
      </c>
      <c r="B623" t="s">
        <v>1508</v>
      </c>
      <c r="C623">
        <v>0</v>
      </c>
      <c r="D623" s="1">
        <f t="shared" si="18"/>
        <v>0</v>
      </c>
      <c r="E623" s="1">
        <f t="shared" si="19"/>
        <v>0</v>
      </c>
      <c r="F623">
        <v>1</v>
      </c>
    </row>
    <row r="624" spans="1:7">
      <c r="A624" t="s">
        <v>1509</v>
      </c>
      <c r="B624" t="s">
        <v>1510</v>
      </c>
      <c r="C624">
        <v>0</v>
      </c>
      <c r="D624" s="1">
        <f t="shared" si="18"/>
        <v>0</v>
      </c>
      <c r="E624" s="1">
        <f t="shared" si="19"/>
        <v>0</v>
      </c>
      <c r="F624">
        <v>1</v>
      </c>
    </row>
    <row r="625" spans="1:7">
      <c r="A625" t="s">
        <v>1511</v>
      </c>
      <c r="B625" t="s">
        <v>1512</v>
      </c>
      <c r="C625">
        <v>4</v>
      </c>
      <c r="D625" s="1">
        <f t="shared" si="18"/>
        <v>0.42553191489361702</v>
      </c>
      <c r="E625" s="1">
        <f t="shared" si="19"/>
        <v>0.84210526315789469</v>
      </c>
      <c r="F625">
        <v>0.23917959475264999</v>
      </c>
      <c r="G625" t="s">
        <v>1490</v>
      </c>
    </row>
    <row r="626" spans="1:7">
      <c r="A626" t="s">
        <v>1513</v>
      </c>
      <c r="B626" t="s">
        <v>1514</v>
      </c>
      <c r="C626">
        <v>0</v>
      </c>
      <c r="D626" s="1">
        <f t="shared" si="18"/>
        <v>0</v>
      </c>
      <c r="E626" s="1">
        <f t="shared" si="19"/>
        <v>0</v>
      </c>
      <c r="F626">
        <v>1</v>
      </c>
    </row>
    <row r="627" spans="1:7">
      <c r="A627" t="s">
        <v>1515</v>
      </c>
      <c r="B627" t="s">
        <v>1516</v>
      </c>
      <c r="C627">
        <v>0</v>
      </c>
      <c r="D627" s="1">
        <f t="shared" si="18"/>
        <v>0</v>
      </c>
      <c r="E627" s="1">
        <f t="shared" si="19"/>
        <v>0</v>
      </c>
      <c r="F627">
        <v>1</v>
      </c>
    </row>
    <row r="628" spans="1:7">
      <c r="A628" t="s">
        <v>1517</v>
      </c>
      <c r="B628" t="s">
        <v>1518</v>
      </c>
      <c r="C628">
        <v>0</v>
      </c>
      <c r="D628" s="1">
        <f t="shared" si="18"/>
        <v>0</v>
      </c>
      <c r="E628" s="1">
        <f t="shared" si="19"/>
        <v>0</v>
      </c>
      <c r="F628">
        <v>1</v>
      </c>
    </row>
    <row r="629" spans="1:7">
      <c r="A629" t="s">
        <v>1519</v>
      </c>
      <c r="B629" t="s">
        <v>1520</v>
      </c>
      <c r="C629">
        <v>0</v>
      </c>
      <c r="D629" s="1">
        <f t="shared" si="18"/>
        <v>0</v>
      </c>
      <c r="E629" s="1">
        <f t="shared" si="19"/>
        <v>0</v>
      </c>
      <c r="F629">
        <v>1</v>
      </c>
    </row>
    <row r="630" spans="1:7">
      <c r="A630" t="s">
        <v>1521</v>
      </c>
      <c r="B630" t="s">
        <v>1522</v>
      </c>
      <c r="C630">
        <v>4</v>
      </c>
      <c r="D630" s="1">
        <f t="shared" si="18"/>
        <v>0.42553191489361702</v>
      </c>
      <c r="E630" s="1">
        <f t="shared" si="19"/>
        <v>0.84210526315789469</v>
      </c>
      <c r="F630">
        <v>8.3754460599688399E-2</v>
      </c>
      <c r="G630" t="s">
        <v>1490</v>
      </c>
    </row>
    <row r="631" spans="1:7">
      <c r="A631" t="s">
        <v>1523</v>
      </c>
      <c r="B631" t="s">
        <v>1524</v>
      </c>
      <c r="C631">
        <v>0</v>
      </c>
      <c r="D631" s="1">
        <f t="shared" si="18"/>
        <v>0</v>
      </c>
      <c r="E631" s="1">
        <f t="shared" si="19"/>
        <v>0</v>
      </c>
      <c r="F631">
        <v>1</v>
      </c>
    </row>
    <row r="632" spans="1:7">
      <c r="A632" t="s">
        <v>1525</v>
      </c>
      <c r="B632" t="s">
        <v>1526</v>
      </c>
      <c r="C632">
        <v>0</v>
      </c>
      <c r="D632" s="1">
        <f t="shared" si="18"/>
        <v>0</v>
      </c>
      <c r="E632" s="1">
        <f t="shared" si="19"/>
        <v>0</v>
      </c>
      <c r="F632">
        <v>1</v>
      </c>
    </row>
    <row r="633" spans="1:7">
      <c r="A633" t="s">
        <v>1527</v>
      </c>
      <c r="B633" t="s">
        <v>1528</v>
      </c>
      <c r="C633">
        <v>0</v>
      </c>
      <c r="D633" s="1">
        <f t="shared" si="18"/>
        <v>0</v>
      </c>
      <c r="E633" s="1">
        <f t="shared" si="19"/>
        <v>0</v>
      </c>
      <c r="F633">
        <v>1</v>
      </c>
    </row>
    <row r="634" spans="1:7">
      <c r="A634" t="s">
        <v>1529</v>
      </c>
      <c r="B634" t="s">
        <v>1530</v>
      </c>
      <c r="C634">
        <v>1</v>
      </c>
      <c r="D634" s="1">
        <f t="shared" si="18"/>
        <v>0.10638297872340426</v>
      </c>
      <c r="E634" s="1">
        <f t="shared" si="19"/>
        <v>0.21052631578947367</v>
      </c>
      <c r="F634">
        <v>0.10052963943776699</v>
      </c>
      <c r="G634" t="s">
        <v>1048</v>
      </c>
    </row>
    <row r="635" spans="1:7">
      <c r="A635" t="s">
        <v>1531</v>
      </c>
      <c r="B635" t="s">
        <v>1532</v>
      </c>
      <c r="C635">
        <v>0</v>
      </c>
      <c r="D635" s="1">
        <f t="shared" si="18"/>
        <v>0</v>
      </c>
      <c r="E635" s="1">
        <f t="shared" si="19"/>
        <v>0</v>
      </c>
      <c r="F635">
        <v>1</v>
      </c>
    </row>
    <row r="636" spans="1:7">
      <c r="A636" t="s">
        <v>1533</v>
      </c>
      <c r="B636" t="s">
        <v>1534</v>
      </c>
      <c r="C636">
        <v>0</v>
      </c>
      <c r="D636" s="1">
        <f t="shared" si="18"/>
        <v>0</v>
      </c>
      <c r="E636" s="1">
        <f t="shared" si="19"/>
        <v>0</v>
      </c>
      <c r="F636">
        <v>1</v>
      </c>
    </row>
    <row r="637" spans="1:7">
      <c r="A637" t="s">
        <v>1535</v>
      </c>
      <c r="B637" t="s">
        <v>1536</v>
      </c>
      <c r="C637">
        <v>0</v>
      </c>
      <c r="D637" s="1">
        <f t="shared" si="18"/>
        <v>0</v>
      </c>
      <c r="E637" s="1">
        <f t="shared" si="19"/>
        <v>0</v>
      </c>
      <c r="F637">
        <v>1</v>
      </c>
    </row>
    <row r="638" spans="1:7">
      <c r="A638" t="s">
        <v>1537</v>
      </c>
      <c r="B638" t="s">
        <v>1538</v>
      </c>
      <c r="C638">
        <v>0</v>
      </c>
      <c r="D638" s="1">
        <f t="shared" si="18"/>
        <v>0</v>
      </c>
      <c r="E638" s="1">
        <f t="shared" si="19"/>
        <v>0</v>
      </c>
      <c r="F638">
        <v>1</v>
      </c>
    </row>
    <row r="639" spans="1:7">
      <c r="A639" t="s">
        <v>1539</v>
      </c>
      <c r="B639" t="s">
        <v>1540</v>
      </c>
      <c r="C639">
        <v>0</v>
      </c>
      <c r="D639" s="1">
        <f t="shared" si="18"/>
        <v>0</v>
      </c>
      <c r="E639" s="1">
        <f t="shared" si="19"/>
        <v>0</v>
      </c>
      <c r="F639">
        <v>1</v>
      </c>
    </row>
    <row r="640" spans="1:7">
      <c r="A640" t="s">
        <v>1541</v>
      </c>
      <c r="B640" t="s">
        <v>1542</v>
      </c>
      <c r="C640">
        <v>0</v>
      </c>
      <c r="D640" s="1">
        <f t="shared" si="18"/>
        <v>0</v>
      </c>
      <c r="E640" s="1">
        <f t="shared" si="19"/>
        <v>0</v>
      </c>
      <c r="F640">
        <v>1</v>
      </c>
    </row>
    <row r="641" spans="1:7">
      <c r="A641">
        <v>32</v>
      </c>
      <c r="B641" t="s">
        <v>1543</v>
      </c>
      <c r="C641">
        <v>73</v>
      </c>
      <c r="D641" s="1">
        <f t="shared" si="18"/>
        <v>7.7659574468085104</v>
      </c>
      <c r="E641" s="1">
        <f t="shared" si="19"/>
        <v>15.368421052631579</v>
      </c>
      <c r="F641">
        <v>5.2874995077113298E-3</v>
      </c>
      <c r="G641" t="s">
        <v>1544</v>
      </c>
    </row>
    <row r="642" spans="1:7">
      <c r="A642" t="s">
        <v>1545</v>
      </c>
      <c r="B642" t="s">
        <v>1546</v>
      </c>
      <c r="C642">
        <v>46</v>
      </c>
      <c r="D642" s="1">
        <f t="shared" ref="D642:D705" si="20">(C642/$B$1365)*100</f>
        <v>4.8936170212765955</v>
      </c>
      <c r="E642" s="1">
        <f t="shared" ref="E642:E705" si="21">(C642/$B$1366)*100</f>
        <v>9.6842105263157894</v>
      </c>
      <c r="F642">
        <v>8.8192910825178293E-3</v>
      </c>
      <c r="G642" t="s">
        <v>1547</v>
      </c>
    </row>
    <row r="643" spans="1:7">
      <c r="A643" t="s">
        <v>1548</v>
      </c>
      <c r="B643" t="s">
        <v>1549</v>
      </c>
      <c r="C643">
        <v>9</v>
      </c>
      <c r="D643" s="1">
        <f t="shared" si="20"/>
        <v>0.95744680851063824</v>
      </c>
      <c r="E643" s="1">
        <f t="shared" si="21"/>
        <v>1.8947368421052633</v>
      </c>
      <c r="F643">
        <v>5.8991448108421801E-2</v>
      </c>
      <c r="G643" t="s">
        <v>1550</v>
      </c>
    </row>
    <row r="644" spans="1:7">
      <c r="A644" t="s">
        <v>1551</v>
      </c>
      <c r="B644" t="s">
        <v>1552</v>
      </c>
      <c r="C644">
        <v>13</v>
      </c>
      <c r="D644" s="1">
        <f t="shared" si="20"/>
        <v>1.3829787234042552</v>
      </c>
      <c r="E644" s="1">
        <f t="shared" si="21"/>
        <v>2.736842105263158</v>
      </c>
      <c r="F644">
        <v>6.7054952492803495E-4</v>
      </c>
      <c r="G644" t="s">
        <v>1553</v>
      </c>
    </row>
    <row r="645" spans="1:7">
      <c r="A645" t="s">
        <v>1554</v>
      </c>
      <c r="B645" t="s">
        <v>1555</v>
      </c>
      <c r="C645">
        <v>4</v>
      </c>
      <c r="D645" s="1">
        <f t="shared" si="20"/>
        <v>0.42553191489361702</v>
      </c>
      <c r="E645" s="1">
        <f t="shared" si="21"/>
        <v>0.84210526315789469</v>
      </c>
      <c r="F645">
        <v>1.01577781663278E-4</v>
      </c>
      <c r="G645" t="s">
        <v>1556</v>
      </c>
    </row>
    <row r="646" spans="1:7">
      <c r="A646" t="s">
        <v>1557</v>
      </c>
      <c r="B646" t="s">
        <v>1558</v>
      </c>
      <c r="C646">
        <v>9</v>
      </c>
      <c r="D646" s="1">
        <f t="shared" si="20"/>
        <v>0.95744680851063824</v>
      </c>
      <c r="E646" s="1">
        <f t="shared" si="21"/>
        <v>1.8947368421052633</v>
      </c>
      <c r="F646">
        <v>1.12914134527518E-2</v>
      </c>
      <c r="G646" t="s">
        <v>1559</v>
      </c>
    </row>
    <row r="647" spans="1:7">
      <c r="A647" t="s">
        <v>1560</v>
      </c>
      <c r="B647" t="s">
        <v>1561</v>
      </c>
      <c r="C647">
        <v>0</v>
      </c>
      <c r="D647" s="1">
        <f t="shared" si="20"/>
        <v>0</v>
      </c>
      <c r="E647" s="1">
        <f t="shared" si="21"/>
        <v>0</v>
      </c>
      <c r="F647">
        <v>1</v>
      </c>
    </row>
    <row r="648" spans="1:7">
      <c r="A648" t="s">
        <v>1562</v>
      </c>
      <c r="B648" t="s">
        <v>1563</v>
      </c>
      <c r="C648">
        <v>8</v>
      </c>
      <c r="D648" s="1">
        <f t="shared" si="20"/>
        <v>0.85106382978723405</v>
      </c>
      <c r="E648" s="1">
        <f t="shared" si="21"/>
        <v>1.6842105263157894</v>
      </c>
      <c r="F648">
        <v>0.113879038696998</v>
      </c>
      <c r="G648" t="s">
        <v>1564</v>
      </c>
    </row>
    <row r="649" spans="1:7">
      <c r="A649" t="s">
        <v>1565</v>
      </c>
      <c r="B649" t="s">
        <v>1566</v>
      </c>
      <c r="C649">
        <v>0</v>
      </c>
      <c r="D649" s="1">
        <f t="shared" si="20"/>
        <v>0</v>
      </c>
      <c r="E649" s="1">
        <f t="shared" si="21"/>
        <v>0</v>
      </c>
      <c r="F649">
        <v>1</v>
      </c>
    </row>
    <row r="650" spans="1:7">
      <c r="A650" t="s">
        <v>1567</v>
      </c>
      <c r="B650" t="s">
        <v>1568</v>
      </c>
      <c r="C650">
        <v>3</v>
      </c>
      <c r="D650" s="1">
        <f t="shared" si="20"/>
        <v>0.31914893617021273</v>
      </c>
      <c r="E650" s="1">
        <f t="shared" si="21"/>
        <v>0.63157894736842102</v>
      </c>
      <c r="F650">
        <v>0.21290820155298401</v>
      </c>
      <c r="G650" t="s">
        <v>1569</v>
      </c>
    </row>
    <row r="651" spans="1:7">
      <c r="A651" t="s">
        <v>1570</v>
      </c>
      <c r="B651" t="s">
        <v>1571</v>
      </c>
      <c r="C651">
        <v>0</v>
      </c>
      <c r="D651" s="1">
        <f t="shared" si="20"/>
        <v>0</v>
      </c>
      <c r="E651" s="1">
        <f t="shared" si="21"/>
        <v>0</v>
      </c>
      <c r="F651">
        <v>1</v>
      </c>
    </row>
    <row r="652" spans="1:7">
      <c r="A652" t="s">
        <v>1572</v>
      </c>
      <c r="B652" t="s">
        <v>1573</v>
      </c>
      <c r="C652">
        <v>21</v>
      </c>
      <c r="D652" s="1">
        <f t="shared" si="20"/>
        <v>2.2340425531914896</v>
      </c>
      <c r="E652" s="1">
        <f t="shared" si="21"/>
        <v>4.4210526315789469</v>
      </c>
      <c r="F652">
        <v>0.180667810676681</v>
      </c>
      <c r="G652" t="s">
        <v>1574</v>
      </c>
    </row>
    <row r="653" spans="1:7">
      <c r="A653" t="s">
        <v>1575</v>
      </c>
      <c r="B653" t="s">
        <v>1576</v>
      </c>
      <c r="C653">
        <v>10</v>
      </c>
      <c r="D653" s="1">
        <f t="shared" si="20"/>
        <v>1.0638297872340425</v>
      </c>
      <c r="E653" s="1">
        <f t="shared" si="21"/>
        <v>2.1052631578947367</v>
      </c>
      <c r="F653">
        <v>0.13155844372318701</v>
      </c>
      <c r="G653" t="s">
        <v>1577</v>
      </c>
    </row>
    <row r="654" spans="1:7">
      <c r="A654" t="s">
        <v>1578</v>
      </c>
      <c r="B654" t="s">
        <v>1579</v>
      </c>
      <c r="C654">
        <v>1</v>
      </c>
      <c r="D654" s="1">
        <f t="shared" si="20"/>
        <v>0.10638297872340426</v>
      </c>
      <c r="E654" s="1">
        <f t="shared" si="21"/>
        <v>0.21052631578947367</v>
      </c>
      <c r="F654">
        <v>0.41131247839359403</v>
      </c>
      <c r="G654" t="s">
        <v>1580</v>
      </c>
    </row>
    <row r="655" spans="1:7">
      <c r="A655" t="s">
        <v>1581</v>
      </c>
      <c r="B655" t="s">
        <v>1582</v>
      </c>
      <c r="C655">
        <v>4</v>
      </c>
      <c r="D655" s="1">
        <f t="shared" si="20"/>
        <v>0.42553191489361702</v>
      </c>
      <c r="E655" s="1">
        <f t="shared" si="21"/>
        <v>0.84210526315789469</v>
      </c>
      <c r="F655">
        <v>0.19507772076226901</v>
      </c>
      <c r="G655" t="s">
        <v>1583</v>
      </c>
    </row>
    <row r="656" spans="1:7">
      <c r="A656" t="s">
        <v>1584</v>
      </c>
      <c r="B656" t="s">
        <v>1585</v>
      </c>
      <c r="C656">
        <v>0</v>
      </c>
      <c r="D656" s="1">
        <f t="shared" si="20"/>
        <v>0</v>
      </c>
      <c r="E656" s="1">
        <f t="shared" si="21"/>
        <v>0</v>
      </c>
      <c r="F656">
        <v>1</v>
      </c>
    </row>
    <row r="657" spans="1:7">
      <c r="A657" t="s">
        <v>1586</v>
      </c>
      <c r="B657" t="s">
        <v>1587</v>
      </c>
      <c r="C657">
        <v>0</v>
      </c>
      <c r="D657" s="1">
        <f t="shared" si="20"/>
        <v>0</v>
      </c>
      <c r="E657" s="1">
        <f t="shared" si="21"/>
        <v>0</v>
      </c>
      <c r="F657">
        <v>1</v>
      </c>
    </row>
    <row r="658" spans="1:7">
      <c r="A658" t="s">
        <v>1588</v>
      </c>
      <c r="B658" t="s">
        <v>1589</v>
      </c>
      <c r="C658">
        <v>0</v>
      </c>
      <c r="D658" s="1">
        <f t="shared" si="20"/>
        <v>0</v>
      </c>
      <c r="E658" s="1">
        <f t="shared" si="21"/>
        <v>0</v>
      </c>
      <c r="F658">
        <v>1</v>
      </c>
    </row>
    <row r="659" spans="1:7">
      <c r="A659" t="s">
        <v>1590</v>
      </c>
      <c r="B659" t="s">
        <v>1591</v>
      </c>
      <c r="C659">
        <v>0</v>
      </c>
      <c r="D659" s="1">
        <f t="shared" si="20"/>
        <v>0</v>
      </c>
      <c r="E659" s="1">
        <f t="shared" si="21"/>
        <v>0</v>
      </c>
      <c r="F659">
        <v>1</v>
      </c>
    </row>
    <row r="660" spans="1:7">
      <c r="A660" t="s">
        <v>1592</v>
      </c>
      <c r="B660" t="s">
        <v>1593</v>
      </c>
      <c r="C660">
        <v>5</v>
      </c>
      <c r="D660" s="1">
        <f t="shared" si="20"/>
        <v>0.53191489361702127</v>
      </c>
      <c r="E660" s="1">
        <f t="shared" si="21"/>
        <v>1.0526315789473684</v>
      </c>
      <c r="F660">
        <v>0.12838794761702901</v>
      </c>
      <c r="G660" t="s">
        <v>1594</v>
      </c>
    </row>
    <row r="661" spans="1:7">
      <c r="A661" t="s">
        <v>1595</v>
      </c>
      <c r="B661" t="s">
        <v>1596</v>
      </c>
      <c r="C661">
        <v>8</v>
      </c>
      <c r="D661" s="1">
        <f t="shared" si="20"/>
        <v>0.85106382978723405</v>
      </c>
      <c r="E661" s="1">
        <f t="shared" si="21"/>
        <v>1.6842105263157894</v>
      </c>
      <c r="F661">
        <v>0.21012362113815899</v>
      </c>
      <c r="G661" t="s">
        <v>1597</v>
      </c>
    </row>
    <row r="662" spans="1:7">
      <c r="A662" t="s">
        <v>1598</v>
      </c>
      <c r="B662" t="s">
        <v>1599</v>
      </c>
      <c r="C662">
        <v>0</v>
      </c>
      <c r="D662" s="1">
        <f t="shared" si="20"/>
        <v>0</v>
      </c>
      <c r="E662" s="1">
        <f t="shared" si="21"/>
        <v>0</v>
      </c>
      <c r="F662">
        <v>1</v>
      </c>
    </row>
    <row r="663" spans="1:7">
      <c r="A663" t="s">
        <v>1600</v>
      </c>
      <c r="B663" t="s">
        <v>1601</v>
      </c>
      <c r="C663">
        <v>0</v>
      </c>
      <c r="D663" s="1">
        <f t="shared" si="20"/>
        <v>0</v>
      </c>
      <c r="E663" s="1">
        <f t="shared" si="21"/>
        <v>0</v>
      </c>
      <c r="F663">
        <v>1</v>
      </c>
    </row>
    <row r="664" spans="1:7">
      <c r="A664" t="s">
        <v>1602</v>
      </c>
      <c r="B664" t="s">
        <v>1603</v>
      </c>
      <c r="C664">
        <v>0</v>
      </c>
      <c r="D664" s="1">
        <f t="shared" si="20"/>
        <v>0</v>
      </c>
      <c r="E664" s="1">
        <f t="shared" si="21"/>
        <v>0</v>
      </c>
      <c r="F664">
        <v>1</v>
      </c>
    </row>
    <row r="665" spans="1:7">
      <c r="A665" t="s">
        <v>1604</v>
      </c>
      <c r="B665" t="s">
        <v>1605</v>
      </c>
      <c r="C665">
        <v>0</v>
      </c>
      <c r="D665" s="1">
        <f t="shared" si="20"/>
        <v>0</v>
      </c>
      <c r="E665" s="1">
        <f t="shared" si="21"/>
        <v>0</v>
      </c>
      <c r="F665">
        <v>1</v>
      </c>
    </row>
    <row r="666" spans="1:7">
      <c r="A666" t="s">
        <v>1606</v>
      </c>
      <c r="B666" t="s">
        <v>1607</v>
      </c>
      <c r="C666">
        <v>0</v>
      </c>
      <c r="D666" s="1">
        <f t="shared" si="20"/>
        <v>0</v>
      </c>
      <c r="E666" s="1">
        <f t="shared" si="21"/>
        <v>0</v>
      </c>
      <c r="F666">
        <v>1</v>
      </c>
    </row>
    <row r="667" spans="1:7">
      <c r="A667" t="s">
        <v>1608</v>
      </c>
      <c r="B667" t="s">
        <v>1609</v>
      </c>
      <c r="C667">
        <v>0</v>
      </c>
      <c r="D667" s="1">
        <f t="shared" si="20"/>
        <v>0</v>
      </c>
      <c r="E667" s="1">
        <f t="shared" si="21"/>
        <v>0</v>
      </c>
      <c r="F667">
        <v>1</v>
      </c>
    </row>
    <row r="668" spans="1:7">
      <c r="A668" t="s">
        <v>1610</v>
      </c>
      <c r="B668" t="s">
        <v>1611</v>
      </c>
      <c r="C668">
        <v>0</v>
      </c>
      <c r="D668" s="1">
        <f t="shared" si="20"/>
        <v>0</v>
      </c>
      <c r="E668" s="1">
        <f t="shared" si="21"/>
        <v>0</v>
      </c>
      <c r="F668">
        <v>1</v>
      </c>
    </row>
    <row r="669" spans="1:7">
      <c r="A669" t="s">
        <v>1612</v>
      </c>
      <c r="B669" t="s">
        <v>1613</v>
      </c>
      <c r="C669">
        <v>0</v>
      </c>
      <c r="D669" s="1">
        <f t="shared" si="20"/>
        <v>0</v>
      </c>
      <c r="E669" s="1">
        <f t="shared" si="21"/>
        <v>0</v>
      </c>
      <c r="F669">
        <v>1</v>
      </c>
    </row>
    <row r="670" spans="1:7">
      <c r="A670" t="s">
        <v>1614</v>
      </c>
      <c r="B670" t="s">
        <v>1615</v>
      </c>
      <c r="C670">
        <v>0</v>
      </c>
      <c r="D670" s="1">
        <f t="shared" si="20"/>
        <v>0</v>
      </c>
      <c r="E670" s="1">
        <f t="shared" si="21"/>
        <v>0</v>
      </c>
      <c r="F670">
        <v>1</v>
      </c>
    </row>
    <row r="671" spans="1:7">
      <c r="A671" t="s">
        <v>1616</v>
      </c>
      <c r="B671" t="s">
        <v>1617</v>
      </c>
      <c r="C671">
        <v>20</v>
      </c>
      <c r="D671" s="1">
        <f t="shared" si="20"/>
        <v>2.1276595744680851</v>
      </c>
      <c r="E671" s="1">
        <f t="shared" si="21"/>
        <v>4.2105263157894735</v>
      </c>
      <c r="F671">
        <v>7.5671615530991901E-2</v>
      </c>
      <c r="G671" t="s">
        <v>1618</v>
      </c>
    </row>
    <row r="672" spans="1:7">
      <c r="A672" t="s">
        <v>1619</v>
      </c>
      <c r="B672" t="s">
        <v>1620</v>
      </c>
      <c r="C672">
        <v>1</v>
      </c>
      <c r="D672" s="1">
        <f t="shared" si="20"/>
        <v>0.10638297872340426</v>
      </c>
      <c r="E672" s="1">
        <f t="shared" si="21"/>
        <v>0.21052631578947367</v>
      </c>
      <c r="F672">
        <v>0.79616291192002997</v>
      </c>
      <c r="G672" t="s">
        <v>1621</v>
      </c>
    </row>
    <row r="673" spans="1:7">
      <c r="A673" t="s">
        <v>1622</v>
      </c>
      <c r="B673" t="s">
        <v>1623</v>
      </c>
      <c r="C673">
        <v>6</v>
      </c>
      <c r="D673" s="1">
        <f t="shared" si="20"/>
        <v>0.63829787234042545</v>
      </c>
      <c r="E673" s="1">
        <f t="shared" si="21"/>
        <v>1.263157894736842</v>
      </c>
      <c r="F673">
        <v>1.8535001950610201E-2</v>
      </c>
      <c r="G673" t="s">
        <v>1624</v>
      </c>
    </row>
    <row r="674" spans="1:7">
      <c r="A674" t="s">
        <v>1625</v>
      </c>
      <c r="B674" t="s">
        <v>1626</v>
      </c>
      <c r="C674">
        <v>3</v>
      </c>
      <c r="D674" s="1">
        <f t="shared" si="20"/>
        <v>0.31914893617021273</v>
      </c>
      <c r="E674" s="1">
        <f t="shared" si="21"/>
        <v>0.63157894736842102</v>
      </c>
      <c r="F674">
        <v>0.71613586871192902</v>
      </c>
      <c r="G674" t="s">
        <v>1394</v>
      </c>
    </row>
    <row r="675" spans="1:7">
      <c r="A675" t="s">
        <v>1627</v>
      </c>
      <c r="B675" t="s">
        <v>1628</v>
      </c>
      <c r="C675">
        <v>4</v>
      </c>
      <c r="D675" s="1">
        <f t="shared" si="20"/>
        <v>0.42553191489361702</v>
      </c>
      <c r="E675" s="1">
        <f t="shared" si="21"/>
        <v>0.84210526315789469</v>
      </c>
      <c r="F675">
        <v>0.28527810698608802</v>
      </c>
      <c r="G675" t="s">
        <v>1629</v>
      </c>
    </row>
    <row r="676" spans="1:7">
      <c r="A676" t="s">
        <v>1630</v>
      </c>
      <c r="B676" t="s">
        <v>1631</v>
      </c>
      <c r="C676">
        <v>1</v>
      </c>
      <c r="D676" s="1">
        <f t="shared" si="20"/>
        <v>0.10638297872340426</v>
      </c>
      <c r="E676" s="1">
        <f t="shared" si="21"/>
        <v>0.21052631578947367</v>
      </c>
      <c r="F676">
        <v>0.27231112288501402</v>
      </c>
      <c r="G676" t="s">
        <v>1632</v>
      </c>
    </row>
    <row r="677" spans="1:7">
      <c r="A677" t="s">
        <v>1633</v>
      </c>
      <c r="B677" t="s">
        <v>1634</v>
      </c>
      <c r="C677">
        <v>2</v>
      </c>
      <c r="D677" s="1">
        <f t="shared" si="20"/>
        <v>0.21276595744680851</v>
      </c>
      <c r="E677" s="1">
        <f t="shared" si="21"/>
        <v>0.42105263157894735</v>
      </c>
      <c r="F677">
        <v>0.226949607163135</v>
      </c>
      <c r="G677" t="s">
        <v>1635</v>
      </c>
    </row>
    <row r="678" spans="1:7">
      <c r="A678" t="s">
        <v>1636</v>
      </c>
      <c r="B678" t="s">
        <v>1637</v>
      </c>
      <c r="C678">
        <v>0</v>
      </c>
      <c r="D678" s="1">
        <f t="shared" si="20"/>
        <v>0</v>
      </c>
      <c r="E678" s="1">
        <f t="shared" si="21"/>
        <v>0</v>
      </c>
      <c r="F678">
        <v>1</v>
      </c>
    </row>
    <row r="679" spans="1:7">
      <c r="A679" t="s">
        <v>1638</v>
      </c>
      <c r="B679" t="s">
        <v>1639</v>
      </c>
      <c r="C679">
        <v>0</v>
      </c>
      <c r="D679" s="1">
        <f t="shared" si="20"/>
        <v>0</v>
      </c>
      <c r="E679" s="1">
        <f t="shared" si="21"/>
        <v>0</v>
      </c>
      <c r="F679">
        <v>1</v>
      </c>
    </row>
    <row r="680" spans="1:7">
      <c r="A680" t="s">
        <v>1640</v>
      </c>
      <c r="B680" t="s">
        <v>1641</v>
      </c>
      <c r="C680">
        <v>3</v>
      </c>
      <c r="D680" s="1">
        <f t="shared" si="20"/>
        <v>0.31914893617021273</v>
      </c>
      <c r="E680" s="1">
        <f t="shared" si="21"/>
        <v>0.63157894736842102</v>
      </c>
      <c r="F680">
        <v>0.1600570630747</v>
      </c>
      <c r="G680" t="s">
        <v>61</v>
      </c>
    </row>
    <row r="681" spans="1:7">
      <c r="A681" t="s">
        <v>1642</v>
      </c>
      <c r="B681" t="s">
        <v>1643</v>
      </c>
      <c r="C681">
        <v>0</v>
      </c>
      <c r="D681" s="1">
        <f t="shared" si="20"/>
        <v>0</v>
      </c>
      <c r="E681" s="1">
        <f t="shared" si="21"/>
        <v>0</v>
      </c>
      <c r="F681">
        <v>1</v>
      </c>
    </row>
    <row r="682" spans="1:7">
      <c r="A682" t="s">
        <v>1644</v>
      </c>
      <c r="B682" t="s">
        <v>1645</v>
      </c>
      <c r="C682">
        <v>0</v>
      </c>
      <c r="D682" s="1">
        <f t="shared" si="20"/>
        <v>0</v>
      </c>
      <c r="E682" s="1">
        <f t="shared" si="21"/>
        <v>0</v>
      </c>
      <c r="F682">
        <v>1</v>
      </c>
    </row>
    <row r="683" spans="1:7">
      <c r="A683" t="s">
        <v>1646</v>
      </c>
      <c r="B683" t="s">
        <v>1647</v>
      </c>
      <c r="C683">
        <v>0</v>
      </c>
      <c r="D683" s="1">
        <f t="shared" si="20"/>
        <v>0</v>
      </c>
      <c r="E683" s="1">
        <f t="shared" si="21"/>
        <v>0</v>
      </c>
      <c r="F683">
        <v>1</v>
      </c>
    </row>
    <row r="684" spans="1:7">
      <c r="A684" t="s">
        <v>1648</v>
      </c>
      <c r="B684" t="s">
        <v>1649</v>
      </c>
      <c r="C684">
        <v>0</v>
      </c>
      <c r="D684" s="1">
        <f t="shared" si="20"/>
        <v>0</v>
      </c>
      <c r="E684" s="1">
        <f t="shared" si="21"/>
        <v>0</v>
      </c>
      <c r="F684">
        <v>1</v>
      </c>
    </row>
    <row r="685" spans="1:7">
      <c r="A685" t="s">
        <v>1650</v>
      </c>
      <c r="B685" t="s">
        <v>1651</v>
      </c>
      <c r="C685">
        <v>0</v>
      </c>
      <c r="D685" s="1">
        <f t="shared" si="20"/>
        <v>0</v>
      </c>
      <c r="E685" s="1">
        <f t="shared" si="21"/>
        <v>0</v>
      </c>
      <c r="F685">
        <v>1</v>
      </c>
    </row>
    <row r="686" spans="1:7">
      <c r="A686" t="s">
        <v>1652</v>
      </c>
      <c r="B686" t="s">
        <v>1653</v>
      </c>
      <c r="C686">
        <v>0</v>
      </c>
      <c r="D686" s="1">
        <f t="shared" si="20"/>
        <v>0</v>
      </c>
      <c r="E686" s="1">
        <f t="shared" si="21"/>
        <v>0</v>
      </c>
      <c r="F686">
        <v>1</v>
      </c>
    </row>
    <row r="687" spans="1:7">
      <c r="A687">
        <v>34</v>
      </c>
      <c r="B687" t="s">
        <v>1654</v>
      </c>
      <c r="C687">
        <v>45</v>
      </c>
      <c r="D687" s="1">
        <f t="shared" si="20"/>
        <v>4.7872340425531918</v>
      </c>
      <c r="E687" s="1">
        <f t="shared" si="21"/>
        <v>9.4736842105263168</v>
      </c>
      <c r="F687">
        <v>0.29780238315343299</v>
      </c>
      <c r="G687" t="s">
        <v>1655</v>
      </c>
    </row>
    <row r="688" spans="1:7">
      <c r="A688" t="s">
        <v>1656</v>
      </c>
      <c r="B688" t="s">
        <v>1657</v>
      </c>
      <c r="C688">
        <v>21</v>
      </c>
      <c r="D688" s="1">
        <f t="shared" si="20"/>
        <v>2.2340425531914896</v>
      </c>
      <c r="E688" s="1">
        <f t="shared" si="21"/>
        <v>4.4210526315789469</v>
      </c>
      <c r="F688">
        <v>0.153411125063248</v>
      </c>
      <c r="G688" t="s">
        <v>1658</v>
      </c>
    </row>
    <row r="689" spans="1:7">
      <c r="A689" t="s">
        <v>1659</v>
      </c>
      <c r="B689" t="s">
        <v>1660</v>
      </c>
      <c r="C689">
        <v>19</v>
      </c>
      <c r="D689" s="1">
        <f t="shared" si="20"/>
        <v>2.021276595744681</v>
      </c>
      <c r="E689" s="1">
        <f t="shared" si="21"/>
        <v>4</v>
      </c>
      <c r="F689">
        <v>0.158765394521894</v>
      </c>
      <c r="G689" t="s">
        <v>1661</v>
      </c>
    </row>
    <row r="690" spans="1:7">
      <c r="A690" t="s">
        <v>1662</v>
      </c>
      <c r="B690" t="s">
        <v>1663</v>
      </c>
      <c r="C690">
        <v>17</v>
      </c>
      <c r="D690" s="1">
        <f t="shared" si="20"/>
        <v>1.8085106382978722</v>
      </c>
      <c r="E690" s="1">
        <f t="shared" si="21"/>
        <v>3.5789473684210522</v>
      </c>
      <c r="F690">
        <v>3.4992996613474499E-2</v>
      </c>
      <c r="G690" t="s">
        <v>1664</v>
      </c>
    </row>
    <row r="691" spans="1:7">
      <c r="A691" t="s">
        <v>1665</v>
      </c>
      <c r="B691" t="s">
        <v>1666</v>
      </c>
      <c r="C691">
        <v>3</v>
      </c>
      <c r="D691" s="1">
        <f t="shared" si="20"/>
        <v>0.31914893617021273</v>
      </c>
      <c r="E691" s="1">
        <f t="shared" si="21"/>
        <v>0.63157894736842102</v>
      </c>
      <c r="F691">
        <v>0.73360726559095402</v>
      </c>
      <c r="G691" t="s">
        <v>1667</v>
      </c>
    </row>
    <row r="692" spans="1:7">
      <c r="A692" t="s">
        <v>1668</v>
      </c>
      <c r="B692" t="s">
        <v>1669</v>
      </c>
      <c r="C692">
        <v>2</v>
      </c>
      <c r="D692" s="1">
        <f t="shared" si="20"/>
        <v>0.21276595744680851</v>
      </c>
      <c r="E692" s="1">
        <f t="shared" si="21"/>
        <v>0.42105263157894735</v>
      </c>
      <c r="F692">
        <v>0.45389138089769299</v>
      </c>
      <c r="G692" t="s">
        <v>1670</v>
      </c>
    </row>
    <row r="693" spans="1:7">
      <c r="A693" t="s">
        <v>1671</v>
      </c>
      <c r="B693" t="s">
        <v>1672</v>
      </c>
      <c r="C693">
        <v>0</v>
      </c>
      <c r="D693" s="1">
        <f t="shared" si="20"/>
        <v>0</v>
      </c>
      <c r="E693" s="1">
        <f t="shared" si="21"/>
        <v>0</v>
      </c>
      <c r="F693">
        <v>1</v>
      </c>
    </row>
    <row r="694" spans="1:7">
      <c r="A694" t="s">
        <v>1673</v>
      </c>
      <c r="B694" t="s">
        <v>1674</v>
      </c>
      <c r="C694">
        <v>0</v>
      </c>
      <c r="D694" s="1">
        <f t="shared" si="20"/>
        <v>0</v>
      </c>
      <c r="E694" s="1">
        <f t="shared" si="21"/>
        <v>0</v>
      </c>
      <c r="F694">
        <v>1</v>
      </c>
    </row>
    <row r="695" spans="1:7">
      <c r="A695" t="s">
        <v>1675</v>
      </c>
      <c r="B695" t="s">
        <v>1676</v>
      </c>
      <c r="C695">
        <v>2</v>
      </c>
      <c r="D695" s="1">
        <f t="shared" si="20"/>
        <v>0.21276595744680851</v>
      </c>
      <c r="E695" s="1">
        <f t="shared" si="21"/>
        <v>0.42105263157894735</v>
      </c>
      <c r="F695">
        <v>0.11525898617637</v>
      </c>
      <c r="G695" t="s">
        <v>1670</v>
      </c>
    </row>
    <row r="696" spans="1:7">
      <c r="A696" t="s">
        <v>1677</v>
      </c>
      <c r="B696" t="s">
        <v>1678</v>
      </c>
      <c r="C696">
        <v>0</v>
      </c>
      <c r="D696" s="1">
        <f t="shared" si="20"/>
        <v>0</v>
      </c>
      <c r="E696" s="1">
        <f t="shared" si="21"/>
        <v>0</v>
      </c>
      <c r="F696">
        <v>1</v>
      </c>
    </row>
    <row r="697" spans="1:7">
      <c r="A697" t="s">
        <v>1679</v>
      </c>
      <c r="B697" t="s">
        <v>1680</v>
      </c>
      <c r="C697">
        <v>0</v>
      </c>
      <c r="D697" s="1">
        <f t="shared" si="20"/>
        <v>0</v>
      </c>
      <c r="E697" s="1">
        <f t="shared" si="21"/>
        <v>0</v>
      </c>
      <c r="F697">
        <v>1</v>
      </c>
    </row>
    <row r="698" spans="1:7">
      <c r="A698" t="s">
        <v>1681</v>
      </c>
      <c r="B698" t="s">
        <v>1682</v>
      </c>
      <c r="C698">
        <v>0</v>
      </c>
      <c r="D698" s="1">
        <f t="shared" si="20"/>
        <v>0</v>
      </c>
      <c r="E698" s="1">
        <f t="shared" si="21"/>
        <v>0</v>
      </c>
      <c r="F698">
        <v>1</v>
      </c>
    </row>
    <row r="699" spans="1:7">
      <c r="A699" t="s">
        <v>1683</v>
      </c>
      <c r="B699" t="s">
        <v>1684</v>
      </c>
      <c r="C699">
        <v>0</v>
      </c>
      <c r="D699" s="1">
        <f t="shared" si="20"/>
        <v>0</v>
      </c>
      <c r="E699" s="1">
        <f t="shared" si="21"/>
        <v>0</v>
      </c>
      <c r="F699">
        <v>1</v>
      </c>
    </row>
    <row r="700" spans="1:7">
      <c r="A700" t="s">
        <v>1685</v>
      </c>
      <c r="B700" t="s">
        <v>1686</v>
      </c>
      <c r="C700">
        <v>0</v>
      </c>
      <c r="D700" s="1">
        <f t="shared" si="20"/>
        <v>0</v>
      </c>
      <c r="E700" s="1">
        <f t="shared" si="21"/>
        <v>0</v>
      </c>
      <c r="F700">
        <v>1</v>
      </c>
    </row>
    <row r="701" spans="1:7">
      <c r="A701" t="s">
        <v>1687</v>
      </c>
      <c r="B701" t="s">
        <v>1688</v>
      </c>
      <c r="C701">
        <v>0</v>
      </c>
      <c r="D701" s="1">
        <f t="shared" si="20"/>
        <v>0</v>
      </c>
      <c r="E701" s="1">
        <f t="shared" si="21"/>
        <v>0</v>
      </c>
      <c r="F701">
        <v>1</v>
      </c>
    </row>
    <row r="702" spans="1:7">
      <c r="A702" t="s">
        <v>1689</v>
      </c>
      <c r="B702" t="s">
        <v>1690</v>
      </c>
      <c r="C702">
        <v>0</v>
      </c>
      <c r="D702" s="1">
        <f t="shared" si="20"/>
        <v>0</v>
      </c>
      <c r="E702" s="1">
        <f t="shared" si="21"/>
        <v>0</v>
      </c>
      <c r="F702">
        <v>1</v>
      </c>
    </row>
    <row r="703" spans="1:7">
      <c r="A703" t="s">
        <v>1691</v>
      </c>
      <c r="B703" t="s">
        <v>1692</v>
      </c>
      <c r="C703">
        <v>2</v>
      </c>
      <c r="D703" s="1">
        <f t="shared" si="20"/>
        <v>0.21276595744680851</v>
      </c>
      <c r="E703" s="1">
        <f t="shared" si="21"/>
        <v>0.42105263157894735</v>
      </c>
      <c r="F703">
        <v>0.96096015019580905</v>
      </c>
      <c r="G703" t="s">
        <v>1693</v>
      </c>
    </row>
    <row r="704" spans="1:7">
      <c r="A704" t="s">
        <v>1694</v>
      </c>
      <c r="B704" t="s">
        <v>1695</v>
      </c>
      <c r="C704">
        <v>0</v>
      </c>
      <c r="D704" s="1">
        <f t="shared" si="20"/>
        <v>0</v>
      </c>
      <c r="E704" s="1">
        <f t="shared" si="21"/>
        <v>0</v>
      </c>
      <c r="F704">
        <v>1</v>
      </c>
    </row>
    <row r="705" spans="1:7">
      <c r="A705" t="s">
        <v>1696</v>
      </c>
      <c r="B705" t="s">
        <v>1697</v>
      </c>
      <c r="C705">
        <v>1</v>
      </c>
      <c r="D705" s="1">
        <f t="shared" si="20"/>
        <v>0.10638297872340426</v>
      </c>
      <c r="E705" s="1">
        <f t="shared" si="21"/>
        <v>0.21052631578947367</v>
      </c>
      <c r="F705">
        <v>0.34548778327344798</v>
      </c>
      <c r="G705" t="s">
        <v>755</v>
      </c>
    </row>
    <row r="706" spans="1:7">
      <c r="A706" t="s">
        <v>1698</v>
      </c>
      <c r="B706" t="s">
        <v>1699</v>
      </c>
      <c r="C706">
        <v>0</v>
      </c>
      <c r="D706" s="1">
        <f t="shared" ref="D706:D769" si="22">(C706/$B$1365)*100</f>
        <v>0</v>
      </c>
      <c r="E706" s="1">
        <f t="shared" ref="E706:E769" si="23">(C706/$B$1366)*100</f>
        <v>0</v>
      </c>
      <c r="F706">
        <v>1</v>
      </c>
    </row>
    <row r="707" spans="1:7">
      <c r="A707" t="s">
        <v>1700</v>
      </c>
      <c r="B707" t="s">
        <v>1701</v>
      </c>
      <c r="C707">
        <v>0</v>
      </c>
      <c r="D707" s="1">
        <f t="shared" si="22"/>
        <v>0</v>
      </c>
      <c r="E707" s="1">
        <f t="shared" si="23"/>
        <v>0</v>
      </c>
      <c r="F707">
        <v>1</v>
      </c>
    </row>
    <row r="708" spans="1:7">
      <c r="A708" t="s">
        <v>1702</v>
      </c>
      <c r="B708" t="s">
        <v>1703</v>
      </c>
      <c r="C708">
        <v>3</v>
      </c>
      <c r="D708" s="1">
        <f t="shared" si="22"/>
        <v>0.31914893617021273</v>
      </c>
      <c r="E708" s="1">
        <f t="shared" si="23"/>
        <v>0.63157894736842102</v>
      </c>
      <c r="F708">
        <v>0.32606864633146698</v>
      </c>
      <c r="G708" t="s">
        <v>1704</v>
      </c>
    </row>
    <row r="709" spans="1:7">
      <c r="A709" t="s">
        <v>1705</v>
      </c>
      <c r="B709" t="s">
        <v>1706</v>
      </c>
      <c r="C709">
        <v>2</v>
      </c>
      <c r="D709" s="1">
        <f t="shared" si="22"/>
        <v>0.21276595744680851</v>
      </c>
      <c r="E709" s="1">
        <f t="shared" si="23"/>
        <v>0.42105263157894735</v>
      </c>
      <c r="F709">
        <v>0.11525898617637</v>
      </c>
      <c r="G709" t="s">
        <v>1449</v>
      </c>
    </row>
    <row r="710" spans="1:7">
      <c r="A710" t="s">
        <v>1707</v>
      </c>
      <c r="B710" t="s">
        <v>1708</v>
      </c>
      <c r="C710">
        <v>0</v>
      </c>
      <c r="D710" s="1">
        <f t="shared" si="22"/>
        <v>0</v>
      </c>
      <c r="E710" s="1">
        <f t="shared" si="23"/>
        <v>0</v>
      </c>
      <c r="F710">
        <v>1</v>
      </c>
    </row>
    <row r="711" spans="1:7">
      <c r="A711" t="s">
        <v>1709</v>
      </c>
      <c r="B711" t="s">
        <v>1710</v>
      </c>
      <c r="C711">
        <v>24</v>
      </c>
      <c r="D711" s="1">
        <f t="shared" si="22"/>
        <v>2.5531914893617018</v>
      </c>
      <c r="E711" s="1">
        <f t="shared" si="23"/>
        <v>5.0526315789473681</v>
      </c>
      <c r="F711">
        <v>0.499730617539421</v>
      </c>
      <c r="G711" t="s">
        <v>1711</v>
      </c>
    </row>
    <row r="712" spans="1:7">
      <c r="A712" t="s">
        <v>1712</v>
      </c>
      <c r="B712" t="s">
        <v>1713</v>
      </c>
      <c r="C712">
        <v>1</v>
      </c>
      <c r="D712" s="1">
        <f t="shared" si="22"/>
        <v>0.10638297872340426</v>
      </c>
      <c r="E712" s="1">
        <f t="shared" si="23"/>
        <v>0.21052631578947367</v>
      </c>
      <c r="F712">
        <v>0.68841014554602897</v>
      </c>
      <c r="G712" t="s">
        <v>1714</v>
      </c>
    </row>
    <row r="713" spans="1:7">
      <c r="A713" t="s">
        <v>1715</v>
      </c>
      <c r="B713" t="s">
        <v>1716</v>
      </c>
      <c r="C713">
        <v>0</v>
      </c>
      <c r="D713" s="1">
        <f t="shared" si="22"/>
        <v>0</v>
      </c>
      <c r="E713" s="1">
        <f t="shared" si="23"/>
        <v>0</v>
      </c>
      <c r="F713">
        <v>1</v>
      </c>
    </row>
    <row r="714" spans="1:7">
      <c r="A714" t="s">
        <v>1717</v>
      </c>
      <c r="B714" t="s">
        <v>1718</v>
      </c>
      <c r="C714">
        <v>0</v>
      </c>
      <c r="D714" s="1">
        <f t="shared" si="22"/>
        <v>0</v>
      </c>
      <c r="E714" s="1">
        <f t="shared" si="23"/>
        <v>0</v>
      </c>
      <c r="F714">
        <v>1</v>
      </c>
    </row>
    <row r="715" spans="1:7">
      <c r="A715" t="s">
        <v>1719</v>
      </c>
      <c r="B715" t="s">
        <v>1720</v>
      </c>
      <c r="C715">
        <v>0</v>
      </c>
      <c r="D715" s="1">
        <f t="shared" si="22"/>
        <v>0</v>
      </c>
      <c r="E715" s="1">
        <f t="shared" si="23"/>
        <v>0</v>
      </c>
      <c r="F715">
        <v>1</v>
      </c>
    </row>
    <row r="716" spans="1:7">
      <c r="A716" t="s">
        <v>1721</v>
      </c>
      <c r="B716" t="s">
        <v>1722</v>
      </c>
      <c r="C716">
        <v>17</v>
      </c>
      <c r="D716" s="1">
        <f t="shared" si="22"/>
        <v>1.8085106382978722</v>
      </c>
      <c r="E716" s="1">
        <f t="shared" si="23"/>
        <v>3.5789473684210522</v>
      </c>
      <c r="F716">
        <v>0.57760771655217202</v>
      </c>
      <c r="G716" t="s">
        <v>1723</v>
      </c>
    </row>
    <row r="717" spans="1:7">
      <c r="A717" t="s">
        <v>1724</v>
      </c>
      <c r="B717" t="s">
        <v>1725</v>
      </c>
      <c r="C717">
        <v>0</v>
      </c>
      <c r="D717" s="1">
        <f t="shared" si="22"/>
        <v>0</v>
      </c>
      <c r="E717" s="1">
        <f t="shared" si="23"/>
        <v>0</v>
      </c>
      <c r="F717">
        <v>1</v>
      </c>
    </row>
    <row r="718" spans="1:7">
      <c r="A718" t="s">
        <v>1726</v>
      </c>
      <c r="B718" t="s">
        <v>1727</v>
      </c>
      <c r="C718">
        <v>0</v>
      </c>
      <c r="D718" s="1">
        <f t="shared" si="22"/>
        <v>0</v>
      </c>
      <c r="E718" s="1">
        <f t="shared" si="23"/>
        <v>0</v>
      </c>
      <c r="F718">
        <v>1</v>
      </c>
    </row>
    <row r="719" spans="1:7">
      <c r="A719" t="s">
        <v>1728</v>
      </c>
      <c r="B719" t="s">
        <v>1729</v>
      </c>
      <c r="C719">
        <v>9</v>
      </c>
      <c r="D719" s="1">
        <f t="shared" si="22"/>
        <v>0.95744680851063824</v>
      </c>
      <c r="E719" s="1">
        <f t="shared" si="23"/>
        <v>1.8947368421052633</v>
      </c>
      <c r="F719">
        <v>0.88759899548724397</v>
      </c>
      <c r="G719" t="s">
        <v>1730</v>
      </c>
    </row>
    <row r="720" spans="1:7">
      <c r="A720" t="s">
        <v>1731</v>
      </c>
      <c r="B720" t="s">
        <v>1732</v>
      </c>
      <c r="C720">
        <v>0</v>
      </c>
      <c r="D720" s="1">
        <f t="shared" si="22"/>
        <v>0</v>
      </c>
      <c r="E720" s="1">
        <f t="shared" si="23"/>
        <v>0</v>
      </c>
      <c r="F720">
        <v>1</v>
      </c>
    </row>
    <row r="721" spans="1:7">
      <c r="A721" t="s">
        <v>1733</v>
      </c>
      <c r="B721" t="s">
        <v>1734</v>
      </c>
      <c r="C721">
        <v>0</v>
      </c>
      <c r="D721" s="1">
        <f t="shared" si="22"/>
        <v>0</v>
      </c>
      <c r="E721" s="1">
        <f t="shared" si="23"/>
        <v>0</v>
      </c>
      <c r="F721">
        <v>1</v>
      </c>
    </row>
    <row r="722" spans="1:7">
      <c r="A722" t="s">
        <v>1735</v>
      </c>
      <c r="B722" t="s">
        <v>1736</v>
      </c>
      <c r="C722">
        <v>0</v>
      </c>
      <c r="D722" s="1">
        <f t="shared" si="22"/>
        <v>0</v>
      </c>
      <c r="E722" s="1">
        <f t="shared" si="23"/>
        <v>0</v>
      </c>
      <c r="F722">
        <v>1</v>
      </c>
    </row>
    <row r="723" spans="1:7">
      <c r="A723" t="s">
        <v>1737</v>
      </c>
      <c r="B723" t="s">
        <v>1738</v>
      </c>
      <c r="C723">
        <v>5</v>
      </c>
      <c r="D723" s="1">
        <f t="shared" si="22"/>
        <v>0.53191489361702127</v>
      </c>
      <c r="E723" s="1">
        <f t="shared" si="23"/>
        <v>1.0526315789473684</v>
      </c>
      <c r="F723">
        <v>0.23336528408424301</v>
      </c>
      <c r="G723" t="s">
        <v>1739</v>
      </c>
    </row>
    <row r="724" spans="1:7">
      <c r="A724" t="s">
        <v>1740</v>
      </c>
      <c r="B724" t="s">
        <v>1741</v>
      </c>
      <c r="C724">
        <v>0</v>
      </c>
      <c r="D724" s="1">
        <f t="shared" si="22"/>
        <v>0</v>
      </c>
      <c r="E724" s="1">
        <f t="shared" si="23"/>
        <v>0</v>
      </c>
      <c r="F724">
        <v>1</v>
      </c>
    </row>
    <row r="725" spans="1:7">
      <c r="A725" t="s">
        <v>1742</v>
      </c>
      <c r="B725" t="s">
        <v>1743</v>
      </c>
      <c r="C725">
        <v>0</v>
      </c>
      <c r="D725" s="1">
        <f t="shared" si="22"/>
        <v>0</v>
      </c>
      <c r="E725" s="1">
        <f t="shared" si="23"/>
        <v>0</v>
      </c>
      <c r="F725">
        <v>1</v>
      </c>
    </row>
    <row r="726" spans="1:7">
      <c r="A726" t="s">
        <v>1744</v>
      </c>
      <c r="B726" t="s">
        <v>1745</v>
      </c>
      <c r="C726">
        <v>0</v>
      </c>
      <c r="D726" s="1">
        <f t="shared" si="22"/>
        <v>0</v>
      </c>
      <c r="E726" s="1">
        <f t="shared" si="23"/>
        <v>0</v>
      </c>
      <c r="F726">
        <v>1</v>
      </c>
    </row>
    <row r="727" spans="1:7">
      <c r="A727" t="s">
        <v>1746</v>
      </c>
      <c r="B727" t="s">
        <v>1747</v>
      </c>
      <c r="C727">
        <v>0</v>
      </c>
      <c r="D727" s="1">
        <f t="shared" si="22"/>
        <v>0</v>
      </c>
      <c r="E727" s="1">
        <f t="shared" si="23"/>
        <v>0</v>
      </c>
      <c r="F727">
        <v>1</v>
      </c>
    </row>
    <row r="728" spans="1:7">
      <c r="A728" t="s">
        <v>1748</v>
      </c>
      <c r="B728" t="s">
        <v>1749</v>
      </c>
      <c r="C728">
        <v>0</v>
      </c>
      <c r="D728" s="1">
        <f t="shared" si="22"/>
        <v>0</v>
      </c>
      <c r="E728" s="1">
        <f t="shared" si="23"/>
        <v>0</v>
      </c>
      <c r="F728">
        <v>1</v>
      </c>
    </row>
    <row r="729" spans="1:7">
      <c r="A729" t="s">
        <v>1750</v>
      </c>
      <c r="B729" t="s">
        <v>1751</v>
      </c>
      <c r="C729">
        <v>1</v>
      </c>
      <c r="D729" s="1">
        <f t="shared" si="22"/>
        <v>0.10638297872340426</v>
      </c>
      <c r="E729" s="1">
        <f t="shared" si="23"/>
        <v>0.21052631578947367</v>
      </c>
      <c r="F729">
        <v>0.86667740588920394</v>
      </c>
      <c r="G729" t="s">
        <v>1353</v>
      </c>
    </row>
    <row r="730" spans="1:7">
      <c r="A730" t="s">
        <v>1752</v>
      </c>
      <c r="B730" t="s">
        <v>1753</v>
      </c>
      <c r="C730">
        <v>0</v>
      </c>
      <c r="D730" s="1">
        <f t="shared" si="22"/>
        <v>0</v>
      </c>
      <c r="E730" s="1">
        <f t="shared" si="23"/>
        <v>0</v>
      </c>
      <c r="F730">
        <v>1</v>
      </c>
    </row>
    <row r="731" spans="1:7">
      <c r="A731" t="s">
        <v>1754</v>
      </c>
      <c r="B731" t="s">
        <v>1755</v>
      </c>
      <c r="C731">
        <v>1</v>
      </c>
      <c r="D731" s="1">
        <f t="shared" si="22"/>
        <v>0.10638297872340426</v>
      </c>
      <c r="E731" s="1">
        <f t="shared" si="23"/>
        <v>0.21052631578947367</v>
      </c>
      <c r="F731">
        <v>0.65354570995527195</v>
      </c>
      <c r="G731" t="s">
        <v>1756</v>
      </c>
    </row>
    <row r="732" spans="1:7">
      <c r="A732" t="s">
        <v>1757</v>
      </c>
      <c r="B732" t="s">
        <v>1758</v>
      </c>
      <c r="C732">
        <v>5</v>
      </c>
      <c r="D732" s="1">
        <f t="shared" si="22"/>
        <v>0.53191489361702127</v>
      </c>
      <c r="E732" s="1">
        <f t="shared" si="23"/>
        <v>1.0526315789473684</v>
      </c>
      <c r="F732">
        <v>8.6353403736517398E-2</v>
      </c>
      <c r="G732" t="s">
        <v>1759</v>
      </c>
    </row>
    <row r="733" spans="1:7">
      <c r="A733" t="s">
        <v>1760</v>
      </c>
      <c r="B733" t="s">
        <v>1761</v>
      </c>
      <c r="C733">
        <v>1</v>
      </c>
      <c r="D733" s="1">
        <f t="shared" si="22"/>
        <v>0.10638297872340426</v>
      </c>
      <c r="E733" s="1">
        <f t="shared" si="23"/>
        <v>0.21052631578947367</v>
      </c>
      <c r="F733">
        <v>0.41131247839359403</v>
      </c>
      <c r="G733" t="s">
        <v>1037</v>
      </c>
    </row>
    <row r="734" spans="1:7">
      <c r="A734" t="s">
        <v>1762</v>
      </c>
      <c r="B734" t="s">
        <v>1763</v>
      </c>
      <c r="C734">
        <v>0</v>
      </c>
      <c r="D734" s="1">
        <f t="shared" si="22"/>
        <v>0</v>
      </c>
      <c r="E734" s="1">
        <f t="shared" si="23"/>
        <v>0</v>
      </c>
      <c r="F734">
        <v>1</v>
      </c>
    </row>
    <row r="735" spans="1:7">
      <c r="A735" t="s">
        <v>1764</v>
      </c>
      <c r="B735" t="s">
        <v>1765</v>
      </c>
      <c r="C735">
        <v>0</v>
      </c>
      <c r="D735" s="1">
        <f t="shared" si="22"/>
        <v>0</v>
      </c>
      <c r="E735" s="1">
        <f t="shared" si="23"/>
        <v>0</v>
      </c>
      <c r="F735">
        <v>1</v>
      </c>
    </row>
    <row r="736" spans="1:7">
      <c r="A736" t="s">
        <v>1766</v>
      </c>
      <c r="B736" t="s">
        <v>1767</v>
      </c>
      <c r="C736">
        <v>0</v>
      </c>
      <c r="D736" s="1">
        <f t="shared" si="22"/>
        <v>0</v>
      </c>
      <c r="E736" s="1">
        <f t="shared" si="23"/>
        <v>0</v>
      </c>
      <c r="F736">
        <v>1</v>
      </c>
    </row>
    <row r="737" spans="1:7">
      <c r="A737" t="s">
        <v>1768</v>
      </c>
      <c r="B737" t="s">
        <v>1769</v>
      </c>
      <c r="C737">
        <v>1</v>
      </c>
      <c r="D737" s="1">
        <f t="shared" si="22"/>
        <v>0.10638297872340426</v>
      </c>
      <c r="E737" s="1">
        <f t="shared" si="23"/>
        <v>0.21052631578947367</v>
      </c>
      <c r="F737">
        <v>0.41131247839359403</v>
      </c>
      <c r="G737" t="s">
        <v>1037</v>
      </c>
    </row>
    <row r="738" spans="1:7">
      <c r="A738">
        <v>36</v>
      </c>
      <c r="B738" t="s">
        <v>1770</v>
      </c>
      <c r="C738">
        <v>2</v>
      </c>
      <c r="D738" s="1">
        <f t="shared" si="22"/>
        <v>0.21276595744680851</v>
      </c>
      <c r="E738" s="1">
        <f t="shared" si="23"/>
        <v>0.42105263157894735</v>
      </c>
      <c r="F738">
        <v>8.2189002792867005E-2</v>
      </c>
      <c r="G738" t="s">
        <v>1464</v>
      </c>
    </row>
    <row r="739" spans="1:7">
      <c r="A739" t="s">
        <v>1771</v>
      </c>
      <c r="B739" t="s">
        <v>1772</v>
      </c>
      <c r="C739">
        <v>0</v>
      </c>
      <c r="D739" s="1">
        <f t="shared" si="22"/>
        <v>0</v>
      </c>
      <c r="E739" s="1">
        <f t="shared" si="23"/>
        <v>0</v>
      </c>
      <c r="F739">
        <v>1</v>
      </c>
    </row>
    <row r="740" spans="1:7">
      <c r="A740" t="s">
        <v>1773</v>
      </c>
      <c r="B740" t="s">
        <v>1774</v>
      </c>
      <c r="C740">
        <v>0</v>
      </c>
      <c r="D740" s="1">
        <f t="shared" si="22"/>
        <v>0</v>
      </c>
      <c r="E740" s="1">
        <f t="shared" si="23"/>
        <v>0</v>
      </c>
      <c r="F740">
        <v>1</v>
      </c>
    </row>
    <row r="741" spans="1:7">
      <c r="A741" t="s">
        <v>1775</v>
      </c>
      <c r="B741" t="s">
        <v>1776</v>
      </c>
      <c r="C741">
        <v>0</v>
      </c>
      <c r="D741" s="1">
        <f t="shared" si="22"/>
        <v>0</v>
      </c>
      <c r="E741" s="1">
        <f t="shared" si="23"/>
        <v>0</v>
      </c>
      <c r="F741">
        <v>1</v>
      </c>
    </row>
    <row r="742" spans="1:7">
      <c r="A742" t="s">
        <v>1777</v>
      </c>
      <c r="B742" t="s">
        <v>1778</v>
      </c>
      <c r="C742">
        <v>0</v>
      </c>
      <c r="D742" s="1">
        <f t="shared" si="22"/>
        <v>0</v>
      </c>
      <c r="E742" s="1">
        <f t="shared" si="23"/>
        <v>0</v>
      </c>
      <c r="F742">
        <v>1</v>
      </c>
    </row>
    <row r="743" spans="1:7">
      <c r="A743" t="s">
        <v>1779</v>
      </c>
      <c r="B743" t="s">
        <v>1780</v>
      </c>
      <c r="C743">
        <v>0</v>
      </c>
      <c r="D743" s="1">
        <f t="shared" si="22"/>
        <v>0</v>
      </c>
      <c r="E743" s="1">
        <f t="shared" si="23"/>
        <v>0</v>
      </c>
      <c r="F743">
        <v>1</v>
      </c>
    </row>
    <row r="744" spans="1:7">
      <c r="A744" t="s">
        <v>1781</v>
      </c>
      <c r="B744" t="s">
        <v>1782</v>
      </c>
      <c r="C744">
        <v>0</v>
      </c>
      <c r="D744" s="1">
        <f t="shared" si="22"/>
        <v>0</v>
      </c>
      <c r="E744" s="1">
        <f t="shared" si="23"/>
        <v>0</v>
      </c>
      <c r="F744">
        <v>1</v>
      </c>
    </row>
    <row r="745" spans="1:7">
      <c r="A745" t="s">
        <v>1783</v>
      </c>
      <c r="B745" t="s">
        <v>1784</v>
      </c>
      <c r="C745">
        <v>0</v>
      </c>
      <c r="D745" s="1">
        <f t="shared" si="22"/>
        <v>0</v>
      </c>
      <c r="E745" s="1">
        <f t="shared" si="23"/>
        <v>0</v>
      </c>
      <c r="F745">
        <v>1</v>
      </c>
    </row>
    <row r="746" spans="1:7">
      <c r="A746" t="s">
        <v>1785</v>
      </c>
      <c r="B746" t="s">
        <v>1786</v>
      </c>
      <c r="C746">
        <v>0</v>
      </c>
      <c r="D746" s="1">
        <f t="shared" si="22"/>
        <v>0</v>
      </c>
      <c r="E746" s="1">
        <f t="shared" si="23"/>
        <v>0</v>
      </c>
      <c r="F746">
        <v>1</v>
      </c>
    </row>
    <row r="747" spans="1:7">
      <c r="A747" t="s">
        <v>1787</v>
      </c>
      <c r="B747" t="s">
        <v>1788</v>
      </c>
      <c r="C747">
        <v>0</v>
      </c>
      <c r="D747" s="1">
        <f t="shared" si="22"/>
        <v>0</v>
      </c>
      <c r="E747" s="1">
        <f t="shared" si="23"/>
        <v>0</v>
      </c>
      <c r="F747">
        <v>1</v>
      </c>
    </row>
    <row r="748" spans="1:7">
      <c r="A748" t="s">
        <v>1789</v>
      </c>
      <c r="B748" t="s">
        <v>1790</v>
      </c>
      <c r="C748">
        <v>0</v>
      </c>
      <c r="D748" s="1">
        <f t="shared" si="22"/>
        <v>0</v>
      </c>
      <c r="E748" s="1">
        <f t="shared" si="23"/>
        <v>0</v>
      </c>
      <c r="F748">
        <v>1</v>
      </c>
    </row>
    <row r="749" spans="1:7">
      <c r="A749" t="s">
        <v>1791</v>
      </c>
      <c r="B749" t="s">
        <v>1792</v>
      </c>
      <c r="C749">
        <v>0</v>
      </c>
      <c r="D749" s="1">
        <f t="shared" si="22"/>
        <v>0</v>
      </c>
      <c r="E749" s="1">
        <f t="shared" si="23"/>
        <v>0</v>
      </c>
      <c r="F749">
        <v>1</v>
      </c>
    </row>
    <row r="750" spans="1:7">
      <c r="A750" t="s">
        <v>1793</v>
      </c>
      <c r="B750" t="s">
        <v>1794</v>
      </c>
      <c r="C750">
        <v>0</v>
      </c>
      <c r="D750" s="1">
        <f t="shared" si="22"/>
        <v>0</v>
      </c>
      <c r="E750" s="1">
        <f t="shared" si="23"/>
        <v>0</v>
      </c>
      <c r="F750">
        <v>1</v>
      </c>
    </row>
    <row r="751" spans="1:7">
      <c r="A751" t="s">
        <v>1795</v>
      </c>
      <c r="B751" t="s">
        <v>1796</v>
      </c>
      <c r="C751">
        <v>0</v>
      </c>
      <c r="D751" s="1">
        <f t="shared" si="22"/>
        <v>0</v>
      </c>
      <c r="E751" s="1">
        <f t="shared" si="23"/>
        <v>0</v>
      </c>
      <c r="F751">
        <v>1</v>
      </c>
    </row>
    <row r="752" spans="1:7">
      <c r="A752" t="s">
        <v>1797</v>
      </c>
      <c r="B752" t="s">
        <v>1798</v>
      </c>
      <c r="C752">
        <v>0</v>
      </c>
      <c r="D752" s="1">
        <f t="shared" si="22"/>
        <v>0</v>
      </c>
      <c r="E752" s="1">
        <f t="shared" si="23"/>
        <v>0</v>
      </c>
      <c r="F752">
        <v>1</v>
      </c>
    </row>
    <row r="753" spans="1:7">
      <c r="A753" t="s">
        <v>1799</v>
      </c>
      <c r="B753" t="s">
        <v>1800</v>
      </c>
      <c r="C753">
        <v>2</v>
      </c>
      <c r="D753" s="1">
        <f t="shared" si="22"/>
        <v>0.21276595744680851</v>
      </c>
      <c r="E753" s="1">
        <f t="shared" si="23"/>
        <v>0.42105263157894735</v>
      </c>
      <c r="F753">
        <v>2.82645983479788E-2</v>
      </c>
      <c r="G753" t="s">
        <v>1464</v>
      </c>
    </row>
    <row r="754" spans="1:7">
      <c r="A754" t="s">
        <v>1801</v>
      </c>
      <c r="B754" t="s">
        <v>1802</v>
      </c>
      <c r="C754">
        <v>2</v>
      </c>
      <c r="D754" s="1">
        <f t="shared" si="22"/>
        <v>0.21276595744680851</v>
      </c>
      <c r="E754" s="1">
        <f t="shared" si="23"/>
        <v>0.42105263157894735</v>
      </c>
      <c r="F754">
        <v>2.82645983479788E-2</v>
      </c>
      <c r="G754" t="s">
        <v>1464</v>
      </c>
    </row>
    <row r="755" spans="1:7">
      <c r="A755" t="s">
        <v>1803</v>
      </c>
      <c r="B755" t="s">
        <v>1804</v>
      </c>
      <c r="C755">
        <v>0</v>
      </c>
      <c r="D755" s="1">
        <f t="shared" si="22"/>
        <v>0</v>
      </c>
      <c r="E755" s="1">
        <f t="shared" si="23"/>
        <v>0</v>
      </c>
      <c r="F755">
        <v>1</v>
      </c>
    </row>
    <row r="756" spans="1:7">
      <c r="A756" t="s">
        <v>1805</v>
      </c>
      <c r="B756" t="s">
        <v>1806</v>
      </c>
      <c r="C756">
        <v>0</v>
      </c>
      <c r="D756" s="1">
        <f t="shared" si="22"/>
        <v>0</v>
      </c>
      <c r="E756" s="1">
        <f t="shared" si="23"/>
        <v>0</v>
      </c>
      <c r="F756">
        <v>1</v>
      </c>
    </row>
    <row r="757" spans="1:7">
      <c r="A757" t="s">
        <v>1807</v>
      </c>
      <c r="B757" t="s">
        <v>1808</v>
      </c>
      <c r="C757">
        <v>0</v>
      </c>
      <c r="D757" s="1">
        <f t="shared" si="22"/>
        <v>0</v>
      </c>
      <c r="E757" s="1">
        <f t="shared" si="23"/>
        <v>0</v>
      </c>
      <c r="F757">
        <v>1</v>
      </c>
    </row>
    <row r="758" spans="1:7">
      <c r="A758" t="s">
        <v>1809</v>
      </c>
      <c r="B758" t="s">
        <v>1810</v>
      </c>
      <c r="C758">
        <v>0</v>
      </c>
      <c r="D758" s="1">
        <f t="shared" si="22"/>
        <v>0</v>
      </c>
      <c r="E758" s="1">
        <f t="shared" si="23"/>
        <v>0</v>
      </c>
      <c r="F758">
        <v>1</v>
      </c>
    </row>
    <row r="759" spans="1:7">
      <c r="A759" t="s">
        <v>1811</v>
      </c>
      <c r="B759" t="s">
        <v>1812</v>
      </c>
      <c r="C759">
        <v>0</v>
      </c>
      <c r="D759" s="1">
        <f t="shared" si="22"/>
        <v>0</v>
      </c>
      <c r="E759" s="1">
        <f t="shared" si="23"/>
        <v>0</v>
      </c>
      <c r="F759">
        <v>1</v>
      </c>
    </row>
    <row r="760" spans="1:7">
      <c r="A760" t="s">
        <v>1813</v>
      </c>
      <c r="B760" t="s">
        <v>1814</v>
      </c>
      <c r="C760">
        <v>0</v>
      </c>
      <c r="D760" s="1">
        <f t="shared" si="22"/>
        <v>0</v>
      </c>
      <c r="E760" s="1">
        <f t="shared" si="23"/>
        <v>0</v>
      </c>
      <c r="F760">
        <v>1</v>
      </c>
    </row>
    <row r="761" spans="1:7">
      <c r="A761" t="s">
        <v>1815</v>
      </c>
      <c r="B761" t="s">
        <v>1816</v>
      </c>
      <c r="C761">
        <v>2</v>
      </c>
      <c r="D761" s="1">
        <f t="shared" si="22"/>
        <v>0.21276595744680851</v>
      </c>
      <c r="E761" s="1">
        <f t="shared" si="23"/>
        <v>0.42105263157894735</v>
      </c>
      <c r="F761">
        <v>2.82645983479788E-2</v>
      </c>
      <c r="G761" t="s">
        <v>1464</v>
      </c>
    </row>
    <row r="762" spans="1:7">
      <c r="A762" t="s">
        <v>1817</v>
      </c>
      <c r="B762" t="s">
        <v>1818</v>
      </c>
      <c r="C762">
        <v>0</v>
      </c>
      <c r="D762" s="1">
        <f t="shared" si="22"/>
        <v>0</v>
      </c>
      <c r="E762" s="1">
        <f t="shared" si="23"/>
        <v>0</v>
      </c>
      <c r="F762">
        <v>1</v>
      </c>
    </row>
    <row r="763" spans="1:7">
      <c r="A763" t="s">
        <v>1819</v>
      </c>
      <c r="B763" t="s">
        <v>1820</v>
      </c>
      <c r="C763">
        <v>0</v>
      </c>
      <c r="D763" s="1">
        <f t="shared" si="22"/>
        <v>0</v>
      </c>
      <c r="E763" s="1">
        <f t="shared" si="23"/>
        <v>0</v>
      </c>
      <c r="F763">
        <v>1</v>
      </c>
    </row>
    <row r="764" spans="1:7">
      <c r="A764" t="s">
        <v>1821</v>
      </c>
      <c r="B764" t="s">
        <v>1822</v>
      </c>
      <c r="C764">
        <v>0</v>
      </c>
      <c r="D764" s="1">
        <f t="shared" si="22"/>
        <v>0</v>
      </c>
      <c r="E764" s="1">
        <f t="shared" si="23"/>
        <v>0</v>
      </c>
      <c r="F764">
        <v>1</v>
      </c>
    </row>
    <row r="765" spans="1:7">
      <c r="A765" t="s">
        <v>1823</v>
      </c>
      <c r="B765" t="s">
        <v>1824</v>
      </c>
      <c r="C765">
        <v>0</v>
      </c>
      <c r="D765" s="1">
        <f t="shared" si="22"/>
        <v>0</v>
      </c>
      <c r="E765" s="1">
        <f t="shared" si="23"/>
        <v>0</v>
      </c>
      <c r="F765">
        <v>1</v>
      </c>
    </row>
    <row r="766" spans="1:7">
      <c r="A766" t="s">
        <v>1825</v>
      </c>
      <c r="B766" t="s">
        <v>1826</v>
      </c>
      <c r="C766">
        <v>0</v>
      </c>
      <c r="D766" s="1">
        <f t="shared" si="22"/>
        <v>0</v>
      </c>
      <c r="E766" s="1">
        <f t="shared" si="23"/>
        <v>0</v>
      </c>
      <c r="F766">
        <v>1</v>
      </c>
    </row>
    <row r="767" spans="1:7">
      <c r="A767" t="s">
        <v>1827</v>
      </c>
      <c r="B767" t="s">
        <v>1828</v>
      </c>
      <c r="C767">
        <v>0</v>
      </c>
      <c r="D767" s="1">
        <f t="shared" si="22"/>
        <v>0</v>
      </c>
      <c r="E767" s="1">
        <f t="shared" si="23"/>
        <v>0</v>
      </c>
      <c r="F767">
        <v>1</v>
      </c>
    </row>
    <row r="768" spans="1:7">
      <c r="A768" t="s">
        <v>1829</v>
      </c>
      <c r="B768" t="s">
        <v>1830</v>
      </c>
      <c r="C768">
        <v>0</v>
      </c>
      <c r="D768" s="1">
        <f t="shared" si="22"/>
        <v>0</v>
      </c>
      <c r="E768" s="1">
        <f t="shared" si="23"/>
        <v>0</v>
      </c>
      <c r="F768">
        <v>1</v>
      </c>
    </row>
    <row r="769" spans="1:6">
      <c r="A769" t="s">
        <v>1831</v>
      </c>
      <c r="B769" t="s">
        <v>1832</v>
      </c>
      <c r="C769">
        <v>0</v>
      </c>
      <c r="D769" s="1">
        <f t="shared" si="22"/>
        <v>0</v>
      </c>
      <c r="E769" s="1">
        <f t="shared" si="23"/>
        <v>0</v>
      </c>
      <c r="F769">
        <v>1</v>
      </c>
    </row>
    <row r="770" spans="1:6">
      <c r="A770" t="s">
        <v>1833</v>
      </c>
      <c r="B770" t="s">
        <v>1834</v>
      </c>
      <c r="C770">
        <v>0</v>
      </c>
      <c r="D770" s="1">
        <f t="shared" ref="D770:D833" si="24">(C770/$B$1365)*100</f>
        <v>0</v>
      </c>
      <c r="E770" s="1">
        <f t="shared" ref="E770:E833" si="25">(C770/$B$1366)*100</f>
        <v>0</v>
      </c>
      <c r="F770">
        <v>1</v>
      </c>
    </row>
    <row r="771" spans="1:6">
      <c r="A771" t="s">
        <v>1835</v>
      </c>
      <c r="B771" t="s">
        <v>1836</v>
      </c>
      <c r="C771">
        <v>0</v>
      </c>
      <c r="D771" s="1">
        <f t="shared" si="24"/>
        <v>0</v>
      </c>
      <c r="E771" s="1">
        <f t="shared" si="25"/>
        <v>0</v>
      </c>
      <c r="F771">
        <v>1</v>
      </c>
    </row>
    <row r="772" spans="1:6">
      <c r="A772" t="s">
        <v>1837</v>
      </c>
      <c r="B772" t="s">
        <v>1838</v>
      </c>
      <c r="C772">
        <v>0</v>
      </c>
      <c r="D772" s="1">
        <f t="shared" si="24"/>
        <v>0</v>
      </c>
      <c r="E772" s="1">
        <f t="shared" si="25"/>
        <v>0</v>
      </c>
      <c r="F772">
        <v>1</v>
      </c>
    </row>
    <row r="773" spans="1:6">
      <c r="A773" t="s">
        <v>1839</v>
      </c>
      <c r="B773" t="s">
        <v>1840</v>
      </c>
      <c r="C773">
        <v>0</v>
      </c>
      <c r="D773" s="1">
        <f t="shared" si="24"/>
        <v>0</v>
      </c>
      <c r="E773" s="1">
        <f t="shared" si="25"/>
        <v>0</v>
      </c>
      <c r="F773">
        <v>1</v>
      </c>
    </row>
    <row r="774" spans="1:6">
      <c r="A774" t="s">
        <v>1841</v>
      </c>
      <c r="B774" t="s">
        <v>1842</v>
      </c>
      <c r="C774">
        <v>0</v>
      </c>
      <c r="D774" s="1">
        <f t="shared" si="24"/>
        <v>0</v>
      </c>
      <c r="E774" s="1">
        <f t="shared" si="25"/>
        <v>0</v>
      </c>
      <c r="F774">
        <v>1</v>
      </c>
    </row>
    <row r="775" spans="1:6">
      <c r="A775" t="s">
        <v>1843</v>
      </c>
      <c r="B775" t="s">
        <v>1844</v>
      </c>
      <c r="C775">
        <v>0</v>
      </c>
      <c r="D775" s="1">
        <f t="shared" si="24"/>
        <v>0</v>
      </c>
      <c r="E775" s="1">
        <f t="shared" si="25"/>
        <v>0</v>
      </c>
      <c r="F775">
        <v>1</v>
      </c>
    </row>
    <row r="776" spans="1:6">
      <c r="A776" t="s">
        <v>1845</v>
      </c>
      <c r="B776" t="s">
        <v>1846</v>
      </c>
      <c r="C776">
        <v>0</v>
      </c>
      <c r="D776" s="1">
        <f t="shared" si="24"/>
        <v>0</v>
      </c>
      <c r="E776" s="1">
        <f t="shared" si="25"/>
        <v>0</v>
      </c>
      <c r="F776">
        <v>1</v>
      </c>
    </row>
    <row r="777" spans="1:6">
      <c r="A777" t="s">
        <v>1847</v>
      </c>
      <c r="B777" t="s">
        <v>1848</v>
      </c>
      <c r="C777">
        <v>0</v>
      </c>
      <c r="D777" s="1">
        <f t="shared" si="24"/>
        <v>0</v>
      </c>
      <c r="E777" s="1">
        <f t="shared" si="25"/>
        <v>0</v>
      </c>
      <c r="F777">
        <v>1</v>
      </c>
    </row>
    <row r="778" spans="1:6">
      <c r="A778" t="s">
        <v>1849</v>
      </c>
      <c r="B778" t="s">
        <v>1850</v>
      </c>
      <c r="C778">
        <v>0</v>
      </c>
      <c r="D778" s="1">
        <f t="shared" si="24"/>
        <v>0</v>
      </c>
      <c r="E778" s="1">
        <f t="shared" si="25"/>
        <v>0</v>
      </c>
      <c r="F778">
        <v>1</v>
      </c>
    </row>
    <row r="779" spans="1:6">
      <c r="A779" t="s">
        <v>1851</v>
      </c>
      <c r="B779" t="s">
        <v>1852</v>
      </c>
      <c r="C779">
        <v>0</v>
      </c>
      <c r="D779" s="1">
        <f t="shared" si="24"/>
        <v>0</v>
      </c>
      <c r="E779" s="1">
        <f t="shared" si="25"/>
        <v>0</v>
      </c>
      <c r="F779">
        <v>1</v>
      </c>
    </row>
    <row r="780" spans="1:6">
      <c r="A780" t="s">
        <v>1853</v>
      </c>
      <c r="B780" t="s">
        <v>1854</v>
      </c>
      <c r="C780">
        <v>0</v>
      </c>
      <c r="D780" s="1">
        <f t="shared" si="24"/>
        <v>0</v>
      </c>
      <c r="E780" s="1">
        <f t="shared" si="25"/>
        <v>0</v>
      </c>
      <c r="F780">
        <v>1</v>
      </c>
    </row>
    <row r="781" spans="1:6">
      <c r="A781" t="s">
        <v>1855</v>
      </c>
      <c r="B781" t="s">
        <v>1856</v>
      </c>
      <c r="C781">
        <v>0</v>
      </c>
      <c r="D781" s="1">
        <f t="shared" si="24"/>
        <v>0</v>
      </c>
      <c r="E781" s="1">
        <f t="shared" si="25"/>
        <v>0</v>
      </c>
      <c r="F781">
        <v>1</v>
      </c>
    </row>
    <row r="782" spans="1:6">
      <c r="A782" t="s">
        <v>1857</v>
      </c>
      <c r="B782" t="s">
        <v>1858</v>
      </c>
      <c r="C782">
        <v>0</v>
      </c>
      <c r="D782" s="1">
        <f t="shared" si="24"/>
        <v>0</v>
      </c>
      <c r="E782" s="1">
        <f t="shared" si="25"/>
        <v>0</v>
      </c>
      <c r="F782">
        <v>1</v>
      </c>
    </row>
    <row r="783" spans="1:6">
      <c r="A783" t="s">
        <v>1859</v>
      </c>
      <c r="B783" t="s">
        <v>1860</v>
      </c>
      <c r="C783">
        <v>0</v>
      </c>
      <c r="D783" s="1">
        <f t="shared" si="24"/>
        <v>0</v>
      </c>
      <c r="E783" s="1">
        <f t="shared" si="25"/>
        <v>0</v>
      </c>
      <c r="F783">
        <v>1</v>
      </c>
    </row>
    <row r="784" spans="1:6">
      <c r="A784" t="s">
        <v>1861</v>
      </c>
      <c r="B784" t="s">
        <v>1862</v>
      </c>
      <c r="C784">
        <v>0</v>
      </c>
      <c r="D784" s="1">
        <f t="shared" si="24"/>
        <v>0</v>
      </c>
      <c r="E784" s="1">
        <f t="shared" si="25"/>
        <v>0</v>
      </c>
      <c r="F784">
        <v>1</v>
      </c>
    </row>
    <row r="785" spans="1:7">
      <c r="A785" t="s">
        <v>1863</v>
      </c>
      <c r="B785" t="s">
        <v>1864</v>
      </c>
      <c r="C785">
        <v>0</v>
      </c>
      <c r="D785" s="1">
        <f t="shared" si="24"/>
        <v>0</v>
      </c>
      <c r="E785" s="1">
        <f t="shared" si="25"/>
        <v>0</v>
      </c>
      <c r="F785">
        <v>1</v>
      </c>
    </row>
    <row r="786" spans="1:7">
      <c r="A786" t="s">
        <v>1865</v>
      </c>
      <c r="B786" t="s">
        <v>1866</v>
      </c>
      <c r="C786">
        <v>0</v>
      </c>
      <c r="D786" s="1">
        <f t="shared" si="24"/>
        <v>0</v>
      </c>
      <c r="E786" s="1">
        <f t="shared" si="25"/>
        <v>0</v>
      </c>
      <c r="F786">
        <v>1</v>
      </c>
    </row>
    <row r="787" spans="1:7">
      <c r="A787" t="s">
        <v>1867</v>
      </c>
      <c r="B787" t="s">
        <v>1868</v>
      </c>
      <c r="C787">
        <v>0</v>
      </c>
      <c r="D787" s="1">
        <f t="shared" si="24"/>
        <v>0</v>
      </c>
      <c r="E787" s="1">
        <f t="shared" si="25"/>
        <v>0</v>
      </c>
      <c r="F787">
        <v>1</v>
      </c>
    </row>
    <row r="788" spans="1:7">
      <c r="A788" t="s">
        <v>1869</v>
      </c>
      <c r="B788" t="s">
        <v>1870</v>
      </c>
      <c r="C788">
        <v>0</v>
      </c>
      <c r="D788" s="1">
        <f t="shared" si="24"/>
        <v>0</v>
      </c>
      <c r="E788" s="1">
        <f t="shared" si="25"/>
        <v>0</v>
      </c>
      <c r="F788">
        <v>1</v>
      </c>
    </row>
    <row r="789" spans="1:7">
      <c r="A789" t="s">
        <v>1871</v>
      </c>
      <c r="B789" t="s">
        <v>1872</v>
      </c>
      <c r="C789">
        <v>0</v>
      </c>
      <c r="D789" s="1">
        <f t="shared" si="24"/>
        <v>0</v>
      </c>
      <c r="E789" s="1">
        <f t="shared" si="25"/>
        <v>0</v>
      </c>
      <c r="F789">
        <v>1</v>
      </c>
    </row>
    <row r="790" spans="1:7">
      <c r="A790" t="s">
        <v>1873</v>
      </c>
      <c r="B790" t="s">
        <v>1874</v>
      </c>
      <c r="C790">
        <v>0</v>
      </c>
      <c r="D790" s="1">
        <f t="shared" si="24"/>
        <v>0</v>
      </c>
      <c r="E790" s="1">
        <f t="shared" si="25"/>
        <v>0</v>
      </c>
      <c r="F790">
        <v>1</v>
      </c>
    </row>
    <row r="791" spans="1:7">
      <c r="A791" t="s">
        <v>1875</v>
      </c>
      <c r="B791" t="s">
        <v>1876</v>
      </c>
      <c r="C791">
        <v>0</v>
      </c>
      <c r="D791" s="1">
        <f t="shared" si="24"/>
        <v>0</v>
      </c>
      <c r="E791" s="1">
        <f t="shared" si="25"/>
        <v>0</v>
      </c>
      <c r="F791">
        <v>1</v>
      </c>
    </row>
    <row r="792" spans="1:7">
      <c r="A792" t="s">
        <v>1877</v>
      </c>
      <c r="B792" t="s">
        <v>1878</v>
      </c>
      <c r="C792">
        <v>0</v>
      </c>
      <c r="D792" s="1">
        <f t="shared" si="24"/>
        <v>0</v>
      </c>
      <c r="E792" s="1">
        <f t="shared" si="25"/>
        <v>0</v>
      </c>
      <c r="F792">
        <v>1</v>
      </c>
    </row>
    <row r="793" spans="1:7">
      <c r="A793" t="s">
        <v>1879</v>
      </c>
      <c r="B793" t="s">
        <v>1880</v>
      </c>
      <c r="C793">
        <v>0</v>
      </c>
      <c r="D793" s="1">
        <f t="shared" si="24"/>
        <v>0</v>
      </c>
      <c r="E793" s="1">
        <f t="shared" si="25"/>
        <v>0</v>
      </c>
      <c r="F793">
        <v>1</v>
      </c>
    </row>
    <row r="794" spans="1:7">
      <c r="A794" t="s">
        <v>1881</v>
      </c>
      <c r="B794" t="s">
        <v>1882</v>
      </c>
      <c r="C794">
        <v>0</v>
      </c>
      <c r="D794" s="1">
        <f t="shared" si="24"/>
        <v>0</v>
      </c>
      <c r="E794" s="1">
        <f t="shared" si="25"/>
        <v>0</v>
      </c>
      <c r="F794">
        <v>1</v>
      </c>
    </row>
    <row r="795" spans="1:7">
      <c r="A795" t="s">
        <v>1883</v>
      </c>
      <c r="B795" t="s">
        <v>1884</v>
      </c>
      <c r="C795">
        <v>0</v>
      </c>
      <c r="D795" s="1">
        <f t="shared" si="24"/>
        <v>0</v>
      </c>
      <c r="E795" s="1">
        <f t="shared" si="25"/>
        <v>0</v>
      </c>
      <c r="F795">
        <v>1</v>
      </c>
    </row>
    <row r="796" spans="1:7">
      <c r="A796" t="s">
        <v>1885</v>
      </c>
      <c r="B796" t="s">
        <v>1886</v>
      </c>
      <c r="C796">
        <v>0</v>
      </c>
      <c r="D796" s="1">
        <f t="shared" si="24"/>
        <v>0</v>
      </c>
      <c r="E796" s="1">
        <f t="shared" si="25"/>
        <v>0</v>
      </c>
      <c r="F796">
        <v>1</v>
      </c>
    </row>
    <row r="797" spans="1:7">
      <c r="A797">
        <v>38</v>
      </c>
      <c r="B797" t="s">
        <v>1887</v>
      </c>
      <c r="C797">
        <v>1</v>
      </c>
      <c r="D797" s="1">
        <f t="shared" si="24"/>
        <v>0.10638297872340426</v>
      </c>
      <c r="E797" s="1">
        <f t="shared" si="25"/>
        <v>0.21052631578947367</v>
      </c>
      <c r="F797">
        <v>0.10052963943776699</v>
      </c>
      <c r="G797" t="s">
        <v>1037</v>
      </c>
    </row>
    <row r="798" spans="1:7">
      <c r="A798" t="s">
        <v>1888</v>
      </c>
      <c r="B798" t="s">
        <v>1889</v>
      </c>
      <c r="C798">
        <v>0</v>
      </c>
      <c r="D798" s="1">
        <f t="shared" si="24"/>
        <v>0</v>
      </c>
      <c r="E798" s="1">
        <f t="shared" si="25"/>
        <v>0</v>
      </c>
      <c r="F798">
        <v>1</v>
      </c>
    </row>
    <row r="799" spans="1:7">
      <c r="A799" t="s">
        <v>1890</v>
      </c>
      <c r="B799" t="s">
        <v>1891</v>
      </c>
      <c r="C799">
        <v>0</v>
      </c>
      <c r="D799" s="1">
        <f t="shared" si="24"/>
        <v>0</v>
      </c>
      <c r="E799" s="1">
        <f t="shared" si="25"/>
        <v>0</v>
      </c>
      <c r="F799">
        <v>1</v>
      </c>
    </row>
    <row r="800" spans="1:7">
      <c r="A800" t="s">
        <v>1892</v>
      </c>
      <c r="B800" t="s">
        <v>1893</v>
      </c>
      <c r="C800">
        <v>0</v>
      </c>
      <c r="D800" s="1">
        <f t="shared" si="24"/>
        <v>0</v>
      </c>
      <c r="E800" s="1">
        <f t="shared" si="25"/>
        <v>0</v>
      </c>
      <c r="F800">
        <v>1</v>
      </c>
    </row>
    <row r="801" spans="1:7">
      <c r="A801" t="s">
        <v>1894</v>
      </c>
      <c r="B801" t="s">
        <v>1895</v>
      </c>
      <c r="C801">
        <v>1</v>
      </c>
      <c r="D801" s="1">
        <f t="shared" si="24"/>
        <v>0.10638297872340426</v>
      </c>
      <c r="E801" s="1">
        <f t="shared" si="25"/>
        <v>0.21052631578947367</v>
      </c>
      <c r="F801">
        <v>0.10052963943776699</v>
      </c>
      <c r="G801" t="s">
        <v>1037</v>
      </c>
    </row>
    <row r="802" spans="1:7">
      <c r="A802" t="s">
        <v>1896</v>
      </c>
      <c r="B802" t="s">
        <v>1897</v>
      </c>
      <c r="C802">
        <v>0</v>
      </c>
      <c r="D802" s="1">
        <f t="shared" si="24"/>
        <v>0</v>
      </c>
      <c r="E802" s="1">
        <f t="shared" si="25"/>
        <v>0</v>
      </c>
      <c r="F802">
        <v>1</v>
      </c>
    </row>
    <row r="803" spans="1:7">
      <c r="A803" t="s">
        <v>1898</v>
      </c>
      <c r="B803" t="s">
        <v>1899</v>
      </c>
      <c r="C803">
        <v>0</v>
      </c>
      <c r="D803" s="1">
        <f t="shared" si="24"/>
        <v>0</v>
      </c>
      <c r="E803" s="1">
        <f t="shared" si="25"/>
        <v>0</v>
      </c>
      <c r="F803">
        <v>1</v>
      </c>
    </row>
    <row r="804" spans="1:7">
      <c r="A804">
        <v>40</v>
      </c>
      <c r="B804" t="s">
        <v>1900</v>
      </c>
      <c r="C804">
        <v>28</v>
      </c>
      <c r="D804" s="1">
        <f t="shared" si="24"/>
        <v>2.9787234042553195</v>
      </c>
      <c r="E804" s="1">
        <f t="shared" si="25"/>
        <v>5.8947368421052628</v>
      </c>
      <c r="F804">
        <v>0.108728340998305</v>
      </c>
      <c r="G804" t="s">
        <v>1901</v>
      </c>
    </row>
    <row r="805" spans="1:7">
      <c r="A805" t="s">
        <v>1902</v>
      </c>
      <c r="B805" t="s">
        <v>1903</v>
      </c>
      <c r="C805">
        <v>20</v>
      </c>
      <c r="D805" s="1">
        <f t="shared" si="24"/>
        <v>2.1276595744680851</v>
      </c>
      <c r="E805" s="1">
        <f t="shared" si="25"/>
        <v>4.2105263157894735</v>
      </c>
      <c r="F805">
        <v>0.235509197169186</v>
      </c>
      <c r="G805" t="s">
        <v>1904</v>
      </c>
    </row>
    <row r="806" spans="1:7">
      <c r="A806" t="s">
        <v>1905</v>
      </c>
      <c r="B806" t="s">
        <v>1906</v>
      </c>
      <c r="C806">
        <v>0</v>
      </c>
      <c r="D806" s="1">
        <f t="shared" si="24"/>
        <v>0</v>
      </c>
      <c r="E806" s="1">
        <f t="shared" si="25"/>
        <v>0</v>
      </c>
      <c r="F806">
        <v>1</v>
      </c>
    </row>
    <row r="807" spans="1:7">
      <c r="A807" t="s">
        <v>1907</v>
      </c>
      <c r="B807" t="s">
        <v>1908</v>
      </c>
      <c r="C807">
        <v>4</v>
      </c>
      <c r="D807" s="1">
        <f t="shared" si="24"/>
        <v>0.42553191489361702</v>
      </c>
      <c r="E807" s="1">
        <f t="shared" si="25"/>
        <v>0.84210526315789469</v>
      </c>
      <c r="F807">
        <v>0.73981273546005</v>
      </c>
      <c r="G807" t="s">
        <v>1909</v>
      </c>
    </row>
    <row r="808" spans="1:7">
      <c r="A808" t="s">
        <v>1910</v>
      </c>
      <c r="B808" t="s">
        <v>1911</v>
      </c>
      <c r="C808">
        <v>2</v>
      </c>
      <c r="D808" s="1">
        <f t="shared" si="24"/>
        <v>0.21276595744680851</v>
      </c>
      <c r="E808" s="1">
        <f t="shared" si="25"/>
        <v>0.42105263157894735</v>
      </c>
      <c r="F808">
        <v>0.38129770075875502</v>
      </c>
      <c r="G808" t="s">
        <v>1464</v>
      </c>
    </row>
    <row r="809" spans="1:7">
      <c r="A809" t="s">
        <v>1912</v>
      </c>
      <c r="B809" t="s">
        <v>1913</v>
      </c>
      <c r="C809">
        <v>0</v>
      </c>
      <c r="D809" s="1">
        <f t="shared" si="24"/>
        <v>0</v>
      </c>
      <c r="E809" s="1">
        <f t="shared" si="25"/>
        <v>0</v>
      </c>
      <c r="F809">
        <v>1</v>
      </c>
    </row>
    <row r="810" spans="1:7">
      <c r="A810" t="s">
        <v>1914</v>
      </c>
      <c r="B810" t="s">
        <v>1915</v>
      </c>
      <c r="C810">
        <v>0</v>
      </c>
      <c r="D810" s="1">
        <f t="shared" si="24"/>
        <v>0</v>
      </c>
      <c r="E810" s="1">
        <f t="shared" si="25"/>
        <v>0</v>
      </c>
      <c r="F810">
        <v>1</v>
      </c>
    </row>
    <row r="811" spans="1:7">
      <c r="A811" t="s">
        <v>1916</v>
      </c>
      <c r="B811" t="s">
        <v>1917</v>
      </c>
      <c r="C811">
        <v>0</v>
      </c>
      <c r="D811" s="1">
        <f t="shared" si="24"/>
        <v>0</v>
      </c>
      <c r="E811" s="1">
        <f t="shared" si="25"/>
        <v>0</v>
      </c>
      <c r="F811">
        <v>1</v>
      </c>
    </row>
    <row r="812" spans="1:7">
      <c r="A812" t="s">
        <v>1918</v>
      </c>
      <c r="B812" t="s">
        <v>1919</v>
      </c>
      <c r="C812">
        <v>0</v>
      </c>
      <c r="D812" s="1">
        <f t="shared" si="24"/>
        <v>0</v>
      </c>
      <c r="E812" s="1">
        <f t="shared" si="25"/>
        <v>0</v>
      </c>
      <c r="F812">
        <v>1</v>
      </c>
    </row>
    <row r="813" spans="1:7">
      <c r="A813" t="s">
        <v>1920</v>
      </c>
      <c r="B813" t="s">
        <v>1921</v>
      </c>
      <c r="C813">
        <v>0</v>
      </c>
      <c r="D813" s="1">
        <f t="shared" si="24"/>
        <v>0</v>
      </c>
      <c r="E813" s="1">
        <f t="shared" si="25"/>
        <v>0</v>
      </c>
      <c r="F813">
        <v>1</v>
      </c>
    </row>
    <row r="814" spans="1:7">
      <c r="A814" t="s">
        <v>1922</v>
      </c>
      <c r="B814" t="s">
        <v>1923</v>
      </c>
      <c r="C814">
        <v>0</v>
      </c>
      <c r="D814" s="1">
        <f t="shared" si="24"/>
        <v>0</v>
      </c>
      <c r="E814" s="1">
        <f t="shared" si="25"/>
        <v>0</v>
      </c>
      <c r="F814">
        <v>1</v>
      </c>
    </row>
    <row r="815" spans="1:7">
      <c r="A815" t="s">
        <v>1924</v>
      </c>
      <c r="B815" t="s">
        <v>1925</v>
      </c>
      <c r="C815">
        <v>0</v>
      </c>
      <c r="D815" s="1">
        <f t="shared" si="24"/>
        <v>0</v>
      </c>
      <c r="E815" s="1">
        <f t="shared" si="25"/>
        <v>0</v>
      </c>
      <c r="F815">
        <v>1</v>
      </c>
    </row>
    <row r="816" spans="1:7">
      <c r="A816" t="s">
        <v>1926</v>
      </c>
      <c r="B816" t="s">
        <v>1927</v>
      </c>
      <c r="C816">
        <v>0</v>
      </c>
      <c r="D816" s="1">
        <f t="shared" si="24"/>
        <v>0</v>
      </c>
      <c r="E816" s="1">
        <f t="shared" si="25"/>
        <v>0</v>
      </c>
      <c r="F816">
        <v>1</v>
      </c>
    </row>
    <row r="817" spans="1:7">
      <c r="A817" t="s">
        <v>1928</v>
      </c>
      <c r="B817" t="s">
        <v>1929</v>
      </c>
      <c r="C817">
        <v>0</v>
      </c>
      <c r="D817" s="1">
        <f t="shared" si="24"/>
        <v>0</v>
      </c>
      <c r="E817" s="1">
        <f t="shared" si="25"/>
        <v>0</v>
      </c>
      <c r="F817">
        <v>1</v>
      </c>
    </row>
    <row r="818" spans="1:7">
      <c r="A818" t="s">
        <v>1930</v>
      </c>
      <c r="B818" t="s">
        <v>1931</v>
      </c>
      <c r="C818">
        <v>0</v>
      </c>
      <c r="D818" s="1">
        <f t="shared" si="24"/>
        <v>0</v>
      </c>
      <c r="E818" s="1">
        <f t="shared" si="25"/>
        <v>0</v>
      </c>
      <c r="F818">
        <v>1</v>
      </c>
    </row>
    <row r="819" spans="1:7">
      <c r="A819" t="s">
        <v>1932</v>
      </c>
      <c r="B819" t="s">
        <v>1933</v>
      </c>
      <c r="C819">
        <v>6</v>
      </c>
      <c r="D819" s="1">
        <f t="shared" si="24"/>
        <v>0.63829787234042545</v>
      </c>
      <c r="E819" s="1">
        <f t="shared" si="25"/>
        <v>1.263157894736842</v>
      </c>
      <c r="F819">
        <v>0.35148244511633397</v>
      </c>
      <c r="G819" t="s">
        <v>1934</v>
      </c>
    </row>
    <row r="820" spans="1:7">
      <c r="A820" t="s">
        <v>1935</v>
      </c>
      <c r="B820" t="s">
        <v>1936</v>
      </c>
      <c r="C820">
        <v>6</v>
      </c>
      <c r="D820" s="1">
        <f t="shared" si="24"/>
        <v>0.63829787234042545</v>
      </c>
      <c r="E820" s="1">
        <f t="shared" si="25"/>
        <v>1.263157894736842</v>
      </c>
      <c r="F820">
        <v>0.35148244511633397</v>
      </c>
      <c r="G820" t="s">
        <v>1934</v>
      </c>
    </row>
    <row r="821" spans="1:7">
      <c r="A821" t="s">
        <v>1937</v>
      </c>
      <c r="B821" t="s">
        <v>1938</v>
      </c>
      <c r="C821">
        <v>1</v>
      </c>
      <c r="D821" s="1">
        <f t="shared" si="24"/>
        <v>0.10638297872340426</v>
      </c>
      <c r="E821" s="1">
        <f t="shared" si="25"/>
        <v>0.21052631578947367</v>
      </c>
      <c r="F821">
        <v>0.71976929578015403</v>
      </c>
      <c r="G821" t="s">
        <v>1353</v>
      </c>
    </row>
    <row r="822" spans="1:7">
      <c r="A822" t="s">
        <v>1939</v>
      </c>
      <c r="B822" t="s">
        <v>1940</v>
      </c>
      <c r="C822">
        <v>1</v>
      </c>
      <c r="D822" s="1">
        <f t="shared" si="24"/>
        <v>0.10638297872340426</v>
      </c>
      <c r="E822" s="1">
        <f t="shared" si="25"/>
        <v>0.21052631578947367</v>
      </c>
      <c r="F822">
        <v>0.41131247839359403</v>
      </c>
      <c r="G822" t="s">
        <v>1368</v>
      </c>
    </row>
    <row r="823" spans="1:7">
      <c r="A823" t="s">
        <v>1941</v>
      </c>
      <c r="B823" t="s">
        <v>1942</v>
      </c>
      <c r="C823">
        <v>0</v>
      </c>
      <c r="D823" s="1">
        <f t="shared" si="24"/>
        <v>0</v>
      </c>
      <c r="E823" s="1">
        <f t="shared" si="25"/>
        <v>0</v>
      </c>
      <c r="F823">
        <v>1</v>
      </c>
    </row>
    <row r="824" spans="1:7">
      <c r="A824" t="s">
        <v>1943</v>
      </c>
      <c r="B824" t="s">
        <v>1944</v>
      </c>
      <c r="C824">
        <v>1</v>
      </c>
      <c r="D824" s="1">
        <f t="shared" si="24"/>
        <v>0.10638297872340426</v>
      </c>
      <c r="E824" s="1">
        <f t="shared" si="25"/>
        <v>0.21052631578947367</v>
      </c>
      <c r="F824">
        <v>0.27231112288501402</v>
      </c>
      <c r="G824" t="s">
        <v>1368</v>
      </c>
    </row>
    <row r="825" spans="1:7">
      <c r="A825" t="s">
        <v>1945</v>
      </c>
      <c r="B825" t="s">
        <v>1946</v>
      </c>
      <c r="C825">
        <v>0</v>
      </c>
      <c r="D825" s="1">
        <f t="shared" si="24"/>
        <v>0</v>
      </c>
      <c r="E825" s="1">
        <f t="shared" si="25"/>
        <v>0</v>
      </c>
      <c r="F825">
        <v>1</v>
      </c>
    </row>
    <row r="826" spans="1:7">
      <c r="A826" t="s">
        <v>1947</v>
      </c>
      <c r="B826" t="s">
        <v>1948</v>
      </c>
      <c r="C826">
        <v>0</v>
      </c>
      <c r="D826" s="1">
        <f t="shared" si="24"/>
        <v>0</v>
      </c>
      <c r="E826" s="1">
        <f t="shared" si="25"/>
        <v>0</v>
      </c>
      <c r="F826">
        <v>1</v>
      </c>
    </row>
    <row r="827" spans="1:7">
      <c r="A827" t="s">
        <v>1949</v>
      </c>
      <c r="B827" t="s">
        <v>1950</v>
      </c>
      <c r="C827">
        <v>0</v>
      </c>
      <c r="D827" s="1">
        <f t="shared" si="24"/>
        <v>0</v>
      </c>
      <c r="E827" s="1">
        <f t="shared" si="25"/>
        <v>0</v>
      </c>
      <c r="F827">
        <v>1</v>
      </c>
    </row>
    <row r="828" spans="1:7">
      <c r="A828" t="s">
        <v>1951</v>
      </c>
      <c r="B828" t="s">
        <v>1952</v>
      </c>
      <c r="C828">
        <v>1</v>
      </c>
      <c r="D828" s="1">
        <f t="shared" si="24"/>
        <v>0.10638297872340426</v>
      </c>
      <c r="E828" s="1">
        <f t="shared" si="25"/>
        <v>0.21052631578947367</v>
      </c>
      <c r="F828">
        <v>0.57169183589011396</v>
      </c>
      <c r="G828" t="s">
        <v>1037</v>
      </c>
    </row>
    <row r="829" spans="1:7">
      <c r="A829" t="s">
        <v>1953</v>
      </c>
      <c r="B829" t="s">
        <v>1954</v>
      </c>
      <c r="C829">
        <v>0</v>
      </c>
      <c r="D829" s="1">
        <f t="shared" si="24"/>
        <v>0</v>
      </c>
      <c r="E829" s="1">
        <f t="shared" si="25"/>
        <v>0</v>
      </c>
      <c r="F829">
        <v>1</v>
      </c>
    </row>
    <row r="830" spans="1:7">
      <c r="A830" t="s">
        <v>1955</v>
      </c>
      <c r="B830" t="s">
        <v>1956</v>
      </c>
      <c r="C830">
        <v>0</v>
      </c>
      <c r="D830" s="1">
        <f t="shared" si="24"/>
        <v>0</v>
      </c>
      <c r="E830" s="1">
        <f t="shared" si="25"/>
        <v>0</v>
      </c>
      <c r="F830">
        <v>1</v>
      </c>
    </row>
    <row r="831" spans="1:7">
      <c r="A831" t="s">
        <v>1957</v>
      </c>
      <c r="B831" t="s">
        <v>1958</v>
      </c>
      <c r="C831">
        <v>1</v>
      </c>
      <c r="D831" s="1">
        <f t="shared" si="24"/>
        <v>0.10638297872340426</v>
      </c>
      <c r="E831" s="1">
        <f t="shared" si="25"/>
        <v>0.21052631578947367</v>
      </c>
      <c r="F831">
        <v>0.10052963943776699</v>
      </c>
      <c r="G831" t="s">
        <v>1368</v>
      </c>
    </row>
    <row r="832" spans="1:7">
      <c r="A832" t="s">
        <v>1959</v>
      </c>
      <c r="B832" t="s">
        <v>1960</v>
      </c>
      <c r="C832">
        <v>0</v>
      </c>
      <c r="D832" s="1">
        <f t="shared" si="24"/>
        <v>0</v>
      </c>
      <c r="E832" s="1">
        <f t="shared" si="25"/>
        <v>0</v>
      </c>
      <c r="F832">
        <v>1</v>
      </c>
    </row>
    <row r="833" spans="1:7">
      <c r="A833" t="s">
        <v>1961</v>
      </c>
      <c r="B833" t="s">
        <v>1962</v>
      </c>
      <c r="C833">
        <v>0</v>
      </c>
      <c r="D833" s="1">
        <f t="shared" si="24"/>
        <v>0</v>
      </c>
      <c r="E833" s="1">
        <f t="shared" si="25"/>
        <v>0</v>
      </c>
      <c r="F833">
        <v>1</v>
      </c>
    </row>
    <row r="834" spans="1:7">
      <c r="A834">
        <v>41</v>
      </c>
      <c r="B834" t="s">
        <v>1963</v>
      </c>
      <c r="C834">
        <v>1</v>
      </c>
      <c r="D834" s="1">
        <f t="shared" ref="D834:D897" si="26">(C834/$B$1365)*100</f>
        <v>0.10638297872340426</v>
      </c>
      <c r="E834" s="1">
        <f t="shared" ref="E834:E897" si="27">(C834/$B$1366)*100</f>
        <v>0.21052631578947367</v>
      </c>
      <c r="F834">
        <v>0.97810201001479102</v>
      </c>
      <c r="G834" t="s">
        <v>1353</v>
      </c>
    </row>
    <row r="835" spans="1:7">
      <c r="A835" t="s">
        <v>1964</v>
      </c>
      <c r="B835" t="s">
        <v>1965</v>
      </c>
      <c r="C835">
        <v>1</v>
      </c>
      <c r="D835" s="1">
        <f t="shared" si="26"/>
        <v>0.10638297872340426</v>
      </c>
      <c r="E835" s="1">
        <f t="shared" si="27"/>
        <v>0.21052631578947367</v>
      </c>
      <c r="F835">
        <v>0.97810201001479102</v>
      </c>
      <c r="G835" t="s">
        <v>1353</v>
      </c>
    </row>
    <row r="836" spans="1:7">
      <c r="A836" t="s">
        <v>1966</v>
      </c>
      <c r="B836" t="s">
        <v>1967</v>
      </c>
      <c r="C836">
        <v>1</v>
      </c>
      <c r="D836" s="1">
        <f t="shared" si="26"/>
        <v>0.10638297872340426</v>
      </c>
      <c r="E836" s="1">
        <f t="shared" si="27"/>
        <v>0.21052631578947367</v>
      </c>
      <c r="F836">
        <v>0.86667740588920394</v>
      </c>
      <c r="G836" t="s">
        <v>1353</v>
      </c>
    </row>
    <row r="837" spans="1:7">
      <c r="A837" t="s">
        <v>1968</v>
      </c>
      <c r="B837" t="s">
        <v>1969</v>
      </c>
      <c r="C837">
        <v>0</v>
      </c>
      <c r="D837" s="1">
        <f t="shared" si="26"/>
        <v>0</v>
      </c>
      <c r="E837" s="1">
        <f t="shared" si="27"/>
        <v>0</v>
      </c>
      <c r="F837">
        <v>1</v>
      </c>
    </row>
    <row r="838" spans="1:7">
      <c r="A838" t="s">
        <v>1970</v>
      </c>
      <c r="B838" t="s">
        <v>1971</v>
      </c>
      <c r="C838">
        <v>0</v>
      </c>
      <c r="D838" s="1">
        <f t="shared" si="26"/>
        <v>0</v>
      </c>
      <c r="E838" s="1">
        <f t="shared" si="27"/>
        <v>0</v>
      </c>
      <c r="F838">
        <v>1</v>
      </c>
    </row>
    <row r="839" spans="1:7">
      <c r="A839" t="s">
        <v>1972</v>
      </c>
      <c r="B839" t="s">
        <v>1973</v>
      </c>
      <c r="C839">
        <v>0</v>
      </c>
      <c r="D839" s="1">
        <f t="shared" si="26"/>
        <v>0</v>
      </c>
      <c r="E839" s="1">
        <f t="shared" si="27"/>
        <v>0</v>
      </c>
      <c r="F839">
        <v>1</v>
      </c>
    </row>
    <row r="840" spans="1:7">
      <c r="A840" t="s">
        <v>1974</v>
      </c>
      <c r="B840" t="s">
        <v>1975</v>
      </c>
      <c r="C840">
        <v>0</v>
      </c>
      <c r="D840" s="1">
        <f t="shared" si="26"/>
        <v>0</v>
      </c>
      <c r="E840" s="1">
        <f t="shared" si="27"/>
        <v>0</v>
      </c>
      <c r="F840">
        <v>1</v>
      </c>
    </row>
    <row r="841" spans="1:7">
      <c r="A841" t="s">
        <v>1976</v>
      </c>
      <c r="B841" t="s">
        <v>1977</v>
      </c>
      <c r="C841">
        <v>0</v>
      </c>
      <c r="D841" s="1">
        <f t="shared" si="26"/>
        <v>0</v>
      </c>
      <c r="E841" s="1">
        <f t="shared" si="27"/>
        <v>0</v>
      </c>
      <c r="F841">
        <v>1</v>
      </c>
    </row>
    <row r="842" spans="1:7">
      <c r="A842" t="s">
        <v>1978</v>
      </c>
      <c r="B842" t="s">
        <v>1979</v>
      </c>
      <c r="C842">
        <v>0</v>
      </c>
      <c r="D842" s="1">
        <f t="shared" si="26"/>
        <v>0</v>
      </c>
      <c r="E842" s="1">
        <f t="shared" si="27"/>
        <v>0</v>
      </c>
      <c r="F842">
        <v>1</v>
      </c>
    </row>
    <row r="843" spans="1:7">
      <c r="A843" t="s">
        <v>1980</v>
      </c>
      <c r="B843" t="s">
        <v>1981</v>
      </c>
      <c r="C843">
        <v>0</v>
      </c>
      <c r="D843" s="1">
        <f t="shared" si="26"/>
        <v>0</v>
      </c>
      <c r="E843" s="1">
        <f t="shared" si="27"/>
        <v>0</v>
      </c>
      <c r="F843">
        <v>1</v>
      </c>
    </row>
    <row r="844" spans="1:7">
      <c r="A844" t="s">
        <v>1982</v>
      </c>
      <c r="B844" t="s">
        <v>1983</v>
      </c>
      <c r="C844">
        <v>0</v>
      </c>
      <c r="D844" s="1">
        <f t="shared" si="26"/>
        <v>0</v>
      </c>
      <c r="E844" s="1">
        <f t="shared" si="27"/>
        <v>0</v>
      </c>
      <c r="F844">
        <v>1</v>
      </c>
    </row>
    <row r="845" spans="1:7">
      <c r="A845" t="s">
        <v>1984</v>
      </c>
      <c r="B845" t="s">
        <v>1985</v>
      </c>
      <c r="C845">
        <v>0</v>
      </c>
      <c r="D845" s="1">
        <f t="shared" si="26"/>
        <v>0</v>
      </c>
      <c r="E845" s="1">
        <f t="shared" si="27"/>
        <v>0</v>
      </c>
      <c r="F845">
        <v>1</v>
      </c>
    </row>
    <row r="846" spans="1:7">
      <c r="A846" t="s">
        <v>1986</v>
      </c>
      <c r="B846" t="s">
        <v>1987</v>
      </c>
      <c r="C846">
        <v>0</v>
      </c>
      <c r="D846" s="1">
        <f t="shared" si="26"/>
        <v>0</v>
      </c>
      <c r="E846" s="1">
        <f t="shared" si="27"/>
        <v>0</v>
      </c>
      <c r="F846">
        <v>1</v>
      </c>
    </row>
    <row r="847" spans="1:7">
      <c r="A847" t="s">
        <v>1988</v>
      </c>
      <c r="B847" t="s">
        <v>1989</v>
      </c>
      <c r="C847">
        <v>0</v>
      </c>
      <c r="D847" s="1">
        <f t="shared" si="26"/>
        <v>0</v>
      </c>
      <c r="E847" s="1">
        <f t="shared" si="27"/>
        <v>0</v>
      </c>
      <c r="F847">
        <v>1</v>
      </c>
    </row>
    <row r="848" spans="1:7">
      <c r="A848" t="s">
        <v>1990</v>
      </c>
      <c r="B848" t="s">
        <v>1991</v>
      </c>
      <c r="C848">
        <v>0</v>
      </c>
      <c r="D848" s="1">
        <f t="shared" si="26"/>
        <v>0</v>
      </c>
      <c r="E848" s="1">
        <f t="shared" si="27"/>
        <v>0</v>
      </c>
      <c r="F848">
        <v>1</v>
      </c>
    </row>
    <row r="849" spans="1:6">
      <c r="A849" t="s">
        <v>1992</v>
      </c>
      <c r="B849" t="s">
        <v>1993</v>
      </c>
      <c r="C849">
        <v>0</v>
      </c>
      <c r="D849" s="1">
        <f t="shared" si="26"/>
        <v>0</v>
      </c>
      <c r="E849" s="1">
        <f t="shared" si="27"/>
        <v>0</v>
      </c>
      <c r="F849">
        <v>1</v>
      </c>
    </row>
    <row r="850" spans="1:6">
      <c r="A850" t="s">
        <v>1994</v>
      </c>
      <c r="B850" t="s">
        <v>1995</v>
      </c>
      <c r="C850">
        <v>0</v>
      </c>
      <c r="D850" s="1">
        <f t="shared" si="26"/>
        <v>0</v>
      </c>
      <c r="E850" s="1">
        <f t="shared" si="27"/>
        <v>0</v>
      </c>
      <c r="F850">
        <v>1</v>
      </c>
    </row>
    <row r="851" spans="1:6">
      <c r="A851" t="s">
        <v>1996</v>
      </c>
      <c r="B851" t="s">
        <v>1997</v>
      </c>
      <c r="C851">
        <v>0</v>
      </c>
      <c r="D851" s="1">
        <f t="shared" si="26"/>
        <v>0</v>
      </c>
      <c r="E851" s="1">
        <f t="shared" si="27"/>
        <v>0</v>
      </c>
      <c r="F851">
        <v>1</v>
      </c>
    </row>
    <row r="852" spans="1:6">
      <c r="A852" t="s">
        <v>1998</v>
      </c>
      <c r="B852" t="s">
        <v>1999</v>
      </c>
      <c r="C852">
        <v>0</v>
      </c>
      <c r="D852" s="1">
        <f t="shared" si="26"/>
        <v>0</v>
      </c>
      <c r="E852" s="1">
        <f t="shared" si="27"/>
        <v>0</v>
      </c>
      <c r="F852">
        <v>1</v>
      </c>
    </row>
    <row r="853" spans="1:6">
      <c r="A853" t="s">
        <v>2000</v>
      </c>
      <c r="B853" t="s">
        <v>2001</v>
      </c>
      <c r="C853">
        <v>0</v>
      </c>
      <c r="D853" s="1">
        <f t="shared" si="26"/>
        <v>0</v>
      </c>
      <c r="E853" s="1">
        <f t="shared" si="27"/>
        <v>0</v>
      </c>
      <c r="F853">
        <v>1</v>
      </c>
    </row>
    <row r="854" spans="1:6">
      <c r="A854" t="s">
        <v>2002</v>
      </c>
      <c r="B854" t="s">
        <v>2003</v>
      </c>
      <c r="C854">
        <v>0</v>
      </c>
      <c r="D854" s="1">
        <f t="shared" si="26"/>
        <v>0</v>
      </c>
      <c r="E854" s="1">
        <f t="shared" si="27"/>
        <v>0</v>
      </c>
      <c r="F854">
        <v>1</v>
      </c>
    </row>
    <row r="855" spans="1:6">
      <c r="A855" t="s">
        <v>2004</v>
      </c>
      <c r="B855" t="s">
        <v>2005</v>
      </c>
      <c r="C855">
        <v>0</v>
      </c>
      <c r="D855" s="1">
        <f t="shared" si="26"/>
        <v>0</v>
      </c>
      <c r="E855" s="1">
        <f t="shared" si="27"/>
        <v>0</v>
      </c>
      <c r="F855">
        <v>1</v>
      </c>
    </row>
    <row r="856" spans="1:6">
      <c r="A856" t="s">
        <v>2006</v>
      </c>
      <c r="B856" t="s">
        <v>2007</v>
      </c>
      <c r="C856">
        <v>0</v>
      </c>
      <c r="D856" s="1">
        <f t="shared" si="26"/>
        <v>0</v>
      </c>
      <c r="E856" s="1">
        <f t="shared" si="27"/>
        <v>0</v>
      </c>
      <c r="F856">
        <v>1</v>
      </c>
    </row>
    <row r="857" spans="1:6">
      <c r="A857" t="s">
        <v>2008</v>
      </c>
      <c r="B857" t="s">
        <v>2009</v>
      </c>
      <c r="C857">
        <v>0</v>
      </c>
      <c r="D857" s="1">
        <f t="shared" si="26"/>
        <v>0</v>
      </c>
      <c r="E857" s="1">
        <f t="shared" si="27"/>
        <v>0</v>
      </c>
      <c r="F857">
        <v>1</v>
      </c>
    </row>
    <row r="858" spans="1:6">
      <c r="A858" t="s">
        <v>2010</v>
      </c>
      <c r="B858" t="s">
        <v>2011</v>
      </c>
      <c r="C858">
        <v>0</v>
      </c>
      <c r="D858" s="1">
        <f t="shared" si="26"/>
        <v>0</v>
      </c>
      <c r="E858" s="1">
        <f t="shared" si="27"/>
        <v>0</v>
      </c>
      <c r="F858">
        <v>1</v>
      </c>
    </row>
    <row r="859" spans="1:6">
      <c r="A859" t="s">
        <v>2012</v>
      </c>
      <c r="B859" t="s">
        <v>2013</v>
      </c>
      <c r="C859">
        <v>0</v>
      </c>
      <c r="D859" s="1">
        <f t="shared" si="26"/>
        <v>0</v>
      </c>
      <c r="E859" s="1">
        <f t="shared" si="27"/>
        <v>0</v>
      </c>
      <c r="F859">
        <v>1</v>
      </c>
    </row>
    <row r="860" spans="1:6">
      <c r="A860" t="s">
        <v>2014</v>
      </c>
      <c r="B860" t="s">
        <v>2015</v>
      </c>
      <c r="C860">
        <v>0</v>
      </c>
      <c r="D860" s="1">
        <f t="shared" si="26"/>
        <v>0</v>
      </c>
      <c r="E860" s="1">
        <f t="shared" si="27"/>
        <v>0</v>
      </c>
      <c r="F860">
        <v>1</v>
      </c>
    </row>
    <row r="861" spans="1:6">
      <c r="A861" t="s">
        <v>2016</v>
      </c>
      <c r="B861" t="s">
        <v>2017</v>
      </c>
      <c r="C861">
        <v>0</v>
      </c>
      <c r="D861" s="1">
        <f t="shared" si="26"/>
        <v>0</v>
      </c>
      <c r="E861" s="1">
        <f t="shared" si="27"/>
        <v>0</v>
      </c>
      <c r="F861">
        <v>1</v>
      </c>
    </row>
    <row r="862" spans="1:6">
      <c r="A862" t="s">
        <v>2018</v>
      </c>
      <c r="B862" t="s">
        <v>2019</v>
      </c>
      <c r="C862">
        <v>0</v>
      </c>
      <c r="D862" s="1">
        <f t="shared" si="26"/>
        <v>0</v>
      </c>
      <c r="E862" s="1">
        <f t="shared" si="27"/>
        <v>0</v>
      </c>
      <c r="F862">
        <v>1</v>
      </c>
    </row>
    <row r="863" spans="1:6">
      <c r="A863" t="s">
        <v>2020</v>
      </c>
      <c r="B863" t="s">
        <v>2021</v>
      </c>
      <c r="C863">
        <v>0</v>
      </c>
      <c r="D863" s="1">
        <f t="shared" si="26"/>
        <v>0</v>
      </c>
      <c r="E863" s="1">
        <f t="shared" si="27"/>
        <v>0</v>
      </c>
      <c r="F863">
        <v>1</v>
      </c>
    </row>
    <row r="864" spans="1:6">
      <c r="A864" t="s">
        <v>2022</v>
      </c>
      <c r="B864" t="s">
        <v>2023</v>
      </c>
      <c r="C864">
        <v>0</v>
      </c>
      <c r="D864" s="1">
        <f t="shared" si="26"/>
        <v>0</v>
      </c>
      <c r="E864" s="1">
        <f t="shared" si="27"/>
        <v>0</v>
      </c>
      <c r="F864">
        <v>1</v>
      </c>
    </row>
    <row r="865" spans="1:6">
      <c r="A865" t="s">
        <v>2024</v>
      </c>
      <c r="B865" t="s">
        <v>2025</v>
      </c>
      <c r="C865">
        <v>0</v>
      </c>
      <c r="D865" s="1">
        <f t="shared" si="26"/>
        <v>0</v>
      </c>
      <c r="E865" s="1">
        <f t="shared" si="27"/>
        <v>0</v>
      </c>
      <c r="F865">
        <v>1</v>
      </c>
    </row>
    <row r="866" spans="1:6">
      <c r="A866" t="s">
        <v>2026</v>
      </c>
      <c r="B866" t="s">
        <v>2027</v>
      </c>
      <c r="C866">
        <v>0</v>
      </c>
      <c r="D866" s="1">
        <f t="shared" si="26"/>
        <v>0</v>
      </c>
      <c r="E866" s="1">
        <f t="shared" si="27"/>
        <v>0</v>
      </c>
      <c r="F866">
        <v>1</v>
      </c>
    </row>
    <row r="867" spans="1:6">
      <c r="A867" t="s">
        <v>2028</v>
      </c>
      <c r="B867" t="s">
        <v>2029</v>
      </c>
      <c r="C867">
        <v>0</v>
      </c>
      <c r="D867" s="1">
        <f t="shared" si="26"/>
        <v>0</v>
      </c>
      <c r="E867" s="1">
        <f t="shared" si="27"/>
        <v>0</v>
      </c>
      <c r="F867">
        <v>1</v>
      </c>
    </row>
    <row r="868" spans="1:6">
      <c r="A868" t="s">
        <v>2030</v>
      </c>
      <c r="B868" t="s">
        <v>2031</v>
      </c>
      <c r="C868">
        <v>0</v>
      </c>
      <c r="D868" s="1">
        <f t="shared" si="26"/>
        <v>0</v>
      </c>
      <c r="E868" s="1">
        <f t="shared" si="27"/>
        <v>0</v>
      </c>
      <c r="F868">
        <v>1</v>
      </c>
    </row>
    <row r="869" spans="1:6">
      <c r="A869" t="s">
        <v>2032</v>
      </c>
      <c r="B869" t="s">
        <v>2033</v>
      </c>
      <c r="C869">
        <v>0</v>
      </c>
      <c r="D869" s="1">
        <f t="shared" si="26"/>
        <v>0</v>
      </c>
      <c r="E869" s="1">
        <f t="shared" si="27"/>
        <v>0</v>
      </c>
      <c r="F869">
        <v>1</v>
      </c>
    </row>
    <row r="870" spans="1:6">
      <c r="A870" t="s">
        <v>2034</v>
      </c>
      <c r="B870" t="s">
        <v>2035</v>
      </c>
      <c r="C870">
        <v>0</v>
      </c>
      <c r="D870" s="1">
        <f t="shared" si="26"/>
        <v>0</v>
      </c>
      <c r="E870" s="1">
        <f t="shared" si="27"/>
        <v>0</v>
      </c>
      <c r="F870">
        <v>1</v>
      </c>
    </row>
    <row r="871" spans="1:6">
      <c r="A871" t="s">
        <v>2036</v>
      </c>
      <c r="B871" t="s">
        <v>2037</v>
      </c>
      <c r="C871">
        <v>0</v>
      </c>
      <c r="D871" s="1">
        <f t="shared" si="26"/>
        <v>0</v>
      </c>
      <c r="E871" s="1">
        <f t="shared" si="27"/>
        <v>0</v>
      </c>
      <c r="F871">
        <v>1</v>
      </c>
    </row>
    <row r="872" spans="1:6">
      <c r="A872" t="s">
        <v>2038</v>
      </c>
      <c r="B872" t="s">
        <v>2039</v>
      </c>
      <c r="C872">
        <v>0</v>
      </c>
      <c r="D872" s="1">
        <f t="shared" si="26"/>
        <v>0</v>
      </c>
      <c r="E872" s="1">
        <f t="shared" si="27"/>
        <v>0</v>
      </c>
      <c r="F872">
        <v>1</v>
      </c>
    </row>
    <row r="873" spans="1:6">
      <c r="A873" t="s">
        <v>2040</v>
      </c>
      <c r="B873" t="s">
        <v>2041</v>
      </c>
      <c r="C873">
        <v>0</v>
      </c>
      <c r="D873" s="1">
        <f t="shared" si="26"/>
        <v>0</v>
      </c>
      <c r="E873" s="1">
        <f t="shared" si="27"/>
        <v>0</v>
      </c>
      <c r="F873">
        <v>1</v>
      </c>
    </row>
    <row r="874" spans="1:6">
      <c r="A874" t="s">
        <v>2042</v>
      </c>
      <c r="B874" t="s">
        <v>2043</v>
      </c>
      <c r="C874">
        <v>0</v>
      </c>
      <c r="D874" s="1">
        <f t="shared" si="26"/>
        <v>0</v>
      </c>
      <c r="E874" s="1">
        <f t="shared" si="27"/>
        <v>0</v>
      </c>
      <c r="F874">
        <v>1</v>
      </c>
    </row>
    <row r="875" spans="1:6">
      <c r="A875" t="s">
        <v>2044</v>
      </c>
      <c r="B875" t="s">
        <v>2045</v>
      </c>
      <c r="C875">
        <v>0</v>
      </c>
      <c r="D875" s="1">
        <f t="shared" si="26"/>
        <v>0</v>
      </c>
      <c r="E875" s="1">
        <f t="shared" si="27"/>
        <v>0</v>
      </c>
      <c r="F875">
        <v>1</v>
      </c>
    </row>
    <row r="876" spans="1:6">
      <c r="A876" t="s">
        <v>2046</v>
      </c>
      <c r="B876" t="s">
        <v>2047</v>
      </c>
      <c r="C876">
        <v>0</v>
      </c>
      <c r="D876" s="1">
        <f t="shared" si="26"/>
        <v>0</v>
      </c>
      <c r="E876" s="1">
        <f t="shared" si="27"/>
        <v>0</v>
      </c>
      <c r="F876">
        <v>1</v>
      </c>
    </row>
    <row r="877" spans="1:6">
      <c r="A877" t="s">
        <v>2048</v>
      </c>
      <c r="B877" t="s">
        <v>2049</v>
      </c>
      <c r="C877">
        <v>0</v>
      </c>
      <c r="D877" s="1">
        <f t="shared" si="26"/>
        <v>0</v>
      </c>
      <c r="E877" s="1">
        <f t="shared" si="27"/>
        <v>0</v>
      </c>
      <c r="F877">
        <v>1</v>
      </c>
    </row>
    <row r="878" spans="1:6">
      <c r="A878" t="s">
        <v>2050</v>
      </c>
      <c r="B878" t="s">
        <v>2051</v>
      </c>
      <c r="C878">
        <v>0</v>
      </c>
      <c r="D878" s="1">
        <f t="shared" si="26"/>
        <v>0</v>
      </c>
      <c r="E878" s="1">
        <f t="shared" si="27"/>
        <v>0</v>
      </c>
      <c r="F878">
        <v>1</v>
      </c>
    </row>
    <row r="879" spans="1:6">
      <c r="A879" t="s">
        <v>2052</v>
      </c>
      <c r="B879" t="s">
        <v>2053</v>
      </c>
      <c r="C879">
        <v>0</v>
      </c>
      <c r="D879" s="1">
        <f t="shared" si="26"/>
        <v>0</v>
      </c>
      <c r="E879" s="1">
        <f t="shared" si="27"/>
        <v>0</v>
      </c>
      <c r="F879">
        <v>1</v>
      </c>
    </row>
    <row r="880" spans="1:6">
      <c r="A880" t="s">
        <v>2054</v>
      </c>
      <c r="B880" t="s">
        <v>2055</v>
      </c>
      <c r="C880">
        <v>0</v>
      </c>
      <c r="D880" s="1">
        <f t="shared" si="26"/>
        <v>0</v>
      </c>
      <c r="E880" s="1">
        <f t="shared" si="27"/>
        <v>0</v>
      </c>
      <c r="F880">
        <v>1</v>
      </c>
    </row>
    <row r="881" spans="1:7">
      <c r="A881" t="s">
        <v>2056</v>
      </c>
      <c r="B881" t="s">
        <v>2057</v>
      </c>
      <c r="C881">
        <v>0</v>
      </c>
      <c r="D881" s="1">
        <f t="shared" si="26"/>
        <v>0</v>
      </c>
      <c r="E881" s="1">
        <f t="shared" si="27"/>
        <v>0</v>
      </c>
      <c r="F881">
        <v>1</v>
      </c>
    </row>
    <row r="882" spans="1:7">
      <c r="A882" t="s">
        <v>2058</v>
      </c>
      <c r="B882" t="s">
        <v>2059</v>
      </c>
      <c r="C882">
        <v>0</v>
      </c>
      <c r="D882" s="1">
        <f t="shared" si="26"/>
        <v>0</v>
      </c>
      <c r="E882" s="1">
        <f t="shared" si="27"/>
        <v>0</v>
      </c>
      <c r="F882">
        <v>1</v>
      </c>
    </row>
    <row r="883" spans="1:7">
      <c r="A883" t="s">
        <v>2060</v>
      </c>
      <c r="B883" t="s">
        <v>2061</v>
      </c>
      <c r="C883">
        <v>0</v>
      </c>
      <c r="D883" s="1">
        <f t="shared" si="26"/>
        <v>0</v>
      </c>
      <c r="E883" s="1">
        <f t="shared" si="27"/>
        <v>0</v>
      </c>
      <c r="F883">
        <v>1</v>
      </c>
    </row>
    <row r="884" spans="1:7">
      <c r="A884" t="s">
        <v>2062</v>
      </c>
      <c r="B884" t="s">
        <v>2063</v>
      </c>
      <c r="C884">
        <v>0</v>
      </c>
      <c r="D884" s="1">
        <f t="shared" si="26"/>
        <v>0</v>
      </c>
      <c r="E884" s="1">
        <f t="shared" si="27"/>
        <v>0</v>
      </c>
      <c r="F884">
        <v>1</v>
      </c>
    </row>
    <row r="885" spans="1:7">
      <c r="A885" t="s">
        <v>2064</v>
      </c>
      <c r="B885" t="s">
        <v>2065</v>
      </c>
      <c r="C885">
        <v>0</v>
      </c>
      <c r="D885" s="1">
        <f t="shared" si="26"/>
        <v>0</v>
      </c>
      <c r="E885" s="1">
        <f t="shared" si="27"/>
        <v>0</v>
      </c>
      <c r="F885">
        <v>1</v>
      </c>
    </row>
    <row r="886" spans="1:7">
      <c r="A886" t="s">
        <v>2066</v>
      </c>
      <c r="B886" t="s">
        <v>2067</v>
      </c>
      <c r="C886">
        <v>0</v>
      </c>
      <c r="D886" s="1">
        <f t="shared" si="26"/>
        <v>0</v>
      </c>
      <c r="E886" s="1">
        <f t="shared" si="27"/>
        <v>0</v>
      </c>
      <c r="F886">
        <v>1</v>
      </c>
    </row>
    <row r="887" spans="1:7">
      <c r="A887" t="s">
        <v>2068</v>
      </c>
      <c r="B887" t="s">
        <v>2069</v>
      </c>
      <c r="C887">
        <v>0</v>
      </c>
      <c r="D887" s="1">
        <f t="shared" si="26"/>
        <v>0</v>
      </c>
      <c r="E887" s="1">
        <f t="shared" si="27"/>
        <v>0</v>
      </c>
      <c r="F887">
        <v>1</v>
      </c>
    </row>
    <row r="888" spans="1:7">
      <c r="A888" t="s">
        <v>2070</v>
      </c>
      <c r="B888" t="s">
        <v>2071</v>
      </c>
      <c r="C888">
        <v>0</v>
      </c>
      <c r="D888" s="1">
        <f t="shared" si="26"/>
        <v>0</v>
      </c>
      <c r="E888" s="1">
        <f t="shared" si="27"/>
        <v>0</v>
      </c>
      <c r="F888">
        <v>1</v>
      </c>
    </row>
    <row r="889" spans="1:7">
      <c r="A889">
        <v>42</v>
      </c>
      <c r="B889" t="s">
        <v>2072</v>
      </c>
      <c r="C889">
        <v>59</v>
      </c>
      <c r="D889" s="1">
        <f t="shared" si="26"/>
        <v>6.2765957446808507</v>
      </c>
      <c r="E889" s="1">
        <f t="shared" si="27"/>
        <v>12.421052631578949</v>
      </c>
      <c r="F889">
        <v>5.4622586190975E-2</v>
      </c>
      <c r="G889" t="s">
        <v>2073</v>
      </c>
    </row>
    <row r="890" spans="1:7">
      <c r="A890" t="s">
        <v>2074</v>
      </c>
      <c r="B890" t="s">
        <v>2075</v>
      </c>
      <c r="C890">
        <v>22</v>
      </c>
      <c r="D890" s="1">
        <f t="shared" si="26"/>
        <v>2.3404255319148937</v>
      </c>
      <c r="E890" s="1">
        <f t="shared" si="27"/>
        <v>4.6315789473684212</v>
      </c>
      <c r="F890">
        <v>3.2314538140981397E-2</v>
      </c>
      <c r="G890" t="s">
        <v>2076</v>
      </c>
    </row>
    <row r="891" spans="1:7">
      <c r="A891" t="s">
        <v>2077</v>
      </c>
      <c r="B891" t="s">
        <v>2078</v>
      </c>
      <c r="C891">
        <v>3</v>
      </c>
      <c r="D891" s="1">
        <f t="shared" si="26"/>
        <v>0.31914893617021273</v>
      </c>
      <c r="E891" s="1">
        <f t="shared" si="27"/>
        <v>0.63157894736842102</v>
      </c>
      <c r="F891">
        <v>9.0585060453642896E-2</v>
      </c>
      <c r="G891" t="s">
        <v>2079</v>
      </c>
    </row>
    <row r="892" spans="1:7">
      <c r="A892" t="s">
        <v>2080</v>
      </c>
      <c r="B892" t="s">
        <v>2081</v>
      </c>
      <c r="C892">
        <v>0</v>
      </c>
      <c r="D892" s="1">
        <f t="shared" si="26"/>
        <v>0</v>
      </c>
      <c r="E892" s="1">
        <f t="shared" si="27"/>
        <v>0</v>
      </c>
      <c r="F892">
        <v>1</v>
      </c>
    </row>
    <row r="893" spans="1:7">
      <c r="A893" t="s">
        <v>2082</v>
      </c>
      <c r="B893" t="s">
        <v>2083</v>
      </c>
      <c r="C893">
        <v>0</v>
      </c>
      <c r="D893" s="1">
        <f t="shared" si="26"/>
        <v>0</v>
      </c>
      <c r="E893" s="1">
        <f t="shared" si="27"/>
        <v>0</v>
      </c>
      <c r="F893">
        <v>1</v>
      </c>
    </row>
    <row r="894" spans="1:7">
      <c r="A894" t="s">
        <v>2084</v>
      </c>
      <c r="B894" t="s">
        <v>2085</v>
      </c>
      <c r="C894">
        <v>13</v>
      </c>
      <c r="D894" s="1">
        <f t="shared" si="26"/>
        <v>1.3829787234042552</v>
      </c>
      <c r="E894" s="1">
        <f t="shared" si="27"/>
        <v>2.736842105263158</v>
      </c>
      <c r="F894">
        <v>0.50423558287689496</v>
      </c>
      <c r="G894" t="s">
        <v>2086</v>
      </c>
    </row>
    <row r="895" spans="1:7">
      <c r="A895" t="s">
        <v>2087</v>
      </c>
      <c r="B895" t="s">
        <v>2088</v>
      </c>
      <c r="C895">
        <v>7</v>
      </c>
      <c r="D895" s="1">
        <f t="shared" si="26"/>
        <v>0.74468085106382986</v>
      </c>
      <c r="E895" s="1">
        <f t="shared" si="27"/>
        <v>1.4736842105263157</v>
      </c>
      <c r="F895">
        <v>0.34776750964812703</v>
      </c>
      <c r="G895" t="s">
        <v>2089</v>
      </c>
    </row>
    <row r="896" spans="1:7">
      <c r="A896" t="s">
        <v>2090</v>
      </c>
      <c r="B896" t="s">
        <v>2091</v>
      </c>
      <c r="C896">
        <v>2</v>
      </c>
      <c r="D896" s="1">
        <f t="shared" si="26"/>
        <v>0.21276595744680851</v>
      </c>
      <c r="E896" s="1">
        <f t="shared" si="27"/>
        <v>0.42105263157894735</v>
      </c>
      <c r="F896">
        <v>0.90680123225638198</v>
      </c>
      <c r="G896" t="s">
        <v>2092</v>
      </c>
    </row>
    <row r="897" spans="1:7">
      <c r="A897" t="s">
        <v>2093</v>
      </c>
      <c r="B897" t="s">
        <v>2094</v>
      </c>
      <c r="C897">
        <v>0</v>
      </c>
      <c r="D897" s="1">
        <f t="shared" si="26"/>
        <v>0</v>
      </c>
      <c r="E897" s="1">
        <f t="shared" si="27"/>
        <v>0</v>
      </c>
      <c r="F897">
        <v>1</v>
      </c>
    </row>
    <row r="898" spans="1:7">
      <c r="A898" t="s">
        <v>2095</v>
      </c>
      <c r="B898" t="s">
        <v>2096</v>
      </c>
      <c r="C898">
        <v>1</v>
      </c>
      <c r="D898" s="1">
        <f t="shared" ref="D898:D961" si="28">(C898/$B$1365)*100</f>
        <v>0.10638297872340426</v>
      </c>
      <c r="E898" s="1">
        <f t="shared" ref="E898:E961" si="29">(C898/$B$1366)*100</f>
        <v>0.21052631578947367</v>
      </c>
      <c r="F898">
        <v>0.52378383974590903</v>
      </c>
      <c r="G898" t="s">
        <v>2097</v>
      </c>
    </row>
    <row r="899" spans="1:7">
      <c r="A899" t="s">
        <v>2098</v>
      </c>
      <c r="B899" t="s">
        <v>2099</v>
      </c>
      <c r="C899">
        <v>0</v>
      </c>
      <c r="D899" s="1">
        <f t="shared" si="28"/>
        <v>0</v>
      </c>
      <c r="E899" s="1">
        <f t="shared" si="29"/>
        <v>0</v>
      </c>
      <c r="F899">
        <v>1</v>
      </c>
    </row>
    <row r="900" spans="1:7">
      <c r="A900" t="s">
        <v>2100</v>
      </c>
      <c r="B900" t="s">
        <v>2101</v>
      </c>
      <c r="C900">
        <v>0</v>
      </c>
      <c r="D900" s="1">
        <f t="shared" si="28"/>
        <v>0</v>
      </c>
      <c r="E900" s="1">
        <f t="shared" si="29"/>
        <v>0</v>
      </c>
      <c r="F900">
        <v>1</v>
      </c>
    </row>
    <row r="901" spans="1:7">
      <c r="A901" t="s">
        <v>2102</v>
      </c>
      <c r="B901" t="s">
        <v>2103</v>
      </c>
      <c r="C901">
        <v>0</v>
      </c>
      <c r="D901" s="1">
        <f t="shared" si="28"/>
        <v>0</v>
      </c>
      <c r="E901" s="1">
        <f t="shared" si="29"/>
        <v>0</v>
      </c>
      <c r="F901">
        <v>1</v>
      </c>
    </row>
    <row r="902" spans="1:7">
      <c r="A902" t="s">
        <v>2104</v>
      </c>
      <c r="B902" t="s">
        <v>2105</v>
      </c>
      <c r="C902">
        <v>0</v>
      </c>
      <c r="D902" s="1">
        <f t="shared" si="28"/>
        <v>0</v>
      </c>
      <c r="E902" s="1">
        <f t="shared" si="29"/>
        <v>0</v>
      </c>
      <c r="F902">
        <v>1</v>
      </c>
    </row>
    <row r="903" spans="1:7">
      <c r="A903" t="s">
        <v>2106</v>
      </c>
      <c r="B903" t="s">
        <v>2107</v>
      </c>
      <c r="C903">
        <v>2</v>
      </c>
      <c r="D903" s="1">
        <f t="shared" si="28"/>
        <v>0.21276595744680851</v>
      </c>
      <c r="E903" s="1">
        <f t="shared" si="29"/>
        <v>0.42105263157894735</v>
      </c>
      <c r="F903">
        <v>0.45389138089769299</v>
      </c>
      <c r="G903" t="s">
        <v>2108</v>
      </c>
    </row>
    <row r="904" spans="1:7">
      <c r="A904" t="s">
        <v>2109</v>
      </c>
      <c r="B904" t="s">
        <v>2110</v>
      </c>
      <c r="C904">
        <v>2</v>
      </c>
      <c r="D904" s="1">
        <f t="shared" si="28"/>
        <v>0.21276595744680851</v>
      </c>
      <c r="E904" s="1">
        <f t="shared" si="29"/>
        <v>0.42105263157894735</v>
      </c>
      <c r="F904">
        <v>0.78784276422154098</v>
      </c>
      <c r="G904" t="s">
        <v>1371</v>
      </c>
    </row>
    <row r="905" spans="1:7">
      <c r="A905" t="s">
        <v>2111</v>
      </c>
      <c r="B905" t="s">
        <v>2112</v>
      </c>
      <c r="C905">
        <v>6</v>
      </c>
      <c r="D905" s="1">
        <f t="shared" si="28"/>
        <v>0.63829787234042545</v>
      </c>
      <c r="E905" s="1">
        <f t="shared" si="29"/>
        <v>1.263157894736842</v>
      </c>
      <c r="F905">
        <v>0.868450565818502</v>
      </c>
      <c r="G905" t="s">
        <v>2113</v>
      </c>
    </row>
    <row r="906" spans="1:7">
      <c r="A906" t="s">
        <v>2114</v>
      </c>
      <c r="B906" t="s">
        <v>2115</v>
      </c>
      <c r="C906">
        <v>4</v>
      </c>
      <c r="D906" s="1">
        <f t="shared" si="28"/>
        <v>0.42553191489361702</v>
      </c>
      <c r="E906" s="1">
        <f t="shared" si="29"/>
        <v>0.84210526315789469</v>
      </c>
      <c r="F906">
        <v>0.95497492598390399</v>
      </c>
      <c r="G906" t="s">
        <v>2116</v>
      </c>
    </row>
    <row r="907" spans="1:7">
      <c r="A907" t="s">
        <v>2117</v>
      </c>
      <c r="B907" t="s">
        <v>2118</v>
      </c>
      <c r="C907">
        <v>0</v>
      </c>
      <c r="D907" s="1">
        <f t="shared" si="28"/>
        <v>0</v>
      </c>
      <c r="E907" s="1">
        <f t="shared" si="29"/>
        <v>0</v>
      </c>
      <c r="F907">
        <v>1</v>
      </c>
    </row>
    <row r="908" spans="1:7">
      <c r="A908" t="s">
        <v>2119</v>
      </c>
      <c r="B908" t="s">
        <v>2120</v>
      </c>
      <c r="C908">
        <v>2</v>
      </c>
      <c r="D908" s="1">
        <f t="shared" si="28"/>
        <v>0.21276595744680851</v>
      </c>
      <c r="E908" s="1">
        <f t="shared" si="29"/>
        <v>0.42105263157894735</v>
      </c>
      <c r="F908">
        <v>0.150959199383812</v>
      </c>
      <c r="G908" t="s">
        <v>2121</v>
      </c>
    </row>
    <row r="909" spans="1:7">
      <c r="A909" t="s">
        <v>2122</v>
      </c>
      <c r="B909" t="s">
        <v>2123</v>
      </c>
      <c r="C909">
        <v>0</v>
      </c>
      <c r="D909" s="1">
        <f t="shared" si="28"/>
        <v>0</v>
      </c>
      <c r="E909" s="1">
        <f t="shared" si="29"/>
        <v>0</v>
      </c>
      <c r="F909">
        <v>1</v>
      </c>
    </row>
    <row r="910" spans="1:7">
      <c r="A910" t="s">
        <v>2124</v>
      </c>
      <c r="B910" t="s">
        <v>2125</v>
      </c>
      <c r="C910">
        <v>0</v>
      </c>
      <c r="D910" s="1">
        <f t="shared" si="28"/>
        <v>0</v>
      </c>
      <c r="E910" s="1">
        <f t="shared" si="29"/>
        <v>0</v>
      </c>
      <c r="F910">
        <v>1</v>
      </c>
    </row>
    <row r="911" spans="1:7">
      <c r="A911" t="s">
        <v>2126</v>
      </c>
      <c r="B911" t="s">
        <v>2127</v>
      </c>
      <c r="C911">
        <v>0</v>
      </c>
      <c r="D911" s="1">
        <f t="shared" si="28"/>
        <v>0</v>
      </c>
      <c r="E911" s="1">
        <f t="shared" si="29"/>
        <v>0</v>
      </c>
      <c r="F911">
        <v>1</v>
      </c>
    </row>
    <row r="912" spans="1:7">
      <c r="A912" t="s">
        <v>2128</v>
      </c>
      <c r="B912" t="s">
        <v>2129</v>
      </c>
      <c r="C912">
        <v>7</v>
      </c>
      <c r="D912" s="1">
        <f t="shared" si="28"/>
        <v>0.74468085106382986</v>
      </c>
      <c r="E912" s="1">
        <f t="shared" si="29"/>
        <v>1.4736842105263157</v>
      </c>
      <c r="F912">
        <v>0.63918216102065095</v>
      </c>
      <c r="G912" t="s">
        <v>2130</v>
      </c>
    </row>
    <row r="913" spans="1:7">
      <c r="A913" t="s">
        <v>2131</v>
      </c>
      <c r="B913" t="s">
        <v>2132</v>
      </c>
      <c r="C913">
        <v>0</v>
      </c>
      <c r="D913" s="1">
        <f t="shared" si="28"/>
        <v>0</v>
      </c>
      <c r="E913" s="1">
        <f t="shared" si="29"/>
        <v>0</v>
      </c>
      <c r="F913">
        <v>1</v>
      </c>
    </row>
    <row r="914" spans="1:7">
      <c r="A914" t="s">
        <v>2133</v>
      </c>
      <c r="B914" t="s">
        <v>2134</v>
      </c>
      <c r="C914">
        <v>1</v>
      </c>
      <c r="D914" s="1">
        <f t="shared" si="28"/>
        <v>0.10638297872340426</v>
      </c>
      <c r="E914" s="1">
        <f t="shared" si="29"/>
        <v>0.21052631578947367</v>
      </c>
      <c r="F914">
        <v>0.74797526203193798</v>
      </c>
      <c r="G914" t="s">
        <v>2135</v>
      </c>
    </row>
    <row r="915" spans="1:7">
      <c r="A915" t="s">
        <v>2136</v>
      </c>
      <c r="B915" t="s">
        <v>2137</v>
      </c>
      <c r="C915">
        <v>1</v>
      </c>
      <c r="D915" s="1">
        <f t="shared" si="28"/>
        <v>0.10638297872340426</v>
      </c>
      <c r="E915" s="1">
        <f t="shared" si="29"/>
        <v>0.21052631578947367</v>
      </c>
      <c r="F915">
        <v>0.41131247839359403</v>
      </c>
      <c r="G915" t="s">
        <v>1284</v>
      </c>
    </row>
    <row r="916" spans="1:7">
      <c r="A916" t="s">
        <v>2138</v>
      </c>
      <c r="B916" t="s">
        <v>2139</v>
      </c>
      <c r="C916">
        <v>5</v>
      </c>
      <c r="D916" s="1">
        <f t="shared" si="28"/>
        <v>0.53191489361702127</v>
      </c>
      <c r="E916" s="1">
        <f t="shared" si="29"/>
        <v>1.0526315789473684</v>
      </c>
      <c r="F916">
        <v>0.214341875727936</v>
      </c>
      <c r="G916" t="s">
        <v>2140</v>
      </c>
    </row>
    <row r="917" spans="1:7">
      <c r="A917" t="s">
        <v>2141</v>
      </c>
      <c r="B917" t="s">
        <v>2142</v>
      </c>
      <c r="C917">
        <v>0</v>
      </c>
      <c r="D917" s="1">
        <f t="shared" si="28"/>
        <v>0</v>
      </c>
      <c r="E917" s="1">
        <f t="shared" si="29"/>
        <v>0</v>
      </c>
      <c r="F917">
        <v>1</v>
      </c>
    </row>
    <row r="918" spans="1:7">
      <c r="A918" t="s">
        <v>2143</v>
      </c>
      <c r="B918" t="s">
        <v>2144</v>
      </c>
      <c r="C918">
        <v>0</v>
      </c>
      <c r="D918" s="1">
        <f t="shared" si="28"/>
        <v>0</v>
      </c>
      <c r="E918" s="1">
        <f t="shared" si="29"/>
        <v>0</v>
      </c>
      <c r="F918">
        <v>1</v>
      </c>
    </row>
    <row r="919" spans="1:7">
      <c r="A919" t="s">
        <v>2145</v>
      </c>
      <c r="B919" t="s">
        <v>2146</v>
      </c>
      <c r="C919">
        <v>0</v>
      </c>
      <c r="D919" s="1">
        <f t="shared" si="28"/>
        <v>0</v>
      </c>
      <c r="E919" s="1">
        <f t="shared" si="29"/>
        <v>0</v>
      </c>
      <c r="F919">
        <v>1</v>
      </c>
    </row>
    <row r="920" spans="1:7">
      <c r="A920" t="s">
        <v>2147</v>
      </c>
      <c r="B920" t="s">
        <v>2148</v>
      </c>
      <c r="C920">
        <v>0</v>
      </c>
      <c r="D920" s="1">
        <f t="shared" si="28"/>
        <v>0</v>
      </c>
      <c r="E920" s="1">
        <f t="shared" si="29"/>
        <v>0</v>
      </c>
      <c r="F920">
        <v>1</v>
      </c>
    </row>
    <row r="921" spans="1:7">
      <c r="A921" t="s">
        <v>2149</v>
      </c>
      <c r="B921" t="s">
        <v>2150</v>
      </c>
      <c r="C921">
        <v>0</v>
      </c>
      <c r="D921" s="1">
        <f t="shared" si="28"/>
        <v>0</v>
      </c>
      <c r="E921" s="1">
        <f t="shared" si="29"/>
        <v>0</v>
      </c>
      <c r="F921">
        <v>1</v>
      </c>
    </row>
    <row r="922" spans="1:7">
      <c r="A922" t="s">
        <v>2151</v>
      </c>
      <c r="B922" t="s">
        <v>2152</v>
      </c>
      <c r="C922">
        <v>0</v>
      </c>
      <c r="D922" s="1">
        <f t="shared" si="28"/>
        <v>0</v>
      </c>
      <c r="E922" s="1">
        <f t="shared" si="29"/>
        <v>0</v>
      </c>
      <c r="F922">
        <v>1</v>
      </c>
    </row>
    <row r="923" spans="1:7">
      <c r="A923" t="s">
        <v>2153</v>
      </c>
      <c r="B923" t="s">
        <v>2154</v>
      </c>
      <c r="C923">
        <v>0</v>
      </c>
      <c r="D923" s="1">
        <f t="shared" si="28"/>
        <v>0</v>
      </c>
      <c r="E923" s="1">
        <f t="shared" si="29"/>
        <v>0</v>
      </c>
      <c r="F923">
        <v>1</v>
      </c>
    </row>
    <row r="924" spans="1:7">
      <c r="A924" t="s">
        <v>2155</v>
      </c>
      <c r="B924" t="s">
        <v>2156</v>
      </c>
      <c r="C924">
        <v>0</v>
      </c>
      <c r="D924" s="1">
        <f t="shared" si="28"/>
        <v>0</v>
      </c>
      <c r="E924" s="1">
        <f t="shared" si="29"/>
        <v>0</v>
      </c>
      <c r="F924">
        <v>1</v>
      </c>
    </row>
    <row r="925" spans="1:7">
      <c r="A925" t="s">
        <v>2157</v>
      </c>
      <c r="B925" t="s">
        <v>2158</v>
      </c>
      <c r="C925">
        <v>0</v>
      </c>
      <c r="D925" s="1">
        <f t="shared" si="28"/>
        <v>0</v>
      </c>
      <c r="E925" s="1">
        <f t="shared" si="29"/>
        <v>0</v>
      </c>
      <c r="F925">
        <v>1</v>
      </c>
    </row>
    <row r="926" spans="1:7">
      <c r="A926" t="s">
        <v>2159</v>
      </c>
      <c r="B926" t="s">
        <v>2160</v>
      </c>
      <c r="C926">
        <v>0</v>
      </c>
      <c r="D926" s="1">
        <f t="shared" si="28"/>
        <v>0</v>
      </c>
      <c r="E926" s="1">
        <f t="shared" si="29"/>
        <v>0</v>
      </c>
      <c r="F926">
        <v>1</v>
      </c>
    </row>
    <row r="927" spans="1:7">
      <c r="A927" t="s">
        <v>2161</v>
      </c>
      <c r="B927" t="s">
        <v>2162</v>
      </c>
      <c r="C927">
        <v>0</v>
      </c>
      <c r="D927" s="1">
        <f t="shared" si="28"/>
        <v>0</v>
      </c>
      <c r="E927" s="1">
        <f t="shared" si="29"/>
        <v>0</v>
      </c>
      <c r="F927">
        <v>1</v>
      </c>
    </row>
    <row r="928" spans="1:7">
      <c r="A928" t="s">
        <v>2163</v>
      </c>
      <c r="B928" t="s">
        <v>2164</v>
      </c>
      <c r="C928">
        <v>0</v>
      </c>
      <c r="D928" s="1">
        <f t="shared" si="28"/>
        <v>0</v>
      </c>
      <c r="E928" s="1">
        <f t="shared" si="29"/>
        <v>0</v>
      </c>
      <c r="F928">
        <v>1</v>
      </c>
    </row>
    <row r="929" spans="1:7">
      <c r="A929" t="s">
        <v>2165</v>
      </c>
      <c r="B929" t="s">
        <v>2166</v>
      </c>
      <c r="C929">
        <v>0</v>
      </c>
      <c r="D929" s="1">
        <f t="shared" si="28"/>
        <v>0</v>
      </c>
      <c r="E929" s="1">
        <f t="shared" si="29"/>
        <v>0</v>
      </c>
      <c r="F929">
        <v>1</v>
      </c>
    </row>
    <row r="930" spans="1:7">
      <c r="A930" t="s">
        <v>2167</v>
      </c>
      <c r="B930" t="s">
        <v>2168</v>
      </c>
      <c r="C930">
        <v>0</v>
      </c>
      <c r="D930" s="1">
        <f t="shared" si="28"/>
        <v>0</v>
      </c>
      <c r="E930" s="1">
        <f t="shared" si="29"/>
        <v>0</v>
      </c>
      <c r="F930">
        <v>1</v>
      </c>
    </row>
    <row r="931" spans="1:7">
      <c r="A931" t="s">
        <v>2169</v>
      </c>
      <c r="B931" t="s">
        <v>2170</v>
      </c>
      <c r="C931">
        <v>0</v>
      </c>
      <c r="D931" s="1">
        <f t="shared" si="28"/>
        <v>0</v>
      </c>
      <c r="E931" s="1">
        <f t="shared" si="29"/>
        <v>0</v>
      </c>
      <c r="F931">
        <v>1</v>
      </c>
    </row>
    <row r="932" spans="1:7">
      <c r="A932" t="s">
        <v>2171</v>
      </c>
      <c r="B932" t="s">
        <v>2172</v>
      </c>
      <c r="C932">
        <v>0</v>
      </c>
      <c r="D932" s="1">
        <f t="shared" si="28"/>
        <v>0</v>
      </c>
      <c r="E932" s="1">
        <f t="shared" si="29"/>
        <v>0</v>
      </c>
      <c r="F932">
        <v>1</v>
      </c>
    </row>
    <row r="933" spans="1:7">
      <c r="A933" t="s">
        <v>2173</v>
      </c>
      <c r="B933" t="s">
        <v>2174</v>
      </c>
      <c r="C933">
        <v>0</v>
      </c>
      <c r="D933" s="1">
        <f t="shared" si="28"/>
        <v>0</v>
      </c>
      <c r="E933" s="1">
        <f t="shared" si="29"/>
        <v>0</v>
      </c>
      <c r="F933">
        <v>1</v>
      </c>
    </row>
    <row r="934" spans="1:7">
      <c r="A934" t="s">
        <v>2175</v>
      </c>
      <c r="B934" t="s">
        <v>2176</v>
      </c>
      <c r="C934">
        <v>0</v>
      </c>
      <c r="D934" s="1">
        <f t="shared" si="28"/>
        <v>0</v>
      </c>
      <c r="E934" s="1">
        <f t="shared" si="29"/>
        <v>0</v>
      </c>
      <c r="F934">
        <v>1</v>
      </c>
    </row>
    <row r="935" spans="1:7">
      <c r="A935" t="s">
        <v>2177</v>
      </c>
      <c r="B935" t="s">
        <v>2178</v>
      </c>
      <c r="C935">
        <v>0</v>
      </c>
      <c r="D935" s="1">
        <f t="shared" si="28"/>
        <v>0</v>
      </c>
      <c r="E935" s="1">
        <f t="shared" si="29"/>
        <v>0</v>
      </c>
      <c r="F935">
        <v>1</v>
      </c>
    </row>
    <row r="936" spans="1:7">
      <c r="A936" t="s">
        <v>2179</v>
      </c>
      <c r="B936" t="s">
        <v>2180</v>
      </c>
      <c r="C936">
        <v>0</v>
      </c>
      <c r="D936" s="1">
        <f t="shared" si="28"/>
        <v>0</v>
      </c>
      <c r="E936" s="1">
        <f t="shared" si="29"/>
        <v>0</v>
      </c>
      <c r="F936">
        <v>1</v>
      </c>
    </row>
    <row r="937" spans="1:7">
      <c r="A937" t="s">
        <v>2181</v>
      </c>
      <c r="B937" t="s">
        <v>2182</v>
      </c>
      <c r="C937">
        <v>0</v>
      </c>
      <c r="D937" s="1">
        <f t="shared" si="28"/>
        <v>0</v>
      </c>
      <c r="E937" s="1">
        <f t="shared" si="29"/>
        <v>0</v>
      </c>
      <c r="F937">
        <v>1</v>
      </c>
    </row>
    <row r="938" spans="1:7">
      <c r="A938" t="s">
        <v>2183</v>
      </c>
      <c r="B938" t="s">
        <v>2184</v>
      </c>
      <c r="C938">
        <v>0</v>
      </c>
      <c r="D938" s="1">
        <f t="shared" si="28"/>
        <v>0</v>
      </c>
      <c r="E938" s="1">
        <f t="shared" si="29"/>
        <v>0</v>
      </c>
      <c r="F938">
        <v>1</v>
      </c>
    </row>
    <row r="939" spans="1:7">
      <c r="A939" t="s">
        <v>2185</v>
      </c>
      <c r="B939" t="s">
        <v>2186</v>
      </c>
      <c r="C939">
        <v>0</v>
      </c>
      <c r="D939" s="1">
        <f t="shared" si="28"/>
        <v>0</v>
      </c>
      <c r="E939" s="1">
        <f t="shared" si="29"/>
        <v>0</v>
      </c>
      <c r="F939">
        <v>1</v>
      </c>
    </row>
    <row r="940" spans="1:7">
      <c r="A940" t="s">
        <v>2187</v>
      </c>
      <c r="B940" t="s">
        <v>2188</v>
      </c>
      <c r="C940">
        <v>0</v>
      </c>
      <c r="D940" s="1">
        <f t="shared" si="28"/>
        <v>0</v>
      </c>
      <c r="E940" s="1">
        <f t="shared" si="29"/>
        <v>0</v>
      </c>
      <c r="F940">
        <v>1</v>
      </c>
    </row>
    <row r="941" spans="1:7">
      <c r="A941" t="s">
        <v>2189</v>
      </c>
      <c r="B941" t="s">
        <v>2190</v>
      </c>
      <c r="C941">
        <v>0</v>
      </c>
      <c r="D941" s="1">
        <f t="shared" si="28"/>
        <v>0</v>
      </c>
      <c r="E941" s="1">
        <f t="shared" si="29"/>
        <v>0</v>
      </c>
      <c r="F941">
        <v>1</v>
      </c>
    </row>
    <row r="942" spans="1:7">
      <c r="A942" t="s">
        <v>2191</v>
      </c>
      <c r="B942" t="s">
        <v>2192</v>
      </c>
      <c r="C942">
        <v>0</v>
      </c>
      <c r="D942" s="1">
        <f t="shared" si="28"/>
        <v>0</v>
      </c>
      <c r="E942" s="1">
        <f t="shared" si="29"/>
        <v>0</v>
      </c>
      <c r="F942">
        <v>1</v>
      </c>
    </row>
    <row r="943" spans="1:7">
      <c r="A943" t="s">
        <v>2193</v>
      </c>
      <c r="B943" t="s">
        <v>2194</v>
      </c>
      <c r="C943">
        <v>0</v>
      </c>
      <c r="D943" s="1">
        <f t="shared" si="28"/>
        <v>0</v>
      </c>
      <c r="E943" s="1">
        <f t="shared" si="29"/>
        <v>0</v>
      </c>
      <c r="F943">
        <v>1</v>
      </c>
    </row>
    <row r="944" spans="1:7">
      <c r="A944">
        <v>43</v>
      </c>
      <c r="B944" t="s">
        <v>2195</v>
      </c>
      <c r="C944">
        <v>32</v>
      </c>
      <c r="D944" s="1">
        <f t="shared" si="28"/>
        <v>3.4042553191489362</v>
      </c>
      <c r="E944" s="1">
        <f t="shared" si="29"/>
        <v>6.7368421052631575</v>
      </c>
      <c r="F944">
        <v>0.11434313084287701</v>
      </c>
      <c r="G944" t="s">
        <v>2196</v>
      </c>
    </row>
    <row r="945" spans="1:7">
      <c r="A945" t="s">
        <v>2197</v>
      </c>
      <c r="B945" t="s">
        <v>2198</v>
      </c>
      <c r="C945">
        <v>31</v>
      </c>
      <c r="D945" s="1">
        <f t="shared" si="28"/>
        <v>3.2978723404255317</v>
      </c>
      <c r="E945" s="1">
        <f t="shared" si="29"/>
        <v>6.5263157894736841</v>
      </c>
      <c r="F945">
        <v>0.109907295158833</v>
      </c>
      <c r="G945" t="s">
        <v>2199</v>
      </c>
    </row>
    <row r="946" spans="1:7">
      <c r="A946" t="s">
        <v>2200</v>
      </c>
      <c r="B946" t="s">
        <v>2201</v>
      </c>
      <c r="C946">
        <v>0</v>
      </c>
      <c r="D946" s="1">
        <f t="shared" si="28"/>
        <v>0</v>
      </c>
      <c r="E946" s="1">
        <f t="shared" si="29"/>
        <v>0</v>
      </c>
      <c r="F946">
        <v>1</v>
      </c>
    </row>
    <row r="947" spans="1:7">
      <c r="A947" t="s">
        <v>2202</v>
      </c>
      <c r="B947" t="s">
        <v>2203</v>
      </c>
      <c r="C947">
        <v>0</v>
      </c>
      <c r="D947" s="1">
        <f t="shared" si="28"/>
        <v>0</v>
      </c>
      <c r="E947" s="1">
        <f t="shared" si="29"/>
        <v>0</v>
      </c>
      <c r="F947">
        <v>1</v>
      </c>
    </row>
    <row r="948" spans="1:7">
      <c r="A948" t="s">
        <v>2204</v>
      </c>
      <c r="B948" t="s">
        <v>2205</v>
      </c>
      <c r="C948">
        <v>0</v>
      </c>
      <c r="D948" s="1">
        <f t="shared" si="28"/>
        <v>0</v>
      </c>
      <c r="E948" s="1">
        <f t="shared" si="29"/>
        <v>0</v>
      </c>
      <c r="F948">
        <v>1</v>
      </c>
    </row>
    <row r="949" spans="1:7">
      <c r="A949" t="s">
        <v>2206</v>
      </c>
      <c r="B949" t="s">
        <v>2207</v>
      </c>
      <c r="C949">
        <v>0</v>
      </c>
      <c r="D949" s="1">
        <f t="shared" si="28"/>
        <v>0</v>
      </c>
      <c r="E949" s="1">
        <f t="shared" si="29"/>
        <v>0</v>
      </c>
      <c r="F949">
        <v>1</v>
      </c>
    </row>
    <row r="950" spans="1:7">
      <c r="A950" t="s">
        <v>2208</v>
      </c>
      <c r="B950" t="s">
        <v>2209</v>
      </c>
      <c r="C950">
        <v>0</v>
      </c>
      <c r="D950" s="1">
        <f t="shared" si="28"/>
        <v>0</v>
      </c>
      <c r="E950" s="1">
        <f t="shared" si="29"/>
        <v>0</v>
      </c>
      <c r="F950">
        <v>1</v>
      </c>
    </row>
    <row r="951" spans="1:7">
      <c r="A951" t="s">
        <v>2210</v>
      </c>
      <c r="B951" t="s">
        <v>2211</v>
      </c>
      <c r="C951">
        <v>0</v>
      </c>
      <c r="D951" s="1">
        <f t="shared" si="28"/>
        <v>0</v>
      </c>
      <c r="E951" s="1">
        <f t="shared" si="29"/>
        <v>0</v>
      </c>
      <c r="F951">
        <v>1</v>
      </c>
    </row>
    <row r="952" spans="1:7">
      <c r="A952" t="s">
        <v>2212</v>
      </c>
      <c r="B952" t="s">
        <v>2213</v>
      </c>
      <c r="C952">
        <v>0</v>
      </c>
      <c r="D952" s="1">
        <f t="shared" si="28"/>
        <v>0</v>
      </c>
      <c r="E952" s="1">
        <f t="shared" si="29"/>
        <v>0</v>
      </c>
      <c r="F952">
        <v>1</v>
      </c>
    </row>
    <row r="953" spans="1:7">
      <c r="A953" t="s">
        <v>2214</v>
      </c>
      <c r="B953" t="s">
        <v>2215</v>
      </c>
      <c r="C953">
        <v>0</v>
      </c>
      <c r="D953" s="1">
        <f t="shared" si="28"/>
        <v>0</v>
      </c>
      <c r="E953" s="1">
        <f t="shared" si="29"/>
        <v>0</v>
      </c>
      <c r="F953">
        <v>1</v>
      </c>
    </row>
    <row r="954" spans="1:7">
      <c r="A954" t="s">
        <v>2216</v>
      </c>
      <c r="B954" t="s">
        <v>2217</v>
      </c>
      <c r="C954">
        <v>0</v>
      </c>
      <c r="D954" s="1">
        <f t="shared" si="28"/>
        <v>0</v>
      </c>
      <c r="E954" s="1">
        <f t="shared" si="29"/>
        <v>0</v>
      </c>
      <c r="F954">
        <v>1</v>
      </c>
    </row>
    <row r="955" spans="1:7">
      <c r="A955" t="s">
        <v>2218</v>
      </c>
      <c r="B955" t="s">
        <v>2219</v>
      </c>
      <c r="C955">
        <v>0</v>
      </c>
      <c r="D955" s="1">
        <f t="shared" si="28"/>
        <v>0</v>
      </c>
      <c r="E955" s="1">
        <f t="shared" si="29"/>
        <v>0</v>
      </c>
      <c r="F955">
        <v>1</v>
      </c>
    </row>
    <row r="956" spans="1:7">
      <c r="A956" t="s">
        <v>2220</v>
      </c>
      <c r="B956" t="s">
        <v>2221</v>
      </c>
      <c r="C956">
        <v>31</v>
      </c>
      <c r="D956" s="1">
        <f t="shared" si="28"/>
        <v>3.2978723404255317</v>
      </c>
      <c r="E956" s="1">
        <f t="shared" si="29"/>
        <v>6.5263157894736841</v>
      </c>
      <c r="F956">
        <v>0.109907295158833</v>
      </c>
      <c r="G956" t="s">
        <v>2199</v>
      </c>
    </row>
    <row r="957" spans="1:7">
      <c r="A957" t="s">
        <v>2222</v>
      </c>
      <c r="B957" t="s">
        <v>2223</v>
      </c>
      <c r="C957">
        <v>0</v>
      </c>
      <c r="D957" s="1">
        <f t="shared" si="28"/>
        <v>0</v>
      </c>
      <c r="E957" s="1">
        <f t="shared" si="29"/>
        <v>0</v>
      </c>
      <c r="F957">
        <v>1</v>
      </c>
    </row>
    <row r="958" spans="1:7">
      <c r="A958" t="s">
        <v>2224</v>
      </c>
      <c r="B958" t="s">
        <v>2225</v>
      </c>
      <c r="C958">
        <v>0</v>
      </c>
      <c r="D958" s="1">
        <f t="shared" si="28"/>
        <v>0</v>
      </c>
      <c r="E958" s="1">
        <f t="shared" si="29"/>
        <v>0</v>
      </c>
      <c r="F958">
        <v>1</v>
      </c>
    </row>
    <row r="959" spans="1:7">
      <c r="A959" t="s">
        <v>2226</v>
      </c>
      <c r="B959" t="s">
        <v>2227</v>
      </c>
      <c r="C959">
        <v>0</v>
      </c>
      <c r="D959" s="1">
        <f t="shared" si="28"/>
        <v>0</v>
      </c>
      <c r="E959" s="1">
        <f t="shared" si="29"/>
        <v>0</v>
      </c>
      <c r="F959">
        <v>1</v>
      </c>
    </row>
    <row r="960" spans="1:7">
      <c r="A960" t="s">
        <v>2228</v>
      </c>
      <c r="B960" t="s">
        <v>2229</v>
      </c>
      <c r="C960">
        <v>13</v>
      </c>
      <c r="D960" s="1">
        <f t="shared" si="28"/>
        <v>1.3829787234042552</v>
      </c>
      <c r="E960" s="1">
        <f t="shared" si="29"/>
        <v>2.736842105263158</v>
      </c>
      <c r="F960">
        <v>0.61892098171479004</v>
      </c>
      <c r="G960" t="s">
        <v>2230</v>
      </c>
    </row>
    <row r="961" spans="1:7">
      <c r="A961" t="s">
        <v>2231</v>
      </c>
      <c r="B961" t="s">
        <v>2232</v>
      </c>
      <c r="C961">
        <v>2</v>
      </c>
      <c r="D961" s="1">
        <f t="shared" si="28"/>
        <v>0.21276595744680851</v>
      </c>
      <c r="E961" s="1">
        <f t="shared" si="29"/>
        <v>0.42105263157894735</v>
      </c>
      <c r="F961">
        <v>0.265934755212417</v>
      </c>
      <c r="G961" t="s">
        <v>2233</v>
      </c>
    </row>
    <row r="962" spans="1:7">
      <c r="A962" t="s">
        <v>2234</v>
      </c>
      <c r="B962" t="s">
        <v>2235</v>
      </c>
      <c r="C962">
        <v>4</v>
      </c>
      <c r="D962" s="1">
        <f t="shared" ref="D962:D1025" si="30">(C962/$B$1365)*100</f>
        <v>0.42553191489361702</v>
      </c>
      <c r="E962" s="1">
        <f t="shared" ref="E962:E1025" si="31">(C962/$B$1366)*100</f>
        <v>0.84210526315789469</v>
      </c>
      <c r="F962">
        <v>5.10054621102983E-3</v>
      </c>
      <c r="G962" t="s">
        <v>2236</v>
      </c>
    </row>
    <row r="963" spans="1:7">
      <c r="A963" t="s">
        <v>2237</v>
      </c>
      <c r="B963" t="s">
        <v>2238</v>
      </c>
      <c r="C963">
        <v>14</v>
      </c>
      <c r="D963" s="1">
        <f t="shared" si="30"/>
        <v>1.4893617021276597</v>
      </c>
      <c r="E963" s="1">
        <f t="shared" si="31"/>
        <v>2.9473684210526314</v>
      </c>
      <c r="F963">
        <v>5.1102797852662897E-2</v>
      </c>
      <c r="G963" t="s">
        <v>2239</v>
      </c>
    </row>
    <row r="964" spans="1:7">
      <c r="A964" t="s">
        <v>2240</v>
      </c>
      <c r="B964" t="s">
        <v>2241</v>
      </c>
      <c r="C964">
        <v>0</v>
      </c>
      <c r="D964" s="1">
        <f t="shared" si="30"/>
        <v>0</v>
      </c>
      <c r="E964" s="1">
        <f t="shared" si="31"/>
        <v>0</v>
      </c>
      <c r="F964">
        <v>1</v>
      </c>
    </row>
    <row r="965" spans="1:7">
      <c r="A965" t="s">
        <v>2242</v>
      </c>
      <c r="B965" t="s">
        <v>2243</v>
      </c>
      <c r="C965">
        <v>0</v>
      </c>
      <c r="D965" s="1">
        <f t="shared" si="30"/>
        <v>0</v>
      </c>
      <c r="E965" s="1">
        <f t="shared" si="31"/>
        <v>0</v>
      </c>
      <c r="F965">
        <v>1</v>
      </c>
    </row>
    <row r="966" spans="1:7">
      <c r="A966" t="s">
        <v>2244</v>
      </c>
      <c r="B966" t="s">
        <v>2245</v>
      </c>
      <c r="C966">
        <v>0</v>
      </c>
      <c r="D966" s="1">
        <f t="shared" si="30"/>
        <v>0</v>
      </c>
      <c r="E966" s="1">
        <f t="shared" si="31"/>
        <v>0</v>
      </c>
      <c r="F966">
        <v>1</v>
      </c>
    </row>
    <row r="967" spans="1:7">
      <c r="A967" t="s">
        <v>2246</v>
      </c>
      <c r="B967" t="s">
        <v>2247</v>
      </c>
      <c r="C967">
        <v>0</v>
      </c>
      <c r="D967" s="1">
        <f t="shared" si="30"/>
        <v>0</v>
      </c>
      <c r="E967" s="1">
        <f t="shared" si="31"/>
        <v>0</v>
      </c>
      <c r="F967">
        <v>1</v>
      </c>
    </row>
    <row r="968" spans="1:7">
      <c r="A968" t="s">
        <v>2248</v>
      </c>
      <c r="B968" t="s">
        <v>2249</v>
      </c>
      <c r="C968">
        <v>0</v>
      </c>
      <c r="D968" s="1">
        <f t="shared" si="30"/>
        <v>0</v>
      </c>
      <c r="E968" s="1">
        <f t="shared" si="31"/>
        <v>0</v>
      </c>
      <c r="F968">
        <v>1</v>
      </c>
    </row>
    <row r="969" spans="1:7">
      <c r="A969" t="s">
        <v>2250</v>
      </c>
      <c r="B969" t="s">
        <v>2251</v>
      </c>
      <c r="C969">
        <v>0</v>
      </c>
      <c r="D969" s="1">
        <f t="shared" si="30"/>
        <v>0</v>
      </c>
      <c r="E969" s="1">
        <f t="shared" si="31"/>
        <v>0</v>
      </c>
      <c r="F969">
        <v>1</v>
      </c>
    </row>
    <row r="970" spans="1:7">
      <c r="A970" t="s">
        <v>2252</v>
      </c>
      <c r="B970" t="s">
        <v>2253</v>
      </c>
      <c r="C970">
        <v>0</v>
      </c>
      <c r="D970" s="1">
        <f t="shared" si="30"/>
        <v>0</v>
      </c>
      <c r="E970" s="1">
        <f t="shared" si="31"/>
        <v>0</v>
      </c>
      <c r="F970">
        <v>1</v>
      </c>
    </row>
    <row r="971" spans="1:7">
      <c r="A971" t="s">
        <v>2254</v>
      </c>
      <c r="B971" t="s">
        <v>2255</v>
      </c>
      <c r="C971">
        <v>0</v>
      </c>
      <c r="D971" s="1">
        <f t="shared" si="30"/>
        <v>0</v>
      </c>
      <c r="E971" s="1">
        <f t="shared" si="31"/>
        <v>0</v>
      </c>
      <c r="F971">
        <v>1</v>
      </c>
    </row>
    <row r="972" spans="1:7">
      <c r="A972" t="s">
        <v>2256</v>
      </c>
      <c r="B972" t="s">
        <v>2257</v>
      </c>
      <c r="C972">
        <v>0</v>
      </c>
      <c r="D972" s="1">
        <f t="shared" si="30"/>
        <v>0</v>
      </c>
      <c r="E972" s="1">
        <f t="shared" si="31"/>
        <v>0</v>
      </c>
      <c r="F972">
        <v>1</v>
      </c>
    </row>
    <row r="973" spans="1:7">
      <c r="A973" t="s">
        <v>2258</v>
      </c>
      <c r="B973" t="s">
        <v>2259</v>
      </c>
      <c r="C973">
        <v>0</v>
      </c>
      <c r="D973" s="1">
        <f t="shared" si="30"/>
        <v>0</v>
      </c>
      <c r="E973" s="1">
        <f t="shared" si="31"/>
        <v>0</v>
      </c>
      <c r="F973">
        <v>1</v>
      </c>
    </row>
    <row r="974" spans="1:7">
      <c r="A974" t="s">
        <v>2260</v>
      </c>
      <c r="B974" t="s">
        <v>2261</v>
      </c>
      <c r="C974">
        <v>0</v>
      </c>
      <c r="D974" s="1">
        <f t="shared" si="30"/>
        <v>0</v>
      </c>
      <c r="E974" s="1">
        <f t="shared" si="31"/>
        <v>0</v>
      </c>
      <c r="F974">
        <v>1</v>
      </c>
    </row>
    <row r="975" spans="1:7">
      <c r="A975" t="s">
        <v>2262</v>
      </c>
      <c r="B975" t="s">
        <v>2263</v>
      </c>
      <c r="C975">
        <v>0</v>
      </c>
      <c r="D975" s="1">
        <f t="shared" si="30"/>
        <v>0</v>
      </c>
      <c r="E975" s="1">
        <f t="shared" si="31"/>
        <v>0</v>
      </c>
      <c r="F975">
        <v>1</v>
      </c>
    </row>
    <row r="976" spans="1:7">
      <c r="A976" t="s">
        <v>2264</v>
      </c>
      <c r="B976" t="s">
        <v>2265</v>
      </c>
      <c r="C976">
        <v>0</v>
      </c>
      <c r="D976" s="1">
        <f t="shared" si="30"/>
        <v>0</v>
      </c>
      <c r="E976" s="1">
        <f t="shared" si="31"/>
        <v>0</v>
      </c>
      <c r="F976">
        <v>1</v>
      </c>
    </row>
    <row r="977" spans="1:7">
      <c r="A977" t="s">
        <v>2266</v>
      </c>
      <c r="B977" t="s">
        <v>2267</v>
      </c>
      <c r="C977">
        <v>0</v>
      </c>
      <c r="D977" s="1">
        <f t="shared" si="30"/>
        <v>0</v>
      </c>
      <c r="E977" s="1">
        <f t="shared" si="31"/>
        <v>0</v>
      </c>
      <c r="F977">
        <v>1</v>
      </c>
    </row>
    <row r="978" spans="1:7">
      <c r="A978" t="s">
        <v>2268</v>
      </c>
      <c r="B978" t="s">
        <v>2269</v>
      </c>
      <c r="C978">
        <v>0</v>
      </c>
      <c r="D978" s="1">
        <f t="shared" si="30"/>
        <v>0</v>
      </c>
      <c r="E978" s="1">
        <f t="shared" si="31"/>
        <v>0</v>
      </c>
      <c r="F978">
        <v>1</v>
      </c>
    </row>
    <row r="979" spans="1:7">
      <c r="A979" t="s">
        <v>2270</v>
      </c>
      <c r="B979" t="s">
        <v>2271</v>
      </c>
      <c r="C979">
        <v>0</v>
      </c>
      <c r="D979" s="1">
        <f t="shared" si="30"/>
        <v>0</v>
      </c>
      <c r="E979" s="1">
        <f t="shared" si="31"/>
        <v>0</v>
      </c>
      <c r="F979">
        <v>1</v>
      </c>
    </row>
    <row r="980" spans="1:7">
      <c r="A980" t="s">
        <v>2272</v>
      </c>
      <c r="B980" t="s">
        <v>2273</v>
      </c>
      <c r="C980">
        <v>0</v>
      </c>
      <c r="D980" s="1">
        <f t="shared" si="30"/>
        <v>0</v>
      </c>
      <c r="E980" s="1">
        <f t="shared" si="31"/>
        <v>0</v>
      </c>
      <c r="F980">
        <v>1</v>
      </c>
    </row>
    <row r="981" spans="1:7">
      <c r="A981" t="s">
        <v>2274</v>
      </c>
      <c r="B981" t="s">
        <v>2275</v>
      </c>
      <c r="C981">
        <v>0</v>
      </c>
      <c r="D981" s="1">
        <f t="shared" si="30"/>
        <v>0</v>
      </c>
      <c r="E981" s="1">
        <f t="shared" si="31"/>
        <v>0</v>
      </c>
      <c r="F981">
        <v>1</v>
      </c>
    </row>
    <row r="982" spans="1:7">
      <c r="A982" t="s">
        <v>2276</v>
      </c>
      <c r="B982" t="s">
        <v>2277</v>
      </c>
      <c r="C982">
        <v>0</v>
      </c>
      <c r="D982" s="1">
        <f t="shared" si="30"/>
        <v>0</v>
      </c>
      <c r="E982" s="1">
        <f t="shared" si="31"/>
        <v>0</v>
      </c>
      <c r="F982">
        <v>1</v>
      </c>
    </row>
    <row r="983" spans="1:7">
      <c r="A983" t="s">
        <v>2278</v>
      </c>
      <c r="B983" t="s">
        <v>2279</v>
      </c>
      <c r="C983">
        <v>0</v>
      </c>
      <c r="D983" s="1">
        <f t="shared" si="30"/>
        <v>0</v>
      </c>
      <c r="E983" s="1">
        <f t="shared" si="31"/>
        <v>0</v>
      </c>
      <c r="F983">
        <v>1</v>
      </c>
    </row>
    <row r="984" spans="1:7">
      <c r="A984" t="s">
        <v>2280</v>
      </c>
      <c r="B984" t="s">
        <v>2281</v>
      </c>
      <c r="C984">
        <v>0</v>
      </c>
      <c r="D984" s="1">
        <f t="shared" si="30"/>
        <v>0</v>
      </c>
      <c r="E984" s="1">
        <f t="shared" si="31"/>
        <v>0</v>
      </c>
      <c r="F984">
        <v>1</v>
      </c>
    </row>
    <row r="985" spans="1:7">
      <c r="A985" t="s">
        <v>2282</v>
      </c>
      <c r="B985" t="s">
        <v>2283</v>
      </c>
      <c r="C985">
        <v>0</v>
      </c>
      <c r="D985" s="1">
        <f t="shared" si="30"/>
        <v>0</v>
      </c>
      <c r="E985" s="1">
        <f t="shared" si="31"/>
        <v>0</v>
      </c>
      <c r="F985">
        <v>1</v>
      </c>
    </row>
    <row r="986" spans="1:7">
      <c r="A986" t="s">
        <v>2284</v>
      </c>
      <c r="B986" t="s">
        <v>2285</v>
      </c>
      <c r="C986">
        <v>0</v>
      </c>
      <c r="D986" s="1">
        <f t="shared" si="30"/>
        <v>0</v>
      </c>
      <c r="E986" s="1">
        <f t="shared" si="31"/>
        <v>0</v>
      </c>
      <c r="F986">
        <v>1</v>
      </c>
    </row>
    <row r="987" spans="1:7">
      <c r="A987" t="s">
        <v>2286</v>
      </c>
      <c r="B987" t="s">
        <v>2287</v>
      </c>
      <c r="C987">
        <v>0</v>
      </c>
      <c r="D987" s="1">
        <f t="shared" si="30"/>
        <v>0</v>
      </c>
      <c r="E987" s="1">
        <f t="shared" si="31"/>
        <v>0</v>
      </c>
      <c r="F987">
        <v>1</v>
      </c>
    </row>
    <row r="988" spans="1:7">
      <c r="A988" t="s">
        <v>2288</v>
      </c>
      <c r="B988" t="s">
        <v>2289</v>
      </c>
      <c r="C988">
        <v>4</v>
      </c>
      <c r="D988" s="1">
        <f t="shared" si="30"/>
        <v>0.42553191489361702</v>
      </c>
      <c r="E988" s="1">
        <f t="shared" si="31"/>
        <v>0.84210526315789469</v>
      </c>
      <c r="F988">
        <v>6.9342203727603705E-2</v>
      </c>
      <c r="G988" t="s">
        <v>2290</v>
      </c>
    </row>
    <row r="989" spans="1:7">
      <c r="A989" t="s">
        <v>2291</v>
      </c>
      <c r="B989" t="s">
        <v>2292</v>
      </c>
      <c r="C989">
        <v>0</v>
      </c>
      <c r="D989" s="1">
        <f t="shared" si="30"/>
        <v>0</v>
      </c>
      <c r="E989" s="1">
        <f t="shared" si="31"/>
        <v>0</v>
      </c>
      <c r="F989">
        <v>1</v>
      </c>
    </row>
    <row r="990" spans="1:7">
      <c r="A990" t="s">
        <v>2293</v>
      </c>
      <c r="B990" t="s">
        <v>2294</v>
      </c>
      <c r="C990">
        <v>0</v>
      </c>
      <c r="D990" s="1">
        <f t="shared" si="30"/>
        <v>0</v>
      </c>
      <c r="E990" s="1">
        <f t="shared" si="31"/>
        <v>0</v>
      </c>
      <c r="F990">
        <v>1</v>
      </c>
    </row>
    <row r="991" spans="1:7">
      <c r="A991" t="s">
        <v>2295</v>
      </c>
      <c r="B991" t="s">
        <v>2296</v>
      </c>
      <c r="C991">
        <v>0</v>
      </c>
      <c r="D991" s="1">
        <f t="shared" si="30"/>
        <v>0</v>
      </c>
      <c r="E991" s="1">
        <f t="shared" si="31"/>
        <v>0</v>
      </c>
      <c r="F991">
        <v>1</v>
      </c>
    </row>
    <row r="992" spans="1:7">
      <c r="A992" t="s">
        <v>2297</v>
      </c>
      <c r="B992" t="s">
        <v>2298</v>
      </c>
      <c r="C992">
        <v>0</v>
      </c>
      <c r="D992" s="1">
        <f t="shared" si="30"/>
        <v>0</v>
      </c>
      <c r="E992" s="1">
        <f t="shared" si="31"/>
        <v>0</v>
      </c>
      <c r="F992">
        <v>1</v>
      </c>
    </row>
    <row r="993" spans="1:6">
      <c r="A993" t="s">
        <v>2299</v>
      </c>
      <c r="B993" t="s">
        <v>2300</v>
      </c>
      <c r="C993">
        <v>0</v>
      </c>
      <c r="D993" s="1">
        <f t="shared" si="30"/>
        <v>0</v>
      </c>
      <c r="E993" s="1">
        <f t="shared" si="31"/>
        <v>0</v>
      </c>
      <c r="F993">
        <v>1</v>
      </c>
    </row>
    <row r="994" spans="1:6">
      <c r="A994" t="s">
        <v>2301</v>
      </c>
      <c r="B994" t="s">
        <v>2302</v>
      </c>
      <c r="C994">
        <v>0</v>
      </c>
      <c r="D994" s="1">
        <f t="shared" si="30"/>
        <v>0</v>
      </c>
      <c r="E994" s="1">
        <f t="shared" si="31"/>
        <v>0</v>
      </c>
      <c r="F994">
        <v>1</v>
      </c>
    </row>
    <row r="995" spans="1:6">
      <c r="A995" t="s">
        <v>2303</v>
      </c>
      <c r="B995" t="s">
        <v>2304</v>
      </c>
      <c r="C995">
        <v>0</v>
      </c>
      <c r="D995" s="1">
        <f t="shared" si="30"/>
        <v>0</v>
      </c>
      <c r="E995" s="1">
        <f t="shared" si="31"/>
        <v>0</v>
      </c>
      <c r="F995">
        <v>1</v>
      </c>
    </row>
    <row r="996" spans="1:6">
      <c r="A996" t="s">
        <v>2305</v>
      </c>
      <c r="B996" t="s">
        <v>2306</v>
      </c>
      <c r="C996">
        <v>0</v>
      </c>
      <c r="D996" s="1">
        <f t="shared" si="30"/>
        <v>0</v>
      </c>
      <c r="E996" s="1">
        <f t="shared" si="31"/>
        <v>0</v>
      </c>
      <c r="F996">
        <v>1</v>
      </c>
    </row>
    <row r="997" spans="1:6">
      <c r="A997" t="s">
        <v>2307</v>
      </c>
      <c r="B997" t="s">
        <v>2308</v>
      </c>
      <c r="C997">
        <v>0</v>
      </c>
      <c r="D997" s="1">
        <f t="shared" si="30"/>
        <v>0</v>
      </c>
      <c r="E997" s="1">
        <f t="shared" si="31"/>
        <v>0</v>
      </c>
      <c r="F997">
        <v>1</v>
      </c>
    </row>
    <row r="998" spans="1:6">
      <c r="A998" t="s">
        <v>2309</v>
      </c>
      <c r="B998" t="s">
        <v>2310</v>
      </c>
      <c r="C998">
        <v>0</v>
      </c>
      <c r="D998" s="1">
        <f t="shared" si="30"/>
        <v>0</v>
      </c>
      <c r="E998" s="1">
        <f t="shared" si="31"/>
        <v>0</v>
      </c>
      <c r="F998">
        <v>1</v>
      </c>
    </row>
    <row r="999" spans="1:6">
      <c r="A999" t="s">
        <v>2311</v>
      </c>
      <c r="B999" t="s">
        <v>2312</v>
      </c>
      <c r="C999">
        <v>0</v>
      </c>
      <c r="D999" s="1">
        <f t="shared" si="30"/>
        <v>0</v>
      </c>
      <c r="E999" s="1">
        <f t="shared" si="31"/>
        <v>0</v>
      </c>
      <c r="F999">
        <v>1</v>
      </c>
    </row>
    <row r="1000" spans="1:6">
      <c r="A1000" t="s">
        <v>2313</v>
      </c>
      <c r="B1000" t="s">
        <v>2314</v>
      </c>
      <c r="C1000">
        <v>0</v>
      </c>
      <c r="D1000" s="1">
        <f t="shared" si="30"/>
        <v>0</v>
      </c>
      <c r="E1000" s="1">
        <f t="shared" si="31"/>
        <v>0</v>
      </c>
      <c r="F1000">
        <v>1</v>
      </c>
    </row>
    <row r="1001" spans="1:6">
      <c r="A1001" t="s">
        <v>2315</v>
      </c>
      <c r="B1001" t="s">
        <v>2316</v>
      </c>
      <c r="C1001">
        <v>0</v>
      </c>
      <c r="D1001" s="1">
        <f t="shared" si="30"/>
        <v>0</v>
      </c>
      <c r="E1001" s="1">
        <f t="shared" si="31"/>
        <v>0</v>
      </c>
      <c r="F1001">
        <v>1</v>
      </c>
    </row>
    <row r="1002" spans="1:6">
      <c r="A1002" t="s">
        <v>2317</v>
      </c>
      <c r="B1002" t="s">
        <v>2318</v>
      </c>
      <c r="C1002">
        <v>0</v>
      </c>
      <c r="D1002" s="1">
        <f t="shared" si="30"/>
        <v>0</v>
      </c>
      <c r="E1002" s="1">
        <f t="shared" si="31"/>
        <v>0</v>
      </c>
      <c r="F1002">
        <v>1</v>
      </c>
    </row>
    <row r="1003" spans="1:6">
      <c r="A1003" t="s">
        <v>2319</v>
      </c>
      <c r="B1003" t="s">
        <v>2320</v>
      </c>
      <c r="C1003">
        <v>0</v>
      </c>
      <c r="D1003" s="1">
        <f t="shared" si="30"/>
        <v>0</v>
      </c>
      <c r="E1003" s="1">
        <f t="shared" si="31"/>
        <v>0</v>
      </c>
      <c r="F1003">
        <v>1</v>
      </c>
    </row>
    <row r="1004" spans="1:6">
      <c r="A1004" t="s">
        <v>2321</v>
      </c>
      <c r="B1004" t="s">
        <v>2322</v>
      </c>
      <c r="C1004">
        <v>0</v>
      </c>
      <c r="D1004" s="1">
        <f t="shared" si="30"/>
        <v>0</v>
      </c>
      <c r="E1004" s="1">
        <f t="shared" si="31"/>
        <v>0</v>
      </c>
      <c r="F1004">
        <v>1</v>
      </c>
    </row>
    <row r="1005" spans="1:6">
      <c r="A1005" t="s">
        <v>2323</v>
      </c>
      <c r="B1005" t="s">
        <v>2324</v>
      </c>
      <c r="C1005">
        <v>0</v>
      </c>
      <c r="D1005" s="1">
        <f t="shared" si="30"/>
        <v>0</v>
      </c>
      <c r="E1005" s="1">
        <f t="shared" si="31"/>
        <v>0</v>
      </c>
      <c r="F1005">
        <v>1</v>
      </c>
    </row>
    <row r="1006" spans="1:6">
      <c r="A1006" t="s">
        <v>2325</v>
      </c>
      <c r="B1006" t="s">
        <v>2326</v>
      </c>
      <c r="C1006">
        <v>0</v>
      </c>
      <c r="D1006" s="1">
        <f t="shared" si="30"/>
        <v>0</v>
      </c>
      <c r="E1006" s="1">
        <f t="shared" si="31"/>
        <v>0</v>
      </c>
      <c r="F1006">
        <v>1</v>
      </c>
    </row>
    <row r="1007" spans="1:6">
      <c r="A1007" t="s">
        <v>2327</v>
      </c>
      <c r="B1007" t="s">
        <v>2328</v>
      </c>
      <c r="C1007">
        <v>0</v>
      </c>
      <c r="D1007" s="1">
        <f t="shared" si="30"/>
        <v>0</v>
      </c>
      <c r="E1007" s="1">
        <f t="shared" si="31"/>
        <v>0</v>
      </c>
      <c r="F1007">
        <v>1</v>
      </c>
    </row>
    <row r="1008" spans="1:6">
      <c r="A1008" t="s">
        <v>2329</v>
      </c>
      <c r="B1008" t="s">
        <v>2330</v>
      </c>
      <c r="C1008">
        <v>0</v>
      </c>
      <c r="D1008" s="1">
        <f t="shared" si="30"/>
        <v>0</v>
      </c>
      <c r="E1008" s="1">
        <f t="shared" si="31"/>
        <v>0</v>
      </c>
      <c r="F1008">
        <v>1</v>
      </c>
    </row>
    <row r="1009" spans="1:6">
      <c r="A1009" t="s">
        <v>2331</v>
      </c>
      <c r="B1009" t="s">
        <v>2332</v>
      </c>
      <c r="C1009">
        <v>0</v>
      </c>
      <c r="D1009" s="1">
        <f t="shared" si="30"/>
        <v>0</v>
      </c>
      <c r="E1009" s="1">
        <f t="shared" si="31"/>
        <v>0</v>
      </c>
      <c r="F1009">
        <v>1</v>
      </c>
    </row>
    <row r="1010" spans="1:6">
      <c r="A1010" t="s">
        <v>2333</v>
      </c>
      <c r="B1010" t="s">
        <v>2334</v>
      </c>
      <c r="C1010">
        <v>0</v>
      </c>
      <c r="D1010" s="1">
        <f t="shared" si="30"/>
        <v>0</v>
      </c>
      <c r="E1010" s="1">
        <f t="shared" si="31"/>
        <v>0</v>
      </c>
      <c r="F1010">
        <v>1</v>
      </c>
    </row>
    <row r="1011" spans="1:6">
      <c r="A1011" t="s">
        <v>2335</v>
      </c>
      <c r="B1011" t="s">
        <v>2336</v>
      </c>
      <c r="C1011">
        <v>0</v>
      </c>
      <c r="D1011" s="1">
        <f t="shared" si="30"/>
        <v>0</v>
      </c>
      <c r="E1011" s="1">
        <f t="shared" si="31"/>
        <v>0</v>
      </c>
      <c r="F1011">
        <v>1</v>
      </c>
    </row>
    <row r="1012" spans="1:6">
      <c r="A1012">
        <v>45</v>
      </c>
      <c r="B1012" t="s">
        <v>2337</v>
      </c>
      <c r="C1012">
        <v>0</v>
      </c>
      <c r="D1012" s="1">
        <f t="shared" si="30"/>
        <v>0</v>
      </c>
      <c r="E1012" s="1">
        <f t="shared" si="31"/>
        <v>0</v>
      </c>
      <c r="F1012">
        <v>1</v>
      </c>
    </row>
    <row r="1013" spans="1:6">
      <c r="A1013" t="s">
        <v>2338</v>
      </c>
      <c r="B1013" t="s">
        <v>2339</v>
      </c>
      <c r="C1013">
        <v>0</v>
      </c>
      <c r="D1013" s="1">
        <f t="shared" si="30"/>
        <v>0</v>
      </c>
      <c r="E1013" s="1">
        <f t="shared" si="31"/>
        <v>0</v>
      </c>
      <c r="F1013">
        <v>1</v>
      </c>
    </row>
    <row r="1014" spans="1:6">
      <c r="A1014" t="s">
        <v>2340</v>
      </c>
      <c r="B1014" t="s">
        <v>2341</v>
      </c>
      <c r="C1014">
        <v>0</v>
      </c>
      <c r="D1014" s="1">
        <f t="shared" si="30"/>
        <v>0</v>
      </c>
      <c r="E1014" s="1">
        <f t="shared" si="31"/>
        <v>0</v>
      </c>
      <c r="F1014">
        <v>1</v>
      </c>
    </row>
    <row r="1015" spans="1:6">
      <c r="A1015" t="s">
        <v>2342</v>
      </c>
      <c r="B1015" t="s">
        <v>2343</v>
      </c>
      <c r="C1015">
        <v>0</v>
      </c>
      <c r="D1015" s="1">
        <f t="shared" si="30"/>
        <v>0</v>
      </c>
      <c r="E1015" s="1">
        <f t="shared" si="31"/>
        <v>0</v>
      </c>
      <c r="F1015">
        <v>1</v>
      </c>
    </row>
    <row r="1016" spans="1:6">
      <c r="A1016" t="s">
        <v>2344</v>
      </c>
      <c r="B1016" t="s">
        <v>2345</v>
      </c>
      <c r="C1016">
        <v>0</v>
      </c>
      <c r="D1016" s="1">
        <f t="shared" si="30"/>
        <v>0</v>
      </c>
      <c r="E1016" s="1">
        <f t="shared" si="31"/>
        <v>0</v>
      </c>
      <c r="F1016">
        <v>1</v>
      </c>
    </row>
    <row r="1017" spans="1:6">
      <c r="A1017" t="s">
        <v>2346</v>
      </c>
      <c r="B1017" t="s">
        <v>2347</v>
      </c>
      <c r="C1017">
        <v>0</v>
      </c>
      <c r="D1017" s="1">
        <f t="shared" si="30"/>
        <v>0</v>
      </c>
      <c r="E1017" s="1">
        <f t="shared" si="31"/>
        <v>0</v>
      </c>
      <c r="F1017">
        <v>1</v>
      </c>
    </row>
    <row r="1018" spans="1:6">
      <c r="A1018" t="s">
        <v>2348</v>
      </c>
      <c r="B1018" t="s">
        <v>2349</v>
      </c>
      <c r="C1018">
        <v>0</v>
      </c>
      <c r="D1018" s="1">
        <f t="shared" si="30"/>
        <v>0</v>
      </c>
      <c r="E1018" s="1">
        <f t="shared" si="31"/>
        <v>0</v>
      </c>
      <c r="F1018">
        <v>1</v>
      </c>
    </row>
    <row r="1019" spans="1:6">
      <c r="A1019" t="s">
        <v>2350</v>
      </c>
      <c r="B1019" t="s">
        <v>2351</v>
      </c>
      <c r="C1019">
        <v>0</v>
      </c>
      <c r="D1019" s="1">
        <f t="shared" si="30"/>
        <v>0</v>
      </c>
      <c r="E1019" s="1">
        <f t="shared" si="31"/>
        <v>0</v>
      </c>
      <c r="F1019">
        <v>1</v>
      </c>
    </row>
    <row r="1020" spans="1:6">
      <c r="A1020" t="s">
        <v>2352</v>
      </c>
      <c r="B1020" t="s">
        <v>2353</v>
      </c>
      <c r="C1020">
        <v>0</v>
      </c>
      <c r="D1020" s="1">
        <f t="shared" si="30"/>
        <v>0</v>
      </c>
      <c r="E1020" s="1">
        <f t="shared" si="31"/>
        <v>0</v>
      </c>
      <c r="F1020">
        <v>1</v>
      </c>
    </row>
    <row r="1021" spans="1:6">
      <c r="A1021" t="s">
        <v>2354</v>
      </c>
      <c r="B1021" t="s">
        <v>2355</v>
      </c>
      <c r="C1021">
        <v>0</v>
      </c>
      <c r="D1021" s="1">
        <f t="shared" si="30"/>
        <v>0</v>
      </c>
      <c r="E1021" s="1">
        <f t="shared" si="31"/>
        <v>0</v>
      </c>
      <c r="F1021">
        <v>1</v>
      </c>
    </row>
    <row r="1022" spans="1:6">
      <c r="A1022" t="s">
        <v>2356</v>
      </c>
      <c r="B1022" t="s">
        <v>2357</v>
      </c>
      <c r="C1022">
        <v>0</v>
      </c>
      <c r="D1022" s="1">
        <f t="shared" si="30"/>
        <v>0</v>
      </c>
      <c r="E1022" s="1">
        <f t="shared" si="31"/>
        <v>0</v>
      </c>
      <c r="F1022">
        <v>1</v>
      </c>
    </row>
    <row r="1023" spans="1:6">
      <c r="A1023" t="s">
        <v>2358</v>
      </c>
      <c r="B1023" t="s">
        <v>2359</v>
      </c>
      <c r="C1023">
        <v>0</v>
      </c>
      <c r="D1023" s="1">
        <f t="shared" si="30"/>
        <v>0</v>
      </c>
      <c r="E1023" s="1">
        <f t="shared" si="31"/>
        <v>0</v>
      </c>
      <c r="F1023">
        <v>1</v>
      </c>
    </row>
    <row r="1024" spans="1:6">
      <c r="A1024" t="s">
        <v>2360</v>
      </c>
      <c r="B1024" t="s">
        <v>2361</v>
      </c>
      <c r="C1024">
        <v>0</v>
      </c>
      <c r="D1024" s="1">
        <f t="shared" si="30"/>
        <v>0</v>
      </c>
      <c r="E1024" s="1">
        <f t="shared" si="31"/>
        <v>0</v>
      </c>
      <c r="F1024">
        <v>1</v>
      </c>
    </row>
    <row r="1025" spans="1:6">
      <c r="A1025" t="s">
        <v>2362</v>
      </c>
      <c r="B1025" t="s">
        <v>2363</v>
      </c>
      <c r="C1025">
        <v>0</v>
      </c>
      <c r="D1025" s="1">
        <f t="shared" si="30"/>
        <v>0</v>
      </c>
      <c r="E1025" s="1">
        <f t="shared" si="31"/>
        <v>0</v>
      </c>
      <c r="F1025">
        <v>1</v>
      </c>
    </row>
    <row r="1026" spans="1:6">
      <c r="A1026" t="s">
        <v>2364</v>
      </c>
      <c r="B1026" t="s">
        <v>2365</v>
      </c>
      <c r="C1026">
        <v>0</v>
      </c>
      <c r="D1026" s="1">
        <f t="shared" ref="D1026:D1089" si="32">(C1026/$B$1365)*100</f>
        <v>0</v>
      </c>
      <c r="E1026" s="1">
        <f t="shared" ref="E1026:E1089" si="33">(C1026/$B$1366)*100</f>
        <v>0</v>
      </c>
      <c r="F1026">
        <v>1</v>
      </c>
    </row>
    <row r="1027" spans="1:6">
      <c r="A1027" t="s">
        <v>2366</v>
      </c>
      <c r="B1027" t="s">
        <v>2367</v>
      </c>
      <c r="C1027">
        <v>0</v>
      </c>
      <c r="D1027" s="1">
        <f t="shared" si="32"/>
        <v>0</v>
      </c>
      <c r="E1027" s="1">
        <f t="shared" si="33"/>
        <v>0</v>
      </c>
      <c r="F1027">
        <v>1</v>
      </c>
    </row>
    <row r="1028" spans="1:6">
      <c r="A1028" t="s">
        <v>2368</v>
      </c>
      <c r="B1028" t="s">
        <v>2369</v>
      </c>
      <c r="C1028">
        <v>0</v>
      </c>
      <c r="D1028" s="1">
        <f t="shared" si="32"/>
        <v>0</v>
      </c>
      <c r="E1028" s="1">
        <f t="shared" si="33"/>
        <v>0</v>
      </c>
      <c r="F1028">
        <v>1</v>
      </c>
    </row>
    <row r="1029" spans="1:6">
      <c r="A1029" t="s">
        <v>2370</v>
      </c>
      <c r="B1029" t="s">
        <v>2371</v>
      </c>
      <c r="C1029">
        <v>0</v>
      </c>
      <c r="D1029" s="1">
        <f t="shared" si="32"/>
        <v>0</v>
      </c>
      <c r="E1029" s="1">
        <f t="shared" si="33"/>
        <v>0</v>
      </c>
      <c r="F1029">
        <v>1</v>
      </c>
    </row>
    <row r="1030" spans="1:6">
      <c r="A1030" t="s">
        <v>2372</v>
      </c>
      <c r="B1030" t="s">
        <v>2373</v>
      </c>
      <c r="C1030">
        <v>0</v>
      </c>
      <c r="D1030" s="1">
        <f t="shared" si="32"/>
        <v>0</v>
      </c>
      <c r="E1030" s="1">
        <f t="shared" si="33"/>
        <v>0</v>
      </c>
      <c r="F1030">
        <v>1</v>
      </c>
    </row>
    <row r="1031" spans="1:6">
      <c r="A1031" t="s">
        <v>2374</v>
      </c>
      <c r="B1031" t="s">
        <v>2375</v>
      </c>
      <c r="C1031">
        <v>0</v>
      </c>
      <c r="D1031" s="1">
        <f t="shared" si="32"/>
        <v>0</v>
      </c>
      <c r="E1031" s="1">
        <f t="shared" si="33"/>
        <v>0</v>
      </c>
      <c r="F1031">
        <v>1</v>
      </c>
    </row>
    <row r="1032" spans="1:6">
      <c r="A1032" t="s">
        <v>2376</v>
      </c>
      <c r="B1032" t="s">
        <v>2377</v>
      </c>
      <c r="C1032">
        <v>0</v>
      </c>
      <c r="D1032" s="1">
        <f t="shared" si="32"/>
        <v>0</v>
      </c>
      <c r="E1032" s="1">
        <f t="shared" si="33"/>
        <v>0</v>
      </c>
      <c r="F1032">
        <v>1</v>
      </c>
    </row>
    <row r="1033" spans="1:6">
      <c r="A1033" t="s">
        <v>2378</v>
      </c>
      <c r="B1033" t="s">
        <v>2379</v>
      </c>
      <c r="C1033">
        <v>0</v>
      </c>
      <c r="D1033" s="1">
        <f t="shared" si="32"/>
        <v>0</v>
      </c>
      <c r="E1033" s="1">
        <f t="shared" si="33"/>
        <v>0</v>
      </c>
      <c r="F1033">
        <v>1</v>
      </c>
    </row>
    <row r="1034" spans="1:6">
      <c r="A1034" t="s">
        <v>2380</v>
      </c>
      <c r="B1034" t="s">
        <v>2381</v>
      </c>
      <c r="C1034">
        <v>0</v>
      </c>
      <c r="D1034" s="1">
        <f t="shared" si="32"/>
        <v>0</v>
      </c>
      <c r="E1034" s="1">
        <f t="shared" si="33"/>
        <v>0</v>
      </c>
      <c r="F1034">
        <v>1</v>
      </c>
    </row>
    <row r="1035" spans="1:6">
      <c r="A1035" t="s">
        <v>2382</v>
      </c>
      <c r="B1035" t="s">
        <v>2383</v>
      </c>
      <c r="C1035">
        <v>0</v>
      </c>
      <c r="D1035" s="1">
        <f t="shared" si="32"/>
        <v>0</v>
      </c>
      <c r="E1035" s="1">
        <f t="shared" si="33"/>
        <v>0</v>
      </c>
      <c r="F1035">
        <v>1</v>
      </c>
    </row>
    <row r="1036" spans="1:6">
      <c r="A1036" t="s">
        <v>2384</v>
      </c>
      <c r="B1036" t="s">
        <v>2385</v>
      </c>
      <c r="C1036">
        <v>0</v>
      </c>
      <c r="D1036" s="1">
        <f t="shared" si="32"/>
        <v>0</v>
      </c>
      <c r="E1036" s="1">
        <f t="shared" si="33"/>
        <v>0</v>
      </c>
      <c r="F1036">
        <v>1</v>
      </c>
    </row>
    <row r="1037" spans="1:6">
      <c r="A1037" t="s">
        <v>2386</v>
      </c>
      <c r="B1037" t="s">
        <v>2387</v>
      </c>
      <c r="C1037">
        <v>0</v>
      </c>
      <c r="D1037" s="1">
        <f t="shared" si="32"/>
        <v>0</v>
      </c>
      <c r="E1037" s="1">
        <f t="shared" si="33"/>
        <v>0</v>
      </c>
      <c r="F1037">
        <v>1</v>
      </c>
    </row>
    <row r="1038" spans="1:6">
      <c r="A1038" t="s">
        <v>2388</v>
      </c>
      <c r="B1038" t="s">
        <v>2389</v>
      </c>
      <c r="C1038">
        <v>0</v>
      </c>
      <c r="D1038" s="1">
        <f t="shared" si="32"/>
        <v>0</v>
      </c>
      <c r="E1038" s="1">
        <f t="shared" si="33"/>
        <v>0</v>
      </c>
      <c r="F1038">
        <v>1</v>
      </c>
    </row>
    <row r="1039" spans="1:6">
      <c r="A1039" t="s">
        <v>2390</v>
      </c>
      <c r="B1039" t="s">
        <v>2391</v>
      </c>
      <c r="C1039">
        <v>0</v>
      </c>
      <c r="D1039" s="1">
        <f t="shared" si="32"/>
        <v>0</v>
      </c>
      <c r="E1039" s="1">
        <f t="shared" si="33"/>
        <v>0</v>
      </c>
      <c r="F1039">
        <v>1</v>
      </c>
    </row>
    <row r="1040" spans="1:6">
      <c r="A1040" t="s">
        <v>2392</v>
      </c>
      <c r="B1040" t="s">
        <v>2393</v>
      </c>
      <c r="C1040">
        <v>0</v>
      </c>
      <c r="D1040" s="1">
        <f t="shared" si="32"/>
        <v>0</v>
      </c>
      <c r="E1040" s="1">
        <f t="shared" si="33"/>
        <v>0</v>
      </c>
      <c r="F1040">
        <v>1</v>
      </c>
    </row>
    <row r="1041" spans="1:6">
      <c r="A1041" t="s">
        <v>2394</v>
      </c>
      <c r="B1041" t="s">
        <v>2395</v>
      </c>
      <c r="C1041">
        <v>0</v>
      </c>
      <c r="D1041" s="1">
        <f t="shared" si="32"/>
        <v>0</v>
      </c>
      <c r="E1041" s="1">
        <f t="shared" si="33"/>
        <v>0</v>
      </c>
      <c r="F1041">
        <v>1</v>
      </c>
    </row>
    <row r="1042" spans="1:6">
      <c r="A1042" t="s">
        <v>2396</v>
      </c>
      <c r="B1042" t="s">
        <v>2397</v>
      </c>
      <c r="C1042">
        <v>0</v>
      </c>
      <c r="D1042" s="1">
        <f t="shared" si="32"/>
        <v>0</v>
      </c>
      <c r="E1042" s="1">
        <f t="shared" si="33"/>
        <v>0</v>
      </c>
      <c r="F1042">
        <v>1</v>
      </c>
    </row>
    <row r="1043" spans="1:6">
      <c r="A1043" t="s">
        <v>2398</v>
      </c>
      <c r="B1043" t="s">
        <v>2399</v>
      </c>
      <c r="C1043">
        <v>0</v>
      </c>
      <c r="D1043" s="1">
        <f t="shared" si="32"/>
        <v>0</v>
      </c>
      <c r="E1043" s="1">
        <f t="shared" si="33"/>
        <v>0</v>
      </c>
      <c r="F1043">
        <v>1</v>
      </c>
    </row>
    <row r="1044" spans="1:6">
      <c r="A1044" t="s">
        <v>2400</v>
      </c>
      <c r="B1044" t="s">
        <v>2401</v>
      </c>
      <c r="C1044">
        <v>0</v>
      </c>
      <c r="D1044" s="1">
        <f t="shared" si="32"/>
        <v>0</v>
      </c>
      <c r="E1044" s="1">
        <f t="shared" si="33"/>
        <v>0</v>
      </c>
      <c r="F1044">
        <v>1</v>
      </c>
    </row>
    <row r="1045" spans="1:6">
      <c r="A1045" t="s">
        <v>2402</v>
      </c>
      <c r="B1045" t="s">
        <v>2341</v>
      </c>
      <c r="C1045">
        <v>0</v>
      </c>
      <c r="D1045" s="1">
        <f t="shared" si="32"/>
        <v>0</v>
      </c>
      <c r="E1045" s="1">
        <f t="shared" si="33"/>
        <v>0</v>
      </c>
      <c r="F1045">
        <v>1</v>
      </c>
    </row>
    <row r="1046" spans="1:6">
      <c r="A1046" t="s">
        <v>2403</v>
      </c>
      <c r="B1046" t="s">
        <v>2404</v>
      </c>
      <c r="C1046">
        <v>0</v>
      </c>
      <c r="D1046" s="1">
        <f t="shared" si="32"/>
        <v>0</v>
      </c>
      <c r="E1046" s="1">
        <f t="shared" si="33"/>
        <v>0</v>
      </c>
      <c r="F1046">
        <v>1</v>
      </c>
    </row>
    <row r="1047" spans="1:6">
      <c r="A1047" t="s">
        <v>2405</v>
      </c>
      <c r="B1047" t="s">
        <v>2406</v>
      </c>
      <c r="C1047">
        <v>0</v>
      </c>
      <c r="D1047" s="1">
        <f t="shared" si="32"/>
        <v>0</v>
      </c>
      <c r="E1047" s="1">
        <f t="shared" si="33"/>
        <v>0</v>
      </c>
      <c r="F1047">
        <v>1</v>
      </c>
    </row>
    <row r="1048" spans="1:6">
      <c r="A1048">
        <v>47</v>
      </c>
      <c r="B1048" t="s">
        <v>2407</v>
      </c>
      <c r="C1048">
        <v>0</v>
      </c>
      <c r="D1048" s="1">
        <f t="shared" si="32"/>
        <v>0</v>
      </c>
      <c r="E1048" s="1">
        <f t="shared" si="33"/>
        <v>0</v>
      </c>
      <c r="F1048">
        <v>1</v>
      </c>
    </row>
    <row r="1049" spans="1:6">
      <c r="A1049" t="s">
        <v>2408</v>
      </c>
      <c r="B1049" t="s">
        <v>2409</v>
      </c>
      <c r="C1049">
        <v>0</v>
      </c>
      <c r="D1049" s="1">
        <f t="shared" si="32"/>
        <v>0</v>
      </c>
      <c r="E1049" s="1">
        <f t="shared" si="33"/>
        <v>0</v>
      </c>
      <c r="F1049">
        <v>1</v>
      </c>
    </row>
    <row r="1050" spans="1:6">
      <c r="A1050" t="s">
        <v>2410</v>
      </c>
      <c r="B1050" t="s">
        <v>2411</v>
      </c>
      <c r="C1050">
        <v>0</v>
      </c>
      <c r="D1050" s="1">
        <f t="shared" si="32"/>
        <v>0</v>
      </c>
      <c r="E1050" s="1">
        <f t="shared" si="33"/>
        <v>0</v>
      </c>
      <c r="F1050">
        <v>1</v>
      </c>
    </row>
    <row r="1051" spans="1:6">
      <c r="A1051" t="s">
        <v>2412</v>
      </c>
      <c r="B1051" t="s">
        <v>2413</v>
      </c>
      <c r="C1051">
        <v>0</v>
      </c>
      <c r="D1051" s="1">
        <f t="shared" si="32"/>
        <v>0</v>
      </c>
      <c r="E1051" s="1">
        <f t="shared" si="33"/>
        <v>0</v>
      </c>
      <c r="F1051">
        <v>1</v>
      </c>
    </row>
    <row r="1052" spans="1:6">
      <c r="A1052" t="s">
        <v>2414</v>
      </c>
      <c r="B1052" t="s">
        <v>2415</v>
      </c>
      <c r="C1052">
        <v>0</v>
      </c>
      <c r="D1052" s="1">
        <f t="shared" si="32"/>
        <v>0</v>
      </c>
      <c r="E1052" s="1">
        <f t="shared" si="33"/>
        <v>0</v>
      </c>
      <c r="F1052">
        <v>1</v>
      </c>
    </row>
    <row r="1053" spans="1:6">
      <c r="A1053" t="s">
        <v>2416</v>
      </c>
      <c r="B1053" t="s">
        <v>2417</v>
      </c>
      <c r="C1053">
        <v>0</v>
      </c>
      <c r="D1053" s="1">
        <f t="shared" si="32"/>
        <v>0</v>
      </c>
      <c r="E1053" s="1">
        <f t="shared" si="33"/>
        <v>0</v>
      </c>
      <c r="F1053">
        <v>1</v>
      </c>
    </row>
    <row r="1054" spans="1:6">
      <c r="A1054" t="s">
        <v>2418</v>
      </c>
      <c r="B1054" t="s">
        <v>2419</v>
      </c>
      <c r="C1054">
        <v>0</v>
      </c>
      <c r="D1054" s="1">
        <f t="shared" si="32"/>
        <v>0</v>
      </c>
      <c r="E1054" s="1">
        <f t="shared" si="33"/>
        <v>0</v>
      </c>
      <c r="F1054">
        <v>1</v>
      </c>
    </row>
    <row r="1055" spans="1:6">
      <c r="A1055" t="s">
        <v>2420</v>
      </c>
      <c r="B1055" t="s">
        <v>2421</v>
      </c>
      <c r="C1055">
        <v>0</v>
      </c>
      <c r="D1055" s="1">
        <f t="shared" si="32"/>
        <v>0</v>
      </c>
      <c r="E1055" s="1">
        <f t="shared" si="33"/>
        <v>0</v>
      </c>
      <c r="F1055">
        <v>1</v>
      </c>
    </row>
    <row r="1056" spans="1:6">
      <c r="A1056" t="s">
        <v>2422</v>
      </c>
      <c r="B1056" t="s">
        <v>2423</v>
      </c>
      <c r="C1056">
        <v>0</v>
      </c>
      <c r="D1056" s="1">
        <f t="shared" si="32"/>
        <v>0</v>
      </c>
      <c r="E1056" s="1">
        <f t="shared" si="33"/>
        <v>0</v>
      </c>
      <c r="F1056">
        <v>1</v>
      </c>
    </row>
    <row r="1057" spans="1:6">
      <c r="A1057" t="s">
        <v>2424</v>
      </c>
      <c r="B1057" t="s">
        <v>2425</v>
      </c>
      <c r="C1057">
        <v>0</v>
      </c>
      <c r="D1057" s="1">
        <f t="shared" si="32"/>
        <v>0</v>
      </c>
      <c r="E1057" s="1">
        <f t="shared" si="33"/>
        <v>0</v>
      </c>
      <c r="F1057">
        <v>1</v>
      </c>
    </row>
    <row r="1058" spans="1:6">
      <c r="A1058" t="s">
        <v>2426</v>
      </c>
      <c r="B1058" t="s">
        <v>2427</v>
      </c>
      <c r="C1058">
        <v>0</v>
      </c>
      <c r="D1058" s="1">
        <f t="shared" si="32"/>
        <v>0</v>
      </c>
      <c r="E1058" s="1">
        <f t="shared" si="33"/>
        <v>0</v>
      </c>
      <c r="F1058">
        <v>1</v>
      </c>
    </row>
    <row r="1059" spans="1:6">
      <c r="A1059" t="s">
        <v>2428</v>
      </c>
      <c r="B1059" t="s">
        <v>2429</v>
      </c>
      <c r="C1059">
        <v>0</v>
      </c>
      <c r="D1059" s="1">
        <f t="shared" si="32"/>
        <v>0</v>
      </c>
      <c r="E1059" s="1">
        <f t="shared" si="33"/>
        <v>0</v>
      </c>
      <c r="F1059">
        <v>1</v>
      </c>
    </row>
    <row r="1060" spans="1:6">
      <c r="A1060" t="s">
        <v>2430</v>
      </c>
      <c r="B1060" t="s">
        <v>2431</v>
      </c>
      <c r="C1060">
        <v>0</v>
      </c>
      <c r="D1060" s="1">
        <f t="shared" si="32"/>
        <v>0</v>
      </c>
      <c r="E1060" s="1">
        <f t="shared" si="33"/>
        <v>0</v>
      </c>
      <c r="F1060">
        <v>1</v>
      </c>
    </row>
    <row r="1061" spans="1:6">
      <c r="A1061" t="s">
        <v>2432</v>
      </c>
      <c r="B1061" t="s">
        <v>2433</v>
      </c>
      <c r="C1061">
        <v>0</v>
      </c>
      <c r="D1061" s="1">
        <f t="shared" si="32"/>
        <v>0</v>
      </c>
      <c r="E1061" s="1">
        <f t="shared" si="33"/>
        <v>0</v>
      </c>
      <c r="F1061">
        <v>1</v>
      </c>
    </row>
    <row r="1062" spans="1:6">
      <c r="A1062" t="s">
        <v>2434</v>
      </c>
      <c r="B1062" t="s">
        <v>2435</v>
      </c>
      <c r="C1062">
        <v>0</v>
      </c>
      <c r="D1062" s="1">
        <f t="shared" si="32"/>
        <v>0</v>
      </c>
      <c r="E1062" s="1">
        <f t="shared" si="33"/>
        <v>0</v>
      </c>
      <c r="F1062">
        <v>1</v>
      </c>
    </row>
    <row r="1063" spans="1:6">
      <c r="A1063" t="s">
        <v>2436</v>
      </c>
      <c r="B1063" t="s">
        <v>2437</v>
      </c>
      <c r="C1063">
        <v>0</v>
      </c>
      <c r="D1063" s="1">
        <f t="shared" si="32"/>
        <v>0</v>
      </c>
      <c r="E1063" s="1">
        <f t="shared" si="33"/>
        <v>0</v>
      </c>
      <c r="F1063">
        <v>1</v>
      </c>
    </row>
    <row r="1064" spans="1:6">
      <c r="A1064" t="s">
        <v>2438</v>
      </c>
      <c r="B1064" t="s">
        <v>2439</v>
      </c>
      <c r="C1064">
        <v>0</v>
      </c>
      <c r="D1064" s="1">
        <f t="shared" si="32"/>
        <v>0</v>
      </c>
      <c r="E1064" s="1">
        <f t="shared" si="33"/>
        <v>0</v>
      </c>
      <c r="F1064">
        <v>1</v>
      </c>
    </row>
    <row r="1065" spans="1:6">
      <c r="A1065" t="s">
        <v>2440</v>
      </c>
      <c r="B1065" t="s">
        <v>2441</v>
      </c>
      <c r="C1065">
        <v>0</v>
      </c>
      <c r="D1065" s="1">
        <f t="shared" si="32"/>
        <v>0</v>
      </c>
      <c r="E1065" s="1">
        <f t="shared" si="33"/>
        <v>0</v>
      </c>
      <c r="F1065">
        <v>1</v>
      </c>
    </row>
    <row r="1066" spans="1:6">
      <c r="A1066" t="s">
        <v>2442</v>
      </c>
      <c r="B1066" t="s">
        <v>2443</v>
      </c>
      <c r="C1066">
        <v>0</v>
      </c>
      <c r="D1066" s="1">
        <f t="shared" si="32"/>
        <v>0</v>
      </c>
      <c r="E1066" s="1">
        <f t="shared" si="33"/>
        <v>0</v>
      </c>
      <c r="F1066">
        <v>1</v>
      </c>
    </row>
    <row r="1067" spans="1:6">
      <c r="A1067" t="s">
        <v>2444</v>
      </c>
      <c r="B1067" t="s">
        <v>2445</v>
      </c>
      <c r="C1067">
        <v>0</v>
      </c>
      <c r="D1067" s="1">
        <f t="shared" si="32"/>
        <v>0</v>
      </c>
      <c r="E1067" s="1">
        <f t="shared" si="33"/>
        <v>0</v>
      </c>
      <c r="F1067">
        <v>1</v>
      </c>
    </row>
    <row r="1068" spans="1:6">
      <c r="A1068" t="s">
        <v>2446</v>
      </c>
      <c r="B1068" t="s">
        <v>2447</v>
      </c>
      <c r="C1068">
        <v>0</v>
      </c>
      <c r="D1068" s="1">
        <f t="shared" si="32"/>
        <v>0</v>
      </c>
      <c r="E1068" s="1">
        <f t="shared" si="33"/>
        <v>0</v>
      </c>
      <c r="F1068">
        <v>1</v>
      </c>
    </row>
    <row r="1069" spans="1:6">
      <c r="A1069" t="s">
        <v>2448</v>
      </c>
      <c r="B1069" t="s">
        <v>2449</v>
      </c>
      <c r="C1069">
        <v>0</v>
      </c>
      <c r="D1069" s="1">
        <f t="shared" si="32"/>
        <v>0</v>
      </c>
      <c r="E1069" s="1">
        <f t="shared" si="33"/>
        <v>0</v>
      </c>
      <c r="F1069">
        <v>1</v>
      </c>
    </row>
    <row r="1070" spans="1:6">
      <c r="A1070" t="s">
        <v>2450</v>
      </c>
      <c r="B1070" t="s">
        <v>2451</v>
      </c>
      <c r="C1070">
        <v>0</v>
      </c>
      <c r="D1070" s="1">
        <f t="shared" si="32"/>
        <v>0</v>
      </c>
      <c r="E1070" s="1">
        <f t="shared" si="33"/>
        <v>0</v>
      </c>
      <c r="F1070">
        <v>1</v>
      </c>
    </row>
    <row r="1071" spans="1:6">
      <c r="A1071" t="s">
        <v>2452</v>
      </c>
      <c r="B1071" t="s">
        <v>2453</v>
      </c>
      <c r="C1071">
        <v>0</v>
      </c>
      <c r="D1071" s="1">
        <f t="shared" si="32"/>
        <v>0</v>
      </c>
      <c r="E1071" s="1">
        <f t="shared" si="33"/>
        <v>0</v>
      </c>
      <c r="F1071">
        <v>1</v>
      </c>
    </row>
    <row r="1072" spans="1:6">
      <c r="A1072" t="s">
        <v>2454</v>
      </c>
      <c r="B1072" t="s">
        <v>2455</v>
      </c>
      <c r="C1072">
        <v>0</v>
      </c>
      <c r="D1072" s="1">
        <f t="shared" si="32"/>
        <v>0</v>
      </c>
      <c r="E1072" s="1">
        <f t="shared" si="33"/>
        <v>0</v>
      </c>
      <c r="F1072">
        <v>1</v>
      </c>
    </row>
    <row r="1073" spans="1:6">
      <c r="A1073" t="s">
        <v>2456</v>
      </c>
      <c r="B1073" t="s">
        <v>2457</v>
      </c>
      <c r="C1073">
        <v>0</v>
      </c>
      <c r="D1073" s="1">
        <f t="shared" si="32"/>
        <v>0</v>
      </c>
      <c r="E1073" s="1">
        <f t="shared" si="33"/>
        <v>0</v>
      </c>
      <c r="F1073">
        <v>1</v>
      </c>
    </row>
    <row r="1074" spans="1:6">
      <c r="A1074" t="s">
        <v>2458</v>
      </c>
      <c r="B1074" t="s">
        <v>2459</v>
      </c>
      <c r="C1074">
        <v>0</v>
      </c>
      <c r="D1074" s="1">
        <f t="shared" si="32"/>
        <v>0</v>
      </c>
      <c r="E1074" s="1">
        <f t="shared" si="33"/>
        <v>0</v>
      </c>
      <c r="F1074">
        <v>1</v>
      </c>
    </row>
    <row r="1075" spans="1:6">
      <c r="A1075" t="s">
        <v>2460</v>
      </c>
      <c r="B1075" t="s">
        <v>2461</v>
      </c>
      <c r="C1075">
        <v>0</v>
      </c>
      <c r="D1075" s="1">
        <f t="shared" si="32"/>
        <v>0</v>
      </c>
      <c r="E1075" s="1">
        <f t="shared" si="33"/>
        <v>0</v>
      </c>
      <c r="F1075">
        <v>1</v>
      </c>
    </row>
    <row r="1076" spans="1:6">
      <c r="A1076" t="s">
        <v>2462</v>
      </c>
      <c r="B1076" t="s">
        <v>2463</v>
      </c>
      <c r="C1076">
        <v>0</v>
      </c>
      <c r="D1076" s="1">
        <f t="shared" si="32"/>
        <v>0</v>
      </c>
      <c r="E1076" s="1">
        <f t="shared" si="33"/>
        <v>0</v>
      </c>
      <c r="F1076">
        <v>1</v>
      </c>
    </row>
    <row r="1077" spans="1:6">
      <c r="A1077" t="s">
        <v>2464</v>
      </c>
      <c r="B1077" t="s">
        <v>2465</v>
      </c>
      <c r="C1077">
        <v>0</v>
      </c>
      <c r="D1077" s="1">
        <f t="shared" si="32"/>
        <v>0</v>
      </c>
      <c r="E1077" s="1">
        <f t="shared" si="33"/>
        <v>0</v>
      </c>
      <c r="F1077">
        <v>1</v>
      </c>
    </row>
    <row r="1078" spans="1:6">
      <c r="A1078" t="s">
        <v>2466</v>
      </c>
      <c r="B1078" t="s">
        <v>2467</v>
      </c>
      <c r="C1078">
        <v>0</v>
      </c>
      <c r="D1078" s="1">
        <f t="shared" si="32"/>
        <v>0</v>
      </c>
      <c r="E1078" s="1">
        <f t="shared" si="33"/>
        <v>0</v>
      </c>
      <c r="F1078">
        <v>1</v>
      </c>
    </row>
    <row r="1079" spans="1:6">
      <c r="A1079" t="s">
        <v>2468</v>
      </c>
      <c r="B1079" t="s">
        <v>2469</v>
      </c>
      <c r="C1079">
        <v>0</v>
      </c>
      <c r="D1079" s="1">
        <f t="shared" si="32"/>
        <v>0</v>
      </c>
      <c r="E1079" s="1">
        <f t="shared" si="33"/>
        <v>0</v>
      </c>
      <c r="F1079">
        <v>1</v>
      </c>
    </row>
    <row r="1080" spans="1:6">
      <c r="A1080" t="s">
        <v>2470</v>
      </c>
      <c r="B1080" t="s">
        <v>2471</v>
      </c>
      <c r="C1080">
        <v>0</v>
      </c>
      <c r="D1080" s="1">
        <f t="shared" si="32"/>
        <v>0</v>
      </c>
      <c r="E1080" s="1">
        <f t="shared" si="33"/>
        <v>0</v>
      </c>
      <c r="F1080">
        <v>1</v>
      </c>
    </row>
    <row r="1081" spans="1:6">
      <c r="A1081" t="s">
        <v>2472</v>
      </c>
      <c r="B1081" t="s">
        <v>2473</v>
      </c>
      <c r="C1081">
        <v>0</v>
      </c>
      <c r="D1081" s="1">
        <f t="shared" si="32"/>
        <v>0</v>
      </c>
      <c r="E1081" s="1">
        <f t="shared" si="33"/>
        <v>0</v>
      </c>
      <c r="F1081">
        <v>1</v>
      </c>
    </row>
    <row r="1082" spans="1:6">
      <c r="A1082" t="s">
        <v>2474</v>
      </c>
      <c r="B1082" t="s">
        <v>2475</v>
      </c>
      <c r="C1082">
        <v>0</v>
      </c>
      <c r="D1082" s="1">
        <f t="shared" si="32"/>
        <v>0</v>
      </c>
      <c r="E1082" s="1">
        <f t="shared" si="33"/>
        <v>0</v>
      </c>
      <c r="F1082">
        <v>1</v>
      </c>
    </row>
    <row r="1083" spans="1:6">
      <c r="A1083" t="s">
        <v>2476</v>
      </c>
      <c r="B1083" t="s">
        <v>2477</v>
      </c>
      <c r="C1083">
        <v>0</v>
      </c>
      <c r="D1083" s="1">
        <f t="shared" si="32"/>
        <v>0</v>
      </c>
      <c r="E1083" s="1">
        <f t="shared" si="33"/>
        <v>0</v>
      </c>
      <c r="F1083">
        <v>1</v>
      </c>
    </row>
    <row r="1084" spans="1:6">
      <c r="A1084" t="s">
        <v>2478</v>
      </c>
      <c r="B1084" t="s">
        <v>2479</v>
      </c>
      <c r="C1084">
        <v>0</v>
      </c>
      <c r="D1084" s="1">
        <f t="shared" si="32"/>
        <v>0</v>
      </c>
      <c r="E1084" s="1">
        <f t="shared" si="33"/>
        <v>0</v>
      </c>
      <c r="F1084">
        <v>1</v>
      </c>
    </row>
    <row r="1085" spans="1:6">
      <c r="A1085" t="s">
        <v>2480</v>
      </c>
      <c r="B1085" t="s">
        <v>2481</v>
      </c>
      <c r="C1085">
        <v>0</v>
      </c>
      <c r="D1085" s="1">
        <f t="shared" si="32"/>
        <v>0</v>
      </c>
      <c r="E1085" s="1">
        <f t="shared" si="33"/>
        <v>0</v>
      </c>
      <c r="F1085">
        <v>1</v>
      </c>
    </row>
    <row r="1086" spans="1:6">
      <c r="A1086" t="s">
        <v>2482</v>
      </c>
      <c r="B1086" t="s">
        <v>2483</v>
      </c>
      <c r="C1086">
        <v>0</v>
      </c>
      <c r="D1086" s="1">
        <f t="shared" si="32"/>
        <v>0</v>
      </c>
      <c r="E1086" s="1">
        <f t="shared" si="33"/>
        <v>0</v>
      </c>
      <c r="F1086">
        <v>1</v>
      </c>
    </row>
    <row r="1087" spans="1:6">
      <c r="A1087" t="s">
        <v>2484</v>
      </c>
      <c r="B1087" t="s">
        <v>2485</v>
      </c>
      <c r="C1087">
        <v>0</v>
      </c>
      <c r="D1087" s="1">
        <f t="shared" si="32"/>
        <v>0</v>
      </c>
      <c r="E1087" s="1">
        <f t="shared" si="33"/>
        <v>0</v>
      </c>
      <c r="F1087">
        <v>1</v>
      </c>
    </row>
    <row r="1088" spans="1:6">
      <c r="A1088" t="s">
        <v>2486</v>
      </c>
      <c r="B1088" t="s">
        <v>2487</v>
      </c>
      <c r="C1088">
        <v>0</v>
      </c>
      <c r="D1088" s="1">
        <f t="shared" si="32"/>
        <v>0</v>
      </c>
      <c r="E1088" s="1">
        <f t="shared" si="33"/>
        <v>0</v>
      </c>
      <c r="F1088">
        <v>1</v>
      </c>
    </row>
    <row r="1089" spans="1:6">
      <c r="A1089" t="s">
        <v>2488</v>
      </c>
      <c r="B1089" t="s">
        <v>2489</v>
      </c>
      <c r="C1089">
        <v>0</v>
      </c>
      <c r="D1089" s="1">
        <f t="shared" si="32"/>
        <v>0</v>
      </c>
      <c r="E1089" s="1">
        <f t="shared" si="33"/>
        <v>0</v>
      </c>
      <c r="F1089">
        <v>1</v>
      </c>
    </row>
    <row r="1090" spans="1:6">
      <c r="A1090" t="s">
        <v>2490</v>
      </c>
      <c r="B1090" t="s">
        <v>2491</v>
      </c>
      <c r="C1090">
        <v>0</v>
      </c>
      <c r="D1090" s="1">
        <f t="shared" ref="D1090:D1153" si="34">(C1090/$B$1365)*100</f>
        <v>0</v>
      </c>
      <c r="E1090" s="1">
        <f t="shared" ref="E1090:E1153" si="35">(C1090/$B$1366)*100</f>
        <v>0</v>
      </c>
      <c r="F1090">
        <v>1</v>
      </c>
    </row>
    <row r="1091" spans="1:6">
      <c r="A1091" t="s">
        <v>2492</v>
      </c>
      <c r="B1091" t="s">
        <v>2493</v>
      </c>
      <c r="C1091">
        <v>0</v>
      </c>
      <c r="D1091" s="1">
        <f t="shared" si="34"/>
        <v>0</v>
      </c>
      <c r="E1091" s="1">
        <f t="shared" si="35"/>
        <v>0</v>
      </c>
      <c r="F1091">
        <v>1</v>
      </c>
    </row>
    <row r="1092" spans="1:6">
      <c r="A1092" t="s">
        <v>2494</v>
      </c>
      <c r="B1092" t="s">
        <v>2495</v>
      </c>
      <c r="C1092">
        <v>0</v>
      </c>
      <c r="D1092" s="1">
        <f t="shared" si="34"/>
        <v>0</v>
      </c>
      <c r="E1092" s="1">
        <f t="shared" si="35"/>
        <v>0</v>
      </c>
      <c r="F1092">
        <v>1</v>
      </c>
    </row>
    <row r="1093" spans="1:6">
      <c r="A1093" t="s">
        <v>2496</v>
      </c>
      <c r="B1093" t="s">
        <v>2497</v>
      </c>
      <c r="C1093">
        <v>0</v>
      </c>
      <c r="D1093" s="1">
        <f t="shared" si="34"/>
        <v>0</v>
      </c>
      <c r="E1093" s="1">
        <f t="shared" si="35"/>
        <v>0</v>
      </c>
      <c r="F1093">
        <v>1</v>
      </c>
    </row>
    <row r="1094" spans="1:6">
      <c r="A1094" t="s">
        <v>2498</v>
      </c>
      <c r="B1094" t="s">
        <v>2499</v>
      </c>
      <c r="C1094">
        <v>0</v>
      </c>
      <c r="D1094" s="1">
        <f t="shared" si="34"/>
        <v>0</v>
      </c>
      <c r="E1094" s="1">
        <f t="shared" si="35"/>
        <v>0</v>
      </c>
      <c r="F1094">
        <v>1</v>
      </c>
    </row>
    <row r="1095" spans="1:6">
      <c r="A1095" t="s">
        <v>2500</v>
      </c>
      <c r="B1095" t="s">
        <v>2501</v>
      </c>
      <c r="C1095">
        <v>0</v>
      </c>
      <c r="D1095" s="1">
        <f t="shared" si="34"/>
        <v>0</v>
      </c>
      <c r="E1095" s="1">
        <f t="shared" si="35"/>
        <v>0</v>
      </c>
      <c r="F1095">
        <v>1</v>
      </c>
    </row>
    <row r="1096" spans="1:6">
      <c r="A1096" t="s">
        <v>2502</v>
      </c>
      <c r="B1096" t="s">
        <v>2503</v>
      </c>
      <c r="C1096">
        <v>0</v>
      </c>
      <c r="D1096" s="1">
        <f t="shared" si="34"/>
        <v>0</v>
      </c>
      <c r="E1096" s="1">
        <f t="shared" si="35"/>
        <v>0</v>
      </c>
      <c r="F1096">
        <v>1</v>
      </c>
    </row>
    <row r="1097" spans="1:6">
      <c r="A1097" t="s">
        <v>2504</v>
      </c>
      <c r="B1097" t="s">
        <v>2505</v>
      </c>
      <c r="C1097">
        <v>0</v>
      </c>
      <c r="D1097" s="1">
        <f t="shared" si="34"/>
        <v>0</v>
      </c>
      <c r="E1097" s="1">
        <f t="shared" si="35"/>
        <v>0</v>
      </c>
      <c r="F1097">
        <v>1</v>
      </c>
    </row>
    <row r="1098" spans="1:6">
      <c r="A1098" t="s">
        <v>2506</v>
      </c>
      <c r="B1098" t="s">
        <v>2507</v>
      </c>
      <c r="C1098">
        <v>0</v>
      </c>
      <c r="D1098" s="1">
        <f t="shared" si="34"/>
        <v>0</v>
      </c>
      <c r="E1098" s="1">
        <f t="shared" si="35"/>
        <v>0</v>
      </c>
      <c r="F1098">
        <v>1</v>
      </c>
    </row>
    <row r="1099" spans="1:6">
      <c r="A1099" t="s">
        <v>2508</v>
      </c>
      <c r="B1099" t="s">
        <v>2509</v>
      </c>
      <c r="C1099">
        <v>0</v>
      </c>
      <c r="D1099" s="1">
        <f t="shared" si="34"/>
        <v>0</v>
      </c>
      <c r="E1099" s="1">
        <f t="shared" si="35"/>
        <v>0</v>
      </c>
      <c r="F1099">
        <v>1</v>
      </c>
    </row>
    <row r="1100" spans="1:6">
      <c r="A1100" t="s">
        <v>2510</v>
      </c>
      <c r="B1100" t="s">
        <v>2511</v>
      </c>
      <c r="C1100">
        <v>0</v>
      </c>
      <c r="D1100" s="1">
        <f t="shared" si="34"/>
        <v>0</v>
      </c>
      <c r="E1100" s="1">
        <f t="shared" si="35"/>
        <v>0</v>
      </c>
      <c r="F1100">
        <v>1</v>
      </c>
    </row>
    <row r="1101" spans="1:6">
      <c r="A1101" t="s">
        <v>2512</v>
      </c>
      <c r="B1101" t="s">
        <v>2513</v>
      </c>
      <c r="C1101">
        <v>0</v>
      </c>
      <c r="D1101" s="1">
        <f t="shared" si="34"/>
        <v>0</v>
      </c>
      <c r="E1101" s="1">
        <f t="shared" si="35"/>
        <v>0</v>
      </c>
      <c r="F1101">
        <v>1</v>
      </c>
    </row>
    <row r="1102" spans="1:6">
      <c r="A1102" t="s">
        <v>2514</v>
      </c>
      <c r="B1102" t="s">
        <v>2515</v>
      </c>
      <c r="C1102">
        <v>0</v>
      </c>
      <c r="D1102" s="1">
        <f t="shared" si="34"/>
        <v>0</v>
      </c>
      <c r="E1102" s="1">
        <f t="shared" si="35"/>
        <v>0</v>
      </c>
      <c r="F1102">
        <v>1</v>
      </c>
    </row>
    <row r="1103" spans="1:6">
      <c r="A1103" t="s">
        <v>2516</v>
      </c>
      <c r="B1103" t="s">
        <v>2517</v>
      </c>
      <c r="C1103">
        <v>0</v>
      </c>
      <c r="D1103" s="1">
        <f t="shared" si="34"/>
        <v>0</v>
      </c>
      <c r="E1103" s="1">
        <f t="shared" si="35"/>
        <v>0</v>
      </c>
      <c r="F1103">
        <v>1</v>
      </c>
    </row>
    <row r="1104" spans="1:6">
      <c r="A1104" t="s">
        <v>2518</v>
      </c>
      <c r="B1104" t="s">
        <v>2519</v>
      </c>
      <c r="C1104">
        <v>0</v>
      </c>
      <c r="D1104" s="1">
        <f t="shared" si="34"/>
        <v>0</v>
      </c>
      <c r="E1104" s="1">
        <f t="shared" si="35"/>
        <v>0</v>
      </c>
      <c r="F1104">
        <v>1</v>
      </c>
    </row>
    <row r="1105" spans="1:6">
      <c r="A1105" t="s">
        <v>2520</v>
      </c>
      <c r="B1105" t="s">
        <v>2521</v>
      </c>
      <c r="C1105">
        <v>0</v>
      </c>
      <c r="D1105" s="1">
        <f t="shared" si="34"/>
        <v>0</v>
      </c>
      <c r="E1105" s="1">
        <f t="shared" si="35"/>
        <v>0</v>
      </c>
      <c r="F1105">
        <v>1</v>
      </c>
    </row>
    <row r="1106" spans="1:6">
      <c r="A1106" t="s">
        <v>2522</v>
      </c>
      <c r="B1106" t="s">
        <v>2523</v>
      </c>
      <c r="C1106">
        <v>0</v>
      </c>
      <c r="D1106" s="1">
        <f t="shared" si="34"/>
        <v>0</v>
      </c>
      <c r="E1106" s="1">
        <f t="shared" si="35"/>
        <v>0</v>
      </c>
      <c r="F1106">
        <v>1</v>
      </c>
    </row>
    <row r="1107" spans="1:6">
      <c r="A1107" t="s">
        <v>2524</v>
      </c>
      <c r="B1107" t="s">
        <v>2525</v>
      </c>
      <c r="C1107">
        <v>0</v>
      </c>
      <c r="D1107" s="1">
        <f t="shared" si="34"/>
        <v>0</v>
      </c>
      <c r="E1107" s="1">
        <f t="shared" si="35"/>
        <v>0</v>
      </c>
      <c r="F1107">
        <v>1</v>
      </c>
    </row>
    <row r="1108" spans="1:6">
      <c r="A1108" t="s">
        <v>2526</v>
      </c>
      <c r="B1108" t="s">
        <v>2527</v>
      </c>
      <c r="C1108">
        <v>0</v>
      </c>
      <c r="D1108" s="1">
        <f t="shared" si="34"/>
        <v>0</v>
      </c>
      <c r="E1108" s="1">
        <f t="shared" si="35"/>
        <v>0</v>
      </c>
      <c r="F1108">
        <v>1</v>
      </c>
    </row>
    <row r="1109" spans="1:6">
      <c r="A1109" t="s">
        <v>2528</v>
      </c>
      <c r="B1109" t="s">
        <v>2529</v>
      </c>
      <c r="C1109">
        <v>0</v>
      </c>
      <c r="D1109" s="1">
        <f t="shared" si="34"/>
        <v>0</v>
      </c>
      <c r="E1109" s="1">
        <f t="shared" si="35"/>
        <v>0</v>
      </c>
      <c r="F1109">
        <v>1</v>
      </c>
    </row>
    <row r="1110" spans="1:6">
      <c r="A1110" t="s">
        <v>2530</v>
      </c>
      <c r="B1110" t="s">
        <v>2531</v>
      </c>
      <c r="C1110">
        <v>0</v>
      </c>
      <c r="D1110" s="1">
        <f t="shared" si="34"/>
        <v>0</v>
      </c>
      <c r="E1110" s="1">
        <f t="shared" si="35"/>
        <v>0</v>
      </c>
      <c r="F1110">
        <v>1</v>
      </c>
    </row>
    <row r="1111" spans="1:6">
      <c r="A1111" t="s">
        <v>2532</v>
      </c>
      <c r="B1111" t="s">
        <v>2533</v>
      </c>
      <c r="C1111">
        <v>0</v>
      </c>
      <c r="D1111" s="1">
        <f t="shared" si="34"/>
        <v>0</v>
      </c>
      <c r="E1111" s="1">
        <f t="shared" si="35"/>
        <v>0</v>
      </c>
      <c r="F1111">
        <v>1</v>
      </c>
    </row>
    <row r="1112" spans="1:6">
      <c r="A1112" t="s">
        <v>2534</v>
      </c>
      <c r="B1112" t="s">
        <v>2535</v>
      </c>
      <c r="C1112">
        <v>0</v>
      </c>
      <c r="D1112" s="1">
        <f t="shared" si="34"/>
        <v>0</v>
      </c>
      <c r="E1112" s="1">
        <f t="shared" si="35"/>
        <v>0</v>
      </c>
      <c r="F1112">
        <v>1</v>
      </c>
    </row>
    <row r="1113" spans="1:6">
      <c r="A1113" t="s">
        <v>2536</v>
      </c>
      <c r="B1113" t="s">
        <v>2537</v>
      </c>
      <c r="C1113">
        <v>0</v>
      </c>
      <c r="D1113" s="1">
        <f t="shared" si="34"/>
        <v>0</v>
      </c>
      <c r="E1113" s="1">
        <f t="shared" si="35"/>
        <v>0</v>
      </c>
      <c r="F1113">
        <v>1</v>
      </c>
    </row>
    <row r="1114" spans="1:6">
      <c r="A1114" t="s">
        <v>2538</v>
      </c>
      <c r="B1114" t="s">
        <v>2539</v>
      </c>
      <c r="C1114">
        <v>0</v>
      </c>
      <c r="D1114" s="1">
        <f t="shared" si="34"/>
        <v>0</v>
      </c>
      <c r="E1114" s="1">
        <f t="shared" si="35"/>
        <v>0</v>
      </c>
      <c r="F1114">
        <v>1</v>
      </c>
    </row>
    <row r="1115" spans="1:6">
      <c r="A1115" t="s">
        <v>2540</v>
      </c>
      <c r="B1115" t="s">
        <v>2541</v>
      </c>
      <c r="C1115">
        <v>0</v>
      </c>
      <c r="D1115" s="1">
        <f t="shared" si="34"/>
        <v>0</v>
      </c>
      <c r="E1115" s="1">
        <f t="shared" si="35"/>
        <v>0</v>
      </c>
      <c r="F1115">
        <v>1</v>
      </c>
    </row>
    <row r="1116" spans="1:6">
      <c r="A1116" t="s">
        <v>2542</v>
      </c>
      <c r="B1116" t="s">
        <v>2543</v>
      </c>
      <c r="C1116">
        <v>0</v>
      </c>
      <c r="D1116" s="1">
        <f t="shared" si="34"/>
        <v>0</v>
      </c>
      <c r="E1116" s="1">
        <f t="shared" si="35"/>
        <v>0</v>
      </c>
      <c r="F1116">
        <v>1</v>
      </c>
    </row>
    <row r="1117" spans="1:6">
      <c r="A1117" t="s">
        <v>2544</v>
      </c>
      <c r="B1117" t="s">
        <v>2545</v>
      </c>
      <c r="C1117">
        <v>0</v>
      </c>
      <c r="D1117" s="1">
        <f t="shared" si="34"/>
        <v>0</v>
      </c>
      <c r="E1117" s="1">
        <f t="shared" si="35"/>
        <v>0</v>
      </c>
      <c r="F1117">
        <v>1</v>
      </c>
    </row>
    <row r="1118" spans="1:6">
      <c r="A1118" t="s">
        <v>2546</v>
      </c>
      <c r="B1118" t="s">
        <v>2547</v>
      </c>
      <c r="C1118">
        <v>0</v>
      </c>
      <c r="D1118" s="1">
        <f t="shared" si="34"/>
        <v>0</v>
      </c>
      <c r="E1118" s="1">
        <f t="shared" si="35"/>
        <v>0</v>
      </c>
      <c r="F1118">
        <v>1</v>
      </c>
    </row>
    <row r="1119" spans="1:6">
      <c r="A1119" t="s">
        <v>2548</v>
      </c>
      <c r="B1119" t="s">
        <v>2549</v>
      </c>
      <c r="C1119">
        <v>0</v>
      </c>
      <c r="D1119" s="1">
        <f t="shared" si="34"/>
        <v>0</v>
      </c>
      <c r="E1119" s="1">
        <f t="shared" si="35"/>
        <v>0</v>
      </c>
      <c r="F1119">
        <v>1</v>
      </c>
    </row>
    <row r="1120" spans="1:6">
      <c r="A1120" t="s">
        <v>2550</v>
      </c>
      <c r="B1120" t="s">
        <v>2551</v>
      </c>
      <c r="C1120">
        <v>0</v>
      </c>
      <c r="D1120" s="1">
        <f t="shared" si="34"/>
        <v>0</v>
      </c>
      <c r="E1120" s="1">
        <f t="shared" si="35"/>
        <v>0</v>
      </c>
      <c r="F1120">
        <v>1</v>
      </c>
    </row>
    <row r="1121" spans="1:6">
      <c r="A1121" t="s">
        <v>2552</v>
      </c>
      <c r="B1121" t="s">
        <v>2553</v>
      </c>
      <c r="C1121">
        <v>0</v>
      </c>
      <c r="D1121" s="1">
        <f t="shared" si="34"/>
        <v>0</v>
      </c>
      <c r="E1121" s="1">
        <f t="shared" si="35"/>
        <v>0</v>
      </c>
      <c r="F1121">
        <v>1</v>
      </c>
    </row>
    <row r="1122" spans="1:6">
      <c r="A1122" t="s">
        <v>2554</v>
      </c>
      <c r="B1122" t="s">
        <v>2555</v>
      </c>
      <c r="C1122">
        <v>0</v>
      </c>
      <c r="D1122" s="1">
        <f t="shared" si="34"/>
        <v>0</v>
      </c>
      <c r="E1122" s="1">
        <f t="shared" si="35"/>
        <v>0</v>
      </c>
      <c r="F1122">
        <v>1</v>
      </c>
    </row>
    <row r="1123" spans="1:6">
      <c r="A1123" t="s">
        <v>2556</v>
      </c>
      <c r="B1123" t="s">
        <v>2557</v>
      </c>
      <c r="C1123">
        <v>0</v>
      </c>
      <c r="D1123" s="1">
        <f t="shared" si="34"/>
        <v>0</v>
      </c>
      <c r="E1123" s="1">
        <f t="shared" si="35"/>
        <v>0</v>
      </c>
      <c r="F1123">
        <v>1</v>
      </c>
    </row>
    <row r="1124" spans="1:6">
      <c r="A1124" t="s">
        <v>2558</v>
      </c>
      <c r="B1124" t="s">
        <v>2559</v>
      </c>
      <c r="C1124">
        <v>0</v>
      </c>
      <c r="D1124" s="1">
        <f t="shared" si="34"/>
        <v>0</v>
      </c>
      <c r="E1124" s="1">
        <f t="shared" si="35"/>
        <v>0</v>
      </c>
      <c r="F1124">
        <v>1</v>
      </c>
    </row>
    <row r="1125" spans="1:6">
      <c r="A1125" t="s">
        <v>2560</v>
      </c>
      <c r="B1125" t="s">
        <v>2561</v>
      </c>
      <c r="C1125">
        <v>0</v>
      </c>
      <c r="D1125" s="1">
        <f t="shared" si="34"/>
        <v>0</v>
      </c>
      <c r="E1125" s="1">
        <f t="shared" si="35"/>
        <v>0</v>
      </c>
      <c r="F1125">
        <v>1</v>
      </c>
    </row>
    <row r="1126" spans="1:6">
      <c r="A1126" t="s">
        <v>2562</v>
      </c>
      <c r="B1126" t="s">
        <v>2563</v>
      </c>
      <c r="C1126">
        <v>0</v>
      </c>
      <c r="D1126" s="1">
        <f t="shared" si="34"/>
        <v>0</v>
      </c>
      <c r="E1126" s="1">
        <f t="shared" si="35"/>
        <v>0</v>
      </c>
      <c r="F1126">
        <v>1</v>
      </c>
    </row>
    <row r="1127" spans="1:6">
      <c r="A1127">
        <v>70</v>
      </c>
      <c r="B1127" t="s">
        <v>2564</v>
      </c>
      <c r="C1127">
        <v>0</v>
      </c>
      <c r="D1127" s="1">
        <f t="shared" si="34"/>
        <v>0</v>
      </c>
      <c r="E1127" s="1">
        <f t="shared" si="35"/>
        <v>0</v>
      </c>
      <c r="F1127">
        <v>1</v>
      </c>
    </row>
    <row r="1128" spans="1:6">
      <c r="A1128" t="s">
        <v>2565</v>
      </c>
      <c r="B1128" t="s">
        <v>2075</v>
      </c>
      <c r="C1128">
        <v>0</v>
      </c>
      <c r="D1128" s="1">
        <f t="shared" si="34"/>
        <v>0</v>
      </c>
      <c r="E1128" s="1">
        <f t="shared" si="35"/>
        <v>0</v>
      </c>
      <c r="F1128">
        <v>1</v>
      </c>
    </row>
    <row r="1129" spans="1:6">
      <c r="A1129" t="s">
        <v>2566</v>
      </c>
      <c r="B1129" t="s">
        <v>2567</v>
      </c>
      <c r="C1129">
        <v>0</v>
      </c>
      <c r="D1129" s="1">
        <f t="shared" si="34"/>
        <v>0</v>
      </c>
      <c r="E1129" s="1">
        <f t="shared" si="35"/>
        <v>0</v>
      </c>
      <c r="F1129">
        <v>1</v>
      </c>
    </row>
    <row r="1130" spans="1:6">
      <c r="A1130" t="s">
        <v>2568</v>
      </c>
      <c r="B1130" t="s">
        <v>2081</v>
      </c>
      <c r="C1130">
        <v>0</v>
      </c>
      <c r="D1130" s="1">
        <f t="shared" si="34"/>
        <v>0</v>
      </c>
      <c r="E1130" s="1">
        <f t="shared" si="35"/>
        <v>0</v>
      </c>
      <c r="F1130">
        <v>1</v>
      </c>
    </row>
    <row r="1131" spans="1:6">
      <c r="A1131" t="s">
        <v>2569</v>
      </c>
      <c r="B1131" t="s">
        <v>2083</v>
      </c>
      <c r="C1131">
        <v>0</v>
      </c>
      <c r="D1131" s="1">
        <f t="shared" si="34"/>
        <v>0</v>
      </c>
      <c r="E1131" s="1">
        <f t="shared" si="35"/>
        <v>0</v>
      </c>
      <c r="F1131">
        <v>1</v>
      </c>
    </row>
    <row r="1132" spans="1:6">
      <c r="A1132" t="s">
        <v>2570</v>
      </c>
      <c r="B1132" t="s">
        <v>2571</v>
      </c>
      <c r="C1132">
        <v>0</v>
      </c>
      <c r="D1132" s="1">
        <f t="shared" si="34"/>
        <v>0</v>
      </c>
      <c r="E1132" s="1">
        <f t="shared" si="35"/>
        <v>0</v>
      </c>
      <c r="F1132">
        <v>1</v>
      </c>
    </row>
    <row r="1133" spans="1:6">
      <c r="A1133" t="s">
        <v>2572</v>
      </c>
      <c r="B1133" t="s">
        <v>2088</v>
      </c>
      <c r="C1133">
        <v>0</v>
      </c>
      <c r="D1133" s="1">
        <f t="shared" si="34"/>
        <v>0</v>
      </c>
      <c r="E1133" s="1">
        <f t="shared" si="35"/>
        <v>0</v>
      </c>
      <c r="F1133">
        <v>1</v>
      </c>
    </row>
    <row r="1134" spans="1:6">
      <c r="A1134" t="s">
        <v>2573</v>
      </c>
      <c r="B1134" t="s">
        <v>2091</v>
      </c>
      <c r="C1134">
        <v>0</v>
      </c>
      <c r="D1134" s="1">
        <f t="shared" si="34"/>
        <v>0</v>
      </c>
      <c r="E1134" s="1">
        <f t="shared" si="35"/>
        <v>0</v>
      </c>
      <c r="F1134">
        <v>1</v>
      </c>
    </row>
    <row r="1135" spans="1:6">
      <c r="A1135" t="s">
        <v>2574</v>
      </c>
      <c r="B1135" t="s">
        <v>2094</v>
      </c>
      <c r="C1135">
        <v>0</v>
      </c>
      <c r="D1135" s="1">
        <f t="shared" si="34"/>
        <v>0</v>
      </c>
      <c r="E1135" s="1">
        <f t="shared" si="35"/>
        <v>0</v>
      </c>
      <c r="F1135">
        <v>1</v>
      </c>
    </row>
    <row r="1136" spans="1:6">
      <c r="A1136" t="s">
        <v>2575</v>
      </c>
      <c r="B1136" t="s">
        <v>2096</v>
      </c>
      <c r="C1136">
        <v>0</v>
      </c>
      <c r="D1136" s="1">
        <f t="shared" si="34"/>
        <v>0</v>
      </c>
      <c r="E1136" s="1">
        <f t="shared" si="35"/>
        <v>0</v>
      </c>
      <c r="F1136">
        <v>1</v>
      </c>
    </row>
    <row r="1137" spans="1:6">
      <c r="A1137" t="s">
        <v>2576</v>
      </c>
      <c r="B1137" t="s">
        <v>2099</v>
      </c>
      <c r="C1137">
        <v>0</v>
      </c>
      <c r="D1137" s="1">
        <f t="shared" si="34"/>
        <v>0</v>
      </c>
      <c r="E1137" s="1">
        <f t="shared" si="35"/>
        <v>0</v>
      </c>
      <c r="F1137">
        <v>1</v>
      </c>
    </row>
    <row r="1138" spans="1:6">
      <c r="A1138" t="s">
        <v>2577</v>
      </c>
      <c r="B1138" t="s">
        <v>2101</v>
      </c>
      <c r="C1138">
        <v>0</v>
      </c>
      <c r="D1138" s="1">
        <f t="shared" si="34"/>
        <v>0</v>
      </c>
      <c r="E1138" s="1">
        <f t="shared" si="35"/>
        <v>0</v>
      </c>
      <c r="F1138">
        <v>1</v>
      </c>
    </row>
    <row r="1139" spans="1:6">
      <c r="A1139" t="s">
        <v>2578</v>
      </c>
      <c r="B1139" t="s">
        <v>2103</v>
      </c>
      <c r="C1139">
        <v>0</v>
      </c>
      <c r="D1139" s="1">
        <f t="shared" si="34"/>
        <v>0</v>
      </c>
      <c r="E1139" s="1">
        <f t="shared" si="35"/>
        <v>0</v>
      </c>
      <c r="F1139">
        <v>1</v>
      </c>
    </row>
    <row r="1140" spans="1:6">
      <c r="A1140" t="s">
        <v>2579</v>
      </c>
      <c r="B1140" t="s">
        <v>2105</v>
      </c>
      <c r="C1140">
        <v>0</v>
      </c>
      <c r="D1140" s="1">
        <f t="shared" si="34"/>
        <v>0</v>
      </c>
      <c r="E1140" s="1">
        <f t="shared" si="35"/>
        <v>0</v>
      </c>
      <c r="F1140">
        <v>1</v>
      </c>
    </row>
    <row r="1141" spans="1:6">
      <c r="A1141" t="s">
        <v>2580</v>
      </c>
      <c r="B1141" t="s">
        <v>2107</v>
      </c>
      <c r="C1141">
        <v>0</v>
      </c>
      <c r="D1141" s="1">
        <f t="shared" si="34"/>
        <v>0</v>
      </c>
      <c r="E1141" s="1">
        <f t="shared" si="35"/>
        <v>0</v>
      </c>
      <c r="F1141">
        <v>1</v>
      </c>
    </row>
    <row r="1142" spans="1:6">
      <c r="A1142" t="s">
        <v>2581</v>
      </c>
      <c r="B1142" t="s">
        <v>2110</v>
      </c>
      <c r="C1142">
        <v>0</v>
      </c>
      <c r="D1142" s="1">
        <f t="shared" si="34"/>
        <v>0</v>
      </c>
      <c r="E1142" s="1">
        <f t="shared" si="35"/>
        <v>0</v>
      </c>
      <c r="F1142">
        <v>1</v>
      </c>
    </row>
    <row r="1143" spans="1:6">
      <c r="A1143" t="s">
        <v>2582</v>
      </c>
      <c r="B1143" t="s">
        <v>2112</v>
      </c>
      <c r="C1143">
        <v>0</v>
      </c>
      <c r="D1143" s="1">
        <f t="shared" si="34"/>
        <v>0</v>
      </c>
      <c r="E1143" s="1">
        <f t="shared" si="35"/>
        <v>0</v>
      </c>
      <c r="F1143">
        <v>1</v>
      </c>
    </row>
    <row r="1144" spans="1:6">
      <c r="A1144" t="s">
        <v>2583</v>
      </c>
      <c r="B1144" t="s">
        <v>2584</v>
      </c>
      <c r="C1144">
        <v>0</v>
      </c>
      <c r="D1144" s="1">
        <f t="shared" si="34"/>
        <v>0</v>
      </c>
      <c r="E1144" s="1">
        <f t="shared" si="35"/>
        <v>0</v>
      </c>
      <c r="F1144">
        <v>1</v>
      </c>
    </row>
    <row r="1145" spans="1:6">
      <c r="A1145" t="s">
        <v>2585</v>
      </c>
      <c r="B1145" t="s">
        <v>2118</v>
      </c>
      <c r="C1145">
        <v>0</v>
      </c>
      <c r="D1145" s="1">
        <f t="shared" si="34"/>
        <v>0</v>
      </c>
      <c r="E1145" s="1">
        <f t="shared" si="35"/>
        <v>0</v>
      </c>
      <c r="F1145">
        <v>1</v>
      </c>
    </row>
    <row r="1146" spans="1:6">
      <c r="A1146" t="s">
        <v>2586</v>
      </c>
      <c r="B1146" t="s">
        <v>2120</v>
      </c>
      <c r="C1146">
        <v>0</v>
      </c>
      <c r="D1146" s="1">
        <f t="shared" si="34"/>
        <v>0</v>
      </c>
      <c r="E1146" s="1">
        <f t="shared" si="35"/>
        <v>0</v>
      </c>
      <c r="F1146">
        <v>1</v>
      </c>
    </row>
    <row r="1147" spans="1:6">
      <c r="A1147" t="s">
        <v>2587</v>
      </c>
      <c r="B1147" t="s">
        <v>2123</v>
      </c>
      <c r="C1147">
        <v>0</v>
      </c>
      <c r="D1147" s="1">
        <f t="shared" si="34"/>
        <v>0</v>
      </c>
      <c r="E1147" s="1">
        <f t="shared" si="35"/>
        <v>0</v>
      </c>
      <c r="F1147">
        <v>1</v>
      </c>
    </row>
    <row r="1148" spans="1:6">
      <c r="A1148" t="s">
        <v>2588</v>
      </c>
      <c r="B1148" t="s">
        <v>2125</v>
      </c>
      <c r="C1148">
        <v>0</v>
      </c>
      <c r="D1148" s="1">
        <f t="shared" si="34"/>
        <v>0</v>
      </c>
      <c r="E1148" s="1">
        <f t="shared" si="35"/>
        <v>0</v>
      </c>
      <c r="F1148">
        <v>1</v>
      </c>
    </row>
    <row r="1149" spans="1:6">
      <c r="A1149" t="s">
        <v>2589</v>
      </c>
      <c r="B1149" t="s">
        <v>2127</v>
      </c>
      <c r="C1149">
        <v>0</v>
      </c>
      <c r="D1149" s="1">
        <f t="shared" si="34"/>
        <v>0</v>
      </c>
      <c r="E1149" s="1">
        <f t="shared" si="35"/>
        <v>0</v>
      </c>
      <c r="F1149">
        <v>1</v>
      </c>
    </row>
    <row r="1150" spans="1:6">
      <c r="A1150" t="s">
        <v>2590</v>
      </c>
      <c r="B1150" t="s">
        <v>2129</v>
      </c>
      <c r="C1150">
        <v>0</v>
      </c>
      <c r="D1150" s="1">
        <f t="shared" si="34"/>
        <v>0</v>
      </c>
      <c r="E1150" s="1">
        <f t="shared" si="35"/>
        <v>0</v>
      </c>
      <c r="F1150">
        <v>1</v>
      </c>
    </row>
    <row r="1151" spans="1:6">
      <c r="A1151" t="s">
        <v>2591</v>
      </c>
      <c r="B1151" t="s">
        <v>2592</v>
      </c>
      <c r="C1151">
        <v>0</v>
      </c>
      <c r="D1151" s="1">
        <f t="shared" si="34"/>
        <v>0</v>
      </c>
      <c r="E1151" s="1">
        <f t="shared" si="35"/>
        <v>0</v>
      </c>
      <c r="F1151">
        <v>1</v>
      </c>
    </row>
    <row r="1152" spans="1:6">
      <c r="A1152" t="s">
        <v>2593</v>
      </c>
      <c r="B1152" t="s">
        <v>2594</v>
      </c>
      <c r="C1152">
        <v>0</v>
      </c>
      <c r="D1152" s="1">
        <f t="shared" si="34"/>
        <v>0</v>
      </c>
      <c r="E1152" s="1">
        <f t="shared" si="35"/>
        <v>0</v>
      </c>
      <c r="F1152">
        <v>1</v>
      </c>
    </row>
    <row r="1153" spans="1:6">
      <c r="A1153" t="s">
        <v>2595</v>
      </c>
      <c r="B1153" t="s">
        <v>2596</v>
      </c>
      <c r="C1153">
        <v>0</v>
      </c>
      <c r="D1153" s="1">
        <f t="shared" si="34"/>
        <v>0</v>
      </c>
      <c r="E1153" s="1">
        <f t="shared" si="35"/>
        <v>0</v>
      </c>
      <c r="F1153">
        <v>1</v>
      </c>
    </row>
    <row r="1154" spans="1:6">
      <c r="A1154" t="s">
        <v>2597</v>
      </c>
      <c r="B1154" t="s">
        <v>2598</v>
      </c>
      <c r="C1154">
        <v>0</v>
      </c>
      <c r="D1154" s="1">
        <f t="shared" ref="D1154:D1217" si="36">(C1154/$B$1365)*100</f>
        <v>0</v>
      </c>
      <c r="E1154" s="1">
        <f t="shared" ref="E1154:E1217" si="37">(C1154/$B$1366)*100</f>
        <v>0</v>
      </c>
      <c r="F1154">
        <v>1</v>
      </c>
    </row>
    <row r="1155" spans="1:6">
      <c r="A1155" t="s">
        <v>2599</v>
      </c>
      <c r="B1155" t="s">
        <v>2134</v>
      </c>
      <c r="C1155">
        <v>0</v>
      </c>
      <c r="D1155" s="1">
        <f t="shared" si="36"/>
        <v>0</v>
      </c>
      <c r="E1155" s="1">
        <f t="shared" si="37"/>
        <v>0</v>
      </c>
      <c r="F1155">
        <v>1</v>
      </c>
    </row>
    <row r="1156" spans="1:6">
      <c r="A1156" t="s">
        <v>2600</v>
      </c>
      <c r="B1156" t="s">
        <v>2137</v>
      </c>
      <c r="C1156">
        <v>0</v>
      </c>
      <c r="D1156" s="1">
        <f t="shared" si="36"/>
        <v>0</v>
      </c>
      <c r="E1156" s="1">
        <f t="shared" si="37"/>
        <v>0</v>
      </c>
      <c r="F1156">
        <v>1</v>
      </c>
    </row>
    <row r="1157" spans="1:6">
      <c r="A1157" t="s">
        <v>2601</v>
      </c>
      <c r="B1157" t="s">
        <v>2139</v>
      </c>
      <c r="C1157">
        <v>0</v>
      </c>
      <c r="D1157" s="1">
        <f t="shared" si="36"/>
        <v>0</v>
      </c>
      <c r="E1157" s="1">
        <f t="shared" si="37"/>
        <v>0</v>
      </c>
      <c r="F1157">
        <v>1</v>
      </c>
    </row>
    <row r="1158" spans="1:6">
      <c r="A1158" t="s">
        <v>2602</v>
      </c>
      <c r="B1158" t="s">
        <v>2142</v>
      </c>
      <c r="C1158">
        <v>0</v>
      </c>
      <c r="D1158" s="1">
        <f t="shared" si="36"/>
        <v>0</v>
      </c>
      <c r="E1158" s="1">
        <f t="shared" si="37"/>
        <v>0</v>
      </c>
      <c r="F1158">
        <v>1</v>
      </c>
    </row>
    <row r="1159" spans="1:6">
      <c r="A1159" t="s">
        <v>2603</v>
      </c>
      <c r="B1159" t="s">
        <v>2144</v>
      </c>
      <c r="C1159">
        <v>0</v>
      </c>
      <c r="D1159" s="1">
        <f t="shared" si="36"/>
        <v>0</v>
      </c>
      <c r="E1159" s="1">
        <f t="shared" si="37"/>
        <v>0</v>
      </c>
      <c r="F1159">
        <v>1</v>
      </c>
    </row>
    <row r="1160" spans="1:6">
      <c r="A1160" t="s">
        <v>2604</v>
      </c>
      <c r="B1160" t="s">
        <v>2146</v>
      </c>
      <c r="C1160">
        <v>0</v>
      </c>
      <c r="D1160" s="1">
        <f t="shared" si="36"/>
        <v>0</v>
      </c>
      <c r="E1160" s="1">
        <f t="shared" si="37"/>
        <v>0</v>
      </c>
      <c r="F1160">
        <v>1</v>
      </c>
    </row>
    <row r="1161" spans="1:6">
      <c r="A1161" t="s">
        <v>2605</v>
      </c>
      <c r="B1161" t="s">
        <v>2148</v>
      </c>
      <c r="C1161">
        <v>0</v>
      </c>
      <c r="D1161" s="1">
        <f t="shared" si="36"/>
        <v>0</v>
      </c>
      <c r="E1161" s="1">
        <f t="shared" si="37"/>
        <v>0</v>
      </c>
      <c r="F1161">
        <v>1</v>
      </c>
    </row>
    <row r="1162" spans="1:6">
      <c r="A1162" t="s">
        <v>2606</v>
      </c>
      <c r="B1162" t="s">
        <v>2150</v>
      </c>
      <c r="C1162">
        <v>0</v>
      </c>
      <c r="D1162" s="1">
        <f t="shared" si="36"/>
        <v>0</v>
      </c>
      <c r="E1162" s="1">
        <f t="shared" si="37"/>
        <v>0</v>
      </c>
      <c r="F1162">
        <v>1</v>
      </c>
    </row>
    <row r="1163" spans="1:6">
      <c r="A1163" t="s">
        <v>2607</v>
      </c>
      <c r="B1163" t="s">
        <v>2152</v>
      </c>
      <c r="C1163">
        <v>0</v>
      </c>
      <c r="D1163" s="1">
        <f t="shared" si="36"/>
        <v>0</v>
      </c>
      <c r="E1163" s="1">
        <f t="shared" si="37"/>
        <v>0</v>
      </c>
      <c r="F1163">
        <v>1</v>
      </c>
    </row>
    <row r="1164" spans="1:6">
      <c r="A1164" t="s">
        <v>2608</v>
      </c>
      <c r="B1164" t="s">
        <v>2154</v>
      </c>
      <c r="C1164">
        <v>0</v>
      </c>
      <c r="D1164" s="1">
        <f t="shared" si="36"/>
        <v>0</v>
      </c>
      <c r="E1164" s="1">
        <f t="shared" si="37"/>
        <v>0</v>
      </c>
      <c r="F1164">
        <v>1</v>
      </c>
    </row>
    <row r="1165" spans="1:6">
      <c r="A1165" t="s">
        <v>2609</v>
      </c>
      <c r="B1165" t="s">
        <v>2156</v>
      </c>
      <c r="C1165">
        <v>0</v>
      </c>
      <c r="D1165" s="1">
        <f t="shared" si="36"/>
        <v>0</v>
      </c>
      <c r="E1165" s="1">
        <f t="shared" si="37"/>
        <v>0</v>
      </c>
      <c r="F1165">
        <v>1</v>
      </c>
    </row>
    <row r="1166" spans="1:6">
      <c r="A1166" t="s">
        <v>2610</v>
      </c>
      <c r="B1166" t="s">
        <v>2611</v>
      </c>
      <c r="C1166">
        <v>0</v>
      </c>
      <c r="D1166" s="1">
        <f t="shared" si="36"/>
        <v>0</v>
      </c>
      <c r="E1166" s="1">
        <f t="shared" si="37"/>
        <v>0</v>
      </c>
      <c r="F1166">
        <v>1</v>
      </c>
    </row>
    <row r="1167" spans="1:6">
      <c r="A1167" t="s">
        <v>2612</v>
      </c>
      <c r="B1167" t="s">
        <v>2160</v>
      </c>
      <c r="C1167">
        <v>0</v>
      </c>
      <c r="D1167" s="1">
        <f t="shared" si="36"/>
        <v>0</v>
      </c>
      <c r="E1167" s="1">
        <f t="shared" si="37"/>
        <v>0</v>
      </c>
      <c r="F1167">
        <v>1</v>
      </c>
    </row>
    <row r="1168" spans="1:6">
      <c r="A1168" t="s">
        <v>2613</v>
      </c>
      <c r="B1168" t="s">
        <v>2162</v>
      </c>
      <c r="C1168">
        <v>0</v>
      </c>
      <c r="D1168" s="1">
        <f t="shared" si="36"/>
        <v>0</v>
      </c>
      <c r="E1168" s="1">
        <f t="shared" si="37"/>
        <v>0</v>
      </c>
      <c r="F1168">
        <v>1</v>
      </c>
    </row>
    <row r="1169" spans="1:6">
      <c r="A1169" t="s">
        <v>2614</v>
      </c>
      <c r="B1169" t="s">
        <v>2164</v>
      </c>
      <c r="C1169">
        <v>0</v>
      </c>
      <c r="D1169" s="1">
        <f t="shared" si="36"/>
        <v>0</v>
      </c>
      <c r="E1169" s="1">
        <f t="shared" si="37"/>
        <v>0</v>
      </c>
      <c r="F1169">
        <v>1</v>
      </c>
    </row>
    <row r="1170" spans="1:6">
      <c r="A1170" t="s">
        <v>2615</v>
      </c>
      <c r="B1170" t="s">
        <v>2166</v>
      </c>
      <c r="C1170">
        <v>0</v>
      </c>
      <c r="D1170" s="1">
        <f t="shared" si="36"/>
        <v>0</v>
      </c>
      <c r="E1170" s="1">
        <f t="shared" si="37"/>
        <v>0</v>
      </c>
      <c r="F1170">
        <v>1</v>
      </c>
    </row>
    <row r="1171" spans="1:6">
      <c r="A1171" t="s">
        <v>2616</v>
      </c>
      <c r="B1171" t="s">
        <v>2168</v>
      </c>
      <c r="C1171">
        <v>0</v>
      </c>
      <c r="D1171" s="1">
        <f t="shared" si="36"/>
        <v>0</v>
      </c>
      <c r="E1171" s="1">
        <f t="shared" si="37"/>
        <v>0</v>
      </c>
      <c r="F1171">
        <v>1</v>
      </c>
    </row>
    <row r="1172" spans="1:6">
      <c r="A1172" t="s">
        <v>2617</v>
      </c>
      <c r="B1172" t="s">
        <v>2170</v>
      </c>
      <c r="C1172">
        <v>0</v>
      </c>
      <c r="D1172" s="1">
        <f t="shared" si="36"/>
        <v>0</v>
      </c>
      <c r="E1172" s="1">
        <f t="shared" si="37"/>
        <v>0</v>
      </c>
      <c r="F1172">
        <v>1</v>
      </c>
    </row>
    <row r="1173" spans="1:6">
      <c r="A1173" t="s">
        <v>2618</v>
      </c>
      <c r="B1173" t="s">
        <v>2619</v>
      </c>
      <c r="C1173">
        <v>0</v>
      </c>
      <c r="D1173" s="1">
        <f t="shared" si="36"/>
        <v>0</v>
      </c>
      <c r="E1173" s="1">
        <f t="shared" si="37"/>
        <v>0</v>
      </c>
      <c r="F1173">
        <v>1</v>
      </c>
    </row>
    <row r="1174" spans="1:6">
      <c r="A1174" t="s">
        <v>2620</v>
      </c>
      <c r="B1174" t="s">
        <v>2621</v>
      </c>
      <c r="C1174">
        <v>0</v>
      </c>
      <c r="D1174" s="1">
        <f t="shared" si="36"/>
        <v>0</v>
      </c>
      <c r="E1174" s="1">
        <f t="shared" si="37"/>
        <v>0</v>
      </c>
      <c r="F1174">
        <v>1</v>
      </c>
    </row>
    <row r="1175" spans="1:6">
      <c r="A1175" t="s">
        <v>2622</v>
      </c>
      <c r="B1175" t="s">
        <v>2176</v>
      </c>
      <c r="C1175">
        <v>0</v>
      </c>
      <c r="D1175" s="1">
        <f t="shared" si="36"/>
        <v>0</v>
      </c>
      <c r="E1175" s="1">
        <f t="shared" si="37"/>
        <v>0</v>
      </c>
      <c r="F1175">
        <v>1</v>
      </c>
    </row>
    <row r="1176" spans="1:6">
      <c r="A1176" t="s">
        <v>2623</v>
      </c>
      <c r="B1176" t="s">
        <v>2178</v>
      </c>
      <c r="C1176">
        <v>0</v>
      </c>
      <c r="D1176" s="1">
        <f t="shared" si="36"/>
        <v>0</v>
      </c>
      <c r="E1176" s="1">
        <f t="shared" si="37"/>
        <v>0</v>
      </c>
      <c r="F1176">
        <v>1</v>
      </c>
    </row>
    <row r="1177" spans="1:6">
      <c r="A1177" t="s">
        <v>2624</v>
      </c>
      <c r="B1177" t="s">
        <v>2180</v>
      </c>
      <c r="C1177">
        <v>0</v>
      </c>
      <c r="D1177" s="1">
        <f t="shared" si="36"/>
        <v>0</v>
      </c>
      <c r="E1177" s="1">
        <f t="shared" si="37"/>
        <v>0</v>
      </c>
      <c r="F1177">
        <v>1</v>
      </c>
    </row>
    <row r="1178" spans="1:6">
      <c r="A1178" t="s">
        <v>2625</v>
      </c>
      <c r="B1178" t="s">
        <v>2182</v>
      </c>
      <c r="C1178">
        <v>0</v>
      </c>
      <c r="D1178" s="1">
        <f t="shared" si="36"/>
        <v>0</v>
      </c>
      <c r="E1178" s="1">
        <f t="shared" si="37"/>
        <v>0</v>
      </c>
      <c r="F1178">
        <v>1</v>
      </c>
    </row>
    <row r="1179" spans="1:6">
      <c r="A1179" t="s">
        <v>2626</v>
      </c>
      <c r="B1179" t="s">
        <v>2184</v>
      </c>
      <c r="C1179">
        <v>0</v>
      </c>
      <c r="D1179" s="1">
        <f t="shared" si="36"/>
        <v>0</v>
      </c>
      <c r="E1179" s="1">
        <f t="shared" si="37"/>
        <v>0</v>
      </c>
      <c r="F1179">
        <v>1</v>
      </c>
    </row>
    <row r="1180" spans="1:6">
      <c r="A1180" t="s">
        <v>2627</v>
      </c>
      <c r="B1180" t="s">
        <v>2186</v>
      </c>
      <c r="C1180">
        <v>0</v>
      </c>
      <c r="D1180" s="1">
        <f t="shared" si="36"/>
        <v>0</v>
      </c>
      <c r="E1180" s="1">
        <f t="shared" si="37"/>
        <v>0</v>
      </c>
      <c r="F1180">
        <v>1</v>
      </c>
    </row>
    <row r="1181" spans="1:6">
      <c r="A1181" t="s">
        <v>2628</v>
      </c>
      <c r="B1181" t="s">
        <v>2188</v>
      </c>
      <c r="C1181">
        <v>0</v>
      </c>
      <c r="D1181" s="1">
        <f t="shared" si="36"/>
        <v>0</v>
      </c>
      <c r="E1181" s="1">
        <f t="shared" si="37"/>
        <v>0</v>
      </c>
      <c r="F1181">
        <v>1</v>
      </c>
    </row>
    <row r="1182" spans="1:6">
      <c r="A1182" t="s">
        <v>2629</v>
      </c>
      <c r="B1182" t="s">
        <v>2190</v>
      </c>
      <c r="C1182">
        <v>0</v>
      </c>
      <c r="D1182" s="1">
        <f t="shared" si="36"/>
        <v>0</v>
      </c>
      <c r="E1182" s="1">
        <f t="shared" si="37"/>
        <v>0</v>
      </c>
      <c r="F1182">
        <v>1</v>
      </c>
    </row>
    <row r="1183" spans="1:6">
      <c r="A1183" t="s">
        <v>2630</v>
      </c>
      <c r="B1183" t="s">
        <v>2192</v>
      </c>
      <c r="C1183">
        <v>0</v>
      </c>
      <c r="D1183" s="1">
        <f t="shared" si="36"/>
        <v>0</v>
      </c>
      <c r="E1183" s="1">
        <f t="shared" si="37"/>
        <v>0</v>
      </c>
      <c r="F1183">
        <v>1</v>
      </c>
    </row>
    <row r="1184" spans="1:6">
      <c r="A1184" t="s">
        <v>2631</v>
      </c>
      <c r="B1184" t="s">
        <v>2632</v>
      </c>
      <c r="C1184">
        <v>0</v>
      </c>
      <c r="D1184" s="1">
        <f t="shared" si="36"/>
        <v>0</v>
      </c>
      <c r="E1184" s="1">
        <f t="shared" si="37"/>
        <v>0</v>
      </c>
      <c r="F1184">
        <v>1</v>
      </c>
    </row>
    <row r="1185" spans="1:6">
      <c r="A1185" t="s">
        <v>2633</v>
      </c>
      <c r="B1185" t="s">
        <v>2634</v>
      </c>
      <c r="C1185">
        <v>0</v>
      </c>
      <c r="D1185" s="1">
        <f t="shared" si="36"/>
        <v>0</v>
      </c>
      <c r="E1185" s="1">
        <f t="shared" si="37"/>
        <v>0</v>
      </c>
      <c r="F1185">
        <v>1</v>
      </c>
    </row>
    <row r="1186" spans="1:6">
      <c r="A1186" t="s">
        <v>2635</v>
      </c>
      <c r="B1186" t="s">
        <v>2636</v>
      </c>
      <c r="C1186">
        <v>0</v>
      </c>
      <c r="D1186" s="1">
        <f t="shared" si="36"/>
        <v>0</v>
      </c>
      <c r="E1186" s="1">
        <f t="shared" si="37"/>
        <v>0</v>
      </c>
      <c r="F1186">
        <v>1</v>
      </c>
    </row>
    <row r="1187" spans="1:6">
      <c r="A1187" t="s">
        <v>2637</v>
      </c>
      <c r="B1187" t="s">
        <v>2638</v>
      </c>
      <c r="C1187">
        <v>0</v>
      </c>
      <c r="D1187" s="1">
        <f t="shared" si="36"/>
        <v>0</v>
      </c>
      <c r="E1187" s="1">
        <f t="shared" si="37"/>
        <v>0</v>
      </c>
      <c r="F1187">
        <v>1</v>
      </c>
    </row>
    <row r="1188" spans="1:6">
      <c r="A1188" t="s">
        <v>2639</v>
      </c>
      <c r="B1188" t="s">
        <v>2194</v>
      </c>
      <c r="C1188">
        <v>0</v>
      </c>
      <c r="D1188" s="1">
        <f t="shared" si="36"/>
        <v>0</v>
      </c>
      <c r="E1188" s="1">
        <f t="shared" si="37"/>
        <v>0</v>
      </c>
      <c r="F1188">
        <v>1</v>
      </c>
    </row>
    <row r="1189" spans="1:6">
      <c r="A1189">
        <v>73</v>
      </c>
      <c r="B1189" t="s">
        <v>2640</v>
      </c>
      <c r="C1189">
        <v>0</v>
      </c>
      <c r="D1189" s="1">
        <f t="shared" si="36"/>
        <v>0</v>
      </c>
      <c r="E1189" s="1">
        <f t="shared" si="37"/>
        <v>0</v>
      </c>
      <c r="F1189">
        <v>1</v>
      </c>
    </row>
    <row r="1190" spans="1:6">
      <c r="A1190" t="s">
        <v>2641</v>
      </c>
      <c r="B1190" t="s">
        <v>2642</v>
      </c>
      <c r="C1190">
        <v>0</v>
      </c>
      <c r="D1190" s="1">
        <f t="shared" si="36"/>
        <v>0</v>
      </c>
      <c r="E1190" s="1">
        <f t="shared" si="37"/>
        <v>0</v>
      </c>
      <c r="F1190">
        <v>1</v>
      </c>
    </row>
    <row r="1191" spans="1:6">
      <c r="A1191" t="s">
        <v>2643</v>
      </c>
      <c r="B1191" t="s">
        <v>2644</v>
      </c>
      <c r="C1191">
        <v>0</v>
      </c>
      <c r="D1191" s="1">
        <f t="shared" si="36"/>
        <v>0</v>
      </c>
      <c r="E1191" s="1">
        <f t="shared" si="37"/>
        <v>0</v>
      </c>
      <c r="F1191">
        <v>1</v>
      </c>
    </row>
    <row r="1192" spans="1:6">
      <c r="A1192" t="s">
        <v>2645</v>
      </c>
      <c r="B1192" t="s">
        <v>2646</v>
      </c>
      <c r="C1192">
        <v>0</v>
      </c>
      <c r="D1192" s="1">
        <f t="shared" si="36"/>
        <v>0</v>
      </c>
      <c r="E1192" s="1">
        <f t="shared" si="37"/>
        <v>0</v>
      </c>
      <c r="F1192">
        <v>1</v>
      </c>
    </row>
    <row r="1193" spans="1:6">
      <c r="A1193" t="s">
        <v>2647</v>
      </c>
      <c r="B1193" t="s">
        <v>2648</v>
      </c>
      <c r="C1193">
        <v>0</v>
      </c>
      <c r="D1193" s="1">
        <f t="shared" si="36"/>
        <v>0</v>
      </c>
      <c r="E1193" s="1">
        <f t="shared" si="37"/>
        <v>0</v>
      </c>
      <c r="F1193">
        <v>1</v>
      </c>
    </row>
    <row r="1194" spans="1:6">
      <c r="A1194" t="s">
        <v>2649</v>
      </c>
      <c r="B1194" t="s">
        <v>2650</v>
      </c>
      <c r="C1194">
        <v>0</v>
      </c>
      <c r="D1194" s="1">
        <f t="shared" si="36"/>
        <v>0</v>
      </c>
      <c r="E1194" s="1">
        <f t="shared" si="37"/>
        <v>0</v>
      </c>
      <c r="F1194">
        <v>1</v>
      </c>
    </row>
    <row r="1195" spans="1:6">
      <c r="A1195" t="s">
        <v>2651</v>
      </c>
      <c r="B1195" t="s">
        <v>2652</v>
      </c>
      <c r="C1195">
        <v>0</v>
      </c>
      <c r="D1195" s="1">
        <f t="shared" si="36"/>
        <v>0</v>
      </c>
      <c r="E1195" s="1">
        <f t="shared" si="37"/>
        <v>0</v>
      </c>
      <c r="F1195">
        <v>1</v>
      </c>
    </row>
    <row r="1196" spans="1:6">
      <c r="A1196" t="s">
        <v>2653</v>
      </c>
      <c r="B1196" t="s">
        <v>2654</v>
      </c>
      <c r="C1196">
        <v>0</v>
      </c>
      <c r="D1196" s="1">
        <f t="shared" si="36"/>
        <v>0</v>
      </c>
      <c r="E1196" s="1">
        <f t="shared" si="37"/>
        <v>0</v>
      </c>
      <c r="F1196">
        <v>1</v>
      </c>
    </row>
    <row r="1197" spans="1:6">
      <c r="A1197" t="s">
        <v>2655</v>
      </c>
      <c r="B1197" t="s">
        <v>2656</v>
      </c>
      <c r="C1197">
        <v>0</v>
      </c>
      <c r="D1197" s="1">
        <f t="shared" si="36"/>
        <v>0</v>
      </c>
      <c r="E1197" s="1">
        <f t="shared" si="37"/>
        <v>0</v>
      </c>
      <c r="F1197">
        <v>1</v>
      </c>
    </row>
    <row r="1198" spans="1:6">
      <c r="A1198" t="s">
        <v>2657</v>
      </c>
      <c r="B1198" t="s">
        <v>2658</v>
      </c>
      <c r="C1198">
        <v>0</v>
      </c>
      <c r="D1198" s="1">
        <f t="shared" si="36"/>
        <v>0</v>
      </c>
      <c r="E1198" s="1">
        <f t="shared" si="37"/>
        <v>0</v>
      </c>
      <c r="F1198">
        <v>1</v>
      </c>
    </row>
    <row r="1199" spans="1:6">
      <c r="A1199" t="s">
        <v>2659</v>
      </c>
      <c r="B1199" t="s">
        <v>2660</v>
      </c>
      <c r="C1199">
        <v>0</v>
      </c>
      <c r="D1199" s="1">
        <f t="shared" si="36"/>
        <v>0</v>
      </c>
      <c r="E1199" s="1">
        <f t="shared" si="37"/>
        <v>0</v>
      </c>
      <c r="F1199">
        <v>1</v>
      </c>
    </row>
    <row r="1200" spans="1:6">
      <c r="A1200" t="s">
        <v>2661</v>
      </c>
      <c r="B1200" t="s">
        <v>2662</v>
      </c>
      <c r="C1200">
        <v>0</v>
      </c>
      <c r="D1200" s="1">
        <f t="shared" si="36"/>
        <v>0</v>
      </c>
      <c r="E1200" s="1">
        <f t="shared" si="37"/>
        <v>0</v>
      </c>
      <c r="F1200">
        <v>1</v>
      </c>
    </row>
    <row r="1201" spans="1:6">
      <c r="A1201" t="s">
        <v>2663</v>
      </c>
      <c r="B1201" t="s">
        <v>2664</v>
      </c>
      <c r="C1201">
        <v>0</v>
      </c>
      <c r="D1201" s="1">
        <f t="shared" si="36"/>
        <v>0</v>
      </c>
      <c r="E1201" s="1">
        <f t="shared" si="37"/>
        <v>0</v>
      </c>
      <c r="F1201">
        <v>1</v>
      </c>
    </row>
    <row r="1202" spans="1:6">
      <c r="A1202" t="s">
        <v>2665</v>
      </c>
      <c r="B1202" t="s">
        <v>2666</v>
      </c>
      <c r="C1202">
        <v>0</v>
      </c>
      <c r="D1202" s="1">
        <f t="shared" si="36"/>
        <v>0</v>
      </c>
      <c r="E1202" s="1">
        <f t="shared" si="37"/>
        <v>0</v>
      </c>
      <c r="F1202">
        <v>1</v>
      </c>
    </row>
    <row r="1203" spans="1:6">
      <c r="A1203" t="s">
        <v>2667</v>
      </c>
      <c r="B1203" t="s">
        <v>2668</v>
      </c>
      <c r="C1203">
        <v>0</v>
      </c>
      <c r="D1203" s="1">
        <f t="shared" si="36"/>
        <v>0</v>
      </c>
      <c r="E1203" s="1">
        <f t="shared" si="37"/>
        <v>0</v>
      </c>
      <c r="F1203">
        <v>1</v>
      </c>
    </row>
    <row r="1204" spans="1:6">
      <c r="A1204" t="s">
        <v>2669</v>
      </c>
      <c r="B1204" t="s">
        <v>2670</v>
      </c>
      <c r="C1204">
        <v>0</v>
      </c>
      <c r="D1204" s="1">
        <f t="shared" si="36"/>
        <v>0</v>
      </c>
      <c r="E1204" s="1">
        <f t="shared" si="37"/>
        <v>0</v>
      </c>
      <c r="F1204">
        <v>1</v>
      </c>
    </row>
    <row r="1205" spans="1:6">
      <c r="A1205" t="s">
        <v>2671</v>
      </c>
      <c r="B1205" t="s">
        <v>2672</v>
      </c>
      <c r="C1205">
        <v>0</v>
      </c>
      <c r="D1205" s="1">
        <f t="shared" si="36"/>
        <v>0</v>
      </c>
      <c r="E1205" s="1">
        <f t="shared" si="37"/>
        <v>0</v>
      </c>
      <c r="F1205">
        <v>1</v>
      </c>
    </row>
    <row r="1206" spans="1:6">
      <c r="A1206" t="s">
        <v>2673</v>
      </c>
      <c r="B1206" t="s">
        <v>2247</v>
      </c>
      <c r="C1206">
        <v>0</v>
      </c>
      <c r="D1206" s="1">
        <f t="shared" si="36"/>
        <v>0</v>
      </c>
      <c r="E1206" s="1">
        <f t="shared" si="37"/>
        <v>0</v>
      </c>
      <c r="F1206">
        <v>1</v>
      </c>
    </row>
    <row r="1207" spans="1:6">
      <c r="A1207" t="s">
        <v>2674</v>
      </c>
      <c r="B1207" t="s">
        <v>2675</v>
      </c>
      <c r="C1207">
        <v>0</v>
      </c>
      <c r="D1207" s="1">
        <f t="shared" si="36"/>
        <v>0</v>
      </c>
      <c r="E1207" s="1">
        <f t="shared" si="37"/>
        <v>0</v>
      </c>
      <c r="F1207">
        <v>1</v>
      </c>
    </row>
    <row r="1208" spans="1:6">
      <c r="A1208" t="s">
        <v>2676</v>
      </c>
      <c r="B1208" t="s">
        <v>2251</v>
      </c>
      <c r="C1208">
        <v>0</v>
      </c>
      <c r="D1208" s="1">
        <f t="shared" si="36"/>
        <v>0</v>
      </c>
      <c r="E1208" s="1">
        <f t="shared" si="37"/>
        <v>0</v>
      </c>
      <c r="F1208">
        <v>1</v>
      </c>
    </row>
    <row r="1209" spans="1:6">
      <c r="A1209" t="s">
        <v>2677</v>
      </c>
      <c r="B1209" t="s">
        <v>2253</v>
      </c>
      <c r="C1209">
        <v>0</v>
      </c>
      <c r="D1209" s="1">
        <f t="shared" si="36"/>
        <v>0</v>
      </c>
      <c r="E1209" s="1">
        <f t="shared" si="37"/>
        <v>0</v>
      </c>
      <c r="F1209">
        <v>1</v>
      </c>
    </row>
    <row r="1210" spans="1:6">
      <c r="A1210" t="s">
        <v>2678</v>
      </c>
      <c r="B1210" t="s">
        <v>2255</v>
      </c>
      <c r="C1210">
        <v>0</v>
      </c>
      <c r="D1210" s="1">
        <f t="shared" si="36"/>
        <v>0</v>
      </c>
      <c r="E1210" s="1">
        <f t="shared" si="37"/>
        <v>0</v>
      </c>
      <c r="F1210">
        <v>1</v>
      </c>
    </row>
    <row r="1211" spans="1:6">
      <c r="A1211" t="s">
        <v>2679</v>
      </c>
      <c r="B1211" t="s">
        <v>2257</v>
      </c>
      <c r="C1211">
        <v>0</v>
      </c>
      <c r="D1211" s="1">
        <f t="shared" si="36"/>
        <v>0</v>
      </c>
      <c r="E1211" s="1">
        <f t="shared" si="37"/>
        <v>0</v>
      </c>
      <c r="F1211">
        <v>1</v>
      </c>
    </row>
    <row r="1212" spans="1:6">
      <c r="A1212" t="s">
        <v>2680</v>
      </c>
      <c r="B1212" t="s">
        <v>2259</v>
      </c>
      <c r="C1212">
        <v>0</v>
      </c>
      <c r="D1212" s="1">
        <f t="shared" si="36"/>
        <v>0</v>
      </c>
      <c r="E1212" s="1">
        <f t="shared" si="37"/>
        <v>0</v>
      </c>
      <c r="F1212">
        <v>1</v>
      </c>
    </row>
    <row r="1213" spans="1:6">
      <c r="A1213" t="s">
        <v>2681</v>
      </c>
      <c r="B1213" t="s">
        <v>2261</v>
      </c>
      <c r="C1213">
        <v>0</v>
      </c>
      <c r="D1213" s="1">
        <f t="shared" si="36"/>
        <v>0</v>
      </c>
      <c r="E1213" s="1">
        <f t="shared" si="37"/>
        <v>0</v>
      </c>
      <c r="F1213">
        <v>1</v>
      </c>
    </row>
    <row r="1214" spans="1:6">
      <c r="A1214" t="s">
        <v>2682</v>
      </c>
      <c r="B1214" t="s">
        <v>2263</v>
      </c>
      <c r="C1214">
        <v>0</v>
      </c>
      <c r="D1214" s="1">
        <f t="shared" si="36"/>
        <v>0</v>
      </c>
      <c r="E1214" s="1">
        <f t="shared" si="37"/>
        <v>0</v>
      </c>
      <c r="F1214">
        <v>1</v>
      </c>
    </row>
    <row r="1215" spans="1:6">
      <c r="A1215" t="s">
        <v>2683</v>
      </c>
      <c r="B1215" t="s">
        <v>2265</v>
      </c>
      <c r="C1215">
        <v>0</v>
      </c>
      <c r="D1215" s="1">
        <f t="shared" si="36"/>
        <v>0</v>
      </c>
      <c r="E1215" s="1">
        <f t="shared" si="37"/>
        <v>0</v>
      </c>
      <c r="F1215">
        <v>1</v>
      </c>
    </row>
    <row r="1216" spans="1:6">
      <c r="A1216" t="s">
        <v>2684</v>
      </c>
      <c r="B1216" t="s">
        <v>2269</v>
      </c>
      <c r="C1216">
        <v>0</v>
      </c>
      <c r="D1216" s="1">
        <f t="shared" si="36"/>
        <v>0</v>
      </c>
      <c r="E1216" s="1">
        <f t="shared" si="37"/>
        <v>0</v>
      </c>
      <c r="F1216">
        <v>1</v>
      </c>
    </row>
    <row r="1217" spans="1:6">
      <c r="A1217" t="s">
        <v>2685</v>
      </c>
      <c r="B1217" t="s">
        <v>2271</v>
      </c>
      <c r="C1217">
        <v>0</v>
      </c>
      <c r="D1217" s="1">
        <f t="shared" si="36"/>
        <v>0</v>
      </c>
      <c r="E1217" s="1">
        <f t="shared" si="37"/>
        <v>0</v>
      </c>
      <c r="F1217">
        <v>1</v>
      </c>
    </row>
    <row r="1218" spans="1:6">
      <c r="A1218" t="s">
        <v>2686</v>
      </c>
      <c r="B1218" t="s">
        <v>2273</v>
      </c>
      <c r="C1218">
        <v>0</v>
      </c>
      <c r="D1218" s="1">
        <f t="shared" ref="D1218:D1281" si="38">(C1218/$B$1365)*100</f>
        <v>0</v>
      </c>
      <c r="E1218" s="1">
        <f t="shared" ref="E1218:E1281" si="39">(C1218/$B$1366)*100</f>
        <v>0</v>
      </c>
      <c r="F1218">
        <v>1</v>
      </c>
    </row>
    <row r="1219" spans="1:6">
      <c r="A1219" t="s">
        <v>2687</v>
      </c>
      <c r="B1219" t="s">
        <v>2275</v>
      </c>
      <c r="C1219">
        <v>0</v>
      </c>
      <c r="D1219" s="1">
        <f t="shared" si="38"/>
        <v>0</v>
      </c>
      <c r="E1219" s="1">
        <f t="shared" si="39"/>
        <v>0</v>
      </c>
      <c r="F1219">
        <v>1</v>
      </c>
    </row>
    <row r="1220" spans="1:6">
      <c r="A1220" t="s">
        <v>2688</v>
      </c>
      <c r="B1220" t="s">
        <v>2277</v>
      </c>
      <c r="C1220">
        <v>0</v>
      </c>
      <c r="D1220" s="1">
        <f t="shared" si="38"/>
        <v>0</v>
      </c>
      <c r="E1220" s="1">
        <f t="shared" si="39"/>
        <v>0</v>
      </c>
      <c r="F1220">
        <v>1</v>
      </c>
    </row>
    <row r="1221" spans="1:6">
      <c r="A1221" t="s">
        <v>2689</v>
      </c>
      <c r="B1221" t="s">
        <v>2279</v>
      </c>
      <c r="C1221">
        <v>0</v>
      </c>
      <c r="D1221" s="1">
        <f t="shared" si="38"/>
        <v>0</v>
      </c>
      <c r="E1221" s="1">
        <f t="shared" si="39"/>
        <v>0</v>
      </c>
      <c r="F1221">
        <v>1</v>
      </c>
    </row>
    <row r="1222" spans="1:6">
      <c r="A1222" t="s">
        <v>2690</v>
      </c>
      <c r="B1222" t="s">
        <v>2281</v>
      </c>
      <c r="C1222">
        <v>0</v>
      </c>
      <c r="D1222" s="1">
        <f t="shared" si="38"/>
        <v>0</v>
      </c>
      <c r="E1222" s="1">
        <f t="shared" si="39"/>
        <v>0</v>
      </c>
      <c r="F1222">
        <v>1</v>
      </c>
    </row>
    <row r="1223" spans="1:6">
      <c r="A1223" t="s">
        <v>2691</v>
      </c>
      <c r="B1223" t="s">
        <v>2283</v>
      </c>
      <c r="C1223">
        <v>0</v>
      </c>
      <c r="D1223" s="1">
        <f t="shared" si="38"/>
        <v>0</v>
      </c>
      <c r="E1223" s="1">
        <f t="shared" si="39"/>
        <v>0</v>
      </c>
      <c r="F1223">
        <v>1</v>
      </c>
    </row>
    <row r="1224" spans="1:6">
      <c r="A1224" t="s">
        <v>2692</v>
      </c>
      <c r="B1224" t="s">
        <v>2285</v>
      </c>
      <c r="C1224">
        <v>0</v>
      </c>
      <c r="D1224" s="1">
        <f t="shared" si="38"/>
        <v>0</v>
      </c>
      <c r="E1224" s="1">
        <f t="shared" si="39"/>
        <v>0</v>
      </c>
      <c r="F1224">
        <v>1</v>
      </c>
    </row>
    <row r="1225" spans="1:6">
      <c r="A1225" t="s">
        <v>2693</v>
      </c>
      <c r="B1225" t="s">
        <v>2287</v>
      </c>
      <c r="C1225">
        <v>0</v>
      </c>
      <c r="D1225" s="1">
        <f t="shared" si="38"/>
        <v>0</v>
      </c>
      <c r="E1225" s="1">
        <f t="shared" si="39"/>
        <v>0</v>
      </c>
      <c r="F1225">
        <v>1</v>
      </c>
    </row>
    <row r="1226" spans="1:6">
      <c r="A1226" t="s">
        <v>2694</v>
      </c>
      <c r="B1226" t="s">
        <v>2695</v>
      </c>
      <c r="C1226">
        <v>0</v>
      </c>
      <c r="D1226" s="1">
        <f t="shared" si="38"/>
        <v>0</v>
      </c>
      <c r="E1226" s="1">
        <f t="shared" si="39"/>
        <v>0</v>
      </c>
      <c r="F1226">
        <v>1</v>
      </c>
    </row>
    <row r="1227" spans="1:6">
      <c r="A1227" t="s">
        <v>2696</v>
      </c>
      <c r="B1227" t="s">
        <v>2292</v>
      </c>
      <c r="C1227">
        <v>0</v>
      </c>
      <c r="D1227" s="1">
        <f t="shared" si="38"/>
        <v>0</v>
      </c>
      <c r="E1227" s="1">
        <f t="shared" si="39"/>
        <v>0</v>
      </c>
      <c r="F1227">
        <v>1</v>
      </c>
    </row>
    <row r="1228" spans="1:6">
      <c r="A1228" t="s">
        <v>2697</v>
      </c>
      <c r="B1228" t="s">
        <v>2294</v>
      </c>
      <c r="C1228">
        <v>0</v>
      </c>
      <c r="D1228" s="1">
        <f t="shared" si="38"/>
        <v>0</v>
      </c>
      <c r="E1228" s="1">
        <f t="shared" si="39"/>
        <v>0</v>
      </c>
      <c r="F1228">
        <v>1</v>
      </c>
    </row>
    <row r="1229" spans="1:6">
      <c r="A1229" t="s">
        <v>2698</v>
      </c>
      <c r="B1229" t="s">
        <v>2296</v>
      </c>
      <c r="C1229">
        <v>0</v>
      </c>
      <c r="D1229" s="1">
        <f t="shared" si="38"/>
        <v>0</v>
      </c>
      <c r="E1229" s="1">
        <f t="shared" si="39"/>
        <v>0</v>
      </c>
      <c r="F1229">
        <v>1</v>
      </c>
    </row>
    <row r="1230" spans="1:6">
      <c r="A1230" t="s">
        <v>2699</v>
      </c>
      <c r="B1230" t="s">
        <v>2302</v>
      </c>
      <c r="C1230">
        <v>0</v>
      </c>
      <c r="D1230" s="1">
        <f t="shared" si="38"/>
        <v>0</v>
      </c>
      <c r="E1230" s="1">
        <f t="shared" si="39"/>
        <v>0</v>
      </c>
      <c r="F1230">
        <v>1</v>
      </c>
    </row>
    <row r="1231" spans="1:6">
      <c r="A1231" t="s">
        <v>2700</v>
      </c>
      <c r="B1231" t="s">
        <v>2304</v>
      </c>
      <c r="C1231">
        <v>0</v>
      </c>
      <c r="D1231" s="1">
        <f t="shared" si="38"/>
        <v>0</v>
      </c>
      <c r="E1231" s="1">
        <f t="shared" si="39"/>
        <v>0</v>
      </c>
      <c r="F1231">
        <v>1</v>
      </c>
    </row>
    <row r="1232" spans="1:6">
      <c r="A1232" t="s">
        <v>2701</v>
      </c>
      <c r="B1232" t="s">
        <v>2306</v>
      </c>
      <c r="C1232">
        <v>0</v>
      </c>
      <c r="D1232" s="1">
        <f t="shared" si="38"/>
        <v>0</v>
      </c>
      <c r="E1232" s="1">
        <f t="shared" si="39"/>
        <v>0</v>
      </c>
      <c r="F1232">
        <v>1</v>
      </c>
    </row>
    <row r="1233" spans="1:6">
      <c r="A1233" t="s">
        <v>2702</v>
      </c>
      <c r="B1233" t="s">
        <v>2308</v>
      </c>
      <c r="C1233">
        <v>0</v>
      </c>
      <c r="D1233" s="1">
        <f t="shared" si="38"/>
        <v>0</v>
      </c>
      <c r="E1233" s="1">
        <f t="shared" si="39"/>
        <v>0</v>
      </c>
      <c r="F1233">
        <v>1</v>
      </c>
    </row>
    <row r="1234" spans="1:6">
      <c r="A1234" t="s">
        <v>2703</v>
      </c>
      <c r="B1234" t="s">
        <v>2310</v>
      </c>
      <c r="C1234">
        <v>0</v>
      </c>
      <c r="D1234" s="1">
        <f t="shared" si="38"/>
        <v>0</v>
      </c>
      <c r="E1234" s="1">
        <f t="shared" si="39"/>
        <v>0</v>
      </c>
      <c r="F1234">
        <v>1</v>
      </c>
    </row>
    <row r="1235" spans="1:6">
      <c r="A1235" t="s">
        <v>2704</v>
      </c>
      <c r="B1235" t="s">
        <v>2312</v>
      </c>
      <c r="C1235">
        <v>0</v>
      </c>
      <c r="D1235" s="1">
        <f t="shared" si="38"/>
        <v>0</v>
      </c>
      <c r="E1235" s="1">
        <f t="shared" si="39"/>
        <v>0</v>
      </c>
      <c r="F1235">
        <v>1</v>
      </c>
    </row>
    <row r="1236" spans="1:6">
      <c r="A1236" t="s">
        <v>2705</v>
      </c>
      <c r="B1236" t="s">
        <v>2314</v>
      </c>
      <c r="C1236">
        <v>0</v>
      </c>
      <c r="D1236" s="1">
        <f t="shared" si="38"/>
        <v>0</v>
      </c>
      <c r="E1236" s="1">
        <f t="shared" si="39"/>
        <v>0</v>
      </c>
      <c r="F1236">
        <v>1</v>
      </c>
    </row>
    <row r="1237" spans="1:6">
      <c r="A1237" t="s">
        <v>2706</v>
      </c>
      <c r="B1237" t="s">
        <v>2316</v>
      </c>
      <c r="C1237">
        <v>0</v>
      </c>
      <c r="D1237" s="1">
        <f t="shared" si="38"/>
        <v>0</v>
      </c>
      <c r="E1237" s="1">
        <f t="shared" si="39"/>
        <v>0</v>
      </c>
      <c r="F1237">
        <v>1</v>
      </c>
    </row>
    <row r="1238" spans="1:6">
      <c r="A1238" t="s">
        <v>2707</v>
      </c>
      <c r="B1238" t="s">
        <v>2318</v>
      </c>
      <c r="C1238">
        <v>0</v>
      </c>
      <c r="D1238" s="1">
        <f t="shared" si="38"/>
        <v>0</v>
      </c>
      <c r="E1238" s="1">
        <f t="shared" si="39"/>
        <v>0</v>
      </c>
      <c r="F1238">
        <v>1</v>
      </c>
    </row>
    <row r="1239" spans="1:6">
      <c r="A1239" t="s">
        <v>2708</v>
      </c>
      <c r="B1239" t="s">
        <v>2320</v>
      </c>
      <c r="C1239">
        <v>0</v>
      </c>
      <c r="D1239" s="1">
        <f t="shared" si="38"/>
        <v>0</v>
      </c>
      <c r="E1239" s="1">
        <f t="shared" si="39"/>
        <v>0</v>
      </c>
      <c r="F1239">
        <v>1</v>
      </c>
    </row>
    <row r="1240" spans="1:6">
      <c r="A1240" t="s">
        <v>2709</v>
      </c>
      <c r="B1240" t="s">
        <v>2322</v>
      </c>
      <c r="C1240">
        <v>0</v>
      </c>
      <c r="D1240" s="1">
        <f t="shared" si="38"/>
        <v>0</v>
      </c>
      <c r="E1240" s="1">
        <f t="shared" si="39"/>
        <v>0</v>
      </c>
      <c r="F1240">
        <v>1</v>
      </c>
    </row>
    <row r="1241" spans="1:6">
      <c r="A1241" t="s">
        <v>2710</v>
      </c>
      <c r="B1241" t="s">
        <v>2324</v>
      </c>
      <c r="C1241">
        <v>0</v>
      </c>
      <c r="D1241" s="1">
        <f t="shared" si="38"/>
        <v>0</v>
      </c>
      <c r="E1241" s="1">
        <f t="shared" si="39"/>
        <v>0</v>
      </c>
      <c r="F1241">
        <v>1</v>
      </c>
    </row>
    <row r="1242" spans="1:6">
      <c r="A1242" t="s">
        <v>2711</v>
      </c>
      <c r="B1242" t="s">
        <v>2326</v>
      </c>
      <c r="C1242">
        <v>0</v>
      </c>
      <c r="D1242" s="1">
        <f t="shared" si="38"/>
        <v>0</v>
      </c>
      <c r="E1242" s="1">
        <f t="shared" si="39"/>
        <v>0</v>
      </c>
      <c r="F1242">
        <v>1</v>
      </c>
    </row>
    <row r="1243" spans="1:6">
      <c r="A1243" t="s">
        <v>2712</v>
      </c>
      <c r="B1243" t="s">
        <v>2328</v>
      </c>
      <c r="C1243">
        <v>0</v>
      </c>
      <c r="D1243" s="1">
        <f t="shared" si="38"/>
        <v>0</v>
      </c>
      <c r="E1243" s="1">
        <f t="shared" si="39"/>
        <v>0</v>
      </c>
      <c r="F1243">
        <v>1</v>
      </c>
    </row>
    <row r="1244" spans="1:6">
      <c r="A1244" t="s">
        <v>2713</v>
      </c>
      <c r="B1244" t="s">
        <v>2330</v>
      </c>
      <c r="C1244">
        <v>0</v>
      </c>
      <c r="D1244" s="1">
        <f t="shared" si="38"/>
        <v>0</v>
      </c>
      <c r="E1244" s="1">
        <f t="shared" si="39"/>
        <v>0</v>
      </c>
      <c r="F1244">
        <v>1</v>
      </c>
    </row>
    <row r="1245" spans="1:6">
      <c r="A1245" t="s">
        <v>2714</v>
      </c>
      <c r="B1245" t="s">
        <v>2332</v>
      </c>
      <c r="C1245">
        <v>0</v>
      </c>
      <c r="D1245" s="1">
        <f t="shared" si="38"/>
        <v>0</v>
      </c>
      <c r="E1245" s="1">
        <f t="shared" si="39"/>
        <v>0</v>
      </c>
      <c r="F1245">
        <v>1</v>
      </c>
    </row>
    <row r="1246" spans="1:6">
      <c r="A1246" t="s">
        <v>2715</v>
      </c>
      <c r="B1246" t="s">
        <v>2334</v>
      </c>
      <c r="C1246">
        <v>0</v>
      </c>
      <c r="D1246" s="1">
        <f t="shared" si="38"/>
        <v>0</v>
      </c>
      <c r="E1246" s="1">
        <f t="shared" si="39"/>
        <v>0</v>
      </c>
      <c r="F1246">
        <v>1</v>
      </c>
    </row>
    <row r="1247" spans="1:6">
      <c r="A1247" t="s">
        <v>2716</v>
      </c>
      <c r="B1247" t="s">
        <v>2336</v>
      </c>
      <c r="C1247">
        <v>0</v>
      </c>
      <c r="D1247" s="1">
        <f t="shared" si="38"/>
        <v>0</v>
      </c>
      <c r="E1247" s="1">
        <f t="shared" si="39"/>
        <v>0</v>
      </c>
      <c r="F1247">
        <v>1</v>
      </c>
    </row>
    <row r="1248" spans="1:6">
      <c r="A1248">
        <v>75</v>
      </c>
      <c r="B1248" t="s">
        <v>2717</v>
      </c>
      <c r="C1248">
        <v>0</v>
      </c>
      <c r="D1248" s="1">
        <f t="shared" si="38"/>
        <v>0</v>
      </c>
      <c r="E1248" s="1">
        <f t="shared" si="39"/>
        <v>0</v>
      </c>
      <c r="F1248">
        <v>1</v>
      </c>
    </row>
    <row r="1249" spans="1:6">
      <c r="A1249" t="s">
        <v>2718</v>
      </c>
      <c r="B1249" t="s">
        <v>2339</v>
      </c>
      <c r="C1249">
        <v>0</v>
      </c>
      <c r="D1249" s="1">
        <f t="shared" si="38"/>
        <v>0</v>
      </c>
      <c r="E1249" s="1">
        <f t="shared" si="39"/>
        <v>0</v>
      </c>
      <c r="F1249">
        <v>1</v>
      </c>
    </row>
    <row r="1250" spans="1:6">
      <c r="A1250" t="s">
        <v>2719</v>
      </c>
      <c r="B1250" t="s">
        <v>2341</v>
      </c>
      <c r="C1250">
        <v>0</v>
      </c>
      <c r="D1250" s="1">
        <f t="shared" si="38"/>
        <v>0</v>
      </c>
      <c r="E1250" s="1">
        <f t="shared" si="39"/>
        <v>0</v>
      </c>
      <c r="F1250">
        <v>1</v>
      </c>
    </row>
    <row r="1251" spans="1:6">
      <c r="A1251" t="s">
        <v>2720</v>
      </c>
      <c r="B1251" t="s">
        <v>2343</v>
      </c>
      <c r="C1251">
        <v>0</v>
      </c>
      <c r="D1251" s="1">
        <f t="shared" si="38"/>
        <v>0</v>
      </c>
      <c r="E1251" s="1">
        <f t="shared" si="39"/>
        <v>0</v>
      </c>
      <c r="F1251">
        <v>1</v>
      </c>
    </row>
    <row r="1252" spans="1:6">
      <c r="A1252" t="s">
        <v>2721</v>
      </c>
      <c r="B1252" t="s">
        <v>2345</v>
      </c>
      <c r="C1252">
        <v>0</v>
      </c>
      <c r="D1252" s="1">
        <f t="shared" si="38"/>
        <v>0</v>
      </c>
      <c r="E1252" s="1">
        <f t="shared" si="39"/>
        <v>0</v>
      </c>
      <c r="F1252">
        <v>1</v>
      </c>
    </row>
    <row r="1253" spans="1:6">
      <c r="A1253" t="s">
        <v>2722</v>
      </c>
      <c r="B1253" t="s">
        <v>2347</v>
      </c>
      <c r="C1253">
        <v>0</v>
      </c>
      <c r="D1253" s="1">
        <f t="shared" si="38"/>
        <v>0</v>
      </c>
      <c r="E1253" s="1">
        <f t="shared" si="39"/>
        <v>0</v>
      </c>
      <c r="F1253">
        <v>1</v>
      </c>
    </row>
    <row r="1254" spans="1:6">
      <c r="A1254" t="s">
        <v>2723</v>
      </c>
      <c r="B1254" t="s">
        <v>2349</v>
      </c>
      <c r="C1254">
        <v>0</v>
      </c>
      <c r="D1254" s="1">
        <f t="shared" si="38"/>
        <v>0</v>
      </c>
      <c r="E1254" s="1">
        <f t="shared" si="39"/>
        <v>0</v>
      </c>
      <c r="F1254">
        <v>1</v>
      </c>
    </row>
    <row r="1255" spans="1:6">
      <c r="A1255" t="s">
        <v>2724</v>
      </c>
      <c r="B1255" t="s">
        <v>2351</v>
      </c>
      <c r="C1255">
        <v>0</v>
      </c>
      <c r="D1255" s="1">
        <f t="shared" si="38"/>
        <v>0</v>
      </c>
      <c r="E1255" s="1">
        <f t="shared" si="39"/>
        <v>0</v>
      </c>
      <c r="F1255">
        <v>1</v>
      </c>
    </row>
    <row r="1256" spans="1:6">
      <c r="A1256" t="s">
        <v>2725</v>
      </c>
      <c r="B1256" t="s">
        <v>2353</v>
      </c>
      <c r="C1256">
        <v>0</v>
      </c>
      <c r="D1256" s="1">
        <f t="shared" si="38"/>
        <v>0</v>
      </c>
      <c r="E1256" s="1">
        <f t="shared" si="39"/>
        <v>0</v>
      </c>
      <c r="F1256">
        <v>1</v>
      </c>
    </row>
    <row r="1257" spans="1:6">
      <c r="A1257" t="s">
        <v>2726</v>
      </c>
      <c r="B1257" t="s">
        <v>2355</v>
      </c>
      <c r="C1257">
        <v>0</v>
      </c>
      <c r="D1257" s="1">
        <f t="shared" si="38"/>
        <v>0</v>
      </c>
      <c r="E1257" s="1">
        <f t="shared" si="39"/>
        <v>0</v>
      </c>
      <c r="F1257">
        <v>1</v>
      </c>
    </row>
    <row r="1258" spans="1:6">
      <c r="A1258" t="s">
        <v>2727</v>
      </c>
      <c r="B1258" t="s">
        <v>2357</v>
      </c>
      <c r="C1258">
        <v>0</v>
      </c>
      <c r="D1258" s="1">
        <f t="shared" si="38"/>
        <v>0</v>
      </c>
      <c r="E1258" s="1">
        <f t="shared" si="39"/>
        <v>0</v>
      </c>
      <c r="F1258">
        <v>1</v>
      </c>
    </row>
    <row r="1259" spans="1:6">
      <c r="A1259" t="s">
        <v>2728</v>
      </c>
      <c r="B1259" t="s">
        <v>2359</v>
      </c>
      <c r="C1259">
        <v>0</v>
      </c>
      <c r="D1259" s="1">
        <f t="shared" si="38"/>
        <v>0</v>
      </c>
      <c r="E1259" s="1">
        <f t="shared" si="39"/>
        <v>0</v>
      </c>
      <c r="F1259">
        <v>1</v>
      </c>
    </row>
    <row r="1260" spans="1:6">
      <c r="A1260" t="s">
        <v>2729</v>
      </c>
      <c r="B1260" t="s">
        <v>2361</v>
      </c>
      <c r="C1260">
        <v>0</v>
      </c>
      <c r="D1260" s="1">
        <f t="shared" si="38"/>
        <v>0</v>
      </c>
      <c r="E1260" s="1">
        <f t="shared" si="39"/>
        <v>0</v>
      </c>
      <c r="F1260">
        <v>1</v>
      </c>
    </row>
    <row r="1261" spans="1:6">
      <c r="A1261" t="s">
        <v>2730</v>
      </c>
      <c r="B1261" t="s">
        <v>2363</v>
      </c>
      <c r="C1261">
        <v>0</v>
      </c>
      <c r="D1261" s="1">
        <f t="shared" si="38"/>
        <v>0</v>
      </c>
      <c r="E1261" s="1">
        <f t="shared" si="39"/>
        <v>0</v>
      </c>
      <c r="F1261">
        <v>1</v>
      </c>
    </row>
    <row r="1262" spans="1:6">
      <c r="A1262" t="s">
        <v>2731</v>
      </c>
      <c r="B1262" t="s">
        <v>2365</v>
      </c>
      <c r="C1262">
        <v>0</v>
      </c>
      <c r="D1262" s="1">
        <f t="shared" si="38"/>
        <v>0</v>
      </c>
      <c r="E1262" s="1">
        <f t="shared" si="39"/>
        <v>0</v>
      </c>
      <c r="F1262">
        <v>1</v>
      </c>
    </row>
    <row r="1263" spans="1:6">
      <c r="A1263" t="s">
        <v>2732</v>
      </c>
      <c r="B1263" t="s">
        <v>2367</v>
      </c>
      <c r="C1263">
        <v>0</v>
      </c>
      <c r="D1263" s="1">
        <f t="shared" si="38"/>
        <v>0</v>
      </c>
      <c r="E1263" s="1">
        <f t="shared" si="39"/>
        <v>0</v>
      </c>
      <c r="F1263">
        <v>1</v>
      </c>
    </row>
    <row r="1264" spans="1:6">
      <c r="A1264" t="s">
        <v>2733</v>
      </c>
      <c r="B1264" t="s">
        <v>2369</v>
      </c>
      <c r="C1264">
        <v>0</v>
      </c>
      <c r="D1264" s="1">
        <f t="shared" si="38"/>
        <v>0</v>
      </c>
      <c r="E1264" s="1">
        <f t="shared" si="39"/>
        <v>0</v>
      </c>
      <c r="F1264">
        <v>1</v>
      </c>
    </row>
    <row r="1265" spans="1:6">
      <c r="A1265" t="s">
        <v>2734</v>
      </c>
      <c r="B1265" t="s">
        <v>2371</v>
      </c>
      <c r="C1265">
        <v>0</v>
      </c>
      <c r="D1265" s="1">
        <f t="shared" si="38"/>
        <v>0</v>
      </c>
      <c r="E1265" s="1">
        <f t="shared" si="39"/>
        <v>0</v>
      </c>
      <c r="F1265">
        <v>1</v>
      </c>
    </row>
    <row r="1266" spans="1:6">
      <c r="A1266" t="s">
        <v>2735</v>
      </c>
      <c r="B1266" t="s">
        <v>2736</v>
      </c>
      <c r="C1266">
        <v>0</v>
      </c>
      <c r="D1266" s="1">
        <f t="shared" si="38"/>
        <v>0</v>
      </c>
      <c r="E1266" s="1">
        <f t="shared" si="39"/>
        <v>0</v>
      </c>
      <c r="F1266">
        <v>1</v>
      </c>
    </row>
    <row r="1267" spans="1:6">
      <c r="A1267" t="s">
        <v>2737</v>
      </c>
      <c r="B1267" t="s">
        <v>2738</v>
      </c>
      <c r="C1267">
        <v>0</v>
      </c>
      <c r="D1267" s="1">
        <f t="shared" si="38"/>
        <v>0</v>
      </c>
      <c r="E1267" s="1">
        <f t="shared" si="39"/>
        <v>0</v>
      </c>
      <c r="F1267">
        <v>1</v>
      </c>
    </row>
    <row r="1268" spans="1:6">
      <c r="A1268" t="s">
        <v>2739</v>
      </c>
      <c r="B1268" t="s">
        <v>2387</v>
      </c>
      <c r="C1268">
        <v>0</v>
      </c>
      <c r="D1268" s="1">
        <f t="shared" si="38"/>
        <v>0</v>
      </c>
      <c r="E1268" s="1">
        <f t="shared" si="39"/>
        <v>0</v>
      </c>
      <c r="F1268">
        <v>1</v>
      </c>
    </row>
    <row r="1269" spans="1:6">
      <c r="A1269" t="s">
        <v>2740</v>
      </c>
      <c r="B1269" t="s">
        <v>2375</v>
      </c>
      <c r="C1269">
        <v>0</v>
      </c>
      <c r="D1269" s="1">
        <f t="shared" si="38"/>
        <v>0</v>
      </c>
      <c r="E1269" s="1">
        <f t="shared" si="39"/>
        <v>0</v>
      </c>
      <c r="F1269">
        <v>1</v>
      </c>
    </row>
    <row r="1270" spans="1:6">
      <c r="A1270" t="s">
        <v>2741</v>
      </c>
      <c r="B1270" t="s">
        <v>2377</v>
      </c>
      <c r="C1270">
        <v>0</v>
      </c>
      <c r="D1270" s="1">
        <f t="shared" si="38"/>
        <v>0</v>
      </c>
      <c r="E1270" s="1">
        <f t="shared" si="39"/>
        <v>0</v>
      </c>
      <c r="F1270">
        <v>1</v>
      </c>
    </row>
    <row r="1271" spans="1:6">
      <c r="A1271" t="s">
        <v>2742</v>
      </c>
      <c r="B1271" t="s">
        <v>2379</v>
      </c>
      <c r="C1271">
        <v>0</v>
      </c>
      <c r="D1271" s="1">
        <f t="shared" si="38"/>
        <v>0</v>
      </c>
      <c r="E1271" s="1">
        <f t="shared" si="39"/>
        <v>0</v>
      </c>
      <c r="F1271">
        <v>1</v>
      </c>
    </row>
    <row r="1272" spans="1:6">
      <c r="A1272" t="s">
        <v>2743</v>
      </c>
      <c r="B1272" t="s">
        <v>2381</v>
      </c>
      <c r="C1272">
        <v>0</v>
      </c>
      <c r="D1272" s="1">
        <f t="shared" si="38"/>
        <v>0</v>
      </c>
      <c r="E1272" s="1">
        <f t="shared" si="39"/>
        <v>0</v>
      </c>
      <c r="F1272">
        <v>1</v>
      </c>
    </row>
    <row r="1273" spans="1:6">
      <c r="A1273" t="s">
        <v>2744</v>
      </c>
      <c r="B1273" t="s">
        <v>2383</v>
      </c>
      <c r="C1273">
        <v>0</v>
      </c>
      <c r="D1273" s="1">
        <f t="shared" si="38"/>
        <v>0</v>
      </c>
      <c r="E1273" s="1">
        <f t="shared" si="39"/>
        <v>0</v>
      </c>
      <c r="F1273">
        <v>1</v>
      </c>
    </row>
    <row r="1274" spans="1:6">
      <c r="A1274" t="s">
        <v>2745</v>
      </c>
      <c r="B1274" t="s">
        <v>2385</v>
      </c>
      <c r="C1274">
        <v>0</v>
      </c>
      <c r="D1274" s="1">
        <f t="shared" si="38"/>
        <v>0</v>
      </c>
      <c r="E1274" s="1">
        <f t="shared" si="39"/>
        <v>0</v>
      </c>
      <c r="F1274">
        <v>1</v>
      </c>
    </row>
    <row r="1275" spans="1:6">
      <c r="A1275" t="s">
        <v>2746</v>
      </c>
      <c r="B1275" t="s">
        <v>2389</v>
      </c>
      <c r="C1275">
        <v>0</v>
      </c>
      <c r="D1275" s="1">
        <f t="shared" si="38"/>
        <v>0</v>
      </c>
      <c r="E1275" s="1">
        <f t="shared" si="39"/>
        <v>0</v>
      </c>
      <c r="F1275">
        <v>1</v>
      </c>
    </row>
    <row r="1276" spans="1:6">
      <c r="A1276" t="s">
        <v>2747</v>
      </c>
      <c r="B1276" t="s">
        <v>2395</v>
      </c>
      <c r="C1276">
        <v>0</v>
      </c>
      <c r="D1276" s="1">
        <f t="shared" si="38"/>
        <v>0</v>
      </c>
      <c r="E1276" s="1">
        <f t="shared" si="39"/>
        <v>0</v>
      </c>
      <c r="F1276">
        <v>1</v>
      </c>
    </row>
    <row r="1277" spans="1:6">
      <c r="A1277" t="s">
        <v>2748</v>
      </c>
      <c r="B1277" t="s">
        <v>2397</v>
      </c>
      <c r="C1277">
        <v>0</v>
      </c>
      <c r="D1277" s="1">
        <f t="shared" si="38"/>
        <v>0</v>
      </c>
      <c r="E1277" s="1">
        <f t="shared" si="39"/>
        <v>0</v>
      </c>
      <c r="F1277">
        <v>1</v>
      </c>
    </row>
    <row r="1278" spans="1:6">
      <c r="A1278" t="s">
        <v>2749</v>
      </c>
      <c r="B1278" t="s">
        <v>2399</v>
      </c>
      <c r="C1278">
        <v>0</v>
      </c>
      <c r="D1278" s="1">
        <f t="shared" si="38"/>
        <v>0</v>
      </c>
      <c r="E1278" s="1">
        <f t="shared" si="39"/>
        <v>0</v>
      </c>
      <c r="F1278">
        <v>1</v>
      </c>
    </row>
    <row r="1279" spans="1:6">
      <c r="A1279" t="s">
        <v>2750</v>
      </c>
      <c r="B1279" t="s">
        <v>2401</v>
      </c>
      <c r="C1279">
        <v>0</v>
      </c>
      <c r="D1279" s="1">
        <f t="shared" si="38"/>
        <v>0</v>
      </c>
      <c r="E1279" s="1">
        <f t="shared" si="39"/>
        <v>0</v>
      </c>
      <c r="F1279">
        <v>1</v>
      </c>
    </row>
    <row r="1280" spans="1:6">
      <c r="A1280" t="s">
        <v>2751</v>
      </c>
      <c r="B1280" t="s">
        <v>2341</v>
      </c>
      <c r="C1280">
        <v>0</v>
      </c>
      <c r="D1280" s="1">
        <f t="shared" si="38"/>
        <v>0</v>
      </c>
      <c r="E1280" s="1">
        <f t="shared" si="39"/>
        <v>0</v>
      </c>
      <c r="F1280">
        <v>1</v>
      </c>
    </row>
    <row r="1281" spans="1:6">
      <c r="A1281" t="s">
        <v>2752</v>
      </c>
      <c r="B1281" t="s">
        <v>2404</v>
      </c>
      <c r="C1281">
        <v>0</v>
      </c>
      <c r="D1281" s="1">
        <f t="shared" si="38"/>
        <v>0</v>
      </c>
      <c r="E1281" s="1">
        <f t="shared" si="39"/>
        <v>0</v>
      </c>
      <c r="F1281">
        <v>1</v>
      </c>
    </row>
    <row r="1282" spans="1:6">
      <c r="A1282" t="s">
        <v>2753</v>
      </c>
      <c r="B1282" t="s">
        <v>2406</v>
      </c>
      <c r="C1282">
        <v>0</v>
      </c>
      <c r="D1282" s="1">
        <f t="shared" ref="D1282:D1345" si="40">(C1282/$B$1365)*100</f>
        <v>0</v>
      </c>
      <c r="E1282" s="1">
        <f t="shared" ref="E1282:E1345" si="41">(C1282/$B$1366)*100</f>
        <v>0</v>
      </c>
      <c r="F1282">
        <v>1</v>
      </c>
    </row>
    <row r="1283" spans="1:6">
      <c r="A1283">
        <v>77</v>
      </c>
      <c r="B1283" t="s">
        <v>2754</v>
      </c>
      <c r="C1283">
        <v>0</v>
      </c>
      <c r="D1283" s="1">
        <f t="shared" si="40"/>
        <v>0</v>
      </c>
      <c r="E1283" s="1">
        <f t="shared" si="41"/>
        <v>0</v>
      </c>
      <c r="F1283">
        <v>1</v>
      </c>
    </row>
    <row r="1284" spans="1:6">
      <c r="A1284" t="s">
        <v>2755</v>
      </c>
      <c r="B1284" t="s">
        <v>2409</v>
      </c>
      <c r="C1284">
        <v>0</v>
      </c>
      <c r="D1284" s="1">
        <f t="shared" si="40"/>
        <v>0</v>
      </c>
      <c r="E1284" s="1">
        <f t="shared" si="41"/>
        <v>0</v>
      </c>
      <c r="F1284">
        <v>1</v>
      </c>
    </row>
    <row r="1285" spans="1:6">
      <c r="A1285" t="s">
        <v>2756</v>
      </c>
      <c r="B1285" t="s">
        <v>2411</v>
      </c>
      <c r="C1285">
        <v>0</v>
      </c>
      <c r="D1285" s="1">
        <f t="shared" si="40"/>
        <v>0</v>
      </c>
      <c r="E1285" s="1">
        <f t="shared" si="41"/>
        <v>0</v>
      </c>
      <c r="F1285">
        <v>1</v>
      </c>
    </row>
    <row r="1286" spans="1:6">
      <c r="A1286" t="s">
        <v>2757</v>
      </c>
      <c r="B1286" t="s">
        <v>2413</v>
      </c>
      <c r="C1286">
        <v>0</v>
      </c>
      <c r="D1286" s="1">
        <f t="shared" si="40"/>
        <v>0</v>
      </c>
      <c r="E1286" s="1">
        <f t="shared" si="41"/>
        <v>0</v>
      </c>
      <c r="F1286">
        <v>1</v>
      </c>
    </row>
    <row r="1287" spans="1:6">
      <c r="A1287" t="s">
        <v>2758</v>
      </c>
      <c r="B1287" t="s">
        <v>2415</v>
      </c>
      <c r="C1287">
        <v>0</v>
      </c>
      <c r="D1287" s="1">
        <f t="shared" si="40"/>
        <v>0</v>
      </c>
      <c r="E1287" s="1">
        <f t="shared" si="41"/>
        <v>0</v>
      </c>
      <c r="F1287">
        <v>1</v>
      </c>
    </row>
    <row r="1288" spans="1:6">
      <c r="A1288" t="s">
        <v>2759</v>
      </c>
      <c r="B1288" t="s">
        <v>2417</v>
      </c>
      <c r="C1288">
        <v>0</v>
      </c>
      <c r="D1288" s="1">
        <f t="shared" si="40"/>
        <v>0</v>
      </c>
      <c r="E1288" s="1">
        <f t="shared" si="41"/>
        <v>0</v>
      </c>
      <c r="F1288">
        <v>1</v>
      </c>
    </row>
    <row r="1289" spans="1:6">
      <c r="A1289" t="s">
        <v>2760</v>
      </c>
      <c r="B1289" t="s">
        <v>2419</v>
      </c>
      <c r="C1289">
        <v>0</v>
      </c>
      <c r="D1289" s="1">
        <f t="shared" si="40"/>
        <v>0</v>
      </c>
      <c r="E1289" s="1">
        <f t="shared" si="41"/>
        <v>0</v>
      </c>
      <c r="F1289">
        <v>1</v>
      </c>
    </row>
    <row r="1290" spans="1:6">
      <c r="A1290" t="s">
        <v>2761</v>
      </c>
      <c r="B1290" t="s">
        <v>2421</v>
      </c>
      <c r="C1290">
        <v>0</v>
      </c>
      <c r="D1290" s="1">
        <f t="shared" si="40"/>
        <v>0</v>
      </c>
      <c r="E1290" s="1">
        <f t="shared" si="41"/>
        <v>0</v>
      </c>
      <c r="F1290">
        <v>1</v>
      </c>
    </row>
    <row r="1291" spans="1:6">
      <c r="A1291" t="s">
        <v>2762</v>
      </c>
      <c r="B1291" t="s">
        <v>2423</v>
      </c>
      <c r="C1291">
        <v>0</v>
      </c>
      <c r="D1291" s="1">
        <f t="shared" si="40"/>
        <v>0</v>
      </c>
      <c r="E1291" s="1">
        <f t="shared" si="41"/>
        <v>0</v>
      </c>
      <c r="F1291">
        <v>1</v>
      </c>
    </row>
    <row r="1292" spans="1:6">
      <c r="A1292" t="s">
        <v>2763</v>
      </c>
      <c r="B1292" t="s">
        <v>2425</v>
      </c>
      <c r="C1292">
        <v>0</v>
      </c>
      <c r="D1292" s="1">
        <f t="shared" si="40"/>
        <v>0</v>
      </c>
      <c r="E1292" s="1">
        <f t="shared" si="41"/>
        <v>0</v>
      </c>
      <c r="F1292">
        <v>1</v>
      </c>
    </row>
    <row r="1293" spans="1:6">
      <c r="A1293" t="s">
        <v>2764</v>
      </c>
      <c r="B1293" t="s">
        <v>2427</v>
      </c>
      <c r="C1293">
        <v>0</v>
      </c>
      <c r="D1293" s="1">
        <f t="shared" si="40"/>
        <v>0</v>
      </c>
      <c r="E1293" s="1">
        <f t="shared" si="41"/>
        <v>0</v>
      </c>
      <c r="F1293">
        <v>1</v>
      </c>
    </row>
    <row r="1294" spans="1:6">
      <c r="A1294" t="s">
        <v>2765</v>
      </c>
      <c r="B1294" t="s">
        <v>2429</v>
      </c>
      <c r="C1294">
        <v>0</v>
      </c>
      <c r="D1294" s="1">
        <f t="shared" si="40"/>
        <v>0</v>
      </c>
      <c r="E1294" s="1">
        <f t="shared" si="41"/>
        <v>0</v>
      </c>
      <c r="F1294">
        <v>1</v>
      </c>
    </row>
    <row r="1295" spans="1:6">
      <c r="A1295" t="s">
        <v>2766</v>
      </c>
      <c r="B1295" t="s">
        <v>2431</v>
      </c>
      <c r="C1295">
        <v>0</v>
      </c>
      <c r="D1295" s="1">
        <f t="shared" si="40"/>
        <v>0</v>
      </c>
      <c r="E1295" s="1">
        <f t="shared" si="41"/>
        <v>0</v>
      </c>
      <c r="F1295">
        <v>1</v>
      </c>
    </row>
    <row r="1296" spans="1:6">
      <c r="A1296" t="s">
        <v>2767</v>
      </c>
      <c r="B1296" t="s">
        <v>2433</v>
      </c>
      <c r="C1296">
        <v>0</v>
      </c>
      <c r="D1296" s="1">
        <f t="shared" si="40"/>
        <v>0</v>
      </c>
      <c r="E1296" s="1">
        <f t="shared" si="41"/>
        <v>0</v>
      </c>
      <c r="F1296">
        <v>1</v>
      </c>
    </row>
    <row r="1297" spans="1:6">
      <c r="A1297" t="s">
        <v>2768</v>
      </c>
      <c r="B1297" t="s">
        <v>2435</v>
      </c>
      <c r="C1297">
        <v>0</v>
      </c>
      <c r="D1297" s="1">
        <f t="shared" si="40"/>
        <v>0</v>
      </c>
      <c r="E1297" s="1">
        <f t="shared" si="41"/>
        <v>0</v>
      </c>
      <c r="F1297">
        <v>1</v>
      </c>
    </row>
    <row r="1298" spans="1:6">
      <c r="A1298" t="s">
        <v>2769</v>
      </c>
      <c r="B1298" t="s">
        <v>2437</v>
      </c>
      <c r="C1298">
        <v>0</v>
      </c>
      <c r="D1298" s="1">
        <f t="shared" si="40"/>
        <v>0</v>
      </c>
      <c r="E1298" s="1">
        <f t="shared" si="41"/>
        <v>0</v>
      </c>
      <c r="F1298">
        <v>1</v>
      </c>
    </row>
    <row r="1299" spans="1:6">
      <c r="A1299" t="s">
        <v>2770</v>
      </c>
      <c r="B1299" t="s">
        <v>2439</v>
      </c>
      <c r="C1299">
        <v>0</v>
      </c>
      <c r="D1299" s="1">
        <f t="shared" si="40"/>
        <v>0</v>
      </c>
      <c r="E1299" s="1">
        <f t="shared" si="41"/>
        <v>0</v>
      </c>
      <c r="F1299">
        <v>1</v>
      </c>
    </row>
    <row r="1300" spans="1:6">
      <c r="A1300" t="s">
        <v>2771</v>
      </c>
      <c r="B1300" t="s">
        <v>2441</v>
      </c>
      <c r="C1300">
        <v>0</v>
      </c>
      <c r="D1300" s="1">
        <f t="shared" si="40"/>
        <v>0</v>
      </c>
      <c r="E1300" s="1">
        <f t="shared" si="41"/>
        <v>0</v>
      </c>
      <c r="F1300">
        <v>1</v>
      </c>
    </row>
    <row r="1301" spans="1:6">
      <c r="A1301" t="s">
        <v>2772</v>
      </c>
      <c r="B1301" t="s">
        <v>2443</v>
      </c>
      <c r="C1301">
        <v>0</v>
      </c>
      <c r="D1301" s="1">
        <f t="shared" si="40"/>
        <v>0</v>
      </c>
      <c r="E1301" s="1">
        <f t="shared" si="41"/>
        <v>0</v>
      </c>
      <c r="F1301">
        <v>1</v>
      </c>
    </row>
    <row r="1302" spans="1:6">
      <c r="A1302" t="s">
        <v>2773</v>
      </c>
      <c r="B1302" t="s">
        <v>2445</v>
      </c>
      <c r="C1302">
        <v>0</v>
      </c>
      <c r="D1302" s="1">
        <f t="shared" si="40"/>
        <v>0</v>
      </c>
      <c r="E1302" s="1">
        <f t="shared" si="41"/>
        <v>0</v>
      </c>
      <c r="F1302">
        <v>1</v>
      </c>
    </row>
    <row r="1303" spans="1:6">
      <c r="A1303" t="s">
        <v>2774</v>
      </c>
      <c r="B1303" t="s">
        <v>2447</v>
      </c>
      <c r="C1303">
        <v>0</v>
      </c>
      <c r="D1303" s="1">
        <f t="shared" si="40"/>
        <v>0</v>
      </c>
      <c r="E1303" s="1">
        <f t="shared" si="41"/>
        <v>0</v>
      </c>
      <c r="F1303">
        <v>1</v>
      </c>
    </row>
    <row r="1304" spans="1:6">
      <c r="A1304" t="s">
        <v>2775</v>
      </c>
      <c r="B1304" t="s">
        <v>2449</v>
      </c>
      <c r="C1304">
        <v>0</v>
      </c>
      <c r="D1304" s="1">
        <f t="shared" si="40"/>
        <v>0</v>
      </c>
      <c r="E1304" s="1">
        <f t="shared" si="41"/>
        <v>0</v>
      </c>
      <c r="F1304">
        <v>1</v>
      </c>
    </row>
    <row r="1305" spans="1:6">
      <c r="A1305" t="s">
        <v>2776</v>
      </c>
      <c r="B1305" t="s">
        <v>2451</v>
      </c>
      <c r="C1305">
        <v>0</v>
      </c>
      <c r="D1305" s="1">
        <f t="shared" si="40"/>
        <v>0</v>
      </c>
      <c r="E1305" s="1">
        <f t="shared" si="41"/>
        <v>0</v>
      </c>
      <c r="F1305">
        <v>1</v>
      </c>
    </row>
    <row r="1306" spans="1:6">
      <c r="A1306" t="s">
        <v>2777</v>
      </c>
      <c r="B1306" t="s">
        <v>2453</v>
      </c>
      <c r="C1306">
        <v>0</v>
      </c>
      <c r="D1306" s="1">
        <f t="shared" si="40"/>
        <v>0</v>
      </c>
      <c r="E1306" s="1">
        <f t="shared" si="41"/>
        <v>0</v>
      </c>
      <c r="F1306">
        <v>1</v>
      </c>
    </row>
    <row r="1307" spans="1:6">
      <c r="A1307" t="s">
        <v>2778</v>
      </c>
      <c r="B1307" t="s">
        <v>2455</v>
      </c>
      <c r="C1307">
        <v>0</v>
      </c>
      <c r="D1307" s="1">
        <f t="shared" si="40"/>
        <v>0</v>
      </c>
      <c r="E1307" s="1">
        <f t="shared" si="41"/>
        <v>0</v>
      </c>
      <c r="F1307">
        <v>1</v>
      </c>
    </row>
    <row r="1308" spans="1:6">
      <c r="A1308" t="s">
        <v>2779</v>
      </c>
      <c r="B1308" t="s">
        <v>2457</v>
      </c>
      <c r="C1308">
        <v>0</v>
      </c>
      <c r="D1308" s="1">
        <f t="shared" si="40"/>
        <v>0</v>
      </c>
      <c r="E1308" s="1">
        <f t="shared" si="41"/>
        <v>0</v>
      </c>
      <c r="F1308">
        <v>1</v>
      </c>
    </row>
    <row r="1309" spans="1:6">
      <c r="A1309" t="s">
        <v>2780</v>
      </c>
      <c r="B1309" t="s">
        <v>2459</v>
      </c>
      <c r="C1309">
        <v>0</v>
      </c>
      <c r="D1309" s="1">
        <f t="shared" si="40"/>
        <v>0</v>
      </c>
      <c r="E1309" s="1">
        <f t="shared" si="41"/>
        <v>0</v>
      </c>
      <c r="F1309">
        <v>1</v>
      </c>
    </row>
    <row r="1310" spans="1:6">
      <c r="A1310" t="s">
        <v>2781</v>
      </c>
      <c r="B1310" t="s">
        <v>2461</v>
      </c>
      <c r="C1310">
        <v>0</v>
      </c>
      <c r="D1310" s="1">
        <f t="shared" si="40"/>
        <v>0</v>
      </c>
      <c r="E1310" s="1">
        <f t="shared" si="41"/>
        <v>0</v>
      </c>
      <c r="F1310">
        <v>1</v>
      </c>
    </row>
    <row r="1311" spans="1:6">
      <c r="A1311" t="s">
        <v>2782</v>
      </c>
      <c r="B1311" t="s">
        <v>2463</v>
      </c>
      <c r="C1311">
        <v>0</v>
      </c>
      <c r="D1311" s="1">
        <f t="shared" si="40"/>
        <v>0</v>
      </c>
      <c r="E1311" s="1">
        <f t="shared" si="41"/>
        <v>0</v>
      </c>
      <c r="F1311">
        <v>1</v>
      </c>
    </row>
    <row r="1312" spans="1:6">
      <c r="A1312" t="s">
        <v>2783</v>
      </c>
      <c r="B1312" t="s">
        <v>2465</v>
      </c>
      <c r="C1312">
        <v>0</v>
      </c>
      <c r="D1312" s="1">
        <f t="shared" si="40"/>
        <v>0</v>
      </c>
      <c r="E1312" s="1">
        <f t="shared" si="41"/>
        <v>0</v>
      </c>
      <c r="F1312">
        <v>1</v>
      </c>
    </row>
    <row r="1313" spans="1:6">
      <c r="A1313" t="s">
        <v>2784</v>
      </c>
      <c r="B1313" t="s">
        <v>2467</v>
      </c>
      <c r="C1313">
        <v>0</v>
      </c>
      <c r="D1313" s="1">
        <f t="shared" si="40"/>
        <v>0</v>
      </c>
      <c r="E1313" s="1">
        <f t="shared" si="41"/>
        <v>0</v>
      </c>
      <c r="F1313">
        <v>1</v>
      </c>
    </row>
    <row r="1314" spans="1:6">
      <c r="A1314" t="s">
        <v>2785</v>
      </c>
      <c r="B1314" t="s">
        <v>2469</v>
      </c>
      <c r="C1314">
        <v>0</v>
      </c>
      <c r="D1314" s="1">
        <f t="shared" si="40"/>
        <v>0</v>
      </c>
      <c r="E1314" s="1">
        <f t="shared" si="41"/>
        <v>0</v>
      </c>
      <c r="F1314">
        <v>1</v>
      </c>
    </row>
    <row r="1315" spans="1:6">
      <c r="A1315" t="s">
        <v>2786</v>
      </c>
      <c r="B1315" t="s">
        <v>2471</v>
      </c>
      <c r="C1315">
        <v>0</v>
      </c>
      <c r="D1315" s="1">
        <f t="shared" si="40"/>
        <v>0</v>
      </c>
      <c r="E1315" s="1">
        <f t="shared" si="41"/>
        <v>0</v>
      </c>
      <c r="F1315">
        <v>1</v>
      </c>
    </row>
    <row r="1316" spans="1:6">
      <c r="A1316" t="s">
        <v>2787</v>
      </c>
      <c r="B1316" t="s">
        <v>2473</v>
      </c>
      <c r="C1316">
        <v>0</v>
      </c>
      <c r="D1316" s="1">
        <f t="shared" si="40"/>
        <v>0</v>
      </c>
      <c r="E1316" s="1">
        <f t="shared" si="41"/>
        <v>0</v>
      </c>
      <c r="F1316">
        <v>1</v>
      </c>
    </row>
    <row r="1317" spans="1:6">
      <c r="A1317" t="s">
        <v>2788</v>
      </c>
      <c r="B1317" t="s">
        <v>2475</v>
      </c>
      <c r="C1317">
        <v>0</v>
      </c>
      <c r="D1317" s="1">
        <f t="shared" si="40"/>
        <v>0</v>
      </c>
      <c r="E1317" s="1">
        <f t="shared" si="41"/>
        <v>0</v>
      </c>
      <c r="F1317">
        <v>1</v>
      </c>
    </row>
    <row r="1318" spans="1:6">
      <c r="A1318" t="s">
        <v>2789</v>
      </c>
      <c r="B1318" t="s">
        <v>2477</v>
      </c>
      <c r="C1318">
        <v>0</v>
      </c>
      <c r="D1318" s="1">
        <f t="shared" si="40"/>
        <v>0</v>
      </c>
      <c r="E1318" s="1">
        <f t="shared" si="41"/>
        <v>0</v>
      </c>
      <c r="F1318">
        <v>1</v>
      </c>
    </row>
    <row r="1319" spans="1:6">
      <c r="A1319" t="s">
        <v>2790</v>
      </c>
      <c r="B1319" t="s">
        <v>2479</v>
      </c>
      <c r="C1319">
        <v>0</v>
      </c>
      <c r="D1319" s="1">
        <f t="shared" si="40"/>
        <v>0</v>
      </c>
      <c r="E1319" s="1">
        <f t="shared" si="41"/>
        <v>0</v>
      </c>
      <c r="F1319">
        <v>1</v>
      </c>
    </row>
    <row r="1320" spans="1:6">
      <c r="A1320" t="s">
        <v>2791</v>
      </c>
      <c r="B1320" t="s">
        <v>2481</v>
      </c>
      <c r="C1320">
        <v>0</v>
      </c>
      <c r="D1320" s="1">
        <f t="shared" si="40"/>
        <v>0</v>
      </c>
      <c r="E1320" s="1">
        <f t="shared" si="41"/>
        <v>0</v>
      </c>
      <c r="F1320">
        <v>1</v>
      </c>
    </row>
    <row r="1321" spans="1:6">
      <c r="A1321" t="s">
        <v>2792</v>
      </c>
      <c r="B1321" t="s">
        <v>2483</v>
      </c>
      <c r="C1321">
        <v>0</v>
      </c>
      <c r="D1321" s="1">
        <f t="shared" si="40"/>
        <v>0</v>
      </c>
      <c r="E1321" s="1">
        <f t="shared" si="41"/>
        <v>0</v>
      </c>
      <c r="F1321">
        <v>1</v>
      </c>
    </row>
    <row r="1322" spans="1:6">
      <c r="A1322" t="s">
        <v>2793</v>
      </c>
      <c r="B1322" t="s">
        <v>2485</v>
      </c>
      <c r="C1322">
        <v>0</v>
      </c>
      <c r="D1322" s="1">
        <f t="shared" si="40"/>
        <v>0</v>
      </c>
      <c r="E1322" s="1">
        <f t="shared" si="41"/>
        <v>0</v>
      </c>
      <c r="F1322">
        <v>1</v>
      </c>
    </row>
    <row r="1323" spans="1:6">
      <c r="A1323" t="s">
        <v>2794</v>
      </c>
      <c r="B1323" t="s">
        <v>2487</v>
      </c>
      <c r="C1323">
        <v>0</v>
      </c>
      <c r="D1323" s="1">
        <f t="shared" si="40"/>
        <v>0</v>
      </c>
      <c r="E1323" s="1">
        <f t="shared" si="41"/>
        <v>0</v>
      </c>
      <c r="F1323">
        <v>1</v>
      </c>
    </row>
    <row r="1324" spans="1:6">
      <c r="A1324" t="s">
        <v>2795</v>
      </c>
      <c r="B1324" t="s">
        <v>2489</v>
      </c>
      <c r="C1324">
        <v>0</v>
      </c>
      <c r="D1324" s="1">
        <f t="shared" si="40"/>
        <v>0</v>
      </c>
      <c r="E1324" s="1">
        <f t="shared" si="41"/>
        <v>0</v>
      </c>
      <c r="F1324">
        <v>1</v>
      </c>
    </row>
    <row r="1325" spans="1:6">
      <c r="A1325" t="s">
        <v>2796</v>
      </c>
      <c r="B1325" t="s">
        <v>2491</v>
      </c>
      <c r="C1325">
        <v>0</v>
      </c>
      <c r="D1325" s="1">
        <f t="shared" si="40"/>
        <v>0</v>
      </c>
      <c r="E1325" s="1">
        <f t="shared" si="41"/>
        <v>0</v>
      </c>
      <c r="F1325">
        <v>1</v>
      </c>
    </row>
    <row r="1326" spans="1:6">
      <c r="A1326" t="s">
        <v>2797</v>
      </c>
      <c r="B1326" t="s">
        <v>2493</v>
      </c>
      <c r="C1326">
        <v>0</v>
      </c>
      <c r="D1326" s="1">
        <f t="shared" si="40"/>
        <v>0</v>
      </c>
      <c r="E1326" s="1">
        <f t="shared" si="41"/>
        <v>0</v>
      </c>
      <c r="F1326">
        <v>1</v>
      </c>
    </row>
    <row r="1327" spans="1:6">
      <c r="A1327" t="s">
        <v>2798</v>
      </c>
      <c r="B1327" t="s">
        <v>2495</v>
      </c>
      <c r="C1327">
        <v>0</v>
      </c>
      <c r="D1327" s="1">
        <f t="shared" si="40"/>
        <v>0</v>
      </c>
      <c r="E1327" s="1">
        <f t="shared" si="41"/>
        <v>0</v>
      </c>
      <c r="F1327">
        <v>1</v>
      </c>
    </row>
    <row r="1328" spans="1:6">
      <c r="A1328" t="s">
        <v>2799</v>
      </c>
      <c r="B1328" t="s">
        <v>2497</v>
      </c>
      <c r="C1328">
        <v>0</v>
      </c>
      <c r="D1328" s="1">
        <f t="shared" si="40"/>
        <v>0</v>
      </c>
      <c r="E1328" s="1">
        <f t="shared" si="41"/>
        <v>0</v>
      </c>
      <c r="F1328">
        <v>1</v>
      </c>
    </row>
    <row r="1329" spans="1:6">
      <c r="A1329" t="s">
        <v>2800</v>
      </c>
      <c r="B1329" t="s">
        <v>2499</v>
      </c>
      <c r="C1329">
        <v>0</v>
      </c>
      <c r="D1329" s="1">
        <f t="shared" si="40"/>
        <v>0</v>
      </c>
      <c r="E1329" s="1">
        <f t="shared" si="41"/>
        <v>0</v>
      </c>
      <c r="F1329">
        <v>1</v>
      </c>
    </row>
    <row r="1330" spans="1:6">
      <c r="A1330" t="s">
        <v>2801</v>
      </c>
      <c r="B1330" t="s">
        <v>2501</v>
      </c>
      <c r="C1330">
        <v>0</v>
      </c>
      <c r="D1330" s="1">
        <f t="shared" si="40"/>
        <v>0</v>
      </c>
      <c r="E1330" s="1">
        <f t="shared" si="41"/>
        <v>0</v>
      </c>
      <c r="F1330">
        <v>1</v>
      </c>
    </row>
    <row r="1331" spans="1:6">
      <c r="A1331" t="s">
        <v>2802</v>
      </c>
      <c r="B1331" t="s">
        <v>2503</v>
      </c>
      <c r="C1331">
        <v>0</v>
      </c>
      <c r="D1331" s="1">
        <f t="shared" si="40"/>
        <v>0</v>
      </c>
      <c r="E1331" s="1">
        <f t="shared" si="41"/>
        <v>0</v>
      </c>
      <c r="F1331">
        <v>1</v>
      </c>
    </row>
    <row r="1332" spans="1:6">
      <c r="A1332" t="s">
        <v>2803</v>
      </c>
      <c r="B1332" t="s">
        <v>2804</v>
      </c>
      <c r="C1332">
        <v>0</v>
      </c>
      <c r="D1332" s="1">
        <f t="shared" si="40"/>
        <v>0</v>
      </c>
      <c r="E1332" s="1">
        <f t="shared" si="41"/>
        <v>0</v>
      </c>
      <c r="F1332">
        <v>1</v>
      </c>
    </row>
    <row r="1333" spans="1:6">
      <c r="A1333" t="s">
        <v>2805</v>
      </c>
      <c r="B1333" t="s">
        <v>2507</v>
      </c>
      <c r="C1333">
        <v>0</v>
      </c>
      <c r="D1333" s="1">
        <f t="shared" si="40"/>
        <v>0</v>
      </c>
      <c r="E1333" s="1">
        <f t="shared" si="41"/>
        <v>0</v>
      </c>
      <c r="F1333">
        <v>1</v>
      </c>
    </row>
    <row r="1334" spans="1:6">
      <c r="A1334" t="s">
        <v>2806</v>
      </c>
      <c r="B1334" t="s">
        <v>2509</v>
      </c>
      <c r="C1334">
        <v>0</v>
      </c>
      <c r="D1334" s="1">
        <f t="shared" si="40"/>
        <v>0</v>
      </c>
      <c r="E1334" s="1">
        <f t="shared" si="41"/>
        <v>0</v>
      </c>
      <c r="F1334">
        <v>1</v>
      </c>
    </row>
    <row r="1335" spans="1:6">
      <c r="A1335" t="s">
        <v>2807</v>
      </c>
      <c r="B1335" t="s">
        <v>2511</v>
      </c>
      <c r="C1335">
        <v>0</v>
      </c>
      <c r="D1335" s="1">
        <f t="shared" si="40"/>
        <v>0</v>
      </c>
      <c r="E1335" s="1">
        <f t="shared" si="41"/>
        <v>0</v>
      </c>
      <c r="F1335">
        <v>1</v>
      </c>
    </row>
    <row r="1336" spans="1:6">
      <c r="A1336" t="s">
        <v>2808</v>
      </c>
      <c r="B1336" t="s">
        <v>2513</v>
      </c>
      <c r="C1336">
        <v>0</v>
      </c>
      <c r="D1336" s="1">
        <f t="shared" si="40"/>
        <v>0</v>
      </c>
      <c r="E1336" s="1">
        <f t="shared" si="41"/>
        <v>0</v>
      </c>
      <c r="F1336">
        <v>1</v>
      </c>
    </row>
    <row r="1337" spans="1:6">
      <c r="A1337" t="s">
        <v>2809</v>
      </c>
      <c r="B1337" t="s">
        <v>2515</v>
      </c>
      <c r="C1337">
        <v>0</v>
      </c>
      <c r="D1337" s="1">
        <f t="shared" si="40"/>
        <v>0</v>
      </c>
      <c r="E1337" s="1">
        <f t="shared" si="41"/>
        <v>0</v>
      </c>
      <c r="F1337">
        <v>1</v>
      </c>
    </row>
    <row r="1338" spans="1:6">
      <c r="A1338" t="s">
        <v>2810</v>
      </c>
      <c r="B1338" t="s">
        <v>2517</v>
      </c>
      <c r="C1338">
        <v>0</v>
      </c>
      <c r="D1338" s="1">
        <f t="shared" si="40"/>
        <v>0</v>
      </c>
      <c r="E1338" s="1">
        <f t="shared" si="41"/>
        <v>0</v>
      </c>
      <c r="F1338">
        <v>1</v>
      </c>
    </row>
    <row r="1339" spans="1:6">
      <c r="A1339" t="s">
        <v>2811</v>
      </c>
      <c r="B1339" t="s">
        <v>2519</v>
      </c>
      <c r="C1339">
        <v>0</v>
      </c>
      <c r="D1339" s="1">
        <f t="shared" si="40"/>
        <v>0</v>
      </c>
      <c r="E1339" s="1">
        <f t="shared" si="41"/>
        <v>0</v>
      </c>
      <c r="F1339">
        <v>1</v>
      </c>
    </row>
    <row r="1340" spans="1:6">
      <c r="A1340" t="s">
        <v>2812</v>
      </c>
      <c r="B1340" t="s">
        <v>2521</v>
      </c>
      <c r="C1340">
        <v>0</v>
      </c>
      <c r="D1340" s="1">
        <f t="shared" si="40"/>
        <v>0</v>
      </c>
      <c r="E1340" s="1">
        <f t="shared" si="41"/>
        <v>0</v>
      </c>
      <c r="F1340">
        <v>1</v>
      </c>
    </row>
    <row r="1341" spans="1:6">
      <c r="A1341" t="s">
        <v>2813</v>
      </c>
      <c r="B1341" t="s">
        <v>2523</v>
      </c>
      <c r="C1341">
        <v>0</v>
      </c>
      <c r="D1341" s="1">
        <f t="shared" si="40"/>
        <v>0</v>
      </c>
      <c r="E1341" s="1">
        <f t="shared" si="41"/>
        <v>0</v>
      </c>
      <c r="F1341">
        <v>1</v>
      </c>
    </row>
    <row r="1342" spans="1:6">
      <c r="A1342" t="s">
        <v>2814</v>
      </c>
      <c r="B1342" t="s">
        <v>2525</v>
      </c>
      <c r="C1342">
        <v>0</v>
      </c>
      <c r="D1342" s="1">
        <f t="shared" si="40"/>
        <v>0</v>
      </c>
      <c r="E1342" s="1">
        <f t="shared" si="41"/>
        <v>0</v>
      </c>
      <c r="F1342">
        <v>1</v>
      </c>
    </row>
    <row r="1343" spans="1:6">
      <c r="A1343" t="s">
        <v>2815</v>
      </c>
      <c r="B1343" t="s">
        <v>2527</v>
      </c>
      <c r="C1343">
        <v>0</v>
      </c>
      <c r="D1343" s="1">
        <f t="shared" si="40"/>
        <v>0</v>
      </c>
      <c r="E1343" s="1">
        <f t="shared" si="41"/>
        <v>0</v>
      </c>
      <c r="F1343">
        <v>1</v>
      </c>
    </row>
    <row r="1344" spans="1:6">
      <c r="A1344" t="s">
        <v>2816</v>
      </c>
      <c r="B1344" t="s">
        <v>2529</v>
      </c>
      <c r="C1344">
        <v>0</v>
      </c>
      <c r="D1344" s="1">
        <f t="shared" si="40"/>
        <v>0</v>
      </c>
      <c r="E1344" s="1">
        <f t="shared" si="41"/>
        <v>0</v>
      </c>
      <c r="F1344">
        <v>1</v>
      </c>
    </row>
    <row r="1345" spans="1:6">
      <c r="A1345" t="s">
        <v>2817</v>
      </c>
      <c r="B1345" t="s">
        <v>2531</v>
      </c>
      <c r="C1345">
        <v>0</v>
      </c>
      <c r="D1345" s="1">
        <f t="shared" si="40"/>
        <v>0</v>
      </c>
      <c r="E1345" s="1">
        <f t="shared" si="41"/>
        <v>0</v>
      </c>
      <c r="F1345">
        <v>1</v>
      </c>
    </row>
    <row r="1346" spans="1:6">
      <c r="A1346" t="s">
        <v>2818</v>
      </c>
      <c r="B1346" t="s">
        <v>2533</v>
      </c>
      <c r="C1346">
        <v>0</v>
      </c>
      <c r="D1346" s="1">
        <f t="shared" ref="D1346:D1363" si="42">(C1346/$B$1365)*100</f>
        <v>0</v>
      </c>
      <c r="E1346" s="1">
        <f t="shared" ref="E1346:E1362" si="43">(C1346/$B$1366)*100</f>
        <v>0</v>
      </c>
      <c r="F1346">
        <v>1</v>
      </c>
    </row>
    <row r="1347" spans="1:6">
      <c r="A1347" t="s">
        <v>2819</v>
      </c>
      <c r="B1347" t="s">
        <v>2535</v>
      </c>
      <c r="C1347">
        <v>0</v>
      </c>
      <c r="D1347" s="1">
        <f t="shared" si="42"/>
        <v>0</v>
      </c>
      <c r="E1347" s="1">
        <f t="shared" si="43"/>
        <v>0</v>
      </c>
      <c r="F1347">
        <v>1</v>
      </c>
    </row>
    <row r="1348" spans="1:6">
      <c r="A1348" t="s">
        <v>2820</v>
      </c>
      <c r="B1348" t="s">
        <v>2537</v>
      </c>
      <c r="C1348">
        <v>0</v>
      </c>
      <c r="D1348" s="1">
        <f t="shared" si="42"/>
        <v>0</v>
      </c>
      <c r="E1348" s="1">
        <f t="shared" si="43"/>
        <v>0</v>
      </c>
      <c r="F1348">
        <v>1</v>
      </c>
    </row>
    <row r="1349" spans="1:6">
      <c r="A1349" t="s">
        <v>2821</v>
      </c>
      <c r="B1349" t="s">
        <v>2822</v>
      </c>
      <c r="C1349">
        <v>0</v>
      </c>
      <c r="D1349" s="1">
        <f t="shared" si="42"/>
        <v>0</v>
      </c>
      <c r="E1349" s="1">
        <f t="shared" si="43"/>
        <v>0</v>
      </c>
      <c r="F1349">
        <v>1</v>
      </c>
    </row>
    <row r="1350" spans="1:6">
      <c r="A1350" t="s">
        <v>2823</v>
      </c>
      <c r="B1350" t="s">
        <v>2539</v>
      </c>
      <c r="C1350">
        <v>0</v>
      </c>
      <c r="D1350" s="1">
        <f t="shared" si="42"/>
        <v>0</v>
      </c>
      <c r="E1350" s="1">
        <f t="shared" si="43"/>
        <v>0</v>
      </c>
      <c r="F1350">
        <v>1</v>
      </c>
    </row>
    <row r="1351" spans="1:6">
      <c r="A1351" t="s">
        <v>2824</v>
      </c>
      <c r="B1351" t="s">
        <v>2541</v>
      </c>
      <c r="C1351">
        <v>0</v>
      </c>
      <c r="D1351" s="1">
        <f t="shared" si="42"/>
        <v>0</v>
      </c>
      <c r="E1351" s="1">
        <f t="shared" si="43"/>
        <v>0</v>
      </c>
      <c r="F1351">
        <v>1</v>
      </c>
    </row>
    <row r="1352" spans="1:6">
      <c r="A1352" t="s">
        <v>2825</v>
      </c>
      <c r="B1352" t="s">
        <v>2543</v>
      </c>
      <c r="C1352">
        <v>0</v>
      </c>
      <c r="D1352" s="1">
        <f t="shared" si="42"/>
        <v>0</v>
      </c>
      <c r="E1352" s="1">
        <f t="shared" si="43"/>
        <v>0</v>
      </c>
      <c r="F1352">
        <v>1</v>
      </c>
    </row>
    <row r="1353" spans="1:6">
      <c r="A1353" t="s">
        <v>2826</v>
      </c>
      <c r="B1353" t="s">
        <v>2545</v>
      </c>
      <c r="C1353">
        <v>0</v>
      </c>
      <c r="D1353" s="1">
        <f t="shared" si="42"/>
        <v>0</v>
      </c>
      <c r="E1353" s="1">
        <f t="shared" si="43"/>
        <v>0</v>
      </c>
      <c r="F1353">
        <v>1</v>
      </c>
    </row>
    <row r="1354" spans="1:6">
      <c r="A1354" t="s">
        <v>2827</v>
      </c>
      <c r="B1354" t="s">
        <v>2547</v>
      </c>
      <c r="C1354">
        <v>0</v>
      </c>
      <c r="D1354" s="1">
        <f t="shared" si="42"/>
        <v>0</v>
      </c>
      <c r="E1354" s="1">
        <f t="shared" si="43"/>
        <v>0</v>
      </c>
      <c r="F1354">
        <v>1</v>
      </c>
    </row>
    <row r="1355" spans="1:6">
      <c r="A1355" t="s">
        <v>2828</v>
      </c>
      <c r="B1355" t="s">
        <v>2549</v>
      </c>
      <c r="C1355">
        <v>0</v>
      </c>
      <c r="D1355" s="1">
        <f t="shared" si="42"/>
        <v>0</v>
      </c>
      <c r="E1355" s="1">
        <f t="shared" si="43"/>
        <v>0</v>
      </c>
      <c r="F1355">
        <v>1</v>
      </c>
    </row>
    <row r="1356" spans="1:6">
      <c r="A1356" t="s">
        <v>2829</v>
      </c>
      <c r="B1356" t="s">
        <v>2551</v>
      </c>
      <c r="C1356">
        <v>0</v>
      </c>
      <c r="D1356" s="1">
        <f t="shared" si="42"/>
        <v>0</v>
      </c>
      <c r="E1356" s="1">
        <f t="shared" si="43"/>
        <v>0</v>
      </c>
      <c r="F1356">
        <v>1</v>
      </c>
    </row>
    <row r="1357" spans="1:6">
      <c r="A1357" t="s">
        <v>2830</v>
      </c>
      <c r="B1357" t="s">
        <v>2553</v>
      </c>
      <c r="C1357">
        <v>0</v>
      </c>
      <c r="D1357" s="1">
        <f t="shared" si="42"/>
        <v>0</v>
      </c>
      <c r="E1357" s="1">
        <f t="shared" si="43"/>
        <v>0</v>
      </c>
      <c r="F1357">
        <v>1</v>
      </c>
    </row>
    <row r="1358" spans="1:6">
      <c r="A1358" t="s">
        <v>2831</v>
      </c>
      <c r="B1358" t="s">
        <v>2555</v>
      </c>
      <c r="C1358">
        <v>0</v>
      </c>
      <c r="D1358" s="1">
        <f t="shared" si="42"/>
        <v>0</v>
      </c>
      <c r="E1358" s="1">
        <f t="shared" si="43"/>
        <v>0</v>
      </c>
      <c r="F1358">
        <v>1</v>
      </c>
    </row>
    <row r="1359" spans="1:6">
      <c r="A1359" t="s">
        <v>2832</v>
      </c>
      <c r="B1359" t="s">
        <v>2557</v>
      </c>
      <c r="C1359">
        <v>0</v>
      </c>
      <c r="D1359" s="1">
        <f t="shared" si="42"/>
        <v>0</v>
      </c>
      <c r="E1359" s="1">
        <f t="shared" si="43"/>
        <v>0</v>
      </c>
      <c r="F1359">
        <v>1</v>
      </c>
    </row>
    <row r="1360" spans="1:6">
      <c r="A1360" t="s">
        <v>2833</v>
      </c>
      <c r="B1360" t="s">
        <v>2561</v>
      </c>
      <c r="C1360">
        <v>0</v>
      </c>
      <c r="D1360" s="1">
        <f t="shared" si="42"/>
        <v>0</v>
      </c>
      <c r="E1360" s="1">
        <f t="shared" si="43"/>
        <v>0</v>
      </c>
      <c r="F1360">
        <v>1</v>
      </c>
    </row>
    <row r="1361" spans="1:7">
      <c r="A1361" t="s">
        <v>2834</v>
      </c>
      <c r="B1361" t="s">
        <v>2563</v>
      </c>
      <c r="C1361">
        <v>0</v>
      </c>
      <c r="D1361" s="1">
        <f t="shared" si="42"/>
        <v>0</v>
      </c>
      <c r="E1361" s="1">
        <f t="shared" si="43"/>
        <v>0</v>
      </c>
      <c r="F1361">
        <v>1</v>
      </c>
    </row>
    <row r="1362" spans="1:7">
      <c r="A1362">
        <v>98</v>
      </c>
      <c r="B1362" t="s">
        <v>2835</v>
      </c>
      <c r="C1362">
        <v>0</v>
      </c>
      <c r="D1362" s="1">
        <f t="shared" si="42"/>
        <v>0</v>
      </c>
      <c r="E1362" s="1">
        <f t="shared" si="43"/>
        <v>0</v>
      </c>
      <c r="F1362">
        <v>1</v>
      </c>
    </row>
    <row r="1363" spans="1:7">
      <c r="A1363">
        <v>99</v>
      </c>
      <c r="B1363" t="s">
        <v>2836</v>
      </c>
      <c r="C1363">
        <v>465</v>
      </c>
      <c r="D1363" s="1">
        <f t="shared" si="42"/>
        <v>49.468085106382979</v>
      </c>
      <c r="F1363">
        <v>1</v>
      </c>
      <c r="G1363" t="s">
        <v>2837</v>
      </c>
    </row>
    <row r="1365" spans="1:7">
      <c r="A1365" t="s">
        <v>2838</v>
      </c>
      <c r="B1365">
        <v>940</v>
      </c>
      <c r="D1365" s="1" t="s">
        <v>2839</v>
      </c>
      <c r="F1365">
        <v>989</v>
      </c>
    </row>
    <row r="1366" spans="1:7">
      <c r="A1366" t="s">
        <v>2840</v>
      </c>
      <c r="B1366">
        <f>B1365-C1363</f>
        <v>475</v>
      </c>
      <c r="F1366">
        <f>(B1365/F1365)*100</f>
        <v>95.045500505561179</v>
      </c>
    </row>
  </sheetData>
  <conditionalFormatting sqref="F2:F1363">
    <cfRule type="cellIs" dxfId="5" priority="1" operator="lessThan">
      <formula>0.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66"/>
  <sheetViews>
    <sheetView workbookViewId="0">
      <selection activeCell="E7" sqref="E7"/>
    </sheetView>
  </sheetViews>
  <sheetFormatPr baseColWidth="10" defaultRowHeight="15" x14ac:dyDescent="0"/>
  <cols>
    <col min="1" max="1" width="18.83203125" customWidth="1"/>
    <col min="2" max="2" width="70.83203125" customWidth="1"/>
    <col min="4" max="5" width="10.83203125" style="1"/>
  </cols>
  <sheetData>
    <row r="1" spans="1:7">
      <c r="A1" t="s">
        <v>3201</v>
      </c>
      <c r="B1" t="s">
        <v>0</v>
      </c>
      <c r="C1" t="s">
        <v>3202</v>
      </c>
      <c r="D1" s="1" t="s">
        <v>1</v>
      </c>
      <c r="E1" s="1" t="s">
        <v>3200</v>
      </c>
      <c r="F1" t="s">
        <v>2</v>
      </c>
      <c r="G1" t="s">
        <v>3</v>
      </c>
    </row>
    <row r="2" spans="1:7">
      <c r="A2">
        <v>1</v>
      </c>
      <c r="B2" t="s">
        <v>4</v>
      </c>
      <c r="C2">
        <v>191</v>
      </c>
      <c r="D2" s="1">
        <f t="shared" ref="D2:D65" si="0">(C2/$B$1365)*100</f>
        <v>19.273461150353182</v>
      </c>
      <c r="E2" s="1">
        <f t="shared" ref="E2:E65" si="1">(C2/$B$1366)*100</f>
        <v>32.987910189982728</v>
      </c>
      <c r="F2">
        <v>1.33583935959247E-2</v>
      </c>
      <c r="G2" t="s">
        <v>2841</v>
      </c>
    </row>
    <row r="3" spans="1:7">
      <c r="A3" t="s">
        <v>6</v>
      </c>
      <c r="B3" t="s">
        <v>7</v>
      </c>
      <c r="C3">
        <v>44</v>
      </c>
      <c r="D3" s="1">
        <f t="shared" si="0"/>
        <v>4.4399596367305758</v>
      </c>
      <c r="E3" s="1">
        <f t="shared" si="1"/>
        <v>7.5993091537132988</v>
      </c>
      <c r="F3">
        <v>7.3136656084098802E-3</v>
      </c>
      <c r="G3" t="s">
        <v>2842</v>
      </c>
    </row>
    <row r="4" spans="1:7">
      <c r="A4" t="s">
        <v>9</v>
      </c>
      <c r="B4" t="s">
        <v>10</v>
      </c>
      <c r="C4">
        <v>10</v>
      </c>
      <c r="D4" s="1">
        <f t="shared" si="0"/>
        <v>1.0090817356205852</v>
      </c>
      <c r="E4" s="1">
        <f t="shared" si="1"/>
        <v>1.7271157167530224</v>
      </c>
      <c r="F4">
        <v>9.5917106484525894E-2</v>
      </c>
      <c r="G4" t="s">
        <v>2843</v>
      </c>
    </row>
    <row r="5" spans="1:7">
      <c r="A5" t="s">
        <v>12</v>
      </c>
      <c r="B5" t="s">
        <v>13</v>
      </c>
      <c r="C5">
        <v>2</v>
      </c>
      <c r="D5" s="1">
        <f t="shared" si="0"/>
        <v>0.20181634712411706</v>
      </c>
      <c r="E5" s="1">
        <f t="shared" si="1"/>
        <v>0.34542314335060448</v>
      </c>
      <c r="F5">
        <v>0.44356730007308998</v>
      </c>
      <c r="G5" t="s">
        <v>2844</v>
      </c>
    </row>
    <row r="6" spans="1:7">
      <c r="A6" t="s">
        <v>15</v>
      </c>
      <c r="B6" t="s">
        <v>16</v>
      </c>
      <c r="C6">
        <v>0</v>
      </c>
      <c r="D6" s="1">
        <f t="shared" si="0"/>
        <v>0</v>
      </c>
      <c r="E6" s="1">
        <f t="shared" si="1"/>
        <v>0</v>
      </c>
      <c r="F6">
        <v>1</v>
      </c>
    </row>
    <row r="7" spans="1:7">
      <c r="A7" t="s">
        <v>17</v>
      </c>
      <c r="B7" t="s">
        <v>18</v>
      </c>
      <c r="C7">
        <v>1</v>
      </c>
      <c r="D7" s="1">
        <f t="shared" si="0"/>
        <v>0.10090817356205853</v>
      </c>
      <c r="E7" s="1">
        <f t="shared" si="1"/>
        <v>0.17271157167530224</v>
      </c>
      <c r="F7">
        <v>0.63360826196837905</v>
      </c>
      <c r="G7" t="s">
        <v>2845</v>
      </c>
    </row>
    <row r="8" spans="1:7">
      <c r="A8" t="s">
        <v>19</v>
      </c>
      <c r="B8" t="s">
        <v>20</v>
      </c>
      <c r="C8">
        <v>8</v>
      </c>
      <c r="D8" s="1">
        <f t="shared" si="0"/>
        <v>0.80726538849646823</v>
      </c>
      <c r="E8" s="1">
        <f t="shared" si="1"/>
        <v>1.3816925734024179</v>
      </c>
      <c r="F8">
        <v>2.24469713546726E-2</v>
      </c>
      <c r="G8" t="s">
        <v>2846</v>
      </c>
    </row>
    <row r="9" spans="1:7">
      <c r="A9" t="s">
        <v>22</v>
      </c>
      <c r="B9" t="s">
        <v>23</v>
      </c>
      <c r="C9">
        <v>6</v>
      </c>
      <c r="D9" s="1">
        <f t="shared" si="0"/>
        <v>0.60544904137235112</v>
      </c>
      <c r="E9" s="1">
        <f t="shared" si="1"/>
        <v>1.0362694300518136</v>
      </c>
      <c r="F9">
        <v>2.3075221106189099E-2</v>
      </c>
      <c r="G9" t="s">
        <v>2847</v>
      </c>
    </row>
    <row r="10" spans="1:7">
      <c r="A10" t="s">
        <v>25</v>
      </c>
      <c r="B10" t="s">
        <v>26</v>
      </c>
      <c r="C10">
        <v>3</v>
      </c>
      <c r="D10" s="1">
        <f t="shared" si="0"/>
        <v>0.30272452068617556</v>
      </c>
      <c r="E10" s="1">
        <f t="shared" si="1"/>
        <v>0.5181347150259068</v>
      </c>
      <c r="F10">
        <v>0.20561030844363101</v>
      </c>
      <c r="G10" t="s">
        <v>2848</v>
      </c>
    </row>
    <row r="11" spans="1:7">
      <c r="A11" t="s">
        <v>28</v>
      </c>
      <c r="B11" t="s">
        <v>29</v>
      </c>
      <c r="C11">
        <v>2</v>
      </c>
      <c r="D11" s="1">
        <f t="shared" si="0"/>
        <v>0.20181634712411706</v>
      </c>
      <c r="E11" s="1">
        <f t="shared" si="1"/>
        <v>0.34542314335060448</v>
      </c>
      <c r="F11">
        <v>0.28533253912131701</v>
      </c>
      <c r="G11" t="s">
        <v>2849</v>
      </c>
    </row>
    <row r="12" spans="1:7">
      <c r="A12" t="s">
        <v>31</v>
      </c>
      <c r="B12" t="s">
        <v>32</v>
      </c>
      <c r="C12">
        <v>1</v>
      </c>
      <c r="D12" s="1">
        <f t="shared" si="0"/>
        <v>0.10090817356205853</v>
      </c>
      <c r="E12" s="1">
        <f t="shared" si="1"/>
        <v>0.17271157167530224</v>
      </c>
      <c r="F12">
        <v>0.54198131044604103</v>
      </c>
      <c r="G12" t="s">
        <v>2850</v>
      </c>
    </row>
    <row r="13" spans="1:7">
      <c r="A13" t="s">
        <v>33</v>
      </c>
      <c r="B13" t="s">
        <v>34</v>
      </c>
      <c r="C13">
        <v>1</v>
      </c>
      <c r="D13" s="1">
        <f t="shared" si="0"/>
        <v>0.10090817356205853</v>
      </c>
      <c r="E13" s="1">
        <f t="shared" si="1"/>
        <v>0.17271157167530224</v>
      </c>
      <c r="F13">
        <v>0.28435843405625899</v>
      </c>
      <c r="G13" t="s">
        <v>2845</v>
      </c>
    </row>
    <row r="14" spans="1:7">
      <c r="A14" t="s">
        <v>35</v>
      </c>
      <c r="B14" t="s">
        <v>36</v>
      </c>
      <c r="C14">
        <v>0</v>
      </c>
      <c r="D14" s="1">
        <f t="shared" si="0"/>
        <v>0</v>
      </c>
      <c r="E14" s="1">
        <f t="shared" si="1"/>
        <v>0</v>
      </c>
      <c r="F14">
        <v>1</v>
      </c>
    </row>
    <row r="15" spans="1:7">
      <c r="A15" t="s">
        <v>37</v>
      </c>
      <c r="B15" t="s">
        <v>38</v>
      </c>
      <c r="C15">
        <v>0</v>
      </c>
      <c r="D15" s="1">
        <f t="shared" si="0"/>
        <v>0</v>
      </c>
      <c r="E15" s="1">
        <f t="shared" si="1"/>
        <v>0</v>
      </c>
      <c r="F15">
        <v>1</v>
      </c>
    </row>
    <row r="16" spans="1:7">
      <c r="A16" t="s">
        <v>39</v>
      </c>
      <c r="B16" t="s">
        <v>40</v>
      </c>
      <c r="C16">
        <v>0</v>
      </c>
      <c r="D16" s="1">
        <f t="shared" si="0"/>
        <v>0</v>
      </c>
      <c r="E16" s="1">
        <f t="shared" si="1"/>
        <v>0</v>
      </c>
      <c r="F16">
        <v>1</v>
      </c>
    </row>
    <row r="17" spans="1:7">
      <c r="A17" t="s">
        <v>41</v>
      </c>
      <c r="B17" t="s">
        <v>42</v>
      </c>
      <c r="C17">
        <v>4</v>
      </c>
      <c r="D17" s="1">
        <f t="shared" si="0"/>
        <v>0.40363269424823411</v>
      </c>
      <c r="E17" s="1">
        <f t="shared" si="1"/>
        <v>0.69084628670120896</v>
      </c>
      <c r="F17">
        <v>0.133063103215878</v>
      </c>
      <c r="G17" t="s">
        <v>2851</v>
      </c>
    </row>
    <row r="18" spans="1:7">
      <c r="A18" t="s">
        <v>44</v>
      </c>
      <c r="B18" t="s">
        <v>45</v>
      </c>
      <c r="C18">
        <v>2</v>
      </c>
      <c r="D18" s="1">
        <f t="shared" si="0"/>
        <v>0.20181634712411706</v>
      </c>
      <c r="E18" s="1">
        <f t="shared" si="1"/>
        <v>0.34542314335060448</v>
      </c>
      <c r="F18">
        <v>0.40556550261527602</v>
      </c>
      <c r="G18" t="s">
        <v>2852</v>
      </c>
    </row>
    <row r="19" spans="1:7">
      <c r="A19" t="s">
        <v>47</v>
      </c>
      <c r="B19" t="s">
        <v>48</v>
      </c>
      <c r="C19">
        <v>2</v>
      </c>
      <c r="D19" s="1">
        <f t="shared" si="0"/>
        <v>0.20181634712411706</v>
      </c>
      <c r="E19" s="1">
        <f t="shared" si="1"/>
        <v>0.34542314335060448</v>
      </c>
      <c r="F19">
        <v>0.163500050573057</v>
      </c>
      <c r="G19" t="s">
        <v>2849</v>
      </c>
    </row>
    <row r="20" spans="1:7">
      <c r="A20" t="s">
        <v>50</v>
      </c>
      <c r="B20" t="s">
        <v>51</v>
      </c>
      <c r="C20">
        <v>4</v>
      </c>
      <c r="D20" s="1">
        <f t="shared" si="0"/>
        <v>0.40363269424823411</v>
      </c>
      <c r="E20" s="1">
        <f t="shared" si="1"/>
        <v>0.69084628670120896</v>
      </c>
      <c r="F20">
        <v>0.31673398821677401</v>
      </c>
      <c r="G20" t="s">
        <v>2853</v>
      </c>
    </row>
    <row r="21" spans="1:7">
      <c r="A21" t="s">
        <v>53</v>
      </c>
      <c r="B21" t="s">
        <v>54</v>
      </c>
      <c r="C21">
        <v>2</v>
      </c>
      <c r="D21" s="1">
        <f t="shared" si="0"/>
        <v>0.20181634712411706</v>
      </c>
      <c r="E21" s="1">
        <f t="shared" si="1"/>
        <v>0.34542314335060448</v>
      </c>
      <c r="F21">
        <v>0.44356730007308998</v>
      </c>
      <c r="G21" t="s">
        <v>2854</v>
      </c>
    </row>
    <row r="22" spans="1:7">
      <c r="A22" t="s">
        <v>56</v>
      </c>
      <c r="B22" t="s">
        <v>57</v>
      </c>
      <c r="C22">
        <v>2</v>
      </c>
      <c r="D22" s="1">
        <f t="shared" si="0"/>
        <v>0.20181634712411706</v>
      </c>
      <c r="E22" s="1">
        <f t="shared" si="1"/>
        <v>0.34542314335060448</v>
      </c>
      <c r="F22">
        <v>0.12524473027469299</v>
      </c>
      <c r="G22" t="s">
        <v>2854</v>
      </c>
    </row>
    <row r="23" spans="1:7">
      <c r="A23" t="s">
        <v>59</v>
      </c>
      <c r="B23" t="s">
        <v>60</v>
      </c>
      <c r="C23">
        <v>0</v>
      </c>
      <c r="D23" s="1">
        <f t="shared" si="0"/>
        <v>0</v>
      </c>
      <c r="E23" s="1">
        <f t="shared" si="1"/>
        <v>0</v>
      </c>
      <c r="F23">
        <v>1</v>
      </c>
    </row>
    <row r="24" spans="1:7">
      <c r="A24" t="s">
        <v>62</v>
      </c>
      <c r="B24" t="s">
        <v>63</v>
      </c>
      <c r="C24">
        <v>0</v>
      </c>
      <c r="D24" s="1">
        <f t="shared" si="0"/>
        <v>0</v>
      </c>
      <c r="E24" s="1">
        <f t="shared" si="1"/>
        <v>0</v>
      </c>
      <c r="F24">
        <v>1</v>
      </c>
    </row>
    <row r="25" spans="1:7">
      <c r="A25" t="s">
        <v>64</v>
      </c>
      <c r="B25" t="s">
        <v>65</v>
      </c>
      <c r="C25">
        <v>0</v>
      </c>
      <c r="D25" s="1">
        <f t="shared" si="0"/>
        <v>0</v>
      </c>
      <c r="E25" s="1">
        <f t="shared" si="1"/>
        <v>0</v>
      </c>
      <c r="F25">
        <v>1</v>
      </c>
    </row>
    <row r="26" spans="1:7">
      <c r="A26" t="s">
        <v>66</v>
      </c>
      <c r="B26" t="s">
        <v>67</v>
      </c>
      <c r="C26">
        <v>0</v>
      </c>
      <c r="D26" s="1">
        <f t="shared" si="0"/>
        <v>0</v>
      </c>
      <c r="E26" s="1">
        <f t="shared" si="1"/>
        <v>0</v>
      </c>
      <c r="F26">
        <v>1</v>
      </c>
    </row>
    <row r="27" spans="1:7">
      <c r="A27" t="s">
        <v>68</v>
      </c>
      <c r="B27" t="s">
        <v>69</v>
      </c>
      <c r="C27">
        <v>1</v>
      </c>
      <c r="D27" s="1">
        <f t="shared" si="0"/>
        <v>0.10090817356205853</v>
      </c>
      <c r="E27" s="1">
        <f t="shared" si="1"/>
        <v>0.17271157167530224</v>
      </c>
      <c r="F27">
        <v>0.67230556450694201</v>
      </c>
      <c r="G27" t="s">
        <v>2850</v>
      </c>
    </row>
    <row r="28" spans="1:7">
      <c r="A28" t="s">
        <v>71</v>
      </c>
      <c r="B28" t="s">
        <v>72</v>
      </c>
      <c r="C28">
        <v>12</v>
      </c>
      <c r="D28" s="1">
        <f t="shared" si="0"/>
        <v>1.2108980827447022</v>
      </c>
      <c r="E28" s="1">
        <f t="shared" si="1"/>
        <v>2.0725388601036272</v>
      </c>
      <c r="F28">
        <v>6.1053077186204299E-2</v>
      </c>
      <c r="G28" t="s">
        <v>2855</v>
      </c>
    </row>
    <row r="29" spans="1:7">
      <c r="A29" t="s">
        <v>74</v>
      </c>
      <c r="B29" t="s">
        <v>75</v>
      </c>
      <c r="C29">
        <v>1</v>
      </c>
      <c r="D29" s="1">
        <f t="shared" si="0"/>
        <v>0.10090817356205853</v>
      </c>
      <c r="E29" s="1">
        <f t="shared" si="1"/>
        <v>0.17271157167530224</v>
      </c>
      <c r="F29">
        <v>0.63360826196837905</v>
      </c>
      <c r="G29" t="s">
        <v>2856</v>
      </c>
    </row>
    <row r="30" spans="1:7">
      <c r="A30" t="s">
        <v>77</v>
      </c>
      <c r="B30" t="s">
        <v>78</v>
      </c>
      <c r="C30">
        <v>1</v>
      </c>
      <c r="D30" s="1">
        <f t="shared" si="0"/>
        <v>0.10090817356205853</v>
      </c>
      <c r="E30" s="1">
        <f t="shared" si="1"/>
        <v>0.17271157167530224</v>
      </c>
      <c r="F30">
        <v>0.48791255903561398</v>
      </c>
      <c r="G30" t="s">
        <v>2856</v>
      </c>
    </row>
    <row r="31" spans="1:7">
      <c r="A31" t="s">
        <v>79</v>
      </c>
      <c r="B31" t="s">
        <v>80</v>
      </c>
      <c r="C31">
        <v>1</v>
      </c>
      <c r="D31" s="1">
        <f t="shared" si="0"/>
        <v>0.10090817356205853</v>
      </c>
      <c r="E31" s="1">
        <f t="shared" si="1"/>
        <v>0.17271157167530224</v>
      </c>
      <c r="F31">
        <v>0.48791255903561398</v>
      </c>
      <c r="G31" t="s">
        <v>2856</v>
      </c>
    </row>
    <row r="32" spans="1:7">
      <c r="A32" t="s">
        <v>81</v>
      </c>
      <c r="B32" t="s">
        <v>82</v>
      </c>
      <c r="C32">
        <v>0</v>
      </c>
      <c r="D32" s="1">
        <f t="shared" si="0"/>
        <v>0</v>
      </c>
      <c r="E32" s="1">
        <f t="shared" si="1"/>
        <v>0</v>
      </c>
      <c r="F32">
        <v>1</v>
      </c>
    </row>
    <row r="33" spans="1:7">
      <c r="A33" t="s">
        <v>83</v>
      </c>
      <c r="B33" t="s">
        <v>84</v>
      </c>
      <c r="C33">
        <v>0</v>
      </c>
      <c r="D33" s="1">
        <f t="shared" si="0"/>
        <v>0</v>
      </c>
      <c r="E33" s="1">
        <f t="shared" si="1"/>
        <v>0</v>
      </c>
      <c r="F33">
        <v>1</v>
      </c>
    </row>
    <row r="34" spans="1:7">
      <c r="A34" t="s">
        <v>85</v>
      </c>
      <c r="B34" t="s">
        <v>86</v>
      </c>
      <c r="C34">
        <v>0</v>
      </c>
      <c r="D34" s="1">
        <f t="shared" si="0"/>
        <v>0</v>
      </c>
      <c r="E34" s="1">
        <f t="shared" si="1"/>
        <v>0</v>
      </c>
      <c r="F34">
        <v>1</v>
      </c>
    </row>
    <row r="35" spans="1:7">
      <c r="A35" t="s">
        <v>87</v>
      </c>
      <c r="B35" t="s">
        <v>88</v>
      </c>
      <c r="C35">
        <v>0</v>
      </c>
      <c r="D35" s="1">
        <f t="shared" si="0"/>
        <v>0</v>
      </c>
      <c r="E35" s="1">
        <f t="shared" si="1"/>
        <v>0</v>
      </c>
      <c r="F35">
        <v>1</v>
      </c>
    </row>
    <row r="36" spans="1:7">
      <c r="A36" t="s">
        <v>90</v>
      </c>
      <c r="B36" t="s">
        <v>91</v>
      </c>
      <c r="C36">
        <v>0</v>
      </c>
      <c r="D36" s="1">
        <f t="shared" si="0"/>
        <v>0</v>
      </c>
      <c r="E36" s="1">
        <f t="shared" si="1"/>
        <v>0</v>
      </c>
      <c r="F36">
        <v>1</v>
      </c>
    </row>
    <row r="37" spans="1:7">
      <c r="A37" t="s">
        <v>92</v>
      </c>
      <c r="B37" t="s">
        <v>93</v>
      </c>
      <c r="C37">
        <v>0</v>
      </c>
      <c r="D37" s="1">
        <f t="shared" si="0"/>
        <v>0</v>
      </c>
      <c r="E37" s="1">
        <f t="shared" si="1"/>
        <v>0</v>
      </c>
      <c r="F37">
        <v>1</v>
      </c>
    </row>
    <row r="38" spans="1:7">
      <c r="A38" t="s">
        <v>94</v>
      </c>
      <c r="B38" t="s">
        <v>95</v>
      </c>
      <c r="C38">
        <v>7</v>
      </c>
      <c r="D38" s="1">
        <f t="shared" si="0"/>
        <v>0.70635721493440973</v>
      </c>
      <c r="E38" s="1">
        <f t="shared" si="1"/>
        <v>1.2089810017271159</v>
      </c>
      <c r="F38">
        <v>2.7956704804117601E-2</v>
      </c>
      <c r="G38" t="s">
        <v>2857</v>
      </c>
    </row>
    <row r="39" spans="1:7">
      <c r="A39" t="s">
        <v>96</v>
      </c>
      <c r="B39" t="s">
        <v>97</v>
      </c>
      <c r="C39">
        <v>5</v>
      </c>
      <c r="D39" s="1">
        <f t="shared" si="0"/>
        <v>0.50454086781029261</v>
      </c>
      <c r="E39" s="1">
        <f t="shared" si="1"/>
        <v>0.86355785837651122</v>
      </c>
      <c r="F39">
        <v>5.2374648093045303E-2</v>
      </c>
      <c r="G39" t="s">
        <v>2858</v>
      </c>
    </row>
    <row r="40" spans="1:7">
      <c r="A40" t="s">
        <v>98</v>
      </c>
      <c r="B40" t="s">
        <v>99</v>
      </c>
      <c r="C40">
        <v>1</v>
      </c>
      <c r="D40" s="1">
        <f t="shared" si="0"/>
        <v>0.10090817356205853</v>
      </c>
      <c r="E40" s="1">
        <f t="shared" si="1"/>
        <v>0.17271157167530224</v>
      </c>
      <c r="F40">
        <v>0.54198131044604103</v>
      </c>
      <c r="G40" t="s">
        <v>2859</v>
      </c>
    </row>
    <row r="41" spans="1:7">
      <c r="A41" t="s">
        <v>100</v>
      </c>
      <c r="B41" t="s">
        <v>101</v>
      </c>
      <c r="C41">
        <v>1</v>
      </c>
      <c r="D41" s="1">
        <f t="shared" si="0"/>
        <v>0.10090817356205853</v>
      </c>
      <c r="E41" s="1">
        <f t="shared" si="1"/>
        <v>0.17271157167530224</v>
      </c>
      <c r="F41">
        <v>0.10552047260134401</v>
      </c>
      <c r="G41" t="s">
        <v>2860</v>
      </c>
    </row>
    <row r="42" spans="1:7">
      <c r="A42" t="s">
        <v>102</v>
      </c>
      <c r="B42" t="s">
        <v>103</v>
      </c>
      <c r="C42">
        <v>2</v>
      </c>
      <c r="D42" s="1">
        <f t="shared" si="0"/>
        <v>0.20181634712411706</v>
      </c>
      <c r="E42" s="1">
        <f t="shared" si="1"/>
        <v>0.34542314335060448</v>
      </c>
      <c r="F42">
        <v>5.7744680928072202E-2</v>
      </c>
      <c r="G42" t="s">
        <v>2861</v>
      </c>
    </row>
    <row r="43" spans="1:7">
      <c r="A43" t="s">
        <v>104</v>
      </c>
      <c r="B43" t="s">
        <v>105</v>
      </c>
      <c r="C43">
        <v>4</v>
      </c>
      <c r="D43" s="1">
        <f t="shared" si="0"/>
        <v>0.40363269424823411</v>
      </c>
      <c r="E43" s="1">
        <f t="shared" si="1"/>
        <v>0.69084628670120896</v>
      </c>
      <c r="F43">
        <v>0.29190611243989101</v>
      </c>
      <c r="G43" t="s">
        <v>2862</v>
      </c>
    </row>
    <row r="44" spans="1:7">
      <c r="A44" t="s">
        <v>107</v>
      </c>
      <c r="B44" t="s">
        <v>108</v>
      </c>
      <c r="C44">
        <v>4</v>
      </c>
      <c r="D44" s="1">
        <f t="shared" si="0"/>
        <v>0.40363269424823411</v>
      </c>
      <c r="E44" s="1">
        <f t="shared" si="1"/>
        <v>0.69084628670120896</v>
      </c>
      <c r="F44">
        <v>6.5332355567427502E-2</v>
      </c>
      <c r="G44" t="s">
        <v>2862</v>
      </c>
    </row>
    <row r="45" spans="1:7">
      <c r="A45" t="s">
        <v>110</v>
      </c>
      <c r="B45" t="s">
        <v>111</v>
      </c>
      <c r="C45">
        <v>0</v>
      </c>
      <c r="D45" s="1">
        <f t="shared" si="0"/>
        <v>0</v>
      </c>
      <c r="E45" s="1">
        <f t="shared" si="1"/>
        <v>0</v>
      </c>
      <c r="F45">
        <v>1</v>
      </c>
    </row>
    <row r="46" spans="1:7">
      <c r="A46" t="s">
        <v>113</v>
      </c>
      <c r="B46" t="s">
        <v>114</v>
      </c>
      <c r="C46">
        <v>4</v>
      </c>
      <c r="D46" s="1">
        <f t="shared" si="0"/>
        <v>0.40363269424823411</v>
      </c>
      <c r="E46" s="1">
        <f t="shared" si="1"/>
        <v>0.69084628670120896</v>
      </c>
      <c r="F46">
        <v>6.0875894241732304E-3</v>
      </c>
      <c r="G46" t="s">
        <v>2862</v>
      </c>
    </row>
    <row r="47" spans="1:7">
      <c r="A47" t="s">
        <v>115</v>
      </c>
      <c r="B47" t="s">
        <v>116</v>
      </c>
      <c r="C47">
        <v>1</v>
      </c>
      <c r="D47" s="1">
        <f t="shared" si="0"/>
        <v>0.10090817356205853</v>
      </c>
      <c r="E47" s="1">
        <f t="shared" si="1"/>
        <v>0.17271157167530224</v>
      </c>
      <c r="F47">
        <v>0.73787999454291697</v>
      </c>
      <c r="G47" t="s">
        <v>2863</v>
      </c>
    </row>
    <row r="48" spans="1:7">
      <c r="A48" t="s">
        <v>118</v>
      </c>
      <c r="B48" t="s">
        <v>119</v>
      </c>
      <c r="C48">
        <v>14</v>
      </c>
      <c r="D48" s="1">
        <f t="shared" si="0"/>
        <v>1.4127144298688195</v>
      </c>
      <c r="E48" s="1">
        <f t="shared" si="1"/>
        <v>2.4179620034542317</v>
      </c>
      <c r="F48">
        <v>0.16611771532217301</v>
      </c>
      <c r="G48" t="s">
        <v>2864</v>
      </c>
    </row>
    <row r="49" spans="1:7">
      <c r="A49" t="s">
        <v>121</v>
      </c>
      <c r="B49" t="s">
        <v>122</v>
      </c>
      <c r="C49">
        <v>2</v>
      </c>
      <c r="D49" s="1">
        <f t="shared" si="0"/>
        <v>0.20181634712411706</v>
      </c>
      <c r="E49" s="1">
        <f t="shared" si="1"/>
        <v>0.34542314335060448</v>
      </c>
      <c r="F49">
        <v>0.40556550261527602</v>
      </c>
      <c r="G49" t="s">
        <v>2865</v>
      </c>
    </row>
    <row r="50" spans="1:7">
      <c r="A50" t="s">
        <v>124</v>
      </c>
      <c r="B50" t="s">
        <v>125</v>
      </c>
      <c r="C50">
        <v>1</v>
      </c>
      <c r="D50" s="1">
        <f t="shared" si="0"/>
        <v>0.10090817356205853</v>
      </c>
      <c r="E50" s="1">
        <f t="shared" si="1"/>
        <v>0.17271157167530224</v>
      </c>
      <c r="F50">
        <v>0.63360826196837905</v>
      </c>
      <c r="G50" t="s">
        <v>2866</v>
      </c>
    </row>
    <row r="51" spans="1:7">
      <c r="A51" t="s">
        <v>126</v>
      </c>
      <c r="B51" t="s">
        <v>127</v>
      </c>
      <c r="C51">
        <v>1</v>
      </c>
      <c r="D51" s="1">
        <f t="shared" si="0"/>
        <v>0.10090817356205853</v>
      </c>
      <c r="E51" s="1">
        <f t="shared" si="1"/>
        <v>0.17271157167530224</v>
      </c>
      <c r="F51">
        <v>0.59034614200020497</v>
      </c>
      <c r="G51" t="s">
        <v>2867</v>
      </c>
    </row>
    <row r="52" spans="1:7">
      <c r="A52" t="s">
        <v>128</v>
      </c>
      <c r="B52" t="s">
        <v>129</v>
      </c>
      <c r="C52">
        <v>0</v>
      </c>
      <c r="D52" s="1">
        <f t="shared" si="0"/>
        <v>0</v>
      </c>
      <c r="E52" s="1">
        <f t="shared" si="1"/>
        <v>0</v>
      </c>
      <c r="F52">
        <v>1</v>
      </c>
    </row>
    <row r="53" spans="1:7">
      <c r="A53" t="s">
        <v>131</v>
      </c>
      <c r="B53" t="s">
        <v>132</v>
      </c>
      <c r="C53">
        <v>0</v>
      </c>
      <c r="D53" s="1">
        <f t="shared" si="0"/>
        <v>0</v>
      </c>
      <c r="E53" s="1">
        <f t="shared" si="1"/>
        <v>0</v>
      </c>
      <c r="F53">
        <v>1</v>
      </c>
    </row>
    <row r="54" spans="1:7">
      <c r="A54" t="s">
        <v>133</v>
      </c>
      <c r="B54" t="s">
        <v>134</v>
      </c>
      <c r="C54">
        <v>0</v>
      </c>
      <c r="D54" s="1">
        <f t="shared" si="0"/>
        <v>0</v>
      </c>
      <c r="E54" s="1">
        <f t="shared" si="1"/>
        <v>0</v>
      </c>
      <c r="F54">
        <v>1</v>
      </c>
    </row>
    <row r="55" spans="1:7">
      <c r="A55" t="s">
        <v>135</v>
      </c>
      <c r="B55" t="s">
        <v>136</v>
      </c>
      <c r="C55">
        <v>4</v>
      </c>
      <c r="D55" s="1">
        <f t="shared" si="0"/>
        <v>0.40363269424823411</v>
      </c>
      <c r="E55" s="1">
        <f t="shared" si="1"/>
        <v>0.69084628670120896</v>
      </c>
      <c r="F55">
        <v>3.0530671644817101E-2</v>
      </c>
      <c r="G55" t="s">
        <v>2868</v>
      </c>
    </row>
    <row r="56" spans="1:7">
      <c r="A56" t="s">
        <v>137</v>
      </c>
      <c r="B56" t="s">
        <v>138</v>
      </c>
      <c r="C56">
        <v>3</v>
      </c>
      <c r="D56" s="1">
        <f t="shared" si="0"/>
        <v>0.30272452068617556</v>
      </c>
      <c r="E56" s="1">
        <f t="shared" si="1"/>
        <v>0.5181347150259068</v>
      </c>
      <c r="F56">
        <v>6.0551565159181399E-2</v>
      </c>
      <c r="G56" t="s">
        <v>2869</v>
      </c>
    </row>
    <row r="57" spans="1:7">
      <c r="A57" t="s">
        <v>139</v>
      </c>
      <c r="B57" t="s">
        <v>140</v>
      </c>
      <c r="C57">
        <v>1</v>
      </c>
      <c r="D57" s="1">
        <f t="shared" si="0"/>
        <v>0.10090817356205853</v>
      </c>
      <c r="E57" s="1">
        <f t="shared" si="1"/>
        <v>0.17271157167530224</v>
      </c>
      <c r="F57">
        <v>0.28435843405625899</v>
      </c>
      <c r="G57" t="s">
        <v>2860</v>
      </c>
    </row>
    <row r="58" spans="1:7">
      <c r="A58" t="s">
        <v>141</v>
      </c>
      <c r="B58" t="s">
        <v>142</v>
      </c>
      <c r="C58">
        <v>3</v>
      </c>
      <c r="D58" s="1">
        <f t="shared" si="0"/>
        <v>0.30272452068617556</v>
      </c>
      <c r="E58" s="1">
        <f t="shared" si="1"/>
        <v>0.5181347150259068</v>
      </c>
      <c r="F58">
        <v>0.50009863872503901</v>
      </c>
      <c r="G58" t="s">
        <v>2870</v>
      </c>
    </row>
    <row r="59" spans="1:7">
      <c r="A59" t="s">
        <v>144</v>
      </c>
      <c r="B59" t="s">
        <v>145</v>
      </c>
      <c r="C59">
        <v>3</v>
      </c>
      <c r="D59" s="1">
        <f t="shared" si="0"/>
        <v>0.30272452068617556</v>
      </c>
      <c r="E59" s="1">
        <f t="shared" si="1"/>
        <v>0.5181347150259068</v>
      </c>
      <c r="F59">
        <v>0.17755471786839</v>
      </c>
      <c r="G59" t="s">
        <v>2870</v>
      </c>
    </row>
    <row r="60" spans="1:7">
      <c r="A60" t="s">
        <v>147</v>
      </c>
      <c r="B60" t="s">
        <v>148</v>
      </c>
      <c r="C60">
        <v>1</v>
      </c>
      <c r="D60" s="1">
        <f t="shared" si="0"/>
        <v>0.10090817356205853</v>
      </c>
      <c r="E60" s="1">
        <f t="shared" si="1"/>
        <v>0.17271157167530224</v>
      </c>
      <c r="F60">
        <v>0.70691929158389999</v>
      </c>
      <c r="G60" t="s">
        <v>2871</v>
      </c>
    </row>
    <row r="61" spans="1:7">
      <c r="A61" t="s">
        <v>150</v>
      </c>
      <c r="B61" t="s">
        <v>151</v>
      </c>
      <c r="C61">
        <v>3</v>
      </c>
      <c r="D61" s="1">
        <f t="shared" si="0"/>
        <v>0.30272452068617556</v>
      </c>
      <c r="E61" s="1">
        <f t="shared" si="1"/>
        <v>0.5181347150259068</v>
      </c>
      <c r="F61">
        <v>0.52725418563179705</v>
      </c>
      <c r="G61" t="s">
        <v>2870</v>
      </c>
    </row>
    <row r="62" spans="1:7">
      <c r="A62" t="s">
        <v>153</v>
      </c>
      <c r="B62" t="s">
        <v>154</v>
      </c>
      <c r="C62">
        <v>3</v>
      </c>
      <c r="D62" s="1">
        <f t="shared" si="0"/>
        <v>0.30272452068617556</v>
      </c>
      <c r="E62" s="1">
        <f t="shared" si="1"/>
        <v>0.5181347150259068</v>
      </c>
      <c r="F62">
        <v>9.94658953054358E-3</v>
      </c>
      <c r="G62" t="s">
        <v>2870</v>
      </c>
    </row>
    <row r="63" spans="1:7">
      <c r="A63" t="s">
        <v>155</v>
      </c>
      <c r="B63" t="s">
        <v>156</v>
      </c>
      <c r="C63">
        <v>1</v>
      </c>
      <c r="D63" s="1">
        <f t="shared" si="0"/>
        <v>0.10090817356205853</v>
      </c>
      <c r="E63" s="1">
        <f t="shared" si="1"/>
        <v>0.17271157167530224</v>
      </c>
      <c r="F63">
        <v>0.67230556450694201</v>
      </c>
      <c r="G63" t="s">
        <v>2871</v>
      </c>
    </row>
    <row r="64" spans="1:7">
      <c r="A64" t="s">
        <v>158</v>
      </c>
      <c r="B64" t="s">
        <v>159</v>
      </c>
      <c r="C64">
        <v>5</v>
      </c>
      <c r="D64" s="1">
        <f t="shared" si="0"/>
        <v>0.50454086781029261</v>
      </c>
      <c r="E64" s="1">
        <f t="shared" si="1"/>
        <v>0.86355785837651122</v>
      </c>
      <c r="F64">
        <v>0.13232749169313099</v>
      </c>
      <c r="G64" t="s">
        <v>2872</v>
      </c>
    </row>
    <row r="65" spans="1:7">
      <c r="A65" t="s">
        <v>160</v>
      </c>
      <c r="B65" t="s">
        <v>161</v>
      </c>
      <c r="C65">
        <v>3</v>
      </c>
      <c r="D65" s="1">
        <f t="shared" si="0"/>
        <v>0.30272452068617556</v>
      </c>
      <c r="E65" s="1">
        <f t="shared" si="1"/>
        <v>0.5181347150259068</v>
      </c>
      <c r="F65">
        <v>0.150674869341622</v>
      </c>
      <c r="G65" t="s">
        <v>2873</v>
      </c>
    </row>
    <row r="66" spans="1:7">
      <c r="A66" t="s">
        <v>162</v>
      </c>
      <c r="B66" t="s">
        <v>163</v>
      </c>
      <c r="C66">
        <v>2</v>
      </c>
      <c r="D66" s="1">
        <f t="shared" ref="D66:D129" si="2">(C66/$B$1365)*100</f>
        <v>0.20181634712411706</v>
      </c>
      <c r="E66" s="1">
        <f t="shared" ref="E66:E129" si="3">(C66/$B$1366)*100</f>
        <v>0.34542314335060448</v>
      </c>
      <c r="F66">
        <v>0.24424918225481301</v>
      </c>
      <c r="G66" t="s">
        <v>2874</v>
      </c>
    </row>
    <row r="67" spans="1:7">
      <c r="A67" t="s">
        <v>164</v>
      </c>
      <c r="B67" t="s">
        <v>165</v>
      </c>
      <c r="C67">
        <v>4</v>
      </c>
      <c r="D67" s="1">
        <f t="shared" si="2"/>
        <v>0.40363269424823411</v>
      </c>
      <c r="E67" s="1">
        <f t="shared" si="3"/>
        <v>0.69084628670120896</v>
      </c>
      <c r="F67">
        <v>6.5332355567427502E-2</v>
      </c>
      <c r="G67" t="s">
        <v>2875</v>
      </c>
    </row>
    <row r="68" spans="1:7">
      <c r="A68" t="s">
        <v>167</v>
      </c>
      <c r="B68" t="s">
        <v>168</v>
      </c>
      <c r="C68">
        <v>4</v>
      </c>
      <c r="D68" s="1">
        <f t="shared" si="2"/>
        <v>0.40363269424823411</v>
      </c>
      <c r="E68" s="1">
        <f t="shared" si="3"/>
        <v>0.69084628670120896</v>
      </c>
      <c r="F68">
        <v>4.05089602804228E-2</v>
      </c>
      <c r="G68" t="s">
        <v>2875</v>
      </c>
    </row>
    <row r="69" spans="1:7">
      <c r="A69" t="s">
        <v>169</v>
      </c>
      <c r="B69" t="s">
        <v>170</v>
      </c>
      <c r="C69">
        <v>0</v>
      </c>
      <c r="D69" s="1">
        <f t="shared" si="2"/>
        <v>0</v>
      </c>
      <c r="E69" s="1">
        <f t="shared" si="3"/>
        <v>0</v>
      </c>
      <c r="F69">
        <v>1</v>
      </c>
    </row>
    <row r="70" spans="1:7">
      <c r="A70" t="s">
        <v>171</v>
      </c>
      <c r="B70" t="s">
        <v>172</v>
      </c>
      <c r="C70">
        <v>6</v>
      </c>
      <c r="D70" s="1">
        <f t="shared" si="2"/>
        <v>0.60544904137235112</v>
      </c>
      <c r="E70" s="1">
        <f t="shared" si="3"/>
        <v>1.0362694300518136</v>
      </c>
      <c r="F70">
        <v>0.26080245569662602</v>
      </c>
      <c r="G70" t="s">
        <v>2876</v>
      </c>
    </row>
    <row r="71" spans="1:7">
      <c r="A71" t="s">
        <v>174</v>
      </c>
      <c r="B71" t="s">
        <v>175</v>
      </c>
      <c r="C71">
        <v>0</v>
      </c>
      <c r="D71" s="1">
        <f t="shared" si="2"/>
        <v>0</v>
      </c>
      <c r="E71" s="1">
        <f t="shared" si="3"/>
        <v>0</v>
      </c>
      <c r="F71">
        <v>1</v>
      </c>
    </row>
    <row r="72" spans="1:7">
      <c r="A72" t="s">
        <v>176</v>
      </c>
      <c r="B72" t="s">
        <v>177</v>
      </c>
      <c r="C72">
        <v>0</v>
      </c>
      <c r="D72" s="1">
        <f t="shared" si="2"/>
        <v>0</v>
      </c>
      <c r="E72" s="1">
        <f t="shared" si="3"/>
        <v>0</v>
      </c>
      <c r="F72">
        <v>1</v>
      </c>
    </row>
    <row r="73" spans="1:7">
      <c r="A73" t="s">
        <v>178</v>
      </c>
      <c r="B73" t="s">
        <v>179</v>
      </c>
      <c r="C73">
        <v>0</v>
      </c>
      <c r="D73" s="1">
        <f t="shared" si="2"/>
        <v>0</v>
      </c>
      <c r="E73" s="1">
        <f t="shared" si="3"/>
        <v>0</v>
      </c>
      <c r="F73">
        <v>1</v>
      </c>
    </row>
    <row r="74" spans="1:7">
      <c r="A74" t="s">
        <v>180</v>
      </c>
      <c r="B74" t="s">
        <v>181</v>
      </c>
      <c r="C74">
        <v>4</v>
      </c>
      <c r="D74" s="1">
        <f t="shared" si="2"/>
        <v>0.40363269424823411</v>
      </c>
      <c r="E74" s="1">
        <f t="shared" si="3"/>
        <v>0.69084628670120896</v>
      </c>
      <c r="F74">
        <v>9.6391942755891594E-2</v>
      </c>
      <c r="G74" t="s">
        <v>2877</v>
      </c>
    </row>
    <row r="75" spans="1:7">
      <c r="A75" t="s">
        <v>183</v>
      </c>
      <c r="B75" t="s">
        <v>184</v>
      </c>
      <c r="C75">
        <v>4</v>
      </c>
      <c r="D75" s="1">
        <f t="shared" si="2"/>
        <v>0.40363269424823411</v>
      </c>
      <c r="E75" s="1">
        <f t="shared" si="3"/>
        <v>0.69084628670120896</v>
      </c>
      <c r="F75">
        <v>3.0530671644817101E-2</v>
      </c>
      <c r="G75" t="s">
        <v>2877</v>
      </c>
    </row>
    <row r="76" spans="1:7">
      <c r="A76" t="s">
        <v>185</v>
      </c>
      <c r="B76" t="s">
        <v>186</v>
      </c>
      <c r="C76">
        <v>0</v>
      </c>
      <c r="D76" s="1">
        <f t="shared" si="2"/>
        <v>0</v>
      </c>
      <c r="E76" s="1">
        <f t="shared" si="3"/>
        <v>0</v>
      </c>
      <c r="F76">
        <v>1</v>
      </c>
    </row>
    <row r="77" spans="1:7">
      <c r="A77" t="s">
        <v>187</v>
      </c>
      <c r="B77" t="s">
        <v>188</v>
      </c>
      <c r="C77">
        <v>3</v>
      </c>
      <c r="D77" s="1">
        <f t="shared" si="2"/>
        <v>0.30272452068617556</v>
      </c>
      <c r="E77" s="1">
        <f t="shared" si="3"/>
        <v>0.5181347150259068</v>
      </c>
      <c r="F77">
        <v>0.234570932272858</v>
      </c>
      <c r="G77" t="s">
        <v>2878</v>
      </c>
    </row>
    <row r="78" spans="1:7">
      <c r="A78" t="s">
        <v>189</v>
      </c>
      <c r="B78" t="s">
        <v>190</v>
      </c>
      <c r="C78">
        <v>3</v>
      </c>
      <c r="D78" s="1">
        <f t="shared" si="2"/>
        <v>0.30272452068617556</v>
      </c>
      <c r="E78" s="1">
        <f t="shared" si="3"/>
        <v>0.5181347150259068</v>
      </c>
      <c r="F78">
        <v>7.9915754788795201E-2</v>
      </c>
      <c r="G78" t="s">
        <v>2878</v>
      </c>
    </row>
    <row r="79" spans="1:7">
      <c r="A79" t="s">
        <v>191</v>
      </c>
      <c r="B79" t="s">
        <v>192</v>
      </c>
      <c r="C79">
        <v>0</v>
      </c>
      <c r="D79" s="1">
        <f t="shared" si="2"/>
        <v>0</v>
      </c>
      <c r="E79" s="1">
        <f t="shared" si="3"/>
        <v>0</v>
      </c>
      <c r="F79">
        <v>1</v>
      </c>
    </row>
    <row r="80" spans="1:7">
      <c r="A80" t="s">
        <v>193</v>
      </c>
      <c r="B80" t="s">
        <v>194</v>
      </c>
      <c r="C80">
        <v>4</v>
      </c>
      <c r="D80" s="1">
        <f t="shared" si="2"/>
        <v>0.40363269424823411</v>
      </c>
      <c r="E80" s="1">
        <f t="shared" si="3"/>
        <v>0.69084628670120896</v>
      </c>
      <c r="F80">
        <v>0.133063103215878</v>
      </c>
      <c r="G80" t="s">
        <v>2879</v>
      </c>
    </row>
    <row r="81" spans="1:7">
      <c r="A81" t="s">
        <v>196</v>
      </c>
      <c r="B81" t="s">
        <v>197</v>
      </c>
      <c r="C81">
        <v>3</v>
      </c>
      <c r="D81" s="1">
        <f t="shared" si="2"/>
        <v>0.30272452068617556</v>
      </c>
      <c r="E81" s="1">
        <f t="shared" si="3"/>
        <v>0.5181347150259068</v>
      </c>
      <c r="F81">
        <v>0.101571643349136</v>
      </c>
      <c r="G81" t="s">
        <v>2878</v>
      </c>
    </row>
    <row r="82" spans="1:7">
      <c r="A82" t="s">
        <v>198</v>
      </c>
      <c r="B82" t="s">
        <v>199</v>
      </c>
      <c r="C82">
        <v>1</v>
      </c>
      <c r="D82" s="1">
        <f t="shared" si="2"/>
        <v>0.10090817356205853</v>
      </c>
      <c r="E82" s="1">
        <f t="shared" si="3"/>
        <v>0.17271157167530224</v>
      </c>
      <c r="F82">
        <v>0.70691929158389999</v>
      </c>
      <c r="G82" t="s">
        <v>2880</v>
      </c>
    </row>
    <row r="83" spans="1:7">
      <c r="A83" t="s">
        <v>200</v>
      </c>
      <c r="B83" t="s">
        <v>201</v>
      </c>
      <c r="C83">
        <v>0</v>
      </c>
      <c r="D83" s="1">
        <f t="shared" si="2"/>
        <v>0</v>
      </c>
      <c r="E83" s="1">
        <f t="shared" si="3"/>
        <v>0</v>
      </c>
      <c r="F83">
        <v>1</v>
      </c>
    </row>
    <row r="84" spans="1:7">
      <c r="A84" t="s">
        <v>202</v>
      </c>
      <c r="B84" t="s">
        <v>203</v>
      </c>
      <c r="C84">
        <v>0</v>
      </c>
      <c r="D84" s="1">
        <f t="shared" si="2"/>
        <v>0</v>
      </c>
      <c r="E84" s="1">
        <f t="shared" si="3"/>
        <v>0</v>
      </c>
      <c r="F84">
        <v>1</v>
      </c>
    </row>
    <row r="85" spans="1:7">
      <c r="A85" t="s">
        <v>204</v>
      </c>
      <c r="B85" t="s">
        <v>205</v>
      </c>
      <c r="C85">
        <v>1</v>
      </c>
      <c r="D85" s="1">
        <f t="shared" si="2"/>
        <v>0.10090817356205853</v>
      </c>
      <c r="E85" s="1">
        <f t="shared" si="3"/>
        <v>0.17271157167530224</v>
      </c>
      <c r="F85">
        <v>0.865887923554302</v>
      </c>
      <c r="G85" t="s">
        <v>2881</v>
      </c>
    </row>
    <row r="86" spans="1:7">
      <c r="A86" t="s">
        <v>207</v>
      </c>
      <c r="B86" t="s">
        <v>208</v>
      </c>
      <c r="C86">
        <v>24</v>
      </c>
      <c r="D86" s="1">
        <f t="shared" si="2"/>
        <v>2.4217961654894045</v>
      </c>
      <c r="E86" s="1">
        <f t="shared" si="3"/>
        <v>4.1450777202072544</v>
      </c>
      <c r="F86">
        <v>4.4146314970347003E-3</v>
      </c>
      <c r="G86" t="s">
        <v>2882</v>
      </c>
    </row>
    <row r="87" spans="1:7">
      <c r="A87" t="s">
        <v>210</v>
      </c>
      <c r="B87" t="s">
        <v>211</v>
      </c>
      <c r="C87">
        <v>3</v>
      </c>
      <c r="D87" s="1">
        <f t="shared" si="2"/>
        <v>0.30272452068617556</v>
      </c>
      <c r="E87" s="1">
        <f t="shared" si="3"/>
        <v>0.5181347150259068</v>
      </c>
      <c r="F87">
        <v>0.52725418563179705</v>
      </c>
      <c r="G87" t="s">
        <v>2883</v>
      </c>
    </row>
    <row r="88" spans="1:7">
      <c r="A88" t="s">
        <v>213</v>
      </c>
      <c r="B88" t="s">
        <v>214</v>
      </c>
      <c r="C88">
        <v>0</v>
      </c>
      <c r="D88" s="1">
        <f t="shared" si="2"/>
        <v>0</v>
      </c>
      <c r="E88" s="1">
        <f t="shared" si="3"/>
        <v>0</v>
      </c>
      <c r="F88">
        <v>1</v>
      </c>
    </row>
    <row r="89" spans="1:7">
      <c r="A89" t="s">
        <v>215</v>
      </c>
      <c r="B89" t="s">
        <v>216</v>
      </c>
      <c r="C89">
        <v>0</v>
      </c>
      <c r="D89" s="1">
        <f t="shared" si="2"/>
        <v>0</v>
      </c>
      <c r="E89" s="1">
        <f t="shared" si="3"/>
        <v>0</v>
      </c>
      <c r="F89">
        <v>1</v>
      </c>
    </row>
    <row r="90" spans="1:7">
      <c r="A90" t="s">
        <v>217</v>
      </c>
      <c r="B90" t="s">
        <v>218</v>
      </c>
      <c r="C90">
        <v>0</v>
      </c>
      <c r="D90" s="1">
        <f t="shared" si="2"/>
        <v>0</v>
      </c>
      <c r="E90" s="1">
        <f t="shared" si="3"/>
        <v>0</v>
      </c>
      <c r="F90">
        <v>1</v>
      </c>
    </row>
    <row r="91" spans="1:7">
      <c r="A91" t="s">
        <v>219</v>
      </c>
      <c r="B91" t="s">
        <v>220</v>
      </c>
      <c r="C91">
        <v>0</v>
      </c>
      <c r="D91" s="1">
        <f t="shared" si="2"/>
        <v>0</v>
      </c>
      <c r="E91" s="1">
        <f t="shared" si="3"/>
        <v>0</v>
      </c>
      <c r="F91">
        <v>1</v>
      </c>
    </row>
    <row r="92" spans="1:7">
      <c r="A92" t="s">
        <v>221</v>
      </c>
      <c r="B92" t="s">
        <v>222</v>
      </c>
      <c r="C92">
        <v>0</v>
      </c>
      <c r="D92" s="1">
        <f t="shared" si="2"/>
        <v>0</v>
      </c>
      <c r="E92" s="1">
        <f t="shared" si="3"/>
        <v>0</v>
      </c>
      <c r="F92">
        <v>1</v>
      </c>
    </row>
    <row r="93" spans="1:7">
      <c r="A93" t="s">
        <v>223</v>
      </c>
      <c r="B93" t="s">
        <v>224</v>
      </c>
      <c r="C93">
        <v>0</v>
      </c>
      <c r="D93" s="1">
        <f t="shared" si="2"/>
        <v>0</v>
      </c>
      <c r="E93" s="1">
        <f t="shared" si="3"/>
        <v>0</v>
      </c>
      <c r="F93">
        <v>1</v>
      </c>
    </row>
    <row r="94" spans="1:7">
      <c r="A94" t="s">
        <v>225</v>
      </c>
      <c r="B94" t="s">
        <v>226</v>
      </c>
      <c r="C94">
        <v>2</v>
      </c>
      <c r="D94" s="1">
        <f t="shared" si="2"/>
        <v>0.20181634712411706</v>
      </c>
      <c r="E94" s="1">
        <f t="shared" si="3"/>
        <v>0.34542314335060448</v>
      </c>
      <c r="F94">
        <v>0.40556550261527602</v>
      </c>
      <c r="G94" t="s">
        <v>2884</v>
      </c>
    </row>
    <row r="95" spans="1:7">
      <c r="A95" t="s">
        <v>228</v>
      </c>
      <c r="B95" t="s">
        <v>229</v>
      </c>
      <c r="C95">
        <v>0</v>
      </c>
      <c r="D95" s="1">
        <f t="shared" si="2"/>
        <v>0</v>
      </c>
      <c r="E95" s="1">
        <f t="shared" si="3"/>
        <v>0</v>
      </c>
      <c r="F95">
        <v>1</v>
      </c>
    </row>
    <row r="96" spans="1:7">
      <c r="A96" t="s">
        <v>230</v>
      </c>
      <c r="B96" t="s">
        <v>231</v>
      </c>
      <c r="C96">
        <v>0</v>
      </c>
      <c r="D96" s="1">
        <f t="shared" si="2"/>
        <v>0</v>
      </c>
      <c r="E96" s="1">
        <f t="shared" si="3"/>
        <v>0</v>
      </c>
      <c r="F96">
        <v>1</v>
      </c>
    </row>
    <row r="97" spans="1:7">
      <c r="A97" t="s">
        <v>232</v>
      </c>
      <c r="B97" t="s">
        <v>233</v>
      </c>
      <c r="C97">
        <v>1</v>
      </c>
      <c r="D97" s="1">
        <f t="shared" si="2"/>
        <v>0.10090817356205853</v>
      </c>
      <c r="E97" s="1">
        <f t="shared" si="3"/>
        <v>0.17271157167530224</v>
      </c>
      <c r="F97">
        <v>0.10552047260134401</v>
      </c>
      <c r="G97" t="s">
        <v>2885</v>
      </c>
    </row>
    <row r="98" spans="1:7">
      <c r="A98" t="s">
        <v>234</v>
      </c>
      <c r="B98" t="s">
        <v>235</v>
      </c>
      <c r="C98">
        <v>0</v>
      </c>
      <c r="D98" s="1">
        <f t="shared" si="2"/>
        <v>0</v>
      </c>
      <c r="E98" s="1">
        <f t="shared" si="3"/>
        <v>0</v>
      </c>
      <c r="F98">
        <v>1</v>
      </c>
    </row>
    <row r="99" spans="1:7">
      <c r="A99" t="s">
        <v>236</v>
      </c>
      <c r="B99" t="s">
        <v>237</v>
      </c>
      <c r="C99">
        <v>0</v>
      </c>
      <c r="D99" s="1">
        <f t="shared" si="2"/>
        <v>0</v>
      </c>
      <c r="E99" s="1">
        <f t="shared" si="3"/>
        <v>0</v>
      </c>
      <c r="F99">
        <v>1</v>
      </c>
    </row>
    <row r="100" spans="1:7">
      <c r="A100" t="s">
        <v>238</v>
      </c>
      <c r="B100" t="s">
        <v>239</v>
      </c>
      <c r="C100">
        <v>0</v>
      </c>
      <c r="D100" s="1">
        <f t="shared" si="2"/>
        <v>0</v>
      </c>
      <c r="E100" s="1">
        <f t="shared" si="3"/>
        <v>0</v>
      </c>
      <c r="F100">
        <v>1</v>
      </c>
    </row>
    <row r="101" spans="1:7">
      <c r="A101" t="s">
        <v>240</v>
      </c>
      <c r="B101" t="s">
        <v>241</v>
      </c>
      <c r="C101">
        <v>3</v>
      </c>
      <c r="D101" s="1">
        <f t="shared" si="2"/>
        <v>0.30272452068617556</v>
      </c>
      <c r="E101" s="1">
        <f t="shared" si="3"/>
        <v>0.5181347150259068</v>
      </c>
      <c r="F101">
        <v>4.3717733591545002E-2</v>
      </c>
      <c r="G101" t="s">
        <v>2886</v>
      </c>
    </row>
    <row r="102" spans="1:7">
      <c r="A102" t="s">
        <v>242</v>
      </c>
      <c r="B102" t="s">
        <v>243</v>
      </c>
      <c r="C102">
        <v>3</v>
      </c>
      <c r="D102" s="1">
        <f t="shared" si="2"/>
        <v>0.30272452068617556</v>
      </c>
      <c r="E102" s="1">
        <f t="shared" si="3"/>
        <v>0.5181347150259068</v>
      </c>
      <c r="F102">
        <v>4.3717733591545002E-2</v>
      </c>
      <c r="G102" t="s">
        <v>2886</v>
      </c>
    </row>
    <row r="103" spans="1:7">
      <c r="A103" t="s">
        <v>244</v>
      </c>
      <c r="B103" t="s">
        <v>245</v>
      </c>
      <c r="C103">
        <v>0</v>
      </c>
      <c r="D103" s="1">
        <f t="shared" si="2"/>
        <v>0</v>
      </c>
      <c r="E103" s="1">
        <f t="shared" si="3"/>
        <v>0</v>
      </c>
      <c r="F103">
        <v>1</v>
      </c>
    </row>
    <row r="104" spans="1:7">
      <c r="A104" t="s">
        <v>246</v>
      </c>
      <c r="B104" t="s">
        <v>247</v>
      </c>
      <c r="C104">
        <v>1</v>
      </c>
      <c r="D104" s="1">
        <f t="shared" si="2"/>
        <v>0.10090817356205853</v>
      </c>
      <c r="E104" s="1">
        <f t="shared" si="3"/>
        <v>0.17271157167530224</v>
      </c>
      <c r="F104">
        <v>0.10552047260134401</v>
      </c>
      <c r="G104" t="s">
        <v>2887</v>
      </c>
    </row>
    <row r="105" spans="1:7">
      <c r="A105" t="s">
        <v>248</v>
      </c>
      <c r="B105" t="s">
        <v>249</v>
      </c>
      <c r="C105">
        <v>0</v>
      </c>
      <c r="D105" s="1">
        <f t="shared" si="2"/>
        <v>0</v>
      </c>
      <c r="E105" s="1">
        <f t="shared" si="3"/>
        <v>0</v>
      </c>
      <c r="F105">
        <v>1</v>
      </c>
    </row>
    <row r="106" spans="1:7">
      <c r="A106" t="s">
        <v>250</v>
      </c>
      <c r="B106" t="s">
        <v>251</v>
      </c>
      <c r="C106">
        <v>0</v>
      </c>
      <c r="D106" s="1">
        <f t="shared" si="2"/>
        <v>0</v>
      </c>
      <c r="E106" s="1">
        <f t="shared" si="3"/>
        <v>0</v>
      </c>
      <c r="F106">
        <v>1</v>
      </c>
    </row>
    <row r="107" spans="1:7">
      <c r="A107" t="s">
        <v>252</v>
      </c>
      <c r="B107" t="s">
        <v>253</v>
      </c>
      <c r="C107">
        <v>0</v>
      </c>
      <c r="D107" s="1">
        <f t="shared" si="2"/>
        <v>0</v>
      </c>
      <c r="E107" s="1">
        <f t="shared" si="3"/>
        <v>0</v>
      </c>
      <c r="F107">
        <v>1</v>
      </c>
    </row>
    <row r="108" spans="1:7">
      <c r="A108" t="s">
        <v>254</v>
      </c>
      <c r="B108" t="s">
        <v>255</v>
      </c>
      <c r="C108">
        <v>3</v>
      </c>
      <c r="D108" s="1">
        <f t="shared" si="2"/>
        <v>0.30272452068617556</v>
      </c>
      <c r="E108" s="1">
        <f t="shared" si="3"/>
        <v>0.5181347150259068</v>
      </c>
      <c r="F108">
        <v>0.264180715740779</v>
      </c>
      <c r="G108" t="s">
        <v>2888</v>
      </c>
    </row>
    <row r="109" spans="1:7">
      <c r="A109" t="s">
        <v>257</v>
      </c>
      <c r="B109" t="s">
        <v>258</v>
      </c>
      <c r="C109">
        <v>0</v>
      </c>
      <c r="D109" s="1">
        <f t="shared" si="2"/>
        <v>0</v>
      </c>
      <c r="E109" s="1">
        <f t="shared" si="3"/>
        <v>0</v>
      </c>
      <c r="F109">
        <v>1</v>
      </c>
    </row>
    <row r="110" spans="1:7">
      <c r="A110" t="s">
        <v>259</v>
      </c>
      <c r="B110" t="s">
        <v>260</v>
      </c>
      <c r="C110">
        <v>0</v>
      </c>
      <c r="D110" s="1">
        <f t="shared" si="2"/>
        <v>0</v>
      </c>
      <c r="E110" s="1">
        <f t="shared" si="3"/>
        <v>0</v>
      </c>
      <c r="F110">
        <v>1</v>
      </c>
    </row>
    <row r="111" spans="1:7">
      <c r="A111" t="s">
        <v>261</v>
      </c>
      <c r="B111" t="s">
        <v>262</v>
      </c>
      <c r="C111">
        <v>0</v>
      </c>
      <c r="D111" s="1">
        <f t="shared" si="2"/>
        <v>0</v>
      </c>
      <c r="E111" s="1">
        <f t="shared" si="3"/>
        <v>0</v>
      </c>
      <c r="F111">
        <v>1</v>
      </c>
    </row>
    <row r="112" spans="1:7">
      <c r="A112" t="s">
        <v>263</v>
      </c>
      <c r="B112" t="s">
        <v>264</v>
      </c>
      <c r="C112">
        <v>42</v>
      </c>
      <c r="D112" s="1">
        <f t="shared" si="2"/>
        <v>4.2381432896064579</v>
      </c>
      <c r="E112" s="1">
        <f t="shared" si="3"/>
        <v>7.2538860103626934</v>
      </c>
      <c r="F112" s="2">
        <v>1.8859861436935799E-5</v>
      </c>
      <c r="G112" t="s">
        <v>2889</v>
      </c>
    </row>
    <row r="113" spans="1:7">
      <c r="A113" t="s">
        <v>266</v>
      </c>
      <c r="B113" t="s">
        <v>267</v>
      </c>
      <c r="C113">
        <v>20</v>
      </c>
      <c r="D113" s="1">
        <f t="shared" si="2"/>
        <v>2.0181634712411705</v>
      </c>
      <c r="E113" s="1">
        <f t="shared" si="3"/>
        <v>3.4542314335060449</v>
      </c>
      <c r="F113">
        <v>3.96498504623281E-3</v>
      </c>
      <c r="G113" t="s">
        <v>2890</v>
      </c>
    </row>
    <row r="114" spans="1:7">
      <c r="A114" t="s">
        <v>269</v>
      </c>
      <c r="B114" t="s">
        <v>270</v>
      </c>
      <c r="C114">
        <v>2</v>
      </c>
      <c r="D114" s="1">
        <f t="shared" si="2"/>
        <v>0.20181634712411706</v>
      </c>
      <c r="E114" s="1">
        <f t="shared" si="3"/>
        <v>0.34542314335060448</v>
      </c>
      <c r="F114">
        <v>0.12524473027469299</v>
      </c>
      <c r="G114" t="s">
        <v>2891</v>
      </c>
    </row>
    <row r="115" spans="1:7">
      <c r="A115" t="s">
        <v>272</v>
      </c>
      <c r="B115" t="s">
        <v>273</v>
      </c>
      <c r="C115">
        <v>0</v>
      </c>
      <c r="D115" s="1">
        <f t="shared" si="2"/>
        <v>0</v>
      </c>
      <c r="E115" s="1">
        <f t="shared" si="3"/>
        <v>0</v>
      </c>
      <c r="F115">
        <v>1</v>
      </c>
    </row>
    <row r="116" spans="1:7">
      <c r="A116" t="s">
        <v>274</v>
      </c>
      <c r="B116" t="s">
        <v>275</v>
      </c>
      <c r="C116">
        <v>1</v>
      </c>
      <c r="D116" s="1">
        <f t="shared" si="2"/>
        <v>0.10090817356205853</v>
      </c>
      <c r="E116" s="1">
        <f t="shared" si="3"/>
        <v>0.17271157167530224</v>
      </c>
      <c r="F116">
        <v>0.28435843405625899</v>
      </c>
      <c r="G116" t="s">
        <v>2892</v>
      </c>
    </row>
    <row r="117" spans="1:7">
      <c r="A117" t="s">
        <v>276</v>
      </c>
      <c r="B117" t="s">
        <v>277</v>
      </c>
      <c r="C117">
        <v>10</v>
      </c>
      <c r="D117" s="1">
        <f t="shared" si="2"/>
        <v>1.0090817356205852</v>
      </c>
      <c r="E117" s="1">
        <f t="shared" si="3"/>
        <v>1.7271157167530224</v>
      </c>
      <c r="F117">
        <v>3.6247754618355199E-4</v>
      </c>
      <c r="G117" t="s">
        <v>2893</v>
      </c>
    </row>
    <row r="118" spans="1:7">
      <c r="A118" t="s">
        <v>278</v>
      </c>
      <c r="B118" t="s">
        <v>279</v>
      </c>
      <c r="C118">
        <v>10</v>
      </c>
      <c r="D118" s="1">
        <f t="shared" si="2"/>
        <v>1.0090817356205852</v>
      </c>
      <c r="E118" s="1">
        <f t="shared" si="3"/>
        <v>1.7271157167530224</v>
      </c>
      <c r="F118">
        <v>1.95776974930006E-2</v>
      </c>
      <c r="G118" t="s">
        <v>2894</v>
      </c>
    </row>
    <row r="119" spans="1:7">
      <c r="A119" t="s">
        <v>281</v>
      </c>
      <c r="B119" t="s">
        <v>282</v>
      </c>
      <c r="C119">
        <v>1</v>
      </c>
      <c r="D119" s="1">
        <f t="shared" si="2"/>
        <v>0.10090817356205853</v>
      </c>
      <c r="E119" s="1">
        <f t="shared" si="3"/>
        <v>0.17271157167530224</v>
      </c>
      <c r="F119">
        <v>0.42746792090879399</v>
      </c>
      <c r="G119" t="s">
        <v>2895</v>
      </c>
    </row>
    <row r="120" spans="1:7">
      <c r="A120" t="s">
        <v>284</v>
      </c>
      <c r="B120" t="s">
        <v>285</v>
      </c>
      <c r="C120">
        <v>3</v>
      </c>
      <c r="D120" s="1">
        <f t="shared" si="2"/>
        <v>0.30272452068617556</v>
      </c>
      <c r="E120" s="1">
        <f t="shared" si="3"/>
        <v>0.5181347150259068</v>
      </c>
      <c r="F120">
        <v>0.17755471786839</v>
      </c>
      <c r="G120" t="s">
        <v>2896</v>
      </c>
    </row>
    <row r="121" spans="1:7">
      <c r="A121" t="s">
        <v>286</v>
      </c>
      <c r="B121" t="s">
        <v>287</v>
      </c>
      <c r="C121">
        <v>2</v>
      </c>
      <c r="D121" s="1">
        <f t="shared" si="2"/>
        <v>0.20181634712411706</v>
      </c>
      <c r="E121" s="1">
        <f t="shared" si="3"/>
        <v>0.34542314335060448</v>
      </c>
      <c r="F121">
        <v>0.32616829373735801</v>
      </c>
      <c r="G121" t="s">
        <v>2897</v>
      </c>
    </row>
    <row r="122" spans="1:7">
      <c r="A122" t="s">
        <v>288</v>
      </c>
      <c r="B122" t="s">
        <v>289</v>
      </c>
      <c r="C122">
        <v>3</v>
      </c>
      <c r="D122" s="1">
        <f t="shared" si="2"/>
        <v>0.30272452068617556</v>
      </c>
      <c r="E122" s="1">
        <f t="shared" si="3"/>
        <v>0.5181347150259068</v>
      </c>
      <c r="F122">
        <v>6.0551565159181399E-2</v>
      </c>
      <c r="G122" t="s">
        <v>2898</v>
      </c>
    </row>
    <row r="123" spans="1:7">
      <c r="A123" t="s">
        <v>291</v>
      </c>
      <c r="B123" t="s">
        <v>292</v>
      </c>
      <c r="C123">
        <v>0</v>
      </c>
      <c r="D123" s="1">
        <f t="shared" si="2"/>
        <v>0</v>
      </c>
      <c r="E123" s="1">
        <f t="shared" si="3"/>
        <v>0</v>
      </c>
      <c r="F123">
        <v>1</v>
      </c>
    </row>
    <row r="124" spans="1:7">
      <c r="A124" t="s">
        <v>293</v>
      </c>
      <c r="B124" t="s">
        <v>294</v>
      </c>
      <c r="C124">
        <v>7</v>
      </c>
      <c r="D124" s="1">
        <f t="shared" si="2"/>
        <v>0.70635721493440973</v>
      </c>
      <c r="E124" s="1">
        <f t="shared" si="3"/>
        <v>1.2089810017271159</v>
      </c>
      <c r="F124">
        <v>0.110786633320651</v>
      </c>
      <c r="G124" t="s">
        <v>2899</v>
      </c>
    </row>
    <row r="125" spans="1:7">
      <c r="A125" t="s">
        <v>296</v>
      </c>
      <c r="B125" t="s">
        <v>297</v>
      </c>
      <c r="C125">
        <v>5</v>
      </c>
      <c r="D125" s="1">
        <f t="shared" si="2"/>
        <v>0.50454086781029261</v>
      </c>
      <c r="E125" s="1">
        <f t="shared" si="3"/>
        <v>0.86355785837651122</v>
      </c>
      <c r="F125">
        <v>0.116421891676297</v>
      </c>
      <c r="G125" t="s">
        <v>2900</v>
      </c>
    </row>
    <row r="126" spans="1:7">
      <c r="A126" t="s">
        <v>299</v>
      </c>
      <c r="B126" t="s">
        <v>300</v>
      </c>
      <c r="C126">
        <v>0</v>
      </c>
      <c r="D126" s="1">
        <f t="shared" si="2"/>
        <v>0</v>
      </c>
      <c r="E126" s="1">
        <f t="shared" si="3"/>
        <v>0</v>
      </c>
      <c r="F126">
        <v>1</v>
      </c>
    </row>
    <row r="127" spans="1:7">
      <c r="A127" t="s">
        <v>301</v>
      </c>
      <c r="B127" t="s">
        <v>302</v>
      </c>
      <c r="C127">
        <v>27</v>
      </c>
      <c r="D127" s="1">
        <f t="shared" si="2"/>
        <v>2.7245206861755804</v>
      </c>
      <c r="E127" s="1">
        <f t="shared" si="3"/>
        <v>4.6632124352331603</v>
      </c>
      <c r="F127">
        <v>0.59945885045243297</v>
      </c>
      <c r="G127" t="s">
        <v>2901</v>
      </c>
    </row>
    <row r="128" spans="1:7">
      <c r="A128" t="s">
        <v>304</v>
      </c>
      <c r="B128" t="s">
        <v>305</v>
      </c>
      <c r="C128">
        <v>1</v>
      </c>
      <c r="D128" s="1">
        <f t="shared" si="2"/>
        <v>0.10090817356205853</v>
      </c>
      <c r="E128" s="1">
        <f t="shared" si="3"/>
        <v>0.17271157167530224</v>
      </c>
      <c r="F128">
        <v>0.83231292576219895</v>
      </c>
      <c r="G128" t="s">
        <v>2902</v>
      </c>
    </row>
    <row r="129" spans="1:7">
      <c r="A129" t="s">
        <v>307</v>
      </c>
      <c r="B129" t="s">
        <v>308</v>
      </c>
      <c r="C129">
        <v>75</v>
      </c>
      <c r="D129" s="1">
        <f t="shared" si="2"/>
        <v>7.5681130171543893</v>
      </c>
      <c r="E129" s="1">
        <f t="shared" si="3"/>
        <v>12.953367875647666</v>
      </c>
      <c r="F129">
        <v>0.429880393359374</v>
      </c>
      <c r="G129" t="s">
        <v>2903</v>
      </c>
    </row>
    <row r="130" spans="1:7">
      <c r="A130" t="s">
        <v>310</v>
      </c>
      <c r="B130" t="s">
        <v>311</v>
      </c>
      <c r="C130">
        <v>13</v>
      </c>
      <c r="D130" s="1">
        <f t="shared" ref="D130:D193" si="4">(C130/$B$1365)*100</f>
        <v>1.3118062563067607</v>
      </c>
      <c r="E130" s="1">
        <f t="shared" ref="E130:E193" si="5">(C130/$B$1366)*100</f>
        <v>2.2452504317789295</v>
      </c>
      <c r="F130">
        <v>0.77277396303038204</v>
      </c>
      <c r="G130" t="s">
        <v>2904</v>
      </c>
    </row>
    <row r="131" spans="1:7">
      <c r="A131" t="s">
        <v>313</v>
      </c>
      <c r="B131" t="s">
        <v>314</v>
      </c>
      <c r="C131">
        <v>2</v>
      </c>
      <c r="D131" s="1">
        <f t="shared" si="4"/>
        <v>0.20181634712411706</v>
      </c>
      <c r="E131" s="1">
        <f t="shared" si="5"/>
        <v>0.34542314335060448</v>
      </c>
      <c r="F131">
        <v>0.366351559034714</v>
      </c>
      <c r="G131" t="s">
        <v>2905</v>
      </c>
    </row>
    <row r="132" spans="1:7">
      <c r="A132" t="s">
        <v>316</v>
      </c>
      <c r="B132" t="s">
        <v>317</v>
      </c>
      <c r="C132">
        <v>4</v>
      </c>
      <c r="D132" s="1">
        <f t="shared" si="4"/>
        <v>0.40363269424823411</v>
      </c>
      <c r="E132" s="1">
        <f t="shared" si="5"/>
        <v>0.69084628670120896</v>
      </c>
      <c r="F132">
        <v>0.85608182341733996</v>
      </c>
      <c r="G132" t="s">
        <v>2906</v>
      </c>
    </row>
    <row r="133" spans="1:7">
      <c r="A133" t="s">
        <v>319</v>
      </c>
      <c r="B133" t="s">
        <v>320</v>
      </c>
      <c r="C133">
        <v>9</v>
      </c>
      <c r="D133" s="1">
        <f t="shared" si="4"/>
        <v>0.90817356205852673</v>
      </c>
      <c r="E133" s="1">
        <f t="shared" si="5"/>
        <v>1.5544041450777202</v>
      </c>
      <c r="F133">
        <v>0.88741766127927102</v>
      </c>
      <c r="G133" t="s">
        <v>2907</v>
      </c>
    </row>
    <row r="134" spans="1:7">
      <c r="A134" t="s">
        <v>322</v>
      </c>
      <c r="B134" t="s">
        <v>323</v>
      </c>
      <c r="C134">
        <v>12</v>
      </c>
      <c r="D134" s="1">
        <f t="shared" si="4"/>
        <v>1.2108980827447022</v>
      </c>
      <c r="E134" s="1">
        <f t="shared" si="5"/>
        <v>2.0725388601036272</v>
      </c>
      <c r="F134">
        <v>0.91287677149730195</v>
      </c>
      <c r="G134" t="s">
        <v>2908</v>
      </c>
    </row>
    <row r="135" spans="1:7">
      <c r="A135" t="s">
        <v>325</v>
      </c>
      <c r="B135" t="s">
        <v>326</v>
      </c>
      <c r="C135">
        <v>1</v>
      </c>
      <c r="D135" s="1">
        <f t="shared" si="4"/>
        <v>0.10090817356205853</v>
      </c>
      <c r="E135" s="1">
        <f t="shared" si="5"/>
        <v>0.17271157167530224</v>
      </c>
      <c r="F135">
        <v>0.28435843405625899</v>
      </c>
      <c r="G135" t="s">
        <v>2909</v>
      </c>
    </row>
    <row r="136" spans="1:7">
      <c r="A136" t="s">
        <v>328</v>
      </c>
      <c r="B136" t="s">
        <v>329</v>
      </c>
      <c r="C136">
        <v>0</v>
      </c>
      <c r="D136" s="1">
        <f t="shared" si="4"/>
        <v>0</v>
      </c>
      <c r="E136" s="1">
        <f t="shared" si="5"/>
        <v>0</v>
      </c>
      <c r="F136">
        <v>1</v>
      </c>
    </row>
    <row r="137" spans="1:7">
      <c r="A137" t="s">
        <v>330</v>
      </c>
      <c r="B137" t="s">
        <v>331</v>
      </c>
      <c r="C137">
        <v>1</v>
      </c>
      <c r="D137" s="1">
        <f t="shared" si="4"/>
        <v>0.10090817356205853</v>
      </c>
      <c r="E137" s="1">
        <f t="shared" si="5"/>
        <v>0.17271157167530224</v>
      </c>
      <c r="F137">
        <v>0.10552047260134401</v>
      </c>
      <c r="G137" t="s">
        <v>2909</v>
      </c>
    </row>
    <row r="138" spans="1:7">
      <c r="A138" t="s">
        <v>332</v>
      </c>
      <c r="B138" t="s">
        <v>333</v>
      </c>
      <c r="C138">
        <v>0</v>
      </c>
      <c r="D138" s="1">
        <f t="shared" si="4"/>
        <v>0</v>
      </c>
      <c r="E138" s="1">
        <f t="shared" si="5"/>
        <v>0</v>
      </c>
      <c r="F138">
        <v>1</v>
      </c>
    </row>
    <row r="139" spans="1:7">
      <c r="A139" t="s">
        <v>334</v>
      </c>
      <c r="B139" t="s">
        <v>335</v>
      </c>
      <c r="C139">
        <v>0</v>
      </c>
      <c r="D139" s="1">
        <f t="shared" si="4"/>
        <v>0</v>
      </c>
      <c r="E139" s="1">
        <f t="shared" si="5"/>
        <v>0</v>
      </c>
      <c r="F139">
        <v>1</v>
      </c>
    </row>
    <row r="140" spans="1:7">
      <c r="A140" t="s">
        <v>336</v>
      </c>
      <c r="B140" t="s">
        <v>337</v>
      </c>
      <c r="C140">
        <v>0</v>
      </c>
      <c r="D140" s="1">
        <f t="shared" si="4"/>
        <v>0</v>
      </c>
      <c r="E140" s="1">
        <f t="shared" si="5"/>
        <v>0</v>
      </c>
      <c r="F140">
        <v>1</v>
      </c>
    </row>
    <row r="141" spans="1:7">
      <c r="A141" t="s">
        <v>338</v>
      </c>
      <c r="B141" t="s">
        <v>339</v>
      </c>
      <c r="C141">
        <v>0</v>
      </c>
      <c r="D141" s="1">
        <f t="shared" si="4"/>
        <v>0</v>
      </c>
      <c r="E141" s="1">
        <f t="shared" si="5"/>
        <v>0</v>
      </c>
      <c r="F141">
        <v>1</v>
      </c>
    </row>
    <row r="142" spans="1:7">
      <c r="A142" t="s">
        <v>340</v>
      </c>
      <c r="B142" t="s">
        <v>341</v>
      </c>
      <c r="C142">
        <v>0</v>
      </c>
      <c r="D142" s="1">
        <f t="shared" si="4"/>
        <v>0</v>
      </c>
      <c r="E142" s="1">
        <f t="shared" si="5"/>
        <v>0</v>
      </c>
      <c r="F142">
        <v>1</v>
      </c>
    </row>
    <row r="143" spans="1:7">
      <c r="A143" t="s">
        <v>342</v>
      </c>
      <c r="B143" t="s">
        <v>343</v>
      </c>
      <c r="C143">
        <v>0</v>
      </c>
      <c r="D143" s="1">
        <f t="shared" si="4"/>
        <v>0</v>
      </c>
      <c r="E143" s="1">
        <f t="shared" si="5"/>
        <v>0</v>
      </c>
      <c r="F143">
        <v>1</v>
      </c>
    </row>
    <row r="144" spans="1:7">
      <c r="A144" t="s">
        <v>344</v>
      </c>
      <c r="B144" t="s">
        <v>345</v>
      </c>
      <c r="C144">
        <v>0</v>
      </c>
      <c r="D144" s="1">
        <f t="shared" si="4"/>
        <v>0</v>
      </c>
      <c r="E144" s="1">
        <f t="shared" si="5"/>
        <v>0</v>
      </c>
      <c r="F144">
        <v>1</v>
      </c>
    </row>
    <row r="145" spans="1:7">
      <c r="A145" t="s">
        <v>346</v>
      </c>
      <c r="B145" t="s">
        <v>347</v>
      </c>
      <c r="C145">
        <v>0</v>
      </c>
      <c r="D145" s="1">
        <f t="shared" si="4"/>
        <v>0</v>
      </c>
      <c r="E145" s="1">
        <f t="shared" si="5"/>
        <v>0</v>
      </c>
      <c r="F145">
        <v>1</v>
      </c>
    </row>
    <row r="146" spans="1:7">
      <c r="A146" t="s">
        <v>348</v>
      </c>
      <c r="B146" t="s">
        <v>349</v>
      </c>
      <c r="C146">
        <v>0</v>
      </c>
      <c r="D146" s="1">
        <f t="shared" si="4"/>
        <v>0</v>
      </c>
      <c r="E146" s="1">
        <f t="shared" si="5"/>
        <v>0</v>
      </c>
      <c r="F146">
        <v>1</v>
      </c>
    </row>
    <row r="147" spans="1:7">
      <c r="A147" t="s">
        <v>350</v>
      </c>
      <c r="B147" t="s">
        <v>351</v>
      </c>
      <c r="C147">
        <v>1</v>
      </c>
      <c r="D147" s="1">
        <f t="shared" si="4"/>
        <v>0.10090817356205853</v>
      </c>
      <c r="E147" s="1">
        <f t="shared" si="5"/>
        <v>0.17271157167530224</v>
      </c>
      <c r="F147">
        <v>0.67230556450694201</v>
      </c>
      <c r="G147" t="s">
        <v>2910</v>
      </c>
    </row>
    <row r="148" spans="1:7">
      <c r="A148" t="s">
        <v>353</v>
      </c>
      <c r="B148" t="s">
        <v>354</v>
      </c>
      <c r="C148">
        <v>1</v>
      </c>
      <c r="D148" s="1">
        <f t="shared" si="4"/>
        <v>0.10090817356205853</v>
      </c>
      <c r="E148" s="1">
        <f t="shared" si="5"/>
        <v>0.17271157167530224</v>
      </c>
      <c r="F148">
        <v>0.42746792090879399</v>
      </c>
      <c r="G148" t="s">
        <v>2910</v>
      </c>
    </row>
    <row r="149" spans="1:7">
      <c r="A149" t="s">
        <v>355</v>
      </c>
      <c r="B149" t="s">
        <v>356</v>
      </c>
      <c r="C149">
        <v>0</v>
      </c>
      <c r="D149" s="1">
        <f t="shared" si="4"/>
        <v>0</v>
      </c>
      <c r="E149" s="1">
        <f t="shared" si="5"/>
        <v>0</v>
      </c>
      <c r="F149">
        <v>1</v>
      </c>
    </row>
    <row r="150" spans="1:7">
      <c r="A150" t="s">
        <v>357</v>
      </c>
      <c r="B150" t="s">
        <v>358</v>
      </c>
      <c r="C150">
        <v>0</v>
      </c>
      <c r="D150" s="1">
        <f t="shared" si="4"/>
        <v>0</v>
      </c>
      <c r="E150" s="1">
        <f t="shared" si="5"/>
        <v>0</v>
      </c>
      <c r="F150">
        <v>1</v>
      </c>
    </row>
    <row r="151" spans="1:7">
      <c r="A151" t="s">
        <v>359</v>
      </c>
      <c r="B151" t="s">
        <v>360</v>
      </c>
      <c r="C151">
        <v>0</v>
      </c>
      <c r="D151" s="1">
        <f t="shared" si="4"/>
        <v>0</v>
      </c>
      <c r="E151" s="1">
        <f t="shared" si="5"/>
        <v>0</v>
      </c>
      <c r="F151">
        <v>1</v>
      </c>
    </row>
    <row r="152" spans="1:7">
      <c r="A152" t="s">
        <v>361</v>
      </c>
      <c r="B152" t="s">
        <v>362</v>
      </c>
      <c r="C152">
        <v>3</v>
      </c>
      <c r="D152" s="1">
        <f t="shared" si="4"/>
        <v>0.30272452068617556</v>
      </c>
      <c r="E152" s="1">
        <f t="shared" si="5"/>
        <v>0.5181347150259068</v>
      </c>
      <c r="F152">
        <v>0.38464919255442198</v>
      </c>
      <c r="G152" t="s">
        <v>2911</v>
      </c>
    </row>
    <row r="153" spans="1:7">
      <c r="A153" t="s">
        <v>364</v>
      </c>
      <c r="B153" t="s">
        <v>365</v>
      </c>
      <c r="C153">
        <v>0</v>
      </c>
      <c r="D153" s="1">
        <f t="shared" si="4"/>
        <v>0</v>
      </c>
      <c r="E153" s="1">
        <f t="shared" si="5"/>
        <v>0</v>
      </c>
      <c r="F153">
        <v>1</v>
      </c>
    </row>
    <row r="154" spans="1:7">
      <c r="A154" t="s">
        <v>366</v>
      </c>
      <c r="B154" t="s">
        <v>367</v>
      </c>
      <c r="C154">
        <v>3</v>
      </c>
      <c r="D154" s="1">
        <f t="shared" si="4"/>
        <v>0.30272452068617556</v>
      </c>
      <c r="E154" s="1">
        <f t="shared" si="5"/>
        <v>0.5181347150259068</v>
      </c>
      <c r="F154">
        <v>0.35462323522070799</v>
      </c>
      <c r="G154" t="s">
        <v>2911</v>
      </c>
    </row>
    <row r="155" spans="1:7">
      <c r="A155" t="s">
        <v>368</v>
      </c>
      <c r="B155" t="s">
        <v>351</v>
      </c>
      <c r="C155">
        <v>1</v>
      </c>
      <c r="D155" s="1">
        <f t="shared" si="4"/>
        <v>0.10090817356205853</v>
      </c>
      <c r="E155" s="1">
        <f t="shared" si="5"/>
        <v>0.17271157167530224</v>
      </c>
      <c r="F155">
        <v>0.42746792090879399</v>
      </c>
      <c r="G155" t="s">
        <v>2912</v>
      </c>
    </row>
    <row r="156" spans="1:7">
      <c r="A156" t="s">
        <v>369</v>
      </c>
      <c r="B156" t="s">
        <v>354</v>
      </c>
      <c r="C156">
        <v>0</v>
      </c>
      <c r="D156" s="1">
        <f t="shared" si="4"/>
        <v>0</v>
      </c>
      <c r="E156" s="1">
        <f t="shared" si="5"/>
        <v>0</v>
      </c>
      <c r="F156">
        <v>1</v>
      </c>
    </row>
    <row r="157" spans="1:7">
      <c r="A157" t="s">
        <v>370</v>
      </c>
      <c r="B157" t="s">
        <v>356</v>
      </c>
      <c r="C157">
        <v>0</v>
      </c>
      <c r="D157" s="1">
        <f t="shared" si="4"/>
        <v>0</v>
      </c>
      <c r="E157" s="1">
        <f t="shared" si="5"/>
        <v>0</v>
      </c>
      <c r="F157">
        <v>1</v>
      </c>
    </row>
    <row r="158" spans="1:7">
      <c r="A158" t="s">
        <v>371</v>
      </c>
      <c r="B158" t="s">
        <v>351</v>
      </c>
      <c r="C158">
        <v>0</v>
      </c>
      <c r="D158" s="1">
        <f t="shared" si="4"/>
        <v>0</v>
      </c>
      <c r="E158" s="1">
        <f t="shared" si="5"/>
        <v>0</v>
      </c>
      <c r="F158">
        <v>1</v>
      </c>
    </row>
    <row r="159" spans="1:7">
      <c r="A159" t="s">
        <v>373</v>
      </c>
      <c r="B159" t="s">
        <v>354</v>
      </c>
      <c r="C159">
        <v>0</v>
      </c>
      <c r="D159" s="1">
        <f t="shared" si="4"/>
        <v>0</v>
      </c>
      <c r="E159" s="1">
        <f t="shared" si="5"/>
        <v>0</v>
      </c>
      <c r="F159">
        <v>1</v>
      </c>
    </row>
    <row r="160" spans="1:7">
      <c r="A160" t="s">
        <v>374</v>
      </c>
      <c r="B160" t="s">
        <v>356</v>
      </c>
      <c r="C160">
        <v>0</v>
      </c>
      <c r="D160" s="1">
        <f t="shared" si="4"/>
        <v>0</v>
      </c>
      <c r="E160" s="1">
        <f t="shared" si="5"/>
        <v>0</v>
      </c>
      <c r="F160">
        <v>1</v>
      </c>
    </row>
    <row r="161" spans="1:7">
      <c r="A161" t="s">
        <v>376</v>
      </c>
      <c r="B161" t="s">
        <v>377</v>
      </c>
      <c r="C161">
        <v>3</v>
      </c>
      <c r="D161" s="1">
        <f t="shared" si="4"/>
        <v>0.30272452068617556</v>
      </c>
      <c r="E161" s="1">
        <f t="shared" si="5"/>
        <v>0.5181347150259068</v>
      </c>
      <c r="F161">
        <v>0.41433656888082798</v>
      </c>
      <c r="G161" t="s">
        <v>2913</v>
      </c>
    </row>
    <row r="162" spans="1:7">
      <c r="A162" t="s">
        <v>379</v>
      </c>
      <c r="B162" t="s">
        <v>380</v>
      </c>
      <c r="C162">
        <v>2</v>
      </c>
      <c r="D162" s="1">
        <f t="shared" si="4"/>
        <v>0.20181634712411706</v>
      </c>
      <c r="E162" s="1">
        <f t="shared" si="5"/>
        <v>0.34542314335060448</v>
      </c>
      <c r="F162">
        <v>0.44356730007308998</v>
      </c>
      <c r="G162" t="s">
        <v>2914</v>
      </c>
    </row>
    <row r="163" spans="1:7">
      <c r="A163" t="s">
        <v>381</v>
      </c>
      <c r="B163" t="s">
        <v>382</v>
      </c>
      <c r="C163">
        <v>1</v>
      </c>
      <c r="D163" s="1">
        <f t="shared" si="4"/>
        <v>0.10090817356205853</v>
      </c>
      <c r="E163" s="1">
        <f t="shared" si="5"/>
        <v>0.17271157167530224</v>
      </c>
      <c r="F163">
        <v>0.73787999454291697</v>
      </c>
      <c r="G163" t="s">
        <v>2915</v>
      </c>
    </row>
    <row r="164" spans="1:7">
      <c r="A164" t="s">
        <v>383</v>
      </c>
      <c r="B164" t="s">
        <v>384</v>
      </c>
      <c r="C164">
        <v>0</v>
      </c>
      <c r="D164" s="1">
        <f t="shared" si="4"/>
        <v>0</v>
      </c>
      <c r="E164" s="1">
        <f t="shared" si="5"/>
        <v>0</v>
      </c>
      <c r="F164">
        <v>1</v>
      </c>
    </row>
    <row r="165" spans="1:7">
      <c r="A165" t="s">
        <v>386</v>
      </c>
      <c r="B165" t="s">
        <v>387</v>
      </c>
      <c r="C165">
        <v>0</v>
      </c>
      <c r="D165" s="1">
        <f t="shared" si="4"/>
        <v>0</v>
      </c>
      <c r="E165" s="1">
        <f t="shared" si="5"/>
        <v>0</v>
      </c>
      <c r="F165">
        <v>1</v>
      </c>
    </row>
    <row r="166" spans="1:7">
      <c r="A166" t="s">
        <v>388</v>
      </c>
      <c r="B166" t="s">
        <v>389</v>
      </c>
      <c r="C166">
        <v>0</v>
      </c>
      <c r="D166" s="1">
        <f t="shared" si="4"/>
        <v>0</v>
      </c>
      <c r="E166" s="1">
        <f t="shared" si="5"/>
        <v>0</v>
      </c>
      <c r="F166">
        <v>1</v>
      </c>
    </row>
    <row r="167" spans="1:7">
      <c r="A167" t="s">
        <v>390</v>
      </c>
      <c r="B167" t="s">
        <v>391</v>
      </c>
      <c r="C167">
        <v>4</v>
      </c>
      <c r="D167" s="1">
        <f t="shared" si="4"/>
        <v>0.40363269424823411</v>
      </c>
      <c r="E167" s="1">
        <f t="shared" si="5"/>
        <v>0.69084628670120896</v>
      </c>
      <c r="F167">
        <v>0.62146789633397004</v>
      </c>
      <c r="G167" t="s">
        <v>2916</v>
      </c>
    </row>
    <row r="168" spans="1:7">
      <c r="A168" t="s">
        <v>393</v>
      </c>
      <c r="B168" t="s">
        <v>394</v>
      </c>
      <c r="C168">
        <v>1</v>
      </c>
      <c r="D168" s="1">
        <f t="shared" si="4"/>
        <v>0.10090817356205853</v>
      </c>
      <c r="E168" s="1">
        <f t="shared" si="5"/>
        <v>0.17271157167530224</v>
      </c>
      <c r="F168">
        <v>0.63360826196837905</v>
      </c>
      <c r="G168" t="s">
        <v>2917</v>
      </c>
    </row>
    <row r="169" spans="1:7">
      <c r="A169" t="s">
        <v>395</v>
      </c>
      <c r="B169" t="s">
        <v>396</v>
      </c>
      <c r="C169">
        <v>3</v>
      </c>
      <c r="D169" s="1">
        <f t="shared" si="4"/>
        <v>0.30272452068617556</v>
      </c>
      <c r="E169" s="1">
        <f t="shared" si="5"/>
        <v>0.5181347150259068</v>
      </c>
      <c r="F169">
        <v>0.69167947970608601</v>
      </c>
      <c r="G169" t="s">
        <v>2918</v>
      </c>
    </row>
    <row r="170" spans="1:7">
      <c r="A170" t="s">
        <v>397</v>
      </c>
      <c r="B170" t="s">
        <v>398</v>
      </c>
      <c r="C170">
        <v>3</v>
      </c>
      <c r="D170" s="1">
        <f t="shared" si="4"/>
        <v>0.30272452068617556</v>
      </c>
      <c r="E170" s="1">
        <f t="shared" si="5"/>
        <v>0.5181347150259068</v>
      </c>
      <c r="F170">
        <v>0.69167947970608601</v>
      </c>
      <c r="G170" t="s">
        <v>2918</v>
      </c>
    </row>
    <row r="171" spans="1:7">
      <c r="A171" t="s">
        <v>399</v>
      </c>
      <c r="B171" t="s">
        <v>400</v>
      </c>
      <c r="C171">
        <v>0</v>
      </c>
      <c r="D171" s="1">
        <f t="shared" si="4"/>
        <v>0</v>
      </c>
      <c r="E171" s="1">
        <f t="shared" si="5"/>
        <v>0</v>
      </c>
      <c r="F171">
        <v>1</v>
      </c>
    </row>
    <row r="172" spans="1:7">
      <c r="A172" t="s">
        <v>401</v>
      </c>
      <c r="B172" t="s">
        <v>402</v>
      </c>
      <c r="C172">
        <v>0</v>
      </c>
      <c r="D172" s="1">
        <f t="shared" si="4"/>
        <v>0</v>
      </c>
      <c r="E172" s="1">
        <f t="shared" si="5"/>
        <v>0</v>
      </c>
      <c r="F172">
        <v>1</v>
      </c>
    </row>
    <row r="173" spans="1:7">
      <c r="A173" t="s">
        <v>404</v>
      </c>
      <c r="B173" t="s">
        <v>405</v>
      </c>
      <c r="C173">
        <v>1</v>
      </c>
      <c r="D173" s="1">
        <f t="shared" si="4"/>
        <v>0.10090817356205853</v>
      </c>
      <c r="E173" s="1">
        <f t="shared" si="5"/>
        <v>0.17271157167530224</v>
      </c>
      <c r="F173">
        <v>0.28435843405625899</v>
      </c>
      <c r="G173" t="s">
        <v>2919</v>
      </c>
    </row>
    <row r="174" spans="1:7">
      <c r="A174" t="s">
        <v>406</v>
      </c>
      <c r="B174" t="s">
        <v>407</v>
      </c>
      <c r="C174">
        <v>0</v>
      </c>
      <c r="D174" s="1">
        <f t="shared" si="4"/>
        <v>0</v>
      </c>
      <c r="E174" s="1">
        <f t="shared" si="5"/>
        <v>0</v>
      </c>
      <c r="F174">
        <v>1</v>
      </c>
    </row>
    <row r="175" spans="1:7">
      <c r="A175" t="s">
        <v>408</v>
      </c>
      <c r="B175" t="s">
        <v>409</v>
      </c>
      <c r="C175">
        <v>0</v>
      </c>
      <c r="D175" s="1">
        <f t="shared" si="4"/>
        <v>0</v>
      </c>
      <c r="E175" s="1">
        <f t="shared" si="5"/>
        <v>0</v>
      </c>
      <c r="F175">
        <v>1</v>
      </c>
    </row>
    <row r="176" spans="1:7">
      <c r="A176" t="s">
        <v>410</v>
      </c>
      <c r="B176" t="s">
        <v>411</v>
      </c>
      <c r="C176">
        <v>0</v>
      </c>
      <c r="D176" s="1">
        <f t="shared" si="4"/>
        <v>0</v>
      </c>
      <c r="E176" s="1">
        <f t="shared" si="5"/>
        <v>0</v>
      </c>
      <c r="F176">
        <v>1</v>
      </c>
    </row>
    <row r="177" spans="1:7">
      <c r="A177" t="s">
        <v>412</v>
      </c>
      <c r="B177" t="s">
        <v>413</v>
      </c>
      <c r="C177">
        <v>0</v>
      </c>
      <c r="D177" s="1">
        <f t="shared" si="4"/>
        <v>0</v>
      </c>
      <c r="E177" s="1">
        <f t="shared" si="5"/>
        <v>0</v>
      </c>
      <c r="F177">
        <v>1</v>
      </c>
    </row>
    <row r="178" spans="1:7">
      <c r="A178" t="s">
        <v>414</v>
      </c>
      <c r="B178" t="s">
        <v>415</v>
      </c>
      <c r="C178">
        <v>0</v>
      </c>
      <c r="D178" s="1">
        <f t="shared" si="4"/>
        <v>0</v>
      </c>
      <c r="E178" s="1">
        <f t="shared" si="5"/>
        <v>0</v>
      </c>
      <c r="F178">
        <v>1</v>
      </c>
    </row>
    <row r="179" spans="1:7">
      <c r="A179" t="s">
        <v>416</v>
      </c>
      <c r="B179" t="s">
        <v>417</v>
      </c>
      <c r="C179">
        <v>16</v>
      </c>
      <c r="D179" s="1">
        <f t="shared" si="4"/>
        <v>1.6145307769929365</v>
      </c>
      <c r="E179" s="1">
        <f t="shared" si="5"/>
        <v>2.7633851468048358</v>
      </c>
      <c r="F179" s="2">
        <v>7.3754743246146499E-8</v>
      </c>
      <c r="G179" t="s">
        <v>2920</v>
      </c>
    </row>
    <row r="180" spans="1:7">
      <c r="A180" t="s">
        <v>418</v>
      </c>
      <c r="B180" t="s">
        <v>419</v>
      </c>
      <c r="C180">
        <v>6</v>
      </c>
      <c r="D180" s="1">
        <f t="shared" si="4"/>
        <v>0.60544904137235112</v>
      </c>
      <c r="E180" s="1">
        <f t="shared" si="5"/>
        <v>1.0362694300518136</v>
      </c>
      <c r="F180">
        <v>3.9368687351562601E-4</v>
      </c>
      <c r="G180" t="s">
        <v>2921</v>
      </c>
    </row>
    <row r="181" spans="1:7">
      <c r="A181" t="s">
        <v>420</v>
      </c>
      <c r="B181" t="s">
        <v>421</v>
      </c>
      <c r="C181">
        <v>4</v>
      </c>
      <c r="D181" s="1">
        <f t="shared" si="4"/>
        <v>0.40363269424823411</v>
      </c>
      <c r="E181" s="1">
        <f t="shared" si="5"/>
        <v>0.69084628670120896</v>
      </c>
      <c r="F181">
        <v>2.21667186278851E-2</v>
      </c>
      <c r="G181" t="s">
        <v>2922</v>
      </c>
    </row>
    <row r="182" spans="1:7">
      <c r="A182" t="s">
        <v>422</v>
      </c>
      <c r="B182" t="s">
        <v>423</v>
      </c>
      <c r="C182">
        <v>7</v>
      </c>
      <c r="D182" s="1">
        <f t="shared" si="4"/>
        <v>0.70635721493440973</v>
      </c>
      <c r="E182" s="1">
        <f t="shared" si="5"/>
        <v>1.2089810017271159</v>
      </c>
      <c r="F182">
        <v>0.76480909105296901</v>
      </c>
      <c r="G182" t="s">
        <v>2923</v>
      </c>
    </row>
    <row r="183" spans="1:7">
      <c r="A183" t="s">
        <v>425</v>
      </c>
      <c r="B183" t="s">
        <v>426</v>
      </c>
      <c r="C183">
        <v>30</v>
      </c>
      <c r="D183" s="1">
        <f t="shared" si="4"/>
        <v>3.0272452068617559</v>
      </c>
      <c r="E183" s="1">
        <f t="shared" si="5"/>
        <v>5.1813471502590671</v>
      </c>
      <c r="F183">
        <v>0.93486063409602305</v>
      </c>
      <c r="G183" t="s">
        <v>2924</v>
      </c>
    </row>
    <row r="184" spans="1:7">
      <c r="A184" t="s">
        <v>428</v>
      </c>
      <c r="B184" t="s">
        <v>429</v>
      </c>
      <c r="C184">
        <v>5</v>
      </c>
      <c r="D184" s="1">
        <f t="shared" si="4"/>
        <v>0.50454086781029261</v>
      </c>
      <c r="E184" s="1">
        <f t="shared" si="5"/>
        <v>0.86355785837651122</v>
      </c>
      <c r="F184">
        <v>0.56226359762759204</v>
      </c>
      <c r="G184" t="s">
        <v>2925</v>
      </c>
    </row>
    <row r="185" spans="1:7">
      <c r="A185" t="s">
        <v>431</v>
      </c>
      <c r="B185" t="s">
        <v>432</v>
      </c>
      <c r="C185">
        <v>5</v>
      </c>
      <c r="D185" s="1">
        <f t="shared" si="4"/>
        <v>0.50454086781029261</v>
      </c>
      <c r="E185" s="1">
        <f t="shared" si="5"/>
        <v>0.86355785837651122</v>
      </c>
      <c r="F185">
        <v>0.35110788874972798</v>
      </c>
      <c r="G185" t="s">
        <v>2925</v>
      </c>
    </row>
    <row r="186" spans="1:7">
      <c r="A186" t="s">
        <v>434</v>
      </c>
      <c r="B186" t="s">
        <v>435</v>
      </c>
      <c r="C186">
        <v>1</v>
      </c>
      <c r="D186" s="1">
        <f t="shared" si="4"/>
        <v>0.10090817356205853</v>
      </c>
      <c r="E186" s="1">
        <f t="shared" si="5"/>
        <v>0.17271157167530224</v>
      </c>
      <c r="F186">
        <v>0.79034252800846105</v>
      </c>
      <c r="G186" t="s">
        <v>2912</v>
      </c>
    </row>
    <row r="187" spans="1:7">
      <c r="A187" t="s">
        <v>437</v>
      </c>
      <c r="B187" t="s">
        <v>438</v>
      </c>
      <c r="C187">
        <v>0</v>
      </c>
      <c r="D187" s="1">
        <f t="shared" si="4"/>
        <v>0</v>
      </c>
      <c r="E187" s="1">
        <f t="shared" si="5"/>
        <v>0</v>
      </c>
      <c r="F187">
        <v>1</v>
      </c>
    </row>
    <row r="188" spans="1:7">
      <c r="A188" t="s">
        <v>439</v>
      </c>
      <c r="B188" t="s">
        <v>440</v>
      </c>
      <c r="C188">
        <v>5</v>
      </c>
      <c r="D188" s="1">
        <f t="shared" si="4"/>
        <v>0.50454086781029261</v>
      </c>
      <c r="E188" s="1">
        <f t="shared" si="5"/>
        <v>0.86355785837651122</v>
      </c>
      <c r="F188">
        <v>0.83970073090772701</v>
      </c>
      <c r="G188" t="s">
        <v>2926</v>
      </c>
    </row>
    <row r="189" spans="1:7">
      <c r="A189" t="s">
        <v>442</v>
      </c>
      <c r="B189" t="s">
        <v>443</v>
      </c>
      <c r="C189">
        <v>4</v>
      </c>
      <c r="D189" s="1">
        <f t="shared" si="4"/>
        <v>0.40363269424823411</v>
      </c>
      <c r="E189" s="1">
        <f t="shared" si="5"/>
        <v>0.69084628670120896</v>
      </c>
      <c r="F189">
        <v>0.94241721164772896</v>
      </c>
      <c r="G189" t="s">
        <v>2927</v>
      </c>
    </row>
    <row r="190" spans="1:7">
      <c r="A190" t="s">
        <v>445</v>
      </c>
      <c r="B190" t="s">
        <v>446</v>
      </c>
      <c r="C190">
        <v>0</v>
      </c>
      <c r="D190" s="1">
        <f t="shared" si="4"/>
        <v>0</v>
      </c>
      <c r="E190" s="1">
        <f t="shared" si="5"/>
        <v>0</v>
      </c>
      <c r="F190">
        <v>1</v>
      </c>
    </row>
    <row r="191" spans="1:7">
      <c r="A191" t="s">
        <v>447</v>
      </c>
      <c r="B191" t="s">
        <v>448</v>
      </c>
      <c r="C191">
        <v>0</v>
      </c>
      <c r="D191" s="1">
        <f t="shared" si="4"/>
        <v>0</v>
      </c>
      <c r="E191" s="1">
        <f t="shared" si="5"/>
        <v>0</v>
      </c>
      <c r="F191">
        <v>1</v>
      </c>
    </row>
    <row r="192" spans="1:7">
      <c r="A192" t="s">
        <v>449</v>
      </c>
      <c r="B192" t="s">
        <v>450</v>
      </c>
      <c r="C192">
        <v>0</v>
      </c>
      <c r="D192" s="1">
        <f t="shared" si="4"/>
        <v>0</v>
      </c>
      <c r="E192" s="1">
        <f t="shared" si="5"/>
        <v>0</v>
      </c>
      <c r="F192">
        <v>1</v>
      </c>
    </row>
    <row r="193" spans="1:7">
      <c r="A193" t="s">
        <v>451</v>
      </c>
      <c r="B193" t="s">
        <v>452</v>
      </c>
      <c r="C193">
        <v>0</v>
      </c>
      <c r="D193" s="1">
        <f t="shared" si="4"/>
        <v>0</v>
      </c>
      <c r="E193" s="1">
        <f t="shared" si="5"/>
        <v>0</v>
      </c>
      <c r="F193">
        <v>1</v>
      </c>
    </row>
    <row r="194" spans="1:7">
      <c r="A194" t="s">
        <v>453</v>
      </c>
      <c r="B194" t="s">
        <v>454</v>
      </c>
      <c r="C194">
        <v>1</v>
      </c>
      <c r="D194" s="1">
        <f t="shared" ref="D194:D257" si="6">(C194/$B$1365)*100</f>
        <v>0.10090817356205853</v>
      </c>
      <c r="E194" s="1">
        <f t="shared" ref="E194:E257" si="7">(C194/$B$1366)*100</f>
        <v>0.17271157167530224</v>
      </c>
      <c r="F194">
        <v>0.10552047260134401</v>
      </c>
      <c r="G194" t="s">
        <v>2928</v>
      </c>
    </row>
    <row r="195" spans="1:7">
      <c r="A195" t="s">
        <v>455</v>
      </c>
      <c r="B195" t="s">
        <v>456</v>
      </c>
      <c r="C195">
        <v>2</v>
      </c>
      <c r="D195" s="1">
        <f t="shared" si="6"/>
        <v>0.20181634712411706</v>
      </c>
      <c r="E195" s="1">
        <f t="shared" si="7"/>
        <v>0.34542314335060448</v>
      </c>
      <c r="F195">
        <v>0.96564735314283401</v>
      </c>
      <c r="G195" t="s">
        <v>2929</v>
      </c>
    </row>
    <row r="196" spans="1:7">
      <c r="A196" t="s">
        <v>458</v>
      </c>
      <c r="B196" t="s">
        <v>459</v>
      </c>
      <c r="C196">
        <v>1</v>
      </c>
      <c r="D196" s="1">
        <f t="shared" si="6"/>
        <v>0.10090817356205853</v>
      </c>
      <c r="E196" s="1">
        <f t="shared" si="7"/>
        <v>0.17271157167530224</v>
      </c>
      <c r="F196">
        <v>0.28435843405625899</v>
      </c>
      <c r="G196" t="s">
        <v>2930</v>
      </c>
    </row>
    <row r="197" spans="1:7">
      <c r="A197" t="s">
        <v>460</v>
      </c>
      <c r="B197" t="s">
        <v>461</v>
      </c>
      <c r="C197">
        <v>0</v>
      </c>
      <c r="D197" s="1">
        <f t="shared" si="6"/>
        <v>0</v>
      </c>
      <c r="E197" s="1">
        <f t="shared" si="7"/>
        <v>0</v>
      </c>
      <c r="F197">
        <v>1</v>
      </c>
    </row>
    <row r="198" spans="1:7">
      <c r="A198" t="s">
        <v>462</v>
      </c>
      <c r="B198" t="s">
        <v>463</v>
      </c>
      <c r="C198">
        <v>1</v>
      </c>
      <c r="D198" s="1">
        <f t="shared" si="6"/>
        <v>0.10090817356205853</v>
      </c>
      <c r="E198" s="1">
        <f t="shared" si="7"/>
        <v>0.17271157167530224</v>
      </c>
      <c r="F198">
        <v>0.89274557129598897</v>
      </c>
      <c r="G198" t="s">
        <v>2931</v>
      </c>
    </row>
    <row r="199" spans="1:7">
      <c r="A199" t="s">
        <v>465</v>
      </c>
      <c r="B199" t="s">
        <v>466</v>
      </c>
      <c r="C199">
        <v>29</v>
      </c>
      <c r="D199" s="1">
        <f t="shared" si="6"/>
        <v>2.9263370332996974</v>
      </c>
      <c r="E199" s="1">
        <f t="shared" si="7"/>
        <v>5.0086355785837648</v>
      </c>
      <c r="F199">
        <v>3.2943449541031102E-3</v>
      </c>
      <c r="G199" t="s">
        <v>2932</v>
      </c>
    </row>
    <row r="200" spans="1:7">
      <c r="A200" t="s">
        <v>468</v>
      </c>
      <c r="B200" t="s">
        <v>469</v>
      </c>
      <c r="C200">
        <v>21</v>
      </c>
      <c r="D200" s="1">
        <f t="shared" si="6"/>
        <v>2.119071644803229</v>
      </c>
      <c r="E200" s="1">
        <f t="shared" si="7"/>
        <v>3.6269430051813467</v>
      </c>
      <c r="F200">
        <v>1.5041874290216499E-3</v>
      </c>
      <c r="G200" t="s">
        <v>2933</v>
      </c>
    </row>
    <row r="201" spans="1:7">
      <c r="A201" t="s">
        <v>471</v>
      </c>
      <c r="B201" t="s">
        <v>472</v>
      </c>
      <c r="C201">
        <v>0</v>
      </c>
      <c r="D201" s="1">
        <f t="shared" si="6"/>
        <v>0</v>
      </c>
      <c r="E201" s="1">
        <f t="shared" si="7"/>
        <v>0</v>
      </c>
      <c r="F201">
        <v>1</v>
      </c>
    </row>
    <row r="202" spans="1:7">
      <c r="A202" t="s">
        <v>474</v>
      </c>
      <c r="B202" t="s">
        <v>475</v>
      </c>
      <c r="C202">
        <v>1</v>
      </c>
      <c r="D202" s="1">
        <f t="shared" si="6"/>
        <v>0.10090817356205853</v>
      </c>
      <c r="E202" s="1">
        <f t="shared" si="7"/>
        <v>0.17271157167530224</v>
      </c>
      <c r="F202">
        <v>0.35989635176565399</v>
      </c>
      <c r="G202" t="s">
        <v>2934</v>
      </c>
    </row>
    <row r="203" spans="1:7">
      <c r="A203" t="s">
        <v>477</v>
      </c>
      <c r="B203" t="s">
        <v>478</v>
      </c>
      <c r="C203">
        <v>0</v>
      </c>
      <c r="D203" s="1">
        <f t="shared" si="6"/>
        <v>0</v>
      </c>
      <c r="E203" s="1">
        <f t="shared" si="7"/>
        <v>0</v>
      </c>
      <c r="F203">
        <v>1</v>
      </c>
    </row>
    <row r="204" spans="1:7">
      <c r="A204" t="s">
        <v>480</v>
      </c>
      <c r="B204" t="s">
        <v>481</v>
      </c>
      <c r="C204">
        <v>0</v>
      </c>
      <c r="D204" s="1">
        <f t="shared" si="6"/>
        <v>0</v>
      </c>
      <c r="E204" s="1">
        <f t="shared" si="7"/>
        <v>0</v>
      </c>
      <c r="F204">
        <v>1</v>
      </c>
    </row>
    <row r="205" spans="1:7">
      <c r="A205" t="s">
        <v>482</v>
      </c>
      <c r="B205" t="s">
        <v>483</v>
      </c>
      <c r="C205">
        <v>0</v>
      </c>
      <c r="D205" s="1">
        <f t="shared" si="6"/>
        <v>0</v>
      </c>
      <c r="E205" s="1">
        <f t="shared" si="7"/>
        <v>0</v>
      </c>
      <c r="F205">
        <v>1</v>
      </c>
    </row>
    <row r="206" spans="1:7">
      <c r="A206" t="s">
        <v>484</v>
      </c>
      <c r="B206" t="s">
        <v>485</v>
      </c>
      <c r="C206">
        <v>0</v>
      </c>
      <c r="D206" s="1">
        <f t="shared" si="6"/>
        <v>0</v>
      </c>
      <c r="E206" s="1">
        <f t="shared" si="7"/>
        <v>0</v>
      </c>
      <c r="F206">
        <v>1</v>
      </c>
    </row>
    <row r="207" spans="1:7">
      <c r="A207" t="s">
        <v>486</v>
      </c>
      <c r="B207" t="s">
        <v>487</v>
      </c>
      <c r="C207">
        <v>0</v>
      </c>
      <c r="D207" s="1">
        <f t="shared" si="6"/>
        <v>0</v>
      </c>
      <c r="E207" s="1">
        <f t="shared" si="7"/>
        <v>0</v>
      </c>
      <c r="F207">
        <v>1</v>
      </c>
    </row>
    <row r="208" spans="1:7">
      <c r="A208" t="s">
        <v>488</v>
      </c>
      <c r="B208" t="s">
        <v>489</v>
      </c>
      <c r="C208">
        <v>0</v>
      </c>
      <c r="D208" s="1">
        <f t="shared" si="6"/>
        <v>0</v>
      </c>
      <c r="E208" s="1">
        <f t="shared" si="7"/>
        <v>0</v>
      </c>
      <c r="F208">
        <v>1</v>
      </c>
    </row>
    <row r="209" spans="1:7">
      <c r="A209" t="s">
        <v>490</v>
      </c>
      <c r="B209" t="s">
        <v>491</v>
      </c>
      <c r="C209">
        <v>24</v>
      </c>
      <c r="D209" s="1">
        <f t="shared" si="6"/>
        <v>2.4217961654894045</v>
      </c>
      <c r="E209" s="1">
        <f t="shared" si="7"/>
        <v>4.1450777202072544</v>
      </c>
      <c r="F209">
        <v>2.1270172773246498E-2</v>
      </c>
      <c r="G209" t="s">
        <v>2935</v>
      </c>
    </row>
    <row r="210" spans="1:7">
      <c r="A210" t="s">
        <v>493</v>
      </c>
      <c r="B210" t="s">
        <v>494</v>
      </c>
      <c r="C210">
        <v>0</v>
      </c>
      <c r="D210" s="1">
        <f t="shared" si="6"/>
        <v>0</v>
      </c>
      <c r="E210" s="1">
        <f t="shared" si="7"/>
        <v>0</v>
      </c>
      <c r="F210">
        <v>1</v>
      </c>
    </row>
    <row r="211" spans="1:7">
      <c r="A211" t="s">
        <v>496</v>
      </c>
      <c r="B211" t="s">
        <v>497</v>
      </c>
      <c r="C211">
        <v>0</v>
      </c>
      <c r="D211" s="1">
        <f t="shared" si="6"/>
        <v>0</v>
      </c>
      <c r="E211" s="1">
        <f t="shared" si="7"/>
        <v>0</v>
      </c>
      <c r="F211">
        <v>1</v>
      </c>
    </row>
    <row r="212" spans="1:7">
      <c r="A212" t="s">
        <v>498</v>
      </c>
      <c r="B212" t="s">
        <v>499</v>
      </c>
      <c r="C212">
        <v>0</v>
      </c>
      <c r="D212" s="1">
        <f t="shared" si="6"/>
        <v>0</v>
      </c>
      <c r="E212" s="1">
        <f t="shared" si="7"/>
        <v>0</v>
      </c>
      <c r="F212">
        <v>1</v>
      </c>
    </row>
    <row r="213" spans="1:7">
      <c r="A213" t="s">
        <v>500</v>
      </c>
      <c r="B213" t="s">
        <v>501</v>
      </c>
      <c r="C213">
        <v>0</v>
      </c>
      <c r="D213" s="1">
        <f t="shared" si="6"/>
        <v>0</v>
      </c>
      <c r="E213" s="1">
        <f t="shared" si="7"/>
        <v>0</v>
      </c>
      <c r="F213">
        <v>1</v>
      </c>
    </row>
    <row r="214" spans="1:7">
      <c r="A214" t="s">
        <v>503</v>
      </c>
      <c r="B214" t="s">
        <v>504</v>
      </c>
      <c r="C214">
        <v>0</v>
      </c>
      <c r="D214" s="1">
        <f t="shared" si="6"/>
        <v>0</v>
      </c>
      <c r="E214" s="1">
        <f t="shared" si="7"/>
        <v>0</v>
      </c>
      <c r="F214">
        <v>1</v>
      </c>
    </row>
    <row r="215" spans="1:7">
      <c r="A215" t="s">
        <v>506</v>
      </c>
      <c r="B215" t="s">
        <v>507</v>
      </c>
      <c r="C215">
        <v>0</v>
      </c>
      <c r="D215" s="1">
        <f t="shared" si="6"/>
        <v>0</v>
      </c>
      <c r="E215" s="1">
        <f t="shared" si="7"/>
        <v>0</v>
      </c>
      <c r="F215">
        <v>1</v>
      </c>
    </row>
    <row r="216" spans="1:7">
      <c r="A216" t="s">
        <v>508</v>
      </c>
      <c r="B216" t="s">
        <v>509</v>
      </c>
      <c r="C216">
        <v>0</v>
      </c>
      <c r="D216" s="1">
        <f t="shared" si="6"/>
        <v>0</v>
      </c>
      <c r="E216" s="1">
        <f t="shared" si="7"/>
        <v>0</v>
      </c>
      <c r="F216">
        <v>1</v>
      </c>
    </row>
    <row r="217" spans="1:7">
      <c r="A217" t="s">
        <v>510</v>
      </c>
      <c r="B217" t="s">
        <v>511</v>
      </c>
      <c r="C217">
        <v>0</v>
      </c>
      <c r="D217" s="1">
        <f t="shared" si="6"/>
        <v>0</v>
      </c>
      <c r="E217" s="1">
        <f t="shared" si="7"/>
        <v>0</v>
      </c>
      <c r="F217">
        <v>1</v>
      </c>
    </row>
    <row r="218" spans="1:7">
      <c r="A218" t="s">
        <v>513</v>
      </c>
      <c r="B218" t="s">
        <v>514</v>
      </c>
      <c r="C218">
        <v>0</v>
      </c>
      <c r="D218" s="1">
        <f t="shared" si="6"/>
        <v>0</v>
      </c>
      <c r="E218" s="1">
        <f t="shared" si="7"/>
        <v>0</v>
      </c>
      <c r="F218">
        <v>1</v>
      </c>
    </row>
    <row r="219" spans="1:7">
      <c r="A219" t="s">
        <v>515</v>
      </c>
      <c r="B219" t="s">
        <v>516</v>
      </c>
      <c r="C219">
        <v>0</v>
      </c>
      <c r="D219" s="1">
        <f t="shared" si="6"/>
        <v>0</v>
      </c>
      <c r="E219" s="1">
        <f t="shared" si="7"/>
        <v>0</v>
      </c>
      <c r="F219">
        <v>1</v>
      </c>
    </row>
    <row r="220" spans="1:7">
      <c r="A220" t="s">
        <v>518</v>
      </c>
      <c r="B220" t="s">
        <v>519</v>
      </c>
      <c r="C220">
        <v>0</v>
      </c>
      <c r="D220" s="1">
        <f t="shared" si="6"/>
        <v>0</v>
      </c>
      <c r="E220" s="1">
        <f t="shared" si="7"/>
        <v>0</v>
      </c>
      <c r="F220">
        <v>1</v>
      </c>
    </row>
    <row r="221" spans="1:7">
      <c r="A221" t="s">
        <v>520</v>
      </c>
      <c r="B221" t="s">
        <v>521</v>
      </c>
      <c r="C221">
        <v>0</v>
      </c>
      <c r="D221" s="1">
        <f t="shared" si="6"/>
        <v>0</v>
      </c>
      <c r="E221" s="1">
        <f t="shared" si="7"/>
        <v>0</v>
      </c>
      <c r="F221">
        <v>1</v>
      </c>
    </row>
    <row r="222" spans="1:7">
      <c r="A222" t="s">
        <v>522</v>
      </c>
      <c r="B222" t="s">
        <v>523</v>
      </c>
      <c r="C222">
        <v>0</v>
      </c>
      <c r="D222" s="1">
        <f t="shared" si="6"/>
        <v>0</v>
      </c>
      <c r="E222" s="1">
        <f t="shared" si="7"/>
        <v>0</v>
      </c>
      <c r="F222">
        <v>1</v>
      </c>
    </row>
    <row r="223" spans="1:7">
      <c r="A223" t="s">
        <v>524</v>
      </c>
      <c r="B223" t="s">
        <v>525</v>
      </c>
      <c r="C223">
        <v>0</v>
      </c>
      <c r="D223" s="1">
        <f t="shared" si="6"/>
        <v>0</v>
      </c>
      <c r="E223" s="1">
        <f t="shared" si="7"/>
        <v>0</v>
      </c>
      <c r="F223">
        <v>1</v>
      </c>
    </row>
    <row r="224" spans="1:7">
      <c r="A224" t="s">
        <v>527</v>
      </c>
      <c r="B224" t="s">
        <v>528</v>
      </c>
      <c r="C224">
        <v>0</v>
      </c>
      <c r="D224" s="1">
        <f t="shared" si="6"/>
        <v>0</v>
      </c>
      <c r="E224" s="1">
        <f t="shared" si="7"/>
        <v>0</v>
      </c>
      <c r="F224">
        <v>1</v>
      </c>
    </row>
    <row r="225" spans="1:7">
      <c r="A225" t="s">
        <v>529</v>
      </c>
      <c r="B225" t="s">
        <v>530</v>
      </c>
      <c r="C225">
        <v>0</v>
      </c>
      <c r="D225" s="1">
        <f t="shared" si="6"/>
        <v>0</v>
      </c>
      <c r="E225" s="1">
        <f t="shared" si="7"/>
        <v>0</v>
      </c>
      <c r="F225">
        <v>1</v>
      </c>
    </row>
    <row r="226" spans="1:7">
      <c r="A226" t="s">
        <v>531</v>
      </c>
      <c r="B226" t="s">
        <v>532</v>
      </c>
      <c r="C226">
        <v>1</v>
      </c>
      <c r="D226" s="1">
        <f t="shared" si="6"/>
        <v>0.10090817356205853</v>
      </c>
      <c r="E226" s="1">
        <f t="shared" si="7"/>
        <v>0.17271157167530224</v>
      </c>
      <c r="F226">
        <v>0.10552047260134401</v>
      </c>
      <c r="G226" t="s">
        <v>2928</v>
      </c>
    </row>
    <row r="227" spans="1:7">
      <c r="A227" t="s">
        <v>533</v>
      </c>
      <c r="B227" t="s">
        <v>534</v>
      </c>
      <c r="C227">
        <v>3</v>
      </c>
      <c r="D227" s="1">
        <f t="shared" si="6"/>
        <v>0.30272452068617556</v>
      </c>
      <c r="E227" s="1">
        <f t="shared" si="7"/>
        <v>0.5181347150259068</v>
      </c>
      <c r="F227">
        <v>0.294201569970582</v>
      </c>
      <c r="G227" t="s">
        <v>2936</v>
      </c>
    </row>
    <row r="228" spans="1:7">
      <c r="A228" t="s">
        <v>535</v>
      </c>
      <c r="B228" t="s">
        <v>536</v>
      </c>
      <c r="C228">
        <v>0</v>
      </c>
      <c r="D228" s="1">
        <f t="shared" si="6"/>
        <v>0</v>
      </c>
      <c r="E228" s="1">
        <f t="shared" si="7"/>
        <v>0</v>
      </c>
      <c r="F228">
        <v>1</v>
      </c>
    </row>
    <row r="229" spans="1:7">
      <c r="A229" t="s">
        <v>537</v>
      </c>
      <c r="B229" t="s">
        <v>538</v>
      </c>
      <c r="C229">
        <v>2</v>
      </c>
      <c r="D229" s="1">
        <f t="shared" si="6"/>
        <v>0.20181634712411706</v>
      </c>
      <c r="E229" s="1">
        <f t="shared" si="7"/>
        <v>0.34542314335060448</v>
      </c>
      <c r="F229">
        <v>5.7744680928072202E-2</v>
      </c>
      <c r="G229" t="s">
        <v>2937</v>
      </c>
    </row>
    <row r="230" spans="1:7">
      <c r="A230" t="s">
        <v>539</v>
      </c>
      <c r="B230" t="s">
        <v>540</v>
      </c>
      <c r="C230">
        <v>7</v>
      </c>
      <c r="D230" s="1">
        <f t="shared" si="6"/>
        <v>0.70635721493440973</v>
      </c>
      <c r="E230" s="1">
        <f t="shared" si="7"/>
        <v>1.2089810017271159</v>
      </c>
      <c r="F230">
        <v>7.8821450641028704E-2</v>
      </c>
      <c r="G230" t="s">
        <v>2938</v>
      </c>
    </row>
    <row r="231" spans="1:7">
      <c r="A231" t="s">
        <v>542</v>
      </c>
      <c r="B231" t="s">
        <v>543</v>
      </c>
      <c r="C231">
        <v>1</v>
      </c>
      <c r="D231" s="1">
        <f t="shared" si="6"/>
        <v>0.10090817356205853</v>
      </c>
      <c r="E231" s="1">
        <f t="shared" si="7"/>
        <v>0.17271157167530224</v>
      </c>
      <c r="F231">
        <v>0.79034252800846105</v>
      </c>
      <c r="G231" t="s">
        <v>2939</v>
      </c>
    </row>
    <row r="232" spans="1:7">
      <c r="A232" t="s">
        <v>545</v>
      </c>
      <c r="B232" t="s">
        <v>546</v>
      </c>
      <c r="C232">
        <v>3</v>
      </c>
      <c r="D232" s="1">
        <f t="shared" si="6"/>
        <v>0.30272452068617556</v>
      </c>
      <c r="E232" s="1">
        <f t="shared" si="7"/>
        <v>0.5181347150259068</v>
      </c>
      <c r="F232">
        <v>1.8340765029888802E-2</v>
      </c>
      <c r="G232" t="s">
        <v>2940</v>
      </c>
    </row>
    <row r="233" spans="1:7">
      <c r="A233" t="s">
        <v>547</v>
      </c>
      <c r="B233" t="s">
        <v>548</v>
      </c>
      <c r="C233">
        <v>0</v>
      </c>
      <c r="D233" s="1">
        <f t="shared" si="6"/>
        <v>0</v>
      </c>
      <c r="E233" s="1">
        <f t="shared" si="7"/>
        <v>0</v>
      </c>
      <c r="F233">
        <v>1</v>
      </c>
    </row>
    <row r="234" spans="1:7">
      <c r="A234" t="s">
        <v>549</v>
      </c>
      <c r="B234" t="s">
        <v>550</v>
      </c>
      <c r="C234">
        <v>0</v>
      </c>
      <c r="D234" s="1">
        <f t="shared" si="6"/>
        <v>0</v>
      </c>
      <c r="E234" s="1">
        <f t="shared" si="7"/>
        <v>0</v>
      </c>
      <c r="F234">
        <v>1</v>
      </c>
    </row>
    <row r="235" spans="1:7">
      <c r="A235" t="s">
        <v>551</v>
      </c>
      <c r="B235" t="s">
        <v>552</v>
      </c>
      <c r="C235">
        <v>2</v>
      </c>
      <c r="D235" s="1">
        <f t="shared" si="6"/>
        <v>0.20181634712411706</v>
      </c>
      <c r="E235" s="1">
        <f t="shared" si="7"/>
        <v>0.34542314335060448</v>
      </c>
      <c r="F235">
        <v>0.48017606801608298</v>
      </c>
      <c r="G235" t="s">
        <v>2941</v>
      </c>
    </row>
    <row r="236" spans="1:7">
      <c r="A236" t="s">
        <v>554</v>
      </c>
      <c r="B236" t="s">
        <v>555</v>
      </c>
      <c r="C236">
        <v>5</v>
      </c>
      <c r="D236" s="1">
        <f t="shared" si="6"/>
        <v>0.50454086781029261</v>
      </c>
      <c r="E236" s="1">
        <f t="shared" si="7"/>
        <v>0.86355785837651122</v>
      </c>
      <c r="F236">
        <v>8.0795222147043398E-3</v>
      </c>
      <c r="G236" t="s">
        <v>2942</v>
      </c>
    </row>
    <row r="237" spans="1:7">
      <c r="A237" t="s">
        <v>557</v>
      </c>
      <c r="B237" t="s">
        <v>558</v>
      </c>
      <c r="C237">
        <v>5</v>
      </c>
      <c r="D237" s="1">
        <f t="shared" si="6"/>
        <v>0.50454086781029261</v>
      </c>
      <c r="E237" s="1">
        <f t="shared" si="7"/>
        <v>0.86355785837651122</v>
      </c>
      <c r="F237">
        <v>5.4388125940209404E-3</v>
      </c>
      <c r="G237" t="s">
        <v>2942</v>
      </c>
    </row>
    <row r="238" spans="1:7">
      <c r="A238" t="s">
        <v>559</v>
      </c>
      <c r="B238" t="s">
        <v>560</v>
      </c>
      <c r="C238">
        <v>1</v>
      </c>
      <c r="D238" s="1">
        <f t="shared" si="6"/>
        <v>0.10090817356205853</v>
      </c>
      <c r="E238" s="1">
        <f t="shared" si="7"/>
        <v>0.17271157167530224</v>
      </c>
      <c r="F238">
        <v>0.10552047260134401</v>
      </c>
      <c r="G238" t="s">
        <v>2943</v>
      </c>
    </row>
    <row r="239" spans="1:7">
      <c r="A239" t="s">
        <v>561</v>
      </c>
      <c r="B239" t="s">
        <v>562</v>
      </c>
      <c r="C239">
        <v>0</v>
      </c>
      <c r="D239" s="1">
        <f t="shared" si="6"/>
        <v>0</v>
      </c>
      <c r="E239" s="1">
        <f t="shared" si="7"/>
        <v>0</v>
      </c>
      <c r="F239">
        <v>1</v>
      </c>
    </row>
    <row r="240" spans="1:7">
      <c r="A240" t="s">
        <v>563</v>
      </c>
      <c r="B240" t="s">
        <v>564</v>
      </c>
      <c r="C240">
        <v>1</v>
      </c>
      <c r="D240" s="1">
        <f t="shared" si="6"/>
        <v>0.10090817356205853</v>
      </c>
      <c r="E240" s="1">
        <f t="shared" si="7"/>
        <v>0.17271157167530224</v>
      </c>
      <c r="F240">
        <v>0.10552047260134401</v>
      </c>
      <c r="G240" t="s">
        <v>2910</v>
      </c>
    </row>
    <row r="241" spans="1:7">
      <c r="A241" t="s">
        <v>565</v>
      </c>
      <c r="B241" t="s">
        <v>566</v>
      </c>
      <c r="C241">
        <v>1</v>
      </c>
      <c r="D241" s="1">
        <f t="shared" si="6"/>
        <v>0.10090817356205853</v>
      </c>
      <c r="E241" s="1">
        <f t="shared" si="7"/>
        <v>0.17271157167530224</v>
      </c>
      <c r="F241">
        <v>0.10552047260134401</v>
      </c>
      <c r="G241" t="s">
        <v>2944</v>
      </c>
    </row>
    <row r="242" spans="1:7">
      <c r="A242" t="s">
        <v>567</v>
      </c>
      <c r="B242" t="s">
        <v>568</v>
      </c>
      <c r="C242">
        <v>0</v>
      </c>
      <c r="D242" s="1">
        <f t="shared" si="6"/>
        <v>0</v>
      </c>
      <c r="E242" s="1">
        <f t="shared" si="7"/>
        <v>0</v>
      </c>
      <c r="F242">
        <v>1</v>
      </c>
    </row>
    <row r="243" spans="1:7">
      <c r="A243" t="s">
        <v>570</v>
      </c>
      <c r="B243" t="s">
        <v>571</v>
      </c>
      <c r="C243">
        <v>0</v>
      </c>
      <c r="D243" s="1">
        <f t="shared" si="6"/>
        <v>0</v>
      </c>
      <c r="E243" s="1">
        <f t="shared" si="7"/>
        <v>0</v>
      </c>
      <c r="F243">
        <v>1</v>
      </c>
    </row>
    <row r="244" spans="1:7">
      <c r="A244" t="s">
        <v>572</v>
      </c>
      <c r="B244" t="s">
        <v>573</v>
      </c>
      <c r="C244">
        <v>0</v>
      </c>
      <c r="D244" s="1">
        <f t="shared" si="6"/>
        <v>0</v>
      </c>
      <c r="E244" s="1">
        <f t="shared" si="7"/>
        <v>0</v>
      </c>
      <c r="F244">
        <v>1</v>
      </c>
    </row>
    <row r="245" spans="1:7">
      <c r="A245" t="s">
        <v>574</v>
      </c>
      <c r="B245" t="s">
        <v>575</v>
      </c>
      <c r="C245">
        <v>2</v>
      </c>
      <c r="D245" s="1">
        <f t="shared" si="6"/>
        <v>0.20181634712411706</v>
      </c>
      <c r="E245" s="1">
        <f t="shared" si="7"/>
        <v>0.34542314335060448</v>
      </c>
      <c r="F245">
        <v>0.32616829373735801</v>
      </c>
      <c r="G245" t="s">
        <v>2945</v>
      </c>
    </row>
    <row r="246" spans="1:7">
      <c r="A246" t="s">
        <v>576</v>
      </c>
      <c r="B246" t="s">
        <v>577</v>
      </c>
      <c r="C246">
        <v>2</v>
      </c>
      <c r="D246" s="1">
        <f t="shared" si="6"/>
        <v>0.20181634712411706</v>
      </c>
      <c r="E246" s="1">
        <f t="shared" si="7"/>
        <v>0.34542314335060448</v>
      </c>
      <c r="F246">
        <v>3.1031100690296201E-2</v>
      </c>
      <c r="G246" t="s">
        <v>2946</v>
      </c>
    </row>
    <row r="247" spans="1:7">
      <c r="A247" t="s">
        <v>578</v>
      </c>
      <c r="B247" t="s">
        <v>579</v>
      </c>
      <c r="C247">
        <v>2</v>
      </c>
      <c r="D247" s="1">
        <f t="shared" si="6"/>
        <v>0.20181634712411706</v>
      </c>
      <c r="E247" s="1">
        <f t="shared" si="7"/>
        <v>0.34542314335060448</v>
      </c>
      <c r="F247">
        <v>0.81085047363345497</v>
      </c>
      <c r="G247" t="s">
        <v>2947</v>
      </c>
    </row>
    <row r="248" spans="1:7">
      <c r="A248" t="s">
        <v>581</v>
      </c>
      <c r="B248" t="s">
        <v>582</v>
      </c>
      <c r="C248">
        <v>2</v>
      </c>
      <c r="D248" s="1">
        <f t="shared" si="6"/>
        <v>0.20181634712411706</v>
      </c>
      <c r="E248" s="1">
        <f t="shared" si="7"/>
        <v>0.34542314335060448</v>
      </c>
      <c r="F248">
        <v>0.73671327043611601</v>
      </c>
      <c r="G248" t="s">
        <v>2947</v>
      </c>
    </row>
    <row r="249" spans="1:7">
      <c r="A249" t="s">
        <v>584</v>
      </c>
      <c r="B249" t="s">
        <v>585</v>
      </c>
      <c r="C249">
        <v>0</v>
      </c>
      <c r="D249" s="1">
        <f t="shared" si="6"/>
        <v>0</v>
      </c>
      <c r="E249" s="1">
        <f t="shared" si="7"/>
        <v>0</v>
      </c>
      <c r="F249">
        <v>1</v>
      </c>
    </row>
    <row r="250" spans="1:7">
      <c r="A250" t="s">
        <v>587</v>
      </c>
      <c r="B250" t="s">
        <v>588</v>
      </c>
      <c r="C250">
        <v>0</v>
      </c>
      <c r="D250" s="1">
        <f t="shared" si="6"/>
        <v>0</v>
      </c>
      <c r="E250" s="1">
        <f t="shared" si="7"/>
        <v>0</v>
      </c>
      <c r="F250">
        <v>1</v>
      </c>
    </row>
    <row r="251" spans="1:7">
      <c r="A251" t="s">
        <v>589</v>
      </c>
      <c r="B251" t="s">
        <v>590</v>
      </c>
      <c r="C251">
        <v>0</v>
      </c>
      <c r="D251" s="1">
        <f t="shared" si="6"/>
        <v>0</v>
      </c>
      <c r="E251" s="1">
        <f t="shared" si="7"/>
        <v>0</v>
      </c>
      <c r="F251">
        <v>1</v>
      </c>
    </row>
    <row r="252" spans="1:7">
      <c r="A252" t="s">
        <v>591</v>
      </c>
      <c r="B252" t="s">
        <v>592</v>
      </c>
      <c r="C252">
        <v>0</v>
      </c>
      <c r="D252" s="1">
        <f t="shared" si="6"/>
        <v>0</v>
      </c>
      <c r="E252" s="1">
        <f t="shared" si="7"/>
        <v>0</v>
      </c>
      <c r="F252">
        <v>1</v>
      </c>
    </row>
    <row r="253" spans="1:7">
      <c r="A253" t="s">
        <v>593</v>
      </c>
      <c r="B253" t="s">
        <v>594</v>
      </c>
      <c r="C253">
        <v>0</v>
      </c>
      <c r="D253" s="1">
        <f t="shared" si="6"/>
        <v>0</v>
      </c>
      <c r="E253" s="1">
        <f t="shared" si="7"/>
        <v>0</v>
      </c>
      <c r="F253">
        <v>1</v>
      </c>
    </row>
    <row r="254" spans="1:7">
      <c r="A254" t="s">
        <v>595</v>
      </c>
      <c r="B254" t="s">
        <v>596</v>
      </c>
      <c r="C254">
        <v>0</v>
      </c>
      <c r="D254" s="1">
        <f t="shared" si="6"/>
        <v>0</v>
      </c>
      <c r="E254" s="1">
        <f t="shared" si="7"/>
        <v>0</v>
      </c>
      <c r="F254">
        <v>1</v>
      </c>
    </row>
    <row r="255" spans="1:7">
      <c r="A255" t="s">
        <v>597</v>
      </c>
      <c r="B255" t="s">
        <v>598</v>
      </c>
      <c r="C255">
        <v>0</v>
      </c>
      <c r="D255" s="1">
        <f t="shared" si="6"/>
        <v>0</v>
      </c>
      <c r="E255" s="1">
        <f t="shared" si="7"/>
        <v>0</v>
      </c>
      <c r="F255">
        <v>1</v>
      </c>
    </row>
    <row r="256" spans="1:7">
      <c r="A256" t="s">
        <v>599</v>
      </c>
      <c r="B256" t="s">
        <v>600</v>
      </c>
      <c r="C256">
        <v>0</v>
      </c>
      <c r="D256" s="1">
        <f t="shared" si="6"/>
        <v>0</v>
      </c>
      <c r="E256" s="1">
        <f t="shared" si="7"/>
        <v>0</v>
      </c>
      <c r="F256">
        <v>1</v>
      </c>
    </row>
    <row r="257" spans="1:7">
      <c r="A257" t="s">
        <v>601</v>
      </c>
      <c r="B257" t="s">
        <v>602</v>
      </c>
      <c r="C257">
        <v>2</v>
      </c>
      <c r="D257" s="1">
        <f t="shared" si="6"/>
        <v>0.20181634712411706</v>
      </c>
      <c r="E257" s="1">
        <f t="shared" si="7"/>
        <v>0.34542314335060448</v>
      </c>
      <c r="F257">
        <v>0.48017606801608298</v>
      </c>
      <c r="G257" t="s">
        <v>2948</v>
      </c>
    </row>
    <row r="258" spans="1:7">
      <c r="A258" t="s">
        <v>604</v>
      </c>
      <c r="B258" t="s">
        <v>605</v>
      </c>
      <c r="C258">
        <v>2</v>
      </c>
      <c r="D258" s="1">
        <f t="shared" ref="D258:D321" si="8">(C258/$B$1365)*100</f>
        <v>0.20181634712411706</v>
      </c>
      <c r="E258" s="1">
        <f t="shared" ref="E258:E321" si="9">(C258/$B$1366)*100</f>
        <v>0.34542314335060448</v>
      </c>
      <c r="F258">
        <v>0.40556550261527602</v>
      </c>
      <c r="G258" t="s">
        <v>2948</v>
      </c>
    </row>
    <row r="259" spans="1:7">
      <c r="A259" t="s">
        <v>606</v>
      </c>
      <c r="B259" t="s">
        <v>607</v>
      </c>
      <c r="C259">
        <v>0</v>
      </c>
      <c r="D259" s="1">
        <f t="shared" si="8"/>
        <v>0</v>
      </c>
      <c r="E259" s="1">
        <f t="shared" si="9"/>
        <v>0</v>
      </c>
      <c r="F259">
        <v>1</v>
      </c>
    </row>
    <row r="260" spans="1:7">
      <c r="A260" t="s">
        <v>608</v>
      </c>
      <c r="B260" t="s">
        <v>609</v>
      </c>
      <c r="C260">
        <v>0</v>
      </c>
      <c r="D260" s="1">
        <f t="shared" si="8"/>
        <v>0</v>
      </c>
      <c r="E260" s="1">
        <f t="shared" si="9"/>
        <v>0</v>
      </c>
      <c r="F260">
        <v>1</v>
      </c>
    </row>
    <row r="261" spans="1:7">
      <c r="A261" t="s">
        <v>610</v>
      </c>
      <c r="B261" t="s">
        <v>611</v>
      </c>
      <c r="C261">
        <v>0</v>
      </c>
      <c r="D261" s="1">
        <f t="shared" si="8"/>
        <v>0</v>
      </c>
      <c r="E261" s="1">
        <f t="shared" si="9"/>
        <v>0</v>
      </c>
      <c r="F261">
        <v>1</v>
      </c>
    </row>
    <row r="262" spans="1:7">
      <c r="A262" t="s">
        <v>612</v>
      </c>
      <c r="B262" t="s">
        <v>613</v>
      </c>
      <c r="C262">
        <v>0</v>
      </c>
      <c r="D262" s="1">
        <f t="shared" si="8"/>
        <v>0</v>
      </c>
      <c r="E262" s="1">
        <f t="shared" si="9"/>
        <v>0</v>
      </c>
      <c r="F262">
        <v>1</v>
      </c>
    </row>
    <row r="263" spans="1:7">
      <c r="A263" t="s">
        <v>614</v>
      </c>
      <c r="B263" t="s">
        <v>615</v>
      </c>
      <c r="C263">
        <v>4</v>
      </c>
      <c r="D263" s="1">
        <f t="shared" si="8"/>
        <v>0.40363269424823411</v>
      </c>
      <c r="E263" s="1">
        <f t="shared" si="9"/>
        <v>0.69084628670120896</v>
      </c>
      <c r="F263">
        <v>0.55804842960328005</v>
      </c>
      <c r="G263" t="s">
        <v>2949</v>
      </c>
    </row>
    <row r="264" spans="1:7">
      <c r="A264" t="s">
        <v>617</v>
      </c>
      <c r="B264" t="s">
        <v>618</v>
      </c>
      <c r="C264">
        <v>2</v>
      </c>
      <c r="D264" s="1">
        <f t="shared" si="8"/>
        <v>0.20181634712411706</v>
      </c>
      <c r="E264" s="1">
        <f t="shared" si="9"/>
        <v>0.34542314335060448</v>
      </c>
      <c r="F264">
        <v>0.58055740426629698</v>
      </c>
      <c r="G264" t="s">
        <v>2950</v>
      </c>
    </row>
    <row r="265" spans="1:7">
      <c r="A265" t="s">
        <v>620</v>
      </c>
      <c r="B265" t="s">
        <v>621</v>
      </c>
      <c r="C265">
        <v>1</v>
      </c>
      <c r="D265" s="1">
        <f t="shared" si="8"/>
        <v>0.10090817356205853</v>
      </c>
      <c r="E265" s="1">
        <f t="shared" si="9"/>
        <v>0.17271157167530224</v>
      </c>
      <c r="F265">
        <v>0.35989635176565399</v>
      </c>
      <c r="G265" t="s">
        <v>2951</v>
      </c>
    </row>
    <row r="266" spans="1:7">
      <c r="A266" t="s">
        <v>623</v>
      </c>
      <c r="B266" t="s">
        <v>624</v>
      </c>
      <c r="C266">
        <v>0</v>
      </c>
      <c r="D266" s="1">
        <f t="shared" si="8"/>
        <v>0</v>
      </c>
      <c r="E266" s="1">
        <f t="shared" si="9"/>
        <v>0</v>
      </c>
      <c r="F266">
        <v>1</v>
      </c>
    </row>
    <row r="267" spans="1:7">
      <c r="A267" t="s">
        <v>625</v>
      </c>
      <c r="B267" t="s">
        <v>626</v>
      </c>
      <c r="C267">
        <v>1</v>
      </c>
      <c r="D267" s="1">
        <f t="shared" si="8"/>
        <v>0.10090817356205853</v>
      </c>
      <c r="E267" s="1">
        <f t="shared" si="9"/>
        <v>0.17271157167530224</v>
      </c>
      <c r="F267">
        <v>0.35989635176565399</v>
      </c>
      <c r="G267" t="s">
        <v>2952</v>
      </c>
    </row>
    <row r="268" spans="1:7">
      <c r="A268" t="s">
        <v>627</v>
      </c>
      <c r="B268" t="s">
        <v>628</v>
      </c>
      <c r="C268">
        <v>0</v>
      </c>
      <c r="D268" s="1">
        <f t="shared" si="8"/>
        <v>0</v>
      </c>
      <c r="E268" s="1">
        <f t="shared" si="9"/>
        <v>0</v>
      </c>
      <c r="F268">
        <v>1</v>
      </c>
    </row>
    <row r="269" spans="1:7">
      <c r="A269" t="s">
        <v>629</v>
      </c>
      <c r="B269" t="s">
        <v>630</v>
      </c>
      <c r="C269">
        <v>0</v>
      </c>
      <c r="D269" s="1">
        <f t="shared" si="8"/>
        <v>0</v>
      </c>
      <c r="E269" s="1">
        <f t="shared" si="9"/>
        <v>0</v>
      </c>
      <c r="F269">
        <v>1</v>
      </c>
    </row>
    <row r="270" spans="1:7">
      <c r="A270">
        <v>2</v>
      </c>
      <c r="B270" t="s">
        <v>631</v>
      </c>
      <c r="C270">
        <v>63</v>
      </c>
      <c r="D270" s="1">
        <f t="shared" si="8"/>
        <v>6.3572149344096873</v>
      </c>
      <c r="E270" s="1">
        <f t="shared" si="9"/>
        <v>10.880829015544041</v>
      </c>
      <c r="F270" s="2">
        <v>4.5345427551049996E-6</v>
      </c>
      <c r="G270" t="s">
        <v>2953</v>
      </c>
    </row>
    <row r="271" spans="1:7">
      <c r="A271" t="s">
        <v>633</v>
      </c>
      <c r="B271" t="s">
        <v>634</v>
      </c>
      <c r="C271">
        <v>7</v>
      </c>
      <c r="D271" s="1">
        <f t="shared" si="8"/>
        <v>0.70635721493440973</v>
      </c>
      <c r="E271" s="1">
        <f t="shared" si="9"/>
        <v>1.2089810017271159</v>
      </c>
      <c r="F271">
        <v>0.46746883722536098</v>
      </c>
      <c r="G271" t="s">
        <v>2954</v>
      </c>
    </row>
    <row r="272" spans="1:7">
      <c r="A272" t="s">
        <v>636</v>
      </c>
      <c r="B272" t="s">
        <v>637</v>
      </c>
      <c r="C272">
        <v>0</v>
      </c>
      <c r="D272" s="1">
        <f t="shared" si="8"/>
        <v>0</v>
      </c>
      <c r="E272" s="1">
        <f t="shared" si="9"/>
        <v>0</v>
      </c>
      <c r="F272">
        <v>1</v>
      </c>
    </row>
    <row r="273" spans="1:7">
      <c r="A273" t="s">
        <v>639</v>
      </c>
      <c r="B273" t="s">
        <v>640</v>
      </c>
      <c r="C273">
        <v>0</v>
      </c>
      <c r="D273" s="1">
        <f t="shared" si="8"/>
        <v>0</v>
      </c>
      <c r="E273" s="1">
        <f t="shared" si="9"/>
        <v>0</v>
      </c>
      <c r="F273">
        <v>1</v>
      </c>
    </row>
    <row r="274" spans="1:7">
      <c r="A274" t="s">
        <v>642</v>
      </c>
      <c r="B274" t="s">
        <v>643</v>
      </c>
      <c r="C274">
        <v>0</v>
      </c>
      <c r="D274" s="1">
        <f t="shared" si="8"/>
        <v>0</v>
      </c>
      <c r="E274" s="1">
        <f t="shared" si="9"/>
        <v>0</v>
      </c>
      <c r="F274">
        <v>1</v>
      </c>
    </row>
    <row r="275" spans="1:7">
      <c r="A275" t="s">
        <v>644</v>
      </c>
      <c r="B275" t="s">
        <v>645</v>
      </c>
      <c r="C275">
        <v>0</v>
      </c>
      <c r="D275" s="1">
        <f t="shared" si="8"/>
        <v>0</v>
      </c>
      <c r="E275" s="1">
        <f t="shared" si="9"/>
        <v>0</v>
      </c>
      <c r="F275">
        <v>1</v>
      </c>
    </row>
    <row r="276" spans="1:7">
      <c r="A276" t="s">
        <v>646</v>
      </c>
      <c r="B276" t="s">
        <v>647</v>
      </c>
      <c r="C276">
        <v>4</v>
      </c>
      <c r="D276" s="1">
        <f t="shared" si="8"/>
        <v>0.40363269424823411</v>
      </c>
      <c r="E276" s="1">
        <f t="shared" si="9"/>
        <v>0.69084628670120896</v>
      </c>
      <c r="F276">
        <v>0.41656718957964001</v>
      </c>
      <c r="G276" t="s">
        <v>2955</v>
      </c>
    </row>
    <row r="277" spans="1:7">
      <c r="A277" t="s">
        <v>649</v>
      </c>
      <c r="B277" t="s">
        <v>650</v>
      </c>
      <c r="C277">
        <v>0</v>
      </c>
      <c r="D277" s="1">
        <f t="shared" si="8"/>
        <v>0</v>
      </c>
      <c r="E277" s="1">
        <f t="shared" si="9"/>
        <v>0</v>
      </c>
      <c r="F277">
        <v>1</v>
      </c>
    </row>
    <row r="278" spans="1:7">
      <c r="A278" t="s">
        <v>651</v>
      </c>
      <c r="B278" t="s">
        <v>652</v>
      </c>
      <c r="C278">
        <v>0</v>
      </c>
      <c r="D278" s="1">
        <f t="shared" si="8"/>
        <v>0</v>
      </c>
      <c r="E278" s="1">
        <f t="shared" si="9"/>
        <v>0</v>
      </c>
      <c r="F278">
        <v>1</v>
      </c>
    </row>
    <row r="279" spans="1:7">
      <c r="A279" t="s">
        <v>653</v>
      </c>
      <c r="B279" t="s">
        <v>654</v>
      </c>
      <c r="C279">
        <v>0</v>
      </c>
      <c r="D279" s="1">
        <f t="shared" si="8"/>
        <v>0</v>
      </c>
      <c r="E279" s="1">
        <f t="shared" si="9"/>
        <v>0</v>
      </c>
      <c r="F279">
        <v>1</v>
      </c>
    </row>
    <row r="280" spans="1:7">
      <c r="A280" t="s">
        <v>655</v>
      </c>
      <c r="B280" t="s">
        <v>656</v>
      </c>
      <c r="C280">
        <v>0</v>
      </c>
      <c r="D280" s="1">
        <f t="shared" si="8"/>
        <v>0</v>
      </c>
      <c r="E280" s="1">
        <f t="shared" si="9"/>
        <v>0</v>
      </c>
      <c r="F280">
        <v>1</v>
      </c>
    </row>
    <row r="281" spans="1:7">
      <c r="A281" t="s">
        <v>657</v>
      </c>
      <c r="B281" t="s">
        <v>658</v>
      </c>
      <c r="C281">
        <v>1</v>
      </c>
      <c r="D281" s="1">
        <f t="shared" si="8"/>
        <v>0.10090817356205853</v>
      </c>
      <c r="E281" s="1">
        <f t="shared" si="9"/>
        <v>0.17271157167530224</v>
      </c>
      <c r="F281">
        <v>0.19991598960093801</v>
      </c>
      <c r="G281" t="s">
        <v>2956</v>
      </c>
    </row>
    <row r="282" spans="1:7">
      <c r="A282" t="s">
        <v>659</v>
      </c>
      <c r="B282" t="s">
        <v>660</v>
      </c>
      <c r="C282">
        <v>0</v>
      </c>
      <c r="D282" s="1">
        <f t="shared" si="8"/>
        <v>0</v>
      </c>
      <c r="E282" s="1">
        <f t="shared" si="9"/>
        <v>0</v>
      </c>
      <c r="F282">
        <v>1</v>
      </c>
    </row>
    <row r="283" spans="1:7">
      <c r="A283" t="s">
        <v>661</v>
      </c>
      <c r="B283" t="s">
        <v>662</v>
      </c>
      <c r="C283">
        <v>24</v>
      </c>
      <c r="D283" s="1">
        <f t="shared" si="8"/>
        <v>2.4217961654894045</v>
      </c>
      <c r="E283" s="1">
        <f t="shared" si="9"/>
        <v>4.1450777202072544</v>
      </c>
      <c r="F283" s="2">
        <v>1.6020247228046499E-5</v>
      </c>
      <c r="G283" t="s">
        <v>2957</v>
      </c>
    </row>
    <row r="284" spans="1:7">
      <c r="A284" t="s">
        <v>664</v>
      </c>
      <c r="B284" t="s">
        <v>665</v>
      </c>
      <c r="C284">
        <v>8</v>
      </c>
      <c r="D284" s="1">
        <f t="shared" si="8"/>
        <v>0.80726538849646823</v>
      </c>
      <c r="E284" s="1">
        <f t="shared" si="9"/>
        <v>1.3816925734024179</v>
      </c>
      <c r="F284">
        <v>1.05492440970394E-2</v>
      </c>
      <c r="G284" t="s">
        <v>2958</v>
      </c>
    </row>
    <row r="285" spans="1:7">
      <c r="A285" t="s">
        <v>667</v>
      </c>
      <c r="B285" t="s">
        <v>668</v>
      </c>
      <c r="C285">
        <v>0</v>
      </c>
      <c r="D285" s="1">
        <f t="shared" si="8"/>
        <v>0</v>
      </c>
      <c r="E285" s="1">
        <f t="shared" si="9"/>
        <v>0</v>
      </c>
      <c r="F285">
        <v>1</v>
      </c>
    </row>
    <row r="286" spans="1:7">
      <c r="A286" t="s">
        <v>670</v>
      </c>
      <c r="B286" t="s">
        <v>671</v>
      </c>
      <c r="C286">
        <v>38</v>
      </c>
      <c r="D286" s="1">
        <f t="shared" si="8"/>
        <v>3.8345105953582239</v>
      </c>
      <c r="E286" s="1">
        <f t="shared" si="9"/>
        <v>6.5630397236614861</v>
      </c>
      <c r="F286" s="2">
        <v>8.9750274388424296E-11</v>
      </c>
      <c r="G286" t="s">
        <v>2959</v>
      </c>
    </row>
    <row r="287" spans="1:7">
      <c r="A287" t="s">
        <v>673</v>
      </c>
      <c r="B287" t="s">
        <v>674</v>
      </c>
      <c r="C287">
        <v>5</v>
      </c>
      <c r="D287" s="1">
        <f t="shared" si="8"/>
        <v>0.50454086781029261</v>
      </c>
      <c r="E287" s="1">
        <f t="shared" si="9"/>
        <v>0.86355785837651122</v>
      </c>
      <c r="F287" s="2">
        <v>7.1004585157928798E-5</v>
      </c>
      <c r="G287" t="s">
        <v>2960</v>
      </c>
    </row>
    <row r="288" spans="1:7">
      <c r="A288" t="s">
        <v>675</v>
      </c>
      <c r="B288" t="s">
        <v>676</v>
      </c>
      <c r="C288">
        <v>27</v>
      </c>
      <c r="D288" s="1">
        <f t="shared" si="8"/>
        <v>2.7245206861755804</v>
      </c>
      <c r="E288" s="1">
        <f t="shared" si="9"/>
        <v>4.6632124352331603</v>
      </c>
      <c r="F288" s="2">
        <v>1.9143981961520701E-9</v>
      </c>
      <c r="G288" t="s">
        <v>2961</v>
      </c>
    </row>
    <row r="289" spans="1:7">
      <c r="A289" t="s">
        <v>678</v>
      </c>
      <c r="B289" t="s">
        <v>679</v>
      </c>
      <c r="C289">
        <v>0</v>
      </c>
      <c r="D289" s="1">
        <f t="shared" si="8"/>
        <v>0</v>
      </c>
      <c r="E289" s="1">
        <f t="shared" si="9"/>
        <v>0</v>
      </c>
      <c r="F289">
        <v>1</v>
      </c>
    </row>
    <row r="290" spans="1:7">
      <c r="A290" t="s">
        <v>680</v>
      </c>
      <c r="B290" t="s">
        <v>681</v>
      </c>
      <c r="C290">
        <v>8</v>
      </c>
      <c r="D290" s="1">
        <f t="shared" si="8"/>
        <v>0.80726538849646823</v>
      </c>
      <c r="E290" s="1">
        <f t="shared" si="9"/>
        <v>1.3816925734024179</v>
      </c>
      <c r="F290">
        <v>0.205302134170781</v>
      </c>
      <c r="G290" t="s">
        <v>2962</v>
      </c>
    </row>
    <row r="291" spans="1:7">
      <c r="A291" t="s">
        <v>683</v>
      </c>
      <c r="B291" t="s">
        <v>684</v>
      </c>
      <c r="C291">
        <v>4</v>
      </c>
      <c r="D291" s="1">
        <f t="shared" si="8"/>
        <v>0.40363269424823411</v>
      </c>
      <c r="E291" s="1">
        <f t="shared" si="9"/>
        <v>0.69084628670120896</v>
      </c>
      <c r="F291">
        <v>0.219586652844946</v>
      </c>
      <c r="G291" t="s">
        <v>2963</v>
      </c>
    </row>
    <row r="292" spans="1:7">
      <c r="A292" t="s">
        <v>686</v>
      </c>
      <c r="B292" t="s">
        <v>687</v>
      </c>
      <c r="C292">
        <v>0</v>
      </c>
      <c r="D292" s="1">
        <f t="shared" si="8"/>
        <v>0</v>
      </c>
      <c r="E292" s="1">
        <f t="shared" si="9"/>
        <v>0</v>
      </c>
      <c r="F292">
        <v>1</v>
      </c>
    </row>
    <row r="293" spans="1:7">
      <c r="A293" t="s">
        <v>688</v>
      </c>
      <c r="B293" t="s">
        <v>689</v>
      </c>
      <c r="C293">
        <v>2</v>
      </c>
      <c r="D293" s="1">
        <f t="shared" si="8"/>
        <v>0.20181634712411706</v>
      </c>
      <c r="E293" s="1">
        <f t="shared" si="9"/>
        <v>0.34542314335060448</v>
      </c>
      <c r="F293">
        <v>0.20342748956689499</v>
      </c>
      <c r="G293" t="s">
        <v>2964</v>
      </c>
    </row>
    <row r="294" spans="1:7">
      <c r="A294" t="s">
        <v>691</v>
      </c>
      <c r="B294" t="s">
        <v>692</v>
      </c>
      <c r="C294">
        <v>0</v>
      </c>
      <c r="D294" s="1">
        <f t="shared" si="8"/>
        <v>0</v>
      </c>
      <c r="E294" s="1">
        <f t="shared" si="9"/>
        <v>0</v>
      </c>
      <c r="F294">
        <v>1</v>
      </c>
    </row>
    <row r="295" spans="1:7">
      <c r="A295" t="s">
        <v>693</v>
      </c>
      <c r="B295" t="s">
        <v>694</v>
      </c>
      <c r="C295">
        <v>0</v>
      </c>
      <c r="D295" s="1">
        <f t="shared" si="8"/>
        <v>0</v>
      </c>
      <c r="E295" s="1">
        <f t="shared" si="9"/>
        <v>0</v>
      </c>
      <c r="F295">
        <v>1</v>
      </c>
    </row>
    <row r="296" spans="1:7">
      <c r="A296" t="s">
        <v>695</v>
      </c>
      <c r="B296" t="s">
        <v>696</v>
      </c>
      <c r="C296">
        <v>0</v>
      </c>
      <c r="D296" s="1">
        <f t="shared" si="8"/>
        <v>0</v>
      </c>
      <c r="E296" s="1">
        <f t="shared" si="9"/>
        <v>0</v>
      </c>
      <c r="F296">
        <v>1</v>
      </c>
    </row>
    <row r="297" spans="1:7">
      <c r="A297" t="s">
        <v>697</v>
      </c>
      <c r="B297" t="s">
        <v>698</v>
      </c>
      <c r="C297">
        <v>0</v>
      </c>
      <c r="D297" s="1">
        <f t="shared" si="8"/>
        <v>0</v>
      </c>
      <c r="E297" s="1">
        <f t="shared" si="9"/>
        <v>0</v>
      </c>
      <c r="F297">
        <v>1</v>
      </c>
    </row>
    <row r="298" spans="1:7">
      <c r="A298" t="s">
        <v>699</v>
      </c>
      <c r="B298" t="s">
        <v>700</v>
      </c>
      <c r="C298">
        <v>0</v>
      </c>
      <c r="D298" s="1">
        <f t="shared" si="8"/>
        <v>0</v>
      </c>
      <c r="E298" s="1">
        <f t="shared" si="9"/>
        <v>0</v>
      </c>
      <c r="F298">
        <v>1</v>
      </c>
    </row>
    <row r="299" spans="1:7">
      <c r="A299" t="s">
        <v>701</v>
      </c>
      <c r="B299" t="s">
        <v>702</v>
      </c>
      <c r="C299">
        <v>0</v>
      </c>
      <c r="D299" s="1">
        <f t="shared" si="8"/>
        <v>0</v>
      </c>
      <c r="E299" s="1">
        <f t="shared" si="9"/>
        <v>0</v>
      </c>
      <c r="F299">
        <v>1</v>
      </c>
    </row>
    <row r="300" spans="1:7">
      <c r="A300" t="s">
        <v>703</v>
      </c>
      <c r="B300" t="s">
        <v>704</v>
      </c>
      <c r="C300">
        <v>0</v>
      </c>
      <c r="D300" s="1">
        <f t="shared" si="8"/>
        <v>0</v>
      </c>
      <c r="E300" s="1">
        <f t="shared" si="9"/>
        <v>0</v>
      </c>
      <c r="F300">
        <v>1</v>
      </c>
    </row>
    <row r="301" spans="1:7">
      <c r="A301" t="s">
        <v>705</v>
      </c>
      <c r="B301" t="s">
        <v>706</v>
      </c>
      <c r="C301">
        <v>0</v>
      </c>
      <c r="D301" s="1">
        <f t="shared" si="8"/>
        <v>0</v>
      </c>
      <c r="E301" s="1">
        <f t="shared" si="9"/>
        <v>0</v>
      </c>
      <c r="F301">
        <v>1</v>
      </c>
    </row>
    <row r="302" spans="1:7">
      <c r="A302" t="s">
        <v>707</v>
      </c>
      <c r="B302" t="s">
        <v>708</v>
      </c>
      <c r="C302">
        <v>0</v>
      </c>
      <c r="D302" s="1">
        <f t="shared" si="8"/>
        <v>0</v>
      </c>
      <c r="E302" s="1">
        <f t="shared" si="9"/>
        <v>0</v>
      </c>
      <c r="F302">
        <v>1</v>
      </c>
    </row>
    <row r="303" spans="1:7">
      <c r="A303" t="s">
        <v>709</v>
      </c>
      <c r="B303" t="s">
        <v>710</v>
      </c>
      <c r="C303">
        <v>0</v>
      </c>
      <c r="D303" s="1">
        <f t="shared" si="8"/>
        <v>0</v>
      </c>
      <c r="E303" s="1">
        <f t="shared" si="9"/>
        <v>0</v>
      </c>
      <c r="F303">
        <v>1</v>
      </c>
    </row>
    <row r="304" spans="1:7">
      <c r="A304" t="s">
        <v>711</v>
      </c>
      <c r="B304" t="s">
        <v>712</v>
      </c>
      <c r="C304">
        <v>0</v>
      </c>
      <c r="D304" s="1">
        <f t="shared" si="8"/>
        <v>0</v>
      </c>
      <c r="E304" s="1">
        <f t="shared" si="9"/>
        <v>0</v>
      </c>
      <c r="F304">
        <v>1</v>
      </c>
    </row>
    <row r="305" spans="1:7">
      <c r="A305" t="s">
        <v>714</v>
      </c>
      <c r="B305" t="s">
        <v>715</v>
      </c>
      <c r="C305">
        <v>0</v>
      </c>
      <c r="D305" s="1">
        <f t="shared" si="8"/>
        <v>0</v>
      </c>
      <c r="E305" s="1">
        <f t="shared" si="9"/>
        <v>0</v>
      </c>
      <c r="F305">
        <v>1</v>
      </c>
    </row>
    <row r="306" spans="1:7">
      <c r="A306" t="s">
        <v>716</v>
      </c>
      <c r="B306" t="s">
        <v>717</v>
      </c>
      <c r="C306">
        <v>0</v>
      </c>
      <c r="D306" s="1">
        <f t="shared" si="8"/>
        <v>0</v>
      </c>
      <c r="E306" s="1">
        <f t="shared" si="9"/>
        <v>0</v>
      </c>
      <c r="F306">
        <v>1</v>
      </c>
    </row>
    <row r="307" spans="1:7">
      <c r="A307" t="s">
        <v>718</v>
      </c>
      <c r="B307" t="s">
        <v>719</v>
      </c>
      <c r="C307">
        <v>0</v>
      </c>
      <c r="D307" s="1">
        <f t="shared" si="8"/>
        <v>0</v>
      </c>
      <c r="E307" s="1">
        <f t="shared" si="9"/>
        <v>0</v>
      </c>
      <c r="F307">
        <v>1</v>
      </c>
    </row>
    <row r="308" spans="1:7">
      <c r="A308" t="s">
        <v>720</v>
      </c>
      <c r="B308" t="s">
        <v>721</v>
      </c>
      <c r="C308">
        <v>0</v>
      </c>
      <c r="D308" s="1">
        <f t="shared" si="8"/>
        <v>0</v>
      </c>
      <c r="E308" s="1">
        <f t="shared" si="9"/>
        <v>0</v>
      </c>
      <c r="F308">
        <v>1</v>
      </c>
    </row>
    <row r="309" spans="1:7">
      <c r="A309" t="s">
        <v>722</v>
      </c>
      <c r="B309" t="s">
        <v>723</v>
      </c>
      <c r="C309">
        <v>0</v>
      </c>
      <c r="D309" s="1">
        <f t="shared" si="8"/>
        <v>0</v>
      </c>
      <c r="E309" s="1">
        <f t="shared" si="9"/>
        <v>0</v>
      </c>
      <c r="F309">
        <v>1</v>
      </c>
    </row>
    <row r="310" spans="1:7">
      <c r="A310" t="s">
        <v>724</v>
      </c>
      <c r="B310" t="s">
        <v>725</v>
      </c>
      <c r="C310">
        <v>0</v>
      </c>
      <c r="D310" s="1">
        <f t="shared" si="8"/>
        <v>0</v>
      </c>
      <c r="E310" s="1">
        <f t="shared" si="9"/>
        <v>0</v>
      </c>
      <c r="F310">
        <v>1</v>
      </c>
    </row>
    <row r="311" spans="1:7">
      <c r="A311" t="s">
        <v>726</v>
      </c>
      <c r="B311" t="s">
        <v>727</v>
      </c>
      <c r="C311">
        <v>0</v>
      </c>
      <c r="D311" s="1">
        <f t="shared" si="8"/>
        <v>0</v>
      </c>
      <c r="E311" s="1">
        <f t="shared" si="9"/>
        <v>0</v>
      </c>
      <c r="F311">
        <v>1</v>
      </c>
    </row>
    <row r="312" spans="1:7">
      <c r="A312" t="s">
        <v>728</v>
      </c>
      <c r="B312" t="s">
        <v>729</v>
      </c>
      <c r="C312">
        <v>3</v>
      </c>
      <c r="D312" s="1">
        <f t="shared" si="8"/>
        <v>0.30272452068617556</v>
      </c>
      <c r="E312" s="1">
        <f t="shared" si="9"/>
        <v>0.5181347150259068</v>
      </c>
      <c r="F312">
        <v>0.79497738172056898</v>
      </c>
      <c r="G312" t="s">
        <v>2965</v>
      </c>
    </row>
    <row r="313" spans="1:7">
      <c r="A313" t="s">
        <v>731</v>
      </c>
      <c r="B313" t="s">
        <v>732</v>
      </c>
      <c r="C313">
        <v>1</v>
      </c>
      <c r="D313" s="1">
        <f t="shared" si="8"/>
        <v>0.10090817356205853</v>
      </c>
      <c r="E313" s="1">
        <f t="shared" si="9"/>
        <v>0.17271157167530224</v>
      </c>
      <c r="F313">
        <v>0.97758910285590594</v>
      </c>
      <c r="G313" t="s">
        <v>2902</v>
      </c>
    </row>
    <row r="314" spans="1:7">
      <c r="A314" t="s">
        <v>734</v>
      </c>
      <c r="B314" t="s">
        <v>735</v>
      </c>
      <c r="C314">
        <v>0</v>
      </c>
      <c r="D314" s="1">
        <f t="shared" si="8"/>
        <v>0</v>
      </c>
      <c r="E314" s="1">
        <f t="shared" si="9"/>
        <v>0</v>
      </c>
      <c r="F314">
        <v>1</v>
      </c>
    </row>
    <row r="315" spans="1:7">
      <c r="A315" t="s">
        <v>736</v>
      </c>
      <c r="B315" t="s">
        <v>737</v>
      </c>
      <c r="C315">
        <v>0</v>
      </c>
      <c r="D315" s="1">
        <f t="shared" si="8"/>
        <v>0</v>
      </c>
      <c r="E315" s="1">
        <f t="shared" si="9"/>
        <v>0</v>
      </c>
      <c r="F315">
        <v>1</v>
      </c>
    </row>
    <row r="316" spans="1:7">
      <c r="A316" t="s">
        <v>738</v>
      </c>
      <c r="B316" t="s">
        <v>739</v>
      </c>
      <c r="C316">
        <v>0</v>
      </c>
      <c r="D316" s="1">
        <f t="shared" si="8"/>
        <v>0</v>
      </c>
      <c r="E316" s="1">
        <f t="shared" si="9"/>
        <v>0</v>
      </c>
      <c r="F316">
        <v>1</v>
      </c>
    </row>
    <row r="317" spans="1:7">
      <c r="A317" t="s">
        <v>740</v>
      </c>
      <c r="B317" t="s">
        <v>741</v>
      </c>
      <c r="C317">
        <v>0</v>
      </c>
      <c r="D317" s="1">
        <f t="shared" si="8"/>
        <v>0</v>
      </c>
      <c r="E317" s="1">
        <f t="shared" si="9"/>
        <v>0</v>
      </c>
      <c r="F317">
        <v>1</v>
      </c>
    </row>
    <row r="318" spans="1:7">
      <c r="A318" t="s">
        <v>742</v>
      </c>
      <c r="B318" t="s">
        <v>743</v>
      </c>
      <c r="C318">
        <v>0</v>
      </c>
      <c r="D318" s="1">
        <f t="shared" si="8"/>
        <v>0</v>
      </c>
      <c r="E318" s="1">
        <f t="shared" si="9"/>
        <v>0</v>
      </c>
      <c r="F318">
        <v>1</v>
      </c>
    </row>
    <row r="319" spans="1:7">
      <c r="A319" t="s">
        <v>744</v>
      </c>
      <c r="B319" t="s">
        <v>745</v>
      </c>
      <c r="C319">
        <v>15</v>
      </c>
      <c r="D319" s="1">
        <f t="shared" si="8"/>
        <v>1.513622603430878</v>
      </c>
      <c r="E319" s="1">
        <f t="shared" si="9"/>
        <v>2.5906735751295336</v>
      </c>
      <c r="F319">
        <v>1.2941642354733101E-4</v>
      </c>
      <c r="G319" t="s">
        <v>2966</v>
      </c>
    </row>
    <row r="320" spans="1:7">
      <c r="A320" t="s">
        <v>747</v>
      </c>
      <c r="B320" t="s">
        <v>748</v>
      </c>
      <c r="C320">
        <v>0</v>
      </c>
      <c r="D320" s="1">
        <f t="shared" si="8"/>
        <v>0</v>
      </c>
      <c r="E320" s="1">
        <f t="shared" si="9"/>
        <v>0</v>
      </c>
      <c r="F320">
        <v>1</v>
      </c>
    </row>
    <row r="321" spans="1:7">
      <c r="A321" t="s">
        <v>749</v>
      </c>
      <c r="B321" t="s">
        <v>750</v>
      </c>
      <c r="C321">
        <v>0</v>
      </c>
      <c r="D321" s="1">
        <f t="shared" si="8"/>
        <v>0</v>
      </c>
      <c r="E321" s="1">
        <f t="shared" si="9"/>
        <v>0</v>
      </c>
      <c r="F321">
        <v>1</v>
      </c>
    </row>
    <row r="322" spans="1:7">
      <c r="A322" t="s">
        <v>751</v>
      </c>
      <c r="B322" t="s">
        <v>752</v>
      </c>
      <c r="C322">
        <v>0</v>
      </c>
      <c r="D322" s="1">
        <f t="shared" ref="D322:D385" si="10">(C322/$B$1365)*100</f>
        <v>0</v>
      </c>
      <c r="E322" s="1">
        <f t="shared" ref="E322:E385" si="11">(C322/$B$1366)*100</f>
        <v>0</v>
      </c>
      <c r="F322">
        <v>1</v>
      </c>
    </row>
    <row r="323" spans="1:7">
      <c r="A323" t="s">
        <v>753</v>
      </c>
      <c r="B323" t="s">
        <v>754</v>
      </c>
      <c r="C323">
        <v>1</v>
      </c>
      <c r="D323" s="1">
        <f t="shared" si="10"/>
        <v>0.10090817356205853</v>
      </c>
      <c r="E323" s="1">
        <f t="shared" si="11"/>
        <v>0.17271157167530224</v>
      </c>
      <c r="F323">
        <v>0.48791255903561398</v>
      </c>
      <c r="G323" t="s">
        <v>2967</v>
      </c>
    </row>
    <row r="324" spans="1:7">
      <c r="A324" t="s">
        <v>756</v>
      </c>
      <c r="B324" t="s">
        <v>757</v>
      </c>
      <c r="C324">
        <v>11</v>
      </c>
      <c r="D324" s="1">
        <f t="shared" si="10"/>
        <v>1.109989909182644</v>
      </c>
      <c r="E324" s="1">
        <f t="shared" si="11"/>
        <v>1.8998272884283247</v>
      </c>
      <c r="F324" s="2">
        <v>4.0276347088768996E-6</v>
      </c>
      <c r="G324" t="s">
        <v>2968</v>
      </c>
    </row>
    <row r="325" spans="1:7">
      <c r="A325" t="s">
        <v>758</v>
      </c>
      <c r="B325" t="s">
        <v>759</v>
      </c>
      <c r="C325">
        <v>0</v>
      </c>
      <c r="D325" s="1">
        <f t="shared" si="10"/>
        <v>0</v>
      </c>
      <c r="E325" s="1">
        <f t="shared" si="11"/>
        <v>0</v>
      </c>
      <c r="F325">
        <v>1</v>
      </c>
    </row>
    <row r="326" spans="1:7">
      <c r="A326">
        <v>4</v>
      </c>
      <c r="B326" t="s">
        <v>760</v>
      </c>
      <c r="C326">
        <v>0</v>
      </c>
      <c r="D326" s="1">
        <f t="shared" si="10"/>
        <v>0</v>
      </c>
      <c r="E326" s="1">
        <f t="shared" si="11"/>
        <v>0</v>
      </c>
      <c r="F326">
        <v>1</v>
      </c>
    </row>
    <row r="327" spans="1:7">
      <c r="A327" t="s">
        <v>761</v>
      </c>
      <c r="B327" t="s">
        <v>762</v>
      </c>
      <c r="C327">
        <v>0</v>
      </c>
      <c r="D327" s="1">
        <f t="shared" si="10"/>
        <v>0</v>
      </c>
      <c r="E327" s="1">
        <f t="shared" si="11"/>
        <v>0</v>
      </c>
      <c r="F327">
        <v>1</v>
      </c>
    </row>
    <row r="328" spans="1:7">
      <c r="A328" t="s">
        <v>763</v>
      </c>
      <c r="B328" t="s">
        <v>764</v>
      </c>
      <c r="C328">
        <v>0</v>
      </c>
      <c r="D328" s="1">
        <f t="shared" si="10"/>
        <v>0</v>
      </c>
      <c r="E328" s="1">
        <f t="shared" si="11"/>
        <v>0</v>
      </c>
      <c r="F328">
        <v>1</v>
      </c>
    </row>
    <row r="329" spans="1:7">
      <c r="A329">
        <v>10</v>
      </c>
      <c r="B329" t="s">
        <v>765</v>
      </c>
      <c r="C329">
        <v>53</v>
      </c>
      <c r="D329" s="1">
        <f t="shared" si="10"/>
        <v>5.3481331987891023</v>
      </c>
      <c r="E329" s="1">
        <f t="shared" si="11"/>
        <v>9.1537132987910184</v>
      </c>
      <c r="F329">
        <v>0.79223914877562795</v>
      </c>
      <c r="G329" t="s">
        <v>2969</v>
      </c>
    </row>
    <row r="330" spans="1:7">
      <c r="A330" t="s">
        <v>767</v>
      </c>
      <c r="B330" t="s">
        <v>768</v>
      </c>
      <c r="C330">
        <v>32</v>
      </c>
      <c r="D330" s="1">
        <f t="shared" si="10"/>
        <v>3.2290615539858729</v>
      </c>
      <c r="E330" s="1">
        <f t="shared" si="11"/>
        <v>5.5267702936096716</v>
      </c>
      <c r="F330">
        <v>0.47826377936718101</v>
      </c>
      <c r="G330" t="s">
        <v>2970</v>
      </c>
    </row>
    <row r="331" spans="1:7">
      <c r="A331" t="s">
        <v>770</v>
      </c>
      <c r="B331" t="s">
        <v>771</v>
      </c>
      <c r="C331">
        <v>0</v>
      </c>
      <c r="D331" s="1">
        <f t="shared" si="10"/>
        <v>0</v>
      </c>
      <c r="E331" s="1">
        <f t="shared" si="11"/>
        <v>0</v>
      </c>
      <c r="F331">
        <v>1</v>
      </c>
    </row>
    <row r="332" spans="1:7">
      <c r="A332" t="s">
        <v>772</v>
      </c>
      <c r="B332" t="s">
        <v>773</v>
      </c>
      <c r="C332">
        <v>0</v>
      </c>
      <c r="D332" s="1">
        <f t="shared" si="10"/>
        <v>0</v>
      </c>
      <c r="E332" s="1">
        <f t="shared" si="11"/>
        <v>0</v>
      </c>
      <c r="F332">
        <v>1</v>
      </c>
    </row>
    <row r="333" spans="1:7">
      <c r="A333" t="s">
        <v>774</v>
      </c>
      <c r="B333" t="s">
        <v>775</v>
      </c>
      <c r="C333">
        <v>0</v>
      </c>
      <c r="D333" s="1">
        <f t="shared" si="10"/>
        <v>0</v>
      </c>
      <c r="E333" s="1">
        <f t="shared" si="11"/>
        <v>0</v>
      </c>
      <c r="F333">
        <v>1</v>
      </c>
    </row>
    <row r="334" spans="1:7">
      <c r="A334" t="s">
        <v>776</v>
      </c>
      <c r="B334" t="s">
        <v>777</v>
      </c>
      <c r="C334">
        <v>9</v>
      </c>
      <c r="D334" s="1">
        <f t="shared" si="10"/>
        <v>0.90817356205852673</v>
      </c>
      <c r="E334" s="1">
        <f t="shared" si="11"/>
        <v>1.5544041450777202</v>
      </c>
      <c r="F334">
        <v>6.0926952968520402E-2</v>
      </c>
      <c r="G334" t="s">
        <v>2971</v>
      </c>
    </row>
    <row r="335" spans="1:7">
      <c r="A335" t="s">
        <v>779</v>
      </c>
      <c r="B335" t="s">
        <v>780</v>
      </c>
      <c r="C335">
        <v>7</v>
      </c>
      <c r="D335" s="1">
        <f t="shared" si="10"/>
        <v>0.70635721493440973</v>
      </c>
      <c r="E335" s="1">
        <f t="shared" si="11"/>
        <v>1.2089810017271159</v>
      </c>
      <c r="F335">
        <v>0.87974842544350196</v>
      </c>
      <c r="G335" t="s">
        <v>2972</v>
      </c>
    </row>
    <row r="336" spans="1:7">
      <c r="A336" t="s">
        <v>782</v>
      </c>
      <c r="B336" t="s">
        <v>783</v>
      </c>
      <c r="C336">
        <v>1</v>
      </c>
      <c r="D336" s="1">
        <f t="shared" si="10"/>
        <v>0.10090817356205853</v>
      </c>
      <c r="E336" s="1">
        <f t="shared" si="11"/>
        <v>0.17271157167530224</v>
      </c>
      <c r="F336">
        <v>0.73787999454291697</v>
      </c>
      <c r="G336" t="s">
        <v>2973</v>
      </c>
    </row>
    <row r="337" spans="1:7">
      <c r="A337" t="s">
        <v>784</v>
      </c>
      <c r="B337" t="s">
        <v>785</v>
      </c>
      <c r="C337">
        <v>1</v>
      </c>
      <c r="D337" s="1">
        <f t="shared" si="10"/>
        <v>0.10090817356205853</v>
      </c>
      <c r="E337" s="1">
        <f t="shared" si="11"/>
        <v>0.17271157167530224</v>
      </c>
      <c r="F337">
        <v>0.89274557129598897</v>
      </c>
      <c r="G337" t="s">
        <v>2974</v>
      </c>
    </row>
    <row r="338" spans="1:7">
      <c r="A338" t="s">
        <v>786</v>
      </c>
      <c r="B338" t="s">
        <v>787</v>
      </c>
      <c r="C338">
        <v>18</v>
      </c>
      <c r="D338" s="1">
        <f t="shared" si="10"/>
        <v>1.8163471241170535</v>
      </c>
      <c r="E338" s="1">
        <f t="shared" si="11"/>
        <v>3.1088082901554404</v>
      </c>
      <c r="F338">
        <v>0.46710466218594399</v>
      </c>
      <c r="G338" t="s">
        <v>2975</v>
      </c>
    </row>
    <row r="339" spans="1:7">
      <c r="A339" t="s">
        <v>789</v>
      </c>
      <c r="B339" t="s">
        <v>790</v>
      </c>
      <c r="C339">
        <v>17</v>
      </c>
      <c r="D339" s="1">
        <f t="shared" si="10"/>
        <v>1.7154389505549947</v>
      </c>
      <c r="E339" s="1">
        <f t="shared" si="11"/>
        <v>2.9360967184801381</v>
      </c>
      <c r="F339">
        <v>0.24560021017733599</v>
      </c>
      <c r="G339" t="s">
        <v>2976</v>
      </c>
    </row>
    <row r="340" spans="1:7">
      <c r="A340" t="s">
        <v>792</v>
      </c>
      <c r="B340" t="s">
        <v>793</v>
      </c>
      <c r="C340">
        <v>10</v>
      </c>
      <c r="D340" s="1">
        <f t="shared" si="10"/>
        <v>1.0090817356205852</v>
      </c>
      <c r="E340" s="1">
        <f t="shared" si="11"/>
        <v>1.7271157167530224</v>
      </c>
      <c r="F340">
        <v>1.68665711819901E-2</v>
      </c>
      <c r="G340" t="s">
        <v>2977</v>
      </c>
    </row>
    <row r="341" spans="1:7">
      <c r="A341" t="s">
        <v>794</v>
      </c>
      <c r="B341" t="s">
        <v>795</v>
      </c>
      <c r="C341">
        <v>0</v>
      </c>
      <c r="D341" s="1">
        <f t="shared" si="10"/>
        <v>0</v>
      </c>
      <c r="E341" s="1">
        <f t="shared" si="11"/>
        <v>0</v>
      </c>
      <c r="F341">
        <v>1</v>
      </c>
    </row>
    <row r="342" spans="1:7">
      <c r="A342" t="s">
        <v>796</v>
      </c>
      <c r="B342" t="s">
        <v>797</v>
      </c>
      <c r="C342">
        <v>0</v>
      </c>
      <c r="D342" s="1">
        <f t="shared" si="10"/>
        <v>0</v>
      </c>
      <c r="E342" s="1">
        <f t="shared" si="11"/>
        <v>0</v>
      </c>
      <c r="F342">
        <v>1</v>
      </c>
    </row>
    <row r="343" spans="1:7">
      <c r="A343" t="s">
        <v>798</v>
      </c>
      <c r="B343" t="s">
        <v>799</v>
      </c>
      <c r="C343">
        <v>0</v>
      </c>
      <c r="D343" s="1">
        <f t="shared" si="10"/>
        <v>0</v>
      </c>
      <c r="E343" s="1">
        <f t="shared" si="11"/>
        <v>0</v>
      </c>
      <c r="F343">
        <v>1</v>
      </c>
    </row>
    <row r="344" spans="1:7">
      <c r="A344" t="s">
        <v>800</v>
      </c>
      <c r="B344" t="s">
        <v>801</v>
      </c>
      <c r="C344">
        <v>10</v>
      </c>
      <c r="D344" s="1">
        <f t="shared" si="10"/>
        <v>1.0090817356205852</v>
      </c>
      <c r="E344" s="1">
        <f t="shared" si="11"/>
        <v>1.7271157167530224</v>
      </c>
      <c r="F344">
        <v>0.64548406360919697</v>
      </c>
      <c r="G344" t="s">
        <v>2978</v>
      </c>
    </row>
    <row r="345" spans="1:7">
      <c r="A345" t="s">
        <v>803</v>
      </c>
      <c r="B345" t="s">
        <v>804</v>
      </c>
      <c r="C345">
        <v>0</v>
      </c>
      <c r="D345" s="1">
        <f t="shared" si="10"/>
        <v>0</v>
      </c>
      <c r="E345" s="1">
        <f t="shared" si="11"/>
        <v>0</v>
      </c>
      <c r="F345">
        <v>1</v>
      </c>
    </row>
    <row r="346" spans="1:7">
      <c r="A346" t="s">
        <v>805</v>
      </c>
      <c r="B346" t="s">
        <v>806</v>
      </c>
      <c r="C346">
        <v>0</v>
      </c>
      <c r="D346" s="1">
        <f t="shared" si="10"/>
        <v>0</v>
      </c>
      <c r="E346" s="1">
        <f t="shared" si="11"/>
        <v>0</v>
      </c>
      <c r="F346">
        <v>1</v>
      </c>
    </row>
    <row r="347" spans="1:7">
      <c r="A347" t="s">
        <v>807</v>
      </c>
      <c r="B347" t="s">
        <v>808</v>
      </c>
      <c r="C347">
        <v>10</v>
      </c>
      <c r="D347" s="1">
        <f t="shared" si="10"/>
        <v>1.0090817356205852</v>
      </c>
      <c r="E347" s="1">
        <f t="shared" si="11"/>
        <v>1.7271157167530224</v>
      </c>
      <c r="F347">
        <v>0.62009532448947902</v>
      </c>
      <c r="G347" t="s">
        <v>2978</v>
      </c>
    </row>
    <row r="348" spans="1:7">
      <c r="A348" t="s">
        <v>809</v>
      </c>
      <c r="B348" t="s">
        <v>810</v>
      </c>
      <c r="C348">
        <v>0</v>
      </c>
      <c r="D348" s="1">
        <f t="shared" si="10"/>
        <v>0</v>
      </c>
      <c r="E348" s="1">
        <f t="shared" si="11"/>
        <v>0</v>
      </c>
      <c r="F348">
        <v>1</v>
      </c>
    </row>
    <row r="349" spans="1:7">
      <c r="A349" t="s">
        <v>811</v>
      </c>
      <c r="B349" t="s">
        <v>812</v>
      </c>
      <c r="C349">
        <v>0</v>
      </c>
      <c r="D349" s="1">
        <f t="shared" si="10"/>
        <v>0</v>
      </c>
      <c r="E349" s="1">
        <f t="shared" si="11"/>
        <v>0</v>
      </c>
      <c r="F349">
        <v>1</v>
      </c>
    </row>
    <row r="350" spans="1:7">
      <c r="A350" t="s">
        <v>813</v>
      </c>
      <c r="B350" t="s">
        <v>814</v>
      </c>
      <c r="C350">
        <v>26</v>
      </c>
      <c r="D350" s="1">
        <f t="shared" si="10"/>
        <v>2.6236125126135215</v>
      </c>
      <c r="E350" s="1">
        <f t="shared" si="11"/>
        <v>4.4905008635578589</v>
      </c>
      <c r="F350">
        <v>0.98813877551595397</v>
      </c>
      <c r="G350" t="s">
        <v>2979</v>
      </c>
    </row>
    <row r="351" spans="1:7">
      <c r="A351" t="s">
        <v>816</v>
      </c>
      <c r="B351" t="s">
        <v>817</v>
      </c>
      <c r="C351">
        <v>23</v>
      </c>
      <c r="D351" s="1">
        <f t="shared" si="10"/>
        <v>2.320887991927346</v>
      </c>
      <c r="E351" s="1">
        <f t="shared" si="11"/>
        <v>3.9723661485319512</v>
      </c>
      <c r="F351">
        <v>0.85846720320726899</v>
      </c>
      <c r="G351" t="s">
        <v>2980</v>
      </c>
    </row>
    <row r="352" spans="1:7">
      <c r="A352" t="s">
        <v>819</v>
      </c>
      <c r="B352" t="s">
        <v>820</v>
      </c>
      <c r="C352">
        <v>8</v>
      </c>
      <c r="D352" s="1">
        <f t="shared" si="10"/>
        <v>0.80726538849646823</v>
      </c>
      <c r="E352" s="1">
        <f t="shared" si="11"/>
        <v>1.3816925734024179</v>
      </c>
      <c r="F352">
        <v>0.79826629953286699</v>
      </c>
      <c r="G352" t="s">
        <v>2981</v>
      </c>
    </row>
    <row r="353" spans="1:7">
      <c r="A353" t="s">
        <v>822</v>
      </c>
      <c r="B353" t="s">
        <v>823</v>
      </c>
      <c r="C353">
        <v>1</v>
      </c>
      <c r="D353" s="1">
        <f t="shared" si="10"/>
        <v>0.10090817356205853</v>
      </c>
      <c r="E353" s="1">
        <f t="shared" si="11"/>
        <v>0.17271157167530224</v>
      </c>
      <c r="F353">
        <v>0.59034614200020497</v>
      </c>
      <c r="G353" t="s">
        <v>2982</v>
      </c>
    </row>
    <row r="354" spans="1:7">
      <c r="A354" t="s">
        <v>825</v>
      </c>
      <c r="B354" t="s">
        <v>826</v>
      </c>
      <c r="C354">
        <v>0</v>
      </c>
      <c r="D354" s="1">
        <f t="shared" si="10"/>
        <v>0</v>
      </c>
      <c r="E354" s="1">
        <f t="shared" si="11"/>
        <v>0</v>
      </c>
      <c r="F354">
        <v>1</v>
      </c>
    </row>
    <row r="355" spans="1:7">
      <c r="A355" t="s">
        <v>827</v>
      </c>
      <c r="B355" t="s">
        <v>828</v>
      </c>
      <c r="C355">
        <v>3</v>
      </c>
      <c r="D355" s="1">
        <f t="shared" si="10"/>
        <v>0.30272452068617556</v>
      </c>
      <c r="E355" s="1">
        <f t="shared" si="11"/>
        <v>0.5181347150259068</v>
      </c>
      <c r="F355">
        <v>0.57899095936492095</v>
      </c>
      <c r="G355" t="s">
        <v>2983</v>
      </c>
    </row>
    <row r="356" spans="1:7">
      <c r="A356" t="s">
        <v>829</v>
      </c>
      <c r="B356" t="s">
        <v>830</v>
      </c>
      <c r="C356">
        <v>1</v>
      </c>
      <c r="D356" s="1">
        <f t="shared" si="10"/>
        <v>0.10090817356205853</v>
      </c>
      <c r="E356" s="1">
        <f t="shared" si="11"/>
        <v>0.17271157167530224</v>
      </c>
      <c r="F356">
        <v>0.54198131044604103</v>
      </c>
      <c r="G356" t="s">
        <v>2902</v>
      </c>
    </row>
    <row r="357" spans="1:7">
      <c r="A357" t="s">
        <v>831</v>
      </c>
      <c r="B357" t="s">
        <v>823</v>
      </c>
      <c r="C357">
        <v>0</v>
      </c>
      <c r="D357" s="1">
        <f t="shared" si="10"/>
        <v>0</v>
      </c>
      <c r="E357" s="1">
        <f t="shared" si="11"/>
        <v>0</v>
      </c>
      <c r="F357">
        <v>1</v>
      </c>
    </row>
    <row r="358" spans="1:7">
      <c r="A358" t="s">
        <v>833</v>
      </c>
      <c r="B358" t="s">
        <v>834</v>
      </c>
      <c r="C358">
        <v>2</v>
      </c>
      <c r="D358" s="1">
        <f t="shared" si="10"/>
        <v>0.20181634712411706</v>
      </c>
      <c r="E358" s="1">
        <f t="shared" si="11"/>
        <v>0.34542314335060448</v>
      </c>
      <c r="F358">
        <v>0.63914386380459198</v>
      </c>
      <c r="G358" t="s">
        <v>2984</v>
      </c>
    </row>
    <row r="359" spans="1:7">
      <c r="A359" t="s">
        <v>835</v>
      </c>
      <c r="B359" t="s">
        <v>836</v>
      </c>
      <c r="C359">
        <v>3</v>
      </c>
      <c r="D359" s="1">
        <f t="shared" si="10"/>
        <v>0.30272452068617556</v>
      </c>
      <c r="E359" s="1">
        <f t="shared" si="11"/>
        <v>0.5181347150259068</v>
      </c>
      <c r="F359">
        <v>0.78005408265114295</v>
      </c>
      <c r="G359" t="s">
        <v>2985</v>
      </c>
    </row>
    <row r="360" spans="1:7">
      <c r="A360" t="s">
        <v>838</v>
      </c>
      <c r="B360" t="s">
        <v>839</v>
      </c>
      <c r="C360">
        <v>0</v>
      </c>
      <c r="D360" s="1">
        <f t="shared" si="10"/>
        <v>0</v>
      </c>
      <c r="E360" s="1">
        <f t="shared" si="11"/>
        <v>0</v>
      </c>
      <c r="F360">
        <v>1</v>
      </c>
    </row>
    <row r="361" spans="1:7">
      <c r="A361" t="s">
        <v>840</v>
      </c>
      <c r="B361" t="s">
        <v>841</v>
      </c>
      <c r="C361">
        <v>1</v>
      </c>
      <c r="D361" s="1">
        <f t="shared" si="10"/>
        <v>0.10090817356205853</v>
      </c>
      <c r="E361" s="1">
        <f t="shared" si="11"/>
        <v>0.17271157167530224</v>
      </c>
      <c r="F361">
        <v>0.83231292576219895</v>
      </c>
      <c r="G361" t="s">
        <v>2902</v>
      </c>
    </row>
    <row r="362" spans="1:7">
      <c r="A362" t="s">
        <v>843</v>
      </c>
      <c r="B362" t="s">
        <v>844</v>
      </c>
      <c r="C362">
        <v>2</v>
      </c>
      <c r="D362" s="1">
        <f t="shared" si="10"/>
        <v>0.20181634712411706</v>
      </c>
      <c r="E362" s="1">
        <f t="shared" si="11"/>
        <v>0.34542314335060448</v>
      </c>
      <c r="F362">
        <v>0.92120482239870805</v>
      </c>
      <c r="G362" t="s">
        <v>2986</v>
      </c>
    </row>
    <row r="363" spans="1:7">
      <c r="A363" t="s">
        <v>846</v>
      </c>
      <c r="B363" t="s">
        <v>847</v>
      </c>
      <c r="C363">
        <v>4</v>
      </c>
      <c r="D363" s="1">
        <f t="shared" si="10"/>
        <v>0.40363269424823411</v>
      </c>
      <c r="E363" s="1">
        <f t="shared" si="11"/>
        <v>0.69084628670120896</v>
      </c>
      <c r="F363">
        <v>0.94241721164772896</v>
      </c>
      <c r="G363" t="s">
        <v>2987</v>
      </c>
    </row>
    <row r="364" spans="1:7">
      <c r="A364" t="s">
        <v>849</v>
      </c>
      <c r="B364" t="s">
        <v>850</v>
      </c>
      <c r="C364">
        <v>1</v>
      </c>
      <c r="D364" s="1">
        <f t="shared" si="10"/>
        <v>0.10090817356205853</v>
      </c>
      <c r="E364" s="1">
        <f t="shared" si="11"/>
        <v>0.17271157167530224</v>
      </c>
      <c r="F364">
        <v>0.48791255903561398</v>
      </c>
      <c r="G364" t="s">
        <v>2902</v>
      </c>
    </row>
    <row r="365" spans="1:7">
      <c r="A365" t="s">
        <v>851</v>
      </c>
      <c r="B365" t="s">
        <v>852</v>
      </c>
      <c r="C365">
        <v>0</v>
      </c>
      <c r="D365" s="1">
        <f t="shared" si="10"/>
        <v>0</v>
      </c>
      <c r="E365" s="1">
        <f t="shared" si="11"/>
        <v>0</v>
      </c>
      <c r="F365">
        <v>1</v>
      </c>
    </row>
    <row r="366" spans="1:7">
      <c r="A366" t="s">
        <v>853</v>
      </c>
      <c r="B366" t="s">
        <v>854</v>
      </c>
      <c r="C366">
        <v>5</v>
      </c>
      <c r="D366" s="1">
        <f t="shared" si="10"/>
        <v>0.50454086781029261</v>
      </c>
      <c r="E366" s="1">
        <f t="shared" si="11"/>
        <v>0.86355785837651122</v>
      </c>
      <c r="F366">
        <v>0.94292282074845502</v>
      </c>
      <c r="G366" t="s">
        <v>2988</v>
      </c>
    </row>
    <row r="367" spans="1:7">
      <c r="A367" t="s">
        <v>856</v>
      </c>
      <c r="B367" t="s">
        <v>857</v>
      </c>
      <c r="C367">
        <v>4</v>
      </c>
      <c r="D367" s="1">
        <f t="shared" si="10"/>
        <v>0.40363269424823411</v>
      </c>
      <c r="E367" s="1">
        <f t="shared" si="11"/>
        <v>0.69084628670120896</v>
      </c>
      <c r="F367">
        <v>0.90457816956030601</v>
      </c>
      <c r="G367" t="s">
        <v>2989</v>
      </c>
    </row>
    <row r="368" spans="1:7">
      <c r="A368" t="s">
        <v>859</v>
      </c>
      <c r="B368" t="s">
        <v>860</v>
      </c>
      <c r="C368">
        <v>0</v>
      </c>
      <c r="D368" s="1">
        <f t="shared" si="10"/>
        <v>0</v>
      </c>
      <c r="E368" s="1">
        <f t="shared" si="11"/>
        <v>0</v>
      </c>
      <c r="F368">
        <v>1</v>
      </c>
    </row>
    <row r="369" spans="1:7">
      <c r="A369" t="s">
        <v>862</v>
      </c>
      <c r="B369" t="s">
        <v>863</v>
      </c>
      <c r="C369">
        <v>1</v>
      </c>
      <c r="D369" s="1">
        <f t="shared" si="10"/>
        <v>0.10090817356205853</v>
      </c>
      <c r="E369" s="1">
        <f t="shared" si="11"/>
        <v>0.17271157167530224</v>
      </c>
      <c r="F369">
        <v>0.81249727515077397</v>
      </c>
      <c r="G369" t="s">
        <v>2990</v>
      </c>
    </row>
    <row r="370" spans="1:7">
      <c r="A370" t="s">
        <v>864</v>
      </c>
      <c r="B370" t="s">
        <v>865</v>
      </c>
      <c r="C370">
        <v>2</v>
      </c>
      <c r="D370" s="1">
        <f t="shared" si="10"/>
        <v>0.20181634712411706</v>
      </c>
      <c r="E370" s="1">
        <f t="shared" si="11"/>
        <v>0.34542314335060448</v>
      </c>
      <c r="F370">
        <v>0.79428907975713103</v>
      </c>
      <c r="G370" t="s">
        <v>2991</v>
      </c>
    </row>
    <row r="371" spans="1:7">
      <c r="A371" t="s">
        <v>866</v>
      </c>
      <c r="B371" t="s">
        <v>867</v>
      </c>
      <c r="C371">
        <v>0</v>
      </c>
      <c r="D371" s="1">
        <f t="shared" si="10"/>
        <v>0</v>
      </c>
      <c r="E371" s="1">
        <f t="shared" si="11"/>
        <v>0</v>
      </c>
      <c r="F371">
        <v>1</v>
      </c>
    </row>
    <row r="372" spans="1:7">
      <c r="A372" t="s">
        <v>868</v>
      </c>
      <c r="B372" t="s">
        <v>869</v>
      </c>
      <c r="C372">
        <v>1</v>
      </c>
      <c r="D372" s="1">
        <f t="shared" si="10"/>
        <v>0.10090817356205853</v>
      </c>
      <c r="E372" s="1">
        <f t="shared" si="11"/>
        <v>0.17271157167530224</v>
      </c>
      <c r="F372">
        <v>0.63360826196837905</v>
      </c>
      <c r="G372" t="s">
        <v>2967</v>
      </c>
    </row>
    <row r="373" spans="1:7">
      <c r="A373" t="s">
        <v>870</v>
      </c>
      <c r="B373" t="s">
        <v>871</v>
      </c>
      <c r="C373">
        <v>0</v>
      </c>
      <c r="D373" s="1">
        <f t="shared" si="10"/>
        <v>0</v>
      </c>
      <c r="E373" s="1">
        <f t="shared" si="11"/>
        <v>0</v>
      </c>
      <c r="F373">
        <v>1</v>
      </c>
    </row>
    <row r="374" spans="1:7">
      <c r="A374" t="s">
        <v>873</v>
      </c>
      <c r="B374" t="s">
        <v>874</v>
      </c>
      <c r="C374">
        <v>2</v>
      </c>
      <c r="D374" s="1">
        <f t="shared" si="10"/>
        <v>0.20181634712411706</v>
      </c>
      <c r="E374" s="1">
        <f t="shared" si="11"/>
        <v>0.34542314335060448</v>
      </c>
      <c r="F374">
        <v>0.84044020919780205</v>
      </c>
      <c r="G374" t="s">
        <v>2992</v>
      </c>
    </row>
    <row r="375" spans="1:7">
      <c r="A375" t="s">
        <v>876</v>
      </c>
      <c r="B375" t="s">
        <v>877</v>
      </c>
      <c r="C375">
        <v>2</v>
      </c>
      <c r="D375" s="1">
        <f t="shared" si="10"/>
        <v>0.20181634712411706</v>
      </c>
      <c r="E375" s="1">
        <f t="shared" si="11"/>
        <v>0.34542314335060448</v>
      </c>
      <c r="F375">
        <v>0.69109239733646199</v>
      </c>
      <c r="G375" t="s">
        <v>2992</v>
      </c>
    </row>
    <row r="376" spans="1:7">
      <c r="A376" t="s">
        <v>878</v>
      </c>
      <c r="B376" t="s">
        <v>879</v>
      </c>
      <c r="C376">
        <v>0</v>
      </c>
      <c r="D376" s="1">
        <f t="shared" si="10"/>
        <v>0</v>
      </c>
      <c r="E376" s="1">
        <f t="shared" si="11"/>
        <v>0</v>
      </c>
      <c r="F376">
        <v>1</v>
      </c>
    </row>
    <row r="377" spans="1:7">
      <c r="A377">
        <v>11</v>
      </c>
      <c r="B377" t="s">
        <v>881</v>
      </c>
      <c r="C377">
        <v>132</v>
      </c>
      <c r="D377" s="1">
        <f t="shared" si="10"/>
        <v>13.319878910191726</v>
      </c>
      <c r="E377" s="1">
        <f t="shared" si="11"/>
        <v>22.797927461139896</v>
      </c>
      <c r="F377" s="2">
        <v>4.1171911848416101E-15</v>
      </c>
      <c r="G377" t="s">
        <v>2993</v>
      </c>
    </row>
    <row r="378" spans="1:7">
      <c r="A378" t="s">
        <v>883</v>
      </c>
      <c r="B378" t="s">
        <v>884</v>
      </c>
      <c r="C378">
        <v>72</v>
      </c>
      <c r="D378" s="1">
        <f t="shared" si="10"/>
        <v>7.2653884964682138</v>
      </c>
      <c r="E378" s="1">
        <f t="shared" si="11"/>
        <v>12.435233160621761</v>
      </c>
      <c r="F378">
        <v>7.4418028613527497E-4</v>
      </c>
      <c r="G378" t="s">
        <v>2994</v>
      </c>
    </row>
    <row r="379" spans="1:7">
      <c r="A379" t="s">
        <v>886</v>
      </c>
      <c r="B379" t="s">
        <v>887</v>
      </c>
      <c r="C379">
        <v>26</v>
      </c>
      <c r="D379" s="1">
        <f t="shared" si="10"/>
        <v>2.6236125126135215</v>
      </c>
      <c r="E379" s="1">
        <f t="shared" si="11"/>
        <v>4.4905008635578589</v>
      </c>
      <c r="F379" s="2">
        <v>8.3651200297426096E-14</v>
      </c>
      <c r="G379" t="s">
        <v>2995</v>
      </c>
    </row>
    <row r="380" spans="1:7">
      <c r="A380" t="s">
        <v>889</v>
      </c>
      <c r="B380" t="s">
        <v>890</v>
      </c>
      <c r="C380">
        <v>13</v>
      </c>
      <c r="D380" s="1">
        <f t="shared" si="10"/>
        <v>1.3118062563067607</v>
      </c>
      <c r="E380" s="1">
        <f t="shared" si="11"/>
        <v>2.2452504317789295</v>
      </c>
      <c r="F380" s="2">
        <v>9.5040566748718903E-6</v>
      </c>
      <c r="G380" t="s">
        <v>2996</v>
      </c>
    </row>
    <row r="381" spans="1:7">
      <c r="A381" t="s">
        <v>892</v>
      </c>
      <c r="B381" t="s">
        <v>893</v>
      </c>
      <c r="C381">
        <v>43</v>
      </c>
      <c r="D381" s="1">
        <f t="shared" si="10"/>
        <v>4.3390514631685164</v>
      </c>
      <c r="E381" s="1">
        <f t="shared" si="11"/>
        <v>7.4265975820379975</v>
      </c>
      <c r="F381">
        <v>0.56256239044304901</v>
      </c>
      <c r="G381" t="s">
        <v>2997</v>
      </c>
    </row>
    <row r="382" spans="1:7">
      <c r="A382" t="s">
        <v>895</v>
      </c>
      <c r="B382" t="s">
        <v>896</v>
      </c>
      <c r="C382">
        <v>8</v>
      </c>
      <c r="D382" s="1">
        <f t="shared" si="10"/>
        <v>0.80726538849646823</v>
      </c>
      <c r="E382" s="1">
        <f t="shared" si="11"/>
        <v>1.3816925734024179</v>
      </c>
      <c r="F382">
        <v>0.58873899666945395</v>
      </c>
      <c r="G382" t="s">
        <v>2998</v>
      </c>
    </row>
    <row r="383" spans="1:7">
      <c r="A383" t="s">
        <v>898</v>
      </c>
      <c r="B383" t="s">
        <v>899</v>
      </c>
      <c r="C383">
        <v>2</v>
      </c>
      <c r="D383" s="1">
        <f t="shared" si="10"/>
        <v>0.20181634712411706</v>
      </c>
      <c r="E383" s="1">
        <f t="shared" si="11"/>
        <v>0.34542314335060448</v>
      </c>
      <c r="F383">
        <v>0.48017606801608298</v>
      </c>
      <c r="G383" t="s">
        <v>2999</v>
      </c>
    </row>
    <row r="384" spans="1:7">
      <c r="A384" t="s">
        <v>900</v>
      </c>
      <c r="B384" t="s">
        <v>901</v>
      </c>
      <c r="C384">
        <v>0</v>
      </c>
      <c r="D384" s="1">
        <f t="shared" si="10"/>
        <v>0</v>
      </c>
      <c r="E384" s="1">
        <f t="shared" si="11"/>
        <v>0</v>
      </c>
      <c r="F384">
        <v>1</v>
      </c>
    </row>
    <row r="385" spans="1:7">
      <c r="A385" t="s">
        <v>903</v>
      </c>
      <c r="B385" t="s">
        <v>904</v>
      </c>
      <c r="C385">
        <v>2</v>
      </c>
      <c r="D385" s="1">
        <f t="shared" si="10"/>
        <v>0.20181634712411706</v>
      </c>
      <c r="E385" s="1">
        <f t="shared" si="11"/>
        <v>0.34542314335060448</v>
      </c>
      <c r="F385">
        <v>0.28533253912131701</v>
      </c>
      <c r="G385" t="s">
        <v>3000</v>
      </c>
    </row>
    <row r="386" spans="1:7">
      <c r="A386" t="s">
        <v>905</v>
      </c>
      <c r="B386" t="s">
        <v>906</v>
      </c>
      <c r="C386">
        <v>23</v>
      </c>
      <c r="D386" s="1">
        <f t="shared" ref="D386:D449" si="12">(C386/$B$1365)*100</f>
        <v>2.320887991927346</v>
      </c>
      <c r="E386" s="1">
        <f t="shared" ref="E386:E449" si="13">(C386/$B$1366)*100</f>
        <v>3.9723661485319512</v>
      </c>
      <c r="F386">
        <v>0.98145169437406998</v>
      </c>
      <c r="G386" t="s">
        <v>3001</v>
      </c>
    </row>
    <row r="387" spans="1:7">
      <c r="A387" t="s">
        <v>908</v>
      </c>
      <c r="B387" t="s">
        <v>909</v>
      </c>
      <c r="C387">
        <v>1</v>
      </c>
      <c r="D387" s="1">
        <f t="shared" si="12"/>
        <v>0.10090817356205853</v>
      </c>
      <c r="E387" s="1">
        <f t="shared" si="13"/>
        <v>0.17271157167530224</v>
      </c>
      <c r="F387">
        <v>0.96864904903826599</v>
      </c>
      <c r="G387" t="s">
        <v>3002</v>
      </c>
    </row>
    <row r="388" spans="1:7">
      <c r="A388" t="s">
        <v>911</v>
      </c>
      <c r="B388" t="s">
        <v>912</v>
      </c>
      <c r="C388">
        <v>2</v>
      </c>
      <c r="D388" s="1">
        <f t="shared" si="12"/>
        <v>0.20181634712411706</v>
      </c>
      <c r="E388" s="1">
        <f t="shared" si="13"/>
        <v>0.34542314335060448</v>
      </c>
      <c r="F388">
        <v>0.66593277656776795</v>
      </c>
      <c r="G388" t="s">
        <v>3003</v>
      </c>
    </row>
    <row r="389" spans="1:7">
      <c r="A389" t="s">
        <v>914</v>
      </c>
      <c r="B389" t="s">
        <v>915</v>
      </c>
      <c r="C389">
        <v>0</v>
      </c>
      <c r="D389" s="1">
        <f t="shared" si="12"/>
        <v>0</v>
      </c>
      <c r="E389" s="1">
        <f t="shared" si="13"/>
        <v>0</v>
      </c>
      <c r="F389">
        <v>1</v>
      </c>
    </row>
    <row r="390" spans="1:7">
      <c r="A390" t="s">
        <v>916</v>
      </c>
      <c r="B390" t="s">
        <v>917</v>
      </c>
      <c r="C390">
        <v>0</v>
      </c>
      <c r="D390" s="1">
        <f t="shared" si="12"/>
        <v>0</v>
      </c>
      <c r="E390" s="1">
        <f t="shared" si="13"/>
        <v>0</v>
      </c>
      <c r="F390">
        <v>1</v>
      </c>
    </row>
    <row r="391" spans="1:7">
      <c r="A391" t="s">
        <v>918</v>
      </c>
      <c r="B391" t="s">
        <v>919</v>
      </c>
      <c r="C391">
        <v>90</v>
      </c>
      <c r="D391" s="1">
        <f t="shared" si="12"/>
        <v>9.0817356205852668</v>
      </c>
      <c r="E391" s="1">
        <f t="shared" si="13"/>
        <v>15.544041450777202</v>
      </c>
      <c r="F391" s="2">
        <v>3.7725922653640701E-27</v>
      </c>
      <c r="G391" t="s">
        <v>3004</v>
      </c>
    </row>
    <row r="392" spans="1:7">
      <c r="A392" t="s">
        <v>921</v>
      </c>
      <c r="B392" t="s">
        <v>922</v>
      </c>
      <c r="C392">
        <v>79</v>
      </c>
      <c r="D392" s="1">
        <f t="shared" si="12"/>
        <v>7.9717457114026242</v>
      </c>
      <c r="E392" s="1">
        <f t="shared" si="13"/>
        <v>13.644214162348877</v>
      </c>
      <c r="F392" s="2">
        <v>9.0349779814534101E-46</v>
      </c>
      <c r="G392" t="s">
        <v>3005</v>
      </c>
    </row>
    <row r="393" spans="1:7">
      <c r="A393" t="s">
        <v>924</v>
      </c>
      <c r="B393" t="s">
        <v>925</v>
      </c>
      <c r="C393">
        <v>9</v>
      </c>
      <c r="D393" s="1">
        <f t="shared" si="12"/>
        <v>0.90817356205852673</v>
      </c>
      <c r="E393" s="1">
        <f t="shared" si="13"/>
        <v>1.5544041450777202</v>
      </c>
      <c r="F393">
        <v>9.2686165039575598E-4</v>
      </c>
      <c r="G393" t="s">
        <v>3006</v>
      </c>
    </row>
    <row r="394" spans="1:7">
      <c r="A394" t="s">
        <v>926</v>
      </c>
      <c r="B394" t="s">
        <v>927</v>
      </c>
      <c r="C394">
        <v>22</v>
      </c>
      <c r="D394" s="1">
        <f t="shared" si="12"/>
        <v>2.2199798183652879</v>
      </c>
      <c r="E394" s="1">
        <f t="shared" si="13"/>
        <v>3.7996545768566494</v>
      </c>
      <c r="F394">
        <v>3.9087161419768299E-2</v>
      </c>
      <c r="G394" t="s">
        <v>3007</v>
      </c>
    </row>
    <row r="395" spans="1:7">
      <c r="A395" t="s">
        <v>929</v>
      </c>
      <c r="B395" t="s">
        <v>930</v>
      </c>
      <c r="C395">
        <v>20</v>
      </c>
      <c r="D395" s="1">
        <f t="shared" si="12"/>
        <v>2.0181634712411705</v>
      </c>
      <c r="E395" s="1">
        <f t="shared" si="13"/>
        <v>3.4542314335060449</v>
      </c>
      <c r="F395">
        <v>6.2413896845459399E-3</v>
      </c>
      <c r="G395" t="s">
        <v>3008</v>
      </c>
    </row>
    <row r="396" spans="1:7">
      <c r="A396" t="s">
        <v>931</v>
      </c>
      <c r="B396" t="s">
        <v>932</v>
      </c>
      <c r="C396">
        <v>2</v>
      </c>
      <c r="D396" s="1">
        <f t="shared" si="12"/>
        <v>0.20181634712411706</v>
      </c>
      <c r="E396" s="1">
        <f t="shared" si="13"/>
        <v>0.34542314335060448</v>
      </c>
      <c r="F396">
        <v>0.12524473027469299</v>
      </c>
      <c r="G396" t="s">
        <v>3009</v>
      </c>
    </row>
    <row r="397" spans="1:7">
      <c r="A397" t="s">
        <v>933</v>
      </c>
      <c r="B397" t="s">
        <v>934</v>
      </c>
      <c r="C397">
        <v>1</v>
      </c>
      <c r="D397" s="1">
        <f t="shared" si="12"/>
        <v>0.10090817356205853</v>
      </c>
      <c r="E397" s="1">
        <f t="shared" si="13"/>
        <v>0.17271157167530224</v>
      </c>
      <c r="F397">
        <v>0.59034614200020497</v>
      </c>
      <c r="G397" t="s">
        <v>3010</v>
      </c>
    </row>
    <row r="398" spans="1:7">
      <c r="A398" t="s">
        <v>935</v>
      </c>
      <c r="B398" t="s">
        <v>934</v>
      </c>
      <c r="C398">
        <v>0</v>
      </c>
      <c r="D398" s="1">
        <f t="shared" si="12"/>
        <v>0</v>
      </c>
      <c r="E398" s="1">
        <f t="shared" si="13"/>
        <v>0</v>
      </c>
      <c r="F398">
        <v>1</v>
      </c>
    </row>
    <row r="399" spans="1:7">
      <c r="A399" t="s">
        <v>937</v>
      </c>
      <c r="B399" t="s">
        <v>938</v>
      </c>
      <c r="C399">
        <v>2</v>
      </c>
      <c r="D399" s="1">
        <f t="shared" si="12"/>
        <v>0.20181634712411706</v>
      </c>
      <c r="E399" s="1">
        <f t="shared" si="13"/>
        <v>0.34542314335060448</v>
      </c>
      <c r="F399">
        <v>0.12524473027469299</v>
      </c>
      <c r="G399" t="s">
        <v>3011</v>
      </c>
    </row>
    <row r="400" spans="1:7">
      <c r="A400" t="s">
        <v>940</v>
      </c>
      <c r="B400" t="s">
        <v>941</v>
      </c>
      <c r="C400">
        <v>0</v>
      </c>
      <c r="D400" s="1">
        <f t="shared" si="12"/>
        <v>0</v>
      </c>
      <c r="E400" s="1">
        <f t="shared" si="13"/>
        <v>0</v>
      </c>
      <c r="F400">
        <v>1</v>
      </c>
    </row>
    <row r="401" spans="1:7">
      <c r="A401" t="s">
        <v>942</v>
      </c>
      <c r="B401" t="s">
        <v>943</v>
      </c>
      <c r="C401">
        <v>19</v>
      </c>
      <c r="D401" s="1">
        <f t="shared" si="12"/>
        <v>1.917255297679112</v>
      </c>
      <c r="E401" s="1">
        <f t="shared" si="13"/>
        <v>3.2815198618307431</v>
      </c>
      <c r="F401" s="2">
        <v>3.5325420599381802E-10</v>
      </c>
      <c r="G401" t="s">
        <v>3012</v>
      </c>
    </row>
    <row r="402" spans="1:7">
      <c r="A402" t="s">
        <v>944</v>
      </c>
      <c r="B402" t="s">
        <v>945</v>
      </c>
      <c r="C402">
        <v>8</v>
      </c>
      <c r="D402" s="1">
        <f t="shared" si="12"/>
        <v>0.80726538849646823</v>
      </c>
      <c r="E402" s="1">
        <f t="shared" si="13"/>
        <v>1.3816925734024179</v>
      </c>
      <c r="F402" s="2">
        <v>1.22446312906326E-7</v>
      </c>
      <c r="G402" t="s">
        <v>3013</v>
      </c>
    </row>
    <row r="403" spans="1:7">
      <c r="A403" t="s">
        <v>946</v>
      </c>
      <c r="B403" t="s">
        <v>947</v>
      </c>
      <c r="C403">
        <v>10</v>
      </c>
      <c r="D403" s="1">
        <f t="shared" si="12"/>
        <v>1.0090817356205852</v>
      </c>
      <c r="E403" s="1">
        <f t="shared" si="13"/>
        <v>1.7271157167530224</v>
      </c>
      <c r="F403">
        <v>1.7862144642002601E-4</v>
      </c>
      <c r="G403" t="s">
        <v>3014</v>
      </c>
    </row>
    <row r="404" spans="1:7">
      <c r="A404" t="s">
        <v>948</v>
      </c>
      <c r="B404" t="s">
        <v>949</v>
      </c>
      <c r="C404">
        <v>0</v>
      </c>
      <c r="D404" s="1">
        <f t="shared" si="12"/>
        <v>0</v>
      </c>
      <c r="E404" s="1">
        <f t="shared" si="13"/>
        <v>0</v>
      </c>
      <c r="F404">
        <v>1</v>
      </c>
    </row>
    <row r="405" spans="1:7">
      <c r="A405" t="s">
        <v>950</v>
      </c>
      <c r="B405" t="s">
        <v>951</v>
      </c>
      <c r="C405">
        <v>0</v>
      </c>
      <c r="D405" s="1">
        <f t="shared" si="12"/>
        <v>0</v>
      </c>
      <c r="E405" s="1">
        <f t="shared" si="13"/>
        <v>0</v>
      </c>
      <c r="F405">
        <v>1</v>
      </c>
    </row>
    <row r="406" spans="1:7">
      <c r="A406">
        <v>12</v>
      </c>
      <c r="B406" t="s">
        <v>952</v>
      </c>
      <c r="C406">
        <v>211</v>
      </c>
      <c r="D406" s="1">
        <f t="shared" si="12"/>
        <v>21.291624621594348</v>
      </c>
      <c r="E406" s="1">
        <f t="shared" si="13"/>
        <v>36.442141623488773</v>
      </c>
      <c r="F406" s="2">
        <v>2.5874695700569499E-129</v>
      </c>
      <c r="G406" t="s">
        <v>3015</v>
      </c>
    </row>
    <row r="407" spans="1:7">
      <c r="A407" t="s">
        <v>954</v>
      </c>
      <c r="B407" t="s">
        <v>955</v>
      </c>
      <c r="C407">
        <v>171</v>
      </c>
      <c r="D407" s="1">
        <f t="shared" si="12"/>
        <v>17.255297679112008</v>
      </c>
      <c r="E407" s="1">
        <f t="shared" si="13"/>
        <v>29.533678756476682</v>
      </c>
      <c r="F407" s="2">
        <v>1.5087510470651899E-137</v>
      </c>
      <c r="G407" t="s">
        <v>3016</v>
      </c>
    </row>
    <row r="408" spans="1:7">
      <c r="A408" t="s">
        <v>957</v>
      </c>
      <c r="B408" t="s">
        <v>958</v>
      </c>
      <c r="C408">
        <v>123</v>
      </c>
      <c r="D408" s="1">
        <f t="shared" si="12"/>
        <v>12.4117053481332</v>
      </c>
      <c r="E408" s="1">
        <f t="shared" si="13"/>
        <v>21.243523316062177</v>
      </c>
      <c r="F408" s="2">
        <v>8.4386208594796306E-105</v>
      </c>
      <c r="G408" t="s">
        <v>3017</v>
      </c>
    </row>
    <row r="409" spans="1:7">
      <c r="A409" t="s">
        <v>959</v>
      </c>
      <c r="B409" t="s">
        <v>960</v>
      </c>
      <c r="C409">
        <v>110</v>
      </c>
      <c r="D409" s="1">
        <f t="shared" si="12"/>
        <v>11.099899091826437</v>
      </c>
      <c r="E409" s="1">
        <f t="shared" si="13"/>
        <v>18.998272884283246</v>
      </c>
      <c r="F409" s="2">
        <v>1.49741481956256E-65</v>
      </c>
      <c r="G409" t="s">
        <v>3018</v>
      </c>
    </row>
    <row r="410" spans="1:7">
      <c r="A410" t="s">
        <v>962</v>
      </c>
      <c r="B410" t="s">
        <v>963</v>
      </c>
      <c r="C410">
        <v>22</v>
      </c>
      <c r="D410" s="1">
        <f t="shared" si="12"/>
        <v>2.2199798183652879</v>
      </c>
      <c r="E410" s="1">
        <f t="shared" si="13"/>
        <v>3.7996545768566494</v>
      </c>
      <c r="F410" s="2">
        <v>1.00166248065487E-10</v>
      </c>
      <c r="G410" t="s">
        <v>3019</v>
      </c>
    </row>
    <row r="411" spans="1:7">
      <c r="A411" t="s">
        <v>964</v>
      </c>
      <c r="B411" t="s">
        <v>965</v>
      </c>
      <c r="C411">
        <v>12</v>
      </c>
      <c r="D411" s="1">
        <f t="shared" si="12"/>
        <v>1.2108980827447022</v>
      </c>
      <c r="E411" s="1">
        <f t="shared" si="13"/>
        <v>2.0725388601036272</v>
      </c>
      <c r="F411" s="2">
        <v>1.8202195716261399E-8</v>
      </c>
      <c r="G411" t="s">
        <v>3020</v>
      </c>
    </row>
    <row r="412" spans="1:7">
      <c r="A412" t="s">
        <v>966</v>
      </c>
      <c r="B412" t="s">
        <v>967</v>
      </c>
      <c r="C412">
        <v>3</v>
      </c>
      <c r="D412" s="1">
        <f t="shared" si="12"/>
        <v>0.30272452068617556</v>
      </c>
      <c r="E412" s="1">
        <f t="shared" si="13"/>
        <v>0.5181347150259068</v>
      </c>
      <c r="F412">
        <v>9.94658953054358E-3</v>
      </c>
      <c r="G412" t="s">
        <v>3021</v>
      </c>
    </row>
    <row r="413" spans="1:7">
      <c r="A413" t="s">
        <v>968</v>
      </c>
      <c r="B413" t="s">
        <v>969</v>
      </c>
      <c r="C413">
        <v>21</v>
      </c>
      <c r="D413" s="1">
        <f t="shared" si="12"/>
        <v>2.119071644803229</v>
      </c>
      <c r="E413" s="1">
        <f t="shared" si="13"/>
        <v>3.6269430051813467</v>
      </c>
      <c r="F413" s="2">
        <v>1.3055772980340101E-8</v>
      </c>
      <c r="G413" t="s">
        <v>3022</v>
      </c>
    </row>
    <row r="414" spans="1:7">
      <c r="A414" t="s">
        <v>971</v>
      </c>
      <c r="B414" t="s">
        <v>972</v>
      </c>
      <c r="C414">
        <v>0</v>
      </c>
      <c r="D414" s="1">
        <f t="shared" si="12"/>
        <v>0</v>
      </c>
      <c r="E414" s="1">
        <f t="shared" si="13"/>
        <v>0</v>
      </c>
      <c r="F414">
        <v>1</v>
      </c>
    </row>
    <row r="415" spans="1:7">
      <c r="A415" t="s">
        <v>973</v>
      </c>
      <c r="B415" t="s">
        <v>974</v>
      </c>
      <c r="C415">
        <v>0</v>
      </c>
      <c r="D415" s="1">
        <f t="shared" si="12"/>
        <v>0</v>
      </c>
      <c r="E415" s="1">
        <f t="shared" si="13"/>
        <v>0</v>
      </c>
      <c r="F415">
        <v>1</v>
      </c>
    </row>
    <row r="416" spans="1:7">
      <c r="A416">
        <v>14</v>
      </c>
      <c r="B416" t="s">
        <v>975</v>
      </c>
      <c r="C416">
        <v>78</v>
      </c>
      <c r="D416" s="1">
        <f t="shared" si="12"/>
        <v>7.8708375378405648</v>
      </c>
      <c r="E416" s="1">
        <f t="shared" si="13"/>
        <v>13.471502590673575</v>
      </c>
      <c r="F416">
        <v>0.73417280702392895</v>
      </c>
      <c r="G416" t="s">
        <v>3023</v>
      </c>
    </row>
    <row r="417" spans="1:7">
      <c r="A417" t="s">
        <v>977</v>
      </c>
      <c r="B417" t="s">
        <v>978</v>
      </c>
      <c r="C417">
        <v>11</v>
      </c>
      <c r="D417" s="1">
        <f t="shared" si="12"/>
        <v>1.109989909182644</v>
      </c>
      <c r="E417" s="1">
        <f t="shared" si="13"/>
        <v>1.8998272884283247</v>
      </c>
      <c r="F417">
        <v>0.14297829863923101</v>
      </c>
      <c r="G417" t="s">
        <v>3024</v>
      </c>
    </row>
    <row r="418" spans="1:7">
      <c r="A418" t="s">
        <v>980</v>
      </c>
      <c r="B418" t="s">
        <v>981</v>
      </c>
      <c r="C418">
        <v>22</v>
      </c>
      <c r="D418" s="1">
        <f t="shared" si="12"/>
        <v>2.2199798183652879</v>
      </c>
      <c r="E418" s="1">
        <f t="shared" si="13"/>
        <v>3.7996545768566494</v>
      </c>
      <c r="F418">
        <v>0.30802602907305998</v>
      </c>
      <c r="G418" t="s">
        <v>3025</v>
      </c>
    </row>
    <row r="419" spans="1:7">
      <c r="A419" t="s">
        <v>983</v>
      </c>
      <c r="B419" t="s">
        <v>984</v>
      </c>
      <c r="C419">
        <v>32</v>
      </c>
      <c r="D419" s="1">
        <f t="shared" si="12"/>
        <v>3.2290615539858729</v>
      </c>
      <c r="E419" s="1">
        <f t="shared" si="13"/>
        <v>5.5267702936096716</v>
      </c>
      <c r="F419">
        <v>0.99362174994637498</v>
      </c>
      <c r="G419" t="s">
        <v>3026</v>
      </c>
    </row>
    <row r="420" spans="1:7">
      <c r="A420" t="s">
        <v>986</v>
      </c>
      <c r="B420" t="s">
        <v>987</v>
      </c>
      <c r="C420">
        <v>0</v>
      </c>
      <c r="D420" s="1">
        <f t="shared" si="12"/>
        <v>0</v>
      </c>
      <c r="E420" s="1">
        <f t="shared" si="13"/>
        <v>0</v>
      </c>
      <c r="F420">
        <v>1</v>
      </c>
    </row>
    <row r="421" spans="1:7">
      <c r="A421" t="s">
        <v>989</v>
      </c>
      <c r="B421" t="s">
        <v>990</v>
      </c>
      <c r="C421">
        <v>1</v>
      </c>
      <c r="D421" s="1">
        <f t="shared" si="12"/>
        <v>0.10090817356205853</v>
      </c>
      <c r="E421" s="1">
        <f t="shared" si="13"/>
        <v>0.17271157167530224</v>
      </c>
      <c r="F421">
        <v>0.99733305899177005</v>
      </c>
      <c r="G421" t="s">
        <v>3027</v>
      </c>
    </row>
    <row r="422" spans="1:7">
      <c r="A422" t="s">
        <v>992</v>
      </c>
      <c r="B422" t="s">
        <v>993</v>
      </c>
      <c r="C422">
        <v>0</v>
      </c>
      <c r="D422" s="1">
        <f t="shared" si="12"/>
        <v>0</v>
      </c>
      <c r="E422" s="1">
        <f t="shared" si="13"/>
        <v>0</v>
      </c>
      <c r="F422">
        <v>1</v>
      </c>
    </row>
    <row r="423" spans="1:7">
      <c r="A423" t="s">
        <v>995</v>
      </c>
      <c r="B423" t="s">
        <v>996</v>
      </c>
      <c r="C423">
        <v>0</v>
      </c>
      <c r="D423" s="1">
        <f t="shared" si="12"/>
        <v>0</v>
      </c>
      <c r="E423" s="1">
        <f t="shared" si="13"/>
        <v>0</v>
      </c>
      <c r="F423">
        <v>1</v>
      </c>
    </row>
    <row r="424" spans="1:7">
      <c r="A424" t="s">
        <v>998</v>
      </c>
      <c r="B424" t="s">
        <v>999</v>
      </c>
      <c r="C424">
        <v>9</v>
      </c>
      <c r="D424" s="1">
        <f t="shared" si="12"/>
        <v>0.90817356205852673</v>
      </c>
      <c r="E424" s="1">
        <f t="shared" si="13"/>
        <v>1.5544041450777202</v>
      </c>
      <c r="F424">
        <v>0.973603037288579</v>
      </c>
      <c r="G424" t="s">
        <v>3028</v>
      </c>
    </row>
    <row r="425" spans="1:7">
      <c r="A425" t="s">
        <v>1001</v>
      </c>
      <c r="B425" t="s">
        <v>1002</v>
      </c>
      <c r="C425">
        <v>4</v>
      </c>
      <c r="D425" s="1">
        <f t="shared" si="12"/>
        <v>0.40363269424823411</v>
      </c>
      <c r="E425" s="1">
        <f t="shared" si="13"/>
        <v>0.69084628670120896</v>
      </c>
      <c r="F425">
        <v>0.341721301506625</v>
      </c>
      <c r="G425" t="s">
        <v>3029</v>
      </c>
    </row>
    <row r="426" spans="1:7">
      <c r="A426" t="s">
        <v>1004</v>
      </c>
      <c r="B426" t="s">
        <v>1005</v>
      </c>
      <c r="C426">
        <v>3</v>
      </c>
      <c r="D426" s="1">
        <f t="shared" si="12"/>
        <v>0.30272452068617556</v>
      </c>
      <c r="E426" s="1">
        <f t="shared" si="13"/>
        <v>0.5181347150259068</v>
      </c>
      <c r="F426">
        <v>0.95979072248856601</v>
      </c>
      <c r="G426" t="s">
        <v>3030</v>
      </c>
    </row>
    <row r="427" spans="1:7">
      <c r="A427" t="s">
        <v>1007</v>
      </c>
      <c r="B427" t="s">
        <v>1008</v>
      </c>
      <c r="C427">
        <v>1</v>
      </c>
      <c r="D427" s="1">
        <f t="shared" si="12"/>
        <v>0.10090817356205853</v>
      </c>
      <c r="E427" s="1">
        <f t="shared" si="13"/>
        <v>0.17271157167530224</v>
      </c>
      <c r="F427">
        <v>0.91422877358934895</v>
      </c>
      <c r="G427" t="s">
        <v>3031</v>
      </c>
    </row>
    <row r="428" spans="1:7">
      <c r="A428" t="s">
        <v>1010</v>
      </c>
      <c r="B428" t="s">
        <v>1011</v>
      </c>
      <c r="C428">
        <v>5</v>
      </c>
      <c r="D428" s="1">
        <f t="shared" si="12"/>
        <v>0.50454086781029261</v>
      </c>
      <c r="E428" s="1">
        <f t="shared" si="13"/>
        <v>0.86355785837651122</v>
      </c>
      <c r="F428">
        <v>0.24442827815474499</v>
      </c>
      <c r="G428" t="s">
        <v>3032</v>
      </c>
    </row>
    <row r="429" spans="1:7">
      <c r="A429" t="s">
        <v>1013</v>
      </c>
      <c r="B429" t="s">
        <v>1014</v>
      </c>
      <c r="C429">
        <v>4</v>
      </c>
      <c r="D429" s="1">
        <f t="shared" si="12"/>
        <v>0.40363269424823411</v>
      </c>
      <c r="E429" s="1">
        <f t="shared" si="13"/>
        <v>0.69084628670120896</v>
      </c>
      <c r="F429">
        <v>0.93330652005286296</v>
      </c>
      <c r="G429" t="s">
        <v>3033</v>
      </c>
    </row>
    <row r="430" spans="1:7">
      <c r="A430" t="s">
        <v>1016</v>
      </c>
      <c r="B430" t="s">
        <v>1017</v>
      </c>
      <c r="C430">
        <v>0</v>
      </c>
      <c r="D430" s="1">
        <f t="shared" si="12"/>
        <v>0</v>
      </c>
      <c r="E430" s="1">
        <f t="shared" si="13"/>
        <v>0</v>
      </c>
      <c r="F430">
        <v>1</v>
      </c>
    </row>
    <row r="431" spans="1:7">
      <c r="A431" t="s">
        <v>1019</v>
      </c>
      <c r="B431" t="s">
        <v>1020</v>
      </c>
      <c r="C431">
        <v>0</v>
      </c>
      <c r="D431" s="1">
        <f t="shared" si="12"/>
        <v>0</v>
      </c>
      <c r="E431" s="1">
        <f t="shared" si="13"/>
        <v>0</v>
      </c>
      <c r="F431">
        <v>1</v>
      </c>
    </row>
    <row r="432" spans="1:7">
      <c r="A432" t="s">
        <v>1021</v>
      </c>
      <c r="B432" t="s">
        <v>1022</v>
      </c>
      <c r="C432">
        <v>0</v>
      </c>
      <c r="D432" s="1">
        <f t="shared" si="12"/>
        <v>0</v>
      </c>
      <c r="E432" s="1">
        <f t="shared" si="13"/>
        <v>0</v>
      </c>
      <c r="F432">
        <v>1</v>
      </c>
    </row>
    <row r="433" spans="1:7">
      <c r="A433" t="s">
        <v>1023</v>
      </c>
      <c r="B433" t="s">
        <v>1024</v>
      </c>
      <c r="C433">
        <v>9</v>
      </c>
      <c r="D433" s="1">
        <f t="shared" si="12"/>
        <v>0.90817356205852673</v>
      </c>
      <c r="E433" s="1">
        <f t="shared" si="13"/>
        <v>1.5544041450777202</v>
      </c>
      <c r="F433">
        <v>0.99946384919657905</v>
      </c>
      <c r="G433" t="s">
        <v>3034</v>
      </c>
    </row>
    <row r="434" spans="1:7">
      <c r="A434" t="s">
        <v>1026</v>
      </c>
      <c r="B434" t="s">
        <v>1027</v>
      </c>
      <c r="C434">
        <v>5</v>
      </c>
      <c r="D434" s="1">
        <f t="shared" si="12"/>
        <v>0.50454086781029261</v>
      </c>
      <c r="E434" s="1">
        <f t="shared" si="13"/>
        <v>0.86355785837651122</v>
      </c>
      <c r="F434">
        <v>0.99519508429424997</v>
      </c>
      <c r="G434" t="s">
        <v>3035</v>
      </c>
    </row>
    <row r="435" spans="1:7">
      <c r="A435" t="s">
        <v>1029</v>
      </c>
      <c r="B435" t="s">
        <v>1030</v>
      </c>
      <c r="C435">
        <v>3</v>
      </c>
      <c r="D435" s="1">
        <f t="shared" si="12"/>
        <v>0.30272452068617556</v>
      </c>
      <c r="E435" s="1">
        <f t="shared" si="13"/>
        <v>0.5181347150259068</v>
      </c>
      <c r="F435">
        <v>0.99406768024724101</v>
      </c>
      <c r="G435" t="s">
        <v>3030</v>
      </c>
    </row>
    <row r="436" spans="1:7">
      <c r="A436" t="s">
        <v>1032</v>
      </c>
      <c r="B436" t="s">
        <v>1033</v>
      </c>
      <c r="C436">
        <v>0</v>
      </c>
      <c r="D436" s="1">
        <f t="shared" si="12"/>
        <v>0</v>
      </c>
      <c r="E436" s="1">
        <f t="shared" si="13"/>
        <v>0</v>
      </c>
      <c r="F436">
        <v>1</v>
      </c>
    </row>
    <row r="437" spans="1:7">
      <c r="A437" t="s">
        <v>1035</v>
      </c>
      <c r="B437" t="s">
        <v>1036</v>
      </c>
      <c r="C437">
        <v>0</v>
      </c>
      <c r="D437" s="1">
        <f t="shared" si="12"/>
        <v>0</v>
      </c>
      <c r="E437" s="1">
        <f t="shared" si="13"/>
        <v>0</v>
      </c>
      <c r="F437">
        <v>1</v>
      </c>
    </row>
    <row r="438" spans="1:7">
      <c r="A438" t="s">
        <v>1038</v>
      </c>
      <c r="B438" t="s">
        <v>1039</v>
      </c>
      <c r="C438">
        <v>0</v>
      </c>
      <c r="D438" s="1">
        <f t="shared" si="12"/>
        <v>0</v>
      </c>
      <c r="E438" s="1">
        <f t="shared" si="13"/>
        <v>0</v>
      </c>
      <c r="F438">
        <v>1</v>
      </c>
    </row>
    <row r="439" spans="1:7">
      <c r="A439">
        <v>16</v>
      </c>
      <c r="B439" t="s">
        <v>1041</v>
      </c>
      <c r="C439">
        <v>271</v>
      </c>
      <c r="D439" s="1">
        <f t="shared" si="12"/>
        <v>27.346115035317858</v>
      </c>
      <c r="E439" s="1">
        <f t="shared" si="13"/>
        <v>46.804835924006909</v>
      </c>
      <c r="F439" s="2">
        <v>3.2544122458555003E-36</v>
      </c>
      <c r="G439" t="s">
        <v>3036</v>
      </c>
    </row>
    <row r="440" spans="1:7">
      <c r="A440" t="s">
        <v>1043</v>
      </c>
      <c r="B440" t="s">
        <v>1044</v>
      </c>
      <c r="C440">
        <v>149</v>
      </c>
      <c r="D440" s="1">
        <f t="shared" si="12"/>
        <v>15.035317860746719</v>
      </c>
      <c r="E440" s="1">
        <f t="shared" si="13"/>
        <v>25.734024179620036</v>
      </c>
      <c r="F440" s="2">
        <v>1.38060003569205E-23</v>
      </c>
      <c r="G440" t="s">
        <v>3037</v>
      </c>
    </row>
    <row r="441" spans="1:7">
      <c r="A441" t="s">
        <v>1046</v>
      </c>
      <c r="B441" t="s">
        <v>1047</v>
      </c>
      <c r="C441">
        <v>1</v>
      </c>
      <c r="D441" s="1">
        <f t="shared" si="12"/>
        <v>0.10090817356205853</v>
      </c>
      <c r="E441" s="1">
        <f t="shared" si="13"/>
        <v>0.17271157167530224</v>
      </c>
      <c r="F441">
        <v>0.48791255903561398</v>
      </c>
      <c r="G441" t="s">
        <v>3038</v>
      </c>
    </row>
    <row r="442" spans="1:7">
      <c r="A442" t="s">
        <v>1049</v>
      </c>
      <c r="B442" t="s">
        <v>1050</v>
      </c>
      <c r="C442">
        <v>1</v>
      </c>
      <c r="D442" s="1">
        <f t="shared" si="12"/>
        <v>0.10090817356205853</v>
      </c>
      <c r="E442" s="1">
        <f t="shared" si="13"/>
        <v>0.17271157167530224</v>
      </c>
      <c r="F442">
        <v>0.48791255903561398</v>
      </c>
      <c r="G442" t="s">
        <v>3039</v>
      </c>
    </row>
    <row r="443" spans="1:7">
      <c r="A443" t="s">
        <v>1052</v>
      </c>
      <c r="B443" t="s">
        <v>1053</v>
      </c>
      <c r="C443">
        <v>96</v>
      </c>
      <c r="D443" s="1">
        <f t="shared" si="12"/>
        <v>9.6871846619576178</v>
      </c>
      <c r="E443" s="1">
        <f t="shared" si="13"/>
        <v>16.580310880829018</v>
      </c>
      <c r="F443" s="2">
        <v>3.1079825276134701E-23</v>
      </c>
      <c r="G443" t="s">
        <v>3040</v>
      </c>
    </row>
    <row r="444" spans="1:7">
      <c r="A444" t="s">
        <v>1055</v>
      </c>
      <c r="B444" t="s">
        <v>1056</v>
      </c>
      <c r="C444">
        <v>22</v>
      </c>
      <c r="D444" s="1">
        <f t="shared" si="12"/>
        <v>2.2199798183652879</v>
      </c>
      <c r="E444" s="1">
        <f t="shared" si="13"/>
        <v>3.7996545768566494</v>
      </c>
      <c r="F444">
        <v>6.1362130947139298E-2</v>
      </c>
      <c r="G444" t="s">
        <v>3041</v>
      </c>
    </row>
    <row r="445" spans="1:7">
      <c r="A445" t="s">
        <v>1058</v>
      </c>
      <c r="B445" t="s">
        <v>1059</v>
      </c>
      <c r="C445">
        <v>74</v>
      </c>
      <c r="D445" s="1">
        <f t="shared" si="12"/>
        <v>7.4672048435923317</v>
      </c>
      <c r="E445" s="1">
        <f t="shared" si="13"/>
        <v>12.780656303972366</v>
      </c>
      <c r="F445" s="2">
        <v>1.69653170821996E-32</v>
      </c>
      <c r="G445" t="s">
        <v>3042</v>
      </c>
    </row>
    <row r="446" spans="1:7">
      <c r="A446" t="s">
        <v>1061</v>
      </c>
      <c r="B446" t="s">
        <v>1062</v>
      </c>
      <c r="C446">
        <v>1</v>
      </c>
      <c r="D446" s="1">
        <f t="shared" si="12"/>
        <v>0.10090817356205853</v>
      </c>
      <c r="E446" s="1">
        <f t="shared" si="13"/>
        <v>0.17271157167530224</v>
      </c>
      <c r="F446">
        <v>0.81249727515077397</v>
      </c>
      <c r="G446" t="s">
        <v>3043</v>
      </c>
    </row>
    <row r="447" spans="1:7">
      <c r="A447" t="s">
        <v>1064</v>
      </c>
      <c r="B447" t="s">
        <v>1065</v>
      </c>
      <c r="C447">
        <v>0</v>
      </c>
      <c r="D447" s="1">
        <f t="shared" si="12"/>
        <v>0</v>
      </c>
      <c r="E447" s="1">
        <f t="shared" si="13"/>
        <v>0</v>
      </c>
      <c r="F447">
        <v>1</v>
      </c>
    </row>
    <row r="448" spans="1:7">
      <c r="A448" t="s">
        <v>1066</v>
      </c>
      <c r="B448" t="s">
        <v>1067</v>
      </c>
      <c r="C448">
        <v>4</v>
      </c>
      <c r="D448" s="1">
        <f t="shared" si="12"/>
        <v>0.40363269424823411</v>
      </c>
      <c r="E448" s="1">
        <f t="shared" si="13"/>
        <v>0.69084628670120896</v>
      </c>
      <c r="F448">
        <v>0.341721301506625</v>
      </c>
      <c r="G448" t="s">
        <v>3044</v>
      </c>
    </row>
    <row r="449" spans="1:7">
      <c r="A449" t="s">
        <v>1069</v>
      </c>
      <c r="B449" t="s">
        <v>1070</v>
      </c>
      <c r="C449">
        <v>1</v>
      </c>
      <c r="D449" s="1">
        <f t="shared" si="12"/>
        <v>0.10090817356205853</v>
      </c>
      <c r="E449" s="1">
        <f t="shared" si="13"/>
        <v>0.17271157167530224</v>
      </c>
      <c r="F449">
        <v>0.865887923554302</v>
      </c>
      <c r="G449" t="s">
        <v>3045</v>
      </c>
    </row>
    <row r="450" spans="1:7">
      <c r="A450" t="s">
        <v>1072</v>
      </c>
      <c r="B450" t="s">
        <v>1073</v>
      </c>
      <c r="C450">
        <v>0</v>
      </c>
      <c r="D450" s="1">
        <f t="shared" ref="D450:D513" si="14">(C450/$B$1365)*100</f>
        <v>0</v>
      </c>
      <c r="E450" s="1">
        <f t="shared" ref="E450:E513" si="15">(C450/$B$1366)*100</f>
        <v>0</v>
      </c>
      <c r="F450">
        <v>1</v>
      </c>
    </row>
    <row r="451" spans="1:7">
      <c r="A451" t="s">
        <v>1074</v>
      </c>
      <c r="B451" t="s">
        <v>1075</v>
      </c>
      <c r="C451">
        <v>0</v>
      </c>
      <c r="D451" s="1">
        <f t="shared" si="14"/>
        <v>0</v>
      </c>
      <c r="E451" s="1">
        <f t="shared" si="15"/>
        <v>0</v>
      </c>
      <c r="F451">
        <v>1</v>
      </c>
    </row>
    <row r="452" spans="1:7">
      <c r="A452" t="s">
        <v>1076</v>
      </c>
      <c r="B452" t="s">
        <v>1077</v>
      </c>
      <c r="C452">
        <v>0</v>
      </c>
      <c r="D452" s="1">
        <f t="shared" si="14"/>
        <v>0</v>
      </c>
      <c r="E452" s="1">
        <f t="shared" si="15"/>
        <v>0</v>
      </c>
      <c r="F452">
        <v>1</v>
      </c>
    </row>
    <row r="453" spans="1:7">
      <c r="A453" t="s">
        <v>1078</v>
      </c>
      <c r="B453" t="s">
        <v>1079</v>
      </c>
      <c r="C453">
        <v>4</v>
      </c>
      <c r="D453" s="1">
        <f t="shared" si="14"/>
        <v>0.40363269424823411</v>
      </c>
      <c r="E453" s="1">
        <f t="shared" si="15"/>
        <v>0.69084628670120896</v>
      </c>
      <c r="F453">
        <v>0.133063103215878</v>
      </c>
      <c r="G453" t="s">
        <v>3046</v>
      </c>
    </row>
    <row r="454" spans="1:7">
      <c r="A454" t="s">
        <v>1081</v>
      </c>
      <c r="B454" t="s">
        <v>1082</v>
      </c>
      <c r="C454">
        <v>2</v>
      </c>
      <c r="D454" s="1">
        <f t="shared" si="14"/>
        <v>0.20181634712411706</v>
      </c>
      <c r="E454" s="1">
        <f t="shared" si="15"/>
        <v>0.34542314335060448</v>
      </c>
      <c r="F454">
        <v>0.12524473027469299</v>
      </c>
      <c r="G454" t="s">
        <v>3047</v>
      </c>
    </row>
    <row r="455" spans="1:7">
      <c r="A455" t="s">
        <v>1084</v>
      </c>
      <c r="B455" t="s">
        <v>1085</v>
      </c>
      <c r="C455">
        <v>2</v>
      </c>
      <c r="D455" s="1">
        <f t="shared" si="14"/>
        <v>0.20181634712411706</v>
      </c>
      <c r="E455" s="1">
        <f t="shared" si="15"/>
        <v>0.34542314335060448</v>
      </c>
      <c r="F455">
        <v>3.1031100690296201E-2</v>
      </c>
      <c r="G455" t="s">
        <v>3048</v>
      </c>
    </row>
    <row r="456" spans="1:7">
      <c r="A456" t="s">
        <v>1086</v>
      </c>
      <c r="B456" t="s">
        <v>1087</v>
      </c>
      <c r="C456">
        <v>0</v>
      </c>
      <c r="D456" s="1">
        <f t="shared" si="14"/>
        <v>0</v>
      </c>
      <c r="E456" s="1">
        <f t="shared" si="15"/>
        <v>0</v>
      </c>
      <c r="F456">
        <v>1</v>
      </c>
    </row>
    <row r="457" spans="1:7">
      <c r="A457" t="s">
        <v>1088</v>
      </c>
      <c r="B457" t="s">
        <v>1089</v>
      </c>
      <c r="C457">
        <v>0</v>
      </c>
      <c r="D457" s="1">
        <f t="shared" si="14"/>
        <v>0</v>
      </c>
      <c r="E457" s="1">
        <f t="shared" si="15"/>
        <v>0</v>
      </c>
      <c r="F457">
        <v>1</v>
      </c>
    </row>
    <row r="458" spans="1:7">
      <c r="A458" t="s">
        <v>1090</v>
      </c>
      <c r="B458" t="s">
        <v>1091</v>
      </c>
      <c r="C458">
        <v>0</v>
      </c>
      <c r="D458" s="1">
        <f t="shared" si="14"/>
        <v>0</v>
      </c>
      <c r="E458" s="1">
        <f t="shared" si="15"/>
        <v>0</v>
      </c>
      <c r="F458">
        <v>1</v>
      </c>
    </row>
    <row r="459" spans="1:7">
      <c r="A459" t="s">
        <v>1092</v>
      </c>
      <c r="B459" t="s">
        <v>1093</v>
      </c>
      <c r="C459">
        <v>32</v>
      </c>
      <c r="D459" s="1">
        <f t="shared" si="14"/>
        <v>3.2290615539858729</v>
      </c>
      <c r="E459" s="1">
        <f t="shared" si="15"/>
        <v>5.5267702936096716</v>
      </c>
      <c r="F459">
        <v>5.1115865636118703E-2</v>
      </c>
      <c r="G459" t="s">
        <v>3049</v>
      </c>
    </row>
    <row r="460" spans="1:7">
      <c r="A460" t="s">
        <v>1095</v>
      </c>
      <c r="B460" t="s">
        <v>1096</v>
      </c>
      <c r="C460">
        <v>1</v>
      </c>
      <c r="D460" s="1">
        <f t="shared" si="14"/>
        <v>0.10090817356205853</v>
      </c>
      <c r="E460" s="1">
        <f t="shared" si="15"/>
        <v>0.17271157167530224</v>
      </c>
      <c r="F460">
        <v>0.91422877358934895</v>
      </c>
      <c r="G460" t="s">
        <v>2967</v>
      </c>
    </row>
    <row r="461" spans="1:7">
      <c r="A461" t="s">
        <v>1098</v>
      </c>
      <c r="B461" t="s">
        <v>1099</v>
      </c>
      <c r="C461">
        <v>2</v>
      </c>
      <c r="D461" s="1">
        <f t="shared" si="14"/>
        <v>0.20181634712411706</v>
      </c>
      <c r="E461" s="1">
        <f t="shared" si="15"/>
        <v>0.34542314335060448</v>
      </c>
      <c r="F461">
        <v>5.7744680928072202E-2</v>
      </c>
      <c r="G461" t="s">
        <v>3050</v>
      </c>
    </row>
    <row r="462" spans="1:7">
      <c r="A462" t="s">
        <v>1101</v>
      </c>
      <c r="B462" t="s">
        <v>1102</v>
      </c>
      <c r="C462">
        <v>0</v>
      </c>
      <c r="D462" s="1">
        <f t="shared" si="14"/>
        <v>0</v>
      </c>
      <c r="E462" s="1">
        <f t="shared" si="15"/>
        <v>0</v>
      </c>
      <c r="F462">
        <v>1</v>
      </c>
    </row>
    <row r="463" spans="1:7">
      <c r="A463" t="s">
        <v>1103</v>
      </c>
      <c r="B463" t="s">
        <v>1104</v>
      </c>
      <c r="C463">
        <v>4</v>
      </c>
      <c r="D463" s="1">
        <f t="shared" si="14"/>
        <v>0.40363269424823411</v>
      </c>
      <c r="E463" s="1">
        <f t="shared" si="15"/>
        <v>0.69084628670120896</v>
      </c>
      <c r="F463">
        <v>0.71354360207170198</v>
      </c>
      <c r="G463" t="s">
        <v>3051</v>
      </c>
    </row>
    <row r="464" spans="1:7">
      <c r="A464" t="s">
        <v>1106</v>
      </c>
      <c r="B464" t="s">
        <v>1107</v>
      </c>
      <c r="C464">
        <v>25</v>
      </c>
      <c r="D464" s="1">
        <f t="shared" si="14"/>
        <v>2.5227043390514634</v>
      </c>
      <c r="E464" s="1">
        <f t="shared" si="15"/>
        <v>4.3177892918825558</v>
      </c>
      <c r="F464">
        <v>4.3469739477405003E-3</v>
      </c>
      <c r="G464" t="s">
        <v>3052</v>
      </c>
    </row>
    <row r="465" spans="1:7">
      <c r="A465" t="s">
        <v>1109</v>
      </c>
      <c r="B465" t="s">
        <v>1110</v>
      </c>
      <c r="C465">
        <v>0</v>
      </c>
      <c r="D465" s="1">
        <f t="shared" si="14"/>
        <v>0</v>
      </c>
      <c r="E465" s="1">
        <f t="shared" si="15"/>
        <v>0</v>
      </c>
      <c r="F465">
        <v>1</v>
      </c>
    </row>
    <row r="466" spans="1:7">
      <c r="A466" t="s">
        <v>1111</v>
      </c>
      <c r="B466" t="s">
        <v>1112</v>
      </c>
      <c r="C466">
        <v>56</v>
      </c>
      <c r="D466" s="1">
        <f t="shared" si="14"/>
        <v>5.6508577194752778</v>
      </c>
      <c r="E466" s="1">
        <f t="shared" si="15"/>
        <v>9.6718480138169269</v>
      </c>
      <c r="F466">
        <v>2.7705430612103002E-3</v>
      </c>
      <c r="G466" t="s">
        <v>3053</v>
      </c>
    </row>
    <row r="467" spans="1:7">
      <c r="A467" t="s">
        <v>1114</v>
      </c>
      <c r="B467" t="s">
        <v>1115</v>
      </c>
      <c r="C467">
        <v>0</v>
      </c>
      <c r="D467" s="1">
        <f t="shared" si="14"/>
        <v>0</v>
      </c>
      <c r="E467" s="1">
        <f t="shared" si="15"/>
        <v>0</v>
      </c>
      <c r="F467">
        <v>1</v>
      </c>
    </row>
    <row r="468" spans="1:7">
      <c r="A468" t="s">
        <v>1116</v>
      </c>
      <c r="B468" t="s">
        <v>1117</v>
      </c>
      <c r="C468">
        <v>35</v>
      </c>
      <c r="D468" s="1">
        <f t="shared" si="14"/>
        <v>3.5317860746720484</v>
      </c>
      <c r="E468" s="1">
        <f t="shared" si="15"/>
        <v>6.0449050086355784</v>
      </c>
      <c r="F468">
        <v>0.138300597313496</v>
      </c>
      <c r="G468" t="s">
        <v>3054</v>
      </c>
    </row>
    <row r="469" spans="1:7">
      <c r="A469" t="s">
        <v>1119</v>
      </c>
      <c r="B469" t="s">
        <v>1120</v>
      </c>
      <c r="C469">
        <v>15</v>
      </c>
      <c r="D469" s="1">
        <f t="shared" si="14"/>
        <v>1.513622603430878</v>
      </c>
      <c r="E469" s="1">
        <f t="shared" si="15"/>
        <v>2.5906735751295336</v>
      </c>
      <c r="F469">
        <v>9.4343102675006792E-3</v>
      </c>
      <c r="G469" t="s">
        <v>3055</v>
      </c>
    </row>
    <row r="470" spans="1:7">
      <c r="A470" t="s">
        <v>1122</v>
      </c>
      <c r="B470" t="s">
        <v>1123</v>
      </c>
      <c r="C470">
        <v>32</v>
      </c>
      <c r="D470" s="1">
        <f t="shared" si="14"/>
        <v>3.2290615539858729</v>
      </c>
      <c r="E470" s="1">
        <f t="shared" si="15"/>
        <v>5.5267702936096716</v>
      </c>
      <c r="F470">
        <v>3.2941279446583099E-3</v>
      </c>
      <c r="G470" t="s">
        <v>3056</v>
      </c>
    </row>
    <row r="471" spans="1:7">
      <c r="A471" t="s">
        <v>1125</v>
      </c>
      <c r="B471" t="s">
        <v>1126</v>
      </c>
      <c r="C471">
        <v>6</v>
      </c>
      <c r="D471" s="1">
        <f t="shared" si="14"/>
        <v>0.60544904137235112</v>
      </c>
      <c r="E471" s="1">
        <f t="shared" si="15"/>
        <v>1.0362694300518136</v>
      </c>
      <c r="F471">
        <v>4.2898331470264898E-3</v>
      </c>
      <c r="G471" t="s">
        <v>3057</v>
      </c>
    </row>
    <row r="472" spans="1:7">
      <c r="A472" t="s">
        <v>1127</v>
      </c>
      <c r="B472" t="s">
        <v>1128</v>
      </c>
      <c r="C472">
        <v>0</v>
      </c>
      <c r="D472" s="1">
        <f t="shared" si="14"/>
        <v>0</v>
      </c>
      <c r="E472" s="1">
        <f t="shared" si="15"/>
        <v>0</v>
      </c>
      <c r="F472">
        <v>1</v>
      </c>
    </row>
    <row r="473" spans="1:7">
      <c r="A473" t="s">
        <v>1129</v>
      </c>
      <c r="B473" t="s">
        <v>1130</v>
      </c>
      <c r="C473">
        <v>8</v>
      </c>
      <c r="D473" s="1">
        <f t="shared" si="14"/>
        <v>0.80726538849646823</v>
      </c>
      <c r="E473" s="1">
        <f t="shared" si="15"/>
        <v>1.3816925734024179</v>
      </c>
      <c r="F473">
        <v>9.6056373248991106E-2</v>
      </c>
      <c r="G473" t="s">
        <v>3058</v>
      </c>
    </row>
    <row r="474" spans="1:7">
      <c r="A474" t="s">
        <v>1132</v>
      </c>
      <c r="B474" t="s">
        <v>1133</v>
      </c>
      <c r="C474">
        <v>15</v>
      </c>
      <c r="D474" s="1">
        <f t="shared" si="14"/>
        <v>1.513622603430878</v>
      </c>
      <c r="E474" s="1">
        <f t="shared" si="15"/>
        <v>2.5906735751295336</v>
      </c>
      <c r="F474">
        <v>6.2095223993617797E-2</v>
      </c>
      <c r="G474" t="s">
        <v>3059</v>
      </c>
    </row>
    <row r="475" spans="1:7">
      <c r="A475" t="s">
        <v>1135</v>
      </c>
      <c r="B475" t="s">
        <v>1136</v>
      </c>
      <c r="C475">
        <v>4</v>
      </c>
      <c r="D475" s="1">
        <f t="shared" si="14"/>
        <v>0.40363269424823411</v>
      </c>
      <c r="E475" s="1">
        <f t="shared" si="15"/>
        <v>0.69084628670120896</v>
      </c>
      <c r="F475">
        <v>0.219586652844946</v>
      </c>
      <c r="G475" t="s">
        <v>3060</v>
      </c>
    </row>
    <row r="476" spans="1:7">
      <c r="A476" t="s">
        <v>1137</v>
      </c>
      <c r="B476" t="s">
        <v>1138</v>
      </c>
      <c r="C476">
        <v>0</v>
      </c>
      <c r="D476" s="1">
        <f t="shared" si="14"/>
        <v>0</v>
      </c>
      <c r="E476" s="1">
        <f t="shared" si="15"/>
        <v>0</v>
      </c>
      <c r="F476">
        <v>1</v>
      </c>
    </row>
    <row r="477" spans="1:7">
      <c r="A477" t="s">
        <v>1139</v>
      </c>
      <c r="B477" t="s">
        <v>1140</v>
      </c>
      <c r="C477">
        <v>0</v>
      </c>
      <c r="D477" s="1">
        <f t="shared" si="14"/>
        <v>0</v>
      </c>
      <c r="E477" s="1">
        <f t="shared" si="15"/>
        <v>0</v>
      </c>
      <c r="F477">
        <v>1</v>
      </c>
    </row>
    <row r="478" spans="1:7">
      <c r="A478" t="s">
        <v>1141</v>
      </c>
      <c r="B478" t="s">
        <v>1142</v>
      </c>
      <c r="C478">
        <v>0</v>
      </c>
      <c r="D478" s="1">
        <f t="shared" si="14"/>
        <v>0</v>
      </c>
      <c r="E478" s="1">
        <f t="shared" si="15"/>
        <v>0</v>
      </c>
      <c r="F478">
        <v>1</v>
      </c>
    </row>
    <row r="479" spans="1:7">
      <c r="A479" t="s">
        <v>1143</v>
      </c>
      <c r="B479" t="s">
        <v>1144</v>
      </c>
      <c r="C479">
        <v>0</v>
      </c>
      <c r="D479" s="1">
        <f t="shared" si="14"/>
        <v>0</v>
      </c>
      <c r="E479" s="1">
        <f t="shared" si="15"/>
        <v>0</v>
      </c>
      <c r="F479">
        <v>1</v>
      </c>
    </row>
    <row r="480" spans="1:7">
      <c r="A480" t="s">
        <v>1146</v>
      </c>
      <c r="B480" t="s">
        <v>1147</v>
      </c>
      <c r="C480">
        <v>4</v>
      </c>
      <c r="D480" s="1">
        <f t="shared" si="14"/>
        <v>0.40363269424823411</v>
      </c>
      <c r="E480" s="1">
        <f t="shared" si="15"/>
        <v>0.69084628670120896</v>
      </c>
      <c r="F480">
        <v>0.31673398821677401</v>
      </c>
      <c r="G480" t="s">
        <v>3061</v>
      </c>
    </row>
    <row r="481" spans="1:7">
      <c r="A481" t="s">
        <v>1149</v>
      </c>
      <c r="B481" t="s">
        <v>1150</v>
      </c>
      <c r="C481">
        <v>0</v>
      </c>
      <c r="D481" s="1">
        <f t="shared" si="14"/>
        <v>0</v>
      </c>
      <c r="E481" s="1">
        <f t="shared" si="15"/>
        <v>0</v>
      </c>
      <c r="F481">
        <v>1</v>
      </c>
    </row>
    <row r="482" spans="1:7">
      <c r="A482" t="s">
        <v>1151</v>
      </c>
      <c r="B482" t="s">
        <v>1152</v>
      </c>
      <c r="C482">
        <v>0</v>
      </c>
      <c r="D482" s="1">
        <f t="shared" si="14"/>
        <v>0</v>
      </c>
      <c r="E482" s="1">
        <f t="shared" si="15"/>
        <v>0</v>
      </c>
      <c r="F482">
        <v>1</v>
      </c>
    </row>
    <row r="483" spans="1:7">
      <c r="A483" t="s">
        <v>1153</v>
      </c>
      <c r="B483" t="s">
        <v>1154</v>
      </c>
      <c r="C483">
        <v>0</v>
      </c>
      <c r="D483" s="1">
        <f t="shared" si="14"/>
        <v>0</v>
      </c>
      <c r="E483" s="1">
        <f t="shared" si="15"/>
        <v>0</v>
      </c>
      <c r="F483">
        <v>1</v>
      </c>
    </row>
    <row r="484" spans="1:7">
      <c r="A484">
        <v>18</v>
      </c>
      <c r="B484" t="s">
        <v>1155</v>
      </c>
      <c r="C484">
        <v>22</v>
      </c>
      <c r="D484" s="1">
        <f t="shared" si="14"/>
        <v>2.2199798183652879</v>
      </c>
      <c r="E484" s="1">
        <f t="shared" si="15"/>
        <v>3.7996545768566494</v>
      </c>
      <c r="F484">
        <v>0.41270031543998398</v>
      </c>
      <c r="G484" t="s">
        <v>3062</v>
      </c>
    </row>
    <row r="485" spans="1:7">
      <c r="A485" t="s">
        <v>1157</v>
      </c>
      <c r="B485" t="s">
        <v>1158</v>
      </c>
      <c r="C485">
        <v>8</v>
      </c>
      <c r="D485" s="1">
        <f t="shared" si="14"/>
        <v>0.80726538849646823</v>
      </c>
      <c r="E485" s="1">
        <f t="shared" si="15"/>
        <v>1.3816925734024179</v>
      </c>
      <c r="F485">
        <v>0.73531133541831595</v>
      </c>
      <c r="G485" t="s">
        <v>3063</v>
      </c>
    </row>
    <row r="486" spans="1:7">
      <c r="A486" t="s">
        <v>1160</v>
      </c>
      <c r="B486" t="s">
        <v>1161</v>
      </c>
      <c r="C486">
        <v>4</v>
      </c>
      <c r="D486" s="1">
        <f t="shared" si="14"/>
        <v>0.40363269424823411</v>
      </c>
      <c r="E486" s="1">
        <f t="shared" si="15"/>
        <v>0.69084628670120896</v>
      </c>
      <c r="F486">
        <v>0.72983565395104499</v>
      </c>
      <c r="G486" t="s">
        <v>3064</v>
      </c>
    </row>
    <row r="487" spans="1:7">
      <c r="A487" t="s">
        <v>1163</v>
      </c>
      <c r="B487" t="s">
        <v>1164</v>
      </c>
      <c r="C487">
        <v>0</v>
      </c>
      <c r="D487" s="1">
        <f t="shared" si="14"/>
        <v>0</v>
      </c>
      <c r="E487" s="1">
        <f t="shared" si="15"/>
        <v>0</v>
      </c>
      <c r="F487">
        <v>1</v>
      </c>
    </row>
    <row r="488" spans="1:7">
      <c r="A488" t="s">
        <v>1165</v>
      </c>
      <c r="B488" t="s">
        <v>1166</v>
      </c>
      <c r="C488">
        <v>0</v>
      </c>
      <c r="D488" s="1">
        <f t="shared" si="14"/>
        <v>0</v>
      </c>
      <c r="E488" s="1">
        <f t="shared" si="15"/>
        <v>0</v>
      </c>
      <c r="F488">
        <v>1</v>
      </c>
    </row>
    <row r="489" spans="1:7">
      <c r="A489" t="s">
        <v>1167</v>
      </c>
      <c r="B489" t="s">
        <v>1168</v>
      </c>
      <c r="C489">
        <v>4</v>
      </c>
      <c r="D489" s="1">
        <f t="shared" si="14"/>
        <v>0.40363269424823411</v>
      </c>
      <c r="E489" s="1">
        <f t="shared" si="15"/>
        <v>0.69084628670120896</v>
      </c>
      <c r="F489">
        <v>0.77452318609679305</v>
      </c>
      <c r="G489" t="s">
        <v>3065</v>
      </c>
    </row>
    <row r="490" spans="1:7">
      <c r="A490" t="s">
        <v>1170</v>
      </c>
      <c r="B490" t="s">
        <v>1171</v>
      </c>
      <c r="C490">
        <v>22</v>
      </c>
      <c r="D490" s="1">
        <f t="shared" si="14"/>
        <v>2.2199798183652879</v>
      </c>
      <c r="E490" s="1">
        <f t="shared" si="15"/>
        <v>3.7996545768566494</v>
      </c>
      <c r="F490">
        <v>0.37394446429427303</v>
      </c>
      <c r="G490" t="s">
        <v>3062</v>
      </c>
    </row>
    <row r="491" spans="1:7">
      <c r="A491" t="s">
        <v>1173</v>
      </c>
      <c r="B491" t="s">
        <v>1174</v>
      </c>
      <c r="C491">
        <v>17</v>
      </c>
      <c r="D491" s="1">
        <f t="shared" si="14"/>
        <v>1.7154389505549947</v>
      </c>
      <c r="E491" s="1">
        <f t="shared" si="15"/>
        <v>2.9360967184801381</v>
      </c>
      <c r="F491">
        <v>0.460278708048727</v>
      </c>
      <c r="G491" t="s">
        <v>3066</v>
      </c>
    </row>
    <row r="492" spans="1:7">
      <c r="A492" t="s">
        <v>1176</v>
      </c>
      <c r="B492" t="s">
        <v>1177</v>
      </c>
      <c r="C492">
        <v>8</v>
      </c>
      <c r="D492" s="1">
        <f t="shared" si="14"/>
        <v>0.80726538849646823</v>
      </c>
      <c r="E492" s="1">
        <f t="shared" si="15"/>
        <v>1.3816925734024179</v>
      </c>
      <c r="F492">
        <v>0.37877015769299399</v>
      </c>
      <c r="G492" t="s">
        <v>3067</v>
      </c>
    </row>
    <row r="493" spans="1:7">
      <c r="A493" t="s">
        <v>1179</v>
      </c>
      <c r="B493" t="s">
        <v>1180</v>
      </c>
      <c r="C493">
        <v>3</v>
      </c>
      <c r="D493" s="1">
        <f t="shared" si="14"/>
        <v>0.30272452068617556</v>
      </c>
      <c r="E493" s="1">
        <f t="shared" si="15"/>
        <v>0.5181347150259068</v>
      </c>
      <c r="F493">
        <v>0.150674869341622</v>
      </c>
      <c r="G493" t="s">
        <v>3068</v>
      </c>
    </row>
    <row r="494" spans="1:7">
      <c r="A494" t="s">
        <v>1182</v>
      </c>
      <c r="B494" t="s">
        <v>1183</v>
      </c>
      <c r="C494">
        <v>0</v>
      </c>
      <c r="D494" s="1">
        <f t="shared" si="14"/>
        <v>0</v>
      </c>
      <c r="E494" s="1">
        <f t="shared" si="15"/>
        <v>0</v>
      </c>
      <c r="F494">
        <v>1</v>
      </c>
    </row>
    <row r="495" spans="1:7">
      <c r="A495" t="s">
        <v>1184</v>
      </c>
      <c r="B495" t="s">
        <v>1185</v>
      </c>
      <c r="C495">
        <v>1</v>
      </c>
      <c r="D495" s="1">
        <f t="shared" si="14"/>
        <v>0.10090817356205853</v>
      </c>
      <c r="E495" s="1">
        <f t="shared" si="15"/>
        <v>0.17271157167530224</v>
      </c>
      <c r="F495">
        <v>0.73787999454291697</v>
      </c>
      <c r="G495" t="s">
        <v>3069</v>
      </c>
    </row>
    <row r="496" spans="1:7">
      <c r="A496" t="s">
        <v>1186</v>
      </c>
      <c r="B496" t="s">
        <v>1187</v>
      </c>
      <c r="C496">
        <v>1</v>
      </c>
      <c r="D496" s="1">
        <f t="shared" si="14"/>
        <v>0.10090817356205853</v>
      </c>
      <c r="E496" s="1">
        <f t="shared" si="15"/>
        <v>0.17271157167530224</v>
      </c>
      <c r="F496">
        <v>0.89274557129598897</v>
      </c>
      <c r="G496" t="s">
        <v>3070</v>
      </c>
    </row>
    <row r="497" spans="1:7">
      <c r="A497" t="s">
        <v>1189</v>
      </c>
      <c r="B497" t="s">
        <v>1190</v>
      </c>
      <c r="C497">
        <v>0</v>
      </c>
      <c r="D497" s="1">
        <f t="shared" si="14"/>
        <v>0</v>
      </c>
      <c r="E497" s="1">
        <f t="shared" si="15"/>
        <v>0</v>
      </c>
      <c r="F497">
        <v>1</v>
      </c>
    </row>
    <row r="498" spans="1:7">
      <c r="A498" t="s">
        <v>1192</v>
      </c>
      <c r="B498" t="s">
        <v>1193</v>
      </c>
      <c r="C498">
        <v>1</v>
      </c>
      <c r="D498" s="1">
        <f t="shared" si="14"/>
        <v>0.10090817356205853</v>
      </c>
      <c r="E498" s="1">
        <f t="shared" si="15"/>
        <v>0.17271157167530224</v>
      </c>
      <c r="F498">
        <v>0.35989635176565399</v>
      </c>
      <c r="G498" t="s">
        <v>3070</v>
      </c>
    </row>
    <row r="499" spans="1:7">
      <c r="A499" t="s">
        <v>1194</v>
      </c>
      <c r="B499" t="s">
        <v>1195</v>
      </c>
      <c r="C499">
        <v>0</v>
      </c>
      <c r="D499" s="1">
        <f t="shared" si="14"/>
        <v>0</v>
      </c>
      <c r="E499" s="1">
        <f t="shared" si="15"/>
        <v>0</v>
      </c>
      <c r="F499">
        <v>1</v>
      </c>
    </row>
    <row r="500" spans="1:7">
      <c r="A500" t="s">
        <v>1196</v>
      </c>
      <c r="B500" t="s">
        <v>1197</v>
      </c>
      <c r="C500">
        <v>1</v>
      </c>
      <c r="D500" s="1">
        <f t="shared" si="14"/>
        <v>0.10090817356205853</v>
      </c>
      <c r="E500" s="1">
        <f t="shared" si="15"/>
        <v>0.17271157167530224</v>
      </c>
      <c r="F500">
        <v>0.59034614200020497</v>
      </c>
      <c r="G500" t="s">
        <v>3071</v>
      </c>
    </row>
    <row r="501" spans="1:7">
      <c r="A501" t="s">
        <v>1199</v>
      </c>
      <c r="B501" t="s">
        <v>1200</v>
      </c>
      <c r="C501">
        <v>2</v>
      </c>
      <c r="D501" s="1">
        <f t="shared" si="14"/>
        <v>0.20181634712411706</v>
      </c>
      <c r="E501" s="1">
        <f t="shared" si="15"/>
        <v>0.34542314335060448</v>
      </c>
      <c r="F501">
        <v>0.54874008934455099</v>
      </c>
      <c r="G501" t="s">
        <v>3072</v>
      </c>
    </row>
    <row r="502" spans="1:7">
      <c r="A502" t="s">
        <v>1202</v>
      </c>
      <c r="B502" t="s">
        <v>1203</v>
      </c>
      <c r="C502">
        <v>1</v>
      </c>
      <c r="D502" s="1">
        <f t="shared" si="14"/>
        <v>0.10090817356205853</v>
      </c>
      <c r="E502" s="1">
        <f t="shared" si="15"/>
        <v>0.17271157167530224</v>
      </c>
      <c r="F502">
        <v>0.42746792090879399</v>
      </c>
      <c r="G502" t="s">
        <v>3038</v>
      </c>
    </row>
    <row r="503" spans="1:7">
      <c r="A503" t="s">
        <v>1204</v>
      </c>
      <c r="B503" t="s">
        <v>1205</v>
      </c>
      <c r="C503">
        <v>4</v>
      </c>
      <c r="D503" s="1">
        <f t="shared" si="14"/>
        <v>0.40363269424823411</v>
      </c>
      <c r="E503" s="1">
        <f t="shared" si="15"/>
        <v>0.69084628670120896</v>
      </c>
      <c r="F503">
        <v>0.19662914248718399</v>
      </c>
      <c r="G503" t="s">
        <v>3073</v>
      </c>
    </row>
    <row r="504" spans="1:7">
      <c r="A504" t="s">
        <v>1207</v>
      </c>
      <c r="B504" t="s">
        <v>1208</v>
      </c>
      <c r="C504">
        <v>0</v>
      </c>
      <c r="D504" s="1">
        <f t="shared" si="14"/>
        <v>0</v>
      </c>
      <c r="E504" s="1">
        <f t="shared" si="15"/>
        <v>0</v>
      </c>
      <c r="F504">
        <v>1</v>
      </c>
    </row>
    <row r="505" spans="1:7">
      <c r="A505">
        <v>20</v>
      </c>
      <c r="B505" t="s">
        <v>1209</v>
      </c>
      <c r="C505">
        <v>105</v>
      </c>
      <c r="D505" s="1">
        <f t="shared" si="14"/>
        <v>10.595358224016145</v>
      </c>
      <c r="E505" s="1">
        <f t="shared" si="15"/>
        <v>18.134715025906736</v>
      </c>
      <c r="F505">
        <v>8.3862984235420601E-2</v>
      </c>
      <c r="G505" t="s">
        <v>3074</v>
      </c>
    </row>
    <row r="506" spans="1:7">
      <c r="A506" t="s">
        <v>1211</v>
      </c>
      <c r="B506" t="s">
        <v>1212</v>
      </c>
      <c r="C506">
        <v>84</v>
      </c>
      <c r="D506" s="1">
        <f t="shared" si="14"/>
        <v>8.4762865792129158</v>
      </c>
      <c r="E506" s="1">
        <f t="shared" si="15"/>
        <v>14.507772020725387</v>
      </c>
      <c r="F506">
        <v>3.0902622601953998E-3</v>
      </c>
      <c r="G506" t="s">
        <v>3075</v>
      </c>
    </row>
    <row r="507" spans="1:7">
      <c r="A507" t="s">
        <v>1214</v>
      </c>
      <c r="B507" t="s">
        <v>1215</v>
      </c>
      <c r="C507">
        <v>23</v>
      </c>
      <c r="D507" s="1">
        <f t="shared" si="14"/>
        <v>2.320887991927346</v>
      </c>
      <c r="E507" s="1">
        <f t="shared" si="15"/>
        <v>3.9723661485319512</v>
      </c>
      <c r="F507">
        <v>9.7140547319870107E-3</v>
      </c>
      <c r="G507" t="s">
        <v>3076</v>
      </c>
    </row>
    <row r="508" spans="1:7">
      <c r="A508" t="s">
        <v>1217</v>
      </c>
      <c r="B508" t="s">
        <v>1218</v>
      </c>
      <c r="C508">
        <v>16</v>
      </c>
      <c r="D508" s="1">
        <f t="shared" si="14"/>
        <v>1.6145307769929365</v>
      </c>
      <c r="E508" s="1">
        <f t="shared" si="15"/>
        <v>2.7633851468048358</v>
      </c>
      <c r="F508">
        <v>9.5519970986829197E-2</v>
      </c>
      <c r="G508" t="s">
        <v>3077</v>
      </c>
    </row>
    <row r="509" spans="1:7">
      <c r="A509" t="s">
        <v>1220</v>
      </c>
      <c r="B509" t="s">
        <v>1221</v>
      </c>
      <c r="C509">
        <v>6</v>
      </c>
      <c r="D509" s="1">
        <f t="shared" si="14"/>
        <v>0.60544904137235112</v>
      </c>
      <c r="E509" s="1">
        <f t="shared" si="15"/>
        <v>1.0362694300518136</v>
      </c>
      <c r="F509">
        <v>0.26080245569662602</v>
      </c>
      <c r="G509" t="s">
        <v>3078</v>
      </c>
    </row>
    <row r="510" spans="1:7">
      <c r="A510" t="s">
        <v>1223</v>
      </c>
      <c r="B510" t="s">
        <v>1224</v>
      </c>
      <c r="C510">
        <v>2</v>
      </c>
      <c r="D510" s="1">
        <f t="shared" si="14"/>
        <v>0.20181634712411706</v>
      </c>
      <c r="E510" s="1">
        <f t="shared" si="15"/>
        <v>0.34542314335060448</v>
      </c>
      <c r="F510">
        <v>0.163500050573057</v>
      </c>
      <c r="G510" t="s">
        <v>3079</v>
      </c>
    </row>
    <row r="511" spans="1:7">
      <c r="A511" t="s">
        <v>1225</v>
      </c>
      <c r="B511" t="s">
        <v>1226</v>
      </c>
      <c r="C511">
        <v>0</v>
      </c>
      <c r="D511" s="1">
        <f t="shared" si="14"/>
        <v>0</v>
      </c>
      <c r="E511" s="1">
        <f t="shared" si="15"/>
        <v>0</v>
      </c>
      <c r="F511">
        <v>1</v>
      </c>
    </row>
    <row r="512" spans="1:7">
      <c r="A512" t="s">
        <v>1227</v>
      </c>
      <c r="B512" t="s">
        <v>1228</v>
      </c>
      <c r="C512">
        <v>0</v>
      </c>
      <c r="D512" s="1">
        <f t="shared" si="14"/>
        <v>0</v>
      </c>
      <c r="E512" s="1">
        <f t="shared" si="15"/>
        <v>0</v>
      </c>
      <c r="F512">
        <v>1</v>
      </c>
    </row>
    <row r="513" spans="1:7">
      <c r="A513" t="s">
        <v>1229</v>
      </c>
      <c r="B513" t="s">
        <v>1230</v>
      </c>
      <c r="C513">
        <v>7</v>
      </c>
      <c r="D513" s="1">
        <f t="shared" si="14"/>
        <v>0.70635721493440973</v>
      </c>
      <c r="E513" s="1">
        <f t="shared" si="15"/>
        <v>1.2089810017271159</v>
      </c>
      <c r="F513">
        <v>2.32613362399894E-2</v>
      </c>
      <c r="G513" t="s">
        <v>3080</v>
      </c>
    </row>
    <row r="514" spans="1:7">
      <c r="A514" t="s">
        <v>1232</v>
      </c>
      <c r="B514" t="s">
        <v>1233</v>
      </c>
      <c r="C514">
        <v>0</v>
      </c>
      <c r="D514" s="1">
        <f t="shared" ref="D514:D577" si="16">(C514/$B$1365)*100</f>
        <v>0</v>
      </c>
      <c r="E514" s="1">
        <f t="shared" ref="E514:E577" si="17">(C514/$B$1366)*100</f>
        <v>0</v>
      </c>
      <c r="F514">
        <v>1</v>
      </c>
    </row>
    <row r="515" spans="1:7">
      <c r="A515" t="s">
        <v>1234</v>
      </c>
      <c r="B515" t="s">
        <v>1235</v>
      </c>
      <c r="C515">
        <v>0</v>
      </c>
      <c r="D515" s="1">
        <f t="shared" si="16"/>
        <v>0</v>
      </c>
      <c r="E515" s="1">
        <f t="shared" si="17"/>
        <v>0</v>
      </c>
      <c r="F515">
        <v>1</v>
      </c>
    </row>
    <row r="516" spans="1:7">
      <c r="A516" t="s">
        <v>1236</v>
      </c>
      <c r="B516" t="s">
        <v>1237</v>
      </c>
      <c r="C516">
        <v>2</v>
      </c>
      <c r="D516" s="1">
        <f t="shared" si="16"/>
        <v>0.20181634712411706</v>
      </c>
      <c r="E516" s="1">
        <f t="shared" si="17"/>
        <v>0.34542314335060448</v>
      </c>
      <c r="F516">
        <v>8.9610075193091304E-2</v>
      </c>
      <c r="G516" t="s">
        <v>3081</v>
      </c>
    </row>
    <row r="517" spans="1:7">
      <c r="A517" t="s">
        <v>1238</v>
      </c>
      <c r="B517" t="s">
        <v>1239</v>
      </c>
      <c r="C517">
        <v>3</v>
      </c>
      <c r="D517" s="1">
        <f t="shared" si="16"/>
        <v>0.30272452068617556</v>
      </c>
      <c r="E517" s="1">
        <f t="shared" si="17"/>
        <v>0.5181347150259068</v>
      </c>
      <c r="F517">
        <v>4.3717733591545002E-2</v>
      </c>
      <c r="G517" t="s">
        <v>3082</v>
      </c>
    </row>
    <row r="518" spans="1:7">
      <c r="A518" t="s">
        <v>1240</v>
      </c>
      <c r="B518" t="s">
        <v>1241</v>
      </c>
      <c r="C518">
        <v>0</v>
      </c>
      <c r="D518" s="1">
        <f t="shared" si="16"/>
        <v>0</v>
      </c>
      <c r="E518" s="1">
        <f t="shared" si="17"/>
        <v>0</v>
      </c>
      <c r="F518">
        <v>1</v>
      </c>
    </row>
    <row r="519" spans="1:7">
      <c r="A519" t="s">
        <v>1242</v>
      </c>
      <c r="B519" t="s">
        <v>1243</v>
      </c>
      <c r="C519">
        <v>1</v>
      </c>
      <c r="D519" s="1">
        <f t="shared" si="16"/>
        <v>0.10090817356205853</v>
      </c>
      <c r="E519" s="1">
        <f t="shared" si="17"/>
        <v>0.17271157167530224</v>
      </c>
      <c r="F519">
        <v>0.28435843405625899</v>
      </c>
      <c r="G519" t="s">
        <v>3083</v>
      </c>
    </row>
    <row r="520" spans="1:7">
      <c r="A520" t="s">
        <v>1245</v>
      </c>
      <c r="B520" t="s">
        <v>1246</v>
      </c>
      <c r="C520">
        <v>7</v>
      </c>
      <c r="D520" s="1">
        <f t="shared" si="16"/>
        <v>0.70635721493440973</v>
      </c>
      <c r="E520" s="1">
        <f t="shared" si="17"/>
        <v>1.2089810017271159</v>
      </c>
      <c r="F520">
        <v>0.88622995818639305</v>
      </c>
      <c r="G520" t="s">
        <v>3084</v>
      </c>
    </row>
    <row r="521" spans="1:7">
      <c r="A521" t="s">
        <v>1248</v>
      </c>
      <c r="B521" t="s">
        <v>1249</v>
      </c>
      <c r="C521">
        <v>1</v>
      </c>
      <c r="D521" s="1">
        <f t="shared" si="16"/>
        <v>0.10090817356205853</v>
      </c>
      <c r="E521" s="1">
        <f t="shared" si="17"/>
        <v>0.17271157167530224</v>
      </c>
      <c r="F521">
        <v>0.81249727515077397</v>
      </c>
      <c r="G521" t="s">
        <v>3085</v>
      </c>
    </row>
    <row r="522" spans="1:7">
      <c r="A522" t="s">
        <v>1251</v>
      </c>
      <c r="B522" t="s">
        <v>1252</v>
      </c>
      <c r="C522">
        <v>2</v>
      </c>
      <c r="D522" s="1">
        <f t="shared" si="16"/>
        <v>0.20181634712411706</v>
      </c>
      <c r="E522" s="1">
        <f t="shared" si="17"/>
        <v>0.34542314335060448</v>
      </c>
      <c r="F522">
        <v>5.7744680928072202E-2</v>
      </c>
      <c r="G522" t="s">
        <v>3086</v>
      </c>
    </row>
    <row r="523" spans="1:7">
      <c r="A523" t="s">
        <v>1254</v>
      </c>
      <c r="B523" t="s">
        <v>1255</v>
      </c>
      <c r="C523">
        <v>5</v>
      </c>
      <c r="D523" s="1">
        <f t="shared" si="16"/>
        <v>0.50454086781029261</v>
      </c>
      <c r="E523" s="1">
        <f t="shared" si="17"/>
        <v>0.86355785837651122</v>
      </c>
      <c r="F523">
        <v>0.28629545212572999</v>
      </c>
      <c r="G523" t="s">
        <v>3087</v>
      </c>
    </row>
    <row r="524" spans="1:7">
      <c r="A524" t="s">
        <v>1257</v>
      </c>
      <c r="B524" t="s">
        <v>1258</v>
      </c>
      <c r="C524">
        <v>1</v>
      </c>
      <c r="D524" s="1">
        <f t="shared" si="16"/>
        <v>0.10090817356205853</v>
      </c>
      <c r="E524" s="1">
        <f t="shared" si="17"/>
        <v>0.17271157167530224</v>
      </c>
      <c r="F524">
        <v>0.70691929158389999</v>
      </c>
      <c r="G524" t="s">
        <v>3088</v>
      </c>
    </row>
    <row r="525" spans="1:7">
      <c r="A525" t="s">
        <v>1260</v>
      </c>
      <c r="B525" t="s">
        <v>1261</v>
      </c>
      <c r="C525">
        <v>16</v>
      </c>
      <c r="D525" s="1">
        <f t="shared" si="16"/>
        <v>1.6145307769929365</v>
      </c>
      <c r="E525" s="1">
        <f t="shared" si="17"/>
        <v>2.7633851468048358</v>
      </c>
      <c r="F525">
        <v>0.121847568367089</v>
      </c>
      <c r="G525" t="s">
        <v>3089</v>
      </c>
    </row>
    <row r="526" spans="1:7">
      <c r="A526" t="s">
        <v>1263</v>
      </c>
      <c r="B526" t="s">
        <v>1264</v>
      </c>
      <c r="C526">
        <v>2</v>
      </c>
      <c r="D526" s="1">
        <f t="shared" si="16"/>
        <v>0.20181634712411706</v>
      </c>
      <c r="E526" s="1">
        <f t="shared" si="17"/>
        <v>0.34542314335060448</v>
      </c>
      <c r="F526">
        <v>8.9610075193091304E-2</v>
      </c>
      <c r="G526" t="s">
        <v>3090</v>
      </c>
    </row>
    <row r="527" spans="1:7">
      <c r="A527" t="s">
        <v>1265</v>
      </c>
      <c r="B527" t="s">
        <v>1266</v>
      </c>
      <c r="C527">
        <v>2</v>
      </c>
      <c r="D527" s="1">
        <f t="shared" si="16"/>
        <v>0.20181634712411706</v>
      </c>
      <c r="E527" s="1">
        <f t="shared" si="17"/>
        <v>0.34542314335060448</v>
      </c>
      <c r="F527">
        <v>0.95857582331206104</v>
      </c>
      <c r="G527" t="s">
        <v>3091</v>
      </c>
    </row>
    <row r="528" spans="1:7">
      <c r="A528" t="s">
        <v>1268</v>
      </c>
      <c r="B528" t="s">
        <v>1269</v>
      </c>
      <c r="C528">
        <v>34</v>
      </c>
      <c r="D528" s="1">
        <f t="shared" si="16"/>
        <v>3.4308779011099895</v>
      </c>
      <c r="E528" s="1">
        <f t="shared" si="17"/>
        <v>5.8721934369602762</v>
      </c>
      <c r="F528" s="2">
        <v>1.5627825421392699E-5</v>
      </c>
      <c r="G528" t="s">
        <v>3092</v>
      </c>
    </row>
    <row r="529" spans="1:7">
      <c r="A529" t="s">
        <v>1271</v>
      </c>
      <c r="B529" t="s">
        <v>1272</v>
      </c>
      <c r="C529">
        <v>4</v>
      </c>
      <c r="D529" s="1">
        <f t="shared" si="16"/>
        <v>0.40363269424823411</v>
      </c>
      <c r="E529" s="1">
        <f t="shared" si="17"/>
        <v>0.69084628670120896</v>
      </c>
      <c r="F529">
        <v>5.2115424743474303E-2</v>
      </c>
      <c r="G529" t="s">
        <v>3093</v>
      </c>
    </row>
    <row r="530" spans="1:7">
      <c r="A530" t="s">
        <v>1274</v>
      </c>
      <c r="B530" t="s">
        <v>1275</v>
      </c>
      <c r="C530">
        <v>5</v>
      </c>
      <c r="D530" s="1">
        <f t="shared" si="16"/>
        <v>0.50454086781029261</v>
      </c>
      <c r="E530" s="1">
        <f t="shared" si="17"/>
        <v>0.86355785837651122</v>
      </c>
      <c r="F530">
        <v>0.18524814230870701</v>
      </c>
      <c r="G530" t="s">
        <v>3094</v>
      </c>
    </row>
    <row r="531" spans="1:7">
      <c r="A531" t="s">
        <v>1276</v>
      </c>
      <c r="B531" t="s">
        <v>1277</v>
      </c>
      <c r="C531">
        <v>2</v>
      </c>
      <c r="D531" s="1">
        <f t="shared" si="16"/>
        <v>0.20181634712411706</v>
      </c>
      <c r="E531" s="1">
        <f t="shared" si="17"/>
        <v>0.34542314335060448</v>
      </c>
      <c r="F531">
        <v>0.58055740426629698</v>
      </c>
      <c r="G531" t="s">
        <v>3095</v>
      </c>
    </row>
    <row r="532" spans="1:7">
      <c r="A532" t="s">
        <v>1279</v>
      </c>
      <c r="B532" t="s">
        <v>1280</v>
      </c>
      <c r="C532">
        <v>1</v>
      </c>
      <c r="D532" s="1">
        <f t="shared" si="16"/>
        <v>0.10090817356205853</v>
      </c>
      <c r="E532" s="1">
        <f t="shared" si="17"/>
        <v>0.17271157167530224</v>
      </c>
      <c r="F532">
        <v>0.90408621103239994</v>
      </c>
      <c r="G532" t="s">
        <v>3096</v>
      </c>
    </row>
    <row r="533" spans="1:7">
      <c r="A533" t="s">
        <v>1282</v>
      </c>
      <c r="B533" t="s">
        <v>1283</v>
      </c>
      <c r="C533">
        <v>0</v>
      </c>
      <c r="D533" s="1">
        <f t="shared" si="16"/>
        <v>0</v>
      </c>
      <c r="E533" s="1">
        <f t="shared" si="17"/>
        <v>0</v>
      </c>
      <c r="F533">
        <v>1</v>
      </c>
    </row>
    <row r="534" spans="1:7">
      <c r="A534" t="s">
        <v>1285</v>
      </c>
      <c r="B534" t="s">
        <v>1286</v>
      </c>
      <c r="C534">
        <v>1</v>
      </c>
      <c r="D534" s="1">
        <f t="shared" si="16"/>
        <v>0.10090817356205853</v>
      </c>
      <c r="E534" s="1">
        <f t="shared" si="17"/>
        <v>0.17271157167530224</v>
      </c>
      <c r="F534">
        <v>0.99878395896421701</v>
      </c>
      <c r="G534" t="s">
        <v>3097</v>
      </c>
    </row>
    <row r="535" spans="1:7">
      <c r="A535" t="s">
        <v>1288</v>
      </c>
      <c r="B535" t="s">
        <v>1289</v>
      </c>
      <c r="C535">
        <v>0</v>
      </c>
      <c r="D535" s="1">
        <f t="shared" si="16"/>
        <v>0</v>
      </c>
      <c r="E535" s="1">
        <f t="shared" si="17"/>
        <v>0</v>
      </c>
      <c r="F535">
        <v>1</v>
      </c>
    </row>
    <row r="536" spans="1:7">
      <c r="A536" t="s">
        <v>1290</v>
      </c>
      <c r="B536" t="s">
        <v>1291</v>
      </c>
      <c r="C536">
        <v>42</v>
      </c>
      <c r="D536" s="1">
        <f t="shared" si="16"/>
        <v>4.2381432896064579</v>
      </c>
      <c r="E536" s="1">
        <f t="shared" si="17"/>
        <v>7.2538860103626934</v>
      </c>
      <c r="F536">
        <v>6.7566309859099002E-3</v>
      </c>
      <c r="G536" t="s">
        <v>3098</v>
      </c>
    </row>
    <row r="537" spans="1:7">
      <c r="A537" t="s">
        <v>1293</v>
      </c>
      <c r="B537" t="s">
        <v>1294</v>
      </c>
      <c r="C537">
        <v>2</v>
      </c>
      <c r="D537" s="1">
        <f t="shared" si="16"/>
        <v>0.20181634712411706</v>
      </c>
      <c r="E537" s="1">
        <f t="shared" si="17"/>
        <v>0.34542314335060448</v>
      </c>
      <c r="F537">
        <v>0.714667953626962</v>
      </c>
      <c r="G537" t="s">
        <v>3099</v>
      </c>
    </row>
    <row r="538" spans="1:7">
      <c r="A538" t="s">
        <v>1296</v>
      </c>
      <c r="B538" t="s">
        <v>1297</v>
      </c>
      <c r="C538">
        <v>1</v>
      </c>
      <c r="D538" s="1">
        <f t="shared" si="16"/>
        <v>0.10090817356205853</v>
      </c>
      <c r="E538" s="1">
        <f t="shared" si="17"/>
        <v>0.17271157167530224</v>
      </c>
      <c r="F538">
        <v>0.79034252800846105</v>
      </c>
      <c r="G538" t="s">
        <v>3100</v>
      </c>
    </row>
    <row r="539" spans="1:7">
      <c r="A539" t="s">
        <v>1299</v>
      </c>
      <c r="B539" t="s">
        <v>1300</v>
      </c>
      <c r="C539">
        <v>0</v>
      </c>
      <c r="D539" s="1">
        <f t="shared" si="16"/>
        <v>0</v>
      </c>
      <c r="E539" s="1">
        <f t="shared" si="17"/>
        <v>0</v>
      </c>
      <c r="F539">
        <v>1</v>
      </c>
    </row>
    <row r="540" spans="1:7">
      <c r="A540" t="s">
        <v>1301</v>
      </c>
      <c r="B540" t="s">
        <v>1302</v>
      </c>
      <c r="C540">
        <v>0</v>
      </c>
      <c r="D540" s="1">
        <f t="shared" si="16"/>
        <v>0</v>
      </c>
      <c r="E540" s="1">
        <f t="shared" si="17"/>
        <v>0</v>
      </c>
      <c r="F540">
        <v>1</v>
      </c>
    </row>
    <row r="541" spans="1:7">
      <c r="A541" t="s">
        <v>1303</v>
      </c>
      <c r="B541" t="s">
        <v>1304</v>
      </c>
      <c r="C541">
        <v>0</v>
      </c>
      <c r="D541" s="1">
        <f t="shared" si="16"/>
        <v>0</v>
      </c>
      <c r="E541" s="1">
        <f t="shared" si="17"/>
        <v>0</v>
      </c>
      <c r="F541">
        <v>1</v>
      </c>
    </row>
    <row r="542" spans="1:7">
      <c r="A542" t="s">
        <v>1305</v>
      </c>
      <c r="B542" t="s">
        <v>1306</v>
      </c>
      <c r="C542">
        <v>0</v>
      </c>
      <c r="D542" s="1">
        <f t="shared" si="16"/>
        <v>0</v>
      </c>
      <c r="E542" s="1">
        <f t="shared" si="17"/>
        <v>0</v>
      </c>
      <c r="F542">
        <v>1</v>
      </c>
    </row>
    <row r="543" spans="1:7">
      <c r="A543" t="s">
        <v>1307</v>
      </c>
      <c r="B543" t="s">
        <v>1308</v>
      </c>
      <c r="C543">
        <v>0</v>
      </c>
      <c r="D543" s="1">
        <f t="shared" si="16"/>
        <v>0</v>
      </c>
      <c r="E543" s="1">
        <f t="shared" si="17"/>
        <v>0</v>
      </c>
      <c r="F543">
        <v>1</v>
      </c>
    </row>
    <row r="544" spans="1:7">
      <c r="A544" t="s">
        <v>1309</v>
      </c>
      <c r="B544" t="s">
        <v>1310</v>
      </c>
      <c r="C544">
        <v>3</v>
      </c>
      <c r="D544" s="1">
        <f t="shared" si="16"/>
        <v>0.30272452068617556</v>
      </c>
      <c r="E544" s="1">
        <f t="shared" si="17"/>
        <v>0.5181347150259068</v>
      </c>
      <c r="F544">
        <v>0.443549056286211</v>
      </c>
      <c r="G544" t="s">
        <v>3101</v>
      </c>
    </row>
    <row r="545" spans="1:7">
      <c r="A545" t="s">
        <v>1312</v>
      </c>
      <c r="B545" t="s">
        <v>1313</v>
      </c>
      <c r="C545">
        <v>0</v>
      </c>
      <c r="D545" s="1">
        <f t="shared" si="16"/>
        <v>0</v>
      </c>
      <c r="E545" s="1">
        <f t="shared" si="17"/>
        <v>0</v>
      </c>
      <c r="F545">
        <v>1</v>
      </c>
    </row>
    <row r="546" spans="1:7">
      <c r="A546" t="s">
        <v>1314</v>
      </c>
      <c r="B546" t="s">
        <v>1315</v>
      </c>
      <c r="C546">
        <v>2</v>
      </c>
      <c r="D546" s="1">
        <f t="shared" si="16"/>
        <v>0.20181634712411706</v>
      </c>
      <c r="E546" s="1">
        <f t="shared" si="17"/>
        <v>0.34542314335060448</v>
      </c>
      <c r="F546">
        <v>0.28533253912131701</v>
      </c>
      <c r="G546" t="s">
        <v>3102</v>
      </c>
    </row>
    <row r="547" spans="1:7">
      <c r="A547" t="s">
        <v>1317</v>
      </c>
      <c r="B547" t="s">
        <v>1318</v>
      </c>
      <c r="C547">
        <v>0</v>
      </c>
      <c r="D547" s="1">
        <f t="shared" si="16"/>
        <v>0</v>
      </c>
      <c r="E547" s="1">
        <f t="shared" si="17"/>
        <v>0</v>
      </c>
      <c r="F547">
        <v>1</v>
      </c>
    </row>
    <row r="548" spans="1:7">
      <c r="A548" t="s">
        <v>1319</v>
      </c>
      <c r="B548" t="s">
        <v>1320</v>
      </c>
      <c r="C548">
        <v>0</v>
      </c>
      <c r="D548" s="1">
        <f t="shared" si="16"/>
        <v>0</v>
      </c>
      <c r="E548" s="1">
        <f t="shared" si="17"/>
        <v>0</v>
      </c>
      <c r="F548">
        <v>1</v>
      </c>
    </row>
    <row r="549" spans="1:7">
      <c r="A549" t="s">
        <v>1321</v>
      </c>
      <c r="B549" t="s">
        <v>1322</v>
      </c>
      <c r="C549">
        <v>1</v>
      </c>
      <c r="D549" s="1">
        <f t="shared" si="16"/>
        <v>0.10090817356205853</v>
      </c>
      <c r="E549" s="1">
        <f t="shared" si="17"/>
        <v>0.17271157167530224</v>
      </c>
      <c r="F549">
        <v>0.76557286887022002</v>
      </c>
      <c r="G549" t="s">
        <v>3103</v>
      </c>
    </row>
    <row r="550" spans="1:7">
      <c r="A550" t="s">
        <v>1324</v>
      </c>
      <c r="B550" t="s">
        <v>1325</v>
      </c>
      <c r="C550">
        <v>0</v>
      </c>
      <c r="D550" s="1">
        <f t="shared" si="16"/>
        <v>0</v>
      </c>
      <c r="E550" s="1">
        <f t="shared" si="17"/>
        <v>0</v>
      </c>
      <c r="F550">
        <v>1</v>
      </c>
    </row>
    <row r="551" spans="1:7">
      <c r="A551" t="s">
        <v>1327</v>
      </c>
      <c r="B551" t="s">
        <v>1328</v>
      </c>
      <c r="C551">
        <v>0</v>
      </c>
      <c r="D551" s="1">
        <f t="shared" si="16"/>
        <v>0</v>
      </c>
      <c r="E551" s="1">
        <f t="shared" si="17"/>
        <v>0</v>
      </c>
      <c r="F551">
        <v>1</v>
      </c>
    </row>
    <row r="552" spans="1:7">
      <c r="A552" t="s">
        <v>1329</v>
      </c>
      <c r="B552" t="s">
        <v>1330</v>
      </c>
      <c r="C552">
        <v>2</v>
      </c>
      <c r="D552" s="1">
        <f t="shared" si="16"/>
        <v>0.20181634712411706</v>
      </c>
      <c r="E552" s="1">
        <f t="shared" si="17"/>
        <v>0.34542314335060448</v>
      </c>
      <c r="F552">
        <v>5.7744680928072202E-2</v>
      </c>
      <c r="G552" t="s">
        <v>3104</v>
      </c>
    </row>
    <row r="553" spans="1:7">
      <c r="A553" t="s">
        <v>1331</v>
      </c>
      <c r="B553" t="s">
        <v>1332</v>
      </c>
      <c r="C553">
        <v>9</v>
      </c>
      <c r="D553" s="1">
        <f t="shared" si="16"/>
        <v>0.90817356205852673</v>
      </c>
      <c r="E553" s="1">
        <f t="shared" si="17"/>
        <v>1.5544041450777202</v>
      </c>
      <c r="F553">
        <v>0.12053615016650999</v>
      </c>
      <c r="G553" t="s">
        <v>3105</v>
      </c>
    </row>
    <row r="554" spans="1:7">
      <c r="A554" t="s">
        <v>1334</v>
      </c>
      <c r="B554" t="s">
        <v>1335</v>
      </c>
      <c r="C554">
        <v>3</v>
      </c>
      <c r="D554" s="1">
        <f t="shared" si="16"/>
        <v>0.30272452068617556</v>
      </c>
      <c r="E554" s="1">
        <f t="shared" si="17"/>
        <v>0.5181347150259068</v>
      </c>
      <c r="F554">
        <v>0.72987352691019902</v>
      </c>
      <c r="G554" t="s">
        <v>3106</v>
      </c>
    </row>
    <row r="555" spans="1:7">
      <c r="A555" t="s">
        <v>1337</v>
      </c>
      <c r="B555" t="s">
        <v>1338</v>
      </c>
      <c r="C555">
        <v>57</v>
      </c>
      <c r="D555" s="1">
        <f t="shared" si="16"/>
        <v>5.7517658930373363</v>
      </c>
      <c r="E555" s="1">
        <f t="shared" si="17"/>
        <v>9.8445595854922274</v>
      </c>
      <c r="F555">
        <v>0.73608095285604003</v>
      </c>
      <c r="G555" t="s">
        <v>3107</v>
      </c>
    </row>
    <row r="556" spans="1:7">
      <c r="A556" t="s">
        <v>1340</v>
      </c>
      <c r="B556" t="s">
        <v>1341</v>
      </c>
      <c r="C556">
        <v>9</v>
      </c>
      <c r="D556" s="1">
        <f t="shared" si="16"/>
        <v>0.90817356205852673</v>
      </c>
      <c r="E556" s="1">
        <f t="shared" si="17"/>
        <v>1.5544041450777202</v>
      </c>
      <c r="F556">
        <v>0.130980857246871</v>
      </c>
      <c r="G556" t="s">
        <v>3108</v>
      </c>
    </row>
    <row r="557" spans="1:7">
      <c r="A557" t="s">
        <v>1343</v>
      </c>
      <c r="B557" t="s">
        <v>1344</v>
      </c>
      <c r="C557">
        <v>0</v>
      </c>
      <c r="D557" s="1">
        <f t="shared" si="16"/>
        <v>0</v>
      </c>
      <c r="E557" s="1">
        <f t="shared" si="17"/>
        <v>0</v>
      </c>
      <c r="F557">
        <v>1</v>
      </c>
    </row>
    <row r="558" spans="1:7">
      <c r="A558" t="s">
        <v>1345</v>
      </c>
      <c r="B558" t="s">
        <v>1346</v>
      </c>
      <c r="C558">
        <v>0</v>
      </c>
      <c r="D558" s="1">
        <f t="shared" si="16"/>
        <v>0</v>
      </c>
      <c r="E558" s="1">
        <f t="shared" si="17"/>
        <v>0</v>
      </c>
      <c r="F558">
        <v>1</v>
      </c>
    </row>
    <row r="559" spans="1:7">
      <c r="A559" t="s">
        <v>1348</v>
      </c>
      <c r="B559" t="s">
        <v>1349</v>
      </c>
      <c r="C559">
        <v>33</v>
      </c>
      <c r="D559" s="1">
        <f t="shared" si="16"/>
        <v>3.3299697275479314</v>
      </c>
      <c r="E559" s="1">
        <f t="shared" si="17"/>
        <v>5.6994818652849739</v>
      </c>
      <c r="F559" s="2">
        <v>1.9697560974378901E-12</v>
      </c>
      <c r="G559" t="s">
        <v>3109</v>
      </c>
    </row>
    <row r="560" spans="1:7">
      <c r="A560" t="s">
        <v>1351</v>
      </c>
      <c r="B560" t="s">
        <v>1352</v>
      </c>
      <c r="C560">
        <v>1</v>
      </c>
      <c r="D560" s="1">
        <f t="shared" si="16"/>
        <v>0.10090817356205853</v>
      </c>
      <c r="E560" s="1">
        <f t="shared" si="17"/>
        <v>0.17271157167530224</v>
      </c>
      <c r="F560">
        <v>0.59034614200020497</v>
      </c>
      <c r="G560" t="s">
        <v>3110</v>
      </c>
    </row>
    <row r="561" spans="1:7">
      <c r="A561" t="s">
        <v>1354</v>
      </c>
      <c r="B561" t="s">
        <v>1355</v>
      </c>
      <c r="C561">
        <v>3</v>
      </c>
      <c r="D561" s="1">
        <f t="shared" si="16"/>
        <v>0.30272452068617556</v>
      </c>
      <c r="E561" s="1">
        <f t="shared" si="17"/>
        <v>0.5181347150259068</v>
      </c>
      <c r="F561">
        <v>0.99999718858612996</v>
      </c>
      <c r="G561" t="s">
        <v>3111</v>
      </c>
    </row>
    <row r="562" spans="1:7">
      <c r="A562" t="s">
        <v>1357</v>
      </c>
      <c r="B562" t="s">
        <v>1358</v>
      </c>
      <c r="C562">
        <v>1</v>
      </c>
      <c r="D562" s="1">
        <f t="shared" si="16"/>
        <v>0.10090817356205853</v>
      </c>
      <c r="E562" s="1">
        <f t="shared" si="17"/>
        <v>0.17271157167530224</v>
      </c>
      <c r="F562">
        <v>0.99666256293295996</v>
      </c>
      <c r="G562" t="s">
        <v>3027</v>
      </c>
    </row>
    <row r="563" spans="1:7">
      <c r="A563" t="s">
        <v>1360</v>
      </c>
      <c r="B563" t="s">
        <v>1361</v>
      </c>
      <c r="C563">
        <v>1</v>
      </c>
      <c r="D563" s="1">
        <f t="shared" si="16"/>
        <v>0.10090817356205853</v>
      </c>
      <c r="E563" s="1">
        <f t="shared" si="17"/>
        <v>0.17271157167530224</v>
      </c>
      <c r="F563">
        <v>0.89274557129598897</v>
      </c>
      <c r="G563" t="s">
        <v>3027</v>
      </c>
    </row>
    <row r="564" spans="1:7">
      <c r="A564" t="s">
        <v>1363</v>
      </c>
      <c r="B564" t="s">
        <v>1364</v>
      </c>
      <c r="C564">
        <v>0</v>
      </c>
      <c r="D564" s="1">
        <f t="shared" si="16"/>
        <v>0</v>
      </c>
      <c r="E564" s="1">
        <f t="shared" si="17"/>
        <v>0</v>
      </c>
      <c r="F564">
        <v>1</v>
      </c>
    </row>
    <row r="565" spans="1:7">
      <c r="A565" t="s">
        <v>1366</v>
      </c>
      <c r="B565" t="s">
        <v>1367</v>
      </c>
      <c r="C565">
        <v>0</v>
      </c>
      <c r="D565" s="1">
        <f t="shared" si="16"/>
        <v>0</v>
      </c>
      <c r="E565" s="1">
        <f t="shared" si="17"/>
        <v>0</v>
      </c>
      <c r="F565">
        <v>1</v>
      </c>
    </row>
    <row r="566" spans="1:7">
      <c r="A566" t="s">
        <v>1369</v>
      </c>
      <c r="B566" t="s">
        <v>1370</v>
      </c>
      <c r="C566">
        <v>0</v>
      </c>
      <c r="D566" s="1">
        <f t="shared" si="16"/>
        <v>0</v>
      </c>
      <c r="E566" s="1">
        <f t="shared" si="17"/>
        <v>0</v>
      </c>
      <c r="F566">
        <v>1</v>
      </c>
    </row>
    <row r="567" spans="1:7">
      <c r="A567" t="s">
        <v>1372</v>
      </c>
      <c r="B567" t="s">
        <v>1373</v>
      </c>
      <c r="C567">
        <v>0</v>
      </c>
      <c r="D567" s="1">
        <f t="shared" si="16"/>
        <v>0</v>
      </c>
      <c r="E567" s="1">
        <f t="shared" si="17"/>
        <v>0</v>
      </c>
      <c r="F567">
        <v>1</v>
      </c>
    </row>
    <row r="568" spans="1:7">
      <c r="A568" t="s">
        <v>1375</v>
      </c>
      <c r="B568" t="s">
        <v>1376</v>
      </c>
      <c r="C568">
        <v>0</v>
      </c>
      <c r="D568" s="1">
        <f t="shared" si="16"/>
        <v>0</v>
      </c>
      <c r="E568" s="1">
        <f t="shared" si="17"/>
        <v>0</v>
      </c>
      <c r="F568">
        <v>1</v>
      </c>
    </row>
    <row r="569" spans="1:7">
      <c r="A569" t="s">
        <v>1377</v>
      </c>
      <c r="B569" t="s">
        <v>1378</v>
      </c>
      <c r="C569">
        <v>0</v>
      </c>
      <c r="D569" s="1">
        <f t="shared" si="16"/>
        <v>0</v>
      </c>
      <c r="E569" s="1">
        <f t="shared" si="17"/>
        <v>0</v>
      </c>
      <c r="F569">
        <v>1</v>
      </c>
    </row>
    <row r="570" spans="1:7">
      <c r="A570" t="s">
        <v>1379</v>
      </c>
      <c r="B570" t="s">
        <v>1380</v>
      </c>
      <c r="C570">
        <v>4</v>
      </c>
      <c r="D570" s="1">
        <f t="shared" si="16"/>
        <v>0.40363269424823411</v>
      </c>
      <c r="E570" s="1">
        <f t="shared" si="17"/>
        <v>0.69084628670120896</v>
      </c>
      <c r="F570">
        <v>0.99556519279558997</v>
      </c>
      <c r="G570" t="s">
        <v>3112</v>
      </c>
    </row>
    <row r="571" spans="1:7">
      <c r="A571" t="s">
        <v>1382</v>
      </c>
      <c r="B571" t="s">
        <v>1383</v>
      </c>
      <c r="C571">
        <v>1</v>
      </c>
      <c r="D571" s="1">
        <f t="shared" si="16"/>
        <v>0.10090817356205853</v>
      </c>
      <c r="E571" s="1">
        <f t="shared" si="17"/>
        <v>0.17271157167530224</v>
      </c>
      <c r="F571">
        <v>0.98398155109599805</v>
      </c>
      <c r="G571" t="s">
        <v>2967</v>
      </c>
    </row>
    <row r="572" spans="1:7">
      <c r="A572" t="s">
        <v>1385</v>
      </c>
      <c r="B572" t="s">
        <v>1386</v>
      </c>
      <c r="C572">
        <v>0</v>
      </c>
      <c r="D572" s="1">
        <f t="shared" si="16"/>
        <v>0</v>
      </c>
      <c r="E572" s="1">
        <f t="shared" si="17"/>
        <v>0</v>
      </c>
      <c r="F572">
        <v>1</v>
      </c>
    </row>
    <row r="573" spans="1:7">
      <c r="A573" t="s">
        <v>1387</v>
      </c>
      <c r="B573" t="s">
        <v>1388</v>
      </c>
      <c r="C573">
        <v>0</v>
      </c>
      <c r="D573" s="1">
        <f t="shared" si="16"/>
        <v>0</v>
      </c>
      <c r="E573" s="1">
        <f t="shared" si="17"/>
        <v>0</v>
      </c>
      <c r="F573">
        <v>1</v>
      </c>
    </row>
    <row r="574" spans="1:7">
      <c r="A574" t="s">
        <v>1389</v>
      </c>
      <c r="B574" t="s">
        <v>1390</v>
      </c>
      <c r="C574">
        <v>4</v>
      </c>
      <c r="D574" s="1">
        <f t="shared" si="16"/>
        <v>0.40363269424823411</v>
      </c>
      <c r="E574" s="1">
        <f t="shared" si="17"/>
        <v>0.69084628670120896</v>
      </c>
      <c r="F574">
        <v>0.99899160985649404</v>
      </c>
      <c r="G574" t="s">
        <v>3113</v>
      </c>
    </row>
    <row r="575" spans="1:7">
      <c r="A575" t="s">
        <v>1392</v>
      </c>
      <c r="B575" t="s">
        <v>1393</v>
      </c>
      <c r="C575">
        <v>1</v>
      </c>
      <c r="D575" s="1">
        <f t="shared" si="16"/>
        <v>0.10090817356205853</v>
      </c>
      <c r="E575" s="1">
        <f t="shared" si="17"/>
        <v>0.17271157167530224</v>
      </c>
      <c r="F575">
        <v>0.81249727515077397</v>
      </c>
      <c r="G575" t="s">
        <v>3114</v>
      </c>
    </row>
    <row r="576" spans="1:7">
      <c r="A576" t="s">
        <v>1395</v>
      </c>
      <c r="B576" t="s">
        <v>1396</v>
      </c>
      <c r="C576">
        <v>0</v>
      </c>
      <c r="D576" s="1">
        <f t="shared" si="16"/>
        <v>0</v>
      </c>
      <c r="E576" s="1">
        <f t="shared" si="17"/>
        <v>0</v>
      </c>
      <c r="F576">
        <v>1</v>
      </c>
    </row>
    <row r="577" spans="1:7">
      <c r="A577" t="s">
        <v>1397</v>
      </c>
      <c r="B577" t="s">
        <v>1398</v>
      </c>
      <c r="C577">
        <v>0</v>
      </c>
      <c r="D577" s="1">
        <f t="shared" si="16"/>
        <v>0</v>
      </c>
      <c r="E577" s="1">
        <f t="shared" si="17"/>
        <v>0</v>
      </c>
      <c r="F577">
        <v>1</v>
      </c>
    </row>
    <row r="578" spans="1:7">
      <c r="A578" t="s">
        <v>1399</v>
      </c>
      <c r="B578" t="s">
        <v>1400</v>
      </c>
      <c r="C578">
        <v>0</v>
      </c>
      <c r="D578" s="1">
        <f t="shared" ref="D578:D641" si="18">(C578/$B$1365)*100</f>
        <v>0</v>
      </c>
      <c r="E578" s="1">
        <f t="shared" ref="E578:E641" si="19">(C578/$B$1366)*100</f>
        <v>0</v>
      </c>
      <c r="F578">
        <v>1</v>
      </c>
    </row>
    <row r="579" spans="1:7">
      <c r="A579" t="s">
        <v>1401</v>
      </c>
      <c r="B579" t="s">
        <v>1402</v>
      </c>
      <c r="C579">
        <v>0</v>
      </c>
      <c r="D579" s="1">
        <f t="shared" si="18"/>
        <v>0</v>
      </c>
      <c r="E579" s="1">
        <f t="shared" si="19"/>
        <v>0</v>
      </c>
      <c r="F579">
        <v>1</v>
      </c>
    </row>
    <row r="580" spans="1:7">
      <c r="A580" t="s">
        <v>1403</v>
      </c>
      <c r="B580" t="s">
        <v>1404</v>
      </c>
      <c r="C580">
        <v>0</v>
      </c>
      <c r="D580" s="1">
        <f t="shared" si="18"/>
        <v>0</v>
      </c>
      <c r="E580" s="1">
        <f t="shared" si="19"/>
        <v>0</v>
      </c>
      <c r="F580">
        <v>1</v>
      </c>
    </row>
    <row r="581" spans="1:7">
      <c r="A581" t="s">
        <v>1405</v>
      </c>
      <c r="B581" t="s">
        <v>1406</v>
      </c>
      <c r="C581">
        <v>0</v>
      </c>
      <c r="D581" s="1">
        <f t="shared" si="18"/>
        <v>0</v>
      </c>
      <c r="E581" s="1">
        <f t="shared" si="19"/>
        <v>0</v>
      </c>
      <c r="F581">
        <v>1</v>
      </c>
    </row>
    <row r="582" spans="1:7">
      <c r="A582" t="s">
        <v>1408</v>
      </c>
      <c r="B582" t="s">
        <v>1409</v>
      </c>
      <c r="C582">
        <v>0</v>
      </c>
      <c r="D582" s="1">
        <f t="shared" si="18"/>
        <v>0</v>
      </c>
      <c r="E582" s="1">
        <f t="shared" si="19"/>
        <v>0</v>
      </c>
      <c r="F582">
        <v>1</v>
      </c>
    </row>
    <row r="583" spans="1:7">
      <c r="A583" t="s">
        <v>1410</v>
      </c>
      <c r="B583" t="s">
        <v>1411</v>
      </c>
      <c r="C583">
        <v>0</v>
      </c>
      <c r="D583" s="1">
        <f t="shared" si="18"/>
        <v>0</v>
      </c>
      <c r="E583" s="1">
        <f t="shared" si="19"/>
        <v>0</v>
      </c>
      <c r="F583">
        <v>1</v>
      </c>
    </row>
    <row r="584" spans="1:7">
      <c r="A584" t="s">
        <v>1412</v>
      </c>
      <c r="B584" t="s">
        <v>1413</v>
      </c>
      <c r="C584">
        <v>13</v>
      </c>
      <c r="D584" s="1">
        <f t="shared" si="18"/>
        <v>1.3118062563067607</v>
      </c>
      <c r="E584" s="1">
        <f t="shared" si="19"/>
        <v>2.2452504317789295</v>
      </c>
      <c r="F584">
        <v>0.96145868269271395</v>
      </c>
      <c r="G584" t="s">
        <v>3115</v>
      </c>
    </row>
    <row r="585" spans="1:7">
      <c r="A585" t="s">
        <v>1415</v>
      </c>
      <c r="B585" t="s">
        <v>1416</v>
      </c>
      <c r="C585">
        <v>6</v>
      </c>
      <c r="D585" s="1">
        <f t="shared" si="18"/>
        <v>0.60544904137235112</v>
      </c>
      <c r="E585" s="1">
        <f t="shared" si="19"/>
        <v>1.0362694300518136</v>
      </c>
      <c r="F585">
        <v>0.89667450979363195</v>
      </c>
      <c r="G585" t="s">
        <v>3116</v>
      </c>
    </row>
    <row r="586" spans="1:7">
      <c r="A586" t="s">
        <v>1418</v>
      </c>
      <c r="B586" t="s">
        <v>1419</v>
      </c>
      <c r="C586">
        <v>5</v>
      </c>
      <c r="D586" s="1">
        <f t="shared" si="18"/>
        <v>0.50454086781029261</v>
      </c>
      <c r="E586" s="1">
        <f t="shared" si="19"/>
        <v>0.86355785837651122</v>
      </c>
      <c r="F586">
        <v>0.87450006320310303</v>
      </c>
      <c r="G586" t="s">
        <v>3117</v>
      </c>
    </row>
    <row r="587" spans="1:7">
      <c r="A587" t="s">
        <v>1421</v>
      </c>
      <c r="B587" t="s">
        <v>1422</v>
      </c>
      <c r="C587">
        <v>5</v>
      </c>
      <c r="D587" s="1">
        <f t="shared" si="18"/>
        <v>0.50454086781029261</v>
      </c>
      <c r="E587" s="1">
        <f t="shared" si="19"/>
        <v>0.86355785837651122</v>
      </c>
      <c r="F587">
        <v>0.87450006320310303</v>
      </c>
      <c r="G587" t="s">
        <v>3117</v>
      </c>
    </row>
    <row r="588" spans="1:7">
      <c r="A588" t="s">
        <v>1423</v>
      </c>
      <c r="B588" t="s">
        <v>1424</v>
      </c>
      <c r="C588">
        <v>1</v>
      </c>
      <c r="D588" s="1">
        <f t="shared" si="18"/>
        <v>0.10090817356205853</v>
      </c>
      <c r="E588" s="1">
        <f t="shared" si="19"/>
        <v>0.17271157167530224</v>
      </c>
      <c r="F588">
        <v>0.42746792090879399</v>
      </c>
      <c r="G588" t="s">
        <v>3027</v>
      </c>
    </row>
    <row r="589" spans="1:7">
      <c r="A589" t="s">
        <v>1425</v>
      </c>
      <c r="B589" t="s">
        <v>1426</v>
      </c>
      <c r="C589">
        <v>0</v>
      </c>
      <c r="D589" s="1">
        <f t="shared" si="18"/>
        <v>0</v>
      </c>
      <c r="E589" s="1">
        <f t="shared" si="19"/>
        <v>0</v>
      </c>
      <c r="F589">
        <v>1</v>
      </c>
    </row>
    <row r="590" spans="1:7">
      <c r="A590" t="s">
        <v>1427</v>
      </c>
      <c r="B590" t="s">
        <v>1428</v>
      </c>
      <c r="C590">
        <v>0</v>
      </c>
      <c r="D590" s="1">
        <f t="shared" si="18"/>
        <v>0</v>
      </c>
      <c r="E590" s="1">
        <f t="shared" si="19"/>
        <v>0</v>
      </c>
      <c r="F590">
        <v>1</v>
      </c>
    </row>
    <row r="591" spans="1:7">
      <c r="A591">
        <v>30</v>
      </c>
      <c r="B591" t="s">
        <v>1429</v>
      </c>
      <c r="C591">
        <v>32</v>
      </c>
      <c r="D591" s="1">
        <f t="shared" si="18"/>
        <v>3.2290615539858729</v>
      </c>
      <c r="E591" s="1">
        <f t="shared" si="19"/>
        <v>5.5267702936096716</v>
      </c>
      <c r="F591">
        <v>0.17059585786244999</v>
      </c>
      <c r="G591" t="s">
        <v>3118</v>
      </c>
    </row>
    <row r="592" spans="1:7">
      <c r="A592" t="s">
        <v>1431</v>
      </c>
      <c r="B592" t="s">
        <v>1432</v>
      </c>
      <c r="C592">
        <v>27</v>
      </c>
      <c r="D592" s="1">
        <f t="shared" si="18"/>
        <v>2.7245206861755804</v>
      </c>
      <c r="E592" s="1">
        <f t="shared" si="19"/>
        <v>4.6632124352331603</v>
      </c>
      <c r="F592">
        <v>0.29858733458706999</v>
      </c>
      <c r="G592" t="s">
        <v>3119</v>
      </c>
    </row>
    <row r="593" spans="1:7">
      <c r="A593" t="s">
        <v>1434</v>
      </c>
      <c r="B593" t="s">
        <v>1435</v>
      </c>
      <c r="C593">
        <v>15</v>
      </c>
      <c r="D593" s="1">
        <f t="shared" si="18"/>
        <v>1.513622603430878</v>
      </c>
      <c r="E593" s="1">
        <f t="shared" si="19"/>
        <v>2.5906735751295336</v>
      </c>
      <c r="F593">
        <v>0.35046227981059302</v>
      </c>
      <c r="G593" t="s">
        <v>3120</v>
      </c>
    </row>
    <row r="594" spans="1:7">
      <c r="A594" t="s">
        <v>1437</v>
      </c>
      <c r="B594" t="s">
        <v>1438</v>
      </c>
      <c r="C594">
        <v>7</v>
      </c>
      <c r="D594" s="1">
        <f t="shared" si="18"/>
        <v>0.70635721493440973</v>
      </c>
      <c r="E594" s="1">
        <f t="shared" si="19"/>
        <v>1.2089810017271159</v>
      </c>
      <c r="F594">
        <v>0.43187147412625099</v>
      </c>
      <c r="G594" t="s">
        <v>3121</v>
      </c>
    </row>
    <row r="595" spans="1:7">
      <c r="A595" t="s">
        <v>1440</v>
      </c>
      <c r="B595" t="s">
        <v>1441</v>
      </c>
      <c r="C595">
        <v>0</v>
      </c>
      <c r="D595" s="1">
        <f t="shared" si="18"/>
        <v>0</v>
      </c>
      <c r="E595" s="1">
        <f t="shared" si="19"/>
        <v>0</v>
      </c>
      <c r="F595">
        <v>1</v>
      </c>
    </row>
    <row r="596" spans="1:7">
      <c r="A596" t="s">
        <v>1442</v>
      </c>
      <c r="B596" t="s">
        <v>1443</v>
      </c>
      <c r="C596">
        <v>1</v>
      </c>
      <c r="D596" s="1">
        <f t="shared" si="18"/>
        <v>0.10090817356205853</v>
      </c>
      <c r="E596" s="1">
        <f t="shared" si="19"/>
        <v>0.17271157167530224</v>
      </c>
      <c r="F596">
        <v>0.19991598960093801</v>
      </c>
      <c r="G596" t="s">
        <v>2902</v>
      </c>
    </row>
    <row r="597" spans="1:7">
      <c r="A597" t="s">
        <v>1444</v>
      </c>
      <c r="B597" t="s">
        <v>1445</v>
      </c>
      <c r="C597">
        <v>2</v>
      </c>
      <c r="D597" s="1">
        <f t="shared" si="18"/>
        <v>0.20181634712411706</v>
      </c>
      <c r="E597" s="1">
        <f t="shared" si="19"/>
        <v>0.34542314335060448</v>
      </c>
      <c r="F597">
        <v>0.61069180094620301</v>
      </c>
      <c r="G597" t="s">
        <v>3122</v>
      </c>
    </row>
    <row r="598" spans="1:7">
      <c r="A598" t="s">
        <v>1447</v>
      </c>
      <c r="B598" t="s">
        <v>1448</v>
      </c>
      <c r="C598">
        <v>1</v>
      </c>
      <c r="D598" s="1">
        <f t="shared" si="18"/>
        <v>0.10090817356205853</v>
      </c>
      <c r="E598" s="1">
        <f t="shared" si="19"/>
        <v>0.17271157167530224</v>
      </c>
      <c r="F598">
        <v>0.73787999454291697</v>
      </c>
      <c r="G598" t="s">
        <v>3123</v>
      </c>
    </row>
    <row r="599" spans="1:7">
      <c r="A599" t="s">
        <v>1450</v>
      </c>
      <c r="B599" t="s">
        <v>1451</v>
      </c>
      <c r="C599">
        <v>0</v>
      </c>
      <c r="D599" s="1">
        <f t="shared" si="18"/>
        <v>0</v>
      </c>
      <c r="E599" s="1">
        <f t="shared" si="19"/>
        <v>0</v>
      </c>
      <c r="F599">
        <v>1</v>
      </c>
    </row>
    <row r="600" spans="1:7">
      <c r="A600" t="s">
        <v>1452</v>
      </c>
      <c r="B600" t="s">
        <v>1453</v>
      </c>
      <c r="C600">
        <v>1</v>
      </c>
      <c r="D600" s="1">
        <f t="shared" si="18"/>
        <v>0.10090817356205853</v>
      </c>
      <c r="E600" s="1">
        <f t="shared" si="19"/>
        <v>0.17271157167530224</v>
      </c>
      <c r="F600">
        <v>0.83231292576219895</v>
      </c>
      <c r="G600" t="s">
        <v>2902</v>
      </c>
    </row>
    <row r="601" spans="1:7">
      <c r="A601" t="s">
        <v>1455</v>
      </c>
      <c r="B601" t="s">
        <v>1456</v>
      </c>
      <c r="C601">
        <v>0</v>
      </c>
      <c r="D601" s="1">
        <f t="shared" si="18"/>
        <v>0</v>
      </c>
      <c r="E601" s="1">
        <f t="shared" si="19"/>
        <v>0</v>
      </c>
      <c r="F601">
        <v>1</v>
      </c>
    </row>
    <row r="602" spans="1:7">
      <c r="A602" t="s">
        <v>1457</v>
      </c>
      <c r="B602" t="s">
        <v>1458</v>
      </c>
      <c r="C602">
        <v>5</v>
      </c>
      <c r="D602" s="1">
        <f t="shared" si="18"/>
        <v>0.50454086781029261</v>
      </c>
      <c r="E602" s="1">
        <f t="shared" si="19"/>
        <v>0.86355785837651122</v>
      </c>
      <c r="F602">
        <v>0.60048548768771903</v>
      </c>
      <c r="G602" t="s">
        <v>3124</v>
      </c>
    </row>
    <row r="603" spans="1:7">
      <c r="A603" t="s">
        <v>1460</v>
      </c>
      <c r="B603" t="s">
        <v>1461</v>
      </c>
      <c r="C603">
        <v>3</v>
      </c>
      <c r="D603" s="1">
        <f t="shared" si="18"/>
        <v>0.30272452068617556</v>
      </c>
      <c r="E603" s="1">
        <f t="shared" si="19"/>
        <v>0.5181347150259068</v>
      </c>
      <c r="F603">
        <v>0.809045718373537</v>
      </c>
      <c r="G603" t="s">
        <v>3125</v>
      </c>
    </row>
    <row r="604" spans="1:7">
      <c r="A604" t="s">
        <v>1462</v>
      </c>
      <c r="B604" t="s">
        <v>1463</v>
      </c>
      <c r="C604">
        <v>1</v>
      </c>
      <c r="D604" s="1">
        <f t="shared" si="18"/>
        <v>0.10090817356205853</v>
      </c>
      <c r="E604" s="1">
        <f t="shared" si="19"/>
        <v>0.17271157167530224</v>
      </c>
      <c r="F604">
        <v>0.48791255903561398</v>
      </c>
      <c r="G604" t="s">
        <v>2881</v>
      </c>
    </row>
    <row r="605" spans="1:7">
      <c r="A605" t="s">
        <v>1465</v>
      </c>
      <c r="B605" t="s">
        <v>1466</v>
      </c>
      <c r="C605">
        <v>1</v>
      </c>
      <c r="D605" s="1">
        <f t="shared" si="18"/>
        <v>0.10090817356205853</v>
      </c>
      <c r="E605" s="1">
        <f t="shared" si="19"/>
        <v>0.17271157167530224</v>
      </c>
      <c r="F605">
        <v>0.10552047260134401</v>
      </c>
      <c r="G605" t="s">
        <v>3126</v>
      </c>
    </row>
    <row r="606" spans="1:7">
      <c r="A606" t="s">
        <v>1467</v>
      </c>
      <c r="B606" t="s">
        <v>1468</v>
      </c>
      <c r="C606">
        <v>5</v>
      </c>
      <c r="D606" s="1">
        <f t="shared" si="18"/>
        <v>0.50454086781029261</v>
      </c>
      <c r="E606" s="1">
        <f t="shared" si="19"/>
        <v>0.86355785837651122</v>
      </c>
      <c r="F606">
        <v>0.41653387117463297</v>
      </c>
      <c r="G606" t="s">
        <v>3127</v>
      </c>
    </row>
    <row r="607" spans="1:7">
      <c r="A607" t="s">
        <v>1470</v>
      </c>
      <c r="B607" t="s">
        <v>1471</v>
      </c>
      <c r="C607">
        <v>0</v>
      </c>
      <c r="D607" s="1">
        <f t="shared" si="18"/>
        <v>0</v>
      </c>
      <c r="E607" s="1">
        <f t="shared" si="19"/>
        <v>0</v>
      </c>
      <c r="F607">
        <v>1</v>
      </c>
    </row>
    <row r="608" spans="1:7">
      <c r="A608" t="s">
        <v>1472</v>
      </c>
      <c r="B608" t="s">
        <v>1473</v>
      </c>
      <c r="C608">
        <v>2</v>
      </c>
      <c r="D608" s="1">
        <f t="shared" si="18"/>
        <v>0.20181634712411706</v>
      </c>
      <c r="E608" s="1">
        <f t="shared" si="19"/>
        <v>0.34542314335060448</v>
      </c>
      <c r="F608">
        <v>0.24424918225481301</v>
      </c>
      <c r="G608" t="s">
        <v>3128</v>
      </c>
    </row>
    <row r="609" spans="1:7">
      <c r="A609" t="s">
        <v>1475</v>
      </c>
      <c r="B609" t="s">
        <v>1476</v>
      </c>
      <c r="C609">
        <v>0</v>
      </c>
      <c r="D609" s="1">
        <f t="shared" si="18"/>
        <v>0</v>
      </c>
      <c r="E609" s="1">
        <f t="shared" si="19"/>
        <v>0</v>
      </c>
      <c r="F609">
        <v>1</v>
      </c>
    </row>
    <row r="610" spans="1:7">
      <c r="A610" t="s">
        <v>1478</v>
      </c>
      <c r="B610" t="s">
        <v>1479</v>
      </c>
      <c r="C610">
        <v>1</v>
      </c>
      <c r="D610" s="1">
        <f t="shared" si="18"/>
        <v>0.10090817356205853</v>
      </c>
      <c r="E610" s="1">
        <f t="shared" si="19"/>
        <v>0.17271157167530224</v>
      </c>
      <c r="F610">
        <v>0.19991598960093801</v>
      </c>
      <c r="G610" t="s">
        <v>3038</v>
      </c>
    </row>
    <row r="611" spans="1:7">
      <c r="A611" t="s">
        <v>1480</v>
      </c>
      <c r="B611" t="s">
        <v>1481</v>
      </c>
      <c r="C611">
        <v>0</v>
      </c>
      <c r="D611" s="1">
        <f t="shared" si="18"/>
        <v>0</v>
      </c>
      <c r="E611" s="1">
        <f t="shared" si="19"/>
        <v>0</v>
      </c>
      <c r="F611">
        <v>1</v>
      </c>
    </row>
    <row r="612" spans="1:7">
      <c r="A612" t="s">
        <v>1483</v>
      </c>
      <c r="B612" t="s">
        <v>1484</v>
      </c>
      <c r="C612">
        <v>2</v>
      </c>
      <c r="D612" s="1">
        <f t="shared" si="18"/>
        <v>0.20181634712411706</v>
      </c>
      <c r="E612" s="1">
        <f t="shared" si="19"/>
        <v>0.34542314335060448</v>
      </c>
      <c r="F612">
        <v>0.366351559034714</v>
      </c>
      <c r="G612" t="s">
        <v>3129</v>
      </c>
    </row>
    <row r="613" spans="1:7">
      <c r="A613" t="s">
        <v>1486</v>
      </c>
      <c r="B613" t="s">
        <v>1487</v>
      </c>
      <c r="C613">
        <v>0</v>
      </c>
      <c r="D613" s="1">
        <f t="shared" si="18"/>
        <v>0</v>
      </c>
      <c r="E613" s="1">
        <f t="shared" si="19"/>
        <v>0</v>
      </c>
      <c r="F613">
        <v>1</v>
      </c>
    </row>
    <row r="614" spans="1:7">
      <c r="A614" t="s">
        <v>1488</v>
      </c>
      <c r="B614" t="s">
        <v>1489</v>
      </c>
      <c r="C614">
        <v>9</v>
      </c>
      <c r="D614" s="1">
        <f t="shared" si="18"/>
        <v>0.90817356205852673</v>
      </c>
      <c r="E614" s="1">
        <f t="shared" si="19"/>
        <v>1.5544041450777202</v>
      </c>
      <c r="F614">
        <v>0.12053615016650999</v>
      </c>
      <c r="G614" t="s">
        <v>3130</v>
      </c>
    </row>
    <row r="615" spans="1:7">
      <c r="A615" t="s">
        <v>1491</v>
      </c>
      <c r="B615" t="s">
        <v>1492</v>
      </c>
      <c r="C615">
        <v>3</v>
      </c>
      <c r="D615" s="1">
        <f t="shared" si="18"/>
        <v>0.30272452068617556</v>
      </c>
      <c r="E615" s="1">
        <f t="shared" si="19"/>
        <v>0.5181347150259068</v>
      </c>
      <c r="F615">
        <v>0.17755471786839</v>
      </c>
      <c r="G615" t="s">
        <v>3131</v>
      </c>
    </row>
    <row r="616" spans="1:7">
      <c r="A616" t="s">
        <v>1493</v>
      </c>
      <c r="B616" t="s">
        <v>1494</v>
      </c>
      <c r="C616">
        <v>0</v>
      </c>
      <c r="D616" s="1">
        <f t="shared" si="18"/>
        <v>0</v>
      </c>
      <c r="E616" s="1">
        <f t="shared" si="19"/>
        <v>0</v>
      </c>
      <c r="F616">
        <v>1</v>
      </c>
    </row>
    <row r="617" spans="1:7">
      <c r="A617" t="s">
        <v>1495</v>
      </c>
      <c r="B617" t="s">
        <v>1496</v>
      </c>
      <c r="C617">
        <v>1</v>
      </c>
      <c r="D617" s="1">
        <f t="shared" si="18"/>
        <v>0.10090817356205853</v>
      </c>
      <c r="E617" s="1">
        <f t="shared" si="19"/>
        <v>0.17271157167530224</v>
      </c>
      <c r="F617">
        <v>0.28435843405625899</v>
      </c>
      <c r="G617" t="s">
        <v>3132</v>
      </c>
    </row>
    <row r="618" spans="1:7">
      <c r="A618" t="s">
        <v>1497</v>
      </c>
      <c r="B618" t="s">
        <v>1498</v>
      </c>
      <c r="C618">
        <v>0</v>
      </c>
      <c r="D618" s="1">
        <f t="shared" si="18"/>
        <v>0</v>
      </c>
      <c r="E618" s="1">
        <f t="shared" si="19"/>
        <v>0</v>
      </c>
      <c r="F618">
        <v>1</v>
      </c>
    </row>
    <row r="619" spans="1:7">
      <c r="A619" t="s">
        <v>1499</v>
      </c>
      <c r="B619" t="s">
        <v>1500</v>
      </c>
      <c r="C619">
        <v>0</v>
      </c>
      <c r="D619" s="1">
        <f t="shared" si="18"/>
        <v>0</v>
      </c>
      <c r="E619" s="1">
        <f t="shared" si="19"/>
        <v>0</v>
      </c>
      <c r="F619">
        <v>1</v>
      </c>
    </row>
    <row r="620" spans="1:7">
      <c r="A620" t="s">
        <v>1501</v>
      </c>
      <c r="B620" t="s">
        <v>1502</v>
      </c>
      <c r="C620">
        <v>0</v>
      </c>
      <c r="D620" s="1">
        <f t="shared" si="18"/>
        <v>0</v>
      </c>
      <c r="E620" s="1">
        <f t="shared" si="19"/>
        <v>0</v>
      </c>
      <c r="F620">
        <v>1</v>
      </c>
    </row>
    <row r="621" spans="1:7">
      <c r="A621" t="s">
        <v>1503</v>
      </c>
      <c r="B621" t="s">
        <v>1504</v>
      </c>
      <c r="C621">
        <v>0</v>
      </c>
      <c r="D621" s="1">
        <f t="shared" si="18"/>
        <v>0</v>
      </c>
      <c r="E621" s="1">
        <f t="shared" si="19"/>
        <v>0</v>
      </c>
      <c r="F621">
        <v>1</v>
      </c>
    </row>
    <row r="622" spans="1:7">
      <c r="A622" t="s">
        <v>1505</v>
      </c>
      <c r="B622" t="s">
        <v>1506</v>
      </c>
      <c r="C622">
        <v>0</v>
      </c>
      <c r="D622" s="1">
        <f t="shared" si="18"/>
        <v>0</v>
      </c>
      <c r="E622" s="1">
        <f t="shared" si="19"/>
        <v>0</v>
      </c>
      <c r="F622">
        <v>1</v>
      </c>
    </row>
    <row r="623" spans="1:7">
      <c r="A623" t="s">
        <v>1507</v>
      </c>
      <c r="B623" t="s">
        <v>1508</v>
      </c>
      <c r="C623">
        <v>1</v>
      </c>
      <c r="D623" s="1">
        <f t="shared" si="18"/>
        <v>0.10090817356205853</v>
      </c>
      <c r="E623" s="1">
        <f t="shared" si="19"/>
        <v>0.17271157167530224</v>
      </c>
      <c r="F623">
        <v>0.28435843405625899</v>
      </c>
      <c r="G623" t="s">
        <v>2902</v>
      </c>
    </row>
    <row r="624" spans="1:7">
      <c r="A624" t="s">
        <v>1509</v>
      </c>
      <c r="B624" t="s">
        <v>1510</v>
      </c>
      <c r="C624">
        <v>0</v>
      </c>
      <c r="D624" s="1">
        <f t="shared" si="18"/>
        <v>0</v>
      </c>
      <c r="E624" s="1">
        <f t="shared" si="19"/>
        <v>0</v>
      </c>
      <c r="F624">
        <v>1</v>
      </c>
    </row>
    <row r="625" spans="1:7">
      <c r="A625" t="s">
        <v>1511</v>
      </c>
      <c r="B625" t="s">
        <v>1512</v>
      </c>
      <c r="C625">
        <v>4</v>
      </c>
      <c r="D625" s="1">
        <f t="shared" si="18"/>
        <v>0.40363269424823411</v>
      </c>
      <c r="E625" s="1">
        <f t="shared" si="19"/>
        <v>0.69084628670120896</v>
      </c>
      <c r="F625">
        <v>0.26735555540192801</v>
      </c>
      <c r="G625" t="s">
        <v>3133</v>
      </c>
    </row>
    <row r="626" spans="1:7">
      <c r="A626" t="s">
        <v>1513</v>
      </c>
      <c r="B626" t="s">
        <v>1514</v>
      </c>
      <c r="C626">
        <v>1</v>
      </c>
      <c r="D626" s="1">
        <f t="shared" si="18"/>
        <v>0.10090817356205853</v>
      </c>
      <c r="E626" s="1">
        <f t="shared" si="19"/>
        <v>0.17271157167530224</v>
      </c>
      <c r="F626">
        <v>0.10552047260134401</v>
      </c>
      <c r="G626" t="s">
        <v>3134</v>
      </c>
    </row>
    <row r="627" spans="1:7">
      <c r="A627" t="s">
        <v>1515</v>
      </c>
      <c r="B627" t="s">
        <v>1516</v>
      </c>
      <c r="C627">
        <v>0</v>
      </c>
      <c r="D627" s="1">
        <f t="shared" si="18"/>
        <v>0</v>
      </c>
      <c r="E627" s="1">
        <f t="shared" si="19"/>
        <v>0</v>
      </c>
      <c r="F627">
        <v>1</v>
      </c>
    </row>
    <row r="628" spans="1:7">
      <c r="A628" t="s">
        <v>1517</v>
      </c>
      <c r="B628" t="s">
        <v>1518</v>
      </c>
      <c r="C628">
        <v>1</v>
      </c>
      <c r="D628" s="1">
        <f t="shared" si="18"/>
        <v>0.10090817356205853</v>
      </c>
      <c r="E628" s="1">
        <f t="shared" si="19"/>
        <v>0.17271157167530224</v>
      </c>
      <c r="F628">
        <v>0.42746792090879399</v>
      </c>
      <c r="G628" t="s">
        <v>3135</v>
      </c>
    </row>
    <row r="629" spans="1:7">
      <c r="A629" t="s">
        <v>1519</v>
      </c>
      <c r="B629" t="s">
        <v>1520</v>
      </c>
      <c r="C629">
        <v>0</v>
      </c>
      <c r="D629" s="1">
        <f t="shared" si="18"/>
        <v>0</v>
      </c>
      <c r="E629" s="1">
        <f t="shared" si="19"/>
        <v>0</v>
      </c>
      <c r="F629">
        <v>1</v>
      </c>
    </row>
    <row r="630" spans="1:7">
      <c r="A630" t="s">
        <v>1521</v>
      </c>
      <c r="B630" t="s">
        <v>1522</v>
      </c>
      <c r="C630">
        <v>1</v>
      </c>
      <c r="D630" s="1">
        <f t="shared" si="18"/>
        <v>0.10090817356205853</v>
      </c>
      <c r="E630" s="1">
        <f t="shared" si="19"/>
        <v>0.17271157167530224</v>
      </c>
      <c r="F630">
        <v>0.85003622803830203</v>
      </c>
      <c r="G630" t="s">
        <v>3027</v>
      </c>
    </row>
    <row r="631" spans="1:7">
      <c r="A631" t="s">
        <v>1523</v>
      </c>
      <c r="B631" t="s">
        <v>1524</v>
      </c>
      <c r="C631">
        <v>0</v>
      </c>
      <c r="D631" s="1">
        <f t="shared" si="18"/>
        <v>0</v>
      </c>
      <c r="E631" s="1">
        <f t="shared" si="19"/>
        <v>0</v>
      </c>
      <c r="F631">
        <v>1</v>
      </c>
    </row>
    <row r="632" spans="1:7">
      <c r="A632" t="s">
        <v>1525</v>
      </c>
      <c r="B632" t="s">
        <v>1526</v>
      </c>
      <c r="C632">
        <v>0</v>
      </c>
      <c r="D632" s="1">
        <f t="shared" si="18"/>
        <v>0</v>
      </c>
      <c r="E632" s="1">
        <f t="shared" si="19"/>
        <v>0</v>
      </c>
      <c r="F632">
        <v>1</v>
      </c>
    </row>
    <row r="633" spans="1:7">
      <c r="A633" t="s">
        <v>1527</v>
      </c>
      <c r="B633" t="s">
        <v>1528</v>
      </c>
      <c r="C633">
        <v>0</v>
      </c>
      <c r="D633" s="1">
        <f t="shared" si="18"/>
        <v>0</v>
      </c>
      <c r="E633" s="1">
        <f t="shared" si="19"/>
        <v>0</v>
      </c>
      <c r="F633">
        <v>1</v>
      </c>
    </row>
    <row r="634" spans="1:7">
      <c r="A634" t="s">
        <v>1529</v>
      </c>
      <c r="B634" t="s">
        <v>1530</v>
      </c>
      <c r="C634">
        <v>0</v>
      </c>
      <c r="D634" s="1">
        <f t="shared" si="18"/>
        <v>0</v>
      </c>
      <c r="E634" s="1">
        <f t="shared" si="19"/>
        <v>0</v>
      </c>
      <c r="F634">
        <v>1</v>
      </c>
    </row>
    <row r="635" spans="1:7">
      <c r="A635" t="s">
        <v>1531</v>
      </c>
      <c r="B635" t="s">
        <v>1532</v>
      </c>
      <c r="C635">
        <v>0</v>
      </c>
      <c r="D635" s="1">
        <f t="shared" si="18"/>
        <v>0</v>
      </c>
      <c r="E635" s="1">
        <f t="shared" si="19"/>
        <v>0</v>
      </c>
      <c r="F635">
        <v>1</v>
      </c>
    </row>
    <row r="636" spans="1:7">
      <c r="A636" t="s">
        <v>1533</v>
      </c>
      <c r="B636" t="s">
        <v>1534</v>
      </c>
      <c r="C636">
        <v>0</v>
      </c>
      <c r="D636" s="1">
        <f t="shared" si="18"/>
        <v>0</v>
      </c>
      <c r="E636" s="1">
        <f t="shared" si="19"/>
        <v>0</v>
      </c>
      <c r="F636">
        <v>1</v>
      </c>
    </row>
    <row r="637" spans="1:7">
      <c r="A637" t="s">
        <v>1535</v>
      </c>
      <c r="B637" t="s">
        <v>1536</v>
      </c>
      <c r="C637">
        <v>1</v>
      </c>
      <c r="D637" s="1">
        <f t="shared" si="18"/>
        <v>0.10090817356205853</v>
      </c>
      <c r="E637" s="1">
        <f t="shared" si="19"/>
        <v>0.17271157167530224</v>
      </c>
      <c r="F637">
        <v>0.10552047260134401</v>
      </c>
      <c r="G637" t="s">
        <v>3136</v>
      </c>
    </row>
    <row r="638" spans="1:7">
      <c r="A638" t="s">
        <v>1537</v>
      </c>
      <c r="B638" t="s">
        <v>1538</v>
      </c>
      <c r="C638">
        <v>0</v>
      </c>
      <c r="D638" s="1">
        <f t="shared" si="18"/>
        <v>0</v>
      </c>
      <c r="E638" s="1">
        <f t="shared" si="19"/>
        <v>0</v>
      </c>
      <c r="F638">
        <v>1</v>
      </c>
    </row>
    <row r="639" spans="1:7">
      <c r="A639" t="s">
        <v>1539</v>
      </c>
      <c r="B639" t="s">
        <v>1540</v>
      </c>
      <c r="C639">
        <v>0</v>
      </c>
      <c r="D639" s="1">
        <f t="shared" si="18"/>
        <v>0</v>
      </c>
      <c r="E639" s="1">
        <f t="shared" si="19"/>
        <v>0</v>
      </c>
      <c r="F639">
        <v>1</v>
      </c>
    </row>
    <row r="640" spans="1:7">
      <c r="A640" t="s">
        <v>1541</v>
      </c>
      <c r="B640" t="s">
        <v>1542</v>
      </c>
      <c r="C640">
        <v>0</v>
      </c>
      <c r="D640" s="1">
        <f t="shared" si="18"/>
        <v>0</v>
      </c>
      <c r="E640" s="1">
        <f t="shared" si="19"/>
        <v>0</v>
      </c>
      <c r="F640">
        <v>1</v>
      </c>
    </row>
    <row r="641" spans="1:7">
      <c r="A641">
        <v>32</v>
      </c>
      <c r="B641" t="s">
        <v>1543</v>
      </c>
      <c r="C641">
        <v>59</v>
      </c>
      <c r="D641" s="1">
        <f t="shared" si="18"/>
        <v>5.9535822401614524</v>
      </c>
      <c r="E641" s="1">
        <f t="shared" si="19"/>
        <v>10.189982728842832</v>
      </c>
      <c r="F641">
        <v>0.41905406500305198</v>
      </c>
      <c r="G641" t="s">
        <v>3137</v>
      </c>
    </row>
    <row r="642" spans="1:7">
      <c r="A642" t="s">
        <v>1545</v>
      </c>
      <c r="B642" t="s">
        <v>1546</v>
      </c>
      <c r="C642">
        <v>40</v>
      </c>
      <c r="D642" s="1">
        <f t="shared" ref="D642:D705" si="20">(C642/$B$1365)*100</f>
        <v>4.0363269424823409</v>
      </c>
      <c r="E642" s="1">
        <f t="shared" ref="E642:E705" si="21">(C642/$B$1366)*100</f>
        <v>6.9084628670120898</v>
      </c>
      <c r="F642">
        <v>0.15420934645023399</v>
      </c>
      <c r="G642" t="s">
        <v>3138</v>
      </c>
    </row>
    <row r="643" spans="1:7">
      <c r="A643" t="s">
        <v>1548</v>
      </c>
      <c r="B643" t="s">
        <v>1549</v>
      </c>
      <c r="C643">
        <v>10</v>
      </c>
      <c r="D643" s="1">
        <f t="shared" si="20"/>
        <v>1.0090817356205852</v>
      </c>
      <c r="E643" s="1">
        <f t="shared" si="21"/>
        <v>1.7271157167530224</v>
      </c>
      <c r="F643">
        <v>3.3644975862513998E-2</v>
      </c>
      <c r="G643" t="s">
        <v>3139</v>
      </c>
    </row>
    <row r="644" spans="1:7">
      <c r="A644" t="s">
        <v>1551</v>
      </c>
      <c r="B644" t="s">
        <v>1552</v>
      </c>
      <c r="C644">
        <v>5</v>
      </c>
      <c r="D644" s="1">
        <f t="shared" si="20"/>
        <v>0.50454086781029261</v>
      </c>
      <c r="E644" s="1">
        <f t="shared" si="21"/>
        <v>0.86355785837651122</v>
      </c>
      <c r="F644">
        <v>0.58160872909139905</v>
      </c>
      <c r="G644" t="s">
        <v>3140</v>
      </c>
    </row>
    <row r="645" spans="1:7">
      <c r="A645" t="s">
        <v>1554</v>
      </c>
      <c r="B645" t="s">
        <v>1555</v>
      </c>
      <c r="C645">
        <v>0</v>
      </c>
      <c r="D645" s="1">
        <f t="shared" si="20"/>
        <v>0</v>
      </c>
      <c r="E645" s="1">
        <f t="shared" si="21"/>
        <v>0</v>
      </c>
      <c r="F645">
        <v>1</v>
      </c>
    </row>
    <row r="646" spans="1:7">
      <c r="A646" t="s">
        <v>1557</v>
      </c>
      <c r="B646" t="s">
        <v>1558</v>
      </c>
      <c r="C646">
        <v>5</v>
      </c>
      <c r="D646" s="1">
        <f t="shared" si="20"/>
        <v>0.50454086781029261</v>
      </c>
      <c r="E646" s="1">
        <f t="shared" si="21"/>
        <v>0.86355785837651122</v>
      </c>
      <c r="F646">
        <v>0.37294232675819999</v>
      </c>
      <c r="G646" t="s">
        <v>3141</v>
      </c>
    </row>
    <row r="647" spans="1:7">
      <c r="A647" t="s">
        <v>1560</v>
      </c>
      <c r="B647" t="s">
        <v>1561</v>
      </c>
      <c r="C647">
        <v>0</v>
      </c>
      <c r="D647" s="1">
        <f t="shared" si="20"/>
        <v>0</v>
      </c>
      <c r="E647" s="1">
        <f t="shared" si="21"/>
        <v>0</v>
      </c>
      <c r="F647">
        <v>1</v>
      </c>
    </row>
    <row r="648" spans="1:7">
      <c r="A648" t="s">
        <v>1562</v>
      </c>
      <c r="B648" t="s">
        <v>1563</v>
      </c>
      <c r="C648">
        <v>9</v>
      </c>
      <c r="D648" s="1">
        <f t="shared" si="20"/>
        <v>0.90817356205852673</v>
      </c>
      <c r="E648" s="1">
        <f t="shared" si="21"/>
        <v>1.5544041450777202</v>
      </c>
      <c r="F648">
        <v>6.7972775570461996E-2</v>
      </c>
      <c r="G648" t="s">
        <v>3142</v>
      </c>
    </row>
    <row r="649" spans="1:7">
      <c r="A649" t="s">
        <v>1565</v>
      </c>
      <c r="B649" t="s">
        <v>1566</v>
      </c>
      <c r="C649">
        <v>4</v>
      </c>
      <c r="D649" s="1">
        <f t="shared" si="20"/>
        <v>0.40363269424823411</v>
      </c>
      <c r="E649" s="1">
        <f t="shared" si="21"/>
        <v>0.69084628670120896</v>
      </c>
      <c r="F649">
        <v>0.77452318609679305</v>
      </c>
      <c r="G649" t="s">
        <v>3143</v>
      </c>
    </row>
    <row r="650" spans="1:7">
      <c r="A650" t="s">
        <v>1567</v>
      </c>
      <c r="B650" t="s">
        <v>1568</v>
      </c>
      <c r="C650">
        <v>1</v>
      </c>
      <c r="D650" s="1">
        <f t="shared" si="20"/>
        <v>0.10090817356205853</v>
      </c>
      <c r="E650" s="1">
        <f t="shared" si="21"/>
        <v>0.17271157167530224</v>
      </c>
      <c r="F650">
        <v>0.83231292576219895</v>
      </c>
      <c r="G650" t="s">
        <v>3039</v>
      </c>
    </row>
    <row r="651" spans="1:7">
      <c r="A651" t="s">
        <v>1570</v>
      </c>
      <c r="B651" t="s">
        <v>1571</v>
      </c>
      <c r="C651">
        <v>0</v>
      </c>
      <c r="D651" s="1">
        <f t="shared" si="20"/>
        <v>0</v>
      </c>
      <c r="E651" s="1">
        <f t="shared" si="21"/>
        <v>0</v>
      </c>
      <c r="F651">
        <v>1</v>
      </c>
    </row>
    <row r="652" spans="1:7">
      <c r="A652" t="s">
        <v>1572</v>
      </c>
      <c r="B652" t="s">
        <v>1573</v>
      </c>
      <c r="C652">
        <v>16</v>
      </c>
      <c r="D652" s="1">
        <f t="shared" si="20"/>
        <v>1.6145307769929365</v>
      </c>
      <c r="E652" s="1">
        <f t="shared" si="21"/>
        <v>2.7633851468048358</v>
      </c>
      <c r="F652">
        <v>0.71488730253357102</v>
      </c>
      <c r="G652" t="s">
        <v>3144</v>
      </c>
    </row>
    <row r="653" spans="1:7">
      <c r="A653" t="s">
        <v>1575</v>
      </c>
      <c r="B653" t="s">
        <v>1576</v>
      </c>
      <c r="C653">
        <v>5</v>
      </c>
      <c r="D653" s="1">
        <f t="shared" si="20"/>
        <v>0.50454086781029261</v>
      </c>
      <c r="E653" s="1">
        <f t="shared" si="21"/>
        <v>0.86355785837651122</v>
      </c>
      <c r="F653">
        <v>0.84907434314551899</v>
      </c>
      <c r="G653" t="s">
        <v>3145</v>
      </c>
    </row>
    <row r="654" spans="1:7">
      <c r="A654" t="s">
        <v>1578</v>
      </c>
      <c r="B654" t="s">
        <v>1579</v>
      </c>
      <c r="C654">
        <v>0</v>
      </c>
      <c r="D654" s="1">
        <f t="shared" si="20"/>
        <v>0</v>
      </c>
      <c r="E654" s="1">
        <f t="shared" si="21"/>
        <v>0</v>
      </c>
      <c r="F654">
        <v>1</v>
      </c>
    </row>
    <row r="655" spans="1:7">
      <c r="A655" t="s">
        <v>1581</v>
      </c>
      <c r="B655" t="s">
        <v>1582</v>
      </c>
      <c r="C655">
        <v>3</v>
      </c>
      <c r="D655" s="1">
        <f t="shared" si="20"/>
        <v>0.30272452068617556</v>
      </c>
      <c r="E655" s="1">
        <f t="shared" si="21"/>
        <v>0.5181347150259068</v>
      </c>
      <c r="F655">
        <v>0.443549056286211</v>
      </c>
      <c r="G655" t="s">
        <v>3146</v>
      </c>
    </row>
    <row r="656" spans="1:7">
      <c r="A656" t="s">
        <v>1584</v>
      </c>
      <c r="B656" t="s">
        <v>1585</v>
      </c>
      <c r="C656">
        <v>0</v>
      </c>
      <c r="D656" s="1">
        <f t="shared" si="20"/>
        <v>0</v>
      </c>
      <c r="E656" s="1">
        <f t="shared" si="21"/>
        <v>0</v>
      </c>
      <c r="F656">
        <v>1</v>
      </c>
    </row>
    <row r="657" spans="1:7">
      <c r="A657" t="s">
        <v>1586</v>
      </c>
      <c r="B657" t="s">
        <v>1587</v>
      </c>
      <c r="C657">
        <v>1</v>
      </c>
      <c r="D657" s="1">
        <f t="shared" si="20"/>
        <v>0.10090817356205853</v>
      </c>
      <c r="E657" s="1">
        <f t="shared" si="21"/>
        <v>0.17271157167530224</v>
      </c>
      <c r="F657">
        <v>0.48791255903561398</v>
      </c>
      <c r="G657" t="s">
        <v>3147</v>
      </c>
    </row>
    <row r="658" spans="1:7">
      <c r="A658" t="s">
        <v>1588</v>
      </c>
      <c r="B658" t="s">
        <v>1589</v>
      </c>
      <c r="C658">
        <v>0</v>
      </c>
      <c r="D658" s="1">
        <f t="shared" si="20"/>
        <v>0</v>
      </c>
      <c r="E658" s="1">
        <f t="shared" si="21"/>
        <v>0</v>
      </c>
      <c r="F658">
        <v>1</v>
      </c>
    </row>
    <row r="659" spans="1:7">
      <c r="A659" t="s">
        <v>1590</v>
      </c>
      <c r="B659" t="s">
        <v>1591</v>
      </c>
      <c r="C659">
        <v>0</v>
      </c>
      <c r="D659" s="1">
        <f t="shared" si="20"/>
        <v>0</v>
      </c>
      <c r="E659" s="1">
        <f t="shared" si="21"/>
        <v>0</v>
      </c>
      <c r="F659">
        <v>1</v>
      </c>
    </row>
    <row r="660" spans="1:7">
      <c r="A660" t="s">
        <v>1592</v>
      </c>
      <c r="B660" t="s">
        <v>1593</v>
      </c>
      <c r="C660">
        <v>1</v>
      </c>
      <c r="D660" s="1">
        <f t="shared" si="20"/>
        <v>0.10090817356205853</v>
      </c>
      <c r="E660" s="1">
        <f t="shared" si="21"/>
        <v>0.17271157167530224</v>
      </c>
      <c r="F660">
        <v>0.95095826569248099</v>
      </c>
      <c r="G660" t="s">
        <v>2915</v>
      </c>
    </row>
    <row r="661" spans="1:7">
      <c r="A661" t="s">
        <v>1595</v>
      </c>
      <c r="B661" t="s">
        <v>1596</v>
      </c>
      <c r="C661">
        <v>7</v>
      </c>
      <c r="D661" s="1">
        <f t="shared" si="20"/>
        <v>0.70635721493440973</v>
      </c>
      <c r="E661" s="1">
        <f t="shared" si="21"/>
        <v>1.2089810017271159</v>
      </c>
      <c r="F661">
        <v>0.39597671634612602</v>
      </c>
      <c r="G661" t="s">
        <v>3148</v>
      </c>
    </row>
    <row r="662" spans="1:7">
      <c r="A662" t="s">
        <v>1598</v>
      </c>
      <c r="B662" t="s">
        <v>1599</v>
      </c>
      <c r="C662">
        <v>0</v>
      </c>
      <c r="D662" s="1">
        <f t="shared" si="20"/>
        <v>0</v>
      </c>
      <c r="E662" s="1">
        <f t="shared" si="21"/>
        <v>0</v>
      </c>
      <c r="F662">
        <v>1</v>
      </c>
    </row>
    <row r="663" spans="1:7">
      <c r="A663" t="s">
        <v>1600</v>
      </c>
      <c r="B663" t="s">
        <v>1601</v>
      </c>
      <c r="C663">
        <v>0</v>
      </c>
      <c r="D663" s="1">
        <f t="shared" si="20"/>
        <v>0</v>
      </c>
      <c r="E663" s="1">
        <f t="shared" si="21"/>
        <v>0</v>
      </c>
      <c r="F663">
        <v>1</v>
      </c>
    </row>
    <row r="664" spans="1:7">
      <c r="A664" t="s">
        <v>1602</v>
      </c>
      <c r="B664" t="s">
        <v>1603</v>
      </c>
      <c r="C664">
        <v>0</v>
      </c>
      <c r="D664" s="1">
        <f t="shared" si="20"/>
        <v>0</v>
      </c>
      <c r="E664" s="1">
        <f t="shared" si="21"/>
        <v>0</v>
      </c>
      <c r="F664">
        <v>1</v>
      </c>
    </row>
    <row r="665" spans="1:7">
      <c r="A665" t="s">
        <v>1604</v>
      </c>
      <c r="B665" t="s">
        <v>1605</v>
      </c>
      <c r="C665">
        <v>0</v>
      </c>
      <c r="D665" s="1">
        <f t="shared" si="20"/>
        <v>0</v>
      </c>
      <c r="E665" s="1">
        <f t="shared" si="21"/>
        <v>0</v>
      </c>
      <c r="F665">
        <v>1</v>
      </c>
    </row>
    <row r="666" spans="1:7">
      <c r="A666" t="s">
        <v>1606</v>
      </c>
      <c r="B666" t="s">
        <v>1607</v>
      </c>
      <c r="C666">
        <v>0</v>
      </c>
      <c r="D666" s="1">
        <f t="shared" si="20"/>
        <v>0</v>
      </c>
      <c r="E666" s="1">
        <f t="shared" si="21"/>
        <v>0</v>
      </c>
      <c r="F666">
        <v>1</v>
      </c>
    </row>
    <row r="667" spans="1:7">
      <c r="A667" t="s">
        <v>1608</v>
      </c>
      <c r="B667" t="s">
        <v>1609</v>
      </c>
      <c r="C667">
        <v>0</v>
      </c>
      <c r="D667" s="1">
        <f t="shared" si="20"/>
        <v>0</v>
      </c>
      <c r="E667" s="1">
        <f t="shared" si="21"/>
        <v>0</v>
      </c>
      <c r="F667">
        <v>1</v>
      </c>
    </row>
    <row r="668" spans="1:7">
      <c r="A668" t="s">
        <v>1610</v>
      </c>
      <c r="B668" t="s">
        <v>1611</v>
      </c>
      <c r="C668">
        <v>0</v>
      </c>
      <c r="D668" s="1">
        <f t="shared" si="20"/>
        <v>0</v>
      </c>
      <c r="E668" s="1">
        <f t="shared" si="21"/>
        <v>0</v>
      </c>
      <c r="F668">
        <v>1</v>
      </c>
    </row>
    <row r="669" spans="1:7">
      <c r="A669" t="s">
        <v>1612</v>
      </c>
      <c r="B669" t="s">
        <v>1613</v>
      </c>
      <c r="C669">
        <v>0</v>
      </c>
      <c r="D669" s="1">
        <f t="shared" si="20"/>
        <v>0</v>
      </c>
      <c r="E669" s="1">
        <f t="shared" si="21"/>
        <v>0</v>
      </c>
      <c r="F669">
        <v>1</v>
      </c>
    </row>
    <row r="670" spans="1:7">
      <c r="A670" t="s">
        <v>1614</v>
      </c>
      <c r="B670" t="s">
        <v>1615</v>
      </c>
      <c r="C670">
        <v>1</v>
      </c>
      <c r="D670" s="1">
        <f t="shared" si="20"/>
        <v>0.10090817356205853</v>
      </c>
      <c r="E670" s="1">
        <f t="shared" si="21"/>
        <v>0.17271157167530224</v>
      </c>
      <c r="F670">
        <v>0.10552047260134401</v>
      </c>
      <c r="G670" t="s">
        <v>3149</v>
      </c>
    </row>
    <row r="671" spans="1:7">
      <c r="A671" t="s">
        <v>1616</v>
      </c>
      <c r="B671" t="s">
        <v>1617</v>
      </c>
      <c r="C671">
        <v>16</v>
      </c>
      <c r="D671" s="1">
        <f t="shared" si="20"/>
        <v>1.6145307769929365</v>
      </c>
      <c r="E671" s="1">
        <f t="shared" si="21"/>
        <v>2.7633851468048358</v>
      </c>
      <c r="F671">
        <v>0.42996332109678598</v>
      </c>
      <c r="G671" t="s">
        <v>3150</v>
      </c>
    </row>
    <row r="672" spans="1:7">
      <c r="A672" t="s">
        <v>1619</v>
      </c>
      <c r="B672" t="s">
        <v>1620</v>
      </c>
      <c r="C672">
        <v>0</v>
      </c>
      <c r="D672" s="1">
        <f t="shared" si="20"/>
        <v>0</v>
      </c>
      <c r="E672" s="1">
        <f t="shared" si="21"/>
        <v>0</v>
      </c>
      <c r="F672">
        <v>1</v>
      </c>
    </row>
    <row r="673" spans="1:7">
      <c r="A673" t="s">
        <v>1622</v>
      </c>
      <c r="B673" t="s">
        <v>1623</v>
      </c>
      <c r="C673">
        <v>4</v>
      </c>
      <c r="D673" s="1">
        <f t="shared" si="20"/>
        <v>0.40363269424823411</v>
      </c>
      <c r="E673" s="1">
        <f t="shared" si="21"/>
        <v>0.69084628670120896</v>
      </c>
      <c r="F673">
        <v>0.19662914248718399</v>
      </c>
      <c r="G673" t="s">
        <v>3151</v>
      </c>
    </row>
    <row r="674" spans="1:7">
      <c r="A674" t="s">
        <v>1625</v>
      </c>
      <c r="B674" t="s">
        <v>1626</v>
      </c>
      <c r="C674">
        <v>1</v>
      </c>
      <c r="D674" s="1">
        <f t="shared" si="20"/>
        <v>0.10090817356205853</v>
      </c>
      <c r="E674" s="1">
        <f t="shared" si="21"/>
        <v>0.17271157167530224</v>
      </c>
      <c r="F674">
        <v>0.98208409933924701</v>
      </c>
      <c r="G674" t="s">
        <v>3097</v>
      </c>
    </row>
    <row r="675" spans="1:7">
      <c r="A675" t="s">
        <v>1627</v>
      </c>
      <c r="B675" t="s">
        <v>1628</v>
      </c>
      <c r="C675">
        <v>7</v>
      </c>
      <c r="D675" s="1">
        <f t="shared" si="20"/>
        <v>0.70635721493440973</v>
      </c>
      <c r="E675" s="1">
        <f t="shared" si="21"/>
        <v>1.2089810017271159</v>
      </c>
      <c r="F675">
        <v>1.9138810756344701E-2</v>
      </c>
      <c r="G675" t="s">
        <v>3152</v>
      </c>
    </row>
    <row r="676" spans="1:7">
      <c r="A676" t="s">
        <v>1630</v>
      </c>
      <c r="B676" t="s">
        <v>1631</v>
      </c>
      <c r="C676">
        <v>1</v>
      </c>
      <c r="D676" s="1">
        <f t="shared" si="20"/>
        <v>0.10090817356205853</v>
      </c>
      <c r="E676" s="1">
        <f t="shared" si="21"/>
        <v>0.17271157167530224</v>
      </c>
      <c r="F676">
        <v>0.28435843405625899</v>
      </c>
      <c r="G676" t="s">
        <v>3153</v>
      </c>
    </row>
    <row r="677" spans="1:7">
      <c r="A677" t="s">
        <v>1633</v>
      </c>
      <c r="B677" t="s">
        <v>1634</v>
      </c>
      <c r="C677">
        <v>2</v>
      </c>
      <c r="D677" s="1">
        <f t="shared" si="20"/>
        <v>0.20181634712411706</v>
      </c>
      <c r="E677" s="1">
        <f t="shared" si="21"/>
        <v>0.34542314335060448</v>
      </c>
      <c r="F677">
        <v>0.24424918225481301</v>
      </c>
      <c r="G677" t="s">
        <v>3154</v>
      </c>
    </row>
    <row r="678" spans="1:7">
      <c r="A678" t="s">
        <v>1636</v>
      </c>
      <c r="B678" t="s">
        <v>1637</v>
      </c>
      <c r="C678">
        <v>2</v>
      </c>
      <c r="D678" s="1">
        <f t="shared" si="20"/>
        <v>0.20181634712411706</v>
      </c>
      <c r="E678" s="1">
        <f t="shared" si="21"/>
        <v>0.34542314335060448</v>
      </c>
      <c r="F678">
        <v>8.9610075193091304E-2</v>
      </c>
      <c r="G678" t="s">
        <v>3155</v>
      </c>
    </row>
    <row r="679" spans="1:7">
      <c r="A679" t="s">
        <v>1638</v>
      </c>
      <c r="B679" t="s">
        <v>1639</v>
      </c>
      <c r="C679">
        <v>2</v>
      </c>
      <c r="D679" s="1">
        <f t="shared" si="20"/>
        <v>0.20181634712411706</v>
      </c>
      <c r="E679" s="1">
        <f t="shared" si="21"/>
        <v>0.34542314335060448</v>
      </c>
      <c r="F679">
        <v>5.7744680928072202E-2</v>
      </c>
      <c r="G679" t="s">
        <v>3156</v>
      </c>
    </row>
    <row r="680" spans="1:7">
      <c r="A680" t="s">
        <v>1640</v>
      </c>
      <c r="B680" t="s">
        <v>1641</v>
      </c>
      <c r="C680">
        <v>0</v>
      </c>
      <c r="D680" s="1">
        <f t="shared" si="20"/>
        <v>0</v>
      </c>
      <c r="E680" s="1">
        <f t="shared" si="21"/>
        <v>0</v>
      </c>
      <c r="F680">
        <v>1</v>
      </c>
    </row>
    <row r="681" spans="1:7">
      <c r="A681" t="s">
        <v>1642</v>
      </c>
      <c r="B681" t="s">
        <v>1643</v>
      </c>
      <c r="C681">
        <v>0</v>
      </c>
      <c r="D681" s="1">
        <f t="shared" si="20"/>
        <v>0</v>
      </c>
      <c r="E681" s="1">
        <f t="shared" si="21"/>
        <v>0</v>
      </c>
      <c r="F681">
        <v>1</v>
      </c>
    </row>
    <row r="682" spans="1:7">
      <c r="A682" t="s">
        <v>1644</v>
      </c>
      <c r="B682" t="s">
        <v>1645</v>
      </c>
      <c r="C682">
        <v>2</v>
      </c>
      <c r="D682" s="1">
        <f t="shared" si="20"/>
        <v>0.20181634712411706</v>
      </c>
      <c r="E682" s="1">
        <f t="shared" si="21"/>
        <v>0.34542314335060448</v>
      </c>
      <c r="F682">
        <v>0.366351559034714</v>
      </c>
      <c r="G682" t="s">
        <v>2950</v>
      </c>
    </row>
    <row r="683" spans="1:7">
      <c r="A683" t="s">
        <v>1646</v>
      </c>
      <c r="B683" t="s">
        <v>1647</v>
      </c>
      <c r="C683">
        <v>0</v>
      </c>
      <c r="D683" s="1">
        <f t="shared" si="20"/>
        <v>0</v>
      </c>
      <c r="E683" s="1">
        <f t="shared" si="21"/>
        <v>0</v>
      </c>
      <c r="F683">
        <v>1</v>
      </c>
    </row>
    <row r="684" spans="1:7">
      <c r="A684" t="s">
        <v>1648</v>
      </c>
      <c r="B684" t="s">
        <v>1649</v>
      </c>
      <c r="C684">
        <v>0</v>
      </c>
      <c r="D684" s="1">
        <f t="shared" si="20"/>
        <v>0</v>
      </c>
      <c r="E684" s="1">
        <f t="shared" si="21"/>
        <v>0</v>
      </c>
      <c r="F684">
        <v>1</v>
      </c>
    </row>
    <row r="685" spans="1:7">
      <c r="A685" t="s">
        <v>1650</v>
      </c>
      <c r="B685" t="s">
        <v>1651</v>
      </c>
      <c r="C685">
        <v>2</v>
      </c>
      <c r="D685" s="1">
        <f t="shared" si="20"/>
        <v>0.20181634712411706</v>
      </c>
      <c r="E685" s="1">
        <f t="shared" si="21"/>
        <v>0.34542314335060448</v>
      </c>
      <c r="F685">
        <v>0.366351559034714</v>
      </c>
      <c r="G685" t="s">
        <v>2950</v>
      </c>
    </row>
    <row r="686" spans="1:7">
      <c r="A686" t="s">
        <v>1652</v>
      </c>
      <c r="B686" t="s">
        <v>1653</v>
      </c>
      <c r="C686">
        <v>0</v>
      </c>
      <c r="D686" s="1">
        <f t="shared" si="20"/>
        <v>0</v>
      </c>
      <c r="E686" s="1">
        <f t="shared" si="21"/>
        <v>0</v>
      </c>
      <c r="F686">
        <v>1</v>
      </c>
    </row>
    <row r="687" spans="1:7">
      <c r="A687">
        <v>34</v>
      </c>
      <c r="B687" t="s">
        <v>1654</v>
      </c>
      <c r="C687">
        <v>52</v>
      </c>
      <c r="D687" s="1">
        <f t="shared" si="20"/>
        <v>5.2472250252270429</v>
      </c>
      <c r="E687" s="1">
        <f t="shared" si="21"/>
        <v>8.9810017271157179</v>
      </c>
      <c r="F687">
        <v>9.6412107430453794E-2</v>
      </c>
      <c r="G687" t="s">
        <v>3157</v>
      </c>
    </row>
    <row r="688" spans="1:7">
      <c r="A688" t="s">
        <v>1656</v>
      </c>
      <c r="B688" t="s">
        <v>1657</v>
      </c>
      <c r="C688">
        <v>31</v>
      </c>
      <c r="D688" s="1">
        <f t="shared" si="20"/>
        <v>3.128153380423814</v>
      </c>
      <c r="E688" s="1">
        <f t="shared" si="21"/>
        <v>5.3540587219343694</v>
      </c>
      <c r="F688">
        <v>9.8308064520132E-4</v>
      </c>
      <c r="G688" t="s">
        <v>3158</v>
      </c>
    </row>
    <row r="689" spans="1:7">
      <c r="A689" t="s">
        <v>1659</v>
      </c>
      <c r="B689" t="s">
        <v>1660</v>
      </c>
      <c r="C689">
        <v>24</v>
      </c>
      <c r="D689" s="1">
        <f t="shared" si="20"/>
        <v>2.4217961654894045</v>
      </c>
      <c r="E689" s="1">
        <f t="shared" si="21"/>
        <v>4.1450777202072544</v>
      </c>
      <c r="F689">
        <v>2.1270172773246498E-2</v>
      </c>
      <c r="G689" t="s">
        <v>3159</v>
      </c>
    </row>
    <row r="690" spans="1:7">
      <c r="A690" t="s">
        <v>1662</v>
      </c>
      <c r="B690" t="s">
        <v>1663</v>
      </c>
      <c r="C690">
        <v>13</v>
      </c>
      <c r="D690" s="1">
        <f t="shared" si="20"/>
        <v>1.3118062563067607</v>
      </c>
      <c r="E690" s="1">
        <f t="shared" si="21"/>
        <v>2.2452504317789295</v>
      </c>
      <c r="F690">
        <v>0.32583250382151502</v>
      </c>
      <c r="G690" t="s">
        <v>3160</v>
      </c>
    </row>
    <row r="691" spans="1:7">
      <c r="A691" t="s">
        <v>1665</v>
      </c>
      <c r="B691" t="s">
        <v>1666</v>
      </c>
      <c r="C691">
        <v>9</v>
      </c>
      <c r="D691" s="1">
        <f t="shared" si="20"/>
        <v>0.90817356205852673</v>
      </c>
      <c r="E691" s="1">
        <f t="shared" si="21"/>
        <v>1.5544041450777202</v>
      </c>
      <c r="F691">
        <v>1.2791542219504499E-2</v>
      </c>
      <c r="G691" t="s">
        <v>3161</v>
      </c>
    </row>
    <row r="692" spans="1:7">
      <c r="A692" t="s">
        <v>1668</v>
      </c>
      <c r="B692" t="s">
        <v>1669</v>
      </c>
      <c r="C692">
        <v>6</v>
      </c>
      <c r="D692" s="1">
        <f t="shared" si="20"/>
        <v>0.60544904137235112</v>
      </c>
      <c r="E692" s="1">
        <f t="shared" si="21"/>
        <v>1.0362694300518136</v>
      </c>
      <c r="F692">
        <v>2.9406674131774199E-3</v>
      </c>
      <c r="G692" t="s">
        <v>3162</v>
      </c>
    </row>
    <row r="693" spans="1:7">
      <c r="A693" t="s">
        <v>1671</v>
      </c>
      <c r="B693" t="s">
        <v>1672</v>
      </c>
      <c r="C693">
        <v>1</v>
      </c>
      <c r="D693" s="1">
        <f t="shared" si="20"/>
        <v>0.10090817356205853</v>
      </c>
      <c r="E693" s="1">
        <f t="shared" si="21"/>
        <v>0.17271157167530224</v>
      </c>
      <c r="F693">
        <v>0.35989635176565399</v>
      </c>
      <c r="G693" t="s">
        <v>3163</v>
      </c>
    </row>
    <row r="694" spans="1:7">
      <c r="A694" t="s">
        <v>1673</v>
      </c>
      <c r="B694" t="s">
        <v>1674</v>
      </c>
      <c r="C694">
        <v>2</v>
      </c>
      <c r="D694" s="1">
        <f t="shared" si="20"/>
        <v>0.20181634712411706</v>
      </c>
      <c r="E694" s="1">
        <f t="shared" si="21"/>
        <v>0.34542314335060448</v>
      </c>
      <c r="F694">
        <v>5.7744680928072202E-2</v>
      </c>
      <c r="G694" t="s">
        <v>3102</v>
      </c>
    </row>
    <row r="695" spans="1:7">
      <c r="A695" t="s">
        <v>1675</v>
      </c>
      <c r="B695" t="s">
        <v>1676</v>
      </c>
      <c r="C695">
        <v>2</v>
      </c>
      <c r="D695" s="1">
        <f t="shared" si="20"/>
        <v>0.20181634712411706</v>
      </c>
      <c r="E695" s="1">
        <f t="shared" si="21"/>
        <v>0.34542314335060448</v>
      </c>
      <c r="F695">
        <v>0.12524473027469299</v>
      </c>
      <c r="G695" t="s">
        <v>3164</v>
      </c>
    </row>
    <row r="696" spans="1:7">
      <c r="A696" t="s">
        <v>1677</v>
      </c>
      <c r="B696" t="s">
        <v>1678</v>
      </c>
      <c r="C696">
        <v>0</v>
      </c>
      <c r="D696" s="1">
        <f t="shared" si="20"/>
        <v>0</v>
      </c>
      <c r="E696" s="1">
        <f t="shared" si="21"/>
        <v>0</v>
      </c>
      <c r="F696">
        <v>1</v>
      </c>
    </row>
    <row r="697" spans="1:7">
      <c r="A697" t="s">
        <v>1679</v>
      </c>
      <c r="B697" t="s">
        <v>1680</v>
      </c>
      <c r="C697">
        <v>0</v>
      </c>
      <c r="D697" s="1">
        <f t="shared" si="20"/>
        <v>0</v>
      </c>
      <c r="E697" s="1">
        <f t="shared" si="21"/>
        <v>0</v>
      </c>
      <c r="F697">
        <v>1</v>
      </c>
    </row>
    <row r="698" spans="1:7">
      <c r="A698" t="s">
        <v>1681</v>
      </c>
      <c r="B698" t="s">
        <v>1682</v>
      </c>
      <c r="C698">
        <v>0</v>
      </c>
      <c r="D698" s="1">
        <f t="shared" si="20"/>
        <v>0</v>
      </c>
      <c r="E698" s="1">
        <f t="shared" si="21"/>
        <v>0</v>
      </c>
      <c r="F698">
        <v>1</v>
      </c>
    </row>
    <row r="699" spans="1:7">
      <c r="A699" t="s">
        <v>1683</v>
      </c>
      <c r="B699" t="s">
        <v>1684</v>
      </c>
      <c r="C699">
        <v>0</v>
      </c>
      <c r="D699" s="1">
        <f t="shared" si="20"/>
        <v>0</v>
      </c>
      <c r="E699" s="1">
        <f t="shared" si="21"/>
        <v>0</v>
      </c>
      <c r="F699">
        <v>1</v>
      </c>
    </row>
    <row r="700" spans="1:7">
      <c r="A700" t="s">
        <v>1685</v>
      </c>
      <c r="B700" t="s">
        <v>1686</v>
      </c>
      <c r="C700">
        <v>0</v>
      </c>
      <c r="D700" s="1">
        <f t="shared" si="20"/>
        <v>0</v>
      </c>
      <c r="E700" s="1">
        <f t="shared" si="21"/>
        <v>0</v>
      </c>
      <c r="F700">
        <v>1</v>
      </c>
    </row>
    <row r="701" spans="1:7">
      <c r="A701" t="s">
        <v>1687</v>
      </c>
      <c r="B701" t="s">
        <v>1688</v>
      </c>
      <c r="C701">
        <v>0</v>
      </c>
      <c r="D701" s="1">
        <f t="shared" si="20"/>
        <v>0</v>
      </c>
      <c r="E701" s="1">
        <f t="shared" si="21"/>
        <v>0</v>
      </c>
      <c r="F701">
        <v>1</v>
      </c>
    </row>
    <row r="702" spans="1:7">
      <c r="A702" t="s">
        <v>1689</v>
      </c>
      <c r="B702" t="s">
        <v>1690</v>
      </c>
      <c r="C702">
        <v>0</v>
      </c>
      <c r="D702" s="1">
        <f t="shared" si="20"/>
        <v>0</v>
      </c>
      <c r="E702" s="1">
        <f t="shared" si="21"/>
        <v>0</v>
      </c>
      <c r="F702">
        <v>1</v>
      </c>
    </row>
    <row r="703" spans="1:7">
      <c r="A703" t="s">
        <v>1691</v>
      </c>
      <c r="B703" t="s">
        <v>1692</v>
      </c>
      <c r="C703">
        <v>3</v>
      </c>
      <c r="D703" s="1">
        <f t="shared" si="20"/>
        <v>0.30272452068617556</v>
      </c>
      <c r="E703" s="1">
        <f t="shared" si="21"/>
        <v>0.5181347150259068</v>
      </c>
      <c r="F703">
        <v>0.89468576949763301</v>
      </c>
      <c r="G703" t="s">
        <v>3165</v>
      </c>
    </row>
    <row r="704" spans="1:7">
      <c r="A704" t="s">
        <v>1694</v>
      </c>
      <c r="B704" t="s">
        <v>1695</v>
      </c>
      <c r="C704">
        <v>0</v>
      </c>
      <c r="D704" s="1">
        <f t="shared" si="20"/>
        <v>0</v>
      </c>
      <c r="E704" s="1">
        <f t="shared" si="21"/>
        <v>0</v>
      </c>
      <c r="F704">
        <v>1</v>
      </c>
    </row>
    <row r="705" spans="1:7">
      <c r="A705" t="s">
        <v>1696</v>
      </c>
      <c r="B705" t="s">
        <v>1697</v>
      </c>
      <c r="C705">
        <v>1</v>
      </c>
      <c r="D705" s="1">
        <f t="shared" si="20"/>
        <v>0.10090817356205853</v>
      </c>
      <c r="E705" s="1">
        <f t="shared" si="21"/>
        <v>0.17271157167530224</v>
      </c>
      <c r="F705">
        <v>0.35989635176565399</v>
      </c>
      <c r="G705" t="s">
        <v>2967</v>
      </c>
    </row>
    <row r="706" spans="1:7">
      <c r="A706" t="s">
        <v>1698</v>
      </c>
      <c r="B706" t="s">
        <v>1699</v>
      </c>
      <c r="C706">
        <v>1</v>
      </c>
      <c r="D706" s="1">
        <f t="shared" ref="D706:D769" si="22">(C706/$B$1365)*100</f>
        <v>0.10090817356205853</v>
      </c>
      <c r="E706" s="1">
        <f t="shared" ref="E706:E769" si="23">(C706/$B$1366)*100</f>
        <v>0.17271157167530224</v>
      </c>
      <c r="F706">
        <v>0.28435843405625899</v>
      </c>
      <c r="G706" t="s">
        <v>2967</v>
      </c>
    </row>
    <row r="707" spans="1:7">
      <c r="A707" t="s">
        <v>1700</v>
      </c>
      <c r="B707" t="s">
        <v>1701</v>
      </c>
      <c r="C707">
        <v>0</v>
      </c>
      <c r="D707" s="1">
        <f t="shared" si="22"/>
        <v>0</v>
      </c>
      <c r="E707" s="1">
        <f t="shared" si="23"/>
        <v>0</v>
      </c>
      <c r="F707">
        <v>1</v>
      </c>
    </row>
    <row r="708" spans="1:7">
      <c r="A708" t="s">
        <v>1702</v>
      </c>
      <c r="B708" t="s">
        <v>1703</v>
      </c>
      <c r="C708">
        <v>2</v>
      </c>
      <c r="D708" s="1">
        <f t="shared" si="22"/>
        <v>0.20181634712411706</v>
      </c>
      <c r="E708" s="1">
        <f t="shared" si="23"/>
        <v>0.34542314335060448</v>
      </c>
      <c r="F708">
        <v>0.63914386380459198</v>
      </c>
      <c r="G708" t="s">
        <v>3166</v>
      </c>
    </row>
    <row r="709" spans="1:7">
      <c r="A709" t="s">
        <v>1705</v>
      </c>
      <c r="B709" t="s">
        <v>1706</v>
      </c>
      <c r="C709">
        <v>1</v>
      </c>
      <c r="D709" s="1">
        <f t="shared" si="22"/>
        <v>0.10090817356205853</v>
      </c>
      <c r="E709" s="1">
        <f t="shared" si="23"/>
        <v>0.17271157167530224</v>
      </c>
      <c r="F709">
        <v>0.48791255903561398</v>
      </c>
      <c r="G709" t="s">
        <v>3135</v>
      </c>
    </row>
    <row r="710" spans="1:7">
      <c r="A710" t="s">
        <v>1707</v>
      </c>
      <c r="B710" t="s">
        <v>1708</v>
      </c>
      <c r="C710">
        <v>0</v>
      </c>
      <c r="D710" s="1">
        <f t="shared" si="22"/>
        <v>0</v>
      </c>
      <c r="E710" s="1">
        <f t="shared" si="23"/>
        <v>0</v>
      </c>
      <c r="F710">
        <v>1</v>
      </c>
    </row>
    <row r="711" spans="1:7">
      <c r="A711" t="s">
        <v>1709</v>
      </c>
      <c r="B711" t="s">
        <v>1710</v>
      </c>
      <c r="C711">
        <v>22</v>
      </c>
      <c r="D711" s="1">
        <f t="shared" si="22"/>
        <v>2.2199798183652879</v>
      </c>
      <c r="E711" s="1">
        <f t="shared" si="23"/>
        <v>3.7996545768566494</v>
      </c>
      <c r="F711">
        <v>0.75650148631661596</v>
      </c>
      <c r="G711" t="s">
        <v>3167</v>
      </c>
    </row>
    <row r="712" spans="1:7">
      <c r="A712" t="s">
        <v>1712</v>
      </c>
      <c r="B712" t="s">
        <v>1713</v>
      </c>
      <c r="C712">
        <v>0</v>
      </c>
      <c r="D712" s="1">
        <f t="shared" si="22"/>
        <v>0</v>
      </c>
      <c r="E712" s="1">
        <f t="shared" si="23"/>
        <v>0</v>
      </c>
      <c r="F712">
        <v>1</v>
      </c>
    </row>
    <row r="713" spans="1:7">
      <c r="A713" t="s">
        <v>1715</v>
      </c>
      <c r="B713" t="s">
        <v>1716</v>
      </c>
      <c r="C713">
        <v>0</v>
      </c>
      <c r="D713" s="1">
        <f t="shared" si="22"/>
        <v>0</v>
      </c>
      <c r="E713" s="1">
        <f t="shared" si="23"/>
        <v>0</v>
      </c>
      <c r="F713">
        <v>1</v>
      </c>
    </row>
    <row r="714" spans="1:7">
      <c r="A714" t="s">
        <v>1717</v>
      </c>
      <c r="B714" t="s">
        <v>1718</v>
      </c>
      <c r="C714">
        <v>0</v>
      </c>
      <c r="D714" s="1">
        <f t="shared" si="22"/>
        <v>0</v>
      </c>
      <c r="E714" s="1">
        <f t="shared" si="23"/>
        <v>0</v>
      </c>
      <c r="F714">
        <v>1</v>
      </c>
    </row>
    <row r="715" spans="1:7">
      <c r="A715" t="s">
        <v>1719</v>
      </c>
      <c r="B715" t="s">
        <v>1720</v>
      </c>
      <c r="C715">
        <v>0</v>
      </c>
      <c r="D715" s="1">
        <f t="shared" si="22"/>
        <v>0</v>
      </c>
      <c r="E715" s="1">
        <f t="shared" si="23"/>
        <v>0</v>
      </c>
      <c r="F715">
        <v>1</v>
      </c>
    </row>
    <row r="716" spans="1:7">
      <c r="A716" t="s">
        <v>1721</v>
      </c>
      <c r="B716" t="s">
        <v>1722</v>
      </c>
      <c r="C716">
        <v>13</v>
      </c>
      <c r="D716" s="1">
        <f t="shared" si="22"/>
        <v>1.3118062563067607</v>
      </c>
      <c r="E716" s="1">
        <f t="shared" si="23"/>
        <v>2.2452504317789295</v>
      </c>
      <c r="F716">
        <v>0.93038885953481498</v>
      </c>
      <c r="G716" t="s">
        <v>3168</v>
      </c>
    </row>
    <row r="717" spans="1:7">
      <c r="A717" t="s">
        <v>1724</v>
      </c>
      <c r="B717" t="s">
        <v>1725</v>
      </c>
      <c r="C717">
        <v>2</v>
      </c>
      <c r="D717" s="1">
        <f t="shared" si="22"/>
        <v>0.20181634712411706</v>
      </c>
      <c r="E717" s="1">
        <f t="shared" si="23"/>
        <v>0.34542314335060448</v>
      </c>
      <c r="F717">
        <v>0.28533253912131701</v>
      </c>
      <c r="G717" t="s">
        <v>3072</v>
      </c>
    </row>
    <row r="718" spans="1:7">
      <c r="A718" t="s">
        <v>1726</v>
      </c>
      <c r="B718" t="s">
        <v>1727</v>
      </c>
      <c r="C718">
        <v>0</v>
      </c>
      <c r="D718" s="1">
        <f t="shared" si="22"/>
        <v>0</v>
      </c>
      <c r="E718" s="1">
        <f t="shared" si="23"/>
        <v>0</v>
      </c>
      <c r="F718">
        <v>1</v>
      </c>
    </row>
    <row r="719" spans="1:7">
      <c r="A719" t="s">
        <v>1728</v>
      </c>
      <c r="B719" t="s">
        <v>1729</v>
      </c>
      <c r="C719">
        <v>10</v>
      </c>
      <c r="D719" s="1">
        <f t="shared" si="22"/>
        <v>1.0090817356205852</v>
      </c>
      <c r="E719" s="1">
        <f t="shared" si="23"/>
        <v>1.7271157167530224</v>
      </c>
      <c r="F719">
        <v>0.85576397941689697</v>
      </c>
      <c r="G719" t="s">
        <v>3169</v>
      </c>
    </row>
    <row r="720" spans="1:7">
      <c r="A720" t="s">
        <v>1731</v>
      </c>
      <c r="B720" t="s">
        <v>1732</v>
      </c>
      <c r="C720">
        <v>0</v>
      </c>
      <c r="D720" s="1">
        <f t="shared" si="22"/>
        <v>0</v>
      </c>
      <c r="E720" s="1">
        <f t="shared" si="23"/>
        <v>0</v>
      </c>
      <c r="F720">
        <v>1</v>
      </c>
    </row>
    <row r="721" spans="1:7">
      <c r="A721" t="s">
        <v>1733</v>
      </c>
      <c r="B721" t="s">
        <v>1734</v>
      </c>
      <c r="C721">
        <v>0</v>
      </c>
      <c r="D721" s="1">
        <f t="shared" si="22"/>
        <v>0</v>
      </c>
      <c r="E721" s="1">
        <f t="shared" si="23"/>
        <v>0</v>
      </c>
      <c r="F721">
        <v>1</v>
      </c>
    </row>
    <row r="722" spans="1:7">
      <c r="A722" t="s">
        <v>1735</v>
      </c>
      <c r="B722" t="s">
        <v>1736</v>
      </c>
      <c r="C722">
        <v>0</v>
      </c>
      <c r="D722" s="1">
        <f t="shared" si="22"/>
        <v>0</v>
      </c>
      <c r="E722" s="1">
        <f t="shared" si="23"/>
        <v>0</v>
      </c>
      <c r="F722">
        <v>1</v>
      </c>
    </row>
    <row r="723" spans="1:7">
      <c r="A723" t="s">
        <v>1737</v>
      </c>
      <c r="B723" t="s">
        <v>1738</v>
      </c>
      <c r="C723">
        <v>2</v>
      </c>
      <c r="D723" s="1">
        <f t="shared" si="22"/>
        <v>0.20181634712411706</v>
      </c>
      <c r="E723" s="1">
        <f t="shared" si="23"/>
        <v>0.34542314335060448</v>
      </c>
      <c r="F723">
        <v>0.87700274632016495</v>
      </c>
      <c r="G723" t="s">
        <v>3170</v>
      </c>
    </row>
    <row r="724" spans="1:7">
      <c r="A724" t="s">
        <v>1740</v>
      </c>
      <c r="B724" t="s">
        <v>1741</v>
      </c>
      <c r="C724">
        <v>0</v>
      </c>
      <c r="D724" s="1">
        <f t="shared" si="22"/>
        <v>0</v>
      </c>
      <c r="E724" s="1">
        <f t="shared" si="23"/>
        <v>0</v>
      </c>
      <c r="F724">
        <v>1</v>
      </c>
    </row>
    <row r="725" spans="1:7">
      <c r="A725" t="s">
        <v>1742</v>
      </c>
      <c r="B725" t="s">
        <v>1743</v>
      </c>
      <c r="C725">
        <v>0</v>
      </c>
      <c r="D725" s="1">
        <f t="shared" si="22"/>
        <v>0</v>
      </c>
      <c r="E725" s="1">
        <f t="shared" si="23"/>
        <v>0</v>
      </c>
      <c r="F725">
        <v>1</v>
      </c>
    </row>
    <row r="726" spans="1:7">
      <c r="A726" t="s">
        <v>1744</v>
      </c>
      <c r="B726" t="s">
        <v>1745</v>
      </c>
      <c r="C726">
        <v>0</v>
      </c>
      <c r="D726" s="1">
        <f t="shared" si="22"/>
        <v>0</v>
      </c>
      <c r="E726" s="1">
        <f t="shared" si="23"/>
        <v>0</v>
      </c>
      <c r="F726">
        <v>1</v>
      </c>
    </row>
    <row r="727" spans="1:7">
      <c r="A727" t="s">
        <v>1746</v>
      </c>
      <c r="B727" t="s">
        <v>1747</v>
      </c>
      <c r="C727">
        <v>0</v>
      </c>
      <c r="D727" s="1">
        <f t="shared" si="22"/>
        <v>0</v>
      </c>
      <c r="E727" s="1">
        <f t="shared" si="23"/>
        <v>0</v>
      </c>
      <c r="F727">
        <v>1</v>
      </c>
    </row>
    <row r="728" spans="1:7">
      <c r="A728" t="s">
        <v>1748</v>
      </c>
      <c r="B728" t="s">
        <v>1749</v>
      </c>
      <c r="C728">
        <v>0</v>
      </c>
      <c r="D728" s="1">
        <f t="shared" si="22"/>
        <v>0</v>
      </c>
      <c r="E728" s="1">
        <f t="shared" si="23"/>
        <v>0</v>
      </c>
      <c r="F728">
        <v>1</v>
      </c>
    </row>
    <row r="729" spans="1:7">
      <c r="A729" t="s">
        <v>1750</v>
      </c>
      <c r="B729" t="s">
        <v>1751</v>
      </c>
      <c r="C729">
        <v>2</v>
      </c>
      <c r="D729" s="1">
        <f t="shared" si="22"/>
        <v>0.20181634712411706</v>
      </c>
      <c r="E729" s="1">
        <f t="shared" si="23"/>
        <v>0.34542314335060448</v>
      </c>
      <c r="F729">
        <v>0.61069180094620301</v>
      </c>
      <c r="G729" t="s">
        <v>3171</v>
      </c>
    </row>
    <row r="730" spans="1:7">
      <c r="A730" t="s">
        <v>1752</v>
      </c>
      <c r="B730" t="s">
        <v>1753</v>
      </c>
      <c r="C730">
        <v>0</v>
      </c>
      <c r="D730" s="1">
        <f t="shared" si="22"/>
        <v>0</v>
      </c>
      <c r="E730" s="1">
        <f t="shared" si="23"/>
        <v>0</v>
      </c>
      <c r="F730">
        <v>1</v>
      </c>
    </row>
    <row r="731" spans="1:7">
      <c r="A731" t="s">
        <v>1754</v>
      </c>
      <c r="B731" t="s">
        <v>1755</v>
      </c>
      <c r="C731">
        <v>3</v>
      </c>
      <c r="D731" s="1">
        <f t="shared" si="22"/>
        <v>0.30272452068617556</v>
      </c>
      <c r="E731" s="1">
        <f t="shared" si="23"/>
        <v>0.5181347150259068</v>
      </c>
      <c r="F731">
        <v>7.9915754788795201E-2</v>
      </c>
      <c r="G731" t="s">
        <v>3172</v>
      </c>
    </row>
    <row r="732" spans="1:7">
      <c r="A732" t="s">
        <v>1757</v>
      </c>
      <c r="B732" t="s">
        <v>1758</v>
      </c>
      <c r="C732">
        <v>3</v>
      </c>
      <c r="D732" s="1">
        <f t="shared" si="22"/>
        <v>0.30272452068617556</v>
      </c>
      <c r="E732" s="1">
        <f t="shared" si="23"/>
        <v>0.5181347150259068</v>
      </c>
      <c r="F732">
        <v>0.47216946872626597</v>
      </c>
      <c r="G732" t="s">
        <v>3173</v>
      </c>
    </row>
    <row r="733" spans="1:7">
      <c r="A733" t="s">
        <v>1760</v>
      </c>
      <c r="B733" t="s">
        <v>1761</v>
      </c>
      <c r="C733">
        <v>1</v>
      </c>
      <c r="D733" s="1">
        <f t="shared" si="22"/>
        <v>0.10090817356205853</v>
      </c>
      <c r="E733" s="1">
        <f t="shared" si="23"/>
        <v>0.17271157167530224</v>
      </c>
      <c r="F733">
        <v>0.42746792090879399</v>
      </c>
      <c r="G733" t="s">
        <v>3147</v>
      </c>
    </row>
    <row r="734" spans="1:7">
      <c r="A734" t="s">
        <v>1762</v>
      </c>
      <c r="B734" t="s">
        <v>1763</v>
      </c>
      <c r="C734">
        <v>0</v>
      </c>
      <c r="D734" s="1">
        <f t="shared" si="22"/>
        <v>0</v>
      </c>
      <c r="E734" s="1">
        <f t="shared" si="23"/>
        <v>0</v>
      </c>
      <c r="F734">
        <v>1</v>
      </c>
    </row>
    <row r="735" spans="1:7">
      <c r="A735" t="s">
        <v>1764</v>
      </c>
      <c r="B735" t="s">
        <v>1765</v>
      </c>
      <c r="C735">
        <v>0</v>
      </c>
      <c r="D735" s="1">
        <f t="shared" si="22"/>
        <v>0</v>
      </c>
      <c r="E735" s="1">
        <f t="shared" si="23"/>
        <v>0</v>
      </c>
      <c r="F735">
        <v>1</v>
      </c>
    </row>
    <row r="736" spans="1:7">
      <c r="A736" t="s">
        <v>1766</v>
      </c>
      <c r="B736" t="s">
        <v>1767</v>
      </c>
      <c r="C736">
        <v>0</v>
      </c>
      <c r="D736" s="1">
        <f t="shared" si="22"/>
        <v>0</v>
      </c>
      <c r="E736" s="1">
        <f t="shared" si="23"/>
        <v>0</v>
      </c>
      <c r="F736">
        <v>1</v>
      </c>
    </row>
    <row r="737" spans="1:7">
      <c r="A737" t="s">
        <v>1768</v>
      </c>
      <c r="B737" t="s">
        <v>1769</v>
      </c>
      <c r="C737">
        <v>1</v>
      </c>
      <c r="D737" s="1">
        <f t="shared" si="22"/>
        <v>0.10090817356205853</v>
      </c>
      <c r="E737" s="1">
        <f t="shared" si="23"/>
        <v>0.17271157167530224</v>
      </c>
      <c r="F737">
        <v>0.42746792090879399</v>
      </c>
      <c r="G737" t="s">
        <v>3147</v>
      </c>
    </row>
    <row r="738" spans="1:7">
      <c r="A738">
        <v>36</v>
      </c>
      <c r="B738" t="s">
        <v>1770</v>
      </c>
      <c r="C738">
        <v>1</v>
      </c>
      <c r="D738" s="1">
        <f t="shared" si="22"/>
        <v>0.10090817356205853</v>
      </c>
      <c r="E738" s="1">
        <f t="shared" si="23"/>
        <v>0.17271157167530224</v>
      </c>
      <c r="F738">
        <v>0.42746792090879399</v>
      </c>
      <c r="G738" t="s">
        <v>3039</v>
      </c>
    </row>
    <row r="739" spans="1:7">
      <c r="A739" t="s">
        <v>1771</v>
      </c>
      <c r="B739" t="s">
        <v>1772</v>
      </c>
      <c r="C739">
        <v>1</v>
      </c>
      <c r="D739" s="1">
        <f t="shared" si="22"/>
        <v>0.10090817356205853</v>
      </c>
      <c r="E739" s="1">
        <f t="shared" si="23"/>
        <v>0.17271157167530224</v>
      </c>
      <c r="F739">
        <v>0.19991598960093801</v>
      </c>
      <c r="G739" t="s">
        <v>3039</v>
      </c>
    </row>
    <row r="740" spans="1:7">
      <c r="A740" t="s">
        <v>1773</v>
      </c>
      <c r="B740" t="s">
        <v>1774</v>
      </c>
      <c r="C740">
        <v>0</v>
      </c>
      <c r="D740" s="1">
        <f t="shared" si="22"/>
        <v>0</v>
      </c>
      <c r="E740" s="1">
        <f t="shared" si="23"/>
        <v>0</v>
      </c>
      <c r="F740">
        <v>1</v>
      </c>
    </row>
    <row r="741" spans="1:7">
      <c r="A741" t="s">
        <v>1775</v>
      </c>
      <c r="B741" t="s">
        <v>1776</v>
      </c>
      <c r="C741">
        <v>0</v>
      </c>
      <c r="D741" s="1">
        <f t="shared" si="22"/>
        <v>0</v>
      </c>
      <c r="E741" s="1">
        <f t="shared" si="23"/>
        <v>0</v>
      </c>
      <c r="F741">
        <v>1</v>
      </c>
    </row>
    <row r="742" spans="1:7">
      <c r="A742" t="s">
        <v>1777</v>
      </c>
      <c r="B742" t="s">
        <v>1778</v>
      </c>
      <c r="C742">
        <v>0</v>
      </c>
      <c r="D742" s="1">
        <f t="shared" si="22"/>
        <v>0</v>
      </c>
      <c r="E742" s="1">
        <f t="shared" si="23"/>
        <v>0</v>
      </c>
      <c r="F742">
        <v>1</v>
      </c>
    </row>
    <row r="743" spans="1:7">
      <c r="A743" t="s">
        <v>1779</v>
      </c>
      <c r="B743" t="s">
        <v>1780</v>
      </c>
      <c r="C743">
        <v>0</v>
      </c>
      <c r="D743" s="1">
        <f t="shared" si="22"/>
        <v>0</v>
      </c>
      <c r="E743" s="1">
        <f t="shared" si="23"/>
        <v>0</v>
      </c>
      <c r="F743">
        <v>1</v>
      </c>
    </row>
    <row r="744" spans="1:7">
      <c r="A744" t="s">
        <v>1781</v>
      </c>
      <c r="B744" t="s">
        <v>1782</v>
      </c>
      <c r="C744">
        <v>0</v>
      </c>
      <c r="D744" s="1">
        <f t="shared" si="22"/>
        <v>0</v>
      </c>
      <c r="E744" s="1">
        <f t="shared" si="23"/>
        <v>0</v>
      </c>
      <c r="F744">
        <v>1</v>
      </c>
    </row>
    <row r="745" spans="1:7">
      <c r="A745" t="s">
        <v>1783</v>
      </c>
      <c r="B745" t="s">
        <v>1784</v>
      </c>
      <c r="C745">
        <v>1</v>
      </c>
      <c r="D745" s="1">
        <f t="shared" si="22"/>
        <v>0.10090817356205853</v>
      </c>
      <c r="E745" s="1">
        <f t="shared" si="23"/>
        <v>0.17271157167530224</v>
      </c>
      <c r="F745">
        <v>0.19991598960093801</v>
      </c>
      <c r="G745" t="s">
        <v>3039</v>
      </c>
    </row>
    <row r="746" spans="1:7">
      <c r="A746" t="s">
        <v>1785</v>
      </c>
      <c r="B746" t="s">
        <v>1786</v>
      </c>
      <c r="C746">
        <v>0</v>
      </c>
      <c r="D746" s="1">
        <f t="shared" si="22"/>
        <v>0</v>
      </c>
      <c r="E746" s="1">
        <f t="shared" si="23"/>
        <v>0</v>
      </c>
      <c r="F746">
        <v>1</v>
      </c>
    </row>
    <row r="747" spans="1:7">
      <c r="A747" t="s">
        <v>1787</v>
      </c>
      <c r="B747" t="s">
        <v>1788</v>
      </c>
      <c r="C747">
        <v>0</v>
      </c>
      <c r="D747" s="1">
        <f t="shared" si="22"/>
        <v>0</v>
      </c>
      <c r="E747" s="1">
        <f t="shared" si="23"/>
        <v>0</v>
      </c>
      <c r="F747">
        <v>1</v>
      </c>
    </row>
    <row r="748" spans="1:7">
      <c r="A748" t="s">
        <v>1789</v>
      </c>
      <c r="B748" t="s">
        <v>1790</v>
      </c>
      <c r="C748">
        <v>0</v>
      </c>
      <c r="D748" s="1">
        <f t="shared" si="22"/>
        <v>0</v>
      </c>
      <c r="E748" s="1">
        <f t="shared" si="23"/>
        <v>0</v>
      </c>
      <c r="F748">
        <v>1</v>
      </c>
    </row>
    <row r="749" spans="1:7">
      <c r="A749" t="s">
        <v>1791</v>
      </c>
      <c r="B749" t="s">
        <v>1792</v>
      </c>
      <c r="C749">
        <v>0</v>
      </c>
      <c r="D749" s="1">
        <f t="shared" si="22"/>
        <v>0</v>
      </c>
      <c r="E749" s="1">
        <f t="shared" si="23"/>
        <v>0</v>
      </c>
      <c r="F749">
        <v>1</v>
      </c>
    </row>
    <row r="750" spans="1:7">
      <c r="A750" t="s">
        <v>1793</v>
      </c>
      <c r="B750" t="s">
        <v>1794</v>
      </c>
      <c r="C750">
        <v>0</v>
      </c>
      <c r="D750" s="1">
        <f t="shared" si="22"/>
        <v>0</v>
      </c>
      <c r="E750" s="1">
        <f t="shared" si="23"/>
        <v>0</v>
      </c>
      <c r="F750">
        <v>1</v>
      </c>
    </row>
    <row r="751" spans="1:7">
      <c r="A751" t="s">
        <v>1795</v>
      </c>
      <c r="B751" t="s">
        <v>1796</v>
      </c>
      <c r="C751">
        <v>0</v>
      </c>
      <c r="D751" s="1">
        <f t="shared" si="22"/>
        <v>0</v>
      </c>
      <c r="E751" s="1">
        <f t="shared" si="23"/>
        <v>0</v>
      </c>
      <c r="F751">
        <v>1</v>
      </c>
    </row>
    <row r="752" spans="1:7">
      <c r="A752" t="s">
        <v>1797</v>
      </c>
      <c r="B752" t="s">
        <v>1798</v>
      </c>
      <c r="C752">
        <v>0</v>
      </c>
      <c r="D752" s="1">
        <f t="shared" si="22"/>
        <v>0</v>
      </c>
      <c r="E752" s="1">
        <f t="shared" si="23"/>
        <v>0</v>
      </c>
      <c r="F752">
        <v>1</v>
      </c>
    </row>
    <row r="753" spans="1:6">
      <c r="A753" t="s">
        <v>1799</v>
      </c>
      <c r="B753" t="s">
        <v>1800</v>
      </c>
      <c r="C753">
        <v>0</v>
      </c>
      <c r="D753" s="1">
        <f t="shared" si="22"/>
        <v>0</v>
      </c>
      <c r="E753" s="1">
        <f t="shared" si="23"/>
        <v>0</v>
      </c>
      <c r="F753">
        <v>1</v>
      </c>
    </row>
    <row r="754" spans="1:6">
      <c r="A754" t="s">
        <v>1801</v>
      </c>
      <c r="B754" t="s">
        <v>1802</v>
      </c>
      <c r="C754">
        <v>0</v>
      </c>
      <c r="D754" s="1">
        <f t="shared" si="22"/>
        <v>0</v>
      </c>
      <c r="E754" s="1">
        <f t="shared" si="23"/>
        <v>0</v>
      </c>
      <c r="F754">
        <v>1</v>
      </c>
    </row>
    <row r="755" spans="1:6">
      <c r="A755" t="s">
        <v>1803</v>
      </c>
      <c r="B755" t="s">
        <v>1804</v>
      </c>
      <c r="C755">
        <v>0</v>
      </c>
      <c r="D755" s="1">
        <f t="shared" si="22"/>
        <v>0</v>
      </c>
      <c r="E755" s="1">
        <f t="shared" si="23"/>
        <v>0</v>
      </c>
      <c r="F755">
        <v>1</v>
      </c>
    </row>
    <row r="756" spans="1:6">
      <c r="A756" t="s">
        <v>1805</v>
      </c>
      <c r="B756" t="s">
        <v>1806</v>
      </c>
      <c r="C756">
        <v>0</v>
      </c>
      <c r="D756" s="1">
        <f t="shared" si="22"/>
        <v>0</v>
      </c>
      <c r="E756" s="1">
        <f t="shared" si="23"/>
        <v>0</v>
      </c>
      <c r="F756">
        <v>1</v>
      </c>
    </row>
    <row r="757" spans="1:6">
      <c r="A757" t="s">
        <v>1807</v>
      </c>
      <c r="B757" t="s">
        <v>1808</v>
      </c>
      <c r="C757">
        <v>0</v>
      </c>
      <c r="D757" s="1">
        <f t="shared" si="22"/>
        <v>0</v>
      </c>
      <c r="E757" s="1">
        <f t="shared" si="23"/>
        <v>0</v>
      </c>
      <c r="F757">
        <v>1</v>
      </c>
    </row>
    <row r="758" spans="1:6">
      <c r="A758" t="s">
        <v>1809</v>
      </c>
      <c r="B758" t="s">
        <v>1810</v>
      </c>
      <c r="C758">
        <v>0</v>
      </c>
      <c r="D758" s="1">
        <f t="shared" si="22"/>
        <v>0</v>
      </c>
      <c r="E758" s="1">
        <f t="shared" si="23"/>
        <v>0</v>
      </c>
      <c r="F758">
        <v>1</v>
      </c>
    </row>
    <row r="759" spans="1:6">
      <c r="A759" t="s">
        <v>1811</v>
      </c>
      <c r="B759" t="s">
        <v>1812</v>
      </c>
      <c r="C759">
        <v>0</v>
      </c>
      <c r="D759" s="1">
        <f t="shared" si="22"/>
        <v>0</v>
      </c>
      <c r="E759" s="1">
        <f t="shared" si="23"/>
        <v>0</v>
      </c>
      <c r="F759">
        <v>1</v>
      </c>
    </row>
    <row r="760" spans="1:6">
      <c r="A760" t="s">
        <v>1813</v>
      </c>
      <c r="B760" t="s">
        <v>1814</v>
      </c>
      <c r="C760">
        <v>0</v>
      </c>
      <c r="D760" s="1">
        <f t="shared" si="22"/>
        <v>0</v>
      </c>
      <c r="E760" s="1">
        <f t="shared" si="23"/>
        <v>0</v>
      </c>
      <c r="F760">
        <v>1</v>
      </c>
    </row>
    <row r="761" spans="1:6">
      <c r="A761" t="s">
        <v>1815</v>
      </c>
      <c r="B761" t="s">
        <v>1816</v>
      </c>
      <c r="C761">
        <v>0</v>
      </c>
      <c r="D761" s="1">
        <f t="shared" si="22"/>
        <v>0</v>
      </c>
      <c r="E761" s="1">
        <f t="shared" si="23"/>
        <v>0</v>
      </c>
      <c r="F761">
        <v>1</v>
      </c>
    </row>
    <row r="762" spans="1:6">
      <c r="A762" t="s">
        <v>1817</v>
      </c>
      <c r="B762" t="s">
        <v>1818</v>
      </c>
      <c r="C762">
        <v>0</v>
      </c>
      <c r="D762" s="1">
        <f t="shared" si="22"/>
        <v>0</v>
      </c>
      <c r="E762" s="1">
        <f t="shared" si="23"/>
        <v>0</v>
      </c>
      <c r="F762">
        <v>1</v>
      </c>
    </row>
    <row r="763" spans="1:6">
      <c r="A763" t="s">
        <v>1819</v>
      </c>
      <c r="B763" t="s">
        <v>1820</v>
      </c>
      <c r="C763">
        <v>0</v>
      </c>
      <c r="D763" s="1">
        <f t="shared" si="22"/>
        <v>0</v>
      </c>
      <c r="E763" s="1">
        <f t="shared" si="23"/>
        <v>0</v>
      </c>
      <c r="F763">
        <v>1</v>
      </c>
    </row>
    <row r="764" spans="1:6">
      <c r="A764" t="s">
        <v>1821</v>
      </c>
      <c r="B764" t="s">
        <v>1822</v>
      </c>
      <c r="C764">
        <v>0</v>
      </c>
      <c r="D764" s="1">
        <f t="shared" si="22"/>
        <v>0</v>
      </c>
      <c r="E764" s="1">
        <f t="shared" si="23"/>
        <v>0</v>
      </c>
      <c r="F764">
        <v>1</v>
      </c>
    </row>
    <row r="765" spans="1:6">
      <c r="A765" t="s">
        <v>1823</v>
      </c>
      <c r="B765" t="s">
        <v>1824</v>
      </c>
      <c r="C765">
        <v>0</v>
      </c>
      <c r="D765" s="1">
        <f t="shared" si="22"/>
        <v>0</v>
      </c>
      <c r="E765" s="1">
        <f t="shared" si="23"/>
        <v>0</v>
      </c>
      <c r="F765">
        <v>1</v>
      </c>
    </row>
    <row r="766" spans="1:6">
      <c r="A766" t="s">
        <v>1825</v>
      </c>
      <c r="B766" t="s">
        <v>1826</v>
      </c>
      <c r="C766">
        <v>0</v>
      </c>
      <c r="D766" s="1">
        <f t="shared" si="22"/>
        <v>0</v>
      </c>
      <c r="E766" s="1">
        <f t="shared" si="23"/>
        <v>0</v>
      </c>
      <c r="F766">
        <v>1</v>
      </c>
    </row>
    <row r="767" spans="1:6">
      <c r="A767" t="s">
        <v>1827</v>
      </c>
      <c r="B767" t="s">
        <v>1828</v>
      </c>
      <c r="C767">
        <v>0</v>
      </c>
      <c r="D767" s="1">
        <f t="shared" si="22"/>
        <v>0</v>
      </c>
      <c r="E767" s="1">
        <f t="shared" si="23"/>
        <v>0</v>
      </c>
      <c r="F767">
        <v>1</v>
      </c>
    </row>
    <row r="768" spans="1:6">
      <c r="A768" t="s">
        <v>1829</v>
      </c>
      <c r="B768" t="s">
        <v>1830</v>
      </c>
      <c r="C768">
        <v>0</v>
      </c>
      <c r="D768" s="1">
        <f t="shared" si="22"/>
        <v>0</v>
      </c>
      <c r="E768" s="1">
        <f t="shared" si="23"/>
        <v>0</v>
      </c>
      <c r="F768">
        <v>1</v>
      </c>
    </row>
    <row r="769" spans="1:6">
      <c r="A769" t="s">
        <v>1831</v>
      </c>
      <c r="B769" t="s">
        <v>1832</v>
      </c>
      <c r="C769">
        <v>0</v>
      </c>
      <c r="D769" s="1">
        <f t="shared" si="22"/>
        <v>0</v>
      </c>
      <c r="E769" s="1">
        <f t="shared" si="23"/>
        <v>0</v>
      </c>
      <c r="F769">
        <v>1</v>
      </c>
    </row>
    <row r="770" spans="1:6">
      <c r="A770" t="s">
        <v>1833</v>
      </c>
      <c r="B770" t="s">
        <v>1834</v>
      </c>
      <c r="C770">
        <v>0</v>
      </c>
      <c r="D770" s="1">
        <f t="shared" ref="D770:D833" si="24">(C770/$B$1365)*100</f>
        <v>0</v>
      </c>
      <c r="E770" s="1">
        <f t="shared" ref="E770:E833" si="25">(C770/$B$1366)*100</f>
        <v>0</v>
      </c>
      <c r="F770">
        <v>1</v>
      </c>
    </row>
    <row r="771" spans="1:6">
      <c r="A771" t="s">
        <v>1835</v>
      </c>
      <c r="B771" t="s">
        <v>1836</v>
      </c>
      <c r="C771">
        <v>0</v>
      </c>
      <c r="D771" s="1">
        <f t="shared" si="24"/>
        <v>0</v>
      </c>
      <c r="E771" s="1">
        <f t="shared" si="25"/>
        <v>0</v>
      </c>
      <c r="F771">
        <v>1</v>
      </c>
    </row>
    <row r="772" spans="1:6">
      <c r="A772" t="s">
        <v>1837</v>
      </c>
      <c r="B772" t="s">
        <v>1838</v>
      </c>
      <c r="C772">
        <v>0</v>
      </c>
      <c r="D772" s="1">
        <f t="shared" si="24"/>
        <v>0</v>
      </c>
      <c r="E772" s="1">
        <f t="shared" si="25"/>
        <v>0</v>
      </c>
      <c r="F772">
        <v>1</v>
      </c>
    </row>
    <row r="773" spans="1:6">
      <c r="A773" t="s">
        <v>1839</v>
      </c>
      <c r="B773" t="s">
        <v>1840</v>
      </c>
      <c r="C773">
        <v>0</v>
      </c>
      <c r="D773" s="1">
        <f t="shared" si="24"/>
        <v>0</v>
      </c>
      <c r="E773" s="1">
        <f t="shared" si="25"/>
        <v>0</v>
      </c>
      <c r="F773">
        <v>1</v>
      </c>
    </row>
    <row r="774" spans="1:6">
      <c r="A774" t="s">
        <v>1841</v>
      </c>
      <c r="B774" t="s">
        <v>1842</v>
      </c>
      <c r="C774">
        <v>0</v>
      </c>
      <c r="D774" s="1">
        <f t="shared" si="24"/>
        <v>0</v>
      </c>
      <c r="E774" s="1">
        <f t="shared" si="25"/>
        <v>0</v>
      </c>
      <c r="F774">
        <v>1</v>
      </c>
    </row>
    <row r="775" spans="1:6">
      <c r="A775" t="s">
        <v>1843</v>
      </c>
      <c r="B775" t="s">
        <v>1844</v>
      </c>
      <c r="C775">
        <v>0</v>
      </c>
      <c r="D775" s="1">
        <f t="shared" si="24"/>
        <v>0</v>
      </c>
      <c r="E775" s="1">
        <f t="shared" si="25"/>
        <v>0</v>
      </c>
      <c r="F775">
        <v>1</v>
      </c>
    </row>
    <row r="776" spans="1:6">
      <c r="A776" t="s">
        <v>1845</v>
      </c>
      <c r="B776" t="s">
        <v>1846</v>
      </c>
      <c r="C776">
        <v>0</v>
      </c>
      <c r="D776" s="1">
        <f t="shared" si="24"/>
        <v>0</v>
      </c>
      <c r="E776" s="1">
        <f t="shared" si="25"/>
        <v>0</v>
      </c>
      <c r="F776">
        <v>1</v>
      </c>
    </row>
    <row r="777" spans="1:6">
      <c r="A777" t="s">
        <v>1847</v>
      </c>
      <c r="B777" t="s">
        <v>1848</v>
      </c>
      <c r="C777">
        <v>0</v>
      </c>
      <c r="D777" s="1">
        <f t="shared" si="24"/>
        <v>0</v>
      </c>
      <c r="E777" s="1">
        <f t="shared" si="25"/>
        <v>0</v>
      </c>
      <c r="F777">
        <v>1</v>
      </c>
    </row>
    <row r="778" spans="1:6">
      <c r="A778" t="s">
        <v>1849</v>
      </c>
      <c r="B778" t="s">
        <v>1850</v>
      </c>
      <c r="C778">
        <v>0</v>
      </c>
      <c r="D778" s="1">
        <f t="shared" si="24"/>
        <v>0</v>
      </c>
      <c r="E778" s="1">
        <f t="shared" si="25"/>
        <v>0</v>
      </c>
      <c r="F778">
        <v>1</v>
      </c>
    </row>
    <row r="779" spans="1:6">
      <c r="A779" t="s">
        <v>1851</v>
      </c>
      <c r="B779" t="s">
        <v>1852</v>
      </c>
      <c r="C779">
        <v>0</v>
      </c>
      <c r="D779" s="1">
        <f t="shared" si="24"/>
        <v>0</v>
      </c>
      <c r="E779" s="1">
        <f t="shared" si="25"/>
        <v>0</v>
      </c>
      <c r="F779">
        <v>1</v>
      </c>
    </row>
    <row r="780" spans="1:6">
      <c r="A780" t="s">
        <v>1853</v>
      </c>
      <c r="B780" t="s">
        <v>1854</v>
      </c>
      <c r="C780">
        <v>0</v>
      </c>
      <c r="D780" s="1">
        <f t="shared" si="24"/>
        <v>0</v>
      </c>
      <c r="E780" s="1">
        <f t="shared" si="25"/>
        <v>0</v>
      </c>
      <c r="F780">
        <v>1</v>
      </c>
    </row>
    <row r="781" spans="1:6">
      <c r="A781" t="s">
        <v>1855</v>
      </c>
      <c r="B781" t="s">
        <v>1856</v>
      </c>
      <c r="C781">
        <v>0</v>
      </c>
      <c r="D781" s="1">
        <f t="shared" si="24"/>
        <v>0</v>
      </c>
      <c r="E781" s="1">
        <f t="shared" si="25"/>
        <v>0</v>
      </c>
      <c r="F781">
        <v>1</v>
      </c>
    </row>
    <row r="782" spans="1:6">
      <c r="A782" t="s">
        <v>1857</v>
      </c>
      <c r="B782" t="s">
        <v>1858</v>
      </c>
      <c r="C782">
        <v>0</v>
      </c>
      <c r="D782" s="1">
        <f t="shared" si="24"/>
        <v>0</v>
      </c>
      <c r="E782" s="1">
        <f t="shared" si="25"/>
        <v>0</v>
      </c>
      <c r="F782">
        <v>1</v>
      </c>
    </row>
    <row r="783" spans="1:6">
      <c r="A783" t="s">
        <v>1859</v>
      </c>
      <c r="B783" t="s">
        <v>1860</v>
      </c>
      <c r="C783">
        <v>0</v>
      </c>
      <c r="D783" s="1">
        <f t="shared" si="24"/>
        <v>0</v>
      </c>
      <c r="E783" s="1">
        <f t="shared" si="25"/>
        <v>0</v>
      </c>
      <c r="F783">
        <v>1</v>
      </c>
    </row>
    <row r="784" spans="1:6">
      <c r="A784" t="s">
        <v>1861</v>
      </c>
      <c r="B784" t="s">
        <v>1862</v>
      </c>
      <c r="C784">
        <v>0</v>
      </c>
      <c r="D784" s="1">
        <f t="shared" si="24"/>
        <v>0</v>
      </c>
      <c r="E784" s="1">
        <f t="shared" si="25"/>
        <v>0</v>
      </c>
      <c r="F784">
        <v>1</v>
      </c>
    </row>
    <row r="785" spans="1:6">
      <c r="A785" t="s">
        <v>1863</v>
      </c>
      <c r="B785" t="s">
        <v>1864</v>
      </c>
      <c r="C785">
        <v>0</v>
      </c>
      <c r="D785" s="1">
        <f t="shared" si="24"/>
        <v>0</v>
      </c>
      <c r="E785" s="1">
        <f t="shared" si="25"/>
        <v>0</v>
      </c>
      <c r="F785">
        <v>1</v>
      </c>
    </row>
    <row r="786" spans="1:6">
      <c r="A786" t="s">
        <v>1865</v>
      </c>
      <c r="B786" t="s">
        <v>1866</v>
      </c>
      <c r="C786">
        <v>0</v>
      </c>
      <c r="D786" s="1">
        <f t="shared" si="24"/>
        <v>0</v>
      </c>
      <c r="E786" s="1">
        <f t="shared" si="25"/>
        <v>0</v>
      </c>
      <c r="F786">
        <v>1</v>
      </c>
    </row>
    <row r="787" spans="1:6">
      <c r="A787" t="s">
        <v>1867</v>
      </c>
      <c r="B787" t="s">
        <v>1868</v>
      </c>
      <c r="C787">
        <v>0</v>
      </c>
      <c r="D787" s="1">
        <f t="shared" si="24"/>
        <v>0</v>
      </c>
      <c r="E787" s="1">
        <f t="shared" si="25"/>
        <v>0</v>
      </c>
      <c r="F787">
        <v>1</v>
      </c>
    </row>
    <row r="788" spans="1:6">
      <c r="A788" t="s">
        <v>1869</v>
      </c>
      <c r="B788" t="s">
        <v>1870</v>
      </c>
      <c r="C788">
        <v>0</v>
      </c>
      <c r="D788" s="1">
        <f t="shared" si="24"/>
        <v>0</v>
      </c>
      <c r="E788" s="1">
        <f t="shared" si="25"/>
        <v>0</v>
      </c>
      <c r="F788">
        <v>1</v>
      </c>
    </row>
    <row r="789" spans="1:6">
      <c r="A789" t="s">
        <v>1871</v>
      </c>
      <c r="B789" t="s">
        <v>1872</v>
      </c>
      <c r="C789">
        <v>0</v>
      </c>
      <c r="D789" s="1">
        <f t="shared" si="24"/>
        <v>0</v>
      </c>
      <c r="E789" s="1">
        <f t="shared" si="25"/>
        <v>0</v>
      </c>
      <c r="F789">
        <v>1</v>
      </c>
    </row>
    <row r="790" spans="1:6">
      <c r="A790" t="s">
        <v>1873</v>
      </c>
      <c r="B790" t="s">
        <v>1874</v>
      </c>
      <c r="C790">
        <v>0</v>
      </c>
      <c r="D790" s="1">
        <f t="shared" si="24"/>
        <v>0</v>
      </c>
      <c r="E790" s="1">
        <f t="shared" si="25"/>
        <v>0</v>
      </c>
      <c r="F790">
        <v>1</v>
      </c>
    </row>
    <row r="791" spans="1:6">
      <c r="A791" t="s">
        <v>1875</v>
      </c>
      <c r="B791" t="s">
        <v>1876</v>
      </c>
      <c r="C791">
        <v>0</v>
      </c>
      <c r="D791" s="1">
        <f t="shared" si="24"/>
        <v>0</v>
      </c>
      <c r="E791" s="1">
        <f t="shared" si="25"/>
        <v>0</v>
      </c>
      <c r="F791">
        <v>1</v>
      </c>
    </row>
    <row r="792" spans="1:6">
      <c r="A792" t="s">
        <v>1877</v>
      </c>
      <c r="B792" t="s">
        <v>1878</v>
      </c>
      <c r="C792">
        <v>0</v>
      </c>
      <c r="D792" s="1">
        <f t="shared" si="24"/>
        <v>0</v>
      </c>
      <c r="E792" s="1">
        <f t="shared" si="25"/>
        <v>0</v>
      </c>
      <c r="F792">
        <v>1</v>
      </c>
    </row>
    <row r="793" spans="1:6">
      <c r="A793" t="s">
        <v>1879</v>
      </c>
      <c r="B793" t="s">
        <v>1880</v>
      </c>
      <c r="C793">
        <v>0</v>
      </c>
      <c r="D793" s="1">
        <f t="shared" si="24"/>
        <v>0</v>
      </c>
      <c r="E793" s="1">
        <f t="shared" si="25"/>
        <v>0</v>
      </c>
      <c r="F793">
        <v>1</v>
      </c>
    </row>
    <row r="794" spans="1:6">
      <c r="A794" t="s">
        <v>1881</v>
      </c>
      <c r="B794" t="s">
        <v>1882</v>
      </c>
      <c r="C794">
        <v>0</v>
      </c>
      <c r="D794" s="1">
        <f t="shared" si="24"/>
        <v>0</v>
      </c>
      <c r="E794" s="1">
        <f t="shared" si="25"/>
        <v>0</v>
      </c>
      <c r="F794">
        <v>1</v>
      </c>
    </row>
    <row r="795" spans="1:6">
      <c r="A795" t="s">
        <v>1883</v>
      </c>
      <c r="B795" t="s">
        <v>1884</v>
      </c>
      <c r="C795">
        <v>0</v>
      </c>
      <c r="D795" s="1">
        <f t="shared" si="24"/>
        <v>0</v>
      </c>
      <c r="E795" s="1">
        <f t="shared" si="25"/>
        <v>0</v>
      </c>
      <c r="F795">
        <v>1</v>
      </c>
    </row>
    <row r="796" spans="1:6">
      <c r="A796" t="s">
        <v>1885</v>
      </c>
      <c r="B796" t="s">
        <v>1886</v>
      </c>
      <c r="C796">
        <v>0</v>
      </c>
      <c r="D796" s="1">
        <f t="shared" si="24"/>
        <v>0</v>
      </c>
      <c r="E796" s="1">
        <f t="shared" si="25"/>
        <v>0</v>
      </c>
      <c r="F796">
        <v>1</v>
      </c>
    </row>
    <row r="797" spans="1:6">
      <c r="A797">
        <v>38</v>
      </c>
      <c r="B797" t="s">
        <v>1887</v>
      </c>
      <c r="C797">
        <v>0</v>
      </c>
      <c r="D797" s="1">
        <f t="shared" si="24"/>
        <v>0</v>
      </c>
      <c r="E797" s="1">
        <f t="shared" si="25"/>
        <v>0</v>
      </c>
      <c r="F797">
        <v>1</v>
      </c>
    </row>
    <row r="798" spans="1:6">
      <c r="A798" t="s">
        <v>1888</v>
      </c>
      <c r="B798" t="s">
        <v>1889</v>
      </c>
      <c r="C798">
        <v>0</v>
      </c>
      <c r="D798" s="1">
        <f t="shared" si="24"/>
        <v>0</v>
      </c>
      <c r="E798" s="1">
        <f t="shared" si="25"/>
        <v>0</v>
      </c>
      <c r="F798">
        <v>1</v>
      </c>
    </row>
    <row r="799" spans="1:6">
      <c r="A799" t="s">
        <v>1890</v>
      </c>
      <c r="B799" t="s">
        <v>1891</v>
      </c>
      <c r="C799">
        <v>0</v>
      </c>
      <c r="D799" s="1">
        <f t="shared" si="24"/>
        <v>0</v>
      </c>
      <c r="E799" s="1">
        <f t="shared" si="25"/>
        <v>0</v>
      </c>
      <c r="F799">
        <v>1</v>
      </c>
    </row>
    <row r="800" spans="1:6">
      <c r="A800" t="s">
        <v>1892</v>
      </c>
      <c r="B800" t="s">
        <v>1893</v>
      </c>
      <c r="C800">
        <v>0</v>
      </c>
      <c r="D800" s="1">
        <f t="shared" si="24"/>
        <v>0</v>
      </c>
      <c r="E800" s="1">
        <f t="shared" si="25"/>
        <v>0</v>
      </c>
      <c r="F800">
        <v>1</v>
      </c>
    </row>
    <row r="801" spans="1:7">
      <c r="A801" t="s">
        <v>1894</v>
      </c>
      <c r="B801" t="s">
        <v>1895</v>
      </c>
      <c r="C801">
        <v>0</v>
      </c>
      <c r="D801" s="1">
        <f t="shared" si="24"/>
        <v>0</v>
      </c>
      <c r="E801" s="1">
        <f t="shared" si="25"/>
        <v>0</v>
      </c>
      <c r="F801">
        <v>1</v>
      </c>
    </row>
    <row r="802" spans="1:7">
      <c r="A802" t="s">
        <v>1896</v>
      </c>
      <c r="B802" t="s">
        <v>1897</v>
      </c>
      <c r="C802">
        <v>0</v>
      </c>
      <c r="D802" s="1">
        <f t="shared" si="24"/>
        <v>0</v>
      </c>
      <c r="E802" s="1">
        <f t="shared" si="25"/>
        <v>0</v>
      </c>
      <c r="F802">
        <v>1</v>
      </c>
    </row>
    <row r="803" spans="1:7">
      <c r="A803" t="s">
        <v>1898</v>
      </c>
      <c r="B803" t="s">
        <v>1899</v>
      </c>
      <c r="C803">
        <v>0</v>
      </c>
      <c r="D803" s="1">
        <f t="shared" si="24"/>
        <v>0</v>
      </c>
      <c r="E803" s="1">
        <f t="shared" si="25"/>
        <v>0</v>
      </c>
      <c r="F803">
        <v>1</v>
      </c>
    </row>
    <row r="804" spans="1:7">
      <c r="A804">
        <v>40</v>
      </c>
      <c r="B804" t="s">
        <v>1900</v>
      </c>
      <c r="C804">
        <v>25</v>
      </c>
      <c r="D804" s="1">
        <f t="shared" si="24"/>
        <v>2.5227043390514634</v>
      </c>
      <c r="E804" s="1">
        <f t="shared" si="25"/>
        <v>4.3177892918825558</v>
      </c>
      <c r="F804">
        <v>0.36898365699332603</v>
      </c>
      <c r="G804" t="s">
        <v>3174</v>
      </c>
    </row>
    <row r="805" spans="1:7">
      <c r="A805" t="s">
        <v>1902</v>
      </c>
      <c r="B805" t="s">
        <v>1903</v>
      </c>
      <c r="C805">
        <v>19</v>
      </c>
      <c r="D805" s="1">
        <f t="shared" si="24"/>
        <v>1.917255297679112</v>
      </c>
      <c r="E805" s="1">
        <f t="shared" si="25"/>
        <v>3.2815198618307431</v>
      </c>
      <c r="F805">
        <v>0.39988339622823699</v>
      </c>
      <c r="G805" t="s">
        <v>3175</v>
      </c>
    </row>
    <row r="806" spans="1:7">
      <c r="A806" t="s">
        <v>1905</v>
      </c>
      <c r="B806" t="s">
        <v>1906</v>
      </c>
      <c r="C806">
        <v>1</v>
      </c>
      <c r="D806" s="1">
        <f t="shared" si="24"/>
        <v>0.10090817356205853</v>
      </c>
      <c r="E806" s="1">
        <f t="shared" si="25"/>
        <v>0.17271157167530224</v>
      </c>
      <c r="F806">
        <v>0.10552047260134401</v>
      </c>
      <c r="G806" t="s">
        <v>2892</v>
      </c>
    </row>
    <row r="807" spans="1:7">
      <c r="A807" t="s">
        <v>1907</v>
      </c>
      <c r="B807" t="s">
        <v>1908</v>
      </c>
      <c r="C807">
        <v>5</v>
      </c>
      <c r="D807" s="1">
        <f t="shared" si="24"/>
        <v>0.50454086781029261</v>
      </c>
      <c r="E807" s="1">
        <f t="shared" si="25"/>
        <v>0.86355785837651122</v>
      </c>
      <c r="F807">
        <v>0.60048548768771903</v>
      </c>
      <c r="G807" t="s">
        <v>3176</v>
      </c>
    </row>
    <row r="808" spans="1:7">
      <c r="A808" t="s">
        <v>1910</v>
      </c>
      <c r="B808" t="s">
        <v>1911</v>
      </c>
      <c r="C808">
        <v>0</v>
      </c>
      <c r="D808" s="1">
        <f t="shared" si="24"/>
        <v>0</v>
      </c>
      <c r="E808" s="1">
        <f t="shared" si="25"/>
        <v>0</v>
      </c>
      <c r="F808">
        <v>1</v>
      </c>
    </row>
    <row r="809" spans="1:7">
      <c r="A809" t="s">
        <v>1912</v>
      </c>
      <c r="B809" t="s">
        <v>1913</v>
      </c>
      <c r="C809">
        <v>0</v>
      </c>
      <c r="D809" s="1">
        <f t="shared" si="24"/>
        <v>0</v>
      </c>
      <c r="E809" s="1">
        <f t="shared" si="25"/>
        <v>0</v>
      </c>
      <c r="F809">
        <v>1</v>
      </c>
    </row>
    <row r="810" spans="1:7">
      <c r="A810" t="s">
        <v>1914</v>
      </c>
      <c r="B810" t="s">
        <v>1915</v>
      </c>
      <c r="C810">
        <v>1</v>
      </c>
      <c r="D810" s="1">
        <f t="shared" si="24"/>
        <v>0.10090817356205853</v>
      </c>
      <c r="E810" s="1">
        <f t="shared" si="25"/>
        <v>0.17271157167530224</v>
      </c>
      <c r="F810">
        <v>0.73787999454291697</v>
      </c>
      <c r="G810" t="s">
        <v>3177</v>
      </c>
    </row>
    <row r="811" spans="1:7">
      <c r="A811" t="s">
        <v>1916</v>
      </c>
      <c r="B811" t="s">
        <v>1917</v>
      </c>
      <c r="C811">
        <v>0</v>
      </c>
      <c r="D811" s="1">
        <f t="shared" si="24"/>
        <v>0</v>
      </c>
      <c r="E811" s="1">
        <f t="shared" si="25"/>
        <v>0</v>
      </c>
      <c r="F811">
        <v>1</v>
      </c>
    </row>
    <row r="812" spans="1:7">
      <c r="A812" t="s">
        <v>1918</v>
      </c>
      <c r="B812" t="s">
        <v>1919</v>
      </c>
      <c r="C812">
        <v>0</v>
      </c>
      <c r="D812" s="1">
        <f t="shared" si="24"/>
        <v>0</v>
      </c>
      <c r="E812" s="1">
        <f t="shared" si="25"/>
        <v>0</v>
      </c>
      <c r="F812">
        <v>1</v>
      </c>
    </row>
    <row r="813" spans="1:7">
      <c r="A813" t="s">
        <v>1920</v>
      </c>
      <c r="B813" t="s">
        <v>1921</v>
      </c>
      <c r="C813">
        <v>0</v>
      </c>
      <c r="D813" s="1">
        <f t="shared" si="24"/>
        <v>0</v>
      </c>
      <c r="E813" s="1">
        <f t="shared" si="25"/>
        <v>0</v>
      </c>
      <c r="F813">
        <v>1</v>
      </c>
    </row>
    <row r="814" spans="1:7">
      <c r="A814" t="s">
        <v>1922</v>
      </c>
      <c r="B814" t="s">
        <v>1923</v>
      </c>
      <c r="C814">
        <v>0</v>
      </c>
      <c r="D814" s="1">
        <f t="shared" si="24"/>
        <v>0</v>
      </c>
      <c r="E814" s="1">
        <f t="shared" si="25"/>
        <v>0</v>
      </c>
      <c r="F814">
        <v>1</v>
      </c>
    </row>
    <row r="815" spans="1:7">
      <c r="A815" t="s">
        <v>1924</v>
      </c>
      <c r="B815" t="s">
        <v>1925</v>
      </c>
      <c r="C815">
        <v>0</v>
      </c>
      <c r="D815" s="1">
        <f t="shared" si="24"/>
        <v>0</v>
      </c>
      <c r="E815" s="1">
        <f t="shared" si="25"/>
        <v>0</v>
      </c>
      <c r="F815">
        <v>1</v>
      </c>
    </row>
    <row r="816" spans="1:7">
      <c r="A816" t="s">
        <v>1926</v>
      </c>
      <c r="B816" t="s">
        <v>1927</v>
      </c>
      <c r="C816">
        <v>0</v>
      </c>
      <c r="D816" s="1">
        <f t="shared" si="24"/>
        <v>0</v>
      </c>
      <c r="E816" s="1">
        <f t="shared" si="25"/>
        <v>0</v>
      </c>
      <c r="F816">
        <v>1</v>
      </c>
    </row>
    <row r="817" spans="1:7">
      <c r="A817" t="s">
        <v>1928</v>
      </c>
      <c r="B817" t="s">
        <v>1929</v>
      </c>
      <c r="C817">
        <v>0</v>
      </c>
      <c r="D817" s="1">
        <f t="shared" si="24"/>
        <v>0</v>
      </c>
      <c r="E817" s="1">
        <f t="shared" si="25"/>
        <v>0</v>
      </c>
      <c r="F817">
        <v>1</v>
      </c>
    </row>
    <row r="818" spans="1:7">
      <c r="A818" t="s">
        <v>1930</v>
      </c>
      <c r="B818" t="s">
        <v>1931</v>
      </c>
      <c r="C818">
        <v>0</v>
      </c>
      <c r="D818" s="1">
        <f t="shared" si="24"/>
        <v>0</v>
      </c>
      <c r="E818" s="1">
        <f t="shared" si="25"/>
        <v>0</v>
      </c>
      <c r="F818">
        <v>1</v>
      </c>
    </row>
    <row r="819" spans="1:7">
      <c r="A819" t="s">
        <v>1932</v>
      </c>
      <c r="B819" t="s">
        <v>1933</v>
      </c>
      <c r="C819">
        <v>6</v>
      </c>
      <c r="D819" s="1">
        <f t="shared" si="24"/>
        <v>0.60544904137235112</v>
      </c>
      <c r="E819" s="1">
        <f t="shared" si="25"/>
        <v>1.0362694300518136</v>
      </c>
      <c r="F819">
        <v>0.39589546703885498</v>
      </c>
      <c r="G819" t="s">
        <v>3178</v>
      </c>
    </row>
    <row r="820" spans="1:7">
      <c r="A820" t="s">
        <v>1935</v>
      </c>
      <c r="B820" t="s">
        <v>1936</v>
      </c>
      <c r="C820">
        <v>6</v>
      </c>
      <c r="D820" s="1">
        <f t="shared" si="24"/>
        <v>0.60544904137235112</v>
      </c>
      <c r="E820" s="1">
        <f t="shared" si="25"/>
        <v>1.0362694300518136</v>
      </c>
      <c r="F820">
        <v>0.39589546703885498</v>
      </c>
      <c r="G820" t="s">
        <v>3178</v>
      </c>
    </row>
    <row r="821" spans="1:7">
      <c r="A821" t="s">
        <v>1937</v>
      </c>
      <c r="B821" t="s">
        <v>1938</v>
      </c>
      <c r="C821">
        <v>2</v>
      </c>
      <c r="D821" s="1">
        <f t="shared" si="24"/>
        <v>0.20181634712411706</v>
      </c>
      <c r="E821" s="1">
        <f t="shared" si="25"/>
        <v>0.34542314335060448</v>
      </c>
      <c r="F821">
        <v>0.366351559034714</v>
      </c>
      <c r="G821" t="s">
        <v>3179</v>
      </c>
    </row>
    <row r="822" spans="1:7">
      <c r="A822" t="s">
        <v>1939</v>
      </c>
      <c r="B822" t="s">
        <v>1940</v>
      </c>
      <c r="C822">
        <v>1</v>
      </c>
      <c r="D822" s="1">
        <f t="shared" si="24"/>
        <v>0.10090817356205853</v>
      </c>
      <c r="E822" s="1">
        <f t="shared" si="25"/>
        <v>0.17271157167530224</v>
      </c>
      <c r="F822">
        <v>0.42746792090879399</v>
      </c>
      <c r="G822" t="s">
        <v>3069</v>
      </c>
    </row>
    <row r="823" spans="1:7">
      <c r="A823" t="s">
        <v>1941</v>
      </c>
      <c r="B823" t="s">
        <v>1942</v>
      </c>
      <c r="C823">
        <v>0</v>
      </c>
      <c r="D823" s="1">
        <f t="shared" si="24"/>
        <v>0</v>
      </c>
      <c r="E823" s="1">
        <f t="shared" si="25"/>
        <v>0</v>
      </c>
      <c r="F823">
        <v>1</v>
      </c>
    </row>
    <row r="824" spans="1:7">
      <c r="A824" t="s">
        <v>1943</v>
      </c>
      <c r="B824" t="s">
        <v>1944</v>
      </c>
      <c r="C824">
        <v>0</v>
      </c>
      <c r="D824" s="1">
        <f t="shared" si="24"/>
        <v>0</v>
      </c>
      <c r="E824" s="1">
        <f t="shared" si="25"/>
        <v>0</v>
      </c>
      <c r="F824">
        <v>1</v>
      </c>
    </row>
    <row r="825" spans="1:7">
      <c r="A825" t="s">
        <v>1945</v>
      </c>
      <c r="B825" t="s">
        <v>1946</v>
      </c>
      <c r="C825">
        <v>1</v>
      </c>
      <c r="D825" s="1">
        <f t="shared" si="24"/>
        <v>0.10090817356205853</v>
      </c>
      <c r="E825" s="1">
        <f t="shared" si="25"/>
        <v>0.17271157167530224</v>
      </c>
      <c r="F825">
        <v>0.10552047260134401</v>
      </c>
      <c r="G825" t="s">
        <v>3069</v>
      </c>
    </row>
    <row r="826" spans="1:7">
      <c r="A826" t="s">
        <v>1947</v>
      </c>
      <c r="B826" t="s">
        <v>1948</v>
      </c>
      <c r="C826">
        <v>0</v>
      </c>
      <c r="D826" s="1">
        <f t="shared" si="24"/>
        <v>0</v>
      </c>
      <c r="E826" s="1">
        <f t="shared" si="25"/>
        <v>0</v>
      </c>
      <c r="F826">
        <v>1</v>
      </c>
    </row>
    <row r="827" spans="1:7">
      <c r="A827" t="s">
        <v>1949</v>
      </c>
      <c r="B827" t="s">
        <v>1950</v>
      </c>
      <c r="C827">
        <v>0</v>
      </c>
      <c r="D827" s="1">
        <f t="shared" si="24"/>
        <v>0</v>
      </c>
      <c r="E827" s="1">
        <f t="shared" si="25"/>
        <v>0</v>
      </c>
      <c r="F827">
        <v>1</v>
      </c>
    </row>
    <row r="828" spans="1:7">
      <c r="A828" t="s">
        <v>1951</v>
      </c>
      <c r="B828" t="s">
        <v>1952</v>
      </c>
      <c r="C828">
        <v>0</v>
      </c>
      <c r="D828" s="1">
        <f t="shared" si="24"/>
        <v>0</v>
      </c>
      <c r="E828" s="1">
        <f t="shared" si="25"/>
        <v>0</v>
      </c>
      <c r="F828">
        <v>1</v>
      </c>
    </row>
    <row r="829" spans="1:7">
      <c r="A829" t="s">
        <v>1953</v>
      </c>
      <c r="B829" t="s">
        <v>1954</v>
      </c>
      <c r="C829">
        <v>0</v>
      </c>
      <c r="D829" s="1">
        <f t="shared" si="24"/>
        <v>0</v>
      </c>
      <c r="E829" s="1">
        <f t="shared" si="25"/>
        <v>0</v>
      </c>
      <c r="F829">
        <v>1</v>
      </c>
    </row>
    <row r="830" spans="1:7">
      <c r="A830" t="s">
        <v>1955</v>
      </c>
      <c r="B830" t="s">
        <v>1956</v>
      </c>
      <c r="C830">
        <v>0</v>
      </c>
      <c r="D830" s="1">
        <f t="shared" si="24"/>
        <v>0</v>
      </c>
      <c r="E830" s="1">
        <f t="shared" si="25"/>
        <v>0</v>
      </c>
      <c r="F830">
        <v>1</v>
      </c>
    </row>
    <row r="831" spans="1:7">
      <c r="A831" t="s">
        <v>1957</v>
      </c>
      <c r="B831" t="s">
        <v>1958</v>
      </c>
      <c r="C831">
        <v>0</v>
      </c>
      <c r="D831" s="1">
        <f t="shared" si="24"/>
        <v>0</v>
      </c>
      <c r="E831" s="1">
        <f t="shared" si="25"/>
        <v>0</v>
      </c>
      <c r="F831">
        <v>1</v>
      </c>
    </row>
    <row r="832" spans="1:7">
      <c r="A832" t="s">
        <v>1959</v>
      </c>
      <c r="B832" t="s">
        <v>1960</v>
      </c>
      <c r="C832">
        <v>0</v>
      </c>
      <c r="D832" s="1">
        <f t="shared" si="24"/>
        <v>0</v>
      </c>
      <c r="E832" s="1">
        <f t="shared" si="25"/>
        <v>0</v>
      </c>
      <c r="F832">
        <v>1</v>
      </c>
    </row>
    <row r="833" spans="1:7">
      <c r="A833" t="s">
        <v>1961</v>
      </c>
      <c r="B833" t="s">
        <v>1962</v>
      </c>
      <c r="C833">
        <v>0</v>
      </c>
      <c r="D833" s="1">
        <f t="shared" si="24"/>
        <v>0</v>
      </c>
      <c r="E833" s="1">
        <f t="shared" si="25"/>
        <v>0</v>
      </c>
      <c r="F833">
        <v>1</v>
      </c>
    </row>
    <row r="834" spans="1:7">
      <c r="A834">
        <v>41</v>
      </c>
      <c r="B834" t="s">
        <v>1963</v>
      </c>
      <c r="C834">
        <v>5</v>
      </c>
      <c r="D834" s="1">
        <f t="shared" ref="D834:D897" si="26">(C834/$B$1365)*100</f>
        <v>0.50454086781029261</v>
      </c>
      <c r="E834" s="1">
        <f t="shared" ref="E834:E897" si="27">(C834/$B$1366)*100</f>
        <v>0.86355785837651122</v>
      </c>
      <c r="F834">
        <v>0.32933934184838898</v>
      </c>
      <c r="G834" t="s">
        <v>3180</v>
      </c>
    </row>
    <row r="835" spans="1:7">
      <c r="A835" t="s">
        <v>1964</v>
      </c>
      <c r="B835" t="s">
        <v>1965</v>
      </c>
      <c r="C835">
        <v>5</v>
      </c>
      <c r="D835" s="1">
        <f t="shared" si="26"/>
        <v>0.50454086781029261</v>
      </c>
      <c r="E835" s="1">
        <f t="shared" si="27"/>
        <v>0.86355785837651122</v>
      </c>
      <c r="F835">
        <v>0.32933934184838898</v>
      </c>
      <c r="G835" t="s">
        <v>3180</v>
      </c>
    </row>
    <row r="836" spans="1:7">
      <c r="A836" t="s">
        <v>1966</v>
      </c>
      <c r="B836" t="s">
        <v>1967</v>
      </c>
      <c r="C836">
        <v>4</v>
      </c>
      <c r="D836" s="1">
        <f t="shared" si="26"/>
        <v>0.40363269424823411</v>
      </c>
      <c r="E836" s="1">
        <f t="shared" si="27"/>
        <v>0.69084628670120896</v>
      </c>
      <c r="F836">
        <v>0.133063103215878</v>
      </c>
      <c r="G836" t="s">
        <v>3181</v>
      </c>
    </row>
    <row r="837" spans="1:7">
      <c r="A837" t="s">
        <v>1968</v>
      </c>
      <c r="B837" t="s">
        <v>1969</v>
      </c>
      <c r="C837">
        <v>0</v>
      </c>
      <c r="D837" s="1">
        <f t="shared" si="26"/>
        <v>0</v>
      </c>
      <c r="E837" s="1">
        <f t="shared" si="27"/>
        <v>0</v>
      </c>
      <c r="F837">
        <v>1</v>
      </c>
    </row>
    <row r="838" spans="1:7">
      <c r="A838" t="s">
        <v>1970</v>
      </c>
      <c r="B838" t="s">
        <v>1971</v>
      </c>
      <c r="C838">
        <v>0</v>
      </c>
      <c r="D838" s="1">
        <f t="shared" si="26"/>
        <v>0</v>
      </c>
      <c r="E838" s="1">
        <f t="shared" si="27"/>
        <v>0</v>
      </c>
      <c r="F838">
        <v>1</v>
      </c>
    </row>
    <row r="839" spans="1:7">
      <c r="A839" t="s">
        <v>1972</v>
      </c>
      <c r="B839" t="s">
        <v>1973</v>
      </c>
      <c r="C839">
        <v>0</v>
      </c>
      <c r="D839" s="1">
        <f t="shared" si="26"/>
        <v>0</v>
      </c>
      <c r="E839" s="1">
        <f t="shared" si="27"/>
        <v>0</v>
      </c>
      <c r="F839">
        <v>1</v>
      </c>
    </row>
    <row r="840" spans="1:7">
      <c r="A840" t="s">
        <v>1974</v>
      </c>
      <c r="B840" t="s">
        <v>1975</v>
      </c>
      <c r="C840">
        <v>0</v>
      </c>
      <c r="D840" s="1">
        <f t="shared" si="26"/>
        <v>0</v>
      </c>
      <c r="E840" s="1">
        <f t="shared" si="27"/>
        <v>0</v>
      </c>
      <c r="F840">
        <v>1</v>
      </c>
    </row>
    <row r="841" spans="1:7">
      <c r="A841" t="s">
        <v>1976</v>
      </c>
      <c r="B841" t="s">
        <v>1977</v>
      </c>
      <c r="C841">
        <v>0</v>
      </c>
      <c r="D841" s="1">
        <f t="shared" si="26"/>
        <v>0</v>
      </c>
      <c r="E841" s="1">
        <f t="shared" si="27"/>
        <v>0</v>
      </c>
      <c r="F841">
        <v>1</v>
      </c>
    </row>
    <row r="842" spans="1:7">
      <c r="A842" t="s">
        <v>1978</v>
      </c>
      <c r="B842" t="s">
        <v>1979</v>
      </c>
      <c r="C842">
        <v>0</v>
      </c>
      <c r="D842" s="1">
        <f t="shared" si="26"/>
        <v>0</v>
      </c>
      <c r="E842" s="1">
        <f t="shared" si="27"/>
        <v>0</v>
      </c>
      <c r="F842">
        <v>1</v>
      </c>
    </row>
    <row r="843" spans="1:7">
      <c r="A843" t="s">
        <v>1980</v>
      </c>
      <c r="B843" t="s">
        <v>1981</v>
      </c>
      <c r="C843">
        <v>0</v>
      </c>
      <c r="D843" s="1">
        <f t="shared" si="26"/>
        <v>0</v>
      </c>
      <c r="E843" s="1">
        <f t="shared" si="27"/>
        <v>0</v>
      </c>
      <c r="F843">
        <v>1</v>
      </c>
    </row>
    <row r="844" spans="1:7">
      <c r="A844" t="s">
        <v>1982</v>
      </c>
      <c r="B844" t="s">
        <v>1983</v>
      </c>
      <c r="C844">
        <v>0</v>
      </c>
      <c r="D844" s="1">
        <f t="shared" si="26"/>
        <v>0</v>
      </c>
      <c r="E844" s="1">
        <f t="shared" si="27"/>
        <v>0</v>
      </c>
      <c r="F844">
        <v>1</v>
      </c>
    </row>
    <row r="845" spans="1:7">
      <c r="A845" t="s">
        <v>1984</v>
      </c>
      <c r="B845" t="s">
        <v>1985</v>
      </c>
      <c r="C845">
        <v>0</v>
      </c>
      <c r="D845" s="1">
        <f t="shared" si="26"/>
        <v>0</v>
      </c>
      <c r="E845" s="1">
        <f t="shared" si="27"/>
        <v>0</v>
      </c>
      <c r="F845">
        <v>1</v>
      </c>
    </row>
    <row r="846" spans="1:7">
      <c r="A846" t="s">
        <v>1986</v>
      </c>
      <c r="B846" t="s">
        <v>1987</v>
      </c>
      <c r="C846">
        <v>0</v>
      </c>
      <c r="D846" s="1">
        <f t="shared" si="26"/>
        <v>0</v>
      </c>
      <c r="E846" s="1">
        <f t="shared" si="27"/>
        <v>0</v>
      </c>
      <c r="F846">
        <v>1</v>
      </c>
    </row>
    <row r="847" spans="1:7">
      <c r="A847" t="s">
        <v>1988</v>
      </c>
      <c r="B847" t="s">
        <v>1989</v>
      </c>
      <c r="C847">
        <v>0</v>
      </c>
      <c r="D847" s="1">
        <f t="shared" si="26"/>
        <v>0</v>
      </c>
      <c r="E847" s="1">
        <f t="shared" si="27"/>
        <v>0</v>
      </c>
      <c r="F847">
        <v>1</v>
      </c>
    </row>
    <row r="848" spans="1:7">
      <c r="A848" t="s">
        <v>1990</v>
      </c>
      <c r="B848" t="s">
        <v>1991</v>
      </c>
      <c r="C848">
        <v>0</v>
      </c>
      <c r="D848" s="1">
        <f t="shared" si="26"/>
        <v>0</v>
      </c>
      <c r="E848" s="1">
        <f t="shared" si="27"/>
        <v>0</v>
      </c>
      <c r="F848">
        <v>1</v>
      </c>
    </row>
    <row r="849" spans="1:6">
      <c r="A849" t="s">
        <v>1992</v>
      </c>
      <c r="B849" t="s">
        <v>1993</v>
      </c>
      <c r="C849">
        <v>0</v>
      </c>
      <c r="D849" s="1">
        <f t="shared" si="26"/>
        <v>0</v>
      </c>
      <c r="E849" s="1">
        <f t="shared" si="27"/>
        <v>0</v>
      </c>
      <c r="F849">
        <v>1</v>
      </c>
    </row>
    <row r="850" spans="1:6">
      <c r="A850" t="s">
        <v>1994</v>
      </c>
      <c r="B850" t="s">
        <v>1995</v>
      </c>
      <c r="C850">
        <v>0</v>
      </c>
      <c r="D850" s="1">
        <f t="shared" si="26"/>
        <v>0</v>
      </c>
      <c r="E850" s="1">
        <f t="shared" si="27"/>
        <v>0</v>
      </c>
      <c r="F850">
        <v>1</v>
      </c>
    </row>
    <row r="851" spans="1:6">
      <c r="A851" t="s">
        <v>1996</v>
      </c>
      <c r="B851" t="s">
        <v>1997</v>
      </c>
      <c r="C851">
        <v>0</v>
      </c>
      <c r="D851" s="1">
        <f t="shared" si="26"/>
        <v>0</v>
      </c>
      <c r="E851" s="1">
        <f t="shared" si="27"/>
        <v>0</v>
      </c>
      <c r="F851">
        <v>1</v>
      </c>
    </row>
    <row r="852" spans="1:6">
      <c r="A852" t="s">
        <v>1998</v>
      </c>
      <c r="B852" t="s">
        <v>1999</v>
      </c>
      <c r="C852">
        <v>0</v>
      </c>
      <c r="D852" s="1">
        <f t="shared" si="26"/>
        <v>0</v>
      </c>
      <c r="E852" s="1">
        <f t="shared" si="27"/>
        <v>0</v>
      </c>
      <c r="F852">
        <v>1</v>
      </c>
    </row>
    <row r="853" spans="1:6">
      <c r="A853" t="s">
        <v>2000</v>
      </c>
      <c r="B853" t="s">
        <v>2001</v>
      </c>
      <c r="C853">
        <v>0</v>
      </c>
      <c r="D853" s="1">
        <f t="shared" si="26"/>
        <v>0</v>
      </c>
      <c r="E853" s="1">
        <f t="shared" si="27"/>
        <v>0</v>
      </c>
      <c r="F853">
        <v>1</v>
      </c>
    </row>
    <row r="854" spans="1:6">
      <c r="A854" t="s">
        <v>2002</v>
      </c>
      <c r="B854" t="s">
        <v>2003</v>
      </c>
      <c r="C854">
        <v>0</v>
      </c>
      <c r="D854" s="1">
        <f t="shared" si="26"/>
        <v>0</v>
      </c>
      <c r="E854" s="1">
        <f t="shared" si="27"/>
        <v>0</v>
      </c>
      <c r="F854">
        <v>1</v>
      </c>
    </row>
    <row r="855" spans="1:6">
      <c r="A855" t="s">
        <v>2004</v>
      </c>
      <c r="B855" t="s">
        <v>2005</v>
      </c>
      <c r="C855">
        <v>0</v>
      </c>
      <c r="D855" s="1">
        <f t="shared" si="26"/>
        <v>0</v>
      </c>
      <c r="E855" s="1">
        <f t="shared" si="27"/>
        <v>0</v>
      </c>
      <c r="F855">
        <v>1</v>
      </c>
    </row>
    <row r="856" spans="1:6">
      <c r="A856" t="s">
        <v>2006</v>
      </c>
      <c r="B856" t="s">
        <v>2007</v>
      </c>
      <c r="C856">
        <v>0</v>
      </c>
      <c r="D856" s="1">
        <f t="shared" si="26"/>
        <v>0</v>
      </c>
      <c r="E856" s="1">
        <f t="shared" si="27"/>
        <v>0</v>
      </c>
      <c r="F856">
        <v>1</v>
      </c>
    </row>
    <row r="857" spans="1:6">
      <c r="A857" t="s">
        <v>2008</v>
      </c>
      <c r="B857" t="s">
        <v>2009</v>
      </c>
      <c r="C857">
        <v>0</v>
      </c>
      <c r="D857" s="1">
        <f t="shared" si="26"/>
        <v>0</v>
      </c>
      <c r="E857" s="1">
        <f t="shared" si="27"/>
        <v>0</v>
      </c>
      <c r="F857">
        <v>1</v>
      </c>
    </row>
    <row r="858" spans="1:6">
      <c r="A858" t="s">
        <v>2010</v>
      </c>
      <c r="B858" t="s">
        <v>2011</v>
      </c>
      <c r="C858">
        <v>0</v>
      </c>
      <c r="D858" s="1">
        <f t="shared" si="26"/>
        <v>0</v>
      </c>
      <c r="E858" s="1">
        <f t="shared" si="27"/>
        <v>0</v>
      </c>
      <c r="F858">
        <v>1</v>
      </c>
    </row>
    <row r="859" spans="1:6">
      <c r="A859" t="s">
        <v>2012</v>
      </c>
      <c r="B859" t="s">
        <v>2013</v>
      </c>
      <c r="C859">
        <v>0</v>
      </c>
      <c r="D859" s="1">
        <f t="shared" si="26"/>
        <v>0</v>
      </c>
      <c r="E859" s="1">
        <f t="shared" si="27"/>
        <v>0</v>
      </c>
      <c r="F859">
        <v>1</v>
      </c>
    </row>
    <row r="860" spans="1:6">
      <c r="A860" t="s">
        <v>2014</v>
      </c>
      <c r="B860" t="s">
        <v>2015</v>
      </c>
      <c r="C860">
        <v>0</v>
      </c>
      <c r="D860" s="1">
        <f t="shared" si="26"/>
        <v>0</v>
      </c>
      <c r="E860" s="1">
        <f t="shared" si="27"/>
        <v>0</v>
      </c>
      <c r="F860">
        <v>1</v>
      </c>
    </row>
    <row r="861" spans="1:6">
      <c r="A861" t="s">
        <v>2016</v>
      </c>
      <c r="B861" t="s">
        <v>2017</v>
      </c>
      <c r="C861">
        <v>0</v>
      </c>
      <c r="D861" s="1">
        <f t="shared" si="26"/>
        <v>0</v>
      </c>
      <c r="E861" s="1">
        <f t="shared" si="27"/>
        <v>0</v>
      </c>
      <c r="F861">
        <v>1</v>
      </c>
    </row>
    <row r="862" spans="1:6">
      <c r="A862" t="s">
        <v>2018</v>
      </c>
      <c r="B862" t="s">
        <v>2019</v>
      </c>
      <c r="C862">
        <v>0</v>
      </c>
      <c r="D862" s="1">
        <f t="shared" si="26"/>
        <v>0</v>
      </c>
      <c r="E862" s="1">
        <f t="shared" si="27"/>
        <v>0</v>
      </c>
      <c r="F862">
        <v>1</v>
      </c>
    </row>
    <row r="863" spans="1:6">
      <c r="A863" t="s">
        <v>2020</v>
      </c>
      <c r="B863" t="s">
        <v>2021</v>
      </c>
      <c r="C863">
        <v>0</v>
      </c>
      <c r="D863" s="1">
        <f t="shared" si="26"/>
        <v>0</v>
      </c>
      <c r="E863" s="1">
        <f t="shared" si="27"/>
        <v>0</v>
      </c>
      <c r="F863">
        <v>1</v>
      </c>
    </row>
    <row r="864" spans="1:6">
      <c r="A864" t="s">
        <v>2022</v>
      </c>
      <c r="B864" t="s">
        <v>2023</v>
      </c>
      <c r="C864">
        <v>0</v>
      </c>
      <c r="D864" s="1">
        <f t="shared" si="26"/>
        <v>0</v>
      </c>
      <c r="E864" s="1">
        <f t="shared" si="27"/>
        <v>0</v>
      </c>
      <c r="F864">
        <v>1</v>
      </c>
    </row>
    <row r="865" spans="1:6">
      <c r="A865" t="s">
        <v>2024</v>
      </c>
      <c r="B865" t="s">
        <v>2025</v>
      </c>
      <c r="C865">
        <v>0</v>
      </c>
      <c r="D865" s="1">
        <f t="shared" si="26"/>
        <v>0</v>
      </c>
      <c r="E865" s="1">
        <f t="shared" si="27"/>
        <v>0</v>
      </c>
      <c r="F865">
        <v>1</v>
      </c>
    </row>
    <row r="866" spans="1:6">
      <c r="A866" t="s">
        <v>2026</v>
      </c>
      <c r="B866" t="s">
        <v>2027</v>
      </c>
      <c r="C866">
        <v>0</v>
      </c>
      <c r="D866" s="1">
        <f t="shared" si="26"/>
        <v>0</v>
      </c>
      <c r="E866" s="1">
        <f t="shared" si="27"/>
        <v>0</v>
      </c>
      <c r="F866">
        <v>1</v>
      </c>
    </row>
    <row r="867" spans="1:6">
      <c r="A867" t="s">
        <v>2028</v>
      </c>
      <c r="B867" t="s">
        <v>2029</v>
      </c>
      <c r="C867">
        <v>0</v>
      </c>
      <c r="D867" s="1">
        <f t="shared" si="26"/>
        <v>0</v>
      </c>
      <c r="E867" s="1">
        <f t="shared" si="27"/>
        <v>0</v>
      </c>
      <c r="F867">
        <v>1</v>
      </c>
    </row>
    <row r="868" spans="1:6">
      <c r="A868" t="s">
        <v>2030</v>
      </c>
      <c r="B868" t="s">
        <v>2031</v>
      </c>
      <c r="C868">
        <v>0</v>
      </c>
      <c r="D868" s="1">
        <f t="shared" si="26"/>
        <v>0</v>
      </c>
      <c r="E868" s="1">
        <f t="shared" si="27"/>
        <v>0</v>
      </c>
      <c r="F868">
        <v>1</v>
      </c>
    </row>
    <row r="869" spans="1:6">
      <c r="A869" t="s">
        <v>2032</v>
      </c>
      <c r="B869" t="s">
        <v>2033</v>
      </c>
      <c r="C869">
        <v>0</v>
      </c>
      <c r="D869" s="1">
        <f t="shared" si="26"/>
        <v>0</v>
      </c>
      <c r="E869" s="1">
        <f t="shared" si="27"/>
        <v>0</v>
      </c>
      <c r="F869">
        <v>1</v>
      </c>
    </row>
    <row r="870" spans="1:6">
      <c r="A870" t="s">
        <v>2034</v>
      </c>
      <c r="B870" t="s">
        <v>2035</v>
      </c>
      <c r="C870">
        <v>0</v>
      </c>
      <c r="D870" s="1">
        <f t="shared" si="26"/>
        <v>0</v>
      </c>
      <c r="E870" s="1">
        <f t="shared" si="27"/>
        <v>0</v>
      </c>
      <c r="F870">
        <v>1</v>
      </c>
    </row>
    <row r="871" spans="1:6">
      <c r="A871" t="s">
        <v>2036</v>
      </c>
      <c r="B871" t="s">
        <v>2037</v>
      </c>
      <c r="C871">
        <v>0</v>
      </c>
      <c r="D871" s="1">
        <f t="shared" si="26"/>
        <v>0</v>
      </c>
      <c r="E871" s="1">
        <f t="shared" si="27"/>
        <v>0</v>
      </c>
      <c r="F871">
        <v>1</v>
      </c>
    </row>
    <row r="872" spans="1:6">
      <c r="A872" t="s">
        <v>2038</v>
      </c>
      <c r="B872" t="s">
        <v>2039</v>
      </c>
      <c r="C872">
        <v>0</v>
      </c>
      <c r="D872" s="1">
        <f t="shared" si="26"/>
        <v>0</v>
      </c>
      <c r="E872" s="1">
        <f t="shared" si="27"/>
        <v>0</v>
      </c>
      <c r="F872">
        <v>1</v>
      </c>
    </row>
    <row r="873" spans="1:6">
      <c r="A873" t="s">
        <v>2040</v>
      </c>
      <c r="B873" t="s">
        <v>2041</v>
      </c>
      <c r="C873">
        <v>0</v>
      </c>
      <c r="D873" s="1">
        <f t="shared" si="26"/>
        <v>0</v>
      </c>
      <c r="E873" s="1">
        <f t="shared" si="27"/>
        <v>0</v>
      </c>
      <c r="F873">
        <v>1</v>
      </c>
    </row>
    <row r="874" spans="1:6">
      <c r="A874" t="s">
        <v>2042</v>
      </c>
      <c r="B874" t="s">
        <v>2043</v>
      </c>
      <c r="C874">
        <v>0</v>
      </c>
      <c r="D874" s="1">
        <f t="shared" si="26"/>
        <v>0</v>
      </c>
      <c r="E874" s="1">
        <f t="shared" si="27"/>
        <v>0</v>
      </c>
      <c r="F874">
        <v>1</v>
      </c>
    </row>
    <row r="875" spans="1:6">
      <c r="A875" t="s">
        <v>2044</v>
      </c>
      <c r="B875" t="s">
        <v>2045</v>
      </c>
      <c r="C875">
        <v>0</v>
      </c>
      <c r="D875" s="1">
        <f t="shared" si="26"/>
        <v>0</v>
      </c>
      <c r="E875" s="1">
        <f t="shared" si="27"/>
        <v>0</v>
      </c>
      <c r="F875">
        <v>1</v>
      </c>
    </row>
    <row r="876" spans="1:6">
      <c r="A876" t="s">
        <v>2046</v>
      </c>
      <c r="B876" t="s">
        <v>2047</v>
      </c>
      <c r="C876">
        <v>0</v>
      </c>
      <c r="D876" s="1">
        <f t="shared" si="26"/>
        <v>0</v>
      </c>
      <c r="E876" s="1">
        <f t="shared" si="27"/>
        <v>0</v>
      </c>
      <c r="F876">
        <v>1</v>
      </c>
    </row>
    <row r="877" spans="1:6">
      <c r="A877" t="s">
        <v>2048</v>
      </c>
      <c r="B877" t="s">
        <v>2049</v>
      </c>
      <c r="C877">
        <v>0</v>
      </c>
      <c r="D877" s="1">
        <f t="shared" si="26"/>
        <v>0</v>
      </c>
      <c r="E877" s="1">
        <f t="shared" si="27"/>
        <v>0</v>
      </c>
      <c r="F877">
        <v>1</v>
      </c>
    </row>
    <row r="878" spans="1:6">
      <c r="A878" t="s">
        <v>2050</v>
      </c>
      <c r="B878" t="s">
        <v>2051</v>
      </c>
      <c r="C878">
        <v>0</v>
      </c>
      <c r="D878" s="1">
        <f t="shared" si="26"/>
        <v>0</v>
      </c>
      <c r="E878" s="1">
        <f t="shared" si="27"/>
        <v>0</v>
      </c>
      <c r="F878">
        <v>1</v>
      </c>
    </row>
    <row r="879" spans="1:6">
      <c r="A879" t="s">
        <v>2052</v>
      </c>
      <c r="B879" t="s">
        <v>2053</v>
      </c>
      <c r="C879">
        <v>0</v>
      </c>
      <c r="D879" s="1">
        <f t="shared" si="26"/>
        <v>0</v>
      </c>
      <c r="E879" s="1">
        <f t="shared" si="27"/>
        <v>0</v>
      </c>
      <c r="F879">
        <v>1</v>
      </c>
    </row>
    <row r="880" spans="1:6">
      <c r="A880" t="s">
        <v>2054</v>
      </c>
      <c r="B880" t="s">
        <v>2055</v>
      </c>
      <c r="C880">
        <v>0</v>
      </c>
      <c r="D880" s="1">
        <f t="shared" si="26"/>
        <v>0</v>
      </c>
      <c r="E880" s="1">
        <f t="shared" si="27"/>
        <v>0</v>
      </c>
      <c r="F880">
        <v>1</v>
      </c>
    </row>
    <row r="881" spans="1:7">
      <c r="A881" t="s">
        <v>2056</v>
      </c>
      <c r="B881" t="s">
        <v>2057</v>
      </c>
      <c r="C881">
        <v>0</v>
      </c>
      <c r="D881" s="1">
        <f t="shared" si="26"/>
        <v>0</v>
      </c>
      <c r="E881" s="1">
        <f t="shared" si="27"/>
        <v>0</v>
      </c>
      <c r="F881">
        <v>1</v>
      </c>
    </row>
    <row r="882" spans="1:7">
      <c r="A882" t="s">
        <v>2058</v>
      </c>
      <c r="B882" t="s">
        <v>2059</v>
      </c>
      <c r="C882">
        <v>0</v>
      </c>
      <c r="D882" s="1">
        <f t="shared" si="26"/>
        <v>0</v>
      </c>
      <c r="E882" s="1">
        <f t="shared" si="27"/>
        <v>0</v>
      </c>
      <c r="F882">
        <v>1</v>
      </c>
    </row>
    <row r="883" spans="1:7">
      <c r="A883" t="s">
        <v>2060</v>
      </c>
      <c r="B883" t="s">
        <v>2061</v>
      </c>
      <c r="C883">
        <v>0</v>
      </c>
      <c r="D883" s="1">
        <f t="shared" si="26"/>
        <v>0</v>
      </c>
      <c r="E883" s="1">
        <f t="shared" si="27"/>
        <v>0</v>
      </c>
      <c r="F883">
        <v>1</v>
      </c>
    </row>
    <row r="884" spans="1:7">
      <c r="A884" t="s">
        <v>2062</v>
      </c>
      <c r="B884" t="s">
        <v>2063</v>
      </c>
      <c r="C884">
        <v>0</v>
      </c>
      <c r="D884" s="1">
        <f t="shared" si="26"/>
        <v>0</v>
      </c>
      <c r="E884" s="1">
        <f t="shared" si="27"/>
        <v>0</v>
      </c>
      <c r="F884">
        <v>1</v>
      </c>
    </row>
    <row r="885" spans="1:7">
      <c r="A885" t="s">
        <v>2064</v>
      </c>
      <c r="B885" t="s">
        <v>2065</v>
      </c>
      <c r="C885">
        <v>0</v>
      </c>
      <c r="D885" s="1">
        <f t="shared" si="26"/>
        <v>0</v>
      </c>
      <c r="E885" s="1">
        <f t="shared" si="27"/>
        <v>0</v>
      </c>
      <c r="F885">
        <v>1</v>
      </c>
    </row>
    <row r="886" spans="1:7">
      <c r="A886" t="s">
        <v>2066</v>
      </c>
      <c r="B886" t="s">
        <v>2067</v>
      </c>
      <c r="C886">
        <v>0</v>
      </c>
      <c r="D886" s="1">
        <f t="shared" si="26"/>
        <v>0</v>
      </c>
      <c r="E886" s="1">
        <f t="shared" si="27"/>
        <v>0</v>
      </c>
      <c r="F886">
        <v>1</v>
      </c>
    </row>
    <row r="887" spans="1:7">
      <c r="A887" t="s">
        <v>2068</v>
      </c>
      <c r="B887" t="s">
        <v>2069</v>
      </c>
      <c r="C887">
        <v>0</v>
      </c>
      <c r="D887" s="1">
        <f t="shared" si="26"/>
        <v>0</v>
      </c>
      <c r="E887" s="1">
        <f t="shared" si="27"/>
        <v>0</v>
      </c>
      <c r="F887">
        <v>1</v>
      </c>
    </row>
    <row r="888" spans="1:7">
      <c r="A888" t="s">
        <v>2070</v>
      </c>
      <c r="B888" t="s">
        <v>2071</v>
      </c>
      <c r="C888">
        <v>0</v>
      </c>
      <c r="D888" s="1">
        <f t="shared" si="26"/>
        <v>0</v>
      </c>
      <c r="E888" s="1">
        <f t="shared" si="27"/>
        <v>0</v>
      </c>
      <c r="F888">
        <v>1</v>
      </c>
    </row>
    <row r="889" spans="1:7">
      <c r="A889">
        <v>42</v>
      </c>
      <c r="B889" t="s">
        <v>2072</v>
      </c>
      <c r="C889">
        <v>63</v>
      </c>
      <c r="D889" s="1">
        <f t="shared" si="26"/>
        <v>6.3572149344096873</v>
      </c>
      <c r="E889" s="1">
        <f t="shared" si="27"/>
        <v>10.880829015544041</v>
      </c>
      <c r="F889">
        <v>3.5727055490486201E-2</v>
      </c>
      <c r="G889" t="s">
        <v>3182</v>
      </c>
    </row>
    <row r="890" spans="1:7">
      <c r="A890" t="s">
        <v>2074</v>
      </c>
      <c r="B890" t="s">
        <v>2075</v>
      </c>
      <c r="C890">
        <v>20</v>
      </c>
      <c r="D890" s="1">
        <f t="shared" si="26"/>
        <v>2.0181634712411705</v>
      </c>
      <c r="E890" s="1">
        <f t="shared" si="27"/>
        <v>3.4542314335060449</v>
      </c>
      <c r="F890">
        <v>0.12797521079104299</v>
      </c>
      <c r="G890" t="s">
        <v>3183</v>
      </c>
    </row>
    <row r="891" spans="1:7">
      <c r="A891" t="s">
        <v>2077</v>
      </c>
      <c r="B891" t="s">
        <v>2078</v>
      </c>
      <c r="C891">
        <v>0</v>
      </c>
      <c r="D891" s="1">
        <f t="shared" si="26"/>
        <v>0</v>
      </c>
      <c r="E891" s="1">
        <f t="shared" si="27"/>
        <v>0</v>
      </c>
      <c r="F891">
        <v>1</v>
      </c>
    </row>
    <row r="892" spans="1:7">
      <c r="A892" t="s">
        <v>2080</v>
      </c>
      <c r="B892" t="s">
        <v>2081</v>
      </c>
      <c r="C892">
        <v>0</v>
      </c>
      <c r="D892" s="1">
        <f t="shared" si="26"/>
        <v>0</v>
      </c>
      <c r="E892" s="1">
        <f t="shared" si="27"/>
        <v>0</v>
      </c>
      <c r="F892">
        <v>1</v>
      </c>
    </row>
    <row r="893" spans="1:7">
      <c r="A893" t="s">
        <v>2082</v>
      </c>
      <c r="B893" t="s">
        <v>2083</v>
      </c>
      <c r="C893">
        <v>0</v>
      </c>
      <c r="D893" s="1">
        <f t="shared" si="26"/>
        <v>0</v>
      </c>
      <c r="E893" s="1">
        <f t="shared" si="27"/>
        <v>0</v>
      </c>
      <c r="F893">
        <v>1</v>
      </c>
    </row>
    <row r="894" spans="1:7">
      <c r="A894" t="s">
        <v>2084</v>
      </c>
      <c r="B894" t="s">
        <v>2085</v>
      </c>
      <c r="C894">
        <v>9</v>
      </c>
      <c r="D894" s="1">
        <f t="shared" si="26"/>
        <v>0.90817356205852673</v>
      </c>
      <c r="E894" s="1">
        <f t="shared" si="27"/>
        <v>1.5544041450777202</v>
      </c>
      <c r="F894">
        <v>0.92588797076106399</v>
      </c>
      <c r="G894" t="s">
        <v>3184</v>
      </c>
    </row>
    <row r="895" spans="1:7">
      <c r="A895" t="s">
        <v>2087</v>
      </c>
      <c r="B895" t="s">
        <v>2088</v>
      </c>
      <c r="C895">
        <v>4</v>
      </c>
      <c r="D895" s="1">
        <f t="shared" si="26"/>
        <v>0.40363269424823411</v>
      </c>
      <c r="E895" s="1">
        <f t="shared" si="27"/>
        <v>0.69084628670120896</v>
      </c>
      <c r="F895">
        <v>0.865399454039816</v>
      </c>
      <c r="G895" t="s">
        <v>3185</v>
      </c>
    </row>
    <row r="896" spans="1:7">
      <c r="A896" t="s">
        <v>2090</v>
      </c>
      <c r="B896" t="s">
        <v>2091</v>
      </c>
      <c r="C896">
        <v>4</v>
      </c>
      <c r="D896" s="1">
        <f t="shared" si="26"/>
        <v>0.40363269424823411</v>
      </c>
      <c r="E896" s="1">
        <f t="shared" si="27"/>
        <v>0.69084628670120896</v>
      </c>
      <c r="F896">
        <v>0.57982561817328904</v>
      </c>
      <c r="G896" t="s">
        <v>3186</v>
      </c>
    </row>
    <row r="897" spans="1:7">
      <c r="A897" t="s">
        <v>2093</v>
      </c>
      <c r="B897" t="s">
        <v>2094</v>
      </c>
      <c r="C897">
        <v>0</v>
      </c>
      <c r="D897" s="1">
        <f t="shared" si="26"/>
        <v>0</v>
      </c>
      <c r="E897" s="1">
        <f t="shared" si="27"/>
        <v>0</v>
      </c>
      <c r="F897">
        <v>1</v>
      </c>
    </row>
    <row r="898" spans="1:7">
      <c r="A898" t="s">
        <v>2095</v>
      </c>
      <c r="B898" t="s">
        <v>2096</v>
      </c>
      <c r="C898">
        <v>1</v>
      </c>
      <c r="D898" s="1">
        <f t="shared" ref="D898:D961" si="28">(C898/$B$1365)*100</f>
        <v>0.10090817356205853</v>
      </c>
      <c r="E898" s="1">
        <f t="shared" ref="E898:E961" si="29">(C898/$B$1366)*100</f>
        <v>0.17271157167530224</v>
      </c>
      <c r="F898">
        <v>0.54198131044604103</v>
      </c>
      <c r="G898" t="s">
        <v>2967</v>
      </c>
    </row>
    <row r="899" spans="1:7">
      <c r="A899" t="s">
        <v>2098</v>
      </c>
      <c r="B899" t="s">
        <v>2099</v>
      </c>
      <c r="C899">
        <v>0</v>
      </c>
      <c r="D899" s="1">
        <f t="shared" si="28"/>
        <v>0</v>
      </c>
      <c r="E899" s="1">
        <f t="shared" si="29"/>
        <v>0</v>
      </c>
      <c r="F899">
        <v>1</v>
      </c>
    </row>
    <row r="900" spans="1:7">
      <c r="A900" t="s">
        <v>2100</v>
      </c>
      <c r="B900" t="s">
        <v>2101</v>
      </c>
      <c r="C900">
        <v>0</v>
      </c>
      <c r="D900" s="1">
        <f t="shared" si="28"/>
        <v>0</v>
      </c>
      <c r="E900" s="1">
        <f t="shared" si="29"/>
        <v>0</v>
      </c>
      <c r="F900">
        <v>1</v>
      </c>
    </row>
    <row r="901" spans="1:7">
      <c r="A901" t="s">
        <v>2102</v>
      </c>
      <c r="B901" t="s">
        <v>2103</v>
      </c>
      <c r="C901">
        <v>0</v>
      </c>
      <c r="D901" s="1">
        <f t="shared" si="28"/>
        <v>0</v>
      </c>
      <c r="E901" s="1">
        <f t="shared" si="29"/>
        <v>0</v>
      </c>
      <c r="F901">
        <v>1</v>
      </c>
    </row>
    <row r="902" spans="1:7">
      <c r="A902" t="s">
        <v>2104</v>
      </c>
      <c r="B902" t="s">
        <v>2105</v>
      </c>
      <c r="C902">
        <v>0</v>
      </c>
      <c r="D902" s="1">
        <f t="shared" si="28"/>
        <v>0</v>
      </c>
      <c r="E902" s="1">
        <f t="shared" si="29"/>
        <v>0</v>
      </c>
      <c r="F902">
        <v>1</v>
      </c>
    </row>
    <row r="903" spans="1:7">
      <c r="A903" t="s">
        <v>2106</v>
      </c>
      <c r="B903" t="s">
        <v>2107</v>
      </c>
      <c r="C903">
        <v>1</v>
      </c>
      <c r="D903" s="1">
        <f t="shared" si="28"/>
        <v>0.10090817356205853</v>
      </c>
      <c r="E903" s="1">
        <f t="shared" si="29"/>
        <v>0.17271157167530224</v>
      </c>
      <c r="F903">
        <v>0.81249727515077397</v>
      </c>
      <c r="G903" t="s">
        <v>3027</v>
      </c>
    </row>
    <row r="904" spans="1:7">
      <c r="A904" t="s">
        <v>2109</v>
      </c>
      <c r="B904" t="s">
        <v>2110</v>
      </c>
      <c r="C904">
        <v>1</v>
      </c>
      <c r="D904" s="1">
        <f t="shared" si="28"/>
        <v>0.10090817356205853</v>
      </c>
      <c r="E904" s="1">
        <f t="shared" si="29"/>
        <v>0.17271157167530224</v>
      </c>
      <c r="F904">
        <v>0.95614744317614897</v>
      </c>
      <c r="G904" t="s">
        <v>3027</v>
      </c>
    </row>
    <row r="905" spans="1:7">
      <c r="A905" t="s">
        <v>2111</v>
      </c>
      <c r="B905" t="s">
        <v>2112</v>
      </c>
      <c r="C905">
        <v>9</v>
      </c>
      <c r="D905" s="1">
        <f t="shared" si="28"/>
        <v>0.90817356205852673</v>
      </c>
      <c r="E905" s="1">
        <f t="shared" si="29"/>
        <v>1.5544041450777202</v>
      </c>
      <c r="F905">
        <v>0.54800926554971197</v>
      </c>
      <c r="G905" t="s">
        <v>3187</v>
      </c>
    </row>
    <row r="906" spans="1:7">
      <c r="A906" t="s">
        <v>2114</v>
      </c>
      <c r="B906" t="s">
        <v>2115</v>
      </c>
      <c r="C906">
        <v>7</v>
      </c>
      <c r="D906" s="1">
        <f t="shared" si="28"/>
        <v>0.70635721493440973</v>
      </c>
      <c r="E906" s="1">
        <f t="shared" si="29"/>
        <v>1.2089810017271159</v>
      </c>
      <c r="F906">
        <v>0.70369418216556001</v>
      </c>
      <c r="G906" t="s">
        <v>3188</v>
      </c>
    </row>
    <row r="907" spans="1:7">
      <c r="A907" t="s">
        <v>2117</v>
      </c>
      <c r="B907" t="s">
        <v>2118</v>
      </c>
      <c r="C907">
        <v>0</v>
      </c>
      <c r="D907" s="1">
        <f t="shared" si="28"/>
        <v>0</v>
      </c>
      <c r="E907" s="1">
        <f t="shared" si="29"/>
        <v>0</v>
      </c>
      <c r="F907">
        <v>1</v>
      </c>
    </row>
    <row r="908" spans="1:7">
      <c r="A908" t="s">
        <v>2119</v>
      </c>
      <c r="B908" t="s">
        <v>2120</v>
      </c>
      <c r="C908">
        <v>0</v>
      </c>
      <c r="D908" s="1">
        <f t="shared" si="28"/>
        <v>0</v>
      </c>
      <c r="E908" s="1">
        <f t="shared" si="29"/>
        <v>0</v>
      </c>
      <c r="F908">
        <v>1</v>
      </c>
    </row>
    <row r="909" spans="1:7">
      <c r="A909" t="s">
        <v>2122</v>
      </c>
      <c r="B909" t="s">
        <v>2123</v>
      </c>
      <c r="C909">
        <v>0</v>
      </c>
      <c r="D909" s="1">
        <f t="shared" si="28"/>
        <v>0</v>
      </c>
      <c r="E909" s="1">
        <f t="shared" si="29"/>
        <v>0</v>
      </c>
      <c r="F909">
        <v>1</v>
      </c>
    </row>
    <row r="910" spans="1:7">
      <c r="A910" t="s">
        <v>2124</v>
      </c>
      <c r="B910" t="s">
        <v>2125</v>
      </c>
      <c r="C910">
        <v>4</v>
      </c>
      <c r="D910" s="1">
        <f t="shared" si="28"/>
        <v>0.40363269424823411</v>
      </c>
      <c r="E910" s="1">
        <f t="shared" si="29"/>
        <v>0.69084628670120896</v>
      </c>
      <c r="F910">
        <v>1.2333725913148E-4</v>
      </c>
      <c r="G910" t="s">
        <v>3189</v>
      </c>
    </row>
    <row r="911" spans="1:7">
      <c r="A911" t="s">
        <v>2126</v>
      </c>
      <c r="B911" t="s">
        <v>2127</v>
      </c>
      <c r="C911">
        <v>0</v>
      </c>
      <c r="D911" s="1">
        <f t="shared" si="28"/>
        <v>0</v>
      </c>
      <c r="E911" s="1">
        <f t="shared" si="29"/>
        <v>0</v>
      </c>
      <c r="F911">
        <v>1</v>
      </c>
    </row>
    <row r="912" spans="1:7">
      <c r="A912" t="s">
        <v>2128</v>
      </c>
      <c r="B912" t="s">
        <v>2129</v>
      </c>
      <c r="C912">
        <v>25</v>
      </c>
      <c r="D912" s="1">
        <f t="shared" si="28"/>
        <v>2.5227043390514634</v>
      </c>
      <c r="E912" s="1">
        <f t="shared" si="29"/>
        <v>4.3177892918825558</v>
      </c>
      <c r="F912" s="2">
        <v>8.4310540383671599E-8</v>
      </c>
      <c r="G912" t="s">
        <v>3190</v>
      </c>
    </row>
    <row r="913" spans="1:7">
      <c r="A913" t="s">
        <v>2131</v>
      </c>
      <c r="B913" t="s">
        <v>2132</v>
      </c>
      <c r="C913">
        <v>0</v>
      </c>
      <c r="D913" s="1">
        <f t="shared" si="28"/>
        <v>0</v>
      </c>
      <c r="E913" s="1">
        <f t="shared" si="29"/>
        <v>0</v>
      </c>
      <c r="F913">
        <v>1</v>
      </c>
    </row>
    <row r="914" spans="1:7">
      <c r="A914" t="s">
        <v>2133</v>
      </c>
      <c r="B914" t="s">
        <v>2134</v>
      </c>
      <c r="C914">
        <v>0</v>
      </c>
      <c r="D914" s="1">
        <f t="shared" si="28"/>
        <v>0</v>
      </c>
      <c r="E914" s="1">
        <f t="shared" si="29"/>
        <v>0</v>
      </c>
      <c r="F914">
        <v>1</v>
      </c>
    </row>
    <row r="915" spans="1:7">
      <c r="A915" t="s">
        <v>2136</v>
      </c>
      <c r="B915" t="s">
        <v>2137</v>
      </c>
      <c r="C915">
        <v>0</v>
      </c>
      <c r="D915" s="1">
        <f t="shared" si="28"/>
        <v>0</v>
      </c>
      <c r="E915" s="1">
        <f t="shared" si="29"/>
        <v>0</v>
      </c>
      <c r="F915">
        <v>1</v>
      </c>
    </row>
    <row r="916" spans="1:7">
      <c r="A916" t="s">
        <v>2138</v>
      </c>
      <c r="B916" t="s">
        <v>2139</v>
      </c>
      <c r="C916">
        <v>1</v>
      </c>
      <c r="D916" s="1">
        <f t="shared" si="28"/>
        <v>0.10090817356205853</v>
      </c>
      <c r="E916" s="1">
        <f t="shared" si="29"/>
        <v>0.17271157167530224</v>
      </c>
      <c r="F916">
        <v>0.97196769471072597</v>
      </c>
      <c r="G916" t="s">
        <v>3027</v>
      </c>
    </row>
    <row r="917" spans="1:7">
      <c r="A917" t="s">
        <v>2141</v>
      </c>
      <c r="B917" t="s">
        <v>2142</v>
      </c>
      <c r="C917">
        <v>0</v>
      </c>
      <c r="D917" s="1">
        <f t="shared" si="28"/>
        <v>0</v>
      </c>
      <c r="E917" s="1">
        <f t="shared" si="29"/>
        <v>0</v>
      </c>
      <c r="F917">
        <v>1</v>
      </c>
    </row>
    <row r="918" spans="1:7">
      <c r="A918" t="s">
        <v>2143</v>
      </c>
      <c r="B918" t="s">
        <v>2144</v>
      </c>
      <c r="C918">
        <v>0</v>
      </c>
      <c r="D918" s="1">
        <f t="shared" si="28"/>
        <v>0</v>
      </c>
      <c r="E918" s="1">
        <f t="shared" si="29"/>
        <v>0</v>
      </c>
      <c r="F918">
        <v>1</v>
      </c>
    </row>
    <row r="919" spans="1:7">
      <c r="A919" t="s">
        <v>2145</v>
      </c>
      <c r="B919" t="s">
        <v>2146</v>
      </c>
      <c r="C919">
        <v>0</v>
      </c>
      <c r="D919" s="1">
        <f t="shared" si="28"/>
        <v>0</v>
      </c>
      <c r="E919" s="1">
        <f t="shared" si="29"/>
        <v>0</v>
      </c>
      <c r="F919">
        <v>1</v>
      </c>
    </row>
    <row r="920" spans="1:7">
      <c r="A920" t="s">
        <v>2147</v>
      </c>
      <c r="B920" t="s">
        <v>2148</v>
      </c>
      <c r="C920">
        <v>0</v>
      </c>
      <c r="D920" s="1">
        <f t="shared" si="28"/>
        <v>0</v>
      </c>
      <c r="E920" s="1">
        <f t="shared" si="29"/>
        <v>0</v>
      </c>
      <c r="F920">
        <v>1</v>
      </c>
    </row>
    <row r="921" spans="1:7">
      <c r="A921" t="s">
        <v>2149</v>
      </c>
      <c r="B921" t="s">
        <v>2150</v>
      </c>
      <c r="C921">
        <v>0</v>
      </c>
      <c r="D921" s="1">
        <f t="shared" si="28"/>
        <v>0</v>
      </c>
      <c r="E921" s="1">
        <f t="shared" si="29"/>
        <v>0</v>
      </c>
      <c r="F921">
        <v>1</v>
      </c>
    </row>
    <row r="922" spans="1:7">
      <c r="A922" t="s">
        <v>2151</v>
      </c>
      <c r="B922" t="s">
        <v>2152</v>
      </c>
      <c r="C922">
        <v>0</v>
      </c>
      <c r="D922" s="1">
        <f t="shared" si="28"/>
        <v>0</v>
      </c>
      <c r="E922" s="1">
        <f t="shared" si="29"/>
        <v>0</v>
      </c>
      <c r="F922">
        <v>1</v>
      </c>
    </row>
    <row r="923" spans="1:7">
      <c r="A923" t="s">
        <v>2153</v>
      </c>
      <c r="B923" t="s">
        <v>2154</v>
      </c>
      <c r="C923">
        <v>0</v>
      </c>
      <c r="D923" s="1">
        <f t="shared" si="28"/>
        <v>0</v>
      </c>
      <c r="E923" s="1">
        <f t="shared" si="29"/>
        <v>0</v>
      </c>
      <c r="F923">
        <v>1</v>
      </c>
    </row>
    <row r="924" spans="1:7">
      <c r="A924" t="s">
        <v>2155</v>
      </c>
      <c r="B924" t="s">
        <v>2156</v>
      </c>
      <c r="C924">
        <v>4</v>
      </c>
      <c r="D924" s="1">
        <f t="shared" si="28"/>
        <v>0.40363269424823411</v>
      </c>
      <c r="E924" s="1">
        <f t="shared" si="29"/>
        <v>0.69084628670120896</v>
      </c>
      <c r="F924">
        <v>3.0530671644817101E-2</v>
      </c>
      <c r="G924" t="s">
        <v>3191</v>
      </c>
    </row>
    <row r="925" spans="1:7">
      <c r="A925" t="s">
        <v>2157</v>
      </c>
      <c r="B925" t="s">
        <v>2158</v>
      </c>
      <c r="C925">
        <v>0</v>
      </c>
      <c r="D925" s="1">
        <f t="shared" si="28"/>
        <v>0</v>
      </c>
      <c r="E925" s="1">
        <f t="shared" si="29"/>
        <v>0</v>
      </c>
      <c r="F925">
        <v>1</v>
      </c>
    </row>
    <row r="926" spans="1:7">
      <c r="A926" t="s">
        <v>2159</v>
      </c>
      <c r="B926" t="s">
        <v>2160</v>
      </c>
      <c r="C926">
        <v>0</v>
      </c>
      <c r="D926" s="1">
        <f t="shared" si="28"/>
        <v>0</v>
      </c>
      <c r="E926" s="1">
        <f t="shared" si="29"/>
        <v>0</v>
      </c>
      <c r="F926">
        <v>1</v>
      </c>
    </row>
    <row r="927" spans="1:7">
      <c r="A927" t="s">
        <v>2161</v>
      </c>
      <c r="B927" t="s">
        <v>2162</v>
      </c>
      <c r="C927">
        <v>0</v>
      </c>
      <c r="D927" s="1">
        <f t="shared" si="28"/>
        <v>0</v>
      </c>
      <c r="E927" s="1">
        <f t="shared" si="29"/>
        <v>0</v>
      </c>
      <c r="F927">
        <v>1</v>
      </c>
    </row>
    <row r="928" spans="1:7">
      <c r="A928" t="s">
        <v>2163</v>
      </c>
      <c r="B928" t="s">
        <v>2164</v>
      </c>
      <c r="C928">
        <v>2</v>
      </c>
      <c r="D928" s="1">
        <f t="shared" si="28"/>
        <v>0.20181634712411706</v>
      </c>
      <c r="E928" s="1">
        <f t="shared" si="29"/>
        <v>0.34542314335060448</v>
      </c>
      <c r="F928">
        <v>0.63914386380459198</v>
      </c>
      <c r="G928" t="s">
        <v>3192</v>
      </c>
    </row>
    <row r="929" spans="1:7">
      <c r="A929" t="s">
        <v>2165</v>
      </c>
      <c r="B929" t="s">
        <v>2166</v>
      </c>
      <c r="C929">
        <v>0</v>
      </c>
      <c r="D929" s="1">
        <f t="shared" si="28"/>
        <v>0</v>
      </c>
      <c r="E929" s="1">
        <f t="shared" si="29"/>
        <v>0</v>
      </c>
      <c r="F929">
        <v>1</v>
      </c>
    </row>
    <row r="930" spans="1:7">
      <c r="A930" t="s">
        <v>2167</v>
      </c>
      <c r="B930" t="s">
        <v>2168</v>
      </c>
      <c r="C930">
        <v>0</v>
      </c>
      <c r="D930" s="1">
        <f t="shared" si="28"/>
        <v>0</v>
      </c>
      <c r="E930" s="1">
        <f t="shared" si="29"/>
        <v>0</v>
      </c>
      <c r="F930">
        <v>1</v>
      </c>
    </row>
    <row r="931" spans="1:7">
      <c r="A931" t="s">
        <v>2169</v>
      </c>
      <c r="B931" t="s">
        <v>2170</v>
      </c>
      <c r="C931">
        <v>0</v>
      </c>
      <c r="D931" s="1">
        <f t="shared" si="28"/>
        <v>0</v>
      </c>
      <c r="E931" s="1">
        <f t="shared" si="29"/>
        <v>0</v>
      </c>
      <c r="F931">
        <v>1</v>
      </c>
    </row>
    <row r="932" spans="1:7">
      <c r="A932" t="s">
        <v>2171</v>
      </c>
      <c r="B932" t="s">
        <v>2172</v>
      </c>
      <c r="C932">
        <v>0</v>
      </c>
      <c r="D932" s="1">
        <f t="shared" si="28"/>
        <v>0</v>
      </c>
      <c r="E932" s="1">
        <f t="shared" si="29"/>
        <v>0</v>
      </c>
      <c r="F932">
        <v>1</v>
      </c>
    </row>
    <row r="933" spans="1:7">
      <c r="A933" t="s">
        <v>2173</v>
      </c>
      <c r="B933" t="s">
        <v>2174</v>
      </c>
      <c r="C933">
        <v>0</v>
      </c>
      <c r="D933" s="1">
        <f t="shared" si="28"/>
        <v>0</v>
      </c>
      <c r="E933" s="1">
        <f t="shared" si="29"/>
        <v>0</v>
      </c>
      <c r="F933">
        <v>1</v>
      </c>
    </row>
    <row r="934" spans="1:7">
      <c r="A934" t="s">
        <v>2175</v>
      </c>
      <c r="B934" t="s">
        <v>2176</v>
      </c>
      <c r="C934">
        <v>0</v>
      </c>
      <c r="D934" s="1">
        <f t="shared" si="28"/>
        <v>0</v>
      </c>
      <c r="E934" s="1">
        <f t="shared" si="29"/>
        <v>0</v>
      </c>
      <c r="F934">
        <v>1</v>
      </c>
    </row>
    <row r="935" spans="1:7">
      <c r="A935" t="s">
        <v>2177</v>
      </c>
      <c r="B935" t="s">
        <v>2178</v>
      </c>
      <c r="C935">
        <v>0</v>
      </c>
      <c r="D935" s="1">
        <f t="shared" si="28"/>
        <v>0</v>
      </c>
      <c r="E935" s="1">
        <f t="shared" si="29"/>
        <v>0</v>
      </c>
      <c r="F935">
        <v>1</v>
      </c>
    </row>
    <row r="936" spans="1:7">
      <c r="A936" t="s">
        <v>2179</v>
      </c>
      <c r="B936" t="s">
        <v>2180</v>
      </c>
      <c r="C936">
        <v>0</v>
      </c>
      <c r="D936" s="1">
        <f t="shared" si="28"/>
        <v>0</v>
      </c>
      <c r="E936" s="1">
        <f t="shared" si="29"/>
        <v>0</v>
      </c>
      <c r="F936">
        <v>1</v>
      </c>
    </row>
    <row r="937" spans="1:7">
      <c r="A937" t="s">
        <v>2181</v>
      </c>
      <c r="B937" t="s">
        <v>2182</v>
      </c>
      <c r="C937">
        <v>0</v>
      </c>
      <c r="D937" s="1">
        <f t="shared" si="28"/>
        <v>0</v>
      </c>
      <c r="E937" s="1">
        <f t="shared" si="29"/>
        <v>0</v>
      </c>
      <c r="F937">
        <v>1</v>
      </c>
    </row>
    <row r="938" spans="1:7">
      <c r="A938" t="s">
        <v>2183</v>
      </c>
      <c r="B938" t="s">
        <v>2184</v>
      </c>
      <c r="C938">
        <v>0</v>
      </c>
      <c r="D938" s="1">
        <f t="shared" si="28"/>
        <v>0</v>
      </c>
      <c r="E938" s="1">
        <f t="shared" si="29"/>
        <v>0</v>
      </c>
      <c r="F938">
        <v>1</v>
      </c>
    </row>
    <row r="939" spans="1:7">
      <c r="A939" t="s">
        <v>2185</v>
      </c>
      <c r="B939" t="s">
        <v>2186</v>
      </c>
      <c r="C939">
        <v>0</v>
      </c>
      <c r="D939" s="1">
        <f t="shared" si="28"/>
        <v>0</v>
      </c>
      <c r="E939" s="1">
        <f t="shared" si="29"/>
        <v>0</v>
      </c>
      <c r="F939">
        <v>1</v>
      </c>
    </row>
    <row r="940" spans="1:7">
      <c r="A940" t="s">
        <v>2187</v>
      </c>
      <c r="B940" t="s">
        <v>2188</v>
      </c>
      <c r="C940">
        <v>0</v>
      </c>
      <c r="D940" s="1">
        <f t="shared" si="28"/>
        <v>0</v>
      </c>
      <c r="E940" s="1">
        <f t="shared" si="29"/>
        <v>0</v>
      </c>
      <c r="F940">
        <v>1</v>
      </c>
    </row>
    <row r="941" spans="1:7">
      <c r="A941" t="s">
        <v>2189</v>
      </c>
      <c r="B941" t="s">
        <v>2190</v>
      </c>
      <c r="C941">
        <v>0</v>
      </c>
      <c r="D941" s="1">
        <f t="shared" si="28"/>
        <v>0</v>
      </c>
      <c r="E941" s="1">
        <f t="shared" si="29"/>
        <v>0</v>
      </c>
      <c r="F941">
        <v>1</v>
      </c>
    </row>
    <row r="942" spans="1:7">
      <c r="A942" t="s">
        <v>2191</v>
      </c>
      <c r="B942" t="s">
        <v>2192</v>
      </c>
      <c r="C942">
        <v>0</v>
      </c>
      <c r="D942" s="1">
        <f t="shared" si="28"/>
        <v>0</v>
      </c>
      <c r="E942" s="1">
        <f t="shared" si="29"/>
        <v>0</v>
      </c>
      <c r="F942">
        <v>1</v>
      </c>
    </row>
    <row r="943" spans="1:7">
      <c r="A943" t="s">
        <v>2193</v>
      </c>
      <c r="B943" t="s">
        <v>2194</v>
      </c>
      <c r="C943">
        <v>0</v>
      </c>
      <c r="D943" s="1">
        <f t="shared" si="28"/>
        <v>0</v>
      </c>
      <c r="E943" s="1">
        <f t="shared" si="29"/>
        <v>0</v>
      </c>
      <c r="F943">
        <v>1</v>
      </c>
    </row>
    <row r="944" spans="1:7">
      <c r="A944">
        <v>43</v>
      </c>
      <c r="B944" t="s">
        <v>2195</v>
      </c>
      <c r="C944">
        <v>29</v>
      </c>
      <c r="D944" s="1">
        <f t="shared" si="28"/>
        <v>2.9263370332996974</v>
      </c>
      <c r="E944" s="1">
        <f t="shared" si="29"/>
        <v>5.0086355785837648</v>
      </c>
      <c r="F944">
        <v>0.370841195606541</v>
      </c>
      <c r="G944" t="s">
        <v>3193</v>
      </c>
    </row>
    <row r="945" spans="1:7">
      <c r="A945" t="s">
        <v>2197</v>
      </c>
      <c r="B945" t="s">
        <v>2198</v>
      </c>
      <c r="C945">
        <v>27</v>
      </c>
      <c r="D945" s="1">
        <f t="shared" si="28"/>
        <v>2.7245206861755804</v>
      </c>
      <c r="E945" s="1">
        <f t="shared" si="29"/>
        <v>4.6632124352331603</v>
      </c>
      <c r="F945">
        <v>0.444396063269484</v>
      </c>
      <c r="G945" t="s">
        <v>3194</v>
      </c>
    </row>
    <row r="946" spans="1:7">
      <c r="A946" t="s">
        <v>2200</v>
      </c>
      <c r="B946" t="s">
        <v>2201</v>
      </c>
      <c r="C946">
        <v>0</v>
      </c>
      <c r="D946" s="1">
        <f t="shared" si="28"/>
        <v>0</v>
      </c>
      <c r="E946" s="1">
        <f t="shared" si="29"/>
        <v>0</v>
      </c>
      <c r="F946">
        <v>1</v>
      </c>
    </row>
    <row r="947" spans="1:7">
      <c r="A947" t="s">
        <v>2202</v>
      </c>
      <c r="B947" t="s">
        <v>2203</v>
      </c>
      <c r="C947">
        <v>0</v>
      </c>
      <c r="D947" s="1">
        <f t="shared" si="28"/>
        <v>0</v>
      </c>
      <c r="E947" s="1">
        <f t="shared" si="29"/>
        <v>0</v>
      </c>
      <c r="F947">
        <v>1</v>
      </c>
    </row>
    <row r="948" spans="1:7">
      <c r="A948" t="s">
        <v>2204</v>
      </c>
      <c r="B948" t="s">
        <v>2205</v>
      </c>
      <c r="C948">
        <v>0</v>
      </c>
      <c r="D948" s="1">
        <f t="shared" si="28"/>
        <v>0</v>
      </c>
      <c r="E948" s="1">
        <f t="shared" si="29"/>
        <v>0</v>
      </c>
      <c r="F948">
        <v>1</v>
      </c>
    </row>
    <row r="949" spans="1:7">
      <c r="A949" t="s">
        <v>2206</v>
      </c>
      <c r="B949" t="s">
        <v>2207</v>
      </c>
      <c r="C949">
        <v>0</v>
      </c>
      <c r="D949" s="1">
        <f t="shared" si="28"/>
        <v>0</v>
      </c>
      <c r="E949" s="1">
        <f t="shared" si="29"/>
        <v>0</v>
      </c>
      <c r="F949">
        <v>1</v>
      </c>
    </row>
    <row r="950" spans="1:7">
      <c r="A950" t="s">
        <v>2208</v>
      </c>
      <c r="B950" t="s">
        <v>2209</v>
      </c>
      <c r="C950">
        <v>0</v>
      </c>
      <c r="D950" s="1">
        <f t="shared" si="28"/>
        <v>0</v>
      </c>
      <c r="E950" s="1">
        <f t="shared" si="29"/>
        <v>0</v>
      </c>
      <c r="F950">
        <v>1</v>
      </c>
    </row>
    <row r="951" spans="1:7">
      <c r="A951" t="s">
        <v>2210</v>
      </c>
      <c r="B951" t="s">
        <v>2211</v>
      </c>
      <c r="C951">
        <v>0</v>
      </c>
      <c r="D951" s="1">
        <f t="shared" si="28"/>
        <v>0</v>
      </c>
      <c r="E951" s="1">
        <f t="shared" si="29"/>
        <v>0</v>
      </c>
      <c r="F951">
        <v>1</v>
      </c>
    </row>
    <row r="952" spans="1:7">
      <c r="A952" t="s">
        <v>2212</v>
      </c>
      <c r="B952" t="s">
        <v>2213</v>
      </c>
      <c r="C952">
        <v>0</v>
      </c>
      <c r="D952" s="1">
        <f t="shared" si="28"/>
        <v>0</v>
      </c>
      <c r="E952" s="1">
        <f t="shared" si="29"/>
        <v>0</v>
      </c>
      <c r="F952">
        <v>1</v>
      </c>
    </row>
    <row r="953" spans="1:7">
      <c r="A953" t="s">
        <v>2214</v>
      </c>
      <c r="B953" t="s">
        <v>2215</v>
      </c>
      <c r="C953">
        <v>0</v>
      </c>
      <c r="D953" s="1">
        <f t="shared" si="28"/>
        <v>0</v>
      </c>
      <c r="E953" s="1">
        <f t="shared" si="29"/>
        <v>0</v>
      </c>
      <c r="F953">
        <v>1</v>
      </c>
    </row>
    <row r="954" spans="1:7">
      <c r="A954" t="s">
        <v>2216</v>
      </c>
      <c r="B954" t="s">
        <v>2217</v>
      </c>
      <c r="C954">
        <v>0</v>
      </c>
      <c r="D954" s="1">
        <f t="shared" si="28"/>
        <v>0</v>
      </c>
      <c r="E954" s="1">
        <f t="shared" si="29"/>
        <v>0</v>
      </c>
      <c r="F954">
        <v>1</v>
      </c>
    </row>
    <row r="955" spans="1:7">
      <c r="A955" t="s">
        <v>2218</v>
      </c>
      <c r="B955" t="s">
        <v>2219</v>
      </c>
      <c r="C955">
        <v>0</v>
      </c>
      <c r="D955" s="1">
        <f t="shared" si="28"/>
        <v>0</v>
      </c>
      <c r="E955" s="1">
        <f t="shared" si="29"/>
        <v>0</v>
      </c>
      <c r="F955">
        <v>1</v>
      </c>
    </row>
    <row r="956" spans="1:7">
      <c r="A956" t="s">
        <v>2220</v>
      </c>
      <c r="B956" t="s">
        <v>2221</v>
      </c>
      <c r="C956">
        <v>27</v>
      </c>
      <c r="D956" s="1">
        <f t="shared" si="28"/>
        <v>2.7245206861755804</v>
      </c>
      <c r="E956" s="1">
        <f t="shared" si="29"/>
        <v>4.6632124352331603</v>
      </c>
      <c r="F956">
        <v>0.444396063269484</v>
      </c>
      <c r="G956" t="s">
        <v>3194</v>
      </c>
    </row>
    <row r="957" spans="1:7">
      <c r="A957" t="s">
        <v>2222</v>
      </c>
      <c r="B957" t="s">
        <v>2223</v>
      </c>
      <c r="C957">
        <v>0</v>
      </c>
      <c r="D957" s="1">
        <f t="shared" si="28"/>
        <v>0</v>
      </c>
      <c r="E957" s="1">
        <f t="shared" si="29"/>
        <v>0</v>
      </c>
      <c r="F957">
        <v>1</v>
      </c>
    </row>
    <row r="958" spans="1:7">
      <c r="A958" t="s">
        <v>2224</v>
      </c>
      <c r="B958" t="s">
        <v>2225</v>
      </c>
      <c r="C958">
        <v>0</v>
      </c>
      <c r="D958" s="1">
        <f t="shared" si="28"/>
        <v>0</v>
      </c>
      <c r="E958" s="1">
        <f t="shared" si="29"/>
        <v>0</v>
      </c>
      <c r="F958">
        <v>1</v>
      </c>
    </row>
    <row r="959" spans="1:7">
      <c r="A959" t="s">
        <v>2226</v>
      </c>
      <c r="B959" t="s">
        <v>2227</v>
      </c>
      <c r="C959">
        <v>0</v>
      </c>
      <c r="D959" s="1">
        <f t="shared" si="28"/>
        <v>0</v>
      </c>
      <c r="E959" s="1">
        <f t="shared" si="29"/>
        <v>0</v>
      </c>
      <c r="F959">
        <v>1</v>
      </c>
    </row>
    <row r="960" spans="1:7">
      <c r="A960" t="s">
        <v>2228</v>
      </c>
      <c r="B960" t="s">
        <v>2229</v>
      </c>
      <c r="C960">
        <v>13</v>
      </c>
      <c r="D960" s="1">
        <f t="shared" si="28"/>
        <v>1.3118062563067607</v>
      </c>
      <c r="E960" s="1">
        <f t="shared" si="29"/>
        <v>2.2452504317789295</v>
      </c>
      <c r="F960">
        <v>0.68903215257648398</v>
      </c>
      <c r="G960" t="s">
        <v>3195</v>
      </c>
    </row>
    <row r="961" spans="1:7">
      <c r="A961" t="s">
        <v>2231</v>
      </c>
      <c r="B961" t="s">
        <v>2232</v>
      </c>
      <c r="C961">
        <v>2</v>
      </c>
      <c r="D961" s="1">
        <f t="shared" si="28"/>
        <v>0.20181634712411706</v>
      </c>
      <c r="E961" s="1">
        <f t="shared" si="29"/>
        <v>0.34542314335060448</v>
      </c>
      <c r="F961">
        <v>0.28533253912131701</v>
      </c>
      <c r="G961" t="s">
        <v>3196</v>
      </c>
    </row>
    <row r="962" spans="1:7">
      <c r="A962" t="s">
        <v>2234</v>
      </c>
      <c r="B962" t="s">
        <v>2235</v>
      </c>
      <c r="C962">
        <v>0</v>
      </c>
      <c r="D962" s="1">
        <f t="shared" ref="D962:D1025" si="30">(C962/$B$1365)*100</f>
        <v>0</v>
      </c>
      <c r="E962" s="1">
        <f t="shared" ref="E962:E1025" si="31">(C962/$B$1366)*100</f>
        <v>0</v>
      </c>
      <c r="F962">
        <v>1</v>
      </c>
    </row>
    <row r="963" spans="1:7">
      <c r="A963" t="s">
        <v>2237</v>
      </c>
      <c r="B963" t="s">
        <v>2238</v>
      </c>
      <c r="C963">
        <v>11</v>
      </c>
      <c r="D963" s="1">
        <f t="shared" si="30"/>
        <v>1.109989909182644</v>
      </c>
      <c r="E963" s="1">
        <f t="shared" si="31"/>
        <v>1.8998272884283247</v>
      </c>
      <c r="F963">
        <v>0.30926370165803602</v>
      </c>
      <c r="G963" t="s">
        <v>3197</v>
      </c>
    </row>
    <row r="964" spans="1:7">
      <c r="A964" t="s">
        <v>2240</v>
      </c>
      <c r="B964" t="s">
        <v>2241</v>
      </c>
      <c r="C964">
        <v>0</v>
      </c>
      <c r="D964" s="1">
        <f t="shared" si="30"/>
        <v>0</v>
      </c>
      <c r="E964" s="1">
        <f t="shared" si="31"/>
        <v>0</v>
      </c>
      <c r="F964">
        <v>1</v>
      </c>
    </row>
    <row r="965" spans="1:7">
      <c r="A965" t="s">
        <v>2242</v>
      </c>
      <c r="B965" t="s">
        <v>2243</v>
      </c>
      <c r="C965">
        <v>0</v>
      </c>
      <c r="D965" s="1">
        <f t="shared" si="30"/>
        <v>0</v>
      </c>
      <c r="E965" s="1">
        <f t="shared" si="31"/>
        <v>0</v>
      </c>
      <c r="F965">
        <v>1</v>
      </c>
    </row>
    <row r="966" spans="1:7">
      <c r="A966" t="s">
        <v>2244</v>
      </c>
      <c r="B966" t="s">
        <v>2245</v>
      </c>
      <c r="C966">
        <v>0</v>
      </c>
      <c r="D966" s="1">
        <f t="shared" si="30"/>
        <v>0</v>
      </c>
      <c r="E966" s="1">
        <f t="shared" si="31"/>
        <v>0</v>
      </c>
      <c r="F966">
        <v>1</v>
      </c>
    </row>
    <row r="967" spans="1:7">
      <c r="A967" t="s">
        <v>2246</v>
      </c>
      <c r="B967" t="s">
        <v>2247</v>
      </c>
      <c r="C967">
        <v>0</v>
      </c>
      <c r="D967" s="1">
        <f t="shared" si="30"/>
        <v>0</v>
      </c>
      <c r="E967" s="1">
        <f t="shared" si="31"/>
        <v>0</v>
      </c>
      <c r="F967">
        <v>1</v>
      </c>
    </row>
    <row r="968" spans="1:7">
      <c r="A968" t="s">
        <v>2248</v>
      </c>
      <c r="B968" t="s">
        <v>2249</v>
      </c>
      <c r="C968">
        <v>0</v>
      </c>
      <c r="D968" s="1">
        <f t="shared" si="30"/>
        <v>0</v>
      </c>
      <c r="E968" s="1">
        <f t="shared" si="31"/>
        <v>0</v>
      </c>
      <c r="F968">
        <v>1</v>
      </c>
    </row>
    <row r="969" spans="1:7">
      <c r="A969" t="s">
        <v>2250</v>
      </c>
      <c r="B969" t="s">
        <v>2251</v>
      </c>
      <c r="C969">
        <v>0</v>
      </c>
      <c r="D969" s="1">
        <f t="shared" si="30"/>
        <v>0</v>
      </c>
      <c r="E969" s="1">
        <f t="shared" si="31"/>
        <v>0</v>
      </c>
      <c r="F969">
        <v>1</v>
      </c>
    </row>
    <row r="970" spans="1:7">
      <c r="A970" t="s">
        <v>2252</v>
      </c>
      <c r="B970" t="s">
        <v>2253</v>
      </c>
      <c r="C970">
        <v>0</v>
      </c>
      <c r="D970" s="1">
        <f t="shared" si="30"/>
        <v>0</v>
      </c>
      <c r="E970" s="1">
        <f t="shared" si="31"/>
        <v>0</v>
      </c>
      <c r="F970">
        <v>1</v>
      </c>
    </row>
    <row r="971" spans="1:7">
      <c r="A971" t="s">
        <v>2254</v>
      </c>
      <c r="B971" t="s">
        <v>2255</v>
      </c>
      <c r="C971">
        <v>0</v>
      </c>
      <c r="D971" s="1">
        <f t="shared" si="30"/>
        <v>0</v>
      </c>
      <c r="E971" s="1">
        <f t="shared" si="31"/>
        <v>0</v>
      </c>
      <c r="F971">
        <v>1</v>
      </c>
    </row>
    <row r="972" spans="1:7">
      <c r="A972" t="s">
        <v>2256</v>
      </c>
      <c r="B972" t="s">
        <v>2257</v>
      </c>
      <c r="C972">
        <v>0</v>
      </c>
      <c r="D972" s="1">
        <f t="shared" si="30"/>
        <v>0</v>
      </c>
      <c r="E972" s="1">
        <f t="shared" si="31"/>
        <v>0</v>
      </c>
      <c r="F972">
        <v>1</v>
      </c>
    </row>
    <row r="973" spans="1:7">
      <c r="A973" t="s">
        <v>2258</v>
      </c>
      <c r="B973" t="s">
        <v>2259</v>
      </c>
      <c r="C973">
        <v>0</v>
      </c>
      <c r="D973" s="1">
        <f t="shared" si="30"/>
        <v>0</v>
      </c>
      <c r="E973" s="1">
        <f t="shared" si="31"/>
        <v>0</v>
      </c>
      <c r="F973">
        <v>1</v>
      </c>
    </row>
    <row r="974" spans="1:7">
      <c r="A974" t="s">
        <v>2260</v>
      </c>
      <c r="B974" t="s">
        <v>2261</v>
      </c>
      <c r="C974">
        <v>0</v>
      </c>
      <c r="D974" s="1">
        <f t="shared" si="30"/>
        <v>0</v>
      </c>
      <c r="E974" s="1">
        <f t="shared" si="31"/>
        <v>0</v>
      </c>
      <c r="F974">
        <v>1</v>
      </c>
    </row>
    <row r="975" spans="1:7">
      <c r="A975" t="s">
        <v>2262</v>
      </c>
      <c r="B975" t="s">
        <v>2263</v>
      </c>
      <c r="C975">
        <v>0</v>
      </c>
      <c r="D975" s="1">
        <f t="shared" si="30"/>
        <v>0</v>
      </c>
      <c r="E975" s="1">
        <f t="shared" si="31"/>
        <v>0</v>
      </c>
      <c r="F975">
        <v>1</v>
      </c>
    </row>
    <row r="976" spans="1:7">
      <c r="A976" t="s">
        <v>2264</v>
      </c>
      <c r="B976" t="s">
        <v>2265</v>
      </c>
      <c r="C976">
        <v>0</v>
      </c>
      <c r="D976" s="1">
        <f t="shared" si="30"/>
        <v>0</v>
      </c>
      <c r="E976" s="1">
        <f t="shared" si="31"/>
        <v>0</v>
      </c>
      <c r="F976">
        <v>1</v>
      </c>
    </row>
    <row r="977" spans="1:7">
      <c r="A977" t="s">
        <v>2266</v>
      </c>
      <c r="B977" t="s">
        <v>2267</v>
      </c>
      <c r="C977">
        <v>0</v>
      </c>
      <c r="D977" s="1">
        <f t="shared" si="30"/>
        <v>0</v>
      </c>
      <c r="E977" s="1">
        <f t="shared" si="31"/>
        <v>0</v>
      </c>
      <c r="F977">
        <v>1</v>
      </c>
    </row>
    <row r="978" spans="1:7">
      <c r="A978" t="s">
        <v>2268</v>
      </c>
      <c r="B978" t="s">
        <v>2269</v>
      </c>
      <c r="C978">
        <v>0</v>
      </c>
      <c r="D978" s="1">
        <f t="shared" si="30"/>
        <v>0</v>
      </c>
      <c r="E978" s="1">
        <f t="shared" si="31"/>
        <v>0</v>
      </c>
      <c r="F978">
        <v>1</v>
      </c>
    </row>
    <row r="979" spans="1:7">
      <c r="A979" t="s">
        <v>2270</v>
      </c>
      <c r="B979" t="s">
        <v>2271</v>
      </c>
      <c r="C979">
        <v>0</v>
      </c>
      <c r="D979" s="1">
        <f t="shared" si="30"/>
        <v>0</v>
      </c>
      <c r="E979" s="1">
        <f t="shared" si="31"/>
        <v>0</v>
      </c>
      <c r="F979">
        <v>1</v>
      </c>
    </row>
    <row r="980" spans="1:7">
      <c r="A980" t="s">
        <v>2272</v>
      </c>
      <c r="B980" t="s">
        <v>2273</v>
      </c>
      <c r="C980">
        <v>0</v>
      </c>
      <c r="D980" s="1">
        <f t="shared" si="30"/>
        <v>0</v>
      </c>
      <c r="E980" s="1">
        <f t="shared" si="31"/>
        <v>0</v>
      </c>
      <c r="F980">
        <v>1</v>
      </c>
    </row>
    <row r="981" spans="1:7">
      <c r="A981" t="s">
        <v>2274</v>
      </c>
      <c r="B981" t="s">
        <v>2275</v>
      </c>
      <c r="C981">
        <v>0</v>
      </c>
      <c r="D981" s="1">
        <f t="shared" si="30"/>
        <v>0</v>
      </c>
      <c r="E981" s="1">
        <f t="shared" si="31"/>
        <v>0</v>
      </c>
      <c r="F981">
        <v>1</v>
      </c>
    </row>
    <row r="982" spans="1:7">
      <c r="A982" t="s">
        <v>2276</v>
      </c>
      <c r="B982" t="s">
        <v>2277</v>
      </c>
      <c r="C982">
        <v>0</v>
      </c>
      <c r="D982" s="1">
        <f t="shared" si="30"/>
        <v>0</v>
      </c>
      <c r="E982" s="1">
        <f t="shared" si="31"/>
        <v>0</v>
      </c>
      <c r="F982">
        <v>1</v>
      </c>
    </row>
    <row r="983" spans="1:7">
      <c r="A983" t="s">
        <v>2278</v>
      </c>
      <c r="B983" t="s">
        <v>2279</v>
      </c>
      <c r="C983">
        <v>0</v>
      </c>
      <c r="D983" s="1">
        <f t="shared" si="30"/>
        <v>0</v>
      </c>
      <c r="E983" s="1">
        <f t="shared" si="31"/>
        <v>0</v>
      </c>
      <c r="F983">
        <v>1</v>
      </c>
    </row>
    <row r="984" spans="1:7">
      <c r="A984" t="s">
        <v>2280</v>
      </c>
      <c r="B984" t="s">
        <v>2281</v>
      </c>
      <c r="C984">
        <v>0</v>
      </c>
      <c r="D984" s="1">
        <f t="shared" si="30"/>
        <v>0</v>
      </c>
      <c r="E984" s="1">
        <f t="shared" si="31"/>
        <v>0</v>
      </c>
      <c r="F984">
        <v>1</v>
      </c>
    </row>
    <row r="985" spans="1:7">
      <c r="A985" t="s">
        <v>2282</v>
      </c>
      <c r="B985" t="s">
        <v>2283</v>
      </c>
      <c r="C985">
        <v>0</v>
      </c>
      <c r="D985" s="1">
        <f t="shared" si="30"/>
        <v>0</v>
      </c>
      <c r="E985" s="1">
        <f t="shared" si="31"/>
        <v>0</v>
      </c>
      <c r="F985">
        <v>1</v>
      </c>
    </row>
    <row r="986" spans="1:7">
      <c r="A986" t="s">
        <v>2284</v>
      </c>
      <c r="B986" t="s">
        <v>2285</v>
      </c>
      <c r="C986">
        <v>0</v>
      </c>
      <c r="D986" s="1">
        <f t="shared" si="30"/>
        <v>0</v>
      </c>
      <c r="E986" s="1">
        <f t="shared" si="31"/>
        <v>0</v>
      </c>
      <c r="F986">
        <v>1</v>
      </c>
    </row>
    <row r="987" spans="1:7">
      <c r="A987" t="s">
        <v>2286</v>
      </c>
      <c r="B987" t="s">
        <v>2287</v>
      </c>
      <c r="C987">
        <v>0</v>
      </c>
      <c r="D987" s="1">
        <f t="shared" si="30"/>
        <v>0</v>
      </c>
      <c r="E987" s="1">
        <f t="shared" si="31"/>
        <v>0</v>
      </c>
      <c r="F987">
        <v>1</v>
      </c>
    </row>
    <row r="988" spans="1:7">
      <c r="A988" t="s">
        <v>2288</v>
      </c>
      <c r="B988" t="s">
        <v>2289</v>
      </c>
      <c r="C988">
        <v>2</v>
      </c>
      <c r="D988" s="1">
        <f t="shared" si="30"/>
        <v>0.20181634712411706</v>
      </c>
      <c r="E988" s="1">
        <f t="shared" si="31"/>
        <v>0.34542314335060448</v>
      </c>
      <c r="F988">
        <v>0.51526251597940098</v>
      </c>
      <c r="G988" t="s">
        <v>3198</v>
      </c>
    </row>
    <row r="989" spans="1:7">
      <c r="A989" t="s">
        <v>2291</v>
      </c>
      <c r="B989" t="s">
        <v>2292</v>
      </c>
      <c r="C989">
        <v>0</v>
      </c>
      <c r="D989" s="1">
        <f t="shared" si="30"/>
        <v>0</v>
      </c>
      <c r="E989" s="1">
        <f t="shared" si="31"/>
        <v>0</v>
      </c>
      <c r="F989">
        <v>1</v>
      </c>
    </row>
    <row r="990" spans="1:7">
      <c r="A990" t="s">
        <v>2293</v>
      </c>
      <c r="B990" t="s">
        <v>2294</v>
      </c>
      <c r="C990">
        <v>0</v>
      </c>
      <c r="D990" s="1">
        <f t="shared" si="30"/>
        <v>0</v>
      </c>
      <c r="E990" s="1">
        <f t="shared" si="31"/>
        <v>0</v>
      </c>
      <c r="F990">
        <v>1</v>
      </c>
    </row>
    <row r="991" spans="1:7">
      <c r="A991" t="s">
        <v>2295</v>
      </c>
      <c r="B991" t="s">
        <v>2296</v>
      </c>
      <c r="C991">
        <v>0</v>
      </c>
      <c r="D991" s="1">
        <f t="shared" si="30"/>
        <v>0</v>
      </c>
      <c r="E991" s="1">
        <f t="shared" si="31"/>
        <v>0</v>
      </c>
      <c r="F991">
        <v>1</v>
      </c>
    </row>
    <row r="992" spans="1:7">
      <c r="A992" t="s">
        <v>2297</v>
      </c>
      <c r="B992" t="s">
        <v>2298</v>
      </c>
      <c r="C992">
        <v>0</v>
      </c>
      <c r="D992" s="1">
        <f t="shared" si="30"/>
        <v>0</v>
      </c>
      <c r="E992" s="1">
        <f t="shared" si="31"/>
        <v>0</v>
      </c>
      <c r="F992">
        <v>1</v>
      </c>
    </row>
    <row r="993" spans="1:6">
      <c r="A993" t="s">
        <v>2299</v>
      </c>
      <c r="B993" t="s">
        <v>2300</v>
      </c>
      <c r="C993">
        <v>0</v>
      </c>
      <c r="D993" s="1">
        <f t="shared" si="30"/>
        <v>0</v>
      </c>
      <c r="E993" s="1">
        <f t="shared" si="31"/>
        <v>0</v>
      </c>
      <c r="F993">
        <v>1</v>
      </c>
    </row>
    <row r="994" spans="1:6">
      <c r="A994" t="s">
        <v>2301</v>
      </c>
      <c r="B994" t="s">
        <v>2302</v>
      </c>
      <c r="C994">
        <v>0</v>
      </c>
      <c r="D994" s="1">
        <f t="shared" si="30"/>
        <v>0</v>
      </c>
      <c r="E994" s="1">
        <f t="shared" si="31"/>
        <v>0</v>
      </c>
      <c r="F994">
        <v>1</v>
      </c>
    </row>
    <row r="995" spans="1:6">
      <c r="A995" t="s">
        <v>2303</v>
      </c>
      <c r="B995" t="s">
        <v>2304</v>
      </c>
      <c r="C995">
        <v>0</v>
      </c>
      <c r="D995" s="1">
        <f t="shared" si="30"/>
        <v>0</v>
      </c>
      <c r="E995" s="1">
        <f t="shared" si="31"/>
        <v>0</v>
      </c>
      <c r="F995">
        <v>1</v>
      </c>
    </row>
    <row r="996" spans="1:6">
      <c r="A996" t="s">
        <v>2305</v>
      </c>
      <c r="B996" t="s">
        <v>2306</v>
      </c>
      <c r="C996">
        <v>0</v>
      </c>
      <c r="D996" s="1">
        <f t="shared" si="30"/>
        <v>0</v>
      </c>
      <c r="E996" s="1">
        <f t="shared" si="31"/>
        <v>0</v>
      </c>
      <c r="F996">
        <v>1</v>
      </c>
    </row>
    <row r="997" spans="1:6">
      <c r="A997" t="s">
        <v>2307</v>
      </c>
      <c r="B997" t="s">
        <v>2308</v>
      </c>
      <c r="C997">
        <v>0</v>
      </c>
      <c r="D997" s="1">
        <f t="shared" si="30"/>
        <v>0</v>
      </c>
      <c r="E997" s="1">
        <f t="shared" si="31"/>
        <v>0</v>
      </c>
      <c r="F997">
        <v>1</v>
      </c>
    </row>
    <row r="998" spans="1:6">
      <c r="A998" t="s">
        <v>2309</v>
      </c>
      <c r="B998" t="s">
        <v>2310</v>
      </c>
      <c r="C998">
        <v>0</v>
      </c>
      <c r="D998" s="1">
        <f t="shared" si="30"/>
        <v>0</v>
      </c>
      <c r="E998" s="1">
        <f t="shared" si="31"/>
        <v>0</v>
      </c>
      <c r="F998">
        <v>1</v>
      </c>
    </row>
    <row r="999" spans="1:6">
      <c r="A999" t="s">
        <v>2311</v>
      </c>
      <c r="B999" t="s">
        <v>2312</v>
      </c>
      <c r="C999">
        <v>0</v>
      </c>
      <c r="D999" s="1">
        <f t="shared" si="30"/>
        <v>0</v>
      </c>
      <c r="E999" s="1">
        <f t="shared" si="31"/>
        <v>0</v>
      </c>
      <c r="F999">
        <v>1</v>
      </c>
    </row>
    <row r="1000" spans="1:6">
      <c r="A1000" t="s">
        <v>2313</v>
      </c>
      <c r="B1000" t="s">
        <v>2314</v>
      </c>
      <c r="C1000">
        <v>0</v>
      </c>
      <c r="D1000" s="1">
        <f t="shared" si="30"/>
        <v>0</v>
      </c>
      <c r="E1000" s="1">
        <f t="shared" si="31"/>
        <v>0</v>
      </c>
      <c r="F1000">
        <v>1</v>
      </c>
    </row>
    <row r="1001" spans="1:6">
      <c r="A1001" t="s">
        <v>2315</v>
      </c>
      <c r="B1001" t="s">
        <v>2316</v>
      </c>
      <c r="C1001">
        <v>0</v>
      </c>
      <c r="D1001" s="1">
        <f t="shared" si="30"/>
        <v>0</v>
      </c>
      <c r="E1001" s="1">
        <f t="shared" si="31"/>
        <v>0</v>
      </c>
      <c r="F1001">
        <v>1</v>
      </c>
    </row>
    <row r="1002" spans="1:6">
      <c r="A1002" t="s">
        <v>2317</v>
      </c>
      <c r="B1002" t="s">
        <v>2318</v>
      </c>
      <c r="C1002">
        <v>0</v>
      </c>
      <c r="D1002" s="1">
        <f t="shared" si="30"/>
        <v>0</v>
      </c>
      <c r="E1002" s="1">
        <f t="shared" si="31"/>
        <v>0</v>
      </c>
      <c r="F1002">
        <v>1</v>
      </c>
    </row>
    <row r="1003" spans="1:6">
      <c r="A1003" t="s">
        <v>2319</v>
      </c>
      <c r="B1003" t="s">
        <v>2320</v>
      </c>
      <c r="C1003">
        <v>0</v>
      </c>
      <c r="D1003" s="1">
        <f t="shared" si="30"/>
        <v>0</v>
      </c>
      <c r="E1003" s="1">
        <f t="shared" si="31"/>
        <v>0</v>
      </c>
      <c r="F1003">
        <v>1</v>
      </c>
    </row>
    <row r="1004" spans="1:6">
      <c r="A1004" t="s">
        <v>2321</v>
      </c>
      <c r="B1004" t="s">
        <v>2322</v>
      </c>
      <c r="C1004">
        <v>0</v>
      </c>
      <c r="D1004" s="1">
        <f t="shared" si="30"/>
        <v>0</v>
      </c>
      <c r="E1004" s="1">
        <f t="shared" si="31"/>
        <v>0</v>
      </c>
      <c r="F1004">
        <v>1</v>
      </c>
    </row>
    <row r="1005" spans="1:6">
      <c r="A1005" t="s">
        <v>2323</v>
      </c>
      <c r="B1005" t="s">
        <v>2324</v>
      </c>
      <c r="C1005">
        <v>0</v>
      </c>
      <c r="D1005" s="1">
        <f t="shared" si="30"/>
        <v>0</v>
      </c>
      <c r="E1005" s="1">
        <f t="shared" si="31"/>
        <v>0</v>
      </c>
      <c r="F1005">
        <v>1</v>
      </c>
    </row>
    <row r="1006" spans="1:6">
      <c r="A1006" t="s">
        <v>2325</v>
      </c>
      <c r="B1006" t="s">
        <v>2326</v>
      </c>
      <c r="C1006">
        <v>0</v>
      </c>
      <c r="D1006" s="1">
        <f t="shared" si="30"/>
        <v>0</v>
      </c>
      <c r="E1006" s="1">
        <f t="shared" si="31"/>
        <v>0</v>
      </c>
      <c r="F1006">
        <v>1</v>
      </c>
    </row>
    <row r="1007" spans="1:6">
      <c r="A1007" t="s">
        <v>2327</v>
      </c>
      <c r="B1007" t="s">
        <v>2328</v>
      </c>
      <c r="C1007">
        <v>0</v>
      </c>
      <c r="D1007" s="1">
        <f t="shared" si="30"/>
        <v>0</v>
      </c>
      <c r="E1007" s="1">
        <f t="shared" si="31"/>
        <v>0</v>
      </c>
      <c r="F1007">
        <v>1</v>
      </c>
    </row>
    <row r="1008" spans="1:6">
      <c r="A1008" t="s">
        <v>2329</v>
      </c>
      <c r="B1008" t="s">
        <v>2330</v>
      </c>
      <c r="C1008">
        <v>0</v>
      </c>
      <c r="D1008" s="1">
        <f t="shared" si="30"/>
        <v>0</v>
      </c>
      <c r="E1008" s="1">
        <f t="shared" si="31"/>
        <v>0</v>
      </c>
      <c r="F1008">
        <v>1</v>
      </c>
    </row>
    <row r="1009" spans="1:6">
      <c r="A1009" t="s">
        <v>2331</v>
      </c>
      <c r="B1009" t="s">
        <v>2332</v>
      </c>
      <c r="C1009">
        <v>0</v>
      </c>
      <c r="D1009" s="1">
        <f t="shared" si="30"/>
        <v>0</v>
      </c>
      <c r="E1009" s="1">
        <f t="shared" si="31"/>
        <v>0</v>
      </c>
      <c r="F1009">
        <v>1</v>
      </c>
    </row>
    <row r="1010" spans="1:6">
      <c r="A1010" t="s">
        <v>2333</v>
      </c>
      <c r="B1010" t="s">
        <v>2334</v>
      </c>
      <c r="C1010">
        <v>0</v>
      </c>
      <c r="D1010" s="1">
        <f t="shared" si="30"/>
        <v>0</v>
      </c>
      <c r="E1010" s="1">
        <f t="shared" si="31"/>
        <v>0</v>
      </c>
      <c r="F1010">
        <v>1</v>
      </c>
    </row>
    <row r="1011" spans="1:6">
      <c r="A1011" t="s">
        <v>2335</v>
      </c>
      <c r="B1011" t="s">
        <v>2336</v>
      </c>
      <c r="C1011">
        <v>0</v>
      </c>
      <c r="D1011" s="1">
        <f t="shared" si="30"/>
        <v>0</v>
      </c>
      <c r="E1011" s="1">
        <f t="shared" si="31"/>
        <v>0</v>
      </c>
      <c r="F1011">
        <v>1</v>
      </c>
    </row>
    <row r="1012" spans="1:6">
      <c r="A1012">
        <v>45</v>
      </c>
      <c r="B1012" t="s">
        <v>2337</v>
      </c>
      <c r="C1012">
        <v>0</v>
      </c>
      <c r="D1012" s="1">
        <f t="shared" si="30"/>
        <v>0</v>
      </c>
      <c r="E1012" s="1">
        <f t="shared" si="31"/>
        <v>0</v>
      </c>
      <c r="F1012">
        <v>1</v>
      </c>
    </row>
    <row r="1013" spans="1:6">
      <c r="A1013" t="s">
        <v>2338</v>
      </c>
      <c r="B1013" t="s">
        <v>2339</v>
      </c>
      <c r="C1013">
        <v>0</v>
      </c>
      <c r="D1013" s="1">
        <f t="shared" si="30"/>
        <v>0</v>
      </c>
      <c r="E1013" s="1">
        <f t="shared" si="31"/>
        <v>0</v>
      </c>
      <c r="F1013">
        <v>1</v>
      </c>
    </row>
    <row r="1014" spans="1:6">
      <c r="A1014" t="s">
        <v>2340</v>
      </c>
      <c r="B1014" t="s">
        <v>2341</v>
      </c>
      <c r="C1014">
        <v>0</v>
      </c>
      <c r="D1014" s="1">
        <f t="shared" si="30"/>
        <v>0</v>
      </c>
      <c r="E1014" s="1">
        <f t="shared" si="31"/>
        <v>0</v>
      </c>
      <c r="F1014">
        <v>1</v>
      </c>
    </row>
    <row r="1015" spans="1:6">
      <c r="A1015" t="s">
        <v>2342</v>
      </c>
      <c r="B1015" t="s">
        <v>2343</v>
      </c>
      <c r="C1015">
        <v>0</v>
      </c>
      <c r="D1015" s="1">
        <f t="shared" si="30"/>
        <v>0</v>
      </c>
      <c r="E1015" s="1">
        <f t="shared" si="31"/>
        <v>0</v>
      </c>
      <c r="F1015">
        <v>1</v>
      </c>
    </row>
    <row r="1016" spans="1:6">
      <c r="A1016" t="s">
        <v>2344</v>
      </c>
      <c r="B1016" t="s">
        <v>2345</v>
      </c>
      <c r="C1016">
        <v>0</v>
      </c>
      <c r="D1016" s="1">
        <f t="shared" si="30"/>
        <v>0</v>
      </c>
      <c r="E1016" s="1">
        <f t="shared" si="31"/>
        <v>0</v>
      </c>
      <c r="F1016">
        <v>1</v>
      </c>
    </row>
    <row r="1017" spans="1:6">
      <c r="A1017" t="s">
        <v>2346</v>
      </c>
      <c r="B1017" t="s">
        <v>2347</v>
      </c>
      <c r="C1017">
        <v>0</v>
      </c>
      <c r="D1017" s="1">
        <f t="shared" si="30"/>
        <v>0</v>
      </c>
      <c r="E1017" s="1">
        <f t="shared" si="31"/>
        <v>0</v>
      </c>
      <c r="F1017">
        <v>1</v>
      </c>
    </row>
    <row r="1018" spans="1:6">
      <c r="A1018" t="s">
        <v>2348</v>
      </c>
      <c r="B1018" t="s">
        <v>2349</v>
      </c>
      <c r="C1018">
        <v>0</v>
      </c>
      <c r="D1018" s="1">
        <f t="shared" si="30"/>
        <v>0</v>
      </c>
      <c r="E1018" s="1">
        <f t="shared" si="31"/>
        <v>0</v>
      </c>
      <c r="F1018">
        <v>1</v>
      </c>
    </row>
    <row r="1019" spans="1:6">
      <c r="A1019" t="s">
        <v>2350</v>
      </c>
      <c r="B1019" t="s">
        <v>2351</v>
      </c>
      <c r="C1019">
        <v>0</v>
      </c>
      <c r="D1019" s="1">
        <f t="shared" si="30"/>
        <v>0</v>
      </c>
      <c r="E1019" s="1">
        <f t="shared" si="31"/>
        <v>0</v>
      </c>
      <c r="F1019">
        <v>1</v>
      </c>
    </row>
    <row r="1020" spans="1:6">
      <c r="A1020" t="s">
        <v>2352</v>
      </c>
      <c r="B1020" t="s">
        <v>2353</v>
      </c>
      <c r="C1020">
        <v>0</v>
      </c>
      <c r="D1020" s="1">
        <f t="shared" si="30"/>
        <v>0</v>
      </c>
      <c r="E1020" s="1">
        <f t="shared" si="31"/>
        <v>0</v>
      </c>
      <c r="F1020">
        <v>1</v>
      </c>
    </row>
    <row r="1021" spans="1:6">
      <c r="A1021" t="s">
        <v>2354</v>
      </c>
      <c r="B1021" t="s">
        <v>2355</v>
      </c>
      <c r="C1021">
        <v>0</v>
      </c>
      <c r="D1021" s="1">
        <f t="shared" si="30"/>
        <v>0</v>
      </c>
      <c r="E1021" s="1">
        <f t="shared" si="31"/>
        <v>0</v>
      </c>
      <c r="F1021">
        <v>1</v>
      </c>
    </row>
    <row r="1022" spans="1:6">
      <c r="A1022" t="s">
        <v>2356</v>
      </c>
      <c r="B1022" t="s">
        <v>2357</v>
      </c>
      <c r="C1022">
        <v>0</v>
      </c>
      <c r="D1022" s="1">
        <f t="shared" si="30"/>
        <v>0</v>
      </c>
      <c r="E1022" s="1">
        <f t="shared" si="31"/>
        <v>0</v>
      </c>
      <c r="F1022">
        <v>1</v>
      </c>
    </row>
    <row r="1023" spans="1:6">
      <c r="A1023" t="s">
        <v>2358</v>
      </c>
      <c r="B1023" t="s">
        <v>2359</v>
      </c>
      <c r="C1023">
        <v>0</v>
      </c>
      <c r="D1023" s="1">
        <f t="shared" si="30"/>
        <v>0</v>
      </c>
      <c r="E1023" s="1">
        <f t="shared" si="31"/>
        <v>0</v>
      </c>
      <c r="F1023">
        <v>1</v>
      </c>
    </row>
    <row r="1024" spans="1:6">
      <c r="A1024" t="s">
        <v>2360</v>
      </c>
      <c r="B1024" t="s">
        <v>2361</v>
      </c>
      <c r="C1024">
        <v>0</v>
      </c>
      <c r="D1024" s="1">
        <f t="shared" si="30"/>
        <v>0</v>
      </c>
      <c r="E1024" s="1">
        <f t="shared" si="31"/>
        <v>0</v>
      </c>
      <c r="F1024">
        <v>1</v>
      </c>
    </row>
    <row r="1025" spans="1:6">
      <c r="A1025" t="s">
        <v>2362</v>
      </c>
      <c r="B1025" t="s">
        <v>2363</v>
      </c>
      <c r="C1025">
        <v>0</v>
      </c>
      <c r="D1025" s="1">
        <f t="shared" si="30"/>
        <v>0</v>
      </c>
      <c r="E1025" s="1">
        <f t="shared" si="31"/>
        <v>0</v>
      </c>
      <c r="F1025">
        <v>1</v>
      </c>
    </row>
    <row r="1026" spans="1:6">
      <c r="A1026" t="s">
        <v>2364</v>
      </c>
      <c r="B1026" t="s">
        <v>2365</v>
      </c>
      <c r="C1026">
        <v>0</v>
      </c>
      <c r="D1026" s="1">
        <f t="shared" ref="D1026:D1089" si="32">(C1026/$B$1365)*100</f>
        <v>0</v>
      </c>
      <c r="E1026" s="1">
        <f t="shared" ref="E1026:E1089" si="33">(C1026/$B$1366)*100</f>
        <v>0</v>
      </c>
      <c r="F1026">
        <v>1</v>
      </c>
    </row>
    <row r="1027" spans="1:6">
      <c r="A1027" t="s">
        <v>2366</v>
      </c>
      <c r="B1027" t="s">
        <v>2367</v>
      </c>
      <c r="C1027">
        <v>0</v>
      </c>
      <c r="D1027" s="1">
        <f t="shared" si="32"/>
        <v>0</v>
      </c>
      <c r="E1027" s="1">
        <f t="shared" si="33"/>
        <v>0</v>
      </c>
      <c r="F1027">
        <v>1</v>
      </c>
    </row>
    <row r="1028" spans="1:6">
      <c r="A1028" t="s">
        <v>2368</v>
      </c>
      <c r="B1028" t="s">
        <v>2369</v>
      </c>
      <c r="C1028">
        <v>0</v>
      </c>
      <c r="D1028" s="1">
        <f t="shared" si="32"/>
        <v>0</v>
      </c>
      <c r="E1028" s="1">
        <f t="shared" si="33"/>
        <v>0</v>
      </c>
      <c r="F1028">
        <v>1</v>
      </c>
    </row>
    <row r="1029" spans="1:6">
      <c r="A1029" t="s">
        <v>2370</v>
      </c>
      <c r="B1029" t="s">
        <v>2371</v>
      </c>
      <c r="C1029">
        <v>0</v>
      </c>
      <c r="D1029" s="1">
        <f t="shared" si="32"/>
        <v>0</v>
      </c>
      <c r="E1029" s="1">
        <f t="shared" si="33"/>
        <v>0</v>
      </c>
      <c r="F1029">
        <v>1</v>
      </c>
    </row>
    <row r="1030" spans="1:6">
      <c r="A1030" t="s">
        <v>2372</v>
      </c>
      <c r="B1030" t="s">
        <v>2373</v>
      </c>
      <c r="C1030">
        <v>0</v>
      </c>
      <c r="D1030" s="1">
        <f t="shared" si="32"/>
        <v>0</v>
      </c>
      <c r="E1030" s="1">
        <f t="shared" si="33"/>
        <v>0</v>
      </c>
      <c r="F1030">
        <v>1</v>
      </c>
    </row>
    <row r="1031" spans="1:6">
      <c r="A1031" t="s">
        <v>2374</v>
      </c>
      <c r="B1031" t="s">
        <v>2375</v>
      </c>
      <c r="C1031">
        <v>0</v>
      </c>
      <c r="D1031" s="1">
        <f t="shared" si="32"/>
        <v>0</v>
      </c>
      <c r="E1031" s="1">
        <f t="shared" si="33"/>
        <v>0</v>
      </c>
      <c r="F1031">
        <v>1</v>
      </c>
    </row>
    <row r="1032" spans="1:6">
      <c r="A1032" t="s">
        <v>2376</v>
      </c>
      <c r="B1032" t="s">
        <v>2377</v>
      </c>
      <c r="C1032">
        <v>0</v>
      </c>
      <c r="D1032" s="1">
        <f t="shared" si="32"/>
        <v>0</v>
      </c>
      <c r="E1032" s="1">
        <f t="shared" si="33"/>
        <v>0</v>
      </c>
      <c r="F1032">
        <v>1</v>
      </c>
    </row>
    <row r="1033" spans="1:6">
      <c r="A1033" t="s">
        <v>2378</v>
      </c>
      <c r="B1033" t="s">
        <v>2379</v>
      </c>
      <c r="C1033">
        <v>0</v>
      </c>
      <c r="D1033" s="1">
        <f t="shared" si="32"/>
        <v>0</v>
      </c>
      <c r="E1033" s="1">
        <f t="shared" si="33"/>
        <v>0</v>
      </c>
      <c r="F1033">
        <v>1</v>
      </c>
    </row>
    <row r="1034" spans="1:6">
      <c r="A1034" t="s">
        <v>2380</v>
      </c>
      <c r="B1034" t="s">
        <v>2381</v>
      </c>
      <c r="C1034">
        <v>0</v>
      </c>
      <c r="D1034" s="1">
        <f t="shared" si="32"/>
        <v>0</v>
      </c>
      <c r="E1034" s="1">
        <f t="shared" si="33"/>
        <v>0</v>
      </c>
      <c r="F1034">
        <v>1</v>
      </c>
    </row>
    <row r="1035" spans="1:6">
      <c r="A1035" t="s">
        <v>2382</v>
      </c>
      <c r="B1035" t="s">
        <v>2383</v>
      </c>
      <c r="C1035">
        <v>0</v>
      </c>
      <c r="D1035" s="1">
        <f t="shared" si="32"/>
        <v>0</v>
      </c>
      <c r="E1035" s="1">
        <f t="shared" si="33"/>
        <v>0</v>
      </c>
      <c r="F1035">
        <v>1</v>
      </c>
    </row>
    <row r="1036" spans="1:6">
      <c r="A1036" t="s">
        <v>2384</v>
      </c>
      <c r="B1036" t="s">
        <v>2385</v>
      </c>
      <c r="C1036">
        <v>0</v>
      </c>
      <c r="D1036" s="1">
        <f t="shared" si="32"/>
        <v>0</v>
      </c>
      <c r="E1036" s="1">
        <f t="shared" si="33"/>
        <v>0</v>
      </c>
      <c r="F1036">
        <v>1</v>
      </c>
    </row>
    <row r="1037" spans="1:6">
      <c r="A1037" t="s">
        <v>2386</v>
      </c>
      <c r="B1037" t="s">
        <v>2387</v>
      </c>
      <c r="C1037">
        <v>0</v>
      </c>
      <c r="D1037" s="1">
        <f t="shared" si="32"/>
        <v>0</v>
      </c>
      <c r="E1037" s="1">
        <f t="shared" si="33"/>
        <v>0</v>
      </c>
      <c r="F1037">
        <v>1</v>
      </c>
    </row>
    <row r="1038" spans="1:6">
      <c r="A1038" t="s">
        <v>2388</v>
      </c>
      <c r="B1038" t="s">
        <v>2389</v>
      </c>
      <c r="C1038">
        <v>0</v>
      </c>
      <c r="D1038" s="1">
        <f t="shared" si="32"/>
        <v>0</v>
      </c>
      <c r="E1038" s="1">
        <f t="shared" si="33"/>
        <v>0</v>
      </c>
      <c r="F1038">
        <v>1</v>
      </c>
    </row>
    <row r="1039" spans="1:6">
      <c r="A1039" t="s">
        <v>2390</v>
      </c>
      <c r="B1039" t="s">
        <v>2391</v>
      </c>
      <c r="C1039">
        <v>0</v>
      </c>
      <c r="D1039" s="1">
        <f t="shared" si="32"/>
        <v>0</v>
      </c>
      <c r="E1039" s="1">
        <f t="shared" si="33"/>
        <v>0</v>
      </c>
      <c r="F1039">
        <v>1</v>
      </c>
    </row>
    <row r="1040" spans="1:6">
      <c r="A1040" t="s">
        <v>2392</v>
      </c>
      <c r="B1040" t="s">
        <v>2393</v>
      </c>
      <c r="C1040">
        <v>0</v>
      </c>
      <c r="D1040" s="1">
        <f t="shared" si="32"/>
        <v>0</v>
      </c>
      <c r="E1040" s="1">
        <f t="shared" si="33"/>
        <v>0</v>
      </c>
      <c r="F1040">
        <v>1</v>
      </c>
    </row>
    <row r="1041" spans="1:6">
      <c r="A1041" t="s">
        <v>2394</v>
      </c>
      <c r="B1041" t="s">
        <v>2395</v>
      </c>
      <c r="C1041">
        <v>0</v>
      </c>
      <c r="D1041" s="1">
        <f t="shared" si="32"/>
        <v>0</v>
      </c>
      <c r="E1041" s="1">
        <f t="shared" si="33"/>
        <v>0</v>
      </c>
      <c r="F1041">
        <v>1</v>
      </c>
    </row>
    <row r="1042" spans="1:6">
      <c r="A1042" t="s">
        <v>2396</v>
      </c>
      <c r="B1042" t="s">
        <v>2397</v>
      </c>
      <c r="C1042">
        <v>0</v>
      </c>
      <c r="D1042" s="1">
        <f t="shared" si="32"/>
        <v>0</v>
      </c>
      <c r="E1042" s="1">
        <f t="shared" si="33"/>
        <v>0</v>
      </c>
      <c r="F1042">
        <v>1</v>
      </c>
    </row>
    <row r="1043" spans="1:6">
      <c r="A1043" t="s">
        <v>2398</v>
      </c>
      <c r="B1043" t="s">
        <v>2399</v>
      </c>
      <c r="C1043">
        <v>0</v>
      </c>
      <c r="D1043" s="1">
        <f t="shared" si="32"/>
        <v>0</v>
      </c>
      <c r="E1043" s="1">
        <f t="shared" si="33"/>
        <v>0</v>
      </c>
      <c r="F1043">
        <v>1</v>
      </c>
    </row>
    <row r="1044" spans="1:6">
      <c r="A1044" t="s">
        <v>2400</v>
      </c>
      <c r="B1044" t="s">
        <v>2401</v>
      </c>
      <c r="C1044">
        <v>0</v>
      </c>
      <c r="D1044" s="1">
        <f t="shared" si="32"/>
        <v>0</v>
      </c>
      <c r="E1044" s="1">
        <f t="shared" si="33"/>
        <v>0</v>
      </c>
      <c r="F1044">
        <v>1</v>
      </c>
    </row>
    <row r="1045" spans="1:6">
      <c r="A1045" t="s">
        <v>2402</v>
      </c>
      <c r="B1045" t="s">
        <v>2341</v>
      </c>
      <c r="C1045">
        <v>0</v>
      </c>
      <c r="D1045" s="1">
        <f t="shared" si="32"/>
        <v>0</v>
      </c>
      <c r="E1045" s="1">
        <f t="shared" si="33"/>
        <v>0</v>
      </c>
      <c r="F1045">
        <v>1</v>
      </c>
    </row>
    <row r="1046" spans="1:6">
      <c r="A1046" t="s">
        <v>2403</v>
      </c>
      <c r="B1046" t="s">
        <v>2404</v>
      </c>
      <c r="C1046">
        <v>0</v>
      </c>
      <c r="D1046" s="1">
        <f t="shared" si="32"/>
        <v>0</v>
      </c>
      <c r="E1046" s="1">
        <f t="shared" si="33"/>
        <v>0</v>
      </c>
      <c r="F1046">
        <v>1</v>
      </c>
    </row>
    <row r="1047" spans="1:6">
      <c r="A1047" t="s">
        <v>2405</v>
      </c>
      <c r="B1047" t="s">
        <v>2406</v>
      </c>
      <c r="C1047">
        <v>0</v>
      </c>
      <c r="D1047" s="1">
        <f t="shared" si="32"/>
        <v>0</v>
      </c>
      <c r="E1047" s="1">
        <f t="shared" si="33"/>
        <v>0</v>
      </c>
      <c r="F1047">
        <v>1</v>
      </c>
    </row>
    <row r="1048" spans="1:6">
      <c r="A1048">
        <v>47</v>
      </c>
      <c r="B1048" t="s">
        <v>2407</v>
      </c>
      <c r="C1048">
        <v>0</v>
      </c>
      <c r="D1048" s="1">
        <f t="shared" si="32"/>
        <v>0</v>
      </c>
      <c r="E1048" s="1">
        <f t="shared" si="33"/>
        <v>0</v>
      </c>
      <c r="F1048">
        <v>1</v>
      </c>
    </row>
    <row r="1049" spans="1:6">
      <c r="A1049" t="s">
        <v>2408</v>
      </c>
      <c r="B1049" t="s">
        <v>2409</v>
      </c>
      <c r="C1049">
        <v>0</v>
      </c>
      <c r="D1049" s="1">
        <f t="shared" si="32"/>
        <v>0</v>
      </c>
      <c r="E1049" s="1">
        <f t="shared" si="33"/>
        <v>0</v>
      </c>
      <c r="F1049">
        <v>1</v>
      </c>
    </row>
    <row r="1050" spans="1:6">
      <c r="A1050" t="s">
        <v>2410</v>
      </c>
      <c r="B1050" t="s">
        <v>2411</v>
      </c>
      <c r="C1050">
        <v>0</v>
      </c>
      <c r="D1050" s="1">
        <f t="shared" si="32"/>
        <v>0</v>
      </c>
      <c r="E1050" s="1">
        <f t="shared" si="33"/>
        <v>0</v>
      </c>
      <c r="F1050">
        <v>1</v>
      </c>
    </row>
    <row r="1051" spans="1:6">
      <c r="A1051" t="s">
        <v>2412</v>
      </c>
      <c r="B1051" t="s">
        <v>2413</v>
      </c>
      <c r="C1051">
        <v>0</v>
      </c>
      <c r="D1051" s="1">
        <f t="shared" si="32"/>
        <v>0</v>
      </c>
      <c r="E1051" s="1">
        <f t="shared" si="33"/>
        <v>0</v>
      </c>
      <c r="F1051">
        <v>1</v>
      </c>
    </row>
    <row r="1052" spans="1:6">
      <c r="A1052" t="s">
        <v>2414</v>
      </c>
      <c r="B1052" t="s">
        <v>2415</v>
      </c>
      <c r="C1052">
        <v>0</v>
      </c>
      <c r="D1052" s="1">
        <f t="shared" si="32"/>
        <v>0</v>
      </c>
      <c r="E1052" s="1">
        <f t="shared" si="33"/>
        <v>0</v>
      </c>
      <c r="F1052">
        <v>1</v>
      </c>
    </row>
    <row r="1053" spans="1:6">
      <c r="A1053" t="s">
        <v>2416</v>
      </c>
      <c r="B1053" t="s">
        <v>2417</v>
      </c>
      <c r="C1053">
        <v>0</v>
      </c>
      <c r="D1053" s="1">
        <f t="shared" si="32"/>
        <v>0</v>
      </c>
      <c r="E1053" s="1">
        <f t="shared" si="33"/>
        <v>0</v>
      </c>
      <c r="F1053">
        <v>1</v>
      </c>
    </row>
    <row r="1054" spans="1:6">
      <c r="A1054" t="s">
        <v>2418</v>
      </c>
      <c r="B1054" t="s">
        <v>2419</v>
      </c>
      <c r="C1054">
        <v>0</v>
      </c>
      <c r="D1054" s="1">
        <f t="shared" si="32"/>
        <v>0</v>
      </c>
      <c r="E1054" s="1">
        <f t="shared" si="33"/>
        <v>0</v>
      </c>
      <c r="F1054">
        <v>1</v>
      </c>
    </row>
    <row r="1055" spans="1:6">
      <c r="A1055" t="s">
        <v>2420</v>
      </c>
      <c r="B1055" t="s">
        <v>2421</v>
      </c>
      <c r="C1055">
        <v>0</v>
      </c>
      <c r="D1055" s="1">
        <f t="shared" si="32"/>
        <v>0</v>
      </c>
      <c r="E1055" s="1">
        <f t="shared" si="33"/>
        <v>0</v>
      </c>
      <c r="F1055">
        <v>1</v>
      </c>
    </row>
    <row r="1056" spans="1:6">
      <c r="A1056" t="s">
        <v>2422</v>
      </c>
      <c r="B1056" t="s">
        <v>2423</v>
      </c>
      <c r="C1056">
        <v>0</v>
      </c>
      <c r="D1056" s="1">
        <f t="shared" si="32"/>
        <v>0</v>
      </c>
      <c r="E1056" s="1">
        <f t="shared" si="33"/>
        <v>0</v>
      </c>
      <c r="F1056">
        <v>1</v>
      </c>
    </row>
    <row r="1057" spans="1:6">
      <c r="A1057" t="s">
        <v>2424</v>
      </c>
      <c r="B1057" t="s">
        <v>2425</v>
      </c>
      <c r="C1057">
        <v>0</v>
      </c>
      <c r="D1057" s="1">
        <f t="shared" si="32"/>
        <v>0</v>
      </c>
      <c r="E1057" s="1">
        <f t="shared" si="33"/>
        <v>0</v>
      </c>
      <c r="F1057">
        <v>1</v>
      </c>
    </row>
    <row r="1058" spans="1:6">
      <c r="A1058" t="s">
        <v>2426</v>
      </c>
      <c r="B1058" t="s">
        <v>2427</v>
      </c>
      <c r="C1058">
        <v>0</v>
      </c>
      <c r="D1058" s="1">
        <f t="shared" si="32"/>
        <v>0</v>
      </c>
      <c r="E1058" s="1">
        <f t="shared" si="33"/>
        <v>0</v>
      </c>
      <c r="F1058">
        <v>1</v>
      </c>
    </row>
    <row r="1059" spans="1:6">
      <c r="A1059" t="s">
        <v>2428</v>
      </c>
      <c r="B1059" t="s">
        <v>2429</v>
      </c>
      <c r="C1059">
        <v>0</v>
      </c>
      <c r="D1059" s="1">
        <f t="shared" si="32"/>
        <v>0</v>
      </c>
      <c r="E1059" s="1">
        <f t="shared" si="33"/>
        <v>0</v>
      </c>
      <c r="F1059">
        <v>1</v>
      </c>
    </row>
    <row r="1060" spans="1:6">
      <c r="A1060" t="s">
        <v>2430</v>
      </c>
      <c r="B1060" t="s">
        <v>2431</v>
      </c>
      <c r="C1060">
        <v>0</v>
      </c>
      <c r="D1060" s="1">
        <f t="shared" si="32"/>
        <v>0</v>
      </c>
      <c r="E1060" s="1">
        <f t="shared" si="33"/>
        <v>0</v>
      </c>
      <c r="F1060">
        <v>1</v>
      </c>
    </row>
    <row r="1061" spans="1:6">
      <c r="A1061" t="s">
        <v>2432</v>
      </c>
      <c r="B1061" t="s">
        <v>2433</v>
      </c>
      <c r="C1061">
        <v>0</v>
      </c>
      <c r="D1061" s="1">
        <f t="shared" si="32"/>
        <v>0</v>
      </c>
      <c r="E1061" s="1">
        <f t="shared" si="33"/>
        <v>0</v>
      </c>
      <c r="F1061">
        <v>1</v>
      </c>
    </row>
    <row r="1062" spans="1:6">
      <c r="A1062" t="s">
        <v>2434</v>
      </c>
      <c r="B1062" t="s">
        <v>2435</v>
      </c>
      <c r="C1062">
        <v>0</v>
      </c>
      <c r="D1062" s="1">
        <f t="shared" si="32"/>
        <v>0</v>
      </c>
      <c r="E1062" s="1">
        <f t="shared" si="33"/>
        <v>0</v>
      </c>
      <c r="F1062">
        <v>1</v>
      </c>
    </row>
    <row r="1063" spans="1:6">
      <c r="A1063" t="s">
        <v>2436</v>
      </c>
      <c r="B1063" t="s">
        <v>2437</v>
      </c>
      <c r="C1063">
        <v>0</v>
      </c>
      <c r="D1063" s="1">
        <f t="shared" si="32"/>
        <v>0</v>
      </c>
      <c r="E1063" s="1">
        <f t="shared" si="33"/>
        <v>0</v>
      </c>
      <c r="F1063">
        <v>1</v>
      </c>
    </row>
    <row r="1064" spans="1:6">
      <c r="A1064" t="s">
        <v>2438</v>
      </c>
      <c r="B1064" t="s">
        <v>2439</v>
      </c>
      <c r="C1064">
        <v>0</v>
      </c>
      <c r="D1064" s="1">
        <f t="shared" si="32"/>
        <v>0</v>
      </c>
      <c r="E1064" s="1">
        <f t="shared" si="33"/>
        <v>0</v>
      </c>
      <c r="F1064">
        <v>1</v>
      </c>
    </row>
    <row r="1065" spans="1:6">
      <c r="A1065" t="s">
        <v>2440</v>
      </c>
      <c r="B1065" t="s">
        <v>2441</v>
      </c>
      <c r="C1065">
        <v>0</v>
      </c>
      <c r="D1065" s="1">
        <f t="shared" si="32"/>
        <v>0</v>
      </c>
      <c r="E1065" s="1">
        <f t="shared" si="33"/>
        <v>0</v>
      </c>
      <c r="F1065">
        <v>1</v>
      </c>
    </row>
    <row r="1066" spans="1:6">
      <c r="A1066" t="s">
        <v>2442</v>
      </c>
      <c r="B1066" t="s">
        <v>2443</v>
      </c>
      <c r="C1066">
        <v>0</v>
      </c>
      <c r="D1066" s="1">
        <f t="shared" si="32"/>
        <v>0</v>
      </c>
      <c r="E1066" s="1">
        <f t="shared" si="33"/>
        <v>0</v>
      </c>
      <c r="F1066">
        <v>1</v>
      </c>
    </row>
    <row r="1067" spans="1:6">
      <c r="A1067" t="s">
        <v>2444</v>
      </c>
      <c r="B1067" t="s">
        <v>2445</v>
      </c>
      <c r="C1067">
        <v>0</v>
      </c>
      <c r="D1067" s="1">
        <f t="shared" si="32"/>
        <v>0</v>
      </c>
      <c r="E1067" s="1">
        <f t="shared" si="33"/>
        <v>0</v>
      </c>
      <c r="F1067">
        <v>1</v>
      </c>
    </row>
    <row r="1068" spans="1:6">
      <c r="A1068" t="s">
        <v>2446</v>
      </c>
      <c r="B1068" t="s">
        <v>2447</v>
      </c>
      <c r="C1068">
        <v>0</v>
      </c>
      <c r="D1068" s="1">
        <f t="shared" si="32"/>
        <v>0</v>
      </c>
      <c r="E1068" s="1">
        <f t="shared" si="33"/>
        <v>0</v>
      </c>
      <c r="F1068">
        <v>1</v>
      </c>
    </row>
    <row r="1069" spans="1:6">
      <c r="A1069" t="s">
        <v>2448</v>
      </c>
      <c r="B1069" t="s">
        <v>2449</v>
      </c>
      <c r="C1069">
        <v>0</v>
      </c>
      <c r="D1069" s="1">
        <f t="shared" si="32"/>
        <v>0</v>
      </c>
      <c r="E1069" s="1">
        <f t="shared" si="33"/>
        <v>0</v>
      </c>
      <c r="F1069">
        <v>1</v>
      </c>
    </row>
    <row r="1070" spans="1:6">
      <c r="A1070" t="s">
        <v>2450</v>
      </c>
      <c r="B1070" t="s">
        <v>2451</v>
      </c>
      <c r="C1070">
        <v>0</v>
      </c>
      <c r="D1070" s="1">
        <f t="shared" si="32"/>
        <v>0</v>
      </c>
      <c r="E1070" s="1">
        <f t="shared" si="33"/>
        <v>0</v>
      </c>
      <c r="F1070">
        <v>1</v>
      </c>
    </row>
    <row r="1071" spans="1:6">
      <c r="A1071" t="s">
        <v>2452</v>
      </c>
      <c r="B1071" t="s">
        <v>2453</v>
      </c>
      <c r="C1071">
        <v>0</v>
      </c>
      <c r="D1071" s="1">
        <f t="shared" si="32"/>
        <v>0</v>
      </c>
      <c r="E1071" s="1">
        <f t="shared" si="33"/>
        <v>0</v>
      </c>
      <c r="F1071">
        <v>1</v>
      </c>
    </row>
    <row r="1072" spans="1:6">
      <c r="A1072" t="s">
        <v>2454</v>
      </c>
      <c r="B1072" t="s">
        <v>2455</v>
      </c>
      <c r="C1072">
        <v>0</v>
      </c>
      <c r="D1072" s="1">
        <f t="shared" si="32"/>
        <v>0</v>
      </c>
      <c r="E1072" s="1">
        <f t="shared" si="33"/>
        <v>0</v>
      </c>
      <c r="F1072">
        <v>1</v>
      </c>
    </row>
    <row r="1073" spans="1:6">
      <c r="A1073" t="s">
        <v>2456</v>
      </c>
      <c r="B1073" t="s">
        <v>2457</v>
      </c>
      <c r="C1073">
        <v>0</v>
      </c>
      <c r="D1073" s="1">
        <f t="shared" si="32"/>
        <v>0</v>
      </c>
      <c r="E1073" s="1">
        <f t="shared" si="33"/>
        <v>0</v>
      </c>
      <c r="F1073">
        <v>1</v>
      </c>
    </row>
    <row r="1074" spans="1:6">
      <c r="A1074" t="s">
        <v>2458</v>
      </c>
      <c r="B1074" t="s">
        <v>2459</v>
      </c>
      <c r="C1074">
        <v>0</v>
      </c>
      <c r="D1074" s="1">
        <f t="shared" si="32"/>
        <v>0</v>
      </c>
      <c r="E1074" s="1">
        <f t="shared" si="33"/>
        <v>0</v>
      </c>
      <c r="F1074">
        <v>1</v>
      </c>
    </row>
    <row r="1075" spans="1:6">
      <c r="A1075" t="s">
        <v>2460</v>
      </c>
      <c r="B1075" t="s">
        <v>2461</v>
      </c>
      <c r="C1075">
        <v>0</v>
      </c>
      <c r="D1075" s="1">
        <f t="shared" si="32"/>
        <v>0</v>
      </c>
      <c r="E1075" s="1">
        <f t="shared" si="33"/>
        <v>0</v>
      </c>
      <c r="F1075">
        <v>1</v>
      </c>
    </row>
    <row r="1076" spans="1:6">
      <c r="A1076" t="s">
        <v>2462</v>
      </c>
      <c r="B1076" t="s">
        <v>2463</v>
      </c>
      <c r="C1076">
        <v>0</v>
      </c>
      <c r="D1076" s="1">
        <f t="shared" si="32"/>
        <v>0</v>
      </c>
      <c r="E1076" s="1">
        <f t="shared" si="33"/>
        <v>0</v>
      </c>
      <c r="F1076">
        <v>1</v>
      </c>
    </row>
    <row r="1077" spans="1:6">
      <c r="A1077" t="s">
        <v>2464</v>
      </c>
      <c r="B1077" t="s">
        <v>2465</v>
      </c>
      <c r="C1077">
        <v>0</v>
      </c>
      <c r="D1077" s="1">
        <f t="shared" si="32"/>
        <v>0</v>
      </c>
      <c r="E1077" s="1">
        <f t="shared" si="33"/>
        <v>0</v>
      </c>
      <c r="F1077">
        <v>1</v>
      </c>
    </row>
    <row r="1078" spans="1:6">
      <c r="A1078" t="s">
        <v>2466</v>
      </c>
      <c r="B1078" t="s">
        <v>2467</v>
      </c>
      <c r="C1078">
        <v>0</v>
      </c>
      <c r="D1078" s="1">
        <f t="shared" si="32"/>
        <v>0</v>
      </c>
      <c r="E1078" s="1">
        <f t="shared" si="33"/>
        <v>0</v>
      </c>
      <c r="F1078">
        <v>1</v>
      </c>
    </row>
    <row r="1079" spans="1:6">
      <c r="A1079" t="s">
        <v>2468</v>
      </c>
      <c r="B1079" t="s">
        <v>2469</v>
      </c>
      <c r="C1079">
        <v>0</v>
      </c>
      <c r="D1079" s="1">
        <f t="shared" si="32"/>
        <v>0</v>
      </c>
      <c r="E1079" s="1">
        <f t="shared" si="33"/>
        <v>0</v>
      </c>
      <c r="F1079">
        <v>1</v>
      </c>
    </row>
    <row r="1080" spans="1:6">
      <c r="A1080" t="s">
        <v>2470</v>
      </c>
      <c r="B1080" t="s">
        <v>2471</v>
      </c>
      <c r="C1080">
        <v>0</v>
      </c>
      <c r="D1080" s="1">
        <f t="shared" si="32"/>
        <v>0</v>
      </c>
      <c r="E1080" s="1">
        <f t="shared" si="33"/>
        <v>0</v>
      </c>
      <c r="F1080">
        <v>1</v>
      </c>
    </row>
    <row r="1081" spans="1:6">
      <c r="A1081" t="s">
        <v>2472</v>
      </c>
      <c r="B1081" t="s">
        <v>2473</v>
      </c>
      <c r="C1081">
        <v>0</v>
      </c>
      <c r="D1081" s="1">
        <f t="shared" si="32"/>
        <v>0</v>
      </c>
      <c r="E1081" s="1">
        <f t="shared" si="33"/>
        <v>0</v>
      </c>
      <c r="F1081">
        <v>1</v>
      </c>
    </row>
    <row r="1082" spans="1:6">
      <c r="A1082" t="s">
        <v>2474</v>
      </c>
      <c r="B1082" t="s">
        <v>2475</v>
      </c>
      <c r="C1082">
        <v>0</v>
      </c>
      <c r="D1082" s="1">
        <f t="shared" si="32"/>
        <v>0</v>
      </c>
      <c r="E1082" s="1">
        <f t="shared" si="33"/>
        <v>0</v>
      </c>
      <c r="F1082">
        <v>1</v>
      </c>
    </row>
    <row r="1083" spans="1:6">
      <c r="A1083" t="s">
        <v>2476</v>
      </c>
      <c r="B1083" t="s">
        <v>2477</v>
      </c>
      <c r="C1083">
        <v>0</v>
      </c>
      <c r="D1083" s="1">
        <f t="shared" si="32"/>
        <v>0</v>
      </c>
      <c r="E1083" s="1">
        <f t="shared" si="33"/>
        <v>0</v>
      </c>
      <c r="F1083">
        <v>1</v>
      </c>
    </row>
    <row r="1084" spans="1:6">
      <c r="A1084" t="s">
        <v>2478</v>
      </c>
      <c r="B1084" t="s">
        <v>2479</v>
      </c>
      <c r="C1084">
        <v>0</v>
      </c>
      <c r="D1084" s="1">
        <f t="shared" si="32"/>
        <v>0</v>
      </c>
      <c r="E1084" s="1">
        <f t="shared" si="33"/>
        <v>0</v>
      </c>
      <c r="F1084">
        <v>1</v>
      </c>
    </row>
    <row r="1085" spans="1:6">
      <c r="A1085" t="s">
        <v>2480</v>
      </c>
      <c r="B1085" t="s">
        <v>2481</v>
      </c>
      <c r="C1085">
        <v>0</v>
      </c>
      <c r="D1085" s="1">
        <f t="shared" si="32"/>
        <v>0</v>
      </c>
      <c r="E1085" s="1">
        <f t="shared" si="33"/>
        <v>0</v>
      </c>
      <c r="F1085">
        <v>1</v>
      </c>
    </row>
    <row r="1086" spans="1:6">
      <c r="A1086" t="s">
        <v>2482</v>
      </c>
      <c r="B1086" t="s">
        <v>2483</v>
      </c>
      <c r="C1086">
        <v>0</v>
      </c>
      <c r="D1086" s="1">
        <f t="shared" si="32"/>
        <v>0</v>
      </c>
      <c r="E1086" s="1">
        <f t="shared" si="33"/>
        <v>0</v>
      </c>
      <c r="F1086">
        <v>1</v>
      </c>
    </row>
    <row r="1087" spans="1:6">
      <c r="A1087" t="s">
        <v>2484</v>
      </c>
      <c r="B1087" t="s">
        <v>2485</v>
      </c>
      <c r="C1087">
        <v>0</v>
      </c>
      <c r="D1087" s="1">
        <f t="shared" si="32"/>
        <v>0</v>
      </c>
      <c r="E1087" s="1">
        <f t="shared" si="33"/>
        <v>0</v>
      </c>
      <c r="F1087">
        <v>1</v>
      </c>
    </row>
    <row r="1088" spans="1:6">
      <c r="A1088" t="s">
        <v>2486</v>
      </c>
      <c r="B1088" t="s">
        <v>2487</v>
      </c>
      <c r="C1088">
        <v>0</v>
      </c>
      <c r="D1088" s="1">
        <f t="shared" si="32"/>
        <v>0</v>
      </c>
      <c r="E1088" s="1">
        <f t="shared" si="33"/>
        <v>0</v>
      </c>
      <c r="F1088">
        <v>1</v>
      </c>
    </row>
    <row r="1089" spans="1:6">
      <c r="A1089" t="s">
        <v>2488</v>
      </c>
      <c r="B1089" t="s">
        <v>2489</v>
      </c>
      <c r="C1089">
        <v>0</v>
      </c>
      <c r="D1089" s="1">
        <f t="shared" si="32"/>
        <v>0</v>
      </c>
      <c r="E1089" s="1">
        <f t="shared" si="33"/>
        <v>0</v>
      </c>
      <c r="F1089">
        <v>1</v>
      </c>
    </row>
    <row r="1090" spans="1:6">
      <c r="A1090" t="s">
        <v>2490</v>
      </c>
      <c r="B1090" t="s">
        <v>2491</v>
      </c>
      <c r="C1090">
        <v>0</v>
      </c>
      <c r="D1090" s="1">
        <f t="shared" ref="D1090:D1153" si="34">(C1090/$B$1365)*100</f>
        <v>0</v>
      </c>
      <c r="E1090" s="1">
        <f t="shared" ref="E1090:E1153" si="35">(C1090/$B$1366)*100</f>
        <v>0</v>
      </c>
      <c r="F1090">
        <v>1</v>
      </c>
    </row>
    <row r="1091" spans="1:6">
      <c r="A1091" t="s">
        <v>2492</v>
      </c>
      <c r="B1091" t="s">
        <v>2493</v>
      </c>
      <c r="C1091">
        <v>0</v>
      </c>
      <c r="D1091" s="1">
        <f t="shared" si="34"/>
        <v>0</v>
      </c>
      <c r="E1091" s="1">
        <f t="shared" si="35"/>
        <v>0</v>
      </c>
      <c r="F1091">
        <v>1</v>
      </c>
    </row>
    <row r="1092" spans="1:6">
      <c r="A1092" t="s">
        <v>2494</v>
      </c>
      <c r="B1092" t="s">
        <v>2495</v>
      </c>
      <c r="C1092">
        <v>0</v>
      </c>
      <c r="D1092" s="1">
        <f t="shared" si="34"/>
        <v>0</v>
      </c>
      <c r="E1092" s="1">
        <f t="shared" si="35"/>
        <v>0</v>
      </c>
      <c r="F1092">
        <v>1</v>
      </c>
    </row>
    <row r="1093" spans="1:6">
      <c r="A1093" t="s">
        <v>2496</v>
      </c>
      <c r="B1093" t="s">
        <v>2497</v>
      </c>
      <c r="C1093">
        <v>0</v>
      </c>
      <c r="D1093" s="1">
        <f t="shared" si="34"/>
        <v>0</v>
      </c>
      <c r="E1093" s="1">
        <f t="shared" si="35"/>
        <v>0</v>
      </c>
      <c r="F1093">
        <v>1</v>
      </c>
    </row>
    <row r="1094" spans="1:6">
      <c r="A1094" t="s">
        <v>2498</v>
      </c>
      <c r="B1094" t="s">
        <v>2499</v>
      </c>
      <c r="C1094">
        <v>0</v>
      </c>
      <c r="D1094" s="1">
        <f t="shared" si="34"/>
        <v>0</v>
      </c>
      <c r="E1094" s="1">
        <f t="shared" si="35"/>
        <v>0</v>
      </c>
      <c r="F1094">
        <v>1</v>
      </c>
    </row>
    <row r="1095" spans="1:6">
      <c r="A1095" t="s">
        <v>2500</v>
      </c>
      <c r="B1095" t="s">
        <v>2501</v>
      </c>
      <c r="C1095">
        <v>0</v>
      </c>
      <c r="D1095" s="1">
        <f t="shared" si="34"/>
        <v>0</v>
      </c>
      <c r="E1095" s="1">
        <f t="shared" si="35"/>
        <v>0</v>
      </c>
      <c r="F1095">
        <v>1</v>
      </c>
    </row>
    <row r="1096" spans="1:6">
      <c r="A1096" t="s">
        <v>2502</v>
      </c>
      <c r="B1096" t="s">
        <v>2503</v>
      </c>
      <c r="C1096">
        <v>0</v>
      </c>
      <c r="D1096" s="1">
        <f t="shared" si="34"/>
        <v>0</v>
      </c>
      <c r="E1096" s="1">
        <f t="shared" si="35"/>
        <v>0</v>
      </c>
      <c r="F1096">
        <v>1</v>
      </c>
    </row>
    <row r="1097" spans="1:6">
      <c r="A1097" t="s">
        <v>2504</v>
      </c>
      <c r="B1097" t="s">
        <v>2505</v>
      </c>
      <c r="C1097">
        <v>0</v>
      </c>
      <c r="D1097" s="1">
        <f t="shared" si="34"/>
        <v>0</v>
      </c>
      <c r="E1097" s="1">
        <f t="shared" si="35"/>
        <v>0</v>
      </c>
      <c r="F1097">
        <v>1</v>
      </c>
    </row>
    <row r="1098" spans="1:6">
      <c r="A1098" t="s">
        <v>2506</v>
      </c>
      <c r="B1098" t="s">
        <v>2507</v>
      </c>
      <c r="C1098">
        <v>0</v>
      </c>
      <c r="D1098" s="1">
        <f t="shared" si="34"/>
        <v>0</v>
      </c>
      <c r="E1098" s="1">
        <f t="shared" si="35"/>
        <v>0</v>
      </c>
      <c r="F1098">
        <v>1</v>
      </c>
    </row>
    <row r="1099" spans="1:6">
      <c r="A1099" t="s">
        <v>2508</v>
      </c>
      <c r="B1099" t="s">
        <v>2509</v>
      </c>
      <c r="C1099">
        <v>0</v>
      </c>
      <c r="D1099" s="1">
        <f t="shared" si="34"/>
        <v>0</v>
      </c>
      <c r="E1099" s="1">
        <f t="shared" si="35"/>
        <v>0</v>
      </c>
      <c r="F1099">
        <v>1</v>
      </c>
    </row>
    <row r="1100" spans="1:6">
      <c r="A1100" t="s">
        <v>2510</v>
      </c>
      <c r="B1100" t="s">
        <v>2511</v>
      </c>
      <c r="C1100">
        <v>0</v>
      </c>
      <c r="D1100" s="1">
        <f t="shared" si="34"/>
        <v>0</v>
      </c>
      <c r="E1100" s="1">
        <f t="shared" si="35"/>
        <v>0</v>
      </c>
      <c r="F1100">
        <v>1</v>
      </c>
    </row>
    <row r="1101" spans="1:6">
      <c r="A1101" t="s">
        <v>2512</v>
      </c>
      <c r="B1101" t="s">
        <v>2513</v>
      </c>
      <c r="C1101">
        <v>0</v>
      </c>
      <c r="D1101" s="1">
        <f t="shared" si="34"/>
        <v>0</v>
      </c>
      <c r="E1101" s="1">
        <f t="shared" si="35"/>
        <v>0</v>
      </c>
      <c r="F1101">
        <v>1</v>
      </c>
    </row>
    <row r="1102" spans="1:6">
      <c r="A1102" t="s">
        <v>2514</v>
      </c>
      <c r="B1102" t="s">
        <v>2515</v>
      </c>
      <c r="C1102">
        <v>0</v>
      </c>
      <c r="D1102" s="1">
        <f t="shared" si="34"/>
        <v>0</v>
      </c>
      <c r="E1102" s="1">
        <f t="shared" si="35"/>
        <v>0</v>
      </c>
      <c r="F1102">
        <v>1</v>
      </c>
    </row>
    <row r="1103" spans="1:6">
      <c r="A1103" t="s">
        <v>2516</v>
      </c>
      <c r="B1103" t="s">
        <v>2517</v>
      </c>
      <c r="C1103">
        <v>0</v>
      </c>
      <c r="D1103" s="1">
        <f t="shared" si="34"/>
        <v>0</v>
      </c>
      <c r="E1103" s="1">
        <f t="shared" si="35"/>
        <v>0</v>
      </c>
      <c r="F1103">
        <v>1</v>
      </c>
    </row>
    <row r="1104" spans="1:6">
      <c r="A1104" t="s">
        <v>2518</v>
      </c>
      <c r="B1104" t="s">
        <v>2519</v>
      </c>
      <c r="C1104">
        <v>0</v>
      </c>
      <c r="D1104" s="1">
        <f t="shared" si="34"/>
        <v>0</v>
      </c>
      <c r="E1104" s="1">
        <f t="shared" si="35"/>
        <v>0</v>
      </c>
      <c r="F1104">
        <v>1</v>
      </c>
    </row>
    <row r="1105" spans="1:6">
      <c r="A1105" t="s">
        <v>2520</v>
      </c>
      <c r="B1105" t="s">
        <v>2521</v>
      </c>
      <c r="C1105">
        <v>0</v>
      </c>
      <c r="D1105" s="1">
        <f t="shared" si="34"/>
        <v>0</v>
      </c>
      <c r="E1105" s="1">
        <f t="shared" si="35"/>
        <v>0</v>
      </c>
      <c r="F1105">
        <v>1</v>
      </c>
    </row>
    <row r="1106" spans="1:6">
      <c r="A1106" t="s">
        <v>2522</v>
      </c>
      <c r="B1106" t="s">
        <v>2523</v>
      </c>
      <c r="C1106">
        <v>0</v>
      </c>
      <c r="D1106" s="1">
        <f t="shared" si="34"/>
        <v>0</v>
      </c>
      <c r="E1106" s="1">
        <f t="shared" si="35"/>
        <v>0</v>
      </c>
      <c r="F1106">
        <v>1</v>
      </c>
    </row>
    <row r="1107" spans="1:6">
      <c r="A1107" t="s">
        <v>2524</v>
      </c>
      <c r="B1107" t="s">
        <v>2525</v>
      </c>
      <c r="C1107">
        <v>0</v>
      </c>
      <c r="D1107" s="1">
        <f t="shared" si="34"/>
        <v>0</v>
      </c>
      <c r="E1107" s="1">
        <f t="shared" si="35"/>
        <v>0</v>
      </c>
      <c r="F1107">
        <v>1</v>
      </c>
    </row>
    <row r="1108" spans="1:6">
      <c r="A1108" t="s">
        <v>2526</v>
      </c>
      <c r="B1108" t="s">
        <v>2527</v>
      </c>
      <c r="C1108">
        <v>0</v>
      </c>
      <c r="D1108" s="1">
        <f t="shared" si="34"/>
        <v>0</v>
      </c>
      <c r="E1108" s="1">
        <f t="shared" si="35"/>
        <v>0</v>
      </c>
      <c r="F1108">
        <v>1</v>
      </c>
    </row>
    <row r="1109" spans="1:6">
      <c r="A1109" t="s">
        <v>2528</v>
      </c>
      <c r="B1109" t="s">
        <v>2529</v>
      </c>
      <c r="C1109">
        <v>0</v>
      </c>
      <c r="D1109" s="1">
        <f t="shared" si="34"/>
        <v>0</v>
      </c>
      <c r="E1109" s="1">
        <f t="shared" si="35"/>
        <v>0</v>
      </c>
      <c r="F1109">
        <v>1</v>
      </c>
    </row>
    <row r="1110" spans="1:6">
      <c r="A1110" t="s">
        <v>2530</v>
      </c>
      <c r="B1110" t="s">
        <v>2531</v>
      </c>
      <c r="C1110">
        <v>0</v>
      </c>
      <c r="D1110" s="1">
        <f t="shared" si="34"/>
        <v>0</v>
      </c>
      <c r="E1110" s="1">
        <f t="shared" si="35"/>
        <v>0</v>
      </c>
      <c r="F1110">
        <v>1</v>
      </c>
    </row>
    <row r="1111" spans="1:6">
      <c r="A1111" t="s">
        <v>2532</v>
      </c>
      <c r="B1111" t="s">
        <v>2533</v>
      </c>
      <c r="C1111">
        <v>0</v>
      </c>
      <c r="D1111" s="1">
        <f t="shared" si="34"/>
        <v>0</v>
      </c>
      <c r="E1111" s="1">
        <f t="shared" si="35"/>
        <v>0</v>
      </c>
      <c r="F1111">
        <v>1</v>
      </c>
    </row>
    <row r="1112" spans="1:6">
      <c r="A1112" t="s">
        <v>2534</v>
      </c>
      <c r="B1112" t="s">
        <v>2535</v>
      </c>
      <c r="C1112">
        <v>0</v>
      </c>
      <c r="D1112" s="1">
        <f t="shared" si="34"/>
        <v>0</v>
      </c>
      <c r="E1112" s="1">
        <f t="shared" si="35"/>
        <v>0</v>
      </c>
      <c r="F1112">
        <v>1</v>
      </c>
    </row>
    <row r="1113" spans="1:6">
      <c r="A1113" t="s">
        <v>2536</v>
      </c>
      <c r="B1113" t="s">
        <v>2537</v>
      </c>
      <c r="C1113">
        <v>0</v>
      </c>
      <c r="D1113" s="1">
        <f t="shared" si="34"/>
        <v>0</v>
      </c>
      <c r="E1113" s="1">
        <f t="shared" si="35"/>
        <v>0</v>
      </c>
      <c r="F1113">
        <v>1</v>
      </c>
    </row>
    <row r="1114" spans="1:6">
      <c r="A1114" t="s">
        <v>2538</v>
      </c>
      <c r="B1114" t="s">
        <v>2539</v>
      </c>
      <c r="C1114">
        <v>0</v>
      </c>
      <c r="D1114" s="1">
        <f t="shared" si="34"/>
        <v>0</v>
      </c>
      <c r="E1114" s="1">
        <f t="shared" si="35"/>
        <v>0</v>
      </c>
      <c r="F1114">
        <v>1</v>
      </c>
    </row>
    <row r="1115" spans="1:6">
      <c r="A1115" t="s">
        <v>2540</v>
      </c>
      <c r="B1115" t="s">
        <v>2541</v>
      </c>
      <c r="C1115">
        <v>0</v>
      </c>
      <c r="D1115" s="1">
        <f t="shared" si="34"/>
        <v>0</v>
      </c>
      <c r="E1115" s="1">
        <f t="shared" si="35"/>
        <v>0</v>
      </c>
      <c r="F1115">
        <v>1</v>
      </c>
    </row>
    <row r="1116" spans="1:6">
      <c r="A1116" t="s">
        <v>2542</v>
      </c>
      <c r="B1116" t="s">
        <v>2543</v>
      </c>
      <c r="C1116">
        <v>0</v>
      </c>
      <c r="D1116" s="1">
        <f t="shared" si="34"/>
        <v>0</v>
      </c>
      <c r="E1116" s="1">
        <f t="shared" si="35"/>
        <v>0</v>
      </c>
      <c r="F1116">
        <v>1</v>
      </c>
    </row>
    <row r="1117" spans="1:6">
      <c r="A1117" t="s">
        <v>2544</v>
      </c>
      <c r="B1117" t="s">
        <v>2545</v>
      </c>
      <c r="C1117">
        <v>0</v>
      </c>
      <c r="D1117" s="1">
        <f t="shared" si="34"/>
        <v>0</v>
      </c>
      <c r="E1117" s="1">
        <f t="shared" si="35"/>
        <v>0</v>
      </c>
      <c r="F1117">
        <v>1</v>
      </c>
    </row>
    <row r="1118" spans="1:6">
      <c r="A1118" t="s">
        <v>2546</v>
      </c>
      <c r="B1118" t="s">
        <v>2547</v>
      </c>
      <c r="C1118">
        <v>0</v>
      </c>
      <c r="D1118" s="1">
        <f t="shared" si="34"/>
        <v>0</v>
      </c>
      <c r="E1118" s="1">
        <f t="shared" si="35"/>
        <v>0</v>
      </c>
      <c r="F1118">
        <v>1</v>
      </c>
    </row>
    <row r="1119" spans="1:6">
      <c r="A1119" t="s">
        <v>2548</v>
      </c>
      <c r="B1119" t="s">
        <v>2549</v>
      </c>
      <c r="C1119">
        <v>0</v>
      </c>
      <c r="D1119" s="1">
        <f t="shared" si="34"/>
        <v>0</v>
      </c>
      <c r="E1119" s="1">
        <f t="shared" si="35"/>
        <v>0</v>
      </c>
      <c r="F1119">
        <v>1</v>
      </c>
    </row>
    <row r="1120" spans="1:6">
      <c r="A1120" t="s">
        <v>2550</v>
      </c>
      <c r="B1120" t="s">
        <v>2551</v>
      </c>
      <c r="C1120">
        <v>0</v>
      </c>
      <c r="D1120" s="1">
        <f t="shared" si="34"/>
        <v>0</v>
      </c>
      <c r="E1120" s="1">
        <f t="shared" si="35"/>
        <v>0</v>
      </c>
      <c r="F1120">
        <v>1</v>
      </c>
    </row>
    <row r="1121" spans="1:6">
      <c r="A1121" t="s">
        <v>2552</v>
      </c>
      <c r="B1121" t="s">
        <v>2553</v>
      </c>
      <c r="C1121">
        <v>0</v>
      </c>
      <c r="D1121" s="1">
        <f t="shared" si="34"/>
        <v>0</v>
      </c>
      <c r="E1121" s="1">
        <f t="shared" si="35"/>
        <v>0</v>
      </c>
      <c r="F1121">
        <v>1</v>
      </c>
    </row>
    <row r="1122" spans="1:6">
      <c r="A1122" t="s">
        <v>2554</v>
      </c>
      <c r="B1122" t="s">
        <v>2555</v>
      </c>
      <c r="C1122">
        <v>0</v>
      </c>
      <c r="D1122" s="1">
        <f t="shared" si="34"/>
        <v>0</v>
      </c>
      <c r="E1122" s="1">
        <f t="shared" si="35"/>
        <v>0</v>
      </c>
      <c r="F1122">
        <v>1</v>
      </c>
    </row>
    <row r="1123" spans="1:6">
      <c r="A1123" t="s">
        <v>2556</v>
      </c>
      <c r="B1123" t="s">
        <v>2557</v>
      </c>
      <c r="C1123">
        <v>0</v>
      </c>
      <c r="D1123" s="1">
        <f t="shared" si="34"/>
        <v>0</v>
      </c>
      <c r="E1123" s="1">
        <f t="shared" si="35"/>
        <v>0</v>
      </c>
      <c r="F1123">
        <v>1</v>
      </c>
    </row>
    <row r="1124" spans="1:6">
      <c r="A1124" t="s">
        <v>2558</v>
      </c>
      <c r="B1124" t="s">
        <v>2559</v>
      </c>
      <c r="C1124">
        <v>0</v>
      </c>
      <c r="D1124" s="1">
        <f t="shared" si="34"/>
        <v>0</v>
      </c>
      <c r="E1124" s="1">
        <f t="shared" si="35"/>
        <v>0</v>
      </c>
      <c r="F1124">
        <v>1</v>
      </c>
    </row>
    <row r="1125" spans="1:6">
      <c r="A1125" t="s">
        <v>2560</v>
      </c>
      <c r="B1125" t="s">
        <v>2561</v>
      </c>
      <c r="C1125">
        <v>0</v>
      </c>
      <c r="D1125" s="1">
        <f t="shared" si="34"/>
        <v>0</v>
      </c>
      <c r="E1125" s="1">
        <f t="shared" si="35"/>
        <v>0</v>
      </c>
      <c r="F1125">
        <v>1</v>
      </c>
    </row>
    <row r="1126" spans="1:6">
      <c r="A1126" t="s">
        <v>2562</v>
      </c>
      <c r="B1126" t="s">
        <v>2563</v>
      </c>
      <c r="C1126">
        <v>0</v>
      </c>
      <c r="D1126" s="1">
        <f t="shared" si="34"/>
        <v>0</v>
      </c>
      <c r="E1126" s="1">
        <f t="shared" si="35"/>
        <v>0</v>
      </c>
      <c r="F1126">
        <v>1</v>
      </c>
    </row>
    <row r="1127" spans="1:6">
      <c r="A1127">
        <v>70</v>
      </c>
      <c r="B1127" t="s">
        <v>2564</v>
      </c>
      <c r="C1127">
        <v>0</v>
      </c>
      <c r="D1127" s="1">
        <f t="shared" si="34"/>
        <v>0</v>
      </c>
      <c r="E1127" s="1">
        <f t="shared" si="35"/>
        <v>0</v>
      </c>
      <c r="F1127">
        <v>1</v>
      </c>
    </row>
    <row r="1128" spans="1:6">
      <c r="A1128" t="s">
        <v>2565</v>
      </c>
      <c r="B1128" t="s">
        <v>2075</v>
      </c>
      <c r="C1128">
        <v>0</v>
      </c>
      <c r="D1128" s="1">
        <f t="shared" si="34"/>
        <v>0</v>
      </c>
      <c r="E1128" s="1">
        <f t="shared" si="35"/>
        <v>0</v>
      </c>
      <c r="F1128">
        <v>1</v>
      </c>
    </row>
    <row r="1129" spans="1:6">
      <c r="A1129" t="s">
        <v>2566</v>
      </c>
      <c r="B1129" t="s">
        <v>2567</v>
      </c>
      <c r="C1129">
        <v>0</v>
      </c>
      <c r="D1129" s="1">
        <f t="shared" si="34"/>
        <v>0</v>
      </c>
      <c r="E1129" s="1">
        <f t="shared" si="35"/>
        <v>0</v>
      </c>
      <c r="F1129">
        <v>1</v>
      </c>
    </row>
    <row r="1130" spans="1:6">
      <c r="A1130" t="s">
        <v>2568</v>
      </c>
      <c r="B1130" t="s">
        <v>2081</v>
      </c>
      <c r="C1130">
        <v>0</v>
      </c>
      <c r="D1130" s="1">
        <f t="shared" si="34"/>
        <v>0</v>
      </c>
      <c r="E1130" s="1">
        <f t="shared" si="35"/>
        <v>0</v>
      </c>
      <c r="F1130">
        <v>1</v>
      </c>
    </row>
    <row r="1131" spans="1:6">
      <c r="A1131" t="s">
        <v>2569</v>
      </c>
      <c r="B1131" t="s">
        <v>2083</v>
      </c>
      <c r="C1131">
        <v>0</v>
      </c>
      <c r="D1131" s="1">
        <f t="shared" si="34"/>
        <v>0</v>
      </c>
      <c r="E1131" s="1">
        <f t="shared" si="35"/>
        <v>0</v>
      </c>
      <c r="F1131">
        <v>1</v>
      </c>
    </row>
    <row r="1132" spans="1:6">
      <c r="A1132" t="s">
        <v>2570</v>
      </c>
      <c r="B1132" t="s">
        <v>2571</v>
      </c>
      <c r="C1132">
        <v>0</v>
      </c>
      <c r="D1132" s="1">
        <f t="shared" si="34"/>
        <v>0</v>
      </c>
      <c r="E1132" s="1">
        <f t="shared" si="35"/>
        <v>0</v>
      </c>
      <c r="F1132">
        <v>1</v>
      </c>
    </row>
    <row r="1133" spans="1:6">
      <c r="A1133" t="s">
        <v>2572</v>
      </c>
      <c r="B1133" t="s">
        <v>2088</v>
      </c>
      <c r="C1133">
        <v>0</v>
      </c>
      <c r="D1133" s="1">
        <f t="shared" si="34"/>
        <v>0</v>
      </c>
      <c r="E1133" s="1">
        <f t="shared" si="35"/>
        <v>0</v>
      </c>
      <c r="F1133">
        <v>1</v>
      </c>
    </row>
    <row r="1134" spans="1:6">
      <c r="A1134" t="s">
        <v>2573</v>
      </c>
      <c r="B1134" t="s">
        <v>2091</v>
      </c>
      <c r="C1134">
        <v>0</v>
      </c>
      <c r="D1134" s="1">
        <f t="shared" si="34"/>
        <v>0</v>
      </c>
      <c r="E1134" s="1">
        <f t="shared" si="35"/>
        <v>0</v>
      </c>
      <c r="F1134">
        <v>1</v>
      </c>
    </row>
    <row r="1135" spans="1:6">
      <c r="A1135" t="s">
        <v>2574</v>
      </c>
      <c r="B1135" t="s">
        <v>2094</v>
      </c>
      <c r="C1135">
        <v>0</v>
      </c>
      <c r="D1135" s="1">
        <f t="shared" si="34"/>
        <v>0</v>
      </c>
      <c r="E1135" s="1">
        <f t="shared" si="35"/>
        <v>0</v>
      </c>
      <c r="F1135">
        <v>1</v>
      </c>
    </row>
    <row r="1136" spans="1:6">
      <c r="A1136" t="s">
        <v>2575</v>
      </c>
      <c r="B1136" t="s">
        <v>2096</v>
      </c>
      <c r="C1136">
        <v>0</v>
      </c>
      <c r="D1136" s="1">
        <f t="shared" si="34"/>
        <v>0</v>
      </c>
      <c r="E1136" s="1">
        <f t="shared" si="35"/>
        <v>0</v>
      </c>
      <c r="F1136">
        <v>1</v>
      </c>
    </row>
    <row r="1137" spans="1:6">
      <c r="A1137" t="s">
        <v>2576</v>
      </c>
      <c r="B1137" t="s">
        <v>2099</v>
      </c>
      <c r="C1137">
        <v>0</v>
      </c>
      <c r="D1137" s="1">
        <f t="shared" si="34"/>
        <v>0</v>
      </c>
      <c r="E1137" s="1">
        <f t="shared" si="35"/>
        <v>0</v>
      </c>
      <c r="F1137">
        <v>1</v>
      </c>
    </row>
    <row r="1138" spans="1:6">
      <c r="A1138" t="s">
        <v>2577</v>
      </c>
      <c r="B1138" t="s">
        <v>2101</v>
      </c>
      <c r="C1138">
        <v>0</v>
      </c>
      <c r="D1138" s="1">
        <f t="shared" si="34"/>
        <v>0</v>
      </c>
      <c r="E1138" s="1">
        <f t="shared" si="35"/>
        <v>0</v>
      </c>
      <c r="F1138">
        <v>1</v>
      </c>
    </row>
    <row r="1139" spans="1:6">
      <c r="A1139" t="s">
        <v>2578</v>
      </c>
      <c r="B1139" t="s">
        <v>2103</v>
      </c>
      <c r="C1139">
        <v>0</v>
      </c>
      <c r="D1139" s="1">
        <f t="shared" si="34"/>
        <v>0</v>
      </c>
      <c r="E1139" s="1">
        <f t="shared" si="35"/>
        <v>0</v>
      </c>
      <c r="F1139">
        <v>1</v>
      </c>
    </row>
    <row r="1140" spans="1:6">
      <c r="A1140" t="s">
        <v>2579</v>
      </c>
      <c r="B1140" t="s">
        <v>2105</v>
      </c>
      <c r="C1140">
        <v>0</v>
      </c>
      <c r="D1140" s="1">
        <f t="shared" si="34"/>
        <v>0</v>
      </c>
      <c r="E1140" s="1">
        <f t="shared" si="35"/>
        <v>0</v>
      </c>
      <c r="F1140">
        <v>1</v>
      </c>
    </row>
    <row r="1141" spans="1:6">
      <c r="A1141" t="s">
        <v>2580</v>
      </c>
      <c r="B1141" t="s">
        <v>2107</v>
      </c>
      <c r="C1141">
        <v>0</v>
      </c>
      <c r="D1141" s="1">
        <f t="shared" si="34"/>
        <v>0</v>
      </c>
      <c r="E1141" s="1">
        <f t="shared" si="35"/>
        <v>0</v>
      </c>
      <c r="F1141">
        <v>1</v>
      </c>
    </row>
    <row r="1142" spans="1:6">
      <c r="A1142" t="s">
        <v>2581</v>
      </c>
      <c r="B1142" t="s">
        <v>2110</v>
      </c>
      <c r="C1142">
        <v>0</v>
      </c>
      <c r="D1142" s="1">
        <f t="shared" si="34"/>
        <v>0</v>
      </c>
      <c r="E1142" s="1">
        <f t="shared" si="35"/>
        <v>0</v>
      </c>
      <c r="F1142">
        <v>1</v>
      </c>
    </row>
    <row r="1143" spans="1:6">
      <c r="A1143" t="s">
        <v>2582</v>
      </c>
      <c r="B1143" t="s">
        <v>2112</v>
      </c>
      <c r="C1143">
        <v>0</v>
      </c>
      <c r="D1143" s="1">
        <f t="shared" si="34"/>
        <v>0</v>
      </c>
      <c r="E1143" s="1">
        <f t="shared" si="35"/>
        <v>0</v>
      </c>
      <c r="F1143">
        <v>1</v>
      </c>
    </row>
    <row r="1144" spans="1:6">
      <c r="A1144" t="s">
        <v>2583</v>
      </c>
      <c r="B1144" t="s">
        <v>2584</v>
      </c>
      <c r="C1144">
        <v>0</v>
      </c>
      <c r="D1144" s="1">
        <f t="shared" si="34"/>
        <v>0</v>
      </c>
      <c r="E1144" s="1">
        <f t="shared" si="35"/>
        <v>0</v>
      </c>
      <c r="F1144">
        <v>1</v>
      </c>
    </row>
    <row r="1145" spans="1:6">
      <c r="A1145" t="s">
        <v>2585</v>
      </c>
      <c r="B1145" t="s">
        <v>2118</v>
      </c>
      <c r="C1145">
        <v>0</v>
      </c>
      <c r="D1145" s="1">
        <f t="shared" si="34"/>
        <v>0</v>
      </c>
      <c r="E1145" s="1">
        <f t="shared" si="35"/>
        <v>0</v>
      </c>
      <c r="F1145">
        <v>1</v>
      </c>
    </row>
    <row r="1146" spans="1:6">
      <c r="A1146" t="s">
        <v>2586</v>
      </c>
      <c r="B1146" t="s">
        <v>2120</v>
      </c>
      <c r="C1146">
        <v>0</v>
      </c>
      <c r="D1146" s="1">
        <f t="shared" si="34"/>
        <v>0</v>
      </c>
      <c r="E1146" s="1">
        <f t="shared" si="35"/>
        <v>0</v>
      </c>
      <c r="F1146">
        <v>1</v>
      </c>
    </row>
    <row r="1147" spans="1:6">
      <c r="A1147" t="s">
        <v>2587</v>
      </c>
      <c r="B1147" t="s">
        <v>2123</v>
      </c>
      <c r="C1147">
        <v>0</v>
      </c>
      <c r="D1147" s="1">
        <f t="shared" si="34"/>
        <v>0</v>
      </c>
      <c r="E1147" s="1">
        <f t="shared" si="35"/>
        <v>0</v>
      </c>
      <c r="F1147">
        <v>1</v>
      </c>
    </row>
    <row r="1148" spans="1:6">
      <c r="A1148" t="s">
        <v>2588</v>
      </c>
      <c r="B1148" t="s">
        <v>2125</v>
      </c>
      <c r="C1148">
        <v>0</v>
      </c>
      <c r="D1148" s="1">
        <f t="shared" si="34"/>
        <v>0</v>
      </c>
      <c r="E1148" s="1">
        <f t="shared" si="35"/>
        <v>0</v>
      </c>
      <c r="F1148">
        <v>1</v>
      </c>
    </row>
    <row r="1149" spans="1:6">
      <c r="A1149" t="s">
        <v>2589</v>
      </c>
      <c r="B1149" t="s">
        <v>2127</v>
      </c>
      <c r="C1149">
        <v>0</v>
      </c>
      <c r="D1149" s="1">
        <f t="shared" si="34"/>
        <v>0</v>
      </c>
      <c r="E1149" s="1">
        <f t="shared" si="35"/>
        <v>0</v>
      </c>
      <c r="F1149">
        <v>1</v>
      </c>
    </row>
    <row r="1150" spans="1:6">
      <c r="A1150" t="s">
        <v>2590</v>
      </c>
      <c r="B1150" t="s">
        <v>2129</v>
      </c>
      <c r="C1150">
        <v>0</v>
      </c>
      <c r="D1150" s="1">
        <f t="shared" si="34"/>
        <v>0</v>
      </c>
      <c r="E1150" s="1">
        <f t="shared" si="35"/>
        <v>0</v>
      </c>
      <c r="F1150">
        <v>1</v>
      </c>
    </row>
    <row r="1151" spans="1:6">
      <c r="A1151" t="s">
        <v>2591</v>
      </c>
      <c r="B1151" t="s">
        <v>2592</v>
      </c>
      <c r="C1151">
        <v>0</v>
      </c>
      <c r="D1151" s="1">
        <f t="shared" si="34"/>
        <v>0</v>
      </c>
      <c r="E1151" s="1">
        <f t="shared" si="35"/>
        <v>0</v>
      </c>
      <c r="F1151">
        <v>1</v>
      </c>
    </row>
    <row r="1152" spans="1:6">
      <c r="A1152" t="s">
        <v>2593</v>
      </c>
      <c r="B1152" t="s">
        <v>2594</v>
      </c>
      <c r="C1152">
        <v>0</v>
      </c>
      <c r="D1152" s="1">
        <f t="shared" si="34"/>
        <v>0</v>
      </c>
      <c r="E1152" s="1">
        <f t="shared" si="35"/>
        <v>0</v>
      </c>
      <c r="F1152">
        <v>1</v>
      </c>
    </row>
    <row r="1153" spans="1:6">
      <c r="A1153" t="s">
        <v>2595</v>
      </c>
      <c r="B1153" t="s">
        <v>2596</v>
      </c>
      <c r="C1153">
        <v>0</v>
      </c>
      <c r="D1153" s="1">
        <f t="shared" si="34"/>
        <v>0</v>
      </c>
      <c r="E1153" s="1">
        <f t="shared" si="35"/>
        <v>0</v>
      </c>
      <c r="F1153">
        <v>1</v>
      </c>
    </row>
    <row r="1154" spans="1:6">
      <c r="A1154" t="s">
        <v>2597</v>
      </c>
      <c r="B1154" t="s">
        <v>2598</v>
      </c>
      <c r="C1154">
        <v>0</v>
      </c>
      <c r="D1154" s="1">
        <f t="shared" ref="D1154:D1217" si="36">(C1154/$B$1365)*100</f>
        <v>0</v>
      </c>
      <c r="E1154" s="1">
        <f t="shared" ref="E1154:E1217" si="37">(C1154/$B$1366)*100</f>
        <v>0</v>
      </c>
      <c r="F1154">
        <v>1</v>
      </c>
    </row>
    <row r="1155" spans="1:6">
      <c r="A1155" t="s">
        <v>2599</v>
      </c>
      <c r="B1155" t="s">
        <v>2134</v>
      </c>
      <c r="C1155">
        <v>0</v>
      </c>
      <c r="D1155" s="1">
        <f t="shared" si="36"/>
        <v>0</v>
      </c>
      <c r="E1155" s="1">
        <f t="shared" si="37"/>
        <v>0</v>
      </c>
      <c r="F1155">
        <v>1</v>
      </c>
    </row>
    <row r="1156" spans="1:6">
      <c r="A1156" t="s">
        <v>2600</v>
      </c>
      <c r="B1156" t="s">
        <v>2137</v>
      </c>
      <c r="C1156">
        <v>0</v>
      </c>
      <c r="D1156" s="1">
        <f t="shared" si="36"/>
        <v>0</v>
      </c>
      <c r="E1156" s="1">
        <f t="shared" si="37"/>
        <v>0</v>
      </c>
      <c r="F1156">
        <v>1</v>
      </c>
    </row>
    <row r="1157" spans="1:6">
      <c r="A1157" t="s">
        <v>2601</v>
      </c>
      <c r="B1157" t="s">
        <v>2139</v>
      </c>
      <c r="C1157">
        <v>0</v>
      </c>
      <c r="D1157" s="1">
        <f t="shared" si="36"/>
        <v>0</v>
      </c>
      <c r="E1157" s="1">
        <f t="shared" si="37"/>
        <v>0</v>
      </c>
      <c r="F1157">
        <v>1</v>
      </c>
    </row>
    <row r="1158" spans="1:6">
      <c r="A1158" t="s">
        <v>2602</v>
      </c>
      <c r="B1158" t="s">
        <v>2142</v>
      </c>
      <c r="C1158">
        <v>0</v>
      </c>
      <c r="D1158" s="1">
        <f t="shared" si="36"/>
        <v>0</v>
      </c>
      <c r="E1158" s="1">
        <f t="shared" si="37"/>
        <v>0</v>
      </c>
      <c r="F1158">
        <v>1</v>
      </c>
    </row>
    <row r="1159" spans="1:6">
      <c r="A1159" t="s">
        <v>2603</v>
      </c>
      <c r="B1159" t="s">
        <v>2144</v>
      </c>
      <c r="C1159">
        <v>0</v>
      </c>
      <c r="D1159" s="1">
        <f t="shared" si="36"/>
        <v>0</v>
      </c>
      <c r="E1159" s="1">
        <f t="shared" si="37"/>
        <v>0</v>
      </c>
      <c r="F1159">
        <v>1</v>
      </c>
    </row>
    <row r="1160" spans="1:6">
      <c r="A1160" t="s">
        <v>2604</v>
      </c>
      <c r="B1160" t="s">
        <v>2146</v>
      </c>
      <c r="C1160">
        <v>0</v>
      </c>
      <c r="D1160" s="1">
        <f t="shared" si="36"/>
        <v>0</v>
      </c>
      <c r="E1160" s="1">
        <f t="shared" si="37"/>
        <v>0</v>
      </c>
      <c r="F1160">
        <v>1</v>
      </c>
    </row>
    <row r="1161" spans="1:6">
      <c r="A1161" t="s">
        <v>2605</v>
      </c>
      <c r="B1161" t="s">
        <v>2148</v>
      </c>
      <c r="C1161">
        <v>0</v>
      </c>
      <c r="D1161" s="1">
        <f t="shared" si="36"/>
        <v>0</v>
      </c>
      <c r="E1161" s="1">
        <f t="shared" si="37"/>
        <v>0</v>
      </c>
      <c r="F1161">
        <v>1</v>
      </c>
    </row>
    <row r="1162" spans="1:6">
      <c r="A1162" t="s">
        <v>2606</v>
      </c>
      <c r="B1162" t="s">
        <v>2150</v>
      </c>
      <c r="C1162">
        <v>0</v>
      </c>
      <c r="D1162" s="1">
        <f t="shared" si="36"/>
        <v>0</v>
      </c>
      <c r="E1162" s="1">
        <f t="shared" si="37"/>
        <v>0</v>
      </c>
      <c r="F1162">
        <v>1</v>
      </c>
    </row>
    <row r="1163" spans="1:6">
      <c r="A1163" t="s">
        <v>2607</v>
      </c>
      <c r="B1163" t="s">
        <v>2152</v>
      </c>
      <c r="C1163">
        <v>0</v>
      </c>
      <c r="D1163" s="1">
        <f t="shared" si="36"/>
        <v>0</v>
      </c>
      <c r="E1163" s="1">
        <f t="shared" si="37"/>
        <v>0</v>
      </c>
      <c r="F1163">
        <v>1</v>
      </c>
    </row>
    <row r="1164" spans="1:6">
      <c r="A1164" t="s">
        <v>2608</v>
      </c>
      <c r="B1164" t="s">
        <v>2154</v>
      </c>
      <c r="C1164">
        <v>0</v>
      </c>
      <c r="D1164" s="1">
        <f t="shared" si="36"/>
        <v>0</v>
      </c>
      <c r="E1164" s="1">
        <f t="shared" si="37"/>
        <v>0</v>
      </c>
      <c r="F1164">
        <v>1</v>
      </c>
    </row>
    <row r="1165" spans="1:6">
      <c r="A1165" t="s">
        <v>2609</v>
      </c>
      <c r="B1165" t="s">
        <v>2156</v>
      </c>
      <c r="C1165">
        <v>0</v>
      </c>
      <c r="D1165" s="1">
        <f t="shared" si="36"/>
        <v>0</v>
      </c>
      <c r="E1165" s="1">
        <f t="shared" si="37"/>
        <v>0</v>
      </c>
      <c r="F1165">
        <v>1</v>
      </c>
    </row>
    <row r="1166" spans="1:6">
      <c r="A1166" t="s">
        <v>2610</v>
      </c>
      <c r="B1166" t="s">
        <v>2611</v>
      </c>
      <c r="C1166">
        <v>0</v>
      </c>
      <c r="D1166" s="1">
        <f t="shared" si="36"/>
        <v>0</v>
      </c>
      <c r="E1166" s="1">
        <f t="shared" si="37"/>
        <v>0</v>
      </c>
      <c r="F1166">
        <v>1</v>
      </c>
    </row>
    <row r="1167" spans="1:6">
      <c r="A1167" t="s">
        <v>2612</v>
      </c>
      <c r="B1167" t="s">
        <v>2160</v>
      </c>
      <c r="C1167">
        <v>0</v>
      </c>
      <c r="D1167" s="1">
        <f t="shared" si="36"/>
        <v>0</v>
      </c>
      <c r="E1167" s="1">
        <f t="shared" si="37"/>
        <v>0</v>
      </c>
      <c r="F1167">
        <v>1</v>
      </c>
    </row>
    <row r="1168" spans="1:6">
      <c r="A1168" t="s">
        <v>2613</v>
      </c>
      <c r="B1168" t="s">
        <v>2162</v>
      </c>
      <c r="C1168">
        <v>0</v>
      </c>
      <c r="D1168" s="1">
        <f t="shared" si="36"/>
        <v>0</v>
      </c>
      <c r="E1168" s="1">
        <f t="shared" si="37"/>
        <v>0</v>
      </c>
      <c r="F1168">
        <v>1</v>
      </c>
    </row>
    <row r="1169" spans="1:6">
      <c r="A1169" t="s">
        <v>2614</v>
      </c>
      <c r="B1169" t="s">
        <v>2164</v>
      </c>
      <c r="C1169">
        <v>0</v>
      </c>
      <c r="D1169" s="1">
        <f t="shared" si="36"/>
        <v>0</v>
      </c>
      <c r="E1169" s="1">
        <f t="shared" si="37"/>
        <v>0</v>
      </c>
      <c r="F1169">
        <v>1</v>
      </c>
    </row>
    <row r="1170" spans="1:6">
      <c r="A1170" t="s">
        <v>2615</v>
      </c>
      <c r="B1170" t="s">
        <v>2166</v>
      </c>
      <c r="C1170">
        <v>0</v>
      </c>
      <c r="D1170" s="1">
        <f t="shared" si="36"/>
        <v>0</v>
      </c>
      <c r="E1170" s="1">
        <f t="shared" si="37"/>
        <v>0</v>
      </c>
      <c r="F1170">
        <v>1</v>
      </c>
    </row>
    <row r="1171" spans="1:6">
      <c r="A1171" t="s">
        <v>2616</v>
      </c>
      <c r="B1171" t="s">
        <v>2168</v>
      </c>
      <c r="C1171">
        <v>0</v>
      </c>
      <c r="D1171" s="1">
        <f t="shared" si="36"/>
        <v>0</v>
      </c>
      <c r="E1171" s="1">
        <f t="shared" si="37"/>
        <v>0</v>
      </c>
      <c r="F1171">
        <v>1</v>
      </c>
    </row>
    <row r="1172" spans="1:6">
      <c r="A1172" t="s">
        <v>2617</v>
      </c>
      <c r="B1172" t="s">
        <v>2170</v>
      </c>
      <c r="C1172">
        <v>0</v>
      </c>
      <c r="D1172" s="1">
        <f t="shared" si="36"/>
        <v>0</v>
      </c>
      <c r="E1172" s="1">
        <f t="shared" si="37"/>
        <v>0</v>
      </c>
      <c r="F1172">
        <v>1</v>
      </c>
    </row>
    <row r="1173" spans="1:6">
      <c r="A1173" t="s">
        <v>2618</v>
      </c>
      <c r="B1173" t="s">
        <v>2619</v>
      </c>
      <c r="C1173">
        <v>0</v>
      </c>
      <c r="D1173" s="1">
        <f t="shared" si="36"/>
        <v>0</v>
      </c>
      <c r="E1173" s="1">
        <f t="shared" si="37"/>
        <v>0</v>
      </c>
      <c r="F1173">
        <v>1</v>
      </c>
    </row>
    <row r="1174" spans="1:6">
      <c r="A1174" t="s">
        <v>2620</v>
      </c>
      <c r="B1174" t="s">
        <v>2621</v>
      </c>
      <c r="C1174">
        <v>0</v>
      </c>
      <c r="D1174" s="1">
        <f t="shared" si="36"/>
        <v>0</v>
      </c>
      <c r="E1174" s="1">
        <f t="shared" si="37"/>
        <v>0</v>
      </c>
      <c r="F1174">
        <v>1</v>
      </c>
    </row>
    <row r="1175" spans="1:6">
      <c r="A1175" t="s">
        <v>2622</v>
      </c>
      <c r="B1175" t="s">
        <v>2176</v>
      </c>
      <c r="C1175">
        <v>0</v>
      </c>
      <c r="D1175" s="1">
        <f t="shared" si="36"/>
        <v>0</v>
      </c>
      <c r="E1175" s="1">
        <f t="shared" si="37"/>
        <v>0</v>
      </c>
      <c r="F1175">
        <v>1</v>
      </c>
    </row>
    <row r="1176" spans="1:6">
      <c r="A1176" t="s">
        <v>2623</v>
      </c>
      <c r="B1176" t="s">
        <v>2178</v>
      </c>
      <c r="C1176">
        <v>0</v>
      </c>
      <c r="D1176" s="1">
        <f t="shared" si="36"/>
        <v>0</v>
      </c>
      <c r="E1176" s="1">
        <f t="shared" si="37"/>
        <v>0</v>
      </c>
      <c r="F1176">
        <v>1</v>
      </c>
    </row>
    <row r="1177" spans="1:6">
      <c r="A1177" t="s">
        <v>2624</v>
      </c>
      <c r="B1177" t="s">
        <v>2180</v>
      </c>
      <c r="C1177">
        <v>0</v>
      </c>
      <c r="D1177" s="1">
        <f t="shared" si="36"/>
        <v>0</v>
      </c>
      <c r="E1177" s="1">
        <f t="shared" si="37"/>
        <v>0</v>
      </c>
      <c r="F1177">
        <v>1</v>
      </c>
    </row>
    <row r="1178" spans="1:6">
      <c r="A1178" t="s">
        <v>2625</v>
      </c>
      <c r="B1178" t="s">
        <v>2182</v>
      </c>
      <c r="C1178">
        <v>0</v>
      </c>
      <c r="D1178" s="1">
        <f t="shared" si="36"/>
        <v>0</v>
      </c>
      <c r="E1178" s="1">
        <f t="shared" si="37"/>
        <v>0</v>
      </c>
      <c r="F1178">
        <v>1</v>
      </c>
    </row>
    <row r="1179" spans="1:6">
      <c r="A1179" t="s">
        <v>2626</v>
      </c>
      <c r="B1179" t="s">
        <v>2184</v>
      </c>
      <c r="C1179">
        <v>0</v>
      </c>
      <c r="D1179" s="1">
        <f t="shared" si="36"/>
        <v>0</v>
      </c>
      <c r="E1179" s="1">
        <f t="shared" si="37"/>
        <v>0</v>
      </c>
      <c r="F1179">
        <v>1</v>
      </c>
    </row>
    <row r="1180" spans="1:6">
      <c r="A1180" t="s">
        <v>2627</v>
      </c>
      <c r="B1180" t="s">
        <v>2186</v>
      </c>
      <c r="C1180">
        <v>0</v>
      </c>
      <c r="D1180" s="1">
        <f t="shared" si="36"/>
        <v>0</v>
      </c>
      <c r="E1180" s="1">
        <f t="shared" si="37"/>
        <v>0</v>
      </c>
      <c r="F1180">
        <v>1</v>
      </c>
    </row>
    <row r="1181" spans="1:6">
      <c r="A1181" t="s">
        <v>2628</v>
      </c>
      <c r="B1181" t="s">
        <v>2188</v>
      </c>
      <c r="C1181">
        <v>0</v>
      </c>
      <c r="D1181" s="1">
        <f t="shared" si="36"/>
        <v>0</v>
      </c>
      <c r="E1181" s="1">
        <f t="shared" si="37"/>
        <v>0</v>
      </c>
      <c r="F1181">
        <v>1</v>
      </c>
    </row>
    <row r="1182" spans="1:6">
      <c r="A1182" t="s">
        <v>2629</v>
      </c>
      <c r="B1182" t="s">
        <v>2190</v>
      </c>
      <c r="C1182">
        <v>0</v>
      </c>
      <c r="D1182" s="1">
        <f t="shared" si="36"/>
        <v>0</v>
      </c>
      <c r="E1182" s="1">
        <f t="shared" si="37"/>
        <v>0</v>
      </c>
      <c r="F1182">
        <v>1</v>
      </c>
    </row>
    <row r="1183" spans="1:6">
      <c r="A1183" t="s">
        <v>2630</v>
      </c>
      <c r="B1183" t="s">
        <v>2192</v>
      </c>
      <c r="C1183">
        <v>0</v>
      </c>
      <c r="D1183" s="1">
        <f t="shared" si="36"/>
        <v>0</v>
      </c>
      <c r="E1183" s="1">
        <f t="shared" si="37"/>
        <v>0</v>
      </c>
      <c r="F1183">
        <v>1</v>
      </c>
    </row>
    <row r="1184" spans="1:6">
      <c r="A1184" t="s">
        <v>2631</v>
      </c>
      <c r="B1184" t="s">
        <v>2632</v>
      </c>
      <c r="C1184">
        <v>0</v>
      </c>
      <c r="D1184" s="1">
        <f t="shared" si="36"/>
        <v>0</v>
      </c>
      <c r="E1184" s="1">
        <f t="shared" si="37"/>
        <v>0</v>
      </c>
      <c r="F1184">
        <v>1</v>
      </c>
    </row>
    <row r="1185" spans="1:6">
      <c r="A1185" t="s">
        <v>2633</v>
      </c>
      <c r="B1185" t="s">
        <v>2634</v>
      </c>
      <c r="C1185">
        <v>0</v>
      </c>
      <c r="D1185" s="1">
        <f t="shared" si="36"/>
        <v>0</v>
      </c>
      <c r="E1185" s="1">
        <f t="shared" si="37"/>
        <v>0</v>
      </c>
      <c r="F1185">
        <v>1</v>
      </c>
    </row>
    <row r="1186" spans="1:6">
      <c r="A1186" t="s">
        <v>2635</v>
      </c>
      <c r="B1186" t="s">
        <v>2636</v>
      </c>
      <c r="C1186">
        <v>0</v>
      </c>
      <c r="D1186" s="1">
        <f t="shared" si="36"/>
        <v>0</v>
      </c>
      <c r="E1186" s="1">
        <f t="shared" si="37"/>
        <v>0</v>
      </c>
      <c r="F1186">
        <v>1</v>
      </c>
    </row>
    <row r="1187" spans="1:6">
      <c r="A1187" t="s">
        <v>2637</v>
      </c>
      <c r="B1187" t="s">
        <v>2638</v>
      </c>
      <c r="C1187">
        <v>0</v>
      </c>
      <c r="D1187" s="1">
        <f t="shared" si="36"/>
        <v>0</v>
      </c>
      <c r="E1187" s="1">
        <f t="shared" si="37"/>
        <v>0</v>
      </c>
      <c r="F1187">
        <v>1</v>
      </c>
    </row>
    <row r="1188" spans="1:6">
      <c r="A1188" t="s">
        <v>2639</v>
      </c>
      <c r="B1188" t="s">
        <v>2194</v>
      </c>
      <c r="C1188">
        <v>0</v>
      </c>
      <c r="D1188" s="1">
        <f t="shared" si="36"/>
        <v>0</v>
      </c>
      <c r="E1188" s="1">
        <f t="shared" si="37"/>
        <v>0</v>
      </c>
      <c r="F1188">
        <v>1</v>
      </c>
    </row>
    <row r="1189" spans="1:6">
      <c r="A1189">
        <v>73</v>
      </c>
      <c r="B1189" t="s">
        <v>2640</v>
      </c>
      <c r="C1189">
        <v>0</v>
      </c>
      <c r="D1189" s="1">
        <f t="shared" si="36"/>
        <v>0</v>
      </c>
      <c r="E1189" s="1">
        <f t="shared" si="37"/>
        <v>0</v>
      </c>
      <c r="F1189">
        <v>1</v>
      </c>
    </row>
    <row r="1190" spans="1:6">
      <c r="A1190" t="s">
        <v>2641</v>
      </c>
      <c r="B1190" t="s">
        <v>2642</v>
      </c>
      <c r="C1190">
        <v>0</v>
      </c>
      <c r="D1190" s="1">
        <f t="shared" si="36"/>
        <v>0</v>
      </c>
      <c r="E1190" s="1">
        <f t="shared" si="37"/>
        <v>0</v>
      </c>
      <c r="F1190">
        <v>1</v>
      </c>
    </row>
    <row r="1191" spans="1:6">
      <c r="A1191" t="s">
        <v>2643</v>
      </c>
      <c r="B1191" t="s">
        <v>2644</v>
      </c>
      <c r="C1191">
        <v>0</v>
      </c>
      <c r="D1191" s="1">
        <f t="shared" si="36"/>
        <v>0</v>
      </c>
      <c r="E1191" s="1">
        <f t="shared" si="37"/>
        <v>0</v>
      </c>
      <c r="F1191">
        <v>1</v>
      </c>
    </row>
    <row r="1192" spans="1:6">
      <c r="A1192" t="s">
        <v>2645</v>
      </c>
      <c r="B1192" t="s">
        <v>2646</v>
      </c>
      <c r="C1192">
        <v>0</v>
      </c>
      <c r="D1192" s="1">
        <f t="shared" si="36"/>
        <v>0</v>
      </c>
      <c r="E1192" s="1">
        <f t="shared" si="37"/>
        <v>0</v>
      </c>
      <c r="F1192">
        <v>1</v>
      </c>
    </row>
    <row r="1193" spans="1:6">
      <c r="A1193" t="s">
        <v>2647</v>
      </c>
      <c r="B1193" t="s">
        <v>2648</v>
      </c>
      <c r="C1193">
        <v>0</v>
      </c>
      <c r="D1193" s="1">
        <f t="shared" si="36"/>
        <v>0</v>
      </c>
      <c r="E1193" s="1">
        <f t="shared" si="37"/>
        <v>0</v>
      </c>
      <c r="F1193">
        <v>1</v>
      </c>
    </row>
    <row r="1194" spans="1:6">
      <c r="A1194" t="s">
        <v>2649</v>
      </c>
      <c r="B1194" t="s">
        <v>2650</v>
      </c>
      <c r="C1194">
        <v>0</v>
      </c>
      <c r="D1194" s="1">
        <f t="shared" si="36"/>
        <v>0</v>
      </c>
      <c r="E1194" s="1">
        <f t="shared" si="37"/>
        <v>0</v>
      </c>
      <c r="F1194">
        <v>1</v>
      </c>
    </row>
    <row r="1195" spans="1:6">
      <c r="A1195" t="s">
        <v>2651</v>
      </c>
      <c r="B1195" t="s">
        <v>2652</v>
      </c>
      <c r="C1195">
        <v>0</v>
      </c>
      <c r="D1195" s="1">
        <f t="shared" si="36"/>
        <v>0</v>
      </c>
      <c r="E1195" s="1">
        <f t="shared" si="37"/>
        <v>0</v>
      </c>
      <c r="F1195">
        <v>1</v>
      </c>
    </row>
    <row r="1196" spans="1:6">
      <c r="A1196" t="s">
        <v>2653</v>
      </c>
      <c r="B1196" t="s">
        <v>2654</v>
      </c>
      <c r="C1196">
        <v>0</v>
      </c>
      <c r="D1196" s="1">
        <f t="shared" si="36"/>
        <v>0</v>
      </c>
      <c r="E1196" s="1">
        <f t="shared" si="37"/>
        <v>0</v>
      </c>
      <c r="F1196">
        <v>1</v>
      </c>
    </row>
    <row r="1197" spans="1:6">
      <c r="A1197" t="s">
        <v>2655</v>
      </c>
      <c r="B1197" t="s">
        <v>2656</v>
      </c>
      <c r="C1197">
        <v>0</v>
      </c>
      <c r="D1197" s="1">
        <f t="shared" si="36"/>
        <v>0</v>
      </c>
      <c r="E1197" s="1">
        <f t="shared" si="37"/>
        <v>0</v>
      </c>
      <c r="F1197">
        <v>1</v>
      </c>
    </row>
    <row r="1198" spans="1:6">
      <c r="A1198" t="s">
        <v>2657</v>
      </c>
      <c r="B1198" t="s">
        <v>2658</v>
      </c>
      <c r="C1198">
        <v>0</v>
      </c>
      <c r="D1198" s="1">
        <f t="shared" si="36"/>
        <v>0</v>
      </c>
      <c r="E1198" s="1">
        <f t="shared" si="37"/>
        <v>0</v>
      </c>
      <c r="F1198">
        <v>1</v>
      </c>
    </row>
    <row r="1199" spans="1:6">
      <c r="A1199" t="s">
        <v>2659</v>
      </c>
      <c r="B1199" t="s">
        <v>2660</v>
      </c>
      <c r="C1199">
        <v>0</v>
      </c>
      <c r="D1199" s="1">
        <f t="shared" si="36"/>
        <v>0</v>
      </c>
      <c r="E1199" s="1">
        <f t="shared" si="37"/>
        <v>0</v>
      </c>
      <c r="F1199">
        <v>1</v>
      </c>
    </row>
    <row r="1200" spans="1:6">
      <c r="A1200" t="s">
        <v>2661</v>
      </c>
      <c r="B1200" t="s">
        <v>2662</v>
      </c>
      <c r="C1200">
        <v>0</v>
      </c>
      <c r="D1200" s="1">
        <f t="shared" si="36"/>
        <v>0</v>
      </c>
      <c r="E1200" s="1">
        <f t="shared" si="37"/>
        <v>0</v>
      </c>
      <c r="F1200">
        <v>1</v>
      </c>
    </row>
    <row r="1201" spans="1:6">
      <c r="A1201" t="s">
        <v>2663</v>
      </c>
      <c r="B1201" t="s">
        <v>2664</v>
      </c>
      <c r="C1201">
        <v>0</v>
      </c>
      <c r="D1201" s="1">
        <f t="shared" si="36"/>
        <v>0</v>
      </c>
      <c r="E1201" s="1">
        <f t="shared" si="37"/>
        <v>0</v>
      </c>
      <c r="F1201">
        <v>1</v>
      </c>
    </row>
    <row r="1202" spans="1:6">
      <c r="A1202" t="s">
        <v>2665</v>
      </c>
      <c r="B1202" t="s">
        <v>2666</v>
      </c>
      <c r="C1202">
        <v>0</v>
      </c>
      <c r="D1202" s="1">
        <f t="shared" si="36"/>
        <v>0</v>
      </c>
      <c r="E1202" s="1">
        <f t="shared" si="37"/>
        <v>0</v>
      </c>
      <c r="F1202">
        <v>1</v>
      </c>
    </row>
    <row r="1203" spans="1:6">
      <c r="A1203" t="s">
        <v>2667</v>
      </c>
      <c r="B1203" t="s">
        <v>2668</v>
      </c>
      <c r="C1203">
        <v>0</v>
      </c>
      <c r="D1203" s="1">
        <f t="shared" si="36"/>
        <v>0</v>
      </c>
      <c r="E1203" s="1">
        <f t="shared" si="37"/>
        <v>0</v>
      </c>
      <c r="F1203">
        <v>1</v>
      </c>
    </row>
    <row r="1204" spans="1:6">
      <c r="A1204" t="s">
        <v>2669</v>
      </c>
      <c r="B1204" t="s">
        <v>2670</v>
      </c>
      <c r="C1204">
        <v>0</v>
      </c>
      <c r="D1204" s="1">
        <f t="shared" si="36"/>
        <v>0</v>
      </c>
      <c r="E1204" s="1">
        <f t="shared" si="37"/>
        <v>0</v>
      </c>
      <c r="F1204">
        <v>1</v>
      </c>
    </row>
    <row r="1205" spans="1:6">
      <c r="A1205" t="s">
        <v>2671</v>
      </c>
      <c r="B1205" t="s">
        <v>2672</v>
      </c>
      <c r="C1205">
        <v>0</v>
      </c>
      <c r="D1205" s="1">
        <f t="shared" si="36"/>
        <v>0</v>
      </c>
      <c r="E1205" s="1">
        <f t="shared" si="37"/>
        <v>0</v>
      </c>
      <c r="F1205">
        <v>1</v>
      </c>
    </row>
    <row r="1206" spans="1:6">
      <c r="A1206" t="s">
        <v>2673</v>
      </c>
      <c r="B1206" t="s">
        <v>2247</v>
      </c>
      <c r="C1206">
        <v>0</v>
      </c>
      <c r="D1206" s="1">
        <f t="shared" si="36"/>
        <v>0</v>
      </c>
      <c r="E1206" s="1">
        <f t="shared" si="37"/>
        <v>0</v>
      </c>
      <c r="F1206">
        <v>1</v>
      </c>
    </row>
    <row r="1207" spans="1:6">
      <c r="A1207" t="s">
        <v>2674</v>
      </c>
      <c r="B1207" t="s">
        <v>2675</v>
      </c>
      <c r="C1207">
        <v>0</v>
      </c>
      <c r="D1207" s="1">
        <f t="shared" si="36"/>
        <v>0</v>
      </c>
      <c r="E1207" s="1">
        <f t="shared" si="37"/>
        <v>0</v>
      </c>
      <c r="F1207">
        <v>1</v>
      </c>
    </row>
    <row r="1208" spans="1:6">
      <c r="A1208" t="s">
        <v>2676</v>
      </c>
      <c r="B1208" t="s">
        <v>2251</v>
      </c>
      <c r="C1208">
        <v>0</v>
      </c>
      <c r="D1208" s="1">
        <f t="shared" si="36"/>
        <v>0</v>
      </c>
      <c r="E1208" s="1">
        <f t="shared" si="37"/>
        <v>0</v>
      </c>
      <c r="F1208">
        <v>1</v>
      </c>
    </row>
    <row r="1209" spans="1:6">
      <c r="A1209" t="s">
        <v>2677</v>
      </c>
      <c r="B1209" t="s">
        <v>2253</v>
      </c>
      <c r="C1209">
        <v>0</v>
      </c>
      <c r="D1209" s="1">
        <f t="shared" si="36"/>
        <v>0</v>
      </c>
      <c r="E1209" s="1">
        <f t="shared" si="37"/>
        <v>0</v>
      </c>
      <c r="F1209">
        <v>1</v>
      </c>
    </row>
    <row r="1210" spans="1:6">
      <c r="A1210" t="s">
        <v>2678</v>
      </c>
      <c r="B1210" t="s">
        <v>2255</v>
      </c>
      <c r="C1210">
        <v>0</v>
      </c>
      <c r="D1210" s="1">
        <f t="shared" si="36"/>
        <v>0</v>
      </c>
      <c r="E1210" s="1">
        <f t="shared" si="37"/>
        <v>0</v>
      </c>
      <c r="F1210">
        <v>1</v>
      </c>
    </row>
    <row r="1211" spans="1:6">
      <c r="A1211" t="s">
        <v>2679</v>
      </c>
      <c r="B1211" t="s">
        <v>2257</v>
      </c>
      <c r="C1211">
        <v>0</v>
      </c>
      <c r="D1211" s="1">
        <f t="shared" si="36"/>
        <v>0</v>
      </c>
      <c r="E1211" s="1">
        <f t="shared" si="37"/>
        <v>0</v>
      </c>
      <c r="F1211">
        <v>1</v>
      </c>
    </row>
    <row r="1212" spans="1:6">
      <c r="A1212" t="s">
        <v>2680</v>
      </c>
      <c r="B1212" t="s">
        <v>2259</v>
      </c>
      <c r="C1212">
        <v>0</v>
      </c>
      <c r="D1212" s="1">
        <f t="shared" si="36"/>
        <v>0</v>
      </c>
      <c r="E1212" s="1">
        <f t="shared" si="37"/>
        <v>0</v>
      </c>
      <c r="F1212">
        <v>1</v>
      </c>
    </row>
    <row r="1213" spans="1:6">
      <c r="A1213" t="s">
        <v>2681</v>
      </c>
      <c r="B1213" t="s">
        <v>2261</v>
      </c>
      <c r="C1213">
        <v>0</v>
      </c>
      <c r="D1213" s="1">
        <f t="shared" si="36"/>
        <v>0</v>
      </c>
      <c r="E1213" s="1">
        <f t="shared" si="37"/>
        <v>0</v>
      </c>
      <c r="F1213">
        <v>1</v>
      </c>
    </row>
    <row r="1214" spans="1:6">
      <c r="A1214" t="s">
        <v>2682</v>
      </c>
      <c r="B1214" t="s">
        <v>2263</v>
      </c>
      <c r="C1214">
        <v>0</v>
      </c>
      <c r="D1214" s="1">
        <f t="shared" si="36"/>
        <v>0</v>
      </c>
      <c r="E1214" s="1">
        <f t="shared" si="37"/>
        <v>0</v>
      </c>
      <c r="F1214">
        <v>1</v>
      </c>
    </row>
    <row r="1215" spans="1:6">
      <c r="A1215" t="s">
        <v>2683</v>
      </c>
      <c r="B1215" t="s">
        <v>2265</v>
      </c>
      <c r="C1215">
        <v>0</v>
      </c>
      <c r="D1215" s="1">
        <f t="shared" si="36"/>
        <v>0</v>
      </c>
      <c r="E1215" s="1">
        <f t="shared" si="37"/>
        <v>0</v>
      </c>
      <c r="F1215">
        <v>1</v>
      </c>
    </row>
    <row r="1216" spans="1:6">
      <c r="A1216" t="s">
        <v>2684</v>
      </c>
      <c r="B1216" t="s">
        <v>2269</v>
      </c>
      <c r="C1216">
        <v>0</v>
      </c>
      <c r="D1216" s="1">
        <f t="shared" si="36"/>
        <v>0</v>
      </c>
      <c r="E1216" s="1">
        <f t="shared" si="37"/>
        <v>0</v>
      </c>
      <c r="F1216">
        <v>1</v>
      </c>
    </row>
    <row r="1217" spans="1:6">
      <c r="A1217" t="s">
        <v>2685</v>
      </c>
      <c r="B1217" t="s">
        <v>2271</v>
      </c>
      <c r="C1217">
        <v>0</v>
      </c>
      <c r="D1217" s="1">
        <f t="shared" si="36"/>
        <v>0</v>
      </c>
      <c r="E1217" s="1">
        <f t="shared" si="37"/>
        <v>0</v>
      </c>
      <c r="F1217">
        <v>1</v>
      </c>
    </row>
    <row r="1218" spans="1:6">
      <c r="A1218" t="s">
        <v>2686</v>
      </c>
      <c r="B1218" t="s">
        <v>2273</v>
      </c>
      <c r="C1218">
        <v>0</v>
      </c>
      <c r="D1218" s="1">
        <f t="shared" ref="D1218:D1281" si="38">(C1218/$B$1365)*100</f>
        <v>0</v>
      </c>
      <c r="E1218" s="1">
        <f t="shared" ref="E1218:E1281" si="39">(C1218/$B$1366)*100</f>
        <v>0</v>
      </c>
      <c r="F1218">
        <v>1</v>
      </c>
    </row>
    <row r="1219" spans="1:6">
      <c r="A1219" t="s">
        <v>2687</v>
      </c>
      <c r="B1219" t="s">
        <v>2275</v>
      </c>
      <c r="C1219">
        <v>0</v>
      </c>
      <c r="D1219" s="1">
        <f t="shared" si="38"/>
        <v>0</v>
      </c>
      <c r="E1219" s="1">
        <f t="shared" si="39"/>
        <v>0</v>
      </c>
      <c r="F1219">
        <v>1</v>
      </c>
    </row>
    <row r="1220" spans="1:6">
      <c r="A1220" t="s">
        <v>2688</v>
      </c>
      <c r="B1220" t="s">
        <v>2277</v>
      </c>
      <c r="C1220">
        <v>0</v>
      </c>
      <c r="D1220" s="1">
        <f t="shared" si="38"/>
        <v>0</v>
      </c>
      <c r="E1220" s="1">
        <f t="shared" si="39"/>
        <v>0</v>
      </c>
      <c r="F1220">
        <v>1</v>
      </c>
    </row>
    <row r="1221" spans="1:6">
      <c r="A1221" t="s">
        <v>2689</v>
      </c>
      <c r="B1221" t="s">
        <v>2279</v>
      </c>
      <c r="C1221">
        <v>0</v>
      </c>
      <c r="D1221" s="1">
        <f t="shared" si="38"/>
        <v>0</v>
      </c>
      <c r="E1221" s="1">
        <f t="shared" si="39"/>
        <v>0</v>
      </c>
      <c r="F1221">
        <v>1</v>
      </c>
    </row>
    <row r="1222" spans="1:6">
      <c r="A1222" t="s">
        <v>2690</v>
      </c>
      <c r="B1222" t="s">
        <v>2281</v>
      </c>
      <c r="C1222">
        <v>0</v>
      </c>
      <c r="D1222" s="1">
        <f t="shared" si="38"/>
        <v>0</v>
      </c>
      <c r="E1222" s="1">
        <f t="shared" si="39"/>
        <v>0</v>
      </c>
      <c r="F1222">
        <v>1</v>
      </c>
    </row>
    <row r="1223" spans="1:6">
      <c r="A1223" t="s">
        <v>2691</v>
      </c>
      <c r="B1223" t="s">
        <v>2283</v>
      </c>
      <c r="C1223">
        <v>0</v>
      </c>
      <c r="D1223" s="1">
        <f t="shared" si="38"/>
        <v>0</v>
      </c>
      <c r="E1223" s="1">
        <f t="shared" si="39"/>
        <v>0</v>
      </c>
      <c r="F1223">
        <v>1</v>
      </c>
    </row>
    <row r="1224" spans="1:6">
      <c r="A1224" t="s">
        <v>2692</v>
      </c>
      <c r="B1224" t="s">
        <v>2285</v>
      </c>
      <c r="C1224">
        <v>0</v>
      </c>
      <c r="D1224" s="1">
        <f t="shared" si="38"/>
        <v>0</v>
      </c>
      <c r="E1224" s="1">
        <f t="shared" si="39"/>
        <v>0</v>
      </c>
      <c r="F1224">
        <v>1</v>
      </c>
    </row>
    <row r="1225" spans="1:6">
      <c r="A1225" t="s">
        <v>2693</v>
      </c>
      <c r="B1225" t="s">
        <v>2287</v>
      </c>
      <c r="C1225">
        <v>0</v>
      </c>
      <c r="D1225" s="1">
        <f t="shared" si="38"/>
        <v>0</v>
      </c>
      <c r="E1225" s="1">
        <f t="shared" si="39"/>
        <v>0</v>
      </c>
      <c r="F1225">
        <v>1</v>
      </c>
    </row>
    <row r="1226" spans="1:6">
      <c r="A1226" t="s">
        <v>2694</v>
      </c>
      <c r="B1226" t="s">
        <v>2695</v>
      </c>
      <c r="C1226">
        <v>0</v>
      </c>
      <c r="D1226" s="1">
        <f t="shared" si="38"/>
        <v>0</v>
      </c>
      <c r="E1226" s="1">
        <f t="shared" si="39"/>
        <v>0</v>
      </c>
      <c r="F1226">
        <v>1</v>
      </c>
    </row>
    <row r="1227" spans="1:6">
      <c r="A1227" t="s">
        <v>2696</v>
      </c>
      <c r="B1227" t="s">
        <v>2292</v>
      </c>
      <c r="C1227">
        <v>0</v>
      </c>
      <c r="D1227" s="1">
        <f t="shared" si="38"/>
        <v>0</v>
      </c>
      <c r="E1227" s="1">
        <f t="shared" si="39"/>
        <v>0</v>
      </c>
      <c r="F1227">
        <v>1</v>
      </c>
    </row>
    <row r="1228" spans="1:6">
      <c r="A1228" t="s">
        <v>2697</v>
      </c>
      <c r="B1228" t="s">
        <v>2294</v>
      </c>
      <c r="C1228">
        <v>0</v>
      </c>
      <c r="D1228" s="1">
        <f t="shared" si="38"/>
        <v>0</v>
      </c>
      <c r="E1228" s="1">
        <f t="shared" si="39"/>
        <v>0</v>
      </c>
      <c r="F1228">
        <v>1</v>
      </c>
    </row>
    <row r="1229" spans="1:6">
      <c r="A1229" t="s">
        <v>2698</v>
      </c>
      <c r="B1229" t="s">
        <v>2296</v>
      </c>
      <c r="C1229">
        <v>0</v>
      </c>
      <c r="D1229" s="1">
        <f t="shared" si="38"/>
        <v>0</v>
      </c>
      <c r="E1229" s="1">
        <f t="shared" si="39"/>
        <v>0</v>
      </c>
      <c r="F1229">
        <v>1</v>
      </c>
    </row>
    <row r="1230" spans="1:6">
      <c r="A1230" t="s">
        <v>2699</v>
      </c>
      <c r="B1230" t="s">
        <v>2302</v>
      </c>
      <c r="C1230">
        <v>0</v>
      </c>
      <c r="D1230" s="1">
        <f t="shared" si="38"/>
        <v>0</v>
      </c>
      <c r="E1230" s="1">
        <f t="shared" si="39"/>
        <v>0</v>
      </c>
      <c r="F1230">
        <v>1</v>
      </c>
    </row>
    <row r="1231" spans="1:6">
      <c r="A1231" t="s">
        <v>2700</v>
      </c>
      <c r="B1231" t="s">
        <v>2304</v>
      </c>
      <c r="C1231">
        <v>0</v>
      </c>
      <c r="D1231" s="1">
        <f t="shared" si="38"/>
        <v>0</v>
      </c>
      <c r="E1231" s="1">
        <f t="shared" si="39"/>
        <v>0</v>
      </c>
      <c r="F1231">
        <v>1</v>
      </c>
    </row>
    <row r="1232" spans="1:6">
      <c r="A1232" t="s">
        <v>2701</v>
      </c>
      <c r="B1232" t="s">
        <v>2306</v>
      </c>
      <c r="C1232">
        <v>0</v>
      </c>
      <c r="D1232" s="1">
        <f t="shared" si="38"/>
        <v>0</v>
      </c>
      <c r="E1232" s="1">
        <f t="shared" si="39"/>
        <v>0</v>
      </c>
      <c r="F1232">
        <v>1</v>
      </c>
    </row>
    <row r="1233" spans="1:6">
      <c r="A1233" t="s">
        <v>2702</v>
      </c>
      <c r="B1233" t="s">
        <v>2308</v>
      </c>
      <c r="C1233">
        <v>0</v>
      </c>
      <c r="D1233" s="1">
        <f t="shared" si="38"/>
        <v>0</v>
      </c>
      <c r="E1233" s="1">
        <f t="shared" si="39"/>
        <v>0</v>
      </c>
      <c r="F1233">
        <v>1</v>
      </c>
    </row>
    <row r="1234" spans="1:6">
      <c r="A1234" t="s">
        <v>2703</v>
      </c>
      <c r="B1234" t="s">
        <v>2310</v>
      </c>
      <c r="C1234">
        <v>0</v>
      </c>
      <c r="D1234" s="1">
        <f t="shared" si="38"/>
        <v>0</v>
      </c>
      <c r="E1234" s="1">
        <f t="shared" si="39"/>
        <v>0</v>
      </c>
      <c r="F1234">
        <v>1</v>
      </c>
    </row>
    <row r="1235" spans="1:6">
      <c r="A1235" t="s">
        <v>2704</v>
      </c>
      <c r="B1235" t="s">
        <v>2312</v>
      </c>
      <c r="C1235">
        <v>0</v>
      </c>
      <c r="D1235" s="1">
        <f t="shared" si="38"/>
        <v>0</v>
      </c>
      <c r="E1235" s="1">
        <f t="shared" si="39"/>
        <v>0</v>
      </c>
      <c r="F1235">
        <v>1</v>
      </c>
    </row>
    <row r="1236" spans="1:6">
      <c r="A1236" t="s">
        <v>2705</v>
      </c>
      <c r="B1236" t="s">
        <v>2314</v>
      </c>
      <c r="C1236">
        <v>0</v>
      </c>
      <c r="D1236" s="1">
        <f t="shared" si="38"/>
        <v>0</v>
      </c>
      <c r="E1236" s="1">
        <f t="shared" si="39"/>
        <v>0</v>
      </c>
      <c r="F1236">
        <v>1</v>
      </c>
    </row>
    <row r="1237" spans="1:6">
      <c r="A1237" t="s">
        <v>2706</v>
      </c>
      <c r="B1237" t="s">
        <v>2316</v>
      </c>
      <c r="C1237">
        <v>0</v>
      </c>
      <c r="D1237" s="1">
        <f t="shared" si="38"/>
        <v>0</v>
      </c>
      <c r="E1237" s="1">
        <f t="shared" si="39"/>
        <v>0</v>
      </c>
      <c r="F1237">
        <v>1</v>
      </c>
    </row>
    <row r="1238" spans="1:6">
      <c r="A1238" t="s">
        <v>2707</v>
      </c>
      <c r="B1238" t="s">
        <v>2318</v>
      </c>
      <c r="C1238">
        <v>0</v>
      </c>
      <c r="D1238" s="1">
        <f t="shared" si="38"/>
        <v>0</v>
      </c>
      <c r="E1238" s="1">
        <f t="shared" si="39"/>
        <v>0</v>
      </c>
      <c r="F1238">
        <v>1</v>
      </c>
    </row>
    <row r="1239" spans="1:6">
      <c r="A1239" t="s">
        <v>2708</v>
      </c>
      <c r="B1239" t="s">
        <v>2320</v>
      </c>
      <c r="C1239">
        <v>0</v>
      </c>
      <c r="D1239" s="1">
        <f t="shared" si="38"/>
        <v>0</v>
      </c>
      <c r="E1239" s="1">
        <f t="shared" si="39"/>
        <v>0</v>
      </c>
      <c r="F1239">
        <v>1</v>
      </c>
    </row>
    <row r="1240" spans="1:6">
      <c r="A1240" t="s">
        <v>2709</v>
      </c>
      <c r="B1240" t="s">
        <v>2322</v>
      </c>
      <c r="C1240">
        <v>0</v>
      </c>
      <c r="D1240" s="1">
        <f t="shared" si="38"/>
        <v>0</v>
      </c>
      <c r="E1240" s="1">
        <f t="shared" si="39"/>
        <v>0</v>
      </c>
      <c r="F1240">
        <v>1</v>
      </c>
    </row>
    <row r="1241" spans="1:6">
      <c r="A1241" t="s">
        <v>2710</v>
      </c>
      <c r="B1241" t="s">
        <v>2324</v>
      </c>
      <c r="C1241">
        <v>0</v>
      </c>
      <c r="D1241" s="1">
        <f t="shared" si="38"/>
        <v>0</v>
      </c>
      <c r="E1241" s="1">
        <f t="shared" si="39"/>
        <v>0</v>
      </c>
      <c r="F1241">
        <v>1</v>
      </c>
    </row>
    <row r="1242" spans="1:6">
      <c r="A1242" t="s">
        <v>2711</v>
      </c>
      <c r="B1242" t="s">
        <v>2326</v>
      </c>
      <c r="C1242">
        <v>0</v>
      </c>
      <c r="D1242" s="1">
        <f t="shared" si="38"/>
        <v>0</v>
      </c>
      <c r="E1242" s="1">
        <f t="shared" si="39"/>
        <v>0</v>
      </c>
      <c r="F1242">
        <v>1</v>
      </c>
    </row>
    <row r="1243" spans="1:6">
      <c r="A1243" t="s">
        <v>2712</v>
      </c>
      <c r="B1243" t="s">
        <v>2328</v>
      </c>
      <c r="C1243">
        <v>0</v>
      </c>
      <c r="D1243" s="1">
        <f t="shared" si="38"/>
        <v>0</v>
      </c>
      <c r="E1243" s="1">
        <f t="shared" si="39"/>
        <v>0</v>
      </c>
      <c r="F1243">
        <v>1</v>
      </c>
    </row>
    <row r="1244" spans="1:6">
      <c r="A1244" t="s">
        <v>2713</v>
      </c>
      <c r="B1244" t="s">
        <v>2330</v>
      </c>
      <c r="C1244">
        <v>0</v>
      </c>
      <c r="D1244" s="1">
        <f t="shared" si="38"/>
        <v>0</v>
      </c>
      <c r="E1244" s="1">
        <f t="shared" si="39"/>
        <v>0</v>
      </c>
      <c r="F1244">
        <v>1</v>
      </c>
    </row>
    <row r="1245" spans="1:6">
      <c r="A1245" t="s">
        <v>2714</v>
      </c>
      <c r="B1245" t="s">
        <v>2332</v>
      </c>
      <c r="C1245">
        <v>0</v>
      </c>
      <c r="D1245" s="1">
        <f t="shared" si="38"/>
        <v>0</v>
      </c>
      <c r="E1245" s="1">
        <f t="shared" si="39"/>
        <v>0</v>
      </c>
      <c r="F1245">
        <v>1</v>
      </c>
    </row>
    <row r="1246" spans="1:6">
      <c r="A1246" t="s">
        <v>2715</v>
      </c>
      <c r="B1246" t="s">
        <v>2334</v>
      </c>
      <c r="C1246">
        <v>0</v>
      </c>
      <c r="D1246" s="1">
        <f t="shared" si="38"/>
        <v>0</v>
      </c>
      <c r="E1246" s="1">
        <f t="shared" si="39"/>
        <v>0</v>
      </c>
      <c r="F1246">
        <v>1</v>
      </c>
    </row>
    <row r="1247" spans="1:6">
      <c r="A1247" t="s">
        <v>2716</v>
      </c>
      <c r="B1247" t="s">
        <v>2336</v>
      </c>
      <c r="C1247">
        <v>0</v>
      </c>
      <c r="D1247" s="1">
        <f t="shared" si="38"/>
        <v>0</v>
      </c>
      <c r="E1247" s="1">
        <f t="shared" si="39"/>
        <v>0</v>
      </c>
      <c r="F1247">
        <v>1</v>
      </c>
    </row>
    <row r="1248" spans="1:6">
      <c r="A1248">
        <v>75</v>
      </c>
      <c r="B1248" t="s">
        <v>2717</v>
      </c>
      <c r="C1248">
        <v>0</v>
      </c>
      <c r="D1248" s="1">
        <f t="shared" si="38"/>
        <v>0</v>
      </c>
      <c r="E1248" s="1">
        <f t="shared" si="39"/>
        <v>0</v>
      </c>
      <c r="F1248">
        <v>1</v>
      </c>
    </row>
    <row r="1249" spans="1:6">
      <c r="A1249" t="s">
        <v>2718</v>
      </c>
      <c r="B1249" t="s">
        <v>2339</v>
      </c>
      <c r="C1249">
        <v>0</v>
      </c>
      <c r="D1249" s="1">
        <f t="shared" si="38"/>
        <v>0</v>
      </c>
      <c r="E1249" s="1">
        <f t="shared" si="39"/>
        <v>0</v>
      </c>
      <c r="F1249">
        <v>1</v>
      </c>
    </row>
    <row r="1250" spans="1:6">
      <c r="A1250" t="s">
        <v>2719</v>
      </c>
      <c r="B1250" t="s">
        <v>2341</v>
      </c>
      <c r="C1250">
        <v>0</v>
      </c>
      <c r="D1250" s="1">
        <f t="shared" si="38"/>
        <v>0</v>
      </c>
      <c r="E1250" s="1">
        <f t="shared" si="39"/>
        <v>0</v>
      </c>
      <c r="F1250">
        <v>1</v>
      </c>
    </row>
    <row r="1251" spans="1:6">
      <c r="A1251" t="s">
        <v>2720</v>
      </c>
      <c r="B1251" t="s">
        <v>2343</v>
      </c>
      <c r="C1251">
        <v>0</v>
      </c>
      <c r="D1251" s="1">
        <f t="shared" si="38"/>
        <v>0</v>
      </c>
      <c r="E1251" s="1">
        <f t="shared" si="39"/>
        <v>0</v>
      </c>
      <c r="F1251">
        <v>1</v>
      </c>
    </row>
    <row r="1252" spans="1:6">
      <c r="A1252" t="s">
        <v>2721</v>
      </c>
      <c r="B1252" t="s">
        <v>2345</v>
      </c>
      <c r="C1252">
        <v>0</v>
      </c>
      <c r="D1252" s="1">
        <f t="shared" si="38"/>
        <v>0</v>
      </c>
      <c r="E1252" s="1">
        <f t="shared" si="39"/>
        <v>0</v>
      </c>
      <c r="F1252">
        <v>1</v>
      </c>
    </row>
    <row r="1253" spans="1:6">
      <c r="A1253" t="s">
        <v>2722</v>
      </c>
      <c r="B1253" t="s">
        <v>2347</v>
      </c>
      <c r="C1253">
        <v>0</v>
      </c>
      <c r="D1253" s="1">
        <f t="shared" si="38"/>
        <v>0</v>
      </c>
      <c r="E1253" s="1">
        <f t="shared" si="39"/>
        <v>0</v>
      </c>
      <c r="F1253">
        <v>1</v>
      </c>
    </row>
    <row r="1254" spans="1:6">
      <c r="A1254" t="s">
        <v>2723</v>
      </c>
      <c r="B1254" t="s">
        <v>2349</v>
      </c>
      <c r="C1254">
        <v>0</v>
      </c>
      <c r="D1254" s="1">
        <f t="shared" si="38"/>
        <v>0</v>
      </c>
      <c r="E1254" s="1">
        <f t="shared" si="39"/>
        <v>0</v>
      </c>
      <c r="F1254">
        <v>1</v>
      </c>
    </row>
    <row r="1255" spans="1:6">
      <c r="A1255" t="s">
        <v>2724</v>
      </c>
      <c r="B1255" t="s">
        <v>2351</v>
      </c>
      <c r="C1255">
        <v>0</v>
      </c>
      <c r="D1255" s="1">
        <f t="shared" si="38"/>
        <v>0</v>
      </c>
      <c r="E1255" s="1">
        <f t="shared" si="39"/>
        <v>0</v>
      </c>
      <c r="F1255">
        <v>1</v>
      </c>
    </row>
    <row r="1256" spans="1:6">
      <c r="A1256" t="s">
        <v>2725</v>
      </c>
      <c r="B1256" t="s">
        <v>2353</v>
      </c>
      <c r="C1256">
        <v>0</v>
      </c>
      <c r="D1256" s="1">
        <f t="shared" si="38"/>
        <v>0</v>
      </c>
      <c r="E1256" s="1">
        <f t="shared" si="39"/>
        <v>0</v>
      </c>
      <c r="F1256">
        <v>1</v>
      </c>
    </row>
    <row r="1257" spans="1:6">
      <c r="A1257" t="s">
        <v>2726</v>
      </c>
      <c r="B1257" t="s">
        <v>2355</v>
      </c>
      <c r="C1257">
        <v>0</v>
      </c>
      <c r="D1257" s="1">
        <f t="shared" si="38"/>
        <v>0</v>
      </c>
      <c r="E1257" s="1">
        <f t="shared" si="39"/>
        <v>0</v>
      </c>
      <c r="F1257">
        <v>1</v>
      </c>
    </row>
    <row r="1258" spans="1:6">
      <c r="A1258" t="s">
        <v>2727</v>
      </c>
      <c r="B1258" t="s">
        <v>2357</v>
      </c>
      <c r="C1258">
        <v>0</v>
      </c>
      <c r="D1258" s="1">
        <f t="shared" si="38"/>
        <v>0</v>
      </c>
      <c r="E1258" s="1">
        <f t="shared" si="39"/>
        <v>0</v>
      </c>
      <c r="F1258">
        <v>1</v>
      </c>
    </row>
    <row r="1259" spans="1:6">
      <c r="A1259" t="s">
        <v>2728</v>
      </c>
      <c r="B1259" t="s">
        <v>2359</v>
      </c>
      <c r="C1259">
        <v>0</v>
      </c>
      <c r="D1259" s="1">
        <f t="shared" si="38"/>
        <v>0</v>
      </c>
      <c r="E1259" s="1">
        <f t="shared" si="39"/>
        <v>0</v>
      </c>
      <c r="F1259">
        <v>1</v>
      </c>
    </row>
    <row r="1260" spans="1:6">
      <c r="A1260" t="s">
        <v>2729</v>
      </c>
      <c r="B1260" t="s">
        <v>2361</v>
      </c>
      <c r="C1260">
        <v>0</v>
      </c>
      <c r="D1260" s="1">
        <f t="shared" si="38"/>
        <v>0</v>
      </c>
      <c r="E1260" s="1">
        <f t="shared" si="39"/>
        <v>0</v>
      </c>
      <c r="F1260">
        <v>1</v>
      </c>
    </row>
    <row r="1261" spans="1:6">
      <c r="A1261" t="s">
        <v>2730</v>
      </c>
      <c r="B1261" t="s">
        <v>2363</v>
      </c>
      <c r="C1261">
        <v>0</v>
      </c>
      <c r="D1261" s="1">
        <f t="shared" si="38"/>
        <v>0</v>
      </c>
      <c r="E1261" s="1">
        <f t="shared" si="39"/>
        <v>0</v>
      </c>
      <c r="F1261">
        <v>1</v>
      </c>
    </row>
    <row r="1262" spans="1:6">
      <c r="A1262" t="s">
        <v>2731</v>
      </c>
      <c r="B1262" t="s">
        <v>2365</v>
      </c>
      <c r="C1262">
        <v>0</v>
      </c>
      <c r="D1262" s="1">
        <f t="shared" si="38"/>
        <v>0</v>
      </c>
      <c r="E1262" s="1">
        <f t="shared" si="39"/>
        <v>0</v>
      </c>
      <c r="F1262">
        <v>1</v>
      </c>
    </row>
    <row r="1263" spans="1:6">
      <c r="A1263" t="s">
        <v>2732</v>
      </c>
      <c r="B1263" t="s">
        <v>2367</v>
      </c>
      <c r="C1263">
        <v>0</v>
      </c>
      <c r="D1263" s="1">
        <f t="shared" si="38"/>
        <v>0</v>
      </c>
      <c r="E1263" s="1">
        <f t="shared" si="39"/>
        <v>0</v>
      </c>
      <c r="F1263">
        <v>1</v>
      </c>
    </row>
    <row r="1264" spans="1:6">
      <c r="A1264" t="s">
        <v>2733</v>
      </c>
      <c r="B1264" t="s">
        <v>2369</v>
      </c>
      <c r="C1264">
        <v>0</v>
      </c>
      <c r="D1264" s="1">
        <f t="shared" si="38"/>
        <v>0</v>
      </c>
      <c r="E1264" s="1">
        <f t="shared" si="39"/>
        <v>0</v>
      </c>
      <c r="F1264">
        <v>1</v>
      </c>
    </row>
    <row r="1265" spans="1:6">
      <c r="A1265" t="s">
        <v>2734</v>
      </c>
      <c r="B1265" t="s">
        <v>2371</v>
      </c>
      <c r="C1265">
        <v>0</v>
      </c>
      <c r="D1265" s="1">
        <f t="shared" si="38"/>
        <v>0</v>
      </c>
      <c r="E1265" s="1">
        <f t="shared" si="39"/>
        <v>0</v>
      </c>
      <c r="F1265">
        <v>1</v>
      </c>
    </row>
    <row r="1266" spans="1:6">
      <c r="A1266" t="s">
        <v>2735</v>
      </c>
      <c r="B1266" t="s">
        <v>2736</v>
      </c>
      <c r="C1266">
        <v>0</v>
      </c>
      <c r="D1266" s="1">
        <f t="shared" si="38"/>
        <v>0</v>
      </c>
      <c r="E1266" s="1">
        <f t="shared" si="39"/>
        <v>0</v>
      </c>
      <c r="F1266">
        <v>1</v>
      </c>
    </row>
    <row r="1267" spans="1:6">
      <c r="A1267" t="s">
        <v>2737</v>
      </c>
      <c r="B1267" t="s">
        <v>2738</v>
      </c>
      <c r="C1267">
        <v>0</v>
      </c>
      <c r="D1267" s="1">
        <f t="shared" si="38"/>
        <v>0</v>
      </c>
      <c r="E1267" s="1">
        <f t="shared" si="39"/>
        <v>0</v>
      </c>
      <c r="F1267">
        <v>1</v>
      </c>
    </row>
    <row r="1268" spans="1:6">
      <c r="A1268" t="s">
        <v>2739</v>
      </c>
      <c r="B1268" t="s">
        <v>2387</v>
      </c>
      <c r="C1268">
        <v>0</v>
      </c>
      <c r="D1268" s="1">
        <f t="shared" si="38"/>
        <v>0</v>
      </c>
      <c r="E1268" s="1">
        <f t="shared" si="39"/>
        <v>0</v>
      </c>
      <c r="F1268">
        <v>1</v>
      </c>
    </row>
    <row r="1269" spans="1:6">
      <c r="A1269" t="s">
        <v>2740</v>
      </c>
      <c r="B1269" t="s">
        <v>2375</v>
      </c>
      <c r="C1269">
        <v>0</v>
      </c>
      <c r="D1269" s="1">
        <f t="shared" si="38"/>
        <v>0</v>
      </c>
      <c r="E1269" s="1">
        <f t="shared" si="39"/>
        <v>0</v>
      </c>
      <c r="F1269">
        <v>1</v>
      </c>
    </row>
    <row r="1270" spans="1:6">
      <c r="A1270" t="s">
        <v>2741</v>
      </c>
      <c r="B1270" t="s">
        <v>2377</v>
      </c>
      <c r="C1270">
        <v>0</v>
      </c>
      <c r="D1270" s="1">
        <f t="shared" si="38"/>
        <v>0</v>
      </c>
      <c r="E1270" s="1">
        <f t="shared" si="39"/>
        <v>0</v>
      </c>
      <c r="F1270">
        <v>1</v>
      </c>
    </row>
    <row r="1271" spans="1:6">
      <c r="A1271" t="s">
        <v>2742</v>
      </c>
      <c r="B1271" t="s">
        <v>2379</v>
      </c>
      <c r="C1271">
        <v>0</v>
      </c>
      <c r="D1271" s="1">
        <f t="shared" si="38"/>
        <v>0</v>
      </c>
      <c r="E1271" s="1">
        <f t="shared" si="39"/>
        <v>0</v>
      </c>
      <c r="F1271">
        <v>1</v>
      </c>
    </row>
    <row r="1272" spans="1:6">
      <c r="A1272" t="s">
        <v>2743</v>
      </c>
      <c r="B1272" t="s">
        <v>2381</v>
      </c>
      <c r="C1272">
        <v>0</v>
      </c>
      <c r="D1272" s="1">
        <f t="shared" si="38"/>
        <v>0</v>
      </c>
      <c r="E1272" s="1">
        <f t="shared" si="39"/>
        <v>0</v>
      </c>
      <c r="F1272">
        <v>1</v>
      </c>
    </row>
    <row r="1273" spans="1:6">
      <c r="A1273" t="s">
        <v>2744</v>
      </c>
      <c r="B1273" t="s">
        <v>2383</v>
      </c>
      <c r="C1273">
        <v>0</v>
      </c>
      <c r="D1273" s="1">
        <f t="shared" si="38"/>
        <v>0</v>
      </c>
      <c r="E1273" s="1">
        <f t="shared" si="39"/>
        <v>0</v>
      </c>
      <c r="F1273">
        <v>1</v>
      </c>
    </row>
    <row r="1274" spans="1:6">
      <c r="A1274" t="s">
        <v>2745</v>
      </c>
      <c r="B1274" t="s">
        <v>2385</v>
      </c>
      <c r="C1274">
        <v>0</v>
      </c>
      <c r="D1274" s="1">
        <f t="shared" si="38"/>
        <v>0</v>
      </c>
      <c r="E1274" s="1">
        <f t="shared" si="39"/>
        <v>0</v>
      </c>
      <c r="F1274">
        <v>1</v>
      </c>
    </row>
    <row r="1275" spans="1:6">
      <c r="A1275" t="s">
        <v>2746</v>
      </c>
      <c r="B1275" t="s">
        <v>2389</v>
      </c>
      <c r="C1275">
        <v>0</v>
      </c>
      <c r="D1275" s="1">
        <f t="shared" si="38"/>
        <v>0</v>
      </c>
      <c r="E1275" s="1">
        <f t="shared" si="39"/>
        <v>0</v>
      </c>
      <c r="F1275">
        <v>1</v>
      </c>
    </row>
    <row r="1276" spans="1:6">
      <c r="A1276" t="s">
        <v>2747</v>
      </c>
      <c r="B1276" t="s">
        <v>2395</v>
      </c>
      <c r="C1276">
        <v>0</v>
      </c>
      <c r="D1276" s="1">
        <f t="shared" si="38"/>
        <v>0</v>
      </c>
      <c r="E1276" s="1">
        <f t="shared" si="39"/>
        <v>0</v>
      </c>
      <c r="F1276">
        <v>1</v>
      </c>
    </row>
    <row r="1277" spans="1:6">
      <c r="A1277" t="s">
        <v>2748</v>
      </c>
      <c r="B1277" t="s">
        <v>2397</v>
      </c>
      <c r="C1277">
        <v>0</v>
      </c>
      <c r="D1277" s="1">
        <f t="shared" si="38"/>
        <v>0</v>
      </c>
      <c r="E1277" s="1">
        <f t="shared" si="39"/>
        <v>0</v>
      </c>
      <c r="F1277">
        <v>1</v>
      </c>
    </row>
    <row r="1278" spans="1:6">
      <c r="A1278" t="s">
        <v>2749</v>
      </c>
      <c r="B1278" t="s">
        <v>2399</v>
      </c>
      <c r="C1278">
        <v>0</v>
      </c>
      <c r="D1278" s="1">
        <f t="shared" si="38"/>
        <v>0</v>
      </c>
      <c r="E1278" s="1">
        <f t="shared" si="39"/>
        <v>0</v>
      </c>
      <c r="F1278">
        <v>1</v>
      </c>
    </row>
    <row r="1279" spans="1:6">
      <c r="A1279" t="s">
        <v>2750</v>
      </c>
      <c r="B1279" t="s">
        <v>2401</v>
      </c>
      <c r="C1279">
        <v>0</v>
      </c>
      <c r="D1279" s="1">
        <f t="shared" si="38"/>
        <v>0</v>
      </c>
      <c r="E1279" s="1">
        <f t="shared" si="39"/>
        <v>0</v>
      </c>
      <c r="F1279">
        <v>1</v>
      </c>
    </row>
    <row r="1280" spans="1:6">
      <c r="A1280" t="s">
        <v>2751</v>
      </c>
      <c r="B1280" t="s">
        <v>2341</v>
      </c>
      <c r="C1280">
        <v>0</v>
      </c>
      <c r="D1280" s="1">
        <f t="shared" si="38"/>
        <v>0</v>
      </c>
      <c r="E1280" s="1">
        <f t="shared" si="39"/>
        <v>0</v>
      </c>
      <c r="F1280">
        <v>1</v>
      </c>
    </row>
    <row r="1281" spans="1:6">
      <c r="A1281" t="s">
        <v>2752</v>
      </c>
      <c r="B1281" t="s">
        <v>2404</v>
      </c>
      <c r="C1281">
        <v>0</v>
      </c>
      <c r="D1281" s="1">
        <f t="shared" si="38"/>
        <v>0</v>
      </c>
      <c r="E1281" s="1">
        <f t="shared" si="39"/>
        <v>0</v>
      </c>
      <c r="F1281">
        <v>1</v>
      </c>
    </row>
    <row r="1282" spans="1:6">
      <c r="A1282" t="s">
        <v>2753</v>
      </c>
      <c r="B1282" t="s">
        <v>2406</v>
      </c>
      <c r="C1282">
        <v>0</v>
      </c>
      <c r="D1282" s="1">
        <f t="shared" ref="D1282:D1345" si="40">(C1282/$B$1365)*100</f>
        <v>0</v>
      </c>
      <c r="E1282" s="1">
        <f t="shared" ref="E1282:E1345" si="41">(C1282/$B$1366)*100</f>
        <v>0</v>
      </c>
      <c r="F1282">
        <v>1</v>
      </c>
    </row>
    <row r="1283" spans="1:6">
      <c r="A1283">
        <v>77</v>
      </c>
      <c r="B1283" t="s">
        <v>2754</v>
      </c>
      <c r="C1283">
        <v>0</v>
      </c>
      <c r="D1283" s="1">
        <f t="shared" si="40"/>
        <v>0</v>
      </c>
      <c r="E1283" s="1">
        <f t="shared" si="41"/>
        <v>0</v>
      </c>
      <c r="F1283">
        <v>1</v>
      </c>
    </row>
    <row r="1284" spans="1:6">
      <c r="A1284" t="s">
        <v>2755</v>
      </c>
      <c r="B1284" t="s">
        <v>2409</v>
      </c>
      <c r="C1284">
        <v>0</v>
      </c>
      <c r="D1284" s="1">
        <f t="shared" si="40"/>
        <v>0</v>
      </c>
      <c r="E1284" s="1">
        <f t="shared" si="41"/>
        <v>0</v>
      </c>
      <c r="F1284">
        <v>1</v>
      </c>
    </row>
    <row r="1285" spans="1:6">
      <c r="A1285" t="s">
        <v>2756</v>
      </c>
      <c r="B1285" t="s">
        <v>2411</v>
      </c>
      <c r="C1285">
        <v>0</v>
      </c>
      <c r="D1285" s="1">
        <f t="shared" si="40"/>
        <v>0</v>
      </c>
      <c r="E1285" s="1">
        <f t="shared" si="41"/>
        <v>0</v>
      </c>
      <c r="F1285">
        <v>1</v>
      </c>
    </row>
    <row r="1286" spans="1:6">
      <c r="A1286" t="s">
        <v>2757</v>
      </c>
      <c r="B1286" t="s">
        <v>2413</v>
      </c>
      <c r="C1286">
        <v>0</v>
      </c>
      <c r="D1286" s="1">
        <f t="shared" si="40"/>
        <v>0</v>
      </c>
      <c r="E1286" s="1">
        <f t="shared" si="41"/>
        <v>0</v>
      </c>
      <c r="F1286">
        <v>1</v>
      </c>
    </row>
    <row r="1287" spans="1:6">
      <c r="A1287" t="s">
        <v>2758</v>
      </c>
      <c r="B1287" t="s">
        <v>2415</v>
      </c>
      <c r="C1287">
        <v>0</v>
      </c>
      <c r="D1287" s="1">
        <f t="shared" si="40"/>
        <v>0</v>
      </c>
      <c r="E1287" s="1">
        <f t="shared" si="41"/>
        <v>0</v>
      </c>
      <c r="F1287">
        <v>1</v>
      </c>
    </row>
    <row r="1288" spans="1:6">
      <c r="A1288" t="s">
        <v>2759</v>
      </c>
      <c r="B1288" t="s">
        <v>2417</v>
      </c>
      <c r="C1288">
        <v>0</v>
      </c>
      <c r="D1288" s="1">
        <f t="shared" si="40"/>
        <v>0</v>
      </c>
      <c r="E1288" s="1">
        <f t="shared" si="41"/>
        <v>0</v>
      </c>
      <c r="F1288">
        <v>1</v>
      </c>
    </row>
    <row r="1289" spans="1:6">
      <c r="A1289" t="s">
        <v>2760</v>
      </c>
      <c r="B1289" t="s">
        <v>2419</v>
      </c>
      <c r="C1289">
        <v>0</v>
      </c>
      <c r="D1289" s="1">
        <f t="shared" si="40"/>
        <v>0</v>
      </c>
      <c r="E1289" s="1">
        <f t="shared" si="41"/>
        <v>0</v>
      </c>
      <c r="F1289">
        <v>1</v>
      </c>
    </row>
    <row r="1290" spans="1:6">
      <c r="A1290" t="s">
        <v>2761</v>
      </c>
      <c r="B1290" t="s">
        <v>2421</v>
      </c>
      <c r="C1290">
        <v>0</v>
      </c>
      <c r="D1290" s="1">
        <f t="shared" si="40"/>
        <v>0</v>
      </c>
      <c r="E1290" s="1">
        <f t="shared" si="41"/>
        <v>0</v>
      </c>
      <c r="F1290">
        <v>1</v>
      </c>
    </row>
    <row r="1291" spans="1:6">
      <c r="A1291" t="s">
        <v>2762</v>
      </c>
      <c r="B1291" t="s">
        <v>2423</v>
      </c>
      <c r="C1291">
        <v>0</v>
      </c>
      <c r="D1291" s="1">
        <f t="shared" si="40"/>
        <v>0</v>
      </c>
      <c r="E1291" s="1">
        <f t="shared" si="41"/>
        <v>0</v>
      </c>
      <c r="F1291">
        <v>1</v>
      </c>
    </row>
    <row r="1292" spans="1:6">
      <c r="A1292" t="s">
        <v>2763</v>
      </c>
      <c r="B1292" t="s">
        <v>2425</v>
      </c>
      <c r="C1292">
        <v>0</v>
      </c>
      <c r="D1292" s="1">
        <f t="shared" si="40"/>
        <v>0</v>
      </c>
      <c r="E1292" s="1">
        <f t="shared" si="41"/>
        <v>0</v>
      </c>
      <c r="F1292">
        <v>1</v>
      </c>
    </row>
    <row r="1293" spans="1:6">
      <c r="A1293" t="s">
        <v>2764</v>
      </c>
      <c r="B1293" t="s">
        <v>2427</v>
      </c>
      <c r="C1293">
        <v>0</v>
      </c>
      <c r="D1293" s="1">
        <f t="shared" si="40"/>
        <v>0</v>
      </c>
      <c r="E1293" s="1">
        <f t="shared" si="41"/>
        <v>0</v>
      </c>
      <c r="F1293">
        <v>1</v>
      </c>
    </row>
    <row r="1294" spans="1:6">
      <c r="A1294" t="s">
        <v>2765</v>
      </c>
      <c r="B1294" t="s">
        <v>2429</v>
      </c>
      <c r="C1294">
        <v>0</v>
      </c>
      <c r="D1294" s="1">
        <f t="shared" si="40"/>
        <v>0</v>
      </c>
      <c r="E1294" s="1">
        <f t="shared" si="41"/>
        <v>0</v>
      </c>
      <c r="F1294">
        <v>1</v>
      </c>
    </row>
    <row r="1295" spans="1:6">
      <c r="A1295" t="s">
        <v>2766</v>
      </c>
      <c r="B1295" t="s">
        <v>2431</v>
      </c>
      <c r="C1295">
        <v>0</v>
      </c>
      <c r="D1295" s="1">
        <f t="shared" si="40"/>
        <v>0</v>
      </c>
      <c r="E1295" s="1">
        <f t="shared" si="41"/>
        <v>0</v>
      </c>
      <c r="F1295">
        <v>1</v>
      </c>
    </row>
    <row r="1296" spans="1:6">
      <c r="A1296" t="s">
        <v>2767</v>
      </c>
      <c r="B1296" t="s">
        <v>2433</v>
      </c>
      <c r="C1296">
        <v>0</v>
      </c>
      <c r="D1296" s="1">
        <f t="shared" si="40"/>
        <v>0</v>
      </c>
      <c r="E1296" s="1">
        <f t="shared" si="41"/>
        <v>0</v>
      </c>
      <c r="F1296">
        <v>1</v>
      </c>
    </row>
    <row r="1297" spans="1:6">
      <c r="A1297" t="s">
        <v>2768</v>
      </c>
      <c r="B1297" t="s">
        <v>2435</v>
      </c>
      <c r="C1297">
        <v>0</v>
      </c>
      <c r="D1297" s="1">
        <f t="shared" si="40"/>
        <v>0</v>
      </c>
      <c r="E1297" s="1">
        <f t="shared" si="41"/>
        <v>0</v>
      </c>
      <c r="F1297">
        <v>1</v>
      </c>
    </row>
    <row r="1298" spans="1:6">
      <c r="A1298" t="s">
        <v>2769</v>
      </c>
      <c r="B1298" t="s">
        <v>2437</v>
      </c>
      <c r="C1298">
        <v>0</v>
      </c>
      <c r="D1298" s="1">
        <f t="shared" si="40"/>
        <v>0</v>
      </c>
      <c r="E1298" s="1">
        <f t="shared" si="41"/>
        <v>0</v>
      </c>
      <c r="F1298">
        <v>1</v>
      </c>
    </row>
    <row r="1299" spans="1:6">
      <c r="A1299" t="s">
        <v>2770</v>
      </c>
      <c r="B1299" t="s">
        <v>2439</v>
      </c>
      <c r="C1299">
        <v>0</v>
      </c>
      <c r="D1299" s="1">
        <f t="shared" si="40"/>
        <v>0</v>
      </c>
      <c r="E1299" s="1">
        <f t="shared" si="41"/>
        <v>0</v>
      </c>
      <c r="F1299">
        <v>1</v>
      </c>
    </row>
    <row r="1300" spans="1:6">
      <c r="A1300" t="s">
        <v>2771</v>
      </c>
      <c r="B1300" t="s">
        <v>2441</v>
      </c>
      <c r="C1300">
        <v>0</v>
      </c>
      <c r="D1300" s="1">
        <f t="shared" si="40"/>
        <v>0</v>
      </c>
      <c r="E1300" s="1">
        <f t="shared" si="41"/>
        <v>0</v>
      </c>
      <c r="F1300">
        <v>1</v>
      </c>
    </row>
    <row r="1301" spans="1:6">
      <c r="A1301" t="s">
        <v>2772</v>
      </c>
      <c r="B1301" t="s">
        <v>2443</v>
      </c>
      <c r="C1301">
        <v>0</v>
      </c>
      <c r="D1301" s="1">
        <f t="shared" si="40"/>
        <v>0</v>
      </c>
      <c r="E1301" s="1">
        <f t="shared" si="41"/>
        <v>0</v>
      </c>
      <c r="F1301">
        <v>1</v>
      </c>
    </row>
    <row r="1302" spans="1:6">
      <c r="A1302" t="s">
        <v>2773</v>
      </c>
      <c r="B1302" t="s">
        <v>2445</v>
      </c>
      <c r="C1302">
        <v>0</v>
      </c>
      <c r="D1302" s="1">
        <f t="shared" si="40"/>
        <v>0</v>
      </c>
      <c r="E1302" s="1">
        <f t="shared" si="41"/>
        <v>0</v>
      </c>
      <c r="F1302">
        <v>1</v>
      </c>
    </row>
    <row r="1303" spans="1:6">
      <c r="A1303" t="s">
        <v>2774</v>
      </c>
      <c r="B1303" t="s">
        <v>2447</v>
      </c>
      <c r="C1303">
        <v>0</v>
      </c>
      <c r="D1303" s="1">
        <f t="shared" si="40"/>
        <v>0</v>
      </c>
      <c r="E1303" s="1">
        <f t="shared" si="41"/>
        <v>0</v>
      </c>
      <c r="F1303">
        <v>1</v>
      </c>
    </row>
    <row r="1304" spans="1:6">
      <c r="A1304" t="s">
        <v>2775</v>
      </c>
      <c r="B1304" t="s">
        <v>2449</v>
      </c>
      <c r="C1304">
        <v>0</v>
      </c>
      <c r="D1304" s="1">
        <f t="shared" si="40"/>
        <v>0</v>
      </c>
      <c r="E1304" s="1">
        <f t="shared" si="41"/>
        <v>0</v>
      </c>
      <c r="F1304">
        <v>1</v>
      </c>
    </row>
    <row r="1305" spans="1:6">
      <c r="A1305" t="s">
        <v>2776</v>
      </c>
      <c r="B1305" t="s">
        <v>2451</v>
      </c>
      <c r="C1305">
        <v>0</v>
      </c>
      <c r="D1305" s="1">
        <f t="shared" si="40"/>
        <v>0</v>
      </c>
      <c r="E1305" s="1">
        <f t="shared" si="41"/>
        <v>0</v>
      </c>
      <c r="F1305">
        <v>1</v>
      </c>
    </row>
    <row r="1306" spans="1:6">
      <c r="A1306" t="s">
        <v>2777</v>
      </c>
      <c r="B1306" t="s">
        <v>2453</v>
      </c>
      <c r="C1306">
        <v>0</v>
      </c>
      <c r="D1306" s="1">
        <f t="shared" si="40"/>
        <v>0</v>
      </c>
      <c r="E1306" s="1">
        <f t="shared" si="41"/>
        <v>0</v>
      </c>
      <c r="F1306">
        <v>1</v>
      </c>
    </row>
    <row r="1307" spans="1:6">
      <c r="A1307" t="s">
        <v>2778</v>
      </c>
      <c r="B1307" t="s">
        <v>2455</v>
      </c>
      <c r="C1307">
        <v>0</v>
      </c>
      <c r="D1307" s="1">
        <f t="shared" si="40"/>
        <v>0</v>
      </c>
      <c r="E1307" s="1">
        <f t="shared" si="41"/>
        <v>0</v>
      </c>
      <c r="F1307">
        <v>1</v>
      </c>
    </row>
    <row r="1308" spans="1:6">
      <c r="A1308" t="s">
        <v>2779</v>
      </c>
      <c r="B1308" t="s">
        <v>2457</v>
      </c>
      <c r="C1308">
        <v>0</v>
      </c>
      <c r="D1308" s="1">
        <f t="shared" si="40"/>
        <v>0</v>
      </c>
      <c r="E1308" s="1">
        <f t="shared" si="41"/>
        <v>0</v>
      </c>
      <c r="F1308">
        <v>1</v>
      </c>
    </row>
    <row r="1309" spans="1:6">
      <c r="A1309" t="s">
        <v>2780</v>
      </c>
      <c r="B1309" t="s">
        <v>2459</v>
      </c>
      <c r="C1309">
        <v>0</v>
      </c>
      <c r="D1309" s="1">
        <f t="shared" si="40"/>
        <v>0</v>
      </c>
      <c r="E1309" s="1">
        <f t="shared" si="41"/>
        <v>0</v>
      </c>
      <c r="F1309">
        <v>1</v>
      </c>
    </row>
    <row r="1310" spans="1:6">
      <c r="A1310" t="s">
        <v>2781</v>
      </c>
      <c r="B1310" t="s">
        <v>2461</v>
      </c>
      <c r="C1310">
        <v>0</v>
      </c>
      <c r="D1310" s="1">
        <f t="shared" si="40"/>
        <v>0</v>
      </c>
      <c r="E1310" s="1">
        <f t="shared" si="41"/>
        <v>0</v>
      </c>
      <c r="F1310">
        <v>1</v>
      </c>
    </row>
    <row r="1311" spans="1:6">
      <c r="A1311" t="s">
        <v>2782</v>
      </c>
      <c r="B1311" t="s">
        <v>2463</v>
      </c>
      <c r="C1311">
        <v>0</v>
      </c>
      <c r="D1311" s="1">
        <f t="shared" si="40"/>
        <v>0</v>
      </c>
      <c r="E1311" s="1">
        <f t="shared" si="41"/>
        <v>0</v>
      </c>
      <c r="F1311">
        <v>1</v>
      </c>
    </row>
    <row r="1312" spans="1:6">
      <c r="A1312" t="s">
        <v>2783</v>
      </c>
      <c r="B1312" t="s">
        <v>2465</v>
      </c>
      <c r="C1312">
        <v>0</v>
      </c>
      <c r="D1312" s="1">
        <f t="shared" si="40"/>
        <v>0</v>
      </c>
      <c r="E1312" s="1">
        <f t="shared" si="41"/>
        <v>0</v>
      </c>
      <c r="F1312">
        <v>1</v>
      </c>
    </row>
    <row r="1313" spans="1:6">
      <c r="A1313" t="s">
        <v>2784</v>
      </c>
      <c r="B1313" t="s">
        <v>2467</v>
      </c>
      <c r="C1313">
        <v>0</v>
      </c>
      <c r="D1313" s="1">
        <f t="shared" si="40"/>
        <v>0</v>
      </c>
      <c r="E1313" s="1">
        <f t="shared" si="41"/>
        <v>0</v>
      </c>
      <c r="F1313">
        <v>1</v>
      </c>
    </row>
    <row r="1314" spans="1:6">
      <c r="A1314" t="s">
        <v>2785</v>
      </c>
      <c r="B1314" t="s">
        <v>2469</v>
      </c>
      <c r="C1314">
        <v>0</v>
      </c>
      <c r="D1314" s="1">
        <f t="shared" si="40"/>
        <v>0</v>
      </c>
      <c r="E1314" s="1">
        <f t="shared" si="41"/>
        <v>0</v>
      </c>
      <c r="F1314">
        <v>1</v>
      </c>
    </row>
    <row r="1315" spans="1:6">
      <c r="A1315" t="s">
        <v>2786</v>
      </c>
      <c r="B1315" t="s">
        <v>2471</v>
      </c>
      <c r="C1315">
        <v>0</v>
      </c>
      <c r="D1315" s="1">
        <f t="shared" si="40"/>
        <v>0</v>
      </c>
      <c r="E1315" s="1">
        <f t="shared" si="41"/>
        <v>0</v>
      </c>
      <c r="F1315">
        <v>1</v>
      </c>
    </row>
    <row r="1316" spans="1:6">
      <c r="A1316" t="s">
        <v>2787</v>
      </c>
      <c r="B1316" t="s">
        <v>2473</v>
      </c>
      <c r="C1316">
        <v>0</v>
      </c>
      <c r="D1316" s="1">
        <f t="shared" si="40"/>
        <v>0</v>
      </c>
      <c r="E1316" s="1">
        <f t="shared" si="41"/>
        <v>0</v>
      </c>
      <c r="F1316">
        <v>1</v>
      </c>
    </row>
    <row r="1317" spans="1:6">
      <c r="A1317" t="s">
        <v>2788</v>
      </c>
      <c r="B1317" t="s">
        <v>2475</v>
      </c>
      <c r="C1317">
        <v>0</v>
      </c>
      <c r="D1317" s="1">
        <f t="shared" si="40"/>
        <v>0</v>
      </c>
      <c r="E1317" s="1">
        <f t="shared" si="41"/>
        <v>0</v>
      </c>
      <c r="F1317">
        <v>1</v>
      </c>
    </row>
    <row r="1318" spans="1:6">
      <c r="A1318" t="s">
        <v>2789</v>
      </c>
      <c r="B1318" t="s">
        <v>2477</v>
      </c>
      <c r="C1318">
        <v>0</v>
      </c>
      <c r="D1318" s="1">
        <f t="shared" si="40"/>
        <v>0</v>
      </c>
      <c r="E1318" s="1">
        <f t="shared" si="41"/>
        <v>0</v>
      </c>
      <c r="F1318">
        <v>1</v>
      </c>
    </row>
    <row r="1319" spans="1:6">
      <c r="A1319" t="s">
        <v>2790</v>
      </c>
      <c r="B1319" t="s">
        <v>2479</v>
      </c>
      <c r="C1319">
        <v>0</v>
      </c>
      <c r="D1319" s="1">
        <f t="shared" si="40"/>
        <v>0</v>
      </c>
      <c r="E1319" s="1">
        <f t="shared" si="41"/>
        <v>0</v>
      </c>
      <c r="F1319">
        <v>1</v>
      </c>
    </row>
    <row r="1320" spans="1:6">
      <c r="A1320" t="s">
        <v>2791</v>
      </c>
      <c r="B1320" t="s">
        <v>2481</v>
      </c>
      <c r="C1320">
        <v>0</v>
      </c>
      <c r="D1320" s="1">
        <f t="shared" si="40"/>
        <v>0</v>
      </c>
      <c r="E1320" s="1">
        <f t="shared" si="41"/>
        <v>0</v>
      </c>
      <c r="F1320">
        <v>1</v>
      </c>
    </row>
    <row r="1321" spans="1:6">
      <c r="A1321" t="s">
        <v>2792</v>
      </c>
      <c r="B1321" t="s">
        <v>2483</v>
      </c>
      <c r="C1321">
        <v>0</v>
      </c>
      <c r="D1321" s="1">
        <f t="shared" si="40"/>
        <v>0</v>
      </c>
      <c r="E1321" s="1">
        <f t="shared" si="41"/>
        <v>0</v>
      </c>
      <c r="F1321">
        <v>1</v>
      </c>
    </row>
    <row r="1322" spans="1:6">
      <c r="A1322" t="s">
        <v>2793</v>
      </c>
      <c r="B1322" t="s">
        <v>2485</v>
      </c>
      <c r="C1322">
        <v>0</v>
      </c>
      <c r="D1322" s="1">
        <f t="shared" si="40"/>
        <v>0</v>
      </c>
      <c r="E1322" s="1">
        <f t="shared" si="41"/>
        <v>0</v>
      </c>
      <c r="F1322">
        <v>1</v>
      </c>
    </row>
    <row r="1323" spans="1:6">
      <c r="A1323" t="s">
        <v>2794</v>
      </c>
      <c r="B1323" t="s">
        <v>2487</v>
      </c>
      <c r="C1323">
        <v>0</v>
      </c>
      <c r="D1323" s="1">
        <f t="shared" si="40"/>
        <v>0</v>
      </c>
      <c r="E1323" s="1">
        <f t="shared" si="41"/>
        <v>0</v>
      </c>
      <c r="F1323">
        <v>1</v>
      </c>
    </row>
    <row r="1324" spans="1:6">
      <c r="A1324" t="s">
        <v>2795</v>
      </c>
      <c r="B1324" t="s">
        <v>2489</v>
      </c>
      <c r="C1324">
        <v>0</v>
      </c>
      <c r="D1324" s="1">
        <f t="shared" si="40"/>
        <v>0</v>
      </c>
      <c r="E1324" s="1">
        <f t="shared" si="41"/>
        <v>0</v>
      </c>
      <c r="F1324">
        <v>1</v>
      </c>
    </row>
    <row r="1325" spans="1:6">
      <c r="A1325" t="s">
        <v>2796</v>
      </c>
      <c r="B1325" t="s">
        <v>2491</v>
      </c>
      <c r="C1325">
        <v>0</v>
      </c>
      <c r="D1325" s="1">
        <f t="shared" si="40"/>
        <v>0</v>
      </c>
      <c r="E1325" s="1">
        <f t="shared" si="41"/>
        <v>0</v>
      </c>
      <c r="F1325">
        <v>1</v>
      </c>
    </row>
    <row r="1326" spans="1:6">
      <c r="A1326" t="s">
        <v>2797</v>
      </c>
      <c r="B1326" t="s">
        <v>2493</v>
      </c>
      <c r="C1326">
        <v>0</v>
      </c>
      <c r="D1326" s="1">
        <f t="shared" si="40"/>
        <v>0</v>
      </c>
      <c r="E1326" s="1">
        <f t="shared" si="41"/>
        <v>0</v>
      </c>
      <c r="F1326">
        <v>1</v>
      </c>
    </row>
    <row r="1327" spans="1:6">
      <c r="A1327" t="s">
        <v>2798</v>
      </c>
      <c r="B1327" t="s">
        <v>2495</v>
      </c>
      <c r="C1327">
        <v>0</v>
      </c>
      <c r="D1327" s="1">
        <f t="shared" si="40"/>
        <v>0</v>
      </c>
      <c r="E1327" s="1">
        <f t="shared" si="41"/>
        <v>0</v>
      </c>
      <c r="F1327">
        <v>1</v>
      </c>
    </row>
    <row r="1328" spans="1:6">
      <c r="A1328" t="s">
        <v>2799</v>
      </c>
      <c r="B1328" t="s">
        <v>2497</v>
      </c>
      <c r="C1328">
        <v>0</v>
      </c>
      <c r="D1328" s="1">
        <f t="shared" si="40"/>
        <v>0</v>
      </c>
      <c r="E1328" s="1">
        <f t="shared" si="41"/>
        <v>0</v>
      </c>
      <c r="F1328">
        <v>1</v>
      </c>
    </row>
    <row r="1329" spans="1:6">
      <c r="A1329" t="s">
        <v>2800</v>
      </c>
      <c r="B1329" t="s">
        <v>2499</v>
      </c>
      <c r="C1329">
        <v>0</v>
      </c>
      <c r="D1329" s="1">
        <f t="shared" si="40"/>
        <v>0</v>
      </c>
      <c r="E1329" s="1">
        <f t="shared" si="41"/>
        <v>0</v>
      </c>
      <c r="F1329">
        <v>1</v>
      </c>
    </row>
    <row r="1330" spans="1:6">
      <c r="A1330" t="s">
        <v>2801</v>
      </c>
      <c r="B1330" t="s">
        <v>2501</v>
      </c>
      <c r="C1330">
        <v>0</v>
      </c>
      <c r="D1330" s="1">
        <f t="shared" si="40"/>
        <v>0</v>
      </c>
      <c r="E1330" s="1">
        <f t="shared" si="41"/>
        <v>0</v>
      </c>
      <c r="F1330">
        <v>1</v>
      </c>
    </row>
    <row r="1331" spans="1:6">
      <c r="A1331" t="s">
        <v>2802</v>
      </c>
      <c r="B1331" t="s">
        <v>2503</v>
      </c>
      <c r="C1331">
        <v>0</v>
      </c>
      <c r="D1331" s="1">
        <f t="shared" si="40"/>
        <v>0</v>
      </c>
      <c r="E1331" s="1">
        <f t="shared" si="41"/>
        <v>0</v>
      </c>
      <c r="F1331">
        <v>1</v>
      </c>
    </row>
    <row r="1332" spans="1:6">
      <c r="A1332" t="s">
        <v>2803</v>
      </c>
      <c r="B1332" t="s">
        <v>2804</v>
      </c>
      <c r="C1332">
        <v>0</v>
      </c>
      <c r="D1332" s="1">
        <f t="shared" si="40"/>
        <v>0</v>
      </c>
      <c r="E1332" s="1">
        <f t="shared" si="41"/>
        <v>0</v>
      </c>
      <c r="F1332">
        <v>1</v>
      </c>
    </row>
    <row r="1333" spans="1:6">
      <c r="A1333" t="s">
        <v>2805</v>
      </c>
      <c r="B1333" t="s">
        <v>2507</v>
      </c>
      <c r="C1333">
        <v>0</v>
      </c>
      <c r="D1333" s="1">
        <f t="shared" si="40"/>
        <v>0</v>
      </c>
      <c r="E1333" s="1">
        <f t="shared" si="41"/>
        <v>0</v>
      </c>
      <c r="F1333">
        <v>1</v>
      </c>
    </row>
    <row r="1334" spans="1:6">
      <c r="A1334" t="s">
        <v>2806</v>
      </c>
      <c r="B1334" t="s">
        <v>2509</v>
      </c>
      <c r="C1334">
        <v>0</v>
      </c>
      <c r="D1334" s="1">
        <f t="shared" si="40"/>
        <v>0</v>
      </c>
      <c r="E1334" s="1">
        <f t="shared" si="41"/>
        <v>0</v>
      </c>
      <c r="F1334">
        <v>1</v>
      </c>
    </row>
    <row r="1335" spans="1:6">
      <c r="A1335" t="s">
        <v>2807</v>
      </c>
      <c r="B1335" t="s">
        <v>2511</v>
      </c>
      <c r="C1335">
        <v>0</v>
      </c>
      <c r="D1335" s="1">
        <f t="shared" si="40"/>
        <v>0</v>
      </c>
      <c r="E1335" s="1">
        <f t="shared" si="41"/>
        <v>0</v>
      </c>
      <c r="F1335">
        <v>1</v>
      </c>
    </row>
    <row r="1336" spans="1:6">
      <c r="A1336" t="s">
        <v>2808</v>
      </c>
      <c r="B1336" t="s">
        <v>2513</v>
      </c>
      <c r="C1336">
        <v>0</v>
      </c>
      <c r="D1336" s="1">
        <f t="shared" si="40"/>
        <v>0</v>
      </c>
      <c r="E1336" s="1">
        <f t="shared" si="41"/>
        <v>0</v>
      </c>
      <c r="F1336">
        <v>1</v>
      </c>
    </row>
    <row r="1337" spans="1:6">
      <c r="A1337" t="s">
        <v>2809</v>
      </c>
      <c r="B1337" t="s">
        <v>2515</v>
      </c>
      <c r="C1337">
        <v>0</v>
      </c>
      <c r="D1337" s="1">
        <f t="shared" si="40"/>
        <v>0</v>
      </c>
      <c r="E1337" s="1">
        <f t="shared" si="41"/>
        <v>0</v>
      </c>
      <c r="F1337">
        <v>1</v>
      </c>
    </row>
    <row r="1338" spans="1:6">
      <c r="A1338" t="s">
        <v>2810</v>
      </c>
      <c r="B1338" t="s">
        <v>2517</v>
      </c>
      <c r="C1338">
        <v>0</v>
      </c>
      <c r="D1338" s="1">
        <f t="shared" si="40"/>
        <v>0</v>
      </c>
      <c r="E1338" s="1">
        <f t="shared" si="41"/>
        <v>0</v>
      </c>
      <c r="F1338">
        <v>1</v>
      </c>
    </row>
    <row r="1339" spans="1:6">
      <c r="A1339" t="s">
        <v>2811</v>
      </c>
      <c r="B1339" t="s">
        <v>2519</v>
      </c>
      <c r="C1339">
        <v>0</v>
      </c>
      <c r="D1339" s="1">
        <f t="shared" si="40"/>
        <v>0</v>
      </c>
      <c r="E1339" s="1">
        <f t="shared" si="41"/>
        <v>0</v>
      </c>
      <c r="F1339">
        <v>1</v>
      </c>
    </row>
    <row r="1340" spans="1:6">
      <c r="A1340" t="s">
        <v>2812</v>
      </c>
      <c r="B1340" t="s">
        <v>2521</v>
      </c>
      <c r="C1340">
        <v>0</v>
      </c>
      <c r="D1340" s="1">
        <f t="shared" si="40"/>
        <v>0</v>
      </c>
      <c r="E1340" s="1">
        <f t="shared" si="41"/>
        <v>0</v>
      </c>
      <c r="F1340">
        <v>1</v>
      </c>
    </row>
    <row r="1341" spans="1:6">
      <c r="A1341" t="s">
        <v>2813</v>
      </c>
      <c r="B1341" t="s">
        <v>2523</v>
      </c>
      <c r="C1341">
        <v>0</v>
      </c>
      <c r="D1341" s="1">
        <f t="shared" si="40"/>
        <v>0</v>
      </c>
      <c r="E1341" s="1">
        <f t="shared" si="41"/>
        <v>0</v>
      </c>
      <c r="F1341">
        <v>1</v>
      </c>
    </row>
    <row r="1342" spans="1:6">
      <c r="A1342" t="s">
        <v>2814</v>
      </c>
      <c r="B1342" t="s">
        <v>2525</v>
      </c>
      <c r="C1342">
        <v>0</v>
      </c>
      <c r="D1342" s="1">
        <f t="shared" si="40"/>
        <v>0</v>
      </c>
      <c r="E1342" s="1">
        <f t="shared" si="41"/>
        <v>0</v>
      </c>
      <c r="F1342">
        <v>1</v>
      </c>
    </row>
    <row r="1343" spans="1:6">
      <c r="A1343" t="s">
        <v>2815</v>
      </c>
      <c r="B1343" t="s">
        <v>2527</v>
      </c>
      <c r="C1343">
        <v>0</v>
      </c>
      <c r="D1343" s="1">
        <f t="shared" si="40"/>
        <v>0</v>
      </c>
      <c r="E1343" s="1">
        <f t="shared" si="41"/>
        <v>0</v>
      </c>
      <c r="F1343">
        <v>1</v>
      </c>
    </row>
    <row r="1344" spans="1:6">
      <c r="A1344" t="s">
        <v>2816</v>
      </c>
      <c r="B1344" t="s">
        <v>2529</v>
      </c>
      <c r="C1344">
        <v>0</v>
      </c>
      <c r="D1344" s="1">
        <f t="shared" si="40"/>
        <v>0</v>
      </c>
      <c r="E1344" s="1">
        <f t="shared" si="41"/>
        <v>0</v>
      </c>
      <c r="F1344">
        <v>1</v>
      </c>
    </row>
    <row r="1345" spans="1:6">
      <c r="A1345" t="s">
        <v>2817</v>
      </c>
      <c r="B1345" t="s">
        <v>2531</v>
      </c>
      <c r="C1345">
        <v>0</v>
      </c>
      <c r="D1345" s="1">
        <f t="shared" si="40"/>
        <v>0</v>
      </c>
      <c r="E1345" s="1">
        <f t="shared" si="41"/>
        <v>0</v>
      </c>
      <c r="F1345">
        <v>1</v>
      </c>
    </row>
    <row r="1346" spans="1:6">
      <c r="A1346" t="s">
        <v>2818</v>
      </c>
      <c r="B1346" t="s">
        <v>2533</v>
      </c>
      <c r="C1346">
        <v>0</v>
      </c>
      <c r="D1346" s="1">
        <f t="shared" ref="D1346:D1363" si="42">(C1346/$B$1365)*100</f>
        <v>0</v>
      </c>
      <c r="E1346" s="1">
        <f t="shared" ref="E1346:E1362" si="43">(C1346/$B$1366)*100</f>
        <v>0</v>
      </c>
      <c r="F1346">
        <v>1</v>
      </c>
    </row>
    <row r="1347" spans="1:6">
      <c r="A1347" t="s">
        <v>2819</v>
      </c>
      <c r="B1347" t="s">
        <v>2535</v>
      </c>
      <c r="C1347">
        <v>0</v>
      </c>
      <c r="D1347" s="1">
        <f t="shared" si="42"/>
        <v>0</v>
      </c>
      <c r="E1347" s="1">
        <f t="shared" si="43"/>
        <v>0</v>
      </c>
      <c r="F1347">
        <v>1</v>
      </c>
    </row>
    <row r="1348" spans="1:6">
      <c r="A1348" t="s">
        <v>2820</v>
      </c>
      <c r="B1348" t="s">
        <v>2537</v>
      </c>
      <c r="C1348">
        <v>0</v>
      </c>
      <c r="D1348" s="1">
        <f t="shared" si="42"/>
        <v>0</v>
      </c>
      <c r="E1348" s="1">
        <f t="shared" si="43"/>
        <v>0</v>
      </c>
      <c r="F1348">
        <v>1</v>
      </c>
    </row>
    <row r="1349" spans="1:6">
      <c r="A1349" t="s">
        <v>2821</v>
      </c>
      <c r="B1349" t="s">
        <v>2822</v>
      </c>
      <c r="C1349">
        <v>0</v>
      </c>
      <c r="D1349" s="1">
        <f t="shared" si="42"/>
        <v>0</v>
      </c>
      <c r="E1349" s="1">
        <f t="shared" si="43"/>
        <v>0</v>
      </c>
      <c r="F1349">
        <v>1</v>
      </c>
    </row>
    <row r="1350" spans="1:6">
      <c r="A1350" t="s">
        <v>2823</v>
      </c>
      <c r="B1350" t="s">
        <v>2539</v>
      </c>
      <c r="C1350">
        <v>0</v>
      </c>
      <c r="D1350" s="1">
        <f t="shared" si="42"/>
        <v>0</v>
      </c>
      <c r="E1350" s="1">
        <f t="shared" si="43"/>
        <v>0</v>
      </c>
      <c r="F1350">
        <v>1</v>
      </c>
    </row>
    <row r="1351" spans="1:6">
      <c r="A1351" t="s">
        <v>2824</v>
      </c>
      <c r="B1351" t="s">
        <v>2541</v>
      </c>
      <c r="C1351">
        <v>0</v>
      </c>
      <c r="D1351" s="1">
        <f t="shared" si="42"/>
        <v>0</v>
      </c>
      <c r="E1351" s="1">
        <f t="shared" si="43"/>
        <v>0</v>
      </c>
      <c r="F1351">
        <v>1</v>
      </c>
    </row>
    <row r="1352" spans="1:6">
      <c r="A1352" t="s">
        <v>2825</v>
      </c>
      <c r="B1352" t="s">
        <v>2543</v>
      </c>
      <c r="C1352">
        <v>0</v>
      </c>
      <c r="D1352" s="1">
        <f t="shared" si="42"/>
        <v>0</v>
      </c>
      <c r="E1352" s="1">
        <f t="shared" si="43"/>
        <v>0</v>
      </c>
      <c r="F1352">
        <v>1</v>
      </c>
    </row>
    <row r="1353" spans="1:6">
      <c r="A1353" t="s">
        <v>2826</v>
      </c>
      <c r="B1353" t="s">
        <v>2545</v>
      </c>
      <c r="C1353">
        <v>0</v>
      </c>
      <c r="D1353" s="1">
        <f t="shared" si="42"/>
        <v>0</v>
      </c>
      <c r="E1353" s="1">
        <f t="shared" si="43"/>
        <v>0</v>
      </c>
      <c r="F1353">
        <v>1</v>
      </c>
    </row>
    <row r="1354" spans="1:6">
      <c r="A1354" t="s">
        <v>2827</v>
      </c>
      <c r="B1354" t="s">
        <v>2547</v>
      </c>
      <c r="C1354">
        <v>0</v>
      </c>
      <c r="D1354" s="1">
        <f t="shared" si="42"/>
        <v>0</v>
      </c>
      <c r="E1354" s="1">
        <f t="shared" si="43"/>
        <v>0</v>
      </c>
      <c r="F1354">
        <v>1</v>
      </c>
    </row>
    <row r="1355" spans="1:6">
      <c r="A1355" t="s">
        <v>2828</v>
      </c>
      <c r="B1355" t="s">
        <v>2549</v>
      </c>
      <c r="C1355">
        <v>0</v>
      </c>
      <c r="D1355" s="1">
        <f t="shared" si="42"/>
        <v>0</v>
      </c>
      <c r="E1355" s="1">
        <f t="shared" si="43"/>
        <v>0</v>
      </c>
      <c r="F1355">
        <v>1</v>
      </c>
    </row>
    <row r="1356" spans="1:6">
      <c r="A1356" t="s">
        <v>2829</v>
      </c>
      <c r="B1356" t="s">
        <v>2551</v>
      </c>
      <c r="C1356">
        <v>0</v>
      </c>
      <c r="D1356" s="1">
        <f t="shared" si="42"/>
        <v>0</v>
      </c>
      <c r="E1356" s="1">
        <f t="shared" si="43"/>
        <v>0</v>
      </c>
      <c r="F1356">
        <v>1</v>
      </c>
    </row>
    <row r="1357" spans="1:6">
      <c r="A1357" t="s">
        <v>2830</v>
      </c>
      <c r="B1357" t="s">
        <v>2553</v>
      </c>
      <c r="C1357">
        <v>0</v>
      </c>
      <c r="D1357" s="1">
        <f t="shared" si="42"/>
        <v>0</v>
      </c>
      <c r="E1357" s="1">
        <f t="shared" si="43"/>
        <v>0</v>
      </c>
      <c r="F1357">
        <v>1</v>
      </c>
    </row>
    <row r="1358" spans="1:6">
      <c r="A1358" t="s">
        <v>2831</v>
      </c>
      <c r="B1358" t="s">
        <v>2555</v>
      </c>
      <c r="C1358">
        <v>0</v>
      </c>
      <c r="D1358" s="1">
        <f t="shared" si="42"/>
        <v>0</v>
      </c>
      <c r="E1358" s="1">
        <f t="shared" si="43"/>
        <v>0</v>
      </c>
      <c r="F1358">
        <v>1</v>
      </c>
    </row>
    <row r="1359" spans="1:6">
      <c r="A1359" t="s">
        <v>2832</v>
      </c>
      <c r="B1359" t="s">
        <v>2557</v>
      </c>
      <c r="C1359">
        <v>0</v>
      </c>
      <c r="D1359" s="1">
        <f t="shared" si="42"/>
        <v>0</v>
      </c>
      <c r="E1359" s="1">
        <f t="shared" si="43"/>
        <v>0</v>
      </c>
      <c r="F1359">
        <v>1</v>
      </c>
    </row>
    <row r="1360" spans="1:6">
      <c r="A1360" t="s">
        <v>2833</v>
      </c>
      <c r="B1360" t="s">
        <v>2561</v>
      </c>
      <c r="C1360">
        <v>0</v>
      </c>
      <c r="D1360" s="1">
        <f t="shared" si="42"/>
        <v>0</v>
      </c>
      <c r="E1360" s="1">
        <f t="shared" si="43"/>
        <v>0</v>
      </c>
      <c r="F1360">
        <v>1</v>
      </c>
    </row>
    <row r="1361" spans="1:7">
      <c r="A1361" t="s">
        <v>2834</v>
      </c>
      <c r="B1361" t="s">
        <v>2563</v>
      </c>
      <c r="C1361">
        <v>0</v>
      </c>
      <c r="D1361" s="1">
        <f t="shared" si="42"/>
        <v>0</v>
      </c>
      <c r="E1361" s="1">
        <f t="shared" si="43"/>
        <v>0</v>
      </c>
      <c r="F1361">
        <v>1</v>
      </c>
    </row>
    <row r="1362" spans="1:7">
      <c r="A1362">
        <v>98</v>
      </c>
      <c r="B1362" t="s">
        <v>2835</v>
      </c>
      <c r="C1362">
        <v>0</v>
      </c>
      <c r="D1362" s="1">
        <f t="shared" si="42"/>
        <v>0</v>
      </c>
      <c r="E1362" s="1">
        <f t="shared" si="43"/>
        <v>0</v>
      </c>
      <c r="F1362">
        <v>1</v>
      </c>
    </row>
    <row r="1363" spans="1:7">
      <c r="A1363">
        <v>99</v>
      </c>
      <c r="B1363" t="s">
        <v>2836</v>
      </c>
      <c r="C1363">
        <v>412</v>
      </c>
      <c r="D1363" s="1">
        <f t="shared" si="42"/>
        <v>41.574167507568113</v>
      </c>
      <c r="F1363">
        <v>1</v>
      </c>
      <c r="G1363" t="s">
        <v>3199</v>
      </c>
    </row>
    <row r="1365" spans="1:7">
      <c r="A1365" t="s">
        <v>2838</v>
      </c>
      <c r="B1365">
        <v>991</v>
      </c>
      <c r="D1365" s="1" t="s">
        <v>2839</v>
      </c>
      <c r="F1365">
        <v>1038</v>
      </c>
    </row>
    <row r="1366" spans="1:7">
      <c r="A1366" t="s">
        <v>2840</v>
      </c>
      <c r="B1366">
        <f>B1365-C1363</f>
        <v>579</v>
      </c>
      <c r="F1366">
        <f>(B1365/F1365)*100</f>
        <v>95.472061657032754</v>
      </c>
    </row>
  </sheetData>
  <conditionalFormatting sqref="F2:F1363">
    <cfRule type="cellIs" dxfId="4" priority="1" operator="lessThan">
      <formula>0.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66"/>
  <sheetViews>
    <sheetView topLeftCell="A746" workbookViewId="0">
      <selection activeCell="A761" activeCellId="3" sqref="A609:XFD609 A753:XFD753 A754:XFD754 A761:XFD761"/>
    </sheetView>
  </sheetViews>
  <sheetFormatPr baseColWidth="10" defaultRowHeight="15" x14ac:dyDescent="0"/>
  <cols>
    <col min="1" max="1" width="18.83203125" customWidth="1"/>
    <col min="2" max="2" width="70.83203125" customWidth="1"/>
    <col min="4" max="5" width="10.83203125" style="1"/>
  </cols>
  <sheetData>
    <row r="1" spans="1:7">
      <c r="A1" t="s">
        <v>3201</v>
      </c>
      <c r="B1" t="s">
        <v>0</v>
      </c>
      <c r="C1" t="s">
        <v>3202</v>
      </c>
      <c r="D1" s="1" t="s">
        <v>1</v>
      </c>
      <c r="E1" s="1" t="s">
        <v>3203</v>
      </c>
      <c r="F1" t="s">
        <v>2</v>
      </c>
      <c r="G1" t="s">
        <v>3</v>
      </c>
    </row>
    <row r="2" spans="1:7">
      <c r="A2">
        <v>1</v>
      </c>
      <c r="B2" t="s">
        <v>4</v>
      </c>
      <c r="C2">
        <v>64</v>
      </c>
      <c r="D2" s="1">
        <f>(C2/$B$1365)*100</f>
        <v>19.571865443425075</v>
      </c>
      <c r="E2" s="1">
        <f>(C2/$B$1366)*100</f>
        <v>40.764331210191088</v>
      </c>
      <c r="F2">
        <v>0.14070153222658699</v>
      </c>
      <c r="G2" t="s">
        <v>3204</v>
      </c>
    </row>
    <row r="3" spans="1:7">
      <c r="A3" t="s">
        <v>6</v>
      </c>
      <c r="B3" t="s">
        <v>7</v>
      </c>
      <c r="C3">
        <v>16</v>
      </c>
      <c r="D3" s="1">
        <f t="shared" ref="D3:D66" si="0">(C3/$B$1365)*100</f>
        <v>4.8929663608562688</v>
      </c>
      <c r="E3" s="1">
        <f>(C3/$B$1366)*100</f>
        <v>10.191082802547772</v>
      </c>
      <c r="F3">
        <v>5.48059493478915E-2</v>
      </c>
      <c r="G3" t="s">
        <v>3205</v>
      </c>
    </row>
    <row r="4" spans="1:7">
      <c r="A4" t="s">
        <v>9</v>
      </c>
      <c r="B4" t="s">
        <v>10</v>
      </c>
      <c r="C4">
        <v>5</v>
      </c>
      <c r="D4" s="1">
        <f t="shared" si="0"/>
        <v>1.5290519877675841</v>
      </c>
      <c r="E4" s="1">
        <f>(C4/$B$1366)*100</f>
        <v>3.1847133757961785</v>
      </c>
      <c r="F4">
        <v>6.3221212399868096E-2</v>
      </c>
      <c r="G4" t="s">
        <v>3206</v>
      </c>
    </row>
    <row r="5" spans="1:7">
      <c r="A5" t="s">
        <v>12</v>
      </c>
      <c r="B5" t="s">
        <v>13</v>
      </c>
      <c r="C5">
        <v>3</v>
      </c>
      <c r="D5" s="1">
        <f t="shared" si="0"/>
        <v>0.91743119266055051</v>
      </c>
      <c r="E5" s="1">
        <f>(C5/$B$1366)*100</f>
        <v>1.910828025477707</v>
      </c>
      <c r="F5">
        <v>1.23913152876419E-2</v>
      </c>
      <c r="G5" t="s">
        <v>3207</v>
      </c>
    </row>
    <row r="6" spans="1:7">
      <c r="A6" t="s">
        <v>15</v>
      </c>
      <c r="B6" t="s">
        <v>16</v>
      </c>
      <c r="C6">
        <v>0</v>
      </c>
      <c r="D6" s="1">
        <f t="shared" si="0"/>
        <v>0</v>
      </c>
      <c r="E6" s="1">
        <f>(C6/$B$1366)*100</f>
        <v>0</v>
      </c>
      <c r="F6">
        <v>1</v>
      </c>
    </row>
    <row r="7" spans="1:7">
      <c r="A7" t="s">
        <v>17</v>
      </c>
      <c r="B7" t="s">
        <v>18</v>
      </c>
      <c r="C7">
        <v>3</v>
      </c>
      <c r="D7" s="1">
        <f t="shared" si="0"/>
        <v>0.91743119266055051</v>
      </c>
      <c r="E7" s="1">
        <f>(C7/$B$1366)*100</f>
        <v>1.910828025477707</v>
      </c>
      <c r="F7">
        <v>3.2669323469638298E-3</v>
      </c>
      <c r="G7" t="s">
        <v>3207</v>
      </c>
    </row>
    <row r="8" spans="1:7">
      <c r="A8" t="s">
        <v>19</v>
      </c>
      <c r="B8" t="s">
        <v>20</v>
      </c>
      <c r="C8">
        <v>0</v>
      </c>
      <c r="D8" s="1">
        <f t="shared" si="0"/>
        <v>0</v>
      </c>
      <c r="E8" s="1">
        <f>(C8/$B$1366)*100</f>
        <v>0</v>
      </c>
      <c r="F8">
        <v>1</v>
      </c>
    </row>
    <row r="9" spans="1:7">
      <c r="A9" t="s">
        <v>22</v>
      </c>
      <c r="B9" t="s">
        <v>23</v>
      </c>
      <c r="C9">
        <v>0</v>
      </c>
      <c r="D9" s="1">
        <f t="shared" si="0"/>
        <v>0</v>
      </c>
      <c r="E9" s="1">
        <f>(C9/$B$1366)*100</f>
        <v>0</v>
      </c>
      <c r="F9">
        <v>1</v>
      </c>
    </row>
    <row r="10" spans="1:7">
      <c r="A10" t="s">
        <v>25</v>
      </c>
      <c r="B10" t="s">
        <v>26</v>
      </c>
      <c r="C10">
        <v>0</v>
      </c>
      <c r="D10" s="1">
        <f t="shared" si="0"/>
        <v>0</v>
      </c>
      <c r="E10" s="1">
        <f>(C10/$B$1366)*100</f>
        <v>0</v>
      </c>
      <c r="F10">
        <v>1</v>
      </c>
    </row>
    <row r="11" spans="1:7">
      <c r="A11" t="s">
        <v>28</v>
      </c>
      <c r="B11" t="s">
        <v>29</v>
      </c>
      <c r="C11">
        <v>0</v>
      </c>
      <c r="D11" s="1">
        <f t="shared" si="0"/>
        <v>0</v>
      </c>
      <c r="E11" s="1">
        <f>(C11/$B$1366)*100</f>
        <v>0</v>
      </c>
      <c r="F11">
        <v>1</v>
      </c>
    </row>
    <row r="12" spans="1:7">
      <c r="A12" t="s">
        <v>31</v>
      </c>
      <c r="B12" t="s">
        <v>32</v>
      </c>
      <c r="C12">
        <v>0</v>
      </c>
      <c r="D12" s="1">
        <f t="shared" si="0"/>
        <v>0</v>
      </c>
      <c r="E12" s="1">
        <f>(C12/$B$1366)*100</f>
        <v>0</v>
      </c>
      <c r="F12">
        <v>1</v>
      </c>
    </row>
    <row r="13" spans="1:7">
      <c r="A13" t="s">
        <v>33</v>
      </c>
      <c r="B13" t="s">
        <v>34</v>
      </c>
      <c r="C13">
        <v>0</v>
      </c>
      <c r="D13" s="1">
        <f t="shared" si="0"/>
        <v>0</v>
      </c>
      <c r="E13" s="1">
        <f>(C13/$B$1366)*100</f>
        <v>0</v>
      </c>
      <c r="F13">
        <v>1</v>
      </c>
    </row>
    <row r="14" spans="1:7">
      <c r="A14" t="s">
        <v>35</v>
      </c>
      <c r="B14" t="s">
        <v>36</v>
      </c>
      <c r="C14">
        <v>0</v>
      </c>
      <c r="D14" s="1">
        <f t="shared" si="0"/>
        <v>0</v>
      </c>
      <c r="E14" s="1">
        <f>(C14/$B$1366)*100</f>
        <v>0</v>
      </c>
      <c r="F14">
        <v>1</v>
      </c>
    </row>
    <row r="15" spans="1:7">
      <c r="A15" t="s">
        <v>37</v>
      </c>
      <c r="B15" t="s">
        <v>38</v>
      </c>
      <c r="C15">
        <v>0</v>
      </c>
      <c r="D15" s="1">
        <f t="shared" si="0"/>
        <v>0</v>
      </c>
      <c r="E15" s="1">
        <f>(C15/$B$1366)*100</f>
        <v>0</v>
      </c>
      <c r="F15">
        <v>1</v>
      </c>
    </row>
    <row r="16" spans="1:7">
      <c r="A16" t="s">
        <v>39</v>
      </c>
      <c r="B16" t="s">
        <v>40</v>
      </c>
      <c r="C16">
        <v>0</v>
      </c>
      <c r="D16" s="1">
        <f t="shared" si="0"/>
        <v>0</v>
      </c>
      <c r="E16" s="1">
        <f>(C16/$B$1366)*100</f>
        <v>0</v>
      </c>
      <c r="F16">
        <v>1</v>
      </c>
    </row>
    <row r="17" spans="1:7">
      <c r="A17" t="s">
        <v>41</v>
      </c>
      <c r="B17" t="s">
        <v>42</v>
      </c>
      <c r="C17">
        <v>4</v>
      </c>
      <c r="D17" s="1">
        <f t="shared" si="0"/>
        <v>1.2232415902140672</v>
      </c>
      <c r="E17" s="1">
        <f>(C17/$B$1366)*100</f>
        <v>2.547770700636943</v>
      </c>
      <c r="F17">
        <v>4.1056696979066398E-3</v>
      </c>
      <c r="G17" t="s">
        <v>3208</v>
      </c>
    </row>
    <row r="18" spans="1:7">
      <c r="A18" t="s">
        <v>44</v>
      </c>
      <c r="B18" t="s">
        <v>45</v>
      </c>
      <c r="C18">
        <v>4</v>
      </c>
      <c r="D18" s="1">
        <f t="shared" si="0"/>
        <v>1.2232415902140672</v>
      </c>
      <c r="E18" s="1">
        <f>(C18/$B$1366)*100</f>
        <v>2.547770700636943</v>
      </c>
      <c r="F18">
        <v>8.9797809851685896E-4</v>
      </c>
      <c r="G18" t="s">
        <v>3208</v>
      </c>
    </row>
    <row r="19" spans="1:7">
      <c r="A19" t="s">
        <v>47</v>
      </c>
      <c r="B19" t="s">
        <v>48</v>
      </c>
      <c r="C19">
        <v>2</v>
      </c>
      <c r="D19" s="1">
        <f t="shared" si="0"/>
        <v>0.6116207951070336</v>
      </c>
      <c r="E19" s="1">
        <f>(C19/$B$1366)*100</f>
        <v>1.2738853503184715</v>
      </c>
      <c r="F19">
        <v>2.3885915630218E-2</v>
      </c>
      <c r="G19" t="s">
        <v>3209</v>
      </c>
    </row>
    <row r="20" spans="1:7">
      <c r="A20" t="s">
        <v>50</v>
      </c>
      <c r="B20" t="s">
        <v>51</v>
      </c>
      <c r="C20">
        <v>5</v>
      </c>
      <c r="D20" s="1">
        <f t="shared" si="0"/>
        <v>1.5290519877675841</v>
      </c>
      <c r="E20" s="1">
        <f>(C20/$B$1366)*100</f>
        <v>3.1847133757961785</v>
      </c>
      <c r="F20">
        <v>2.4232532726484201E-3</v>
      </c>
      <c r="G20" t="s">
        <v>3210</v>
      </c>
    </row>
    <row r="21" spans="1:7">
      <c r="A21" t="s">
        <v>53</v>
      </c>
      <c r="B21" t="s">
        <v>54</v>
      </c>
      <c r="C21">
        <v>1</v>
      </c>
      <c r="D21" s="1">
        <f t="shared" si="0"/>
        <v>0.3058103975535168</v>
      </c>
      <c r="E21" s="1">
        <f>(C21/$B$1366)*100</f>
        <v>0.63694267515923575</v>
      </c>
      <c r="F21">
        <v>0.40040391562876698</v>
      </c>
      <c r="G21" t="s">
        <v>3211</v>
      </c>
    </row>
    <row r="22" spans="1:7">
      <c r="A22" t="s">
        <v>56</v>
      </c>
      <c r="B22" t="s">
        <v>57</v>
      </c>
      <c r="C22">
        <v>1</v>
      </c>
      <c r="D22" s="1">
        <f t="shared" si="0"/>
        <v>0.3058103975535168</v>
      </c>
      <c r="E22" s="1">
        <f>(C22/$B$1366)*100</f>
        <v>0.63694267515923575</v>
      </c>
      <c r="F22">
        <v>0.196776971164349</v>
      </c>
      <c r="G22" t="s">
        <v>3211</v>
      </c>
    </row>
    <row r="23" spans="1:7">
      <c r="A23" t="s">
        <v>59</v>
      </c>
      <c r="B23" t="s">
        <v>60</v>
      </c>
      <c r="C23">
        <v>0</v>
      </c>
      <c r="D23" s="1">
        <f t="shared" si="0"/>
        <v>0</v>
      </c>
      <c r="E23" s="1">
        <f>(C23/$B$1366)*100</f>
        <v>0</v>
      </c>
      <c r="F23">
        <v>1</v>
      </c>
    </row>
    <row r="24" spans="1:7">
      <c r="A24" t="s">
        <v>62</v>
      </c>
      <c r="B24" t="s">
        <v>63</v>
      </c>
      <c r="C24">
        <v>0</v>
      </c>
      <c r="D24" s="1">
        <f t="shared" si="0"/>
        <v>0</v>
      </c>
      <c r="E24" s="1">
        <f>(C24/$B$1366)*100</f>
        <v>0</v>
      </c>
      <c r="F24">
        <v>1</v>
      </c>
    </row>
    <row r="25" spans="1:7">
      <c r="A25" t="s">
        <v>64</v>
      </c>
      <c r="B25" t="s">
        <v>65</v>
      </c>
      <c r="C25">
        <v>0</v>
      </c>
      <c r="D25" s="1">
        <f t="shared" si="0"/>
        <v>0</v>
      </c>
      <c r="E25" s="1">
        <f>(C25/$B$1366)*100</f>
        <v>0</v>
      </c>
      <c r="F25">
        <v>1</v>
      </c>
    </row>
    <row r="26" spans="1:7">
      <c r="A26" t="s">
        <v>66</v>
      </c>
      <c r="B26" t="s">
        <v>67</v>
      </c>
      <c r="C26">
        <v>0</v>
      </c>
      <c r="D26" s="1">
        <f t="shared" si="0"/>
        <v>0</v>
      </c>
      <c r="E26" s="1">
        <f>(C26/$B$1366)*100</f>
        <v>0</v>
      </c>
      <c r="F26">
        <v>1</v>
      </c>
    </row>
    <row r="27" spans="1:7">
      <c r="A27" t="s">
        <v>68</v>
      </c>
      <c r="B27" t="s">
        <v>69</v>
      </c>
      <c r="C27">
        <v>3</v>
      </c>
      <c r="D27" s="1">
        <f t="shared" si="0"/>
        <v>0.91743119266055051</v>
      </c>
      <c r="E27" s="1">
        <f>(C27/$B$1366)*100</f>
        <v>1.910828025477707</v>
      </c>
      <c r="F27">
        <v>4.54390928993982E-3</v>
      </c>
      <c r="G27" t="s">
        <v>3212</v>
      </c>
    </row>
    <row r="28" spans="1:7">
      <c r="A28" t="s">
        <v>71</v>
      </c>
      <c r="B28" t="s">
        <v>72</v>
      </c>
      <c r="C28">
        <v>3</v>
      </c>
      <c r="D28" s="1">
        <f t="shared" si="0"/>
        <v>0.91743119266055051</v>
      </c>
      <c r="E28" s="1">
        <f>(C28/$B$1366)*100</f>
        <v>1.910828025477707</v>
      </c>
      <c r="F28">
        <v>0.46148675090111702</v>
      </c>
      <c r="G28" t="s">
        <v>3213</v>
      </c>
    </row>
    <row r="29" spans="1:7">
      <c r="A29" t="s">
        <v>74</v>
      </c>
      <c r="B29" t="s">
        <v>75</v>
      </c>
      <c r="C29">
        <v>1</v>
      </c>
      <c r="D29" s="1">
        <f t="shared" si="0"/>
        <v>0.3058103975535168</v>
      </c>
      <c r="E29" s="1">
        <f>(C29/$B$1366)*100</f>
        <v>0.63694267515923575</v>
      </c>
      <c r="F29">
        <v>0.28016658927402199</v>
      </c>
      <c r="G29" t="s">
        <v>76</v>
      </c>
    </row>
    <row r="30" spans="1:7">
      <c r="A30" t="s">
        <v>77</v>
      </c>
      <c r="B30" t="s">
        <v>78</v>
      </c>
      <c r="C30">
        <v>0</v>
      </c>
      <c r="D30" s="1">
        <f t="shared" si="0"/>
        <v>0</v>
      </c>
      <c r="E30" s="1">
        <f>(C30/$B$1366)*100</f>
        <v>0</v>
      </c>
      <c r="F30">
        <v>1</v>
      </c>
    </row>
    <row r="31" spans="1:7">
      <c r="A31" t="s">
        <v>79</v>
      </c>
      <c r="B31" t="s">
        <v>80</v>
      </c>
      <c r="C31">
        <v>0</v>
      </c>
      <c r="D31" s="1">
        <f t="shared" si="0"/>
        <v>0</v>
      </c>
      <c r="E31" s="1">
        <f>(C31/$B$1366)*100</f>
        <v>0</v>
      </c>
      <c r="F31">
        <v>1</v>
      </c>
    </row>
    <row r="32" spans="1:7">
      <c r="A32" t="s">
        <v>81</v>
      </c>
      <c r="B32" t="s">
        <v>82</v>
      </c>
      <c r="C32">
        <v>0</v>
      </c>
      <c r="D32" s="1">
        <f t="shared" si="0"/>
        <v>0</v>
      </c>
      <c r="E32" s="1">
        <f>(C32/$B$1366)*100</f>
        <v>0</v>
      </c>
      <c r="F32">
        <v>1</v>
      </c>
    </row>
    <row r="33" spans="1:7">
      <c r="A33" t="s">
        <v>83</v>
      </c>
      <c r="B33" t="s">
        <v>84</v>
      </c>
      <c r="C33">
        <v>0</v>
      </c>
      <c r="D33" s="1">
        <f t="shared" si="0"/>
        <v>0</v>
      </c>
      <c r="E33" s="1">
        <f>(C33/$B$1366)*100</f>
        <v>0</v>
      </c>
      <c r="F33">
        <v>1</v>
      </c>
    </row>
    <row r="34" spans="1:7">
      <c r="A34" t="s">
        <v>85</v>
      </c>
      <c r="B34" t="s">
        <v>86</v>
      </c>
      <c r="C34">
        <v>0</v>
      </c>
      <c r="D34" s="1">
        <f t="shared" si="0"/>
        <v>0</v>
      </c>
      <c r="E34" s="1">
        <f>(C34/$B$1366)*100</f>
        <v>0</v>
      </c>
      <c r="F34">
        <v>1</v>
      </c>
    </row>
    <row r="35" spans="1:7">
      <c r="A35" t="s">
        <v>87</v>
      </c>
      <c r="B35" t="s">
        <v>88</v>
      </c>
      <c r="C35">
        <v>0</v>
      </c>
      <c r="D35" s="1">
        <f t="shared" si="0"/>
        <v>0</v>
      </c>
      <c r="E35" s="1">
        <f>(C35/$B$1366)*100</f>
        <v>0</v>
      </c>
      <c r="F35">
        <v>1</v>
      </c>
    </row>
    <row r="36" spans="1:7">
      <c r="A36" t="s">
        <v>90</v>
      </c>
      <c r="B36" t="s">
        <v>91</v>
      </c>
      <c r="C36">
        <v>0</v>
      </c>
      <c r="D36" s="1">
        <f t="shared" si="0"/>
        <v>0</v>
      </c>
      <c r="E36" s="1">
        <f>(C36/$B$1366)*100</f>
        <v>0</v>
      </c>
      <c r="F36">
        <v>1</v>
      </c>
    </row>
    <row r="37" spans="1:7">
      <c r="A37" t="s">
        <v>92</v>
      </c>
      <c r="B37" t="s">
        <v>93</v>
      </c>
      <c r="C37">
        <v>0</v>
      </c>
      <c r="D37" s="1">
        <f t="shared" si="0"/>
        <v>0</v>
      </c>
      <c r="E37" s="1">
        <f>(C37/$B$1366)*100</f>
        <v>0</v>
      </c>
      <c r="F37">
        <v>1</v>
      </c>
    </row>
    <row r="38" spans="1:7">
      <c r="A38" t="s">
        <v>94</v>
      </c>
      <c r="B38" t="s">
        <v>95</v>
      </c>
      <c r="C38">
        <v>0</v>
      </c>
      <c r="D38" s="1">
        <f t="shared" si="0"/>
        <v>0</v>
      </c>
      <c r="E38" s="1">
        <f>(C38/$B$1366)*100</f>
        <v>0</v>
      </c>
      <c r="F38">
        <v>1</v>
      </c>
    </row>
    <row r="39" spans="1:7">
      <c r="A39" t="s">
        <v>96</v>
      </c>
      <c r="B39" t="s">
        <v>97</v>
      </c>
      <c r="C39">
        <v>0</v>
      </c>
      <c r="D39" s="1">
        <f t="shared" si="0"/>
        <v>0</v>
      </c>
      <c r="E39" s="1">
        <f>(C39/$B$1366)*100</f>
        <v>0</v>
      </c>
      <c r="F39">
        <v>1</v>
      </c>
    </row>
    <row r="40" spans="1:7">
      <c r="A40" t="s">
        <v>98</v>
      </c>
      <c r="B40" t="s">
        <v>99</v>
      </c>
      <c r="C40">
        <v>0</v>
      </c>
      <c r="D40" s="1">
        <f t="shared" si="0"/>
        <v>0</v>
      </c>
      <c r="E40" s="1">
        <f>(C40/$B$1366)*100</f>
        <v>0</v>
      </c>
      <c r="F40">
        <v>1</v>
      </c>
    </row>
    <row r="41" spans="1:7">
      <c r="A41" t="s">
        <v>100</v>
      </c>
      <c r="B41" t="s">
        <v>101</v>
      </c>
      <c r="C41">
        <v>0</v>
      </c>
      <c r="D41" s="1">
        <f t="shared" si="0"/>
        <v>0</v>
      </c>
      <c r="E41" s="1">
        <f>(C41/$B$1366)*100</f>
        <v>0</v>
      </c>
      <c r="F41">
        <v>1</v>
      </c>
    </row>
    <row r="42" spans="1:7">
      <c r="A42" t="s">
        <v>102</v>
      </c>
      <c r="B42" t="s">
        <v>103</v>
      </c>
      <c r="C42">
        <v>0</v>
      </c>
      <c r="D42" s="1">
        <f t="shared" si="0"/>
        <v>0</v>
      </c>
      <c r="E42" s="1">
        <f>(C42/$B$1366)*100</f>
        <v>0</v>
      </c>
      <c r="F42">
        <v>1</v>
      </c>
    </row>
    <row r="43" spans="1:7">
      <c r="A43" t="s">
        <v>104</v>
      </c>
      <c r="B43" t="s">
        <v>105</v>
      </c>
      <c r="C43">
        <v>2</v>
      </c>
      <c r="D43" s="1">
        <f t="shared" si="0"/>
        <v>0.6116207951070336</v>
      </c>
      <c r="E43" s="1">
        <f>(C43/$B$1366)*100</f>
        <v>1.2738853503184715</v>
      </c>
      <c r="F43">
        <v>0.23875190553828499</v>
      </c>
      <c r="G43" t="s">
        <v>3214</v>
      </c>
    </row>
    <row r="44" spans="1:7">
      <c r="A44" t="s">
        <v>107</v>
      </c>
      <c r="B44" t="s">
        <v>108</v>
      </c>
      <c r="C44">
        <v>2</v>
      </c>
      <c r="D44" s="1">
        <f t="shared" si="0"/>
        <v>0.6116207951070336</v>
      </c>
      <c r="E44" s="1">
        <f>(C44/$B$1366)*100</f>
        <v>1.2738853503184715</v>
      </c>
      <c r="F44">
        <v>9.9015757348326294E-2</v>
      </c>
      <c r="G44" t="s">
        <v>3214</v>
      </c>
    </row>
    <row r="45" spans="1:7">
      <c r="A45" t="s">
        <v>110</v>
      </c>
      <c r="B45" t="s">
        <v>111</v>
      </c>
      <c r="C45">
        <v>1</v>
      </c>
      <c r="D45" s="1">
        <f t="shared" si="0"/>
        <v>0.3058103975535168</v>
      </c>
      <c r="E45" s="1">
        <f>(C45/$B$1366)*100</f>
        <v>0.63694267515923575</v>
      </c>
      <c r="F45">
        <v>0.10375760900931399</v>
      </c>
      <c r="G45" t="s">
        <v>3215</v>
      </c>
    </row>
    <row r="46" spans="1:7">
      <c r="A46" t="s">
        <v>113</v>
      </c>
      <c r="B46" t="s">
        <v>114</v>
      </c>
      <c r="C46">
        <v>1</v>
      </c>
      <c r="D46" s="1">
        <f t="shared" si="0"/>
        <v>0.3058103975535168</v>
      </c>
      <c r="E46" s="1">
        <f>(C46/$B$1366)*100</f>
        <v>0.63694267515923575</v>
      </c>
      <c r="F46">
        <v>0.25337642638804803</v>
      </c>
      <c r="G46" t="s">
        <v>3216</v>
      </c>
    </row>
    <row r="47" spans="1:7">
      <c r="A47" t="s">
        <v>115</v>
      </c>
      <c r="B47" t="s">
        <v>116</v>
      </c>
      <c r="C47">
        <v>0</v>
      </c>
      <c r="D47" s="1">
        <f t="shared" si="0"/>
        <v>0</v>
      </c>
      <c r="E47" s="1">
        <f>(C47/$B$1366)*100</f>
        <v>0</v>
      </c>
      <c r="F47">
        <v>1</v>
      </c>
    </row>
    <row r="48" spans="1:7">
      <c r="A48" t="s">
        <v>118</v>
      </c>
      <c r="B48" t="s">
        <v>119</v>
      </c>
      <c r="C48">
        <v>2</v>
      </c>
      <c r="D48" s="1">
        <f t="shared" si="0"/>
        <v>0.6116207951070336</v>
      </c>
      <c r="E48" s="1">
        <f>(C48/$B$1366)*100</f>
        <v>1.2738853503184715</v>
      </c>
      <c r="F48">
        <v>0.87878358671878998</v>
      </c>
      <c r="G48" t="s">
        <v>3217</v>
      </c>
    </row>
    <row r="49" spans="1:7">
      <c r="A49" t="s">
        <v>121</v>
      </c>
      <c r="B49" t="s">
        <v>122</v>
      </c>
      <c r="C49">
        <v>0</v>
      </c>
      <c r="D49" s="1">
        <f t="shared" si="0"/>
        <v>0</v>
      </c>
      <c r="E49" s="1">
        <f>(C49/$B$1366)*100</f>
        <v>0</v>
      </c>
      <c r="F49">
        <v>1</v>
      </c>
    </row>
    <row r="50" spans="1:7">
      <c r="A50" t="s">
        <v>124</v>
      </c>
      <c r="B50" t="s">
        <v>125</v>
      </c>
      <c r="C50">
        <v>0</v>
      </c>
      <c r="D50" s="1">
        <f t="shared" si="0"/>
        <v>0</v>
      </c>
      <c r="E50" s="1">
        <f>(C50/$B$1366)*100</f>
        <v>0</v>
      </c>
      <c r="F50">
        <v>1</v>
      </c>
    </row>
    <row r="51" spans="1:7">
      <c r="A51" t="s">
        <v>126</v>
      </c>
      <c r="B51" t="s">
        <v>127</v>
      </c>
      <c r="C51">
        <v>0</v>
      </c>
      <c r="D51" s="1">
        <f t="shared" si="0"/>
        <v>0</v>
      </c>
      <c r="E51" s="1">
        <f>(C51/$B$1366)*100</f>
        <v>0</v>
      </c>
      <c r="F51">
        <v>1</v>
      </c>
    </row>
    <row r="52" spans="1:7">
      <c r="A52" t="s">
        <v>128</v>
      </c>
      <c r="B52" t="s">
        <v>129</v>
      </c>
      <c r="C52">
        <v>0</v>
      </c>
      <c r="D52" s="1">
        <f t="shared" si="0"/>
        <v>0</v>
      </c>
      <c r="E52" s="1">
        <f>(C52/$B$1366)*100</f>
        <v>0</v>
      </c>
      <c r="F52">
        <v>1</v>
      </c>
    </row>
    <row r="53" spans="1:7">
      <c r="A53" t="s">
        <v>131</v>
      </c>
      <c r="B53" t="s">
        <v>132</v>
      </c>
      <c r="C53">
        <v>0</v>
      </c>
      <c r="D53" s="1">
        <f t="shared" si="0"/>
        <v>0</v>
      </c>
      <c r="E53" s="1">
        <f>(C53/$B$1366)*100</f>
        <v>0</v>
      </c>
      <c r="F53">
        <v>1</v>
      </c>
    </row>
    <row r="54" spans="1:7">
      <c r="A54" t="s">
        <v>133</v>
      </c>
      <c r="B54" t="s">
        <v>134</v>
      </c>
      <c r="C54">
        <v>0</v>
      </c>
      <c r="D54" s="1">
        <f t="shared" si="0"/>
        <v>0</v>
      </c>
      <c r="E54" s="1">
        <f>(C54/$B$1366)*100</f>
        <v>0</v>
      </c>
      <c r="F54">
        <v>1</v>
      </c>
    </row>
    <row r="55" spans="1:7">
      <c r="A55" t="s">
        <v>135</v>
      </c>
      <c r="B55" t="s">
        <v>136</v>
      </c>
      <c r="C55">
        <v>1</v>
      </c>
      <c r="D55" s="1">
        <f t="shared" si="0"/>
        <v>0.3058103975535168</v>
      </c>
      <c r="E55" s="1">
        <f>(C55/$B$1366)*100</f>
        <v>0.63694267515923575</v>
      </c>
      <c r="F55">
        <v>0.35492082908446099</v>
      </c>
      <c r="G55" t="s">
        <v>3218</v>
      </c>
    </row>
    <row r="56" spans="1:7">
      <c r="A56" t="s">
        <v>137</v>
      </c>
      <c r="B56" t="s">
        <v>138</v>
      </c>
      <c r="C56">
        <v>0</v>
      </c>
      <c r="D56" s="1">
        <f t="shared" si="0"/>
        <v>0</v>
      </c>
      <c r="E56" s="1">
        <f>(C56/$B$1366)*100</f>
        <v>0</v>
      </c>
      <c r="F56">
        <v>1</v>
      </c>
    </row>
    <row r="57" spans="1:7">
      <c r="A57" t="s">
        <v>139</v>
      </c>
      <c r="B57" t="s">
        <v>140</v>
      </c>
      <c r="C57">
        <v>0</v>
      </c>
      <c r="D57" s="1">
        <f t="shared" si="0"/>
        <v>0</v>
      </c>
      <c r="E57" s="1">
        <f>(C57/$B$1366)*100</f>
        <v>0</v>
      </c>
      <c r="F57">
        <v>1</v>
      </c>
    </row>
    <row r="58" spans="1:7">
      <c r="A58" t="s">
        <v>141</v>
      </c>
      <c r="B58" t="s">
        <v>142</v>
      </c>
      <c r="C58">
        <v>1</v>
      </c>
      <c r="D58" s="1">
        <f t="shared" si="0"/>
        <v>0.3058103975535168</v>
      </c>
      <c r="E58" s="1">
        <f>(C58/$B$1366)*100</f>
        <v>0.63694267515923575</v>
      </c>
      <c r="F58">
        <v>0.59904788957868205</v>
      </c>
      <c r="G58" t="s">
        <v>3219</v>
      </c>
    </row>
    <row r="59" spans="1:7">
      <c r="A59" t="s">
        <v>144</v>
      </c>
      <c r="B59" t="s">
        <v>145</v>
      </c>
      <c r="C59">
        <v>0</v>
      </c>
      <c r="D59" s="1">
        <f t="shared" si="0"/>
        <v>0</v>
      </c>
      <c r="E59" s="1">
        <f>(C59/$B$1366)*100</f>
        <v>0</v>
      </c>
      <c r="F59">
        <v>1</v>
      </c>
    </row>
    <row r="60" spans="1:7">
      <c r="A60" t="s">
        <v>147</v>
      </c>
      <c r="B60" t="s">
        <v>148</v>
      </c>
      <c r="C60">
        <v>0</v>
      </c>
      <c r="D60" s="1">
        <f t="shared" si="0"/>
        <v>0</v>
      </c>
      <c r="E60" s="1">
        <f>(C60/$B$1366)*100</f>
        <v>0</v>
      </c>
      <c r="F60">
        <v>1</v>
      </c>
    </row>
    <row r="61" spans="1:7">
      <c r="A61" t="s">
        <v>150</v>
      </c>
      <c r="B61" t="s">
        <v>151</v>
      </c>
      <c r="C61">
        <v>1</v>
      </c>
      <c r="D61" s="1">
        <f t="shared" si="0"/>
        <v>0.3058103975535168</v>
      </c>
      <c r="E61" s="1">
        <f>(C61/$B$1366)*100</f>
        <v>0.63694267515923575</v>
      </c>
      <c r="F61">
        <v>0.61345972894029699</v>
      </c>
      <c r="G61" t="s">
        <v>3219</v>
      </c>
    </row>
    <row r="62" spans="1:7">
      <c r="A62" t="s">
        <v>153</v>
      </c>
      <c r="B62" t="s">
        <v>154</v>
      </c>
      <c r="C62">
        <v>0</v>
      </c>
      <c r="D62" s="1">
        <f t="shared" si="0"/>
        <v>0</v>
      </c>
      <c r="E62" s="1">
        <f>(C62/$B$1366)*100</f>
        <v>0</v>
      </c>
      <c r="F62">
        <v>1</v>
      </c>
    </row>
    <row r="63" spans="1:7">
      <c r="A63" t="s">
        <v>155</v>
      </c>
      <c r="B63" t="s">
        <v>156</v>
      </c>
      <c r="C63">
        <v>0</v>
      </c>
      <c r="D63" s="1">
        <f t="shared" si="0"/>
        <v>0</v>
      </c>
      <c r="E63" s="1">
        <f>(C63/$B$1366)*100</f>
        <v>0</v>
      </c>
      <c r="F63">
        <v>1</v>
      </c>
    </row>
    <row r="64" spans="1:7">
      <c r="A64" t="s">
        <v>158</v>
      </c>
      <c r="B64" t="s">
        <v>159</v>
      </c>
      <c r="C64">
        <v>1</v>
      </c>
      <c r="D64" s="1">
        <f t="shared" si="0"/>
        <v>0.3058103975535168</v>
      </c>
      <c r="E64" s="1">
        <f>(C64/$B$1366)*100</f>
        <v>0.63694267515923575</v>
      </c>
      <c r="F64">
        <v>0.61345972894029699</v>
      </c>
      <c r="G64" t="s">
        <v>3219</v>
      </c>
    </row>
    <row r="65" spans="1:6">
      <c r="A65" t="s">
        <v>160</v>
      </c>
      <c r="B65" t="s">
        <v>161</v>
      </c>
      <c r="C65">
        <v>0</v>
      </c>
      <c r="D65" s="1">
        <f t="shared" si="0"/>
        <v>0</v>
      </c>
      <c r="E65" s="1">
        <f>(C65/$B$1366)*100</f>
        <v>0</v>
      </c>
      <c r="F65">
        <v>1</v>
      </c>
    </row>
    <row r="66" spans="1:6">
      <c r="A66" t="s">
        <v>162</v>
      </c>
      <c r="B66" t="s">
        <v>163</v>
      </c>
      <c r="C66">
        <v>0</v>
      </c>
      <c r="D66" s="1">
        <f t="shared" si="0"/>
        <v>0</v>
      </c>
      <c r="E66" s="1">
        <f>(C66/$B$1366)*100</f>
        <v>0</v>
      </c>
      <c r="F66">
        <v>1</v>
      </c>
    </row>
    <row r="67" spans="1:6">
      <c r="A67" t="s">
        <v>164</v>
      </c>
      <c r="B67" t="s">
        <v>165</v>
      </c>
      <c r="C67">
        <v>0</v>
      </c>
      <c r="D67" s="1">
        <f t="shared" ref="D67:D130" si="1">(C67/$B$1365)*100</f>
        <v>0</v>
      </c>
      <c r="E67" s="1">
        <f>(C67/$B$1366)*100</f>
        <v>0</v>
      </c>
      <c r="F67">
        <v>1</v>
      </c>
    </row>
    <row r="68" spans="1:6">
      <c r="A68" t="s">
        <v>167</v>
      </c>
      <c r="B68" t="s">
        <v>168</v>
      </c>
      <c r="C68">
        <v>0</v>
      </c>
      <c r="D68" s="1">
        <f t="shared" si="1"/>
        <v>0</v>
      </c>
      <c r="E68" s="1">
        <f>(C68/$B$1366)*100</f>
        <v>0</v>
      </c>
      <c r="F68">
        <v>1</v>
      </c>
    </row>
    <row r="69" spans="1:6">
      <c r="A69" t="s">
        <v>169</v>
      </c>
      <c r="B69" t="s">
        <v>170</v>
      </c>
      <c r="C69">
        <v>0</v>
      </c>
      <c r="D69" s="1">
        <f t="shared" si="1"/>
        <v>0</v>
      </c>
      <c r="E69" s="1">
        <f>(C69/$B$1366)*100</f>
        <v>0</v>
      </c>
      <c r="F69">
        <v>1</v>
      </c>
    </row>
    <row r="70" spans="1:6">
      <c r="A70" t="s">
        <v>171</v>
      </c>
      <c r="B70" t="s">
        <v>172</v>
      </c>
      <c r="C70">
        <v>0</v>
      </c>
      <c r="D70" s="1">
        <f t="shared" si="1"/>
        <v>0</v>
      </c>
      <c r="E70" s="1">
        <f>(C70/$B$1366)*100</f>
        <v>0</v>
      </c>
      <c r="F70">
        <v>1</v>
      </c>
    </row>
    <row r="71" spans="1:6">
      <c r="A71" t="s">
        <v>174</v>
      </c>
      <c r="B71" t="s">
        <v>175</v>
      </c>
      <c r="C71">
        <v>0</v>
      </c>
      <c r="D71" s="1">
        <f t="shared" si="1"/>
        <v>0</v>
      </c>
      <c r="E71" s="1">
        <f>(C71/$B$1366)*100</f>
        <v>0</v>
      </c>
      <c r="F71">
        <v>1</v>
      </c>
    </row>
    <row r="72" spans="1:6">
      <c r="A72" t="s">
        <v>176</v>
      </c>
      <c r="B72" t="s">
        <v>177</v>
      </c>
      <c r="C72">
        <v>0</v>
      </c>
      <c r="D72" s="1">
        <f t="shared" si="1"/>
        <v>0</v>
      </c>
      <c r="E72" s="1">
        <f>(C72/$B$1366)*100</f>
        <v>0</v>
      </c>
      <c r="F72">
        <v>1</v>
      </c>
    </row>
    <row r="73" spans="1:6">
      <c r="A73" t="s">
        <v>178</v>
      </c>
      <c r="B73" t="s">
        <v>179</v>
      </c>
      <c r="C73">
        <v>0</v>
      </c>
      <c r="D73" s="1">
        <f t="shared" si="1"/>
        <v>0</v>
      </c>
      <c r="E73" s="1">
        <f>(C73/$B$1366)*100</f>
        <v>0</v>
      </c>
      <c r="F73">
        <v>1</v>
      </c>
    </row>
    <row r="74" spans="1:6">
      <c r="A74" t="s">
        <v>180</v>
      </c>
      <c r="B74" t="s">
        <v>181</v>
      </c>
      <c r="C74">
        <v>0</v>
      </c>
      <c r="D74" s="1">
        <f t="shared" si="1"/>
        <v>0</v>
      </c>
      <c r="E74" s="1">
        <f>(C74/$B$1366)*100</f>
        <v>0</v>
      </c>
      <c r="F74">
        <v>1</v>
      </c>
    </row>
    <row r="75" spans="1:6">
      <c r="A75" t="s">
        <v>183</v>
      </c>
      <c r="B75" t="s">
        <v>184</v>
      </c>
      <c r="C75">
        <v>0</v>
      </c>
      <c r="D75" s="1">
        <f t="shared" si="1"/>
        <v>0</v>
      </c>
      <c r="E75" s="1">
        <f>(C75/$B$1366)*100</f>
        <v>0</v>
      </c>
      <c r="F75">
        <v>1</v>
      </c>
    </row>
    <row r="76" spans="1:6">
      <c r="A76" t="s">
        <v>185</v>
      </c>
      <c r="B76" t="s">
        <v>186</v>
      </c>
      <c r="C76">
        <v>0</v>
      </c>
      <c r="D76" s="1">
        <f t="shared" si="1"/>
        <v>0</v>
      </c>
      <c r="E76" s="1">
        <f>(C76/$B$1366)*100</f>
        <v>0</v>
      </c>
      <c r="F76">
        <v>1</v>
      </c>
    </row>
    <row r="77" spans="1:6">
      <c r="A77" t="s">
        <v>187</v>
      </c>
      <c r="B77" t="s">
        <v>188</v>
      </c>
      <c r="C77">
        <v>0</v>
      </c>
      <c r="D77" s="1">
        <f t="shared" si="1"/>
        <v>0</v>
      </c>
      <c r="E77" s="1">
        <f>(C77/$B$1366)*100</f>
        <v>0</v>
      </c>
      <c r="F77">
        <v>1</v>
      </c>
    </row>
    <row r="78" spans="1:6">
      <c r="A78" t="s">
        <v>189</v>
      </c>
      <c r="B78" t="s">
        <v>190</v>
      </c>
      <c r="C78">
        <v>0</v>
      </c>
      <c r="D78" s="1">
        <f t="shared" si="1"/>
        <v>0</v>
      </c>
      <c r="E78" s="1">
        <f>(C78/$B$1366)*100</f>
        <v>0</v>
      </c>
      <c r="F78">
        <v>1</v>
      </c>
    </row>
    <row r="79" spans="1:6">
      <c r="A79" t="s">
        <v>191</v>
      </c>
      <c r="B79" t="s">
        <v>192</v>
      </c>
      <c r="C79">
        <v>0</v>
      </c>
      <c r="D79" s="1">
        <f t="shared" si="1"/>
        <v>0</v>
      </c>
      <c r="E79" s="1">
        <f>(C79/$B$1366)*100</f>
        <v>0</v>
      </c>
      <c r="F79">
        <v>1</v>
      </c>
    </row>
    <row r="80" spans="1:6">
      <c r="A80" t="s">
        <v>193</v>
      </c>
      <c r="B80" t="s">
        <v>194</v>
      </c>
      <c r="C80">
        <v>0</v>
      </c>
      <c r="D80" s="1">
        <f t="shared" si="1"/>
        <v>0</v>
      </c>
      <c r="E80" s="1">
        <f>(C80/$B$1366)*100</f>
        <v>0</v>
      </c>
      <c r="F80">
        <v>1</v>
      </c>
    </row>
    <row r="81" spans="1:7">
      <c r="A81" t="s">
        <v>196</v>
      </c>
      <c r="B81" t="s">
        <v>197</v>
      </c>
      <c r="C81">
        <v>0</v>
      </c>
      <c r="D81" s="1">
        <f t="shared" si="1"/>
        <v>0</v>
      </c>
      <c r="E81" s="1">
        <f>(C81/$B$1366)*100</f>
        <v>0</v>
      </c>
      <c r="F81">
        <v>1</v>
      </c>
    </row>
    <row r="82" spans="1:7">
      <c r="A82" t="s">
        <v>198</v>
      </c>
      <c r="B82" t="s">
        <v>199</v>
      </c>
      <c r="C82">
        <v>0</v>
      </c>
      <c r="D82" s="1">
        <f t="shared" si="1"/>
        <v>0</v>
      </c>
      <c r="E82" s="1">
        <f>(C82/$B$1366)*100</f>
        <v>0</v>
      </c>
      <c r="F82">
        <v>1</v>
      </c>
    </row>
    <row r="83" spans="1:7">
      <c r="A83" t="s">
        <v>200</v>
      </c>
      <c r="B83" t="s">
        <v>201</v>
      </c>
      <c r="C83">
        <v>0</v>
      </c>
      <c r="D83" s="1">
        <f t="shared" si="1"/>
        <v>0</v>
      </c>
      <c r="E83" s="1">
        <f>(C83/$B$1366)*100</f>
        <v>0</v>
      </c>
      <c r="F83">
        <v>1</v>
      </c>
    </row>
    <row r="84" spans="1:7">
      <c r="A84" t="s">
        <v>202</v>
      </c>
      <c r="B84" t="s">
        <v>203</v>
      </c>
      <c r="C84">
        <v>0</v>
      </c>
      <c r="D84" s="1">
        <f t="shared" si="1"/>
        <v>0</v>
      </c>
      <c r="E84" s="1">
        <f>(C84/$B$1366)*100</f>
        <v>0</v>
      </c>
      <c r="F84">
        <v>1</v>
      </c>
    </row>
    <row r="85" spans="1:7">
      <c r="A85" t="s">
        <v>204</v>
      </c>
      <c r="B85" t="s">
        <v>205</v>
      </c>
      <c r="C85">
        <v>2</v>
      </c>
      <c r="D85" s="1">
        <f t="shared" si="1"/>
        <v>0.6116207951070336</v>
      </c>
      <c r="E85" s="1">
        <f>(C85/$B$1366)*100</f>
        <v>1.2738853503184715</v>
      </c>
      <c r="F85">
        <v>0.13465504448436499</v>
      </c>
      <c r="G85" t="s">
        <v>3220</v>
      </c>
    </row>
    <row r="86" spans="1:7">
      <c r="A86" t="s">
        <v>207</v>
      </c>
      <c r="B86" t="s">
        <v>208</v>
      </c>
      <c r="C86">
        <v>7</v>
      </c>
      <c r="D86" s="1">
        <f t="shared" si="1"/>
        <v>2.1406727828746175</v>
      </c>
      <c r="E86" s="1">
        <f>(C86/$B$1366)*100</f>
        <v>4.4585987261146496</v>
      </c>
      <c r="F86">
        <v>0.18551080110273899</v>
      </c>
      <c r="G86" t="s">
        <v>3221</v>
      </c>
    </row>
    <row r="87" spans="1:7">
      <c r="A87" t="s">
        <v>210</v>
      </c>
      <c r="B87" t="s">
        <v>211</v>
      </c>
      <c r="C87">
        <v>1</v>
      </c>
      <c r="D87" s="1">
        <f t="shared" si="1"/>
        <v>0.3058103975535168</v>
      </c>
      <c r="E87" s="1">
        <f>(C87/$B$1366)*100</f>
        <v>0.63694267515923575</v>
      </c>
      <c r="F87">
        <v>0.61345972894029699</v>
      </c>
      <c r="G87" t="s">
        <v>3222</v>
      </c>
    </row>
    <row r="88" spans="1:7">
      <c r="A88" t="s">
        <v>213</v>
      </c>
      <c r="B88" t="s">
        <v>214</v>
      </c>
      <c r="C88">
        <v>0</v>
      </c>
      <c r="D88" s="1">
        <f t="shared" si="1"/>
        <v>0</v>
      </c>
      <c r="E88" s="1">
        <f>(C88/$B$1366)*100</f>
        <v>0</v>
      </c>
      <c r="F88">
        <v>1</v>
      </c>
    </row>
    <row r="89" spans="1:7">
      <c r="A89" t="s">
        <v>215</v>
      </c>
      <c r="B89" t="s">
        <v>216</v>
      </c>
      <c r="C89">
        <v>0</v>
      </c>
      <c r="D89" s="1">
        <f t="shared" si="1"/>
        <v>0</v>
      </c>
      <c r="E89" s="1">
        <f>(C89/$B$1366)*100</f>
        <v>0</v>
      </c>
      <c r="F89">
        <v>1</v>
      </c>
    </row>
    <row r="90" spans="1:7">
      <c r="A90" t="s">
        <v>217</v>
      </c>
      <c r="B90" t="s">
        <v>218</v>
      </c>
      <c r="C90">
        <v>0</v>
      </c>
      <c r="D90" s="1">
        <f t="shared" si="1"/>
        <v>0</v>
      </c>
      <c r="E90" s="1">
        <f>(C90/$B$1366)*100</f>
        <v>0</v>
      </c>
      <c r="F90">
        <v>1</v>
      </c>
    </row>
    <row r="91" spans="1:7">
      <c r="A91" t="s">
        <v>219</v>
      </c>
      <c r="B91" t="s">
        <v>220</v>
      </c>
      <c r="C91">
        <v>0</v>
      </c>
      <c r="D91" s="1">
        <f t="shared" si="1"/>
        <v>0</v>
      </c>
      <c r="E91" s="1">
        <f>(C91/$B$1366)*100</f>
        <v>0</v>
      </c>
      <c r="F91">
        <v>1</v>
      </c>
    </row>
    <row r="92" spans="1:7">
      <c r="A92" t="s">
        <v>221</v>
      </c>
      <c r="B92" t="s">
        <v>222</v>
      </c>
      <c r="C92">
        <v>0</v>
      </c>
      <c r="D92" s="1">
        <f t="shared" si="1"/>
        <v>0</v>
      </c>
      <c r="E92" s="1">
        <f>(C92/$B$1366)*100</f>
        <v>0</v>
      </c>
      <c r="F92">
        <v>1</v>
      </c>
    </row>
    <row r="93" spans="1:7">
      <c r="A93" t="s">
        <v>223</v>
      </c>
      <c r="B93" t="s">
        <v>224</v>
      </c>
      <c r="C93">
        <v>0</v>
      </c>
      <c r="D93" s="1">
        <f t="shared" si="1"/>
        <v>0</v>
      </c>
      <c r="E93" s="1">
        <f>(C93/$B$1366)*100</f>
        <v>0</v>
      </c>
      <c r="F93">
        <v>1</v>
      </c>
    </row>
    <row r="94" spans="1:7">
      <c r="A94" t="s">
        <v>225</v>
      </c>
      <c r="B94" t="s">
        <v>226</v>
      </c>
      <c r="C94">
        <v>0</v>
      </c>
      <c r="D94" s="1">
        <f t="shared" si="1"/>
        <v>0</v>
      </c>
      <c r="E94" s="1">
        <f>(C94/$B$1366)*100</f>
        <v>0</v>
      </c>
      <c r="F94">
        <v>1</v>
      </c>
    </row>
    <row r="95" spans="1:7">
      <c r="A95" t="s">
        <v>228</v>
      </c>
      <c r="B95" t="s">
        <v>229</v>
      </c>
      <c r="C95">
        <v>0</v>
      </c>
      <c r="D95" s="1">
        <f t="shared" si="1"/>
        <v>0</v>
      </c>
      <c r="E95" s="1">
        <f>(C95/$B$1366)*100</f>
        <v>0</v>
      </c>
      <c r="F95">
        <v>1</v>
      </c>
    </row>
    <row r="96" spans="1:7">
      <c r="A96" t="s">
        <v>230</v>
      </c>
      <c r="B96" t="s">
        <v>231</v>
      </c>
      <c r="C96">
        <v>0</v>
      </c>
      <c r="D96" s="1">
        <f t="shared" si="1"/>
        <v>0</v>
      </c>
      <c r="E96" s="1">
        <f>(C96/$B$1366)*100</f>
        <v>0</v>
      </c>
      <c r="F96">
        <v>1</v>
      </c>
    </row>
    <row r="97" spans="1:7">
      <c r="A97" t="s">
        <v>232</v>
      </c>
      <c r="B97" t="s">
        <v>233</v>
      </c>
      <c r="C97">
        <v>0</v>
      </c>
      <c r="D97" s="1">
        <f t="shared" si="1"/>
        <v>0</v>
      </c>
      <c r="E97" s="1">
        <f>(C97/$B$1366)*100</f>
        <v>0</v>
      </c>
      <c r="F97">
        <v>1</v>
      </c>
    </row>
    <row r="98" spans="1:7">
      <c r="A98" t="s">
        <v>234</v>
      </c>
      <c r="B98" t="s">
        <v>235</v>
      </c>
      <c r="C98">
        <v>0</v>
      </c>
      <c r="D98" s="1">
        <f t="shared" si="1"/>
        <v>0</v>
      </c>
      <c r="E98" s="1">
        <f>(C98/$B$1366)*100</f>
        <v>0</v>
      </c>
      <c r="F98">
        <v>1</v>
      </c>
    </row>
    <row r="99" spans="1:7">
      <c r="A99" t="s">
        <v>236</v>
      </c>
      <c r="B99" t="s">
        <v>237</v>
      </c>
      <c r="C99">
        <v>0</v>
      </c>
      <c r="D99" s="1">
        <f t="shared" si="1"/>
        <v>0</v>
      </c>
      <c r="E99" s="1">
        <f>(C99/$B$1366)*100</f>
        <v>0</v>
      </c>
      <c r="F99">
        <v>1</v>
      </c>
    </row>
    <row r="100" spans="1:7">
      <c r="A100" t="s">
        <v>238</v>
      </c>
      <c r="B100" t="s">
        <v>239</v>
      </c>
      <c r="C100">
        <v>0</v>
      </c>
      <c r="D100" s="1">
        <f t="shared" si="1"/>
        <v>0</v>
      </c>
      <c r="E100" s="1">
        <f>(C100/$B$1366)*100</f>
        <v>0</v>
      </c>
      <c r="F100">
        <v>1</v>
      </c>
    </row>
    <row r="101" spans="1:7">
      <c r="A101" t="s">
        <v>240</v>
      </c>
      <c r="B101" t="s">
        <v>241</v>
      </c>
      <c r="C101">
        <v>0</v>
      </c>
      <c r="D101" s="1">
        <f t="shared" si="1"/>
        <v>0</v>
      </c>
      <c r="E101" s="1">
        <f>(C101/$B$1366)*100</f>
        <v>0</v>
      </c>
      <c r="F101">
        <v>1</v>
      </c>
    </row>
    <row r="102" spans="1:7">
      <c r="A102" t="s">
        <v>242</v>
      </c>
      <c r="B102" t="s">
        <v>243</v>
      </c>
      <c r="C102">
        <v>0</v>
      </c>
      <c r="D102" s="1">
        <f t="shared" si="1"/>
        <v>0</v>
      </c>
      <c r="E102" s="1">
        <f>(C102/$B$1366)*100</f>
        <v>0</v>
      </c>
      <c r="F102">
        <v>1</v>
      </c>
    </row>
    <row r="103" spans="1:7">
      <c r="A103" t="s">
        <v>244</v>
      </c>
      <c r="B103" t="s">
        <v>245</v>
      </c>
      <c r="C103">
        <v>0</v>
      </c>
      <c r="D103" s="1">
        <f t="shared" si="1"/>
        <v>0</v>
      </c>
      <c r="E103" s="1">
        <f>(C103/$B$1366)*100</f>
        <v>0</v>
      </c>
      <c r="F103">
        <v>1</v>
      </c>
    </row>
    <row r="104" spans="1:7">
      <c r="A104" t="s">
        <v>246</v>
      </c>
      <c r="B104" t="s">
        <v>247</v>
      </c>
      <c r="C104">
        <v>0</v>
      </c>
      <c r="D104" s="1">
        <f t="shared" si="1"/>
        <v>0</v>
      </c>
      <c r="E104" s="1">
        <f>(C104/$B$1366)*100</f>
        <v>0</v>
      </c>
      <c r="F104">
        <v>1</v>
      </c>
    </row>
    <row r="105" spans="1:7">
      <c r="A105" t="s">
        <v>248</v>
      </c>
      <c r="B105" t="s">
        <v>249</v>
      </c>
      <c r="C105">
        <v>0</v>
      </c>
      <c r="D105" s="1">
        <f t="shared" si="1"/>
        <v>0</v>
      </c>
      <c r="E105" s="1">
        <f>(C105/$B$1366)*100</f>
        <v>0</v>
      </c>
      <c r="F105">
        <v>1</v>
      </c>
    </row>
    <row r="106" spans="1:7">
      <c r="A106" t="s">
        <v>250</v>
      </c>
      <c r="B106" t="s">
        <v>251</v>
      </c>
      <c r="C106">
        <v>0</v>
      </c>
      <c r="D106" s="1">
        <f t="shared" si="1"/>
        <v>0</v>
      </c>
      <c r="E106" s="1">
        <f>(C106/$B$1366)*100</f>
        <v>0</v>
      </c>
      <c r="F106">
        <v>1</v>
      </c>
    </row>
    <row r="107" spans="1:7">
      <c r="A107" t="s">
        <v>252</v>
      </c>
      <c r="B107" t="s">
        <v>253</v>
      </c>
      <c r="C107">
        <v>0</v>
      </c>
      <c r="D107" s="1">
        <f t="shared" si="1"/>
        <v>0</v>
      </c>
      <c r="E107" s="1">
        <f>(C107/$B$1366)*100</f>
        <v>0</v>
      </c>
      <c r="F107">
        <v>1</v>
      </c>
    </row>
    <row r="108" spans="1:7">
      <c r="A108" t="s">
        <v>254</v>
      </c>
      <c r="B108" t="s">
        <v>255</v>
      </c>
      <c r="C108">
        <v>1</v>
      </c>
      <c r="D108" s="1">
        <f t="shared" si="1"/>
        <v>0.3058103975535168</v>
      </c>
      <c r="E108" s="1">
        <f>(C108/$B$1366)*100</f>
        <v>0.63694267515923575</v>
      </c>
      <c r="F108">
        <v>0.46270219138367202</v>
      </c>
      <c r="G108" t="s">
        <v>3223</v>
      </c>
    </row>
    <row r="109" spans="1:7">
      <c r="A109" t="s">
        <v>257</v>
      </c>
      <c r="B109" t="s">
        <v>258</v>
      </c>
      <c r="C109">
        <v>1</v>
      </c>
      <c r="D109" s="1">
        <f t="shared" si="1"/>
        <v>0.3058103975535168</v>
      </c>
      <c r="E109" s="1">
        <f>(C109/$B$1366)*100</f>
        <v>0.63694267515923575</v>
      </c>
      <c r="F109">
        <v>0.10375760900931399</v>
      </c>
      <c r="G109" t="s">
        <v>3223</v>
      </c>
    </row>
    <row r="110" spans="1:7">
      <c r="A110" t="s">
        <v>259</v>
      </c>
      <c r="B110" t="s">
        <v>260</v>
      </c>
      <c r="C110">
        <v>0</v>
      </c>
      <c r="D110" s="1">
        <f t="shared" si="1"/>
        <v>0</v>
      </c>
      <c r="E110" s="1">
        <f>(C110/$B$1366)*100</f>
        <v>0</v>
      </c>
      <c r="F110">
        <v>1</v>
      </c>
    </row>
    <row r="111" spans="1:7">
      <c r="A111" t="s">
        <v>261</v>
      </c>
      <c r="B111" t="s">
        <v>262</v>
      </c>
      <c r="C111">
        <v>0</v>
      </c>
      <c r="D111" s="1">
        <f t="shared" si="1"/>
        <v>0</v>
      </c>
      <c r="E111" s="1">
        <f>(C111/$B$1366)*100</f>
        <v>0</v>
      </c>
      <c r="F111">
        <v>1</v>
      </c>
    </row>
    <row r="112" spans="1:7">
      <c r="A112" t="s">
        <v>263</v>
      </c>
      <c r="B112" t="s">
        <v>264</v>
      </c>
      <c r="C112">
        <v>11</v>
      </c>
      <c r="D112" s="1">
        <f t="shared" si="1"/>
        <v>3.3639143730886847</v>
      </c>
      <c r="E112" s="1">
        <f>(C112/$B$1366)*100</f>
        <v>7.0063694267515926</v>
      </c>
      <c r="F112">
        <v>0.121864804336854</v>
      </c>
      <c r="G112" t="s">
        <v>3224</v>
      </c>
    </row>
    <row r="113" spans="1:7">
      <c r="A113" t="s">
        <v>266</v>
      </c>
      <c r="B113" t="s">
        <v>267</v>
      </c>
      <c r="C113">
        <v>7</v>
      </c>
      <c r="D113" s="1">
        <f t="shared" si="1"/>
        <v>2.1406727828746175</v>
      </c>
      <c r="E113" s="1">
        <f>(C113/$B$1366)*100</f>
        <v>4.4585987261146496</v>
      </c>
      <c r="F113">
        <v>7.0366526658664094E-2</v>
      </c>
      <c r="G113" t="s">
        <v>3225</v>
      </c>
    </row>
    <row r="114" spans="1:7">
      <c r="A114" t="s">
        <v>269</v>
      </c>
      <c r="B114" t="s">
        <v>270</v>
      </c>
      <c r="C114">
        <v>0</v>
      </c>
      <c r="D114" s="1">
        <f t="shared" si="1"/>
        <v>0</v>
      </c>
      <c r="E114" s="1">
        <f>(C114/$B$1366)*100</f>
        <v>0</v>
      </c>
      <c r="F114">
        <v>1</v>
      </c>
    </row>
    <row r="115" spans="1:7">
      <c r="A115" t="s">
        <v>272</v>
      </c>
      <c r="B115" t="s">
        <v>273</v>
      </c>
      <c r="C115">
        <v>0</v>
      </c>
      <c r="D115" s="1">
        <f t="shared" si="1"/>
        <v>0</v>
      </c>
      <c r="E115" s="1">
        <f>(C115/$B$1366)*100</f>
        <v>0</v>
      </c>
      <c r="F115">
        <v>1</v>
      </c>
    </row>
    <row r="116" spans="1:7">
      <c r="A116" t="s">
        <v>274</v>
      </c>
      <c r="B116" t="s">
        <v>275</v>
      </c>
      <c r="C116">
        <v>0</v>
      </c>
      <c r="D116" s="1">
        <f t="shared" si="1"/>
        <v>0</v>
      </c>
      <c r="E116" s="1">
        <f>(C116/$B$1366)*100</f>
        <v>0</v>
      </c>
      <c r="F116">
        <v>1</v>
      </c>
    </row>
    <row r="117" spans="1:7">
      <c r="A117" t="s">
        <v>276</v>
      </c>
      <c r="B117" t="s">
        <v>277</v>
      </c>
      <c r="C117">
        <v>0</v>
      </c>
      <c r="D117" s="1">
        <f t="shared" si="1"/>
        <v>0</v>
      </c>
      <c r="E117" s="1">
        <f>(C117/$B$1366)*100</f>
        <v>0</v>
      </c>
      <c r="F117">
        <v>1</v>
      </c>
    </row>
    <row r="118" spans="1:7">
      <c r="A118" t="s">
        <v>278</v>
      </c>
      <c r="B118" t="s">
        <v>279</v>
      </c>
      <c r="C118">
        <v>3</v>
      </c>
      <c r="D118" s="1">
        <f t="shared" si="1"/>
        <v>0.91743119266055051</v>
      </c>
      <c r="E118" s="1">
        <f>(C118/$B$1366)*100</f>
        <v>1.910828025477707</v>
      </c>
      <c r="F118">
        <v>0.227469139872955</v>
      </c>
      <c r="G118" t="s">
        <v>3207</v>
      </c>
    </row>
    <row r="119" spans="1:7">
      <c r="A119" t="s">
        <v>281</v>
      </c>
      <c r="B119" t="s">
        <v>282</v>
      </c>
      <c r="C119">
        <v>0</v>
      </c>
      <c r="D119" s="1">
        <f t="shared" si="1"/>
        <v>0</v>
      </c>
      <c r="E119" s="1">
        <f>(C119/$B$1366)*100</f>
        <v>0</v>
      </c>
      <c r="F119">
        <v>1</v>
      </c>
    </row>
    <row r="120" spans="1:7">
      <c r="A120" t="s">
        <v>284</v>
      </c>
      <c r="B120" t="s">
        <v>285</v>
      </c>
      <c r="C120">
        <v>0</v>
      </c>
      <c r="D120" s="1">
        <f t="shared" si="1"/>
        <v>0</v>
      </c>
      <c r="E120" s="1">
        <f>(C120/$B$1366)*100</f>
        <v>0</v>
      </c>
      <c r="F120">
        <v>1</v>
      </c>
    </row>
    <row r="121" spans="1:7">
      <c r="A121" t="s">
        <v>286</v>
      </c>
      <c r="B121" t="s">
        <v>287</v>
      </c>
      <c r="C121">
        <v>0</v>
      </c>
      <c r="D121" s="1">
        <f t="shared" si="1"/>
        <v>0</v>
      </c>
      <c r="E121" s="1">
        <f>(C121/$B$1366)*100</f>
        <v>0</v>
      </c>
      <c r="F121">
        <v>1</v>
      </c>
    </row>
    <row r="122" spans="1:7">
      <c r="A122" t="s">
        <v>288</v>
      </c>
      <c r="B122" t="s">
        <v>289</v>
      </c>
      <c r="C122">
        <v>0</v>
      </c>
      <c r="D122" s="1">
        <f t="shared" si="1"/>
        <v>0</v>
      </c>
      <c r="E122" s="1">
        <f>(C122/$B$1366)*100</f>
        <v>0</v>
      </c>
      <c r="F122">
        <v>1</v>
      </c>
    </row>
    <row r="123" spans="1:7">
      <c r="A123" t="s">
        <v>291</v>
      </c>
      <c r="B123" t="s">
        <v>292</v>
      </c>
      <c r="C123">
        <v>1</v>
      </c>
      <c r="D123" s="1">
        <f t="shared" si="1"/>
        <v>0.3058103975535168</v>
      </c>
      <c r="E123" s="1">
        <f>(C123/$B$1366)*100</f>
        <v>0.63694267515923575</v>
      </c>
      <c r="F123">
        <v>0.13589997494194</v>
      </c>
      <c r="G123" t="s">
        <v>3226</v>
      </c>
    </row>
    <row r="124" spans="1:7">
      <c r="A124" t="s">
        <v>293</v>
      </c>
      <c r="B124" t="s">
        <v>294</v>
      </c>
      <c r="C124">
        <v>1</v>
      </c>
      <c r="D124" s="1">
        <f t="shared" si="1"/>
        <v>0.3058103975535168</v>
      </c>
      <c r="E124" s="1">
        <f>(C124/$B$1366)*100</f>
        <v>0.63694267515923575</v>
      </c>
      <c r="F124">
        <v>0.759910425568742</v>
      </c>
      <c r="G124" t="s">
        <v>3227</v>
      </c>
    </row>
    <row r="125" spans="1:7">
      <c r="A125" t="s">
        <v>296</v>
      </c>
      <c r="B125" t="s">
        <v>297</v>
      </c>
      <c r="C125">
        <v>1</v>
      </c>
      <c r="D125" s="1">
        <f t="shared" si="1"/>
        <v>0.3058103975535168</v>
      </c>
      <c r="E125" s="1">
        <f>(C125/$B$1366)*100</f>
        <v>0.63694267515923575</v>
      </c>
      <c r="F125">
        <v>0.59904788957868205</v>
      </c>
      <c r="G125" t="s">
        <v>3227</v>
      </c>
    </row>
    <row r="126" spans="1:7">
      <c r="A126" t="s">
        <v>299</v>
      </c>
      <c r="B126" t="s">
        <v>300</v>
      </c>
      <c r="C126">
        <v>0</v>
      </c>
      <c r="D126" s="1">
        <f t="shared" si="1"/>
        <v>0</v>
      </c>
      <c r="E126" s="1">
        <f>(C126/$B$1366)*100</f>
        <v>0</v>
      </c>
      <c r="F126">
        <v>1</v>
      </c>
    </row>
    <row r="127" spans="1:7">
      <c r="A127" t="s">
        <v>301</v>
      </c>
      <c r="B127" t="s">
        <v>302</v>
      </c>
      <c r="C127">
        <v>23</v>
      </c>
      <c r="D127" s="1">
        <f t="shared" si="1"/>
        <v>7.0336391437308867</v>
      </c>
      <c r="E127" s="1">
        <f>(C127/$B$1366)*100</f>
        <v>14.64968152866242</v>
      </c>
      <c r="F127" s="2">
        <v>7.3715208691918098E-5</v>
      </c>
      <c r="G127" t="s">
        <v>3228</v>
      </c>
    </row>
    <row r="128" spans="1:7">
      <c r="A128" t="s">
        <v>304</v>
      </c>
      <c r="B128" t="s">
        <v>305</v>
      </c>
      <c r="C128">
        <v>1</v>
      </c>
      <c r="D128" s="1">
        <f t="shared" si="1"/>
        <v>0.3058103975535168</v>
      </c>
      <c r="E128" s="1">
        <f>(C128/$B$1366)*100</f>
        <v>0.63694267515923575</v>
      </c>
      <c r="F128">
        <v>0.44268855872410101</v>
      </c>
      <c r="G128" t="s">
        <v>3229</v>
      </c>
    </row>
    <row r="129" spans="1:7">
      <c r="A129" t="s">
        <v>307</v>
      </c>
      <c r="B129" t="s">
        <v>308</v>
      </c>
      <c r="C129">
        <v>18</v>
      </c>
      <c r="D129" s="1">
        <f t="shared" si="1"/>
        <v>5.5045871559633035</v>
      </c>
      <c r="E129" s="1">
        <f>(C129/$B$1366)*100</f>
        <v>11.464968152866243</v>
      </c>
      <c r="F129">
        <v>0.94655490882031201</v>
      </c>
      <c r="G129" t="s">
        <v>3230</v>
      </c>
    </row>
    <row r="130" spans="1:7">
      <c r="A130" t="s">
        <v>310</v>
      </c>
      <c r="B130" t="s">
        <v>311</v>
      </c>
      <c r="C130">
        <v>2</v>
      </c>
      <c r="D130" s="1">
        <f t="shared" si="1"/>
        <v>0.6116207951070336</v>
      </c>
      <c r="E130" s="1">
        <f>(C130/$B$1366)*100</f>
        <v>1.2738853503184715</v>
      </c>
      <c r="F130">
        <v>0.96875994728488801</v>
      </c>
      <c r="G130" t="s">
        <v>3231</v>
      </c>
    </row>
    <row r="131" spans="1:7">
      <c r="A131" t="s">
        <v>313</v>
      </c>
      <c r="B131" t="s">
        <v>314</v>
      </c>
      <c r="C131">
        <v>0</v>
      </c>
      <c r="D131" s="1">
        <f t="shared" ref="D131:D194" si="2">(C131/$B$1365)*100</f>
        <v>0</v>
      </c>
      <c r="E131" s="1">
        <f>(C131/$B$1366)*100</f>
        <v>0</v>
      </c>
      <c r="F131">
        <v>1</v>
      </c>
    </row>
    <row r="132" spans="1:7">
      <c r="A132" t="s">
        <v>316</v>
      </c>
      <c r="B132" t="s">
        <v>317</v>
      </c>
      <c r="C132">
        <v>0</v>
      </c>
      <c r="D132" s="1">
        <f t="shared" si="2"/>
        <v>0</v>
      </c>
      <c r="E132" s="1">
        <f>(C132/$B$1366)*100</f>
        <v>0</v>
      </c>
      <c r="F132">
        <v>1</v>
      </c>
    </row>
    <row r="133" spans="1:7">
      <c r="A133" t="s">
        <v>319</v>
      </c>
      <c r="B133" t="s">
        <v>320</v>
      </c>
      <c r="C133">
        <v>2</v>
      </c>
      <c r="D133" s="1">
        <f t="shared" si="2"/>
        <v>0.6116207951070336</v>
      </c>
      <c r="E133" s="1">
        <f>(C133/$B$1366)*100</f>
        <v>1.2738853503184715</v>
      </c>
      <c r="F133">
        <v>0.92866436407277397</v>
      </c>
      <c r="G133" t="s">
        <v>3231</v>
      </c>
    </row>
    <row r="134" spans="1:7">
      <c r="A134" t="s">
        <v>322</v>
      </c>
      <c r="B134" t="s">
        <v>323</v>
      </c>
      <c r="C134">
        <v>2</v>
      </c>
      <c r="D134" s="1">
        <f t="shared" si="2"/>
        <v>0.6116207951070336</v>
      </c>
      <c r="E134" s="1">
        <f>(C134/$B$1366)*100</f>
        <v>1.2738853503184715</v>
      </c>
      <c r="F134">
        <v>0.97855781239075501</v>
      </c>
      <c r="G134" t="s">
        <v>3232</v>
      </c>
    </row>
    <row r="135" spans="1:7">
      <c r="A135" t="s">
        <v>325</v>
      </c>
      <c r="B135" t="s">
        <v>326</v>
      </c>
      <c r="C135">
        <v>0</v>
      </c>
      <c r="D135" s="1">
        <f t="shared" si="2"/>
        <v>0</v>
      </c>
      <c r="E135" s="1">
        <f>(C135/$B$1366)*100</f>
        <v>0</v>
      </c>
      <c r="F135">
        <v>1</v>
      </c>
    </row>
    <row r="136" spans="1:7">
      <c r="A136" t="s">
        <v>328</v>
      </c>
      <c r="B136" t="s">
        <v>329</v>
      </c>
      <c r="C136">
        <v>0</v>
      </c>
      <c r="D136" s="1">
        <f t="shared" si="2"/>
        <v>0</v>
      </c>
      <c r="E136" s="1">
        <f>(C136/$B$1366)*100</f>
        <v>0</v>
      </c>
      <c r="F136">
        <v>1</v>
      </c>
    </row>
    <row r="137" spans="1:7">
      <c r="A137" t="s">
        <v>330</v>
      </c>
      <c r="B137" t="s">
        <v>331</v>
      </c>
      <c r="C137">
        <v>0</v>
      </c>
      <c r="D137" s="1">
        <f t="shared" si="2"/>
        <v>0</v>
      </c>
      <c r="E137" s="1">
        <f>(C137/$B$1366)*100</f>
        <v>0</v>
      </c>
      <c r="F137">
        <v>1</v>
      </c>
    </row>
    <row r="138" spans="1:7">
      <c r="A138" t="s">
        <v>332</v>
      </c>
      <c r="B138" t="s">
        <v>333</v>
      </c>
      <c r="C138">
        <v>0</v>
      </c>
      <c r="D138" s="1">
        <f t="shared" si="2"/>
        <v>0</v>
      </c>
      <c r="E138" s="1">
        <f>(C138/$B$1366)*100</f>
        <v>0</v>
      </c>
      <c r="F138">
        <v>1</v>
      </c>
    </row>
    <row r="139" spans="1:7">
      <c r="A139" t="s">
        <v>334</v>
      </c>
      <c r="B139" t="s">
        <v>335</v>
      </c>
      <c r="C139">
        <v>0</v>
      </c>
      <c r="D139" s="1">
        <f t="shared" si="2"/>
        <v>0</v>
      </c>
      <c r="E139" s="1">
        <f>(C139/$B$1366)*100</f>
        <v>0</v>
      </c>
      <c r="F139">
        <v>1</v>
      </c>
    </row>
    <row r="140" spans="1:7">
      <c r="A140" t="s">
        <v>336</v>
      </c>
      <c r="B140" t="s">
        <v>337</v>
      </c>
      <c r="C140">
        <v>0</v>
      </c>
      <c r="D140" s="1">
        <f t="shared" si="2"/>
        <v>0</v>
      </c>
      <c r="E140" s="1">
        <f>(C140/$B$1366)*100</f>
        <v>0</v>
      </c>
      <c r="F140">
        <v>1</v>
      </c>
    </row>
    <row r="141" spans="1:7">
      <c r="A141" t="s">
        <v>338</v>
      </c>
      <c r="B141" t="s">
        <v>339</v>
      </c>
      <c r="C141">
        <v>0</v>
      </c>
      <c r="D141" s="1">
        <f t="shared" si="2"/>
        <v>0</v>
      </c>
      <c r="E141" s="1">
        <f>(C141/$B$1366)*100</f>
        <v>0</v>
      </c>
      <c r="F141">
        <v>1</v>
      </c>
    </row>
    <row r="142" spans="1:7">
      <c r="A142" t="s">
        <v>340</v>
      </c>
      <c r="B142" t="s">
        <v>341</v>
      </c>
      <c r="C142">
        <v>0</v>
      </c>
      <c r="D142" s="1">
        <f t="shared" si="2"/>
        <v>0</v>
      </c>
      <c r="E142" s="1">
        <f>(C142/$B$1366)*100</f>
        <v>0</v>
      </c>
      <c r="F142">
        <v>1</v>
      </c>
    </row>
    <row r="143" spans="1:7">
      <c r="A143" t="s">
        <v>342</v>
      </c>
      <c r="B143" t="s">
        <v>343</v>
      </c>
      <c r="C143">
        <v>0</v>
      </c>
      <c r="D143" s="1">
        <f t="shared" si="2"/>
        <v>0</v>
      </c>
      <c r="E143" s="1">
        <f>(C143/$B$1366)*100</f>
        <v>0</v>
      </c>
      <c r="F143">
        <v>1</v>
      </c>
    </row>
    <row r="144" spans="1:7">
      <c r="A144" t="s">
        <v>344</v>
      </c>
      <c r="B144" t="s">
        <v>345</v>
      </c>
      <c r="C144">
        <v>0</v>
      </c>
      <c r="D144" s="1">
        <f t="shared" si="2"/>
        <v>0</v>
      </c>
      <c r="E144" s="1">
        <f>(C144/$B$1366)*100</f>
        <v>0</v>
      </c>
      <c r="F144">
        <v>1</v>
      </c>
    </row>
    <row r="145" spans="1:7">
      <c r="A145" t="s">
        <v>346</v>
      </c>
      <c r="B145" t="s">
        <v>347</v>
      </c>
      <c r="C145">
        <v>0</v>
      </c>
      <c r="D145" s="1">
        <f t="shared" si="2"/>
        <v>0</v>
      </c>
      <c r="E145" s="1">
        <f>(C145/$B$1366)*100</f>
        <v>0</v>
      </c>
      <c r="F145">
        <v>1</v>
      </c>
    </row>
    <row r="146" spans="1:7">
      <c r="A146" t="s">
        <v>348</v>
      </c>
      <c r="B146" t="s">
        <v>349</v>
      </c>
      <c r="C146">
        <v>0</v>
      </c>
      <c r="D146" s="1">
        <f t="shared" si="2"/>
        <v>0</v>
      </c>
      <c r="E146" s="1">
        <f>(C146/$B$1366)*100</f>
        <v>0</v>
      </c>
      <c r="F146">
        <v>1</v>
      </c>
    </row>
    <row r="147" spans="1:7">
      <c r="A147" t="s">
        <v>350</v>
      </c>
      <c r="B147" t="s">
        <v>351</v>
      </c>
      <c r="C147">
        <v>0</v>
      </c>
      <c r="D147" s="1">
        <f t="shared" si="2"/>
        <v>0</v>
      </c>
      <c r="E147" s="1">
        <f>(C147/$B$1366)*100</f>
        <v>0</v>
      </c>
      <c r="F147">
        <v>1</v>
      </c>
    </row>
    <row r="148" spans="1:7">
      <c r="A148" t="s">
        <v>353</v>
      </c>
      <c r="B148" t="s">
        <v>354</v>
      </c>
      <c r="C148">
        <v>0</v>
      </c>
      <c r="D148" s="1">
        <f t="shared" si="2"/>
        <v>0</v>
      </c>
      <c r="E148" s="1">
        <f>(C148/$B$1366)*100</f>
        <v>0</v>
      </c>
      <c r="F148">
        <v>1</v>
      </c>
    </row>
    <row r="149" spans="1:7">
      <c r="A149" t="s">
        <v>355</v>
      </c>
      <c r="B149" t="s">
        <v>356</v>
      </c>
      <c r="C149">
        <v>0</v>
      </c>
      <c r="D149" s="1">
        <f t="shared" si="2"/>
        <v>0</v>
      </c>
      <c r="E149" s="1">
        <f>(C149/$B$1366)*100</f>
        <v>0</v>
      </c>
      <c r="F149">
        <v>1</v>
      </c>
    </row>
    <row r="150" spans="1:7">
      <c r="A150" t="s">
        <v>357</v>
      </c>
      <c r="B150" t="s">
        <v>358</v>
      </c>
      <c r="C150">
        <v>0</v>
      </c>
      <c r="D150" s="1">
        <f t="shared" si="2"/>
        <v>0</v>
      </c>
      <c r="E150" s="1">
        <f>(C150/$B$1366)*100</f>
        <v>0</v>
      </c>
      <c r="F150">
        <v>1</v>
      </c>
    </row>
    <row r="151" spans="1:7">
      <c r="A151" t="s">
        <v>359</v>
      </c>
      <c r="B151" t="s">
        <v>360</v>
      </c>
      <c r="C151">
        <v>0</v>
      </c>
      <c r="D151" s="1">
        <f t="shared" si="2"/>
        <v>0</v>
      </c>
      <c r="E151" s="1">
        <f>(C151/$B$1366)*100</f>
        <v>0</v>
      </c>
      <c r="F151">
        <v>1</v>
      </c>
    </row>
    <row r="152" spans="1:7">
      <c r="A152" t="s">
        <v>361</v>
      </c>
      <c r="B152" t="s">
        <v>362</v>
      </c>
      <c r="C152">
        <v>0</v>
      </c>
      <c r="D152" s="1">
        <f t="shared" si="2"/>
        <v>0</v>
      </c>
      <c r="E152" s="1">
        <f>(C152/$B$1366)*100</f>
        <v>0</v>
      </c>
      <c r="F152">
        <v>1</v>
      </c>
    </row>
    <row r="153" spans="1:7">
      <c r="A153" t="s">
        <v>364</v>
      </c>
      <c r="B153" t="s">
        <v>365</v>
      </c>
      <c r="C153">
        <v>0</v>
      </c>
      <c r="D153" s="1">
        <f t="shared" si="2"/>
        <v>0</v>
      </c>
      <c r="E153" s="1">
        <f>(C153/$B$1366)*100</f>
        <v>0</v>
      </c>
      <c r="F153">
        <v>1</v>
      </c>
    </row>
    <row r="154" spans="1:7">
      <c r="A154" t="s">
        <v>366</v>
      </c>
      <c r="B154" t="s">
        <v>367</v>
      </c>
      <c r="C154">
        <v>0</v>
      </c>
      <c r="D154" s="1">
        <f t="shared" si="2"/>
        <v>0</v>
      </c>
      <c r="E154" s="1">
        <f>(C154/$B$1366)*100</f>
        <v>0</v>
      </c>
      <c r="F154">
        <v>1</v>
      </c>
    </row>
    <row r="155" spans="1:7">
      <c r="A155" t="s">
        <v>368</v>
      </c>
      <c r="B155" t="s">
        <v>351</v>
      </c>
      <c r="C155">
        <v>0</v>
      </c>
      <c r="D155" s="1">
        <f t="shared" si="2"/>
        <v>0</v>
      </c>
      <c r="E155" s="1">
        <f>(C155/$B$1366)*100</f>
        <v>0</v>
      </c>
      <c r="F155">
        <v>1</v>
      </c>
    </row>
    <row r="156" spans="1:7">
      <c r="A156" t="s">
        <v>369</v>
      </c>
      <c r="B156" t="s">
        <v>354</v>
      </c>
      <c r="C156">
        <v>0</v>
      </c>
      <c r="D156" s="1">
        <f t="shared" si="2"/>
        <v>0</v>
      </c>
      <c r="E156" s="1">
        <f>(C156/$B$1366)*100</f>
        <v>0</v>
      </c>
      <c r="F156">
        <v>1</v>
      </c>
    </row>
    <row r="157" spans="1:7">
      <c r="A157" t="s">
        <v>370</v>
      </c>
      <c r="B157" t="s">
        <v>356</v>
      </c>
      <c r="C157">
        <v>0</v>
      </c>
      <c r="D157" s="1">
        <f t="shared" si="2"/>
        <v>0</v>
      </c>
      <c r="E157" s="1">
        <f>(C157/$B$1366)*100</f>
        <v>0</v>
      </c>
      <c r="F157">
        <v>1</v>
      </c>
    </row>
    <row r="158" spans="1:7">
      <c r="A158" t="s">
        <v>371</v>
      </c>
      <c r="B158" t="s">
        <v>351</v>
      </c>
      <c r="C158">
        <v>1</v>
      </c>
      <c r="D158" s="1">
        <f t="shared" si="2"/>
        <v>0.3058103975535168</v>
      </c>
      <c r="E158" s="1">
        <f>(C158/$B$1366)*100</f>
        <v>0.63694267515923575</v>
      </c>
      <c r="F158">
        <v>0.16689276165688199</v>
      </c>
      <c r="G158" t="s">
        <v>3233</v>
      </c>
    </row>
    <row r="159" spans="1:7">
      <c r="A159" t="s">
        <v>373</v>
      </c>
      <c r="B159" t="s">
        <v>354</v>
      </c>
      <c r="C159">
        <v>0</v>
      </c>
      <c r="D159" s="1">
        <f t="shared" si="2"/>
        <v>0</v>
      </c>
      <c r="E159" s="1">
        <f>(C159/$B$1366)*100</f>
        <v>0</v>
      </c>
      <c r="F159">
        <v>1</v>
      </c>
    </row>
    <row r="160" spans="1:7">
      <c r="A160" t="s">
        <v>374</v>
      </c>
      <c r="B160" t="s">
        <v>356</v>
      </c>
      <c r="C160">
        <v>0</v>
      </c>
      <c r="D160" s="1">
        <f t="shared" si="2"/>
        <v>0</v>
      </c>
      <c r="E160" s="1">
        <f>(C160/$B$1366)*100</f>
        <v>0</v>
      </c>
      <c r="F160">
        <v>1</v>
      </c>
    </row>
    <row r="161" spans="1:7">
      <c r="A161" t="s">
        <v>376</v>
      </c>
      <c r="B161" t="s">
        <v>377</v>
      </c>
      <c r="C161">
        <v>1</v>
      </c>
      <c r="D161" s="1">
        <f t="shared" si="2"/>
        <v>0.3058103975535168</v>
      </c>
      <c r="E161" s="1">
        <f>(C161/$B$1366)*100</f>
        <v>0.63694267515923575</v>
      </c>
      <c r="F161">
        <v>0.55251770578605297</v>
      </c>
      <c r="G161" t="s">
        <v>3234</v>
      </c>
    </row>
    <row r="162" spans="1:7">
      <c r="A162" t="s">
        <v>379</v>
      </c>
      <c r="B162" t="s">
        <v>380</v>
      </c>
      <c r="C162">
        <v>1</v>
      </c>
      <c r="D162" s="1">
        <f t="shared" si="2"/>
        <v>0.3058103975535168</v>
      </c>
      <c r="E162" s="1">
        <f>(C162/$B$1366)*100</f>
        <v>0.63694267515923575</v>
      </c>
      <c r="F162">
        <v>0.40040391562876698</v>
      </c>
      <c r="G162" t="s">
        <v>3234</v>
      </c>
    </row>
    <row r="163" spans="1:7">
      <c r="A163" t="s">
        <v>381</v>
      </c>
      <c r="B163" t="s">
        <v>382</v>
      </c>
      <c r="C163">
        <v>0</v>
      </c>
      <c r="D163" s="1">
        <f t="shared" si="2"/>
        <v>0</v>
      </c>
      <c r="E163" s="1">
        <f>(C163/$B$1366)*100</f>
        <v>0</v>
      </c>
      <c r="F163">
        <v>1</v>
      </c>
    </row>
    <row r="164" spans="1:7">
      <c r="A164" t="s">
        <v>383</v>
      </c>
      <c r="B164" t="s">
        <v>384</v>
      </c>
      <c r="C164">
        <v>0</v>
      </c>
      <c r="D164" s="1">
        <f t="shared" si="2"/>
        <v>0</v>
      </c>
      <c r="E164" s="1">
        <f>(C164/$B$1366)*100</f>
        <v>0</v>
      </c>
      <c r="F164">
        <v>1</v>
      </c>
    </row>
    <row r="165" spans="1:7">
      <c r="A165" t="s">
        <v>386</v>
      </c>
      <c r="B165" t="s">
        <v>387</v>
      </c>
      <c r="C165">
        <v>0</v>
      </c>
      <c r="D165" s="1">
        <f t="shared" si="2"/>
        <v>0</v>
      </c>
      <c r="E165" s="1">
        <f>(C165/$B$1366)*100</f>
        <v>0</v>
      </c>
      <c r="F165">
        <v>1</v>
      </c>
    </row>
    <row r="166" spans="1:7">
      <c r="A166" t="s">
        <v>388</v>
      </c>
      <c r="B166" t="s">
        <v>389</v>
      </c>
      <c r="C166">
        <v>0</v>
      </c>
      <c r="D166" s="1">
        <f t="shared" si="2"/>
        <v>0</v>
      </c>
      <c r="E166" s="1">
        <f>(C166/$B$1366)*100</f>
        <v>0</v>
      </c>
      <c r="F166">
        <v>1</v>
      </c>
    </row>
    <row r="167" spans="1:7">
      <c r="A167" t="s">
        <v>390</v>
      </c>
      <c r="B167" t="s">
        <v>391</v>
      </c>
      <c r="C167">
        <v>1</v>
      </c>
      <c r="D167" s="1">
        <f t="shared" si="2"/>
        <v>0.3058103975535168</v>
      </c>
      <c r="E167" s="1">
        <f>(C167/$B$1366)*100</f>
        <v>0.63694267515923575</v>
      </c>
      <c r="F167">
        <v>0.76855256998021504</v>
      </c>
      <c r="G167" t="s">
        <v>3219</v>
      </c>
    </row>
    <row r="168" spans="1:7">
      <c r="A168" t="s">
        <v>393</v>
      </c>
      <c r="B168" t="s">
        <v>394</v>
      </c>
      <c r="C168">
        <v>1</v>
      </c>
      <c r="D168" s="1">
        <f t="shared" si="2"/>
        <v>0.3058103975535168</v>
      </c>
      <c r="E168" s="1">
        <f>(C168/$B$1366)*100</f>
        <v>0.63694267515923575</v>
      </c>
      <c r="F168">
        <v>0.28016658927402199</v>
      </c>
      <c r="G168" t="s">
        <v>3219</v>
      </c>
    </row>
    <row r="169" spans="1:7">
      <c r="A169" t="s">
        <v>395</v>
      </c>
      <c r="B169" t="s">
        <v>396</v>
      </c>
      <c r="C169">
        <v>0</v>
      </c>
      <c r="D169" s="1">
        <f t="shared" si="2"/>
        <v>0</v>
      </c>
      <c r="E169" s="1">
        <f>(C169/$B$1366)*100</f>
        <v>0</v>
      </c>
      <c r="F169">
        <v>1</v>
      </c>
    </row>
    <row r="170" spans="1:7">
      <c r="A170" t="s">
        <v>397</v>
      </c>
      <c r="B170" t="s">
        <v>398</v>
      </c>
      <c r="C170">
        <v>0</v>
      </c>
      <c r="D170" s="1">
        <f t="shared" si="2"/>
        <v>0</v>
      </c>
      <c r="E170" s="1">
        <f>(C170/$B$1366)*100</f>
        <v>0</v>
      </c>
      <c r="F170">
        <v>1</v>
      </c>
    </row>
    <row r="171" spans="1:7">
      <c r="A171" t="s">
        <v>399</v>
      </c>
      <c r="B171" t="s">
        <v>400</v>
      </c>
      <c r="C171">
        <v>0</v>
      </c>
      <c r="D171" s="1">
        <f t="shared" si="2"/>
        <v>0</v>
      </c>
      <c r="E171" s="1">
        <f>(C171/$B$1366)*100</f>
        <v>0</v>
      </c>
      <c r="F171">
        <v>1</v>
      </c>
    </row>
    <row r="172" spans="1:7">
      <c r="A172" t="s">
        <v>401</v>
      </c>
      <c r="B172" t="s">
        <v>402</v>
      </c>
      <c r="C172">
        <v>0</v>
      </c>
      <c r="D172" s="1">
        <f t="shared" si="2"/>
        <v>0</v>
      </c>
      <c r="E172" s="1">
        <f>(C172/$B$1366)*100</f>
        <v>0</v>
      </c>
      <c r="F172">
        <v>1</v>
      </c>
    </row>
    <row r="173" spans="1:7">
      <c r="A173" t="s">
        <v>404</v>
      </c>
      <c r="B173" t="s">
        <v>405</v>
      </c>
      <c r="C173">
        <v>0</v>
      </c>
      <c r="D173" s="1">
        <f t="shared" si="2"/>
        <v>0</v>
      </c>
      <c r="E173" s="1">
        <f>(C173/$B$1366)*100</f>
        <v>0</v>
      </c>
      <c r="F173">
        <v>1</v>
      </c>
    </row>
    <row r="174" spans="1:7">
      <c r="A174" t="s">
        <v>406</v>
      </c>
      <c r="B174" t="s">
        <v>407</v>
      </c>
      <c r="C174">
        <v>0</v>
      </c>
      <c r="D174" s="1">
        <f t="shared" si="2"/>
        <v>0</v>
      </c>
      <c r="E174" s="1">
        <f>(C174/$B$1366)*100</f>
        <v>0</v>
      </c>
      <c r="F174">
        <v>1</v>
      </c>
    </row>
    <row r="175" spans="1:7">
      <c r="A175" t="s">
        <v>408</v>
      </c>
      <c r="B175" t="s">
        <v>409</v>
      </c>
      <c r="C175">
        <v>0</v>
      </c>
      <c r="D175" s="1">
        <f t="shared" si="2"/>
        <v>0</v>
      </c>
      <c r="E175" s="1">
        <f>(C175/$B$1366)*100</f>
        <v>0</v>
      </c>
      <c r="F175">
        <v>1</v>
      </c>
    </row>
    <row r="176" spans="1:7">
      <c r="A176" t="s">
        <v>410</v>
      </c>
      <c r="B176" t="s">
        <v>411</v>
      </c>
      <c r="C176">
        <v>0</v>
      </c>
      <c r="D176" s="1">
        <f t="shared" si="2"/>
        <v>0</v>
      </c>
      <c r="E176" s="1">
        <f>(C176/$B$1366)*100</f>
        <v>0</v>
      </c>
      <c r="F176">
        <v>1</v>
      </c>
    </row>
    <row r="177" spans="1:7">
      <c r="A177" t="s">
        <v>412</v>
      </c>
      <c r="B177" t="s">
        <v>413</v>
      </c>
      <c r="C177">
        <v>0</v>
      </c>
      <c r="D177" s="1">
        <f t="shared" si="2"/>
        <v>0</v>
      </c>
      <c r="E177" s="1">
        <f>(C177/$B$1366)*100</f>
        <v>0</v>
      </c>
      <c r="F177">
        <v>1</v>
      </c>
    </row>
    <row r="178" spans="1:7">
      <c r="A178" t="s">
        <v>414</v>
      </c>
      <c r="B178" t="s">
        <v>415</v>
      </c>
      <c r="C178">
        <v>0</v>
      </c>
      <c r="D178" s="1">
        <f t="shared" si="2"/>
        <v>0</v>
      </c>
      <c r="E178" s="1">
        <f>(C178/$B$1366)*100</f>
        <v>0</v>
      </c>
      <c r="F178">
        <v>1</v>
      </c>
    </row>
    <row r="179" spans="1:7">
      <c r="A179" t="s">
        <v>416</v>
      </c>
      <c r="B179" t="s">
        <v>417</v>
      </c>
      <c r="C179">
        <v>1</v>
      </c>
      <c r="D179" s="1">
        <f t="shared" si="2"/>
        <v>0.3058103975535168</v>
      </c>
      <c r="E179" s="1">
        <f>(C179/$B$1366)*100</f>
        <v>0.63694267515923575</v>
      </c>
      <c r="F179">
        <v>0.71162797158929003</v>
      </c>
      <c r="G179" t="s">
        <v>3226</v>
      </c>
    </row>
    <row r="180" spans="1:7">
      <c r="A180" t="s">
        <v>418</v>
      </c>
      <c r="B180" t="s">
        <v>419</v>
      </c>
      <c r="C180">
        <v>0</v>
      </c>
      <c r="D180" s="1">
        <f t="shared" si="2"/>
        <v>0</v>
      </c>
      <c r="E180" s="1">
        <f>(C180/$B$1366)*100</f>
        <v>0</v>
      </c>
      <c r="F180">
        <v>1</v>
      </c>
    </row>
    <row r="181" spans="1:7">
      <c r="A181" t="s">
        <v>420</v>
      </c>
      <c r="B181" t="s">
        <v>421</v>
      </c>
      <c r="C181">
        <v>0</v>
      </c>
      <c r="D181" s="1">
        <f t="shared" si="2"/>
        <v>0</v>
      </c>
      <c r="E181" s="1">
        <f>(C181/$B$1366)*100</f>
        <v>0</v>
      </c>
      <c r="F181">
        <v>1</v>
      </c>
    </row>
    <row r="182" spans="1:7">
      <c r="A182" t="s">
        <v>422</v>
      </c>
      <c r="B182" t="s">
        <v>423</v>
      </c>
      <c r="C182">
        <v>3</v>
      </c>
      <c r="D182" s="1">
        <f t="shared" si="2"/>
        <v>0.91743119266055051</v>
      </c>
      <c r="E182" s="1">
        <f>(C182/$B$1366)*100</f>
        <v>1.910828025477707</v>
      </c>
      <c r="F182">
        <v>0.55963872035708495</v>
      </c>
      <c r="G182" t="s">
        <v>3235</v>
      </c>
    </row>
    <row r="183" spans="1:7">
      <c r="A183" t="s">
        <v>425</v>
      </c>
      <c r="B183" t="s">
        <v>426</v>
      </c>
      <c r="C183">
        <v>18</v>
      </c>
      <c r="D183" s="1">
        <f t="shared" si="2"/>
        <v>5.5045871559633035</v>
      </c>
      <c r="E183" s="1">
        <f>(C183/$B$1366)*100</f>
        <v>11.464968152866243</v>
      </c>
      <c r="F183">
        <v>9.6435278689622497E-2</v>
      </c>
      <c r="G183" t="s">
        <v>3236</v>
      </c>
    </row>
    <row r="184" spans="1:7">
      <c r="A184" t="s">
        <v>428</v>
      </c>
      <c r="B184" t="s">
        <v>429</v>
      </c>
      <c r="C184">
        <v>3</v>
      </c>
      <c r="D184" s="1">
        <f t="shared" si="2"/>
        <v>0.91743119266055051</v>
      </c>
      <c r="E184" s="1">
        <f>(C184/$B$1366)*100</f>
        <v>1.910828025477707</v>
      </c>
      <c r="F184">
        <v>0.23705269181137001</v>
      </c>
      <c r="G184" t="s">
        <v>3237</v>
      </c>
    </row>
    <row r="185" spans="1:7">
      <c r="A185" t="s">
        <v>431</v>
      </c>
      <c r="B185" t="s">
        <v>432</v>
      </c>
      <c r="C185">
        <v>2</v>
      </c>
      <c r="D185" s="1">
        <f t="shared" si="2"/>
        <v>0.6116207951070336</v>
      </c>
      <c r="E185" s="1">
        <f>(C185/$B$1366)*100</f>
        <v>1.2738853503184715</v>
      </c>
      <c r="F185">
        <v>0.38483413126916499</v>
      </c>
      <c r="G185" t="s">
        <v>3238</v>
      </c>
    </row>
    <row r="186" spans="1:7">
      <c r="A186" t="s">
        <v>434</v>
      </c>
      <c r="B186" t="s">
        <v>435</v>
      </c>
      <c r="C186">
        <v>1</v>
      </c>
      <c r="D186" s="1">
        <f t="shared" si="2"/>
        <v>0.3058103975535168</v>
      </c>
      <c r="E186" s="1">
        <f>(C186/$B$1366)*100</f>
        <v>0.63694267515923575</v>
      </c>
      <c r="F186">
        <v>0.40040391562876698</v>
      </c>
      <c r="G186" t="s">
        <v>3222</v>
      </c>
    </row>
    <row r="187" spans="1:7">
      <c r="A187" t="s">
        <v>437</v>
      </c>
      <c r="B187" t="s">
        <v>438</v>
      </c>
      <c r="C187">
        <v>0</v>
      </c>
      <c r="D187" s="1">
        <f t="shared" si="2"/>
        <v>0</v>
      </c>
      <c r="E187" s="1">
        <f>(C187/$B$1366)*100</f>
        <v>0</v>
      </c>
      <c r="F187">
        <v>1</v>
      </c>
    </row>
    <row r="188" spans="1:7">
      <c r="A188" t="s">
        <v>439</v>
      </c>
      <c r="B188" t="s">
        <v>440</v>
      </c>
      <c r="C188">
        <v>0</v>
      </c>
      <c r="D188" s="1">
        <f t="shared" si="2"/>
        <v>0</v>
      </c>
      <c r="E188" s="1">
        <f>(C188/$B$1366)*100</f>
        <v>0</v>
      </c>
      <c r="F188">
        <v>1</v>
      </c>
    </row>
    <row r="189" spans="1:7">
      <c r="A189" t="s">
        <v>442</v>
      </c>
      <c r="B189" t="s">
        <v>443</v>
      </c>
      <c r="C189">
        <v>4</v>
      </c>
      <c r="D189" s="1">
        <f t="shared" si="2"/>
        <v>1.2232415902140672</v>
      </c>
      <c r="E189" s="1">
        <f>(C189/$B$1366)*100</f>
        <v>2.547770700636943</v>
      </c>
      <c r="F189">
        <v>0.23432607482039</v>
      </c>
      <c r="G189" t="s">
        <v>3239</v>
      </c>
    </row>
    <row r="190" spans="1:7">
      <c r="A190" t="s">
        <v>445</v>
      </c>
      <c r="B190" t="s">
        <v>446</v>
      </c>
      <c r="C190">
        <v>0</v>
      </c>
      <c r="D190" s="1">
        <f t="shared" si="2"/>
        <v>0</v>
      </c>
      <c r="E190" s="1">
        <f>(C190/$B$1366)*100</f>
        <v>0</v>
      </c>
      <c r="F190">
        <v>1</v>
      </c>
    </row>
    <row r="191" spans="1:7">
      <c r="A191" t="s">
        <v>447</v>
      </c>
      <c r="B191" t="s">
        <v>448</v>
      </c>
      <c r="C191">
        <v>0</v>
      </c>
      <c r="D191" s="1">
        <f t="shared" si="2"/>
        <v>0</v>
      </c>
      <c r="E191" s="1">
        <f>(C191/$B$1366)*100</f>
        <v>0</v>
      </c>
      <c r="F191">
        <v>1</v>
      </c>
    </row>
    <row r="192" spans="1:7">
      <c r="A192" t="s">
        <v>449</v>
      </c>
      <c r="B192" t="s">
        <v>450</v>
      </c>
      <c r="C192">
        <v>0</v>
      </c>
      <c r="D192" s="1">
        <f t="shared" si="2"/>
        <v>0</v>
      </c>
      <c r="E192" s="1">
        <f>(C192/$B$1366)*100</f>
        <v>0</v>
      </c>
      <c r="F192">
        <v>1</v>
      </c>
    </row>
    <row r="193" spans="1:7">
      <c r="A193" t="s">
        <v>451</v>
      </c>
      <c r="B193" t="s">
        <v>452</v>
      </c>
      <c r="C193">
        <v>0</v>
      </c>
      <c r="D193" s="1">
        <f t="shared" si="2"/>
        <v>0</v>
      </c>
      <c r="E193" s="1">
        <f>(C193/$B$1366)*100</f>
        <v>0</v>
      </c>
      <c r="F193">
        <v>1</v>
      </c>
    </row>
    <row r="194" spans="1:7">
      <c r="A194" t="s">
        <v>453</v>
      </c>
      <c r="B194" t="s">
        <v>454</v>
      </c>
      <c r="C194">
        <v>0</v>
      </c>
      <c r="D194" s="1">
        <f t="shared" si="2"/>
        <v>0</v>
      </c>
      <c r="E194" s="1">
        <f>(C194/$B$1366)*100</f>
        <v>0</v>
      </c>
      <c r="F194">
        <v>1</v>
      </c>
    </row>
    <row r="195" spans="1:7">
      <c r="A195" t="s">
        <v>455</v>
      </c>
      <c r="B195" t="s">
        <v>456</v>
      </c>
      <c r="C195">
        <v>4</v>
      </c>
      <c r="D195" s="1">
        <f t="shared" ref="D195:D258" si="3">(C195/$B$1365)*100</f>
        <v>1.2232415902140672</v>
      </c>
      <c r="E195" s="1">
        <f>(C195/$B$1366)*100</f>
        <v>2.547770700636943</v>
      </c>
      <c r="F195">
        <v>8.6910378109537098E-2</v>
      </c>
      <c r="G195" t="s">
        <v>3239</v>
      </c>
    </row>
    <row r="196" spans="1:7">
      <c r="A196" t="s">
        <v>458</v>
      </c>
      <c r="B196" t="s">
        <v>459</v>
      </c>
      <c r="C196">
        <v>0</v>
      </c>
      <c r="D196" s="1">
        <f t="shared" si="3"/>
        <v>0</v>
      </c>
      <c r="E196" s="1">
        <f>(C196/$B$1366)*100</f>
        <v>0</v>
      </c>
      <c r="F196">
        <v>1</v>
      </c>
    </row>
    <row r="197" spans="1:7">
      <c r="A197" t="s">
        <v>460</v>
      </c>
      <c r="B197" t="s">
        <v>461</v>
      </c>
      <c r="C197">
        <v>0</v>
      </c>
      <c r="D197" s="1">
        <f t="shared" si="3"/>
        <v>0</v>
      </c>
      <c r="E197" s="1">
        <f>(C197/$B$1366)*100</f>
        <v>0</v>
      </c>
      <c r="F197">
        <v>1</v>
      </c>
    </row>
    <row r="198" spans="1:7">
      <c r="A198" t="s">
        <v>462</v>
      </c>
      <c r="B198" t="s">
        <v>463</v>
      </c>
      <c r="C198">
        <v>0</v>
      </c>
      <c r="D198" s="1">
        <f t="shared" si="3"/>
        <v>0</v>
      </c>
      <c r="E198" s="1">
        <f>(C198/$B$1366)*100</f>
        <v>0</v>
      </c>
      <c r="F198">
        <v>1</v>
      </c>
    </row>
    <row r="199" spans="1:7">
      <c r="A199" t="s">
        <v>465</v>
      </c>
      <c r="B199" t="s">
        <v>466</v>
      </c>
      <c r="C199">
        <v>6</v>
      </c>
      <c r="D199" s="1">
        <f t="shared" si="3"/>
        <v>1.834862385321101</v>
      </c>
      <c r="E199" s="1">
        <f>(C199/$B$1366)*100</f>
        <v>3.8216560509554141</v>
      </c>
      <c r="F199">
        <v>0.53261684006294396</v>
      </c>
      <c r="G199" t="s">
        <v>3240</v>
      </c>
    </row>
    <row r="200" spans="1:7">
      <c r="A200" t="s">
        <v>468</v>
      </c>
      <c r="B200" t="s">
        <v>469</v>
      </c>
      <c r="C200">
        <v>3</v>
      </c>
      <c r="D200" s="1">
        <f t="shared" si="3"/>
        <v>0.91743119266055051</v>
      </c>
      <c r="E200" s="1">
        <f>(C200/$B$1366)*100</f>
        <v>1.910828025477707</v>
      </c>
      <c r="F200">
        <v>0.70121909383704495</v>
      </c>
      <c r="G200" t="s">
        <v>3241</v>
      </c>
    </row>
    <row r="201" spans="1:7">
      <c r="A201" t="s">
        <v>471</v>
      </c>
      <c r="B201" t="s">
        <v>472</v>
      </c>
      <c r="C201">
        <v>0</v>
      </c>
      <c r="D201" s="1">
        <f t="shared" si="3"/>
        <v>0</v>
      </c>
      <c r="E201" s="1">
        <f>(C201/$B$1366)*100</f>
        <v>0</v>
      </c>
      <c r="F201">
        <v>1</v>
      </c>
    </row>
    <row r="202" spans="1:7">
      <c r="A202" t="s">
        <v>474</v>
      </c>
      <c r="B202" t="s">
        <v>475</v>
      </c>
      <c r="C202">
        <v>0</v>
      </c>
      <c r="D202" s="1">
        <f t="shared" si="3"/>
        <v>0</v>
      </c>
      <c r="E202" s="1">
        <f>(C202/$B$1366)*100</f>
        <v>0</v>
      </c>
      <c r="F202">
        <v>1</v>
      </c>
    </row>
    <row r="203" spans="1:7">
      <c r="A203" t="s">
        <v>477</v>
      </c>
      <c r="B203" t="s">
        <v>478</v>
      </c>
      <c r="C203">
        <v>0</v>
      </c>
      <c r="D203" s="1">
        <f t="shared" si="3"/>
        <v>0</v>
      </c>
      <c r="E203" s="1">
        <f>(C203/$B$1366)*100</f>
        <v>0</v>
      </c>
      <c r="F203">
        <v>1</v>
      </c>
    </row>
    <row r="204" spans="1:7">
      <c r="A204" t="s">
        <v>480</v>
      </c>
      <c r="B204" t="s">
        <v>481</v>
      </c>
      <c r="C204">
        <v>0</v>
      </c>
      <c r="D204" s="1">
        <f t="shared" si="3"/>
        <v>0</v>
      </c>
      <c r="E204" s="1">
        <f>(C204/$B$1366)*100</f>
        <v>0</v>
      </c>
      <c r="F204">
        <v>1</v>
      </c>
    </row>
    <row r="205" spans="1:7">
      <c r="A205" t="s">
        <v>482</v>
      </c>
      <c r="B205" t="s">
        <v>483</v>
      </c>
      <c r="C205">
        <v>0</v>
      </c>
      <c r="D205" s="1">
        <f t="shared" si="3"/>
        <v>0</v>
      </c>
      <c r="E205" s="1">
        <f>(C205/$B$1366)*100</f>
        <v>0</v>
      </c>
      <c r="F205">
        <v>1</v>
      </c>
    </row>
    <row r="206" spans="1:7">
      <c r="A206" t="s">
        <v>484</v>
      </c>
      <c r="B206" t="s">
        <v>485</v>
      </c>
      <c r="C206">
        <v>0</v>
      </c>
      <c r="D206" s="1">
        <f t="shared" si="3"/>
        <v>0</v>
      </c>
      <c r="E206" s="1">
        <f>(C206/$B$1366)*100</f>
        <v>0</v>
      </c>
      <c r="F206">
        <v>1</v>
      </c>
    </row>
    <row r="207" spans="1:7">
      <c r="A207" t="s">
        <v>486</v>
      </c>
      <c r="B207" t="s">
        <v>487</v>
      </c>
      <c r="C207">
        <v>0</v>
      </c>
      <c r="D207" s="1">
        <f t="shared" si="3"/>
        <v>0</v>
      </c>
      <c r="E207" s="1">
        <f>(C207/$B$1366)*100</f>
        <v>0</v>
      </c>
      <c r="F207">
        <v>1</v>
      </c>
    </row>
    <row r="208" spans="1:7">
      <c r="A208" t="s">
        <v>488</v>
      </c>
      <c r="B208" t="s">
        <v>489</v>
      </c>
      <c r="C208">
        <v>0</v>
      </c>
      <c r="D208" s="1">
        <f t="shared" si="3"/>
        <v>0</v>
      </c>
      <c r="E208" s="1">
        <f>(C208/$B$1366)*100</f>
        <v>0</v>
      </c>
      <c r="F208">
        <v>1</v>
      </c>
    </row>
    <row r="209" spans="1:7">
      <c r="A209" t="s">
        <v>490</v>
      </c>
      <c r="B209" t="s">
        <v>491</v>
      </c>
      <c r="C209">
        <v>4</v>
      </c>
      <c r="D209" s="1">
        <f t="shared" si="3"/>
        <v>1.2232415902140672</v>
      </c>
      <c r="E209" s="1">
        <f>(C209/$B$1366)*100</f>
        <v>2.547770700636943</v>
      </c>
      <c r="F209">
        <v>0.78268300089034404</v>
      </c>
      <c r="G209" t="s">
        <v>3242</v>
      </c>
    </row>
    <row r="210" spans="1:7">
      <c r="A210" t="s">
        <v>493</v>
      </c>
      <c r="B210" t="s">
        <v>494</v>
      </c>
      <c r="C210">
        <v>0</v>
      </c>
      <c r="D210" s="1">
        <f t="shared" si="3"/>
        <v>0</v>
      </c>
      <c r="E210" s="1">
        <f>(C210/$B$1366)*100</f>
        <v>0</v>
      </c>
      <c r="F210">
        <v>1</v>
      </c>
    </row>
    <row r="211" spans="1:7">
      <c r="A211" t="s">
        <v>496</v>
      </c>
      <c r="B211" t="s">
        <v>497</v>
      </c>
      <c r="C211">
        <v>0</v>
      </c>
      <c r="D211" s="1">
        <f t="shared" si="3"/>
        <v>0</v>
      </c>
      <c r="E211" s="1">
        <f>(C211/$B$1366)*100</f>
        <v>0</v>
      </c>
      <c r="F211">
        <v>1</v>
      </c>
    </row>
    <row r="212" spans="1:7">
      <c r="A212" t="s">
        <v>498</v>
      </c>
      <c r="B212" t="s">
        <v>499</v>
      </c>
      <c r="C212">
        <v>0</v>
      </c>
      <c r="D212" s="1">
        <f t="shared" si="3"/>
        <v>0</v>
      </c>
      <c r="E212" s="1">
        <f>(C212/$B$1366)*100</f>
        <v>0</v>
      </c>
      <c r="F212">
        <v>1</v>
      </c>
    </row>
    <row r="213" spans="1:7">
      <c r="A213" t="s">
        <v>500</v>
      </c>
      <c r="B213" t="s">
        <v>501</v>
      </c>
      <c r="C213">
        <v>0</v>
      </c>
      <c r="D213" s="1">
        <f t="shared" si="3"/>
        <v>0</v>
      </c>
      <c r="E213" s="1">
        <f>(C213/$B$1366)*100</f>
        <v>0</v>
      </c>
      <c r="F213">
        <v>1</v>
      </c>
    </row>
    <row r="214" spans="1:7">
      <c r="A214" t="s">
        <v>503</v>
      </c>
      <c r="B214" t="s">
        <v>504</v>
      </c>
      <c r="C214">
        <v>0</v>
      </c>
      <c r="D214" s="1">
        <f t="shared" si="3"/>
        <v>0</v>
      </c>
      <c r="E214" s="1">
        <f>(C214/$B$1366)*100</f>
        <v>0</v>
      </c>
      <c r="F214">
        <v>1</v>
      </c>
    </row>
    <row r="215" spans="1:7">
      <c r="A215" t="s">
        <v>506</v>
      </c>
      <c r="B215" t="s">
        <v>507</v>
      </c>
      <c r="C215">
        <v>0</v>
      </c>
      <c r="D215" s="1">
        <f t="shared" si="3"/>
        <v>0</v>
      </c>
      <c r="E215" s="1">
        <f>(C215/$B$1366)*100</f>
        <v>0</v>
      </c>
      <c r="F215">
        <v>1</v>
      </c>
    </row>
    <row r="216" spans="1:7">
      <c r="A216" t="s">
        <v>508</v>
      </c>
      <c r="B216" t="s">
        <v>509</v>
      </c>
      <c r="C216">
        <v>0</v>
      </c>
      <c r="D216" s="1">
        <f t="shared" si="3"/>
        <v>0</v>
      </c>
      <c r="E216" s="1">
        <f>(C216/$B$1366)*100</f>
        <v>0</v>
      </c>
      <c r="F216">
        <v>1</v>
      </c>
    </row>
    <row r="217" spans="1:7">
      <c r="A217" t="s">
        <v>510</v>
      </c>
      <c r="B217" t="s">
        <v>511</v>
      </c>
      <c r="C217">
        <v>2</v>
      </c>
      <c r="D217" s="1">
        <f t="shared" si="3"/>
        <v>0.6116207951070336</v>
      </c>
      <c r="E217" s="1">
        <f>(C217/$B$1366)*100</f>
        <v>1.2738853503184715</v>
      </c>
      <c r="F217">
        <v>9.9015757348326294E-2</v>
      </c>
      <c r="G217" t="s">
        <v>3243</v>
      </c>
    </row>
    <row r="218" spans="1:7">
      <c r="A218" t="s">
        <v>513</v>
      </c>
      <c r="B218" t="s">
        <v>514</v>
      </c>
      <c r="C218">
        <v>0</v>
      </c>
      <c r="D218" s="1">
        <f t="shared" si="3"/>
        <v>0</v>
      </c>
      <c r="E218" s="1">
        <f>(C218/$B$1366)*100</f>
        <v>0</v>
      </c>
      <c r="F218">
        <v>1</v>
      </c>
    </row>
    <row r="219" spans="1:7">
      <c r="A219" t="s">
        <v>515</v>
      </c>
      <c r="B219" t="s">
        <v>516</v>
      </c>
      <c r="C219">
        <v>0</v>
      </c>
      <c r="D219" s="1">
        <f t="shared" si="3"/>
        <v>0</v>
      </c>
      <c r="E219" s="1">
        <f>(C219/$B$1366)*100</f>
        <v>0</v>
      </c>
      <c r="F219">
        <v>1</v>
      </c>
    </row>
    <row r="220" spans="1:7">
      <c r="A220" t="s">
        <v>518</v>
      </c>
      <c r="B220" t="s">
        <v>519</v>
      </c>
      <c r="C220">
        <v>0</v>
      </c>
      <c r="D220" s="1">
        <f t="shared" si="3"/>
        <v>0</v>
      </c>
      <c r="E220" s="1">
        <f>(C220/$B$1366)*100</f>
        <v>0</v>
      </c>
      <c r="F220">
        <v>1</v>
      </c>
    </row>
    <row r="221" spans="1:7">
      <c r="A221" t="s">
        <v>520</v>
      </c>
      <c r="B221" t="s">
        <v>521</v>
      </c>
      <c r="C221">
        <v>0</v>
      </c>
      <c r="D221" s="1">
        <f t="shared" si="3"/>
        <v>0</v>
      </c>
      <c r="E221" s="1">
        <f>(C221/$B$1366)*100</f>
        <v>0</v>
      </c>
      <c r="F221">
        <v>1</v>
      </c>
    </row>
    <row r="222" spans="1:7">
      <c r="A222" t="s">
        <v>522</v>
      </c>
      <c r="B222" t="s">
        <v>523</v>
      </c>
      <c r="C222">
        <v>0</v>
      </c>
      <c r="D222" s="1">
        <f t="shared" si="3"/>
        <v>0</v>
      </c>
      <c r="E222" s="1">
        <f>(C222/$B$1366)*100</f>
        <v>0</v>
      </c>
      <c r="F222">
        <v>1</v>
      </c>
    </row>
    <row r="223" spans="1:7">
      <c r="A223" t="s">
        <v>524</v>
      </c>
      <c r="B223" t="s">
        <v>525</v>
      </c>
      <c r="C223">
        <v>2</v>
      </c>
      <c r="D223" s="1">
        <f t="shared" si="3"/>
        <v>0.6116207951070336</v>
      </c>
      <c r="E223" s="1">
        <f>(C223/$B$1366)*100</f>
        <v>1.2738853503184715</v>
      </c>
      <c r="F223">
        <v>2.3885915630218E-2</v>
      </c>
      <c r="G223" t="s">
        <v>3243</v>
      </c>
    </row>
    <row r="224" spans="1:7">
      <c r="A224" t="s">
        <v>527</v>
      </c>
      <c r="B224" t="s">
        <v>528</v>
      </c>
      <c r="C224">
        <v>0</v>
      </c>
      <c r="D224" s="1">
        <f t="shared" si="3"/>
        <v>0</v>
      </c>
      <c r="E224" s="1">
        <f>(C224/$B$1366)*100</f>
        <v>0</v>
      </c>
      <c r="F224">
        <v>1</v>
      </c>
    </row>
    <row r="225" spans="1:7">
      <c r="A225" t="s">
        <v>529</v>
      </c>
      <c r="B225" t="s">
        <v>530</v>
      </c>
      <c r="C225">
        <v>0</v>
      </c>
      <c r="D225" s="1">
        <f t="shared" si="3"/>
        <v>0</v>
      </c>
      <c r="E225" s="1">
        <f>(C225/$B$1366)*100</f>
        <v>0</v>
      </c>
      <c r="F225">
        <v>1</v>
      </c>
    </row>
    <row r="226" spans="1:7">
      <c r="A226" t="s">
        <v>531</v>
      </c>
      <c r="B226" t="s">
        <v>532</v>
      </c>
      <c r="C226">
        <v>0</v>
      </c>
      <c r="D226" s="1">
        <f t="shared" si="3"/>
        <v>0</v>
      </c>
      <c r="E226" s="1">
        <f>(C226/$B$1366)*100</f>
        <v>0</v>
      </c>
      <c r="F226">
        <v>1</v>
      </c>
    </row>
    <row r="227" spans="1:7">
      <c r="A227" t="s">
        <v>533</v>
      </c>
      <c r="B227" t="s">
        <v>534</v>
      </c>
      <c r="C227">
        <v>1</v>
      </c>
      <c r="D227" s="1">
        <f t="shared" si="3"/>
        <v>0.3058103975535168</v>
      </c>
      <c r="E227" s="1">
        <f>(C227/$B$1366)*100</f>
        <v>0.63694267515923575</v>
      </c>
      <c r="F227">
        <v>0.48199908237774902</v>
      </c>
      <c r="G227" t="s">
        <v>3219</v>
      </c>
    </row>
    <row r="228" spans="1:7">
      <c r="A228" t="s">
        <v>535</v>
      </c>
      <c r="B228" t="s">
        <v>536</v>
      </c>
      <c r="C228">
        <v>0</v>
      </c>
      <c r="D228" s="1">
        <f t="shared" si="3"/>
        <v>0</v>
      </c>
      <c r="E228" s="1">
        <f>(C228/$B$1366)*100</f>
        <v>0</v>
      </c>
      <c r="F228">
        <v>1</v>
      </c>
    </row>
    <row r="229" spans="1:7">
      <c r="A229" t="s">
        <v>537</v>
      </c>
      <c r="B229" t="s">
        <v>538</v>
      </c>
      <c r="C229">
        <v>0</v>
      </c>
      <c r="D229" s="1">
        <f t="shared" si="3"/>
        <v>0</v>
      </c>
      <c r="E229" s="1">
        <f>(C229/$B$1366)*100</f>
        <v>0</v>
      </c>
      <c r="F229">
        <v>1</v>
      </c>
    </row>
    <row r="230" spans="1:7">
      <c r="A230" t="s">
        <v>539</v>
      </c>
      <c r="B230" t="s">
        <v>540</v>
      </c>
      <c r="C230">
        <v>1</v>
      </c>
      <c r="D230" s="1">
        <f t="shared" si="3"/>
        <v>0.3058103975535168</v>
      </c>
      <c r="E230" s="1">
        <f>(C230/$B$1366)*100</f>
        <v>0.63694267515923575</v>
      </c>
      <c r="F230">
        <v>0.73200532074797198</v>
      </c>
      <c r="G230" t="s">
        <v>3211</v>
      </c>
    </row>
    <row r="231" spans="1:7">
      <c r="A231" t="s">
        <v>542</v>
      </c>
      <c r="B231" t="s">
        <v>543</v>
      </c>
      <c r="C231">
        <v>0</v>
      </c>
      <c r="D231" s="1">
        <f t="shared" si="3"/>
        <v>0</v>
      </c>
      <c r="E231" s="1">
        <f>(C231/$B$1366)*100</f>
        <v>0</v>
      </c>
      <c r="F231">
        <v>1</v>
      </c>
    </row>
    <row r="232" spans="1:7">
      <c r="A232" t="s">
        <v>545</v>
      </c>
      <c r="B232" t="s">
        <v>546</v>
      </c>
      <c r="C232">
        <v>1</v>
      </c>
      <c r="D232" s="1">
        <f t="shared" si="3"/>
        <v>0.3058103975535168</v>
      </c>
      <c r="E232" s="1">
        <f>(C232/$B$1366)*100</f>
        <v>0.63694267515923575</v>
      </c>
      <c r="F232">
        <v>0.196776971164349</v>
      </c>
      <c r="G232" t="s">
        <v>3211</v>
      </c>
    </row>
    <row r="233" spans="1:7">
      <c r="A233" t="s">
        <v>547</v>
      </c>
      <c r="B233" t="s">
        <v>548</v>
      </c>
      <c r="C233">
        <v>0</v>
      </c>
      <c r="D233" s="1">
        <f t="shared" si="3"/>
        <v>0</v>
      </c>
      <c r="E233" s="1">
        <f>(C233/$B$1366)*100</f>
        <v>0</v>
      </c>
      <c r="F233">
        <v>1</v>
      </c>
    </row>
    <row r="234" spans="1:7">
      <c r="A234" t="s">
        <v>549</v>
      </c>
      <c r="B234" t="s">
        <v>550</v>
      </c>
      <c r="C234">
        <v>0</v>
      </c>
      <c r="D234" s="1">
        <f t="shared" si="3"/>
        <v>0</v>
      </c>
      <c r="E234" s="1">
        <f>(C234/$B$1366)*100</f>
        <v>0</v>
      </c>
      <c r="F234">
        <v>1</v>
      </c>
    </row>
    <row r="235" spans="1:7">
      <c r="A235" t="s">
        <v>551</v>
      </c>
      <c r="B235" t="s">
        <v>552</v>
      </c>
      <c r="C235">
        <v>0</v>
      </c>
      <c r="D235" s="1">
        <f t="shared" si="3"/>
        <v>0</v>
      </c>
      <c r="E235" s="1">
        <f>(C235/$B$1366)*100</f>
        <v>0</v>
      </c>
      <c r="F235">
        <v>1</v>
      </c>
    </row>
    <row r="236" spans="1:7">
      <c r="A236" t="s">
        <v>554</v>
      </c>
      <c r="B236" t="s">
        <v>555</v>
      </c>
      <c r="C236">
        <v>0</v>
      </c>
      <c r="D236" s="1">
        <f t="shared" si="3"/>
        <v>0</v>
      </c>
      <c r="E236" s="1">
        <f>(C236/$B$1366)*100</f>
        <v>0</v>
      </c>
      <c r="F236">
        <v>1</v>
      </c>
    </row>
    <row r="237" spans="1:7">
      <c r="A237" t="s">
        <v>557</v>
      </c>
      <c r="B237" t="s">
        <v>558</v>
      </c>
      <c r="C237">
        <v>0</v>
      </c>
      <c r="D237" s="1">
        <f t="shared" si="3"/>
        <v>0</v>
      </c>
      <c r="E237" s="1">
        <f>(C237/$B$1366)*100</f>
        <v>0</v>
      </c>
      <c r="F237">
        <v>1</v>
      </c>
    </row>
    <row r="238" spans="1:7">
      <c r="A238" t="s">
        <v>559</v>
      </c>
      <c r="B238" t="s">
        <v>560</v>
      </c>
      <c r="C238">
        <v>0</v>
      </c>
      <c r="D238" s="1">
        <f t="shared" si="3"/>
        <v>0</v>
      </c>
      <c r="E238" s="1">
        <f>(C238/$B$1366)*100</f>
        <v>0</v>
      </c>
      <c r="F238">
        <v>1</v>
      </c>
    </row>
    <row r="239" spans="1:7">
      <c r="A239" t="s">
        <v>561</v>
      </c>
      <c r="B239" t="s">
        <v>562</v>
      </c>
      <c r="C239">
        <v>0</v>
      </c>
      <c r="D239" s="1">
        <f t="shared" si="3"/>
        <v>0</v>
      </c>
      <c r="E239" s="1">
        <f>(C239/$B$1366)*100</f>
        <v>0</v>
      </c>
      <c r="F239">
        <v>1</v>
      </c>
    </row>
    <row r="240" spans="1:7">
      <c r="A240" t="s">
        <v>563</v>
      </c>
      <c r="B240" t="s">
        <v>564</v>
      </c>
      <c r="C240">
        <v>0</v>
      </c>
      <c r="D240" s="1">
        <f t="shared" si="3"/>
        <v>0</v>
      </c>
      <c r="E240" s="1">
        <f>(C240/$B$1366)*100</f>
        <v>0</v>
      </c>
      <c r="F240">
        <v>1</v>
      </c>
    </row>
    <row r="241" spans="1:7">
      <c r="A241" t="s">
        <v>565</v>
      </c>
      <c r="B241" t="s">
        <v>566</v>
      </c>
      <c r="C241">
        <v>0</v>
      </c>
      <c r="D241" s="1">
        <f t="shared" si="3"/>
        <v>0</v>
      </c>
      <c r="E241" s="1">
        <f>(C241/$B$1366)*100</f>
        <v>0</v>
      </c>
      <c r="F241">
        <v>1</v>
      </c>
    </row>
    <row r="242" spans="1:7">
      <c r="A242" t="s">
        <v>567</v>
      </c>
      <c r="B242" t="s">
        <v>568</v>
      </c>
      <c r="C242">
        <v>0</v>
      </c>
      <c r="D242" s="1">
        <f t="shared" si="3"/>
        <v>0</v>
      </c>
      <c r="E242" s="1">
        <f>(C242/$B$1366)*100</f>
        <v>0</v>
      </c>
      <c r="F242">
        <v>1</v>
      </c>
    </row>
    <row r="243" spans="1:7">
      <c r="A243" t="s">
        <v>570</v>
      </c>
      <c r="B243" t="s">
        <v>571</v>
      </c>
      <c r="C243">
        <v>0</v>
      </c>
      <c r="D243" s="1">
        <f t="shared" si="3"/>
        <v>0</v>
      </c>
      <c r="E243" s="1">
        <f>(C243/$B$1366)*100</f>
        <v>0</v>
      </c>
      <c r="F243">
        <v>1</v>
      </c>
    </row>
    <row r="244" spans="1:7">
      <c r="A244" t="s">
        <v>572</v>
      </c>
      <c r="B244" t="s">
        <v>573</v>
      </c>
      <c r="C244">
        <v>0</v>
      </c>
      <c r="D244" s="1">
        <f t="shared" si="3"/>
        <v>0</v>
      </c>
      <c r="E244" s="1">
        <f>(C244/$B$1366)*100</f>
        <v>0</v>
      </c>
      <c r="F244">
        <v>1</v>
      </c>
    </row>
    <row r="245" spans="1:7">
      <c r="A245" t="s">
        <v>574</v>
      </c>
      <c r="B245" t="s">
        <v>575</v>
      </c>
      <c r="C245">
        <v>1</v>
      </c>
      <c r="D245" s="1">
        <f t="shared" si="3"/>
        <v>0.3058103975535168</v>
      </c>
      <c r="E245" s="1">
        <f>(C245/$B$1366)*100</f>
        <v>0.63694267515923575</v>
      </c>
      <c r="F245">
        <v>0.33090518993456502</v>
      </c>
      <c r="G245" t="s">
        <v>3211</v>
      </c>
    </row>
    <row r="246" spans="1:7">
      <c r="A246" t="s">
        <v>576</v>
      </c>
      <c r="B246" t="s">
        <v>577</v>
      </c>
      <c r="C246">
        <v>0</v>
      </c>
      <c r="D246" s="1">
        <f t="shared" si="3"/>
        <v>0</v>
      </c>
      <c r="E246" s="1">
        <f>(C246/$B$1366)*100</f>
        <v>0</v>
      </c>
      <c r="F246">
        <v>1</v>
      </c>
    </row>
    <row r="247" spans="1:7">
      <c r="A247" t="s">
        <v>578</v>
      </c>
      <c r="B247" t="s">
        <v>579</v>
      </c>
      <c r="C247">
        <v>0</v>
      </c>
      <c r="D247" s="1">
        <f t="shared" si="3"/>
        <v>0</v>
      </c>
      <c r="E247" s="1">
        <f>(C247/$B$1366)*100</f>
        <v>0</v>
      </c>
      <c r="F247">
        <v>1</v>
      </c>
    </row>
    <row r="248" spans="1:7">
      <c r="A248" t="s">
        <v>581</v>
      </c>
      <c r="B248" t="s">
        <v>582</v>
      </c>
      <c r="C248">
        <v>0</v>
      </c>
      <c r="D248" s="1">
        <f t="shared" si="3"/>
        <v>0</v>
      </c>
      <c r="E248" s="1">
        <f>(C248/$B$1366)*100</f>
        <v>0</v>
      </c>
      <c r="F248">
        <v>1</v>
      </c>
    </row>
    <row r="249" spans="1:7">
      <c r="A249" t="s">
        <v>584</v>
      </c>
      <c r="B249" t="s">
        <v>585</v>
      </c>
      <c r="C249">
        <v>0</v>
      </c>
      <c r="D249" s="1">
        <f t="shared" si="3"/>
        <v>0</v>
      </c>
      <c r="E249" s="1">
        <f>(C249/$B$1366)*100</f>
        <v>0</v>
      </c>
      <c r="F249">
        <v>1</v>
      </c>
    </row>
    <row r="250" spans="1:7">
      <c r="A250" t="s">
        <v>587</v>
      </c>
      <c r="B250" t="s">
        <v>588</v>
      </c>
      <c r="C250">
        <v>0</v>
      </c>
      <c r="D250" s="1">
        <f t="shared" si="3"/>
        <v>0</v>
      </c>
      <c r="E250" s="1">
        <f>(C250/$B$1366)*100</f>
        <v>0</v>
      </c>
      <c r="F250">
        <v>1</v>
      </c>
    </row>
    <row r="251" spans="1:7">
      <c r="A251" t="s">
        <v>589</v>
      </c>
      <c r="B251" t="s">
        <v>590</v>
      </c>
      <c r="C251">
        <v>0</v>
      </c>
      <c r="D251" s="1">
        <f t="shared" si="3"/>
        <v>0</v>
      </c>
      <c r="E251" s="1">
        <f>(C251/$B$1366)*100</f>
        <v>0</v>
      </c>
      <c r="F251">
        <v>1</v>
      </c>
    </row>
    <row r="252" spans="1:7">
      <c r="A252" t="s">
        <v>591</v>
      </c>
      <c r="B252" t="s">
        <v>592</v>
      </c>
      <c r="C252">
        <v>0</v>
      </c>
      <c r="D252" s="1">
        <f t="shared" si="3"/>
        <v>0</v>
      </c>
      <c r="E252" s="1">
        <f>(C252/$B$1366)*100</f>
        <v>0</v>
      </c>
      <c r="F252">
        <v>1</v>
      </c>
    </row>
    <row r="253" spans="1:7">
      <c r="A253" t="s">
        <v>593</v>
      </c>
      <c r="B253" t="s">
        <v>594</v>
      </c>
      <c r="C253">
        <v>0</v>
      </c>
      <c r="D253" s="1">
        <f t="shared" si="3"/>
        <v>0</v>
      </c>
      <c r="E253" s="1">
        <f>(C253/$B$1366)*100</f>
        <v>0</v>
      </c>
      <c r="F253">
        <v>1</v>
      </c>
    </row>
    <row r="254" spans="1:7">
      <c r="A254" t="s">
        <v>595</v>
      </c>
      <c r="B254" t="s">
        <v>596</v>
      </c>
      <c r="C254">
        <v>0</v>
      </c>
      <c r="D254" s="1">
        <f t="shared" si="3"/>
        <v>0</v>
      </c>
      <c r="E254" s="1">
        <f>(C254/$B$1366)*100</f>
        <v>0</v>
      </c>
      <c r="F254">
        <v>1</v>
      </c>
    </row>
    <row r="255" spans="1:7">
      <c r="A255" t="s">
        <v>597</v>
      </c>
      <c r="B255" t="s">
        <v>598</v>
      </c>
      <c r="C255">
        <v>0</v>
      </c>
      <c r="D255" s="1">
        <f t="shared" si="3"/>
        <v>0</v>
      </c>
      <c r="E255" s="1">
        <f>(C255/$B$1366)*100</f>
        <v>0</v>
      </c>
      <c r="F255">
        <v>1</v>
      </c>
    </row>
    <row r="256" spans="1:7">
      <c r="A256" t="s">
        <v>599</v>
      </c>
      <c r="B256" t="s">
        <v>600</v>
      </c>
      <c r="C256">
        <v>0</v>
      </c>
      <c r="D256" s="1">
        <f t="shared" si="3"/>
        <v>0</v>
      </c>
      <c r="E256" s="1">
        <f>(C256/$B$1366)*100</f>
        <v>0</v>
      </c>
      <c r="F256">
        <v>1</v>
      </c>
    </row>
    <row r="257" spans="1:7">
      <c r="A257" t="s">
        <v>601</v>
      </c>
      <c r="B257" t="s">
        <v>602</v>
      </c>
      <c r="C257">
        <v>0</v>
      </c>
      <c r="D257" s="1">
        <f t="shared" si="3"/>
        <v>0</v>
      </c>
      <c r="E257" s="1">
        <f>(C257/$B$1366)*100</f>
        <v>0</v>
      </c>
      <c r="F257">
        <v>1</v>
      </c>
    </row>
    <row r="258" spans="1:7">
      <c r="A258" t="s">
        <v>604</v>
      </c>
      <c r="B258" t="s">
        <v>605</v>
      </c>
      <c r="C258">
        <v>0</v>
      </c>
      <c r="D258" s="1">
        <f t="shared" si="3"/>
        <v>0</v>
      </c>
      <c r="E258" s="1">
        <f>(C258/$B$1366)*100</f>
        <v>0</v>
      </c>
      <c r="F258">
        <v>1</v>
      </c>
    </row>
    <row r="259" spans="1:7">
      <c r="A259" t="s">
        <v>606</v>
      </c>
      <c r="B259" t="s">
        <v>607</v>
      </c>
      <c r="C259">
        <v>0</v>
      </c>
      <c r="D259" s="1">
        <f t="shared" ref="D259:D322" si="4">(C259/$B$1365)*100</f>
        <v>0</v>
      </c>
      <c r="E259" s="1">
        <f>(C259/$B$1366)*100</f>
        <v>0</v>
      </c>
      <c r="F259">
        <v>1</v>
      </c>
    </row>
    <row r="260" spans="1:7">
      <c r="A260" t="s">
        <v>608</v>
      </c>
      <c r="B260" t="s">
        <v>609</v>
      </c>
      <c r="C260">
        <v>0</v>
      </c>
      <c r="D260" s="1">
        <f t="shared" si="4"/>
        <v>0</v>
      </c>
      <c r="E260" s="1">
        <f>(C260/$B$1366)*100</f>
        <v>0</v>
      </c>
      <c r="F260">
        <v>1</v>
      </c>
    </row>
    <row r="261" spans="1:7">
      <c r="A261" t="s">
        <v>610</v>
      </c>
      <c r="B261" t="s">
        <v>611</v>
      </c>
      <c r="C261">
        <v>0</v>
      </c>
      <c r="D261" s="1">
        <f t="shared" si="4"/>
        <v>0</v>
      </c>
      <c r="E261" s="1">
        <f>(C261/$B$1366)*100</f>
        <v>0</v>
      </c>
      <c r="F261">
        <v>1</v>
      </c>
    </row>
    <row r="262" spans="1:7">
      <c r="A262" t="s">
        <v>612</v>
      </c>
      <c r="B262" t="s">
        <v>613</v>
      </c>
      <c r="C262">
        <v>0</v>
      </c>
      <c r="D262" s="1">
        <f t="shared" si="4"/>
        <v>0</v>
      </c>
      <c r="E262" s="1">
        <f>(C262/$B$1366)*100</f>
        <v>0</v>
      </c>
      <c r="F262">
        <v>1</v>
      </c>
    </row>
    <row r="263" spans="1:7">
      <c r="A263" t="s">
        <v>614</v>
      </c>
      <c r="B263" t="s">
        <v>615</v>
      </c>
      <c r="C263">
        <v>0</v>
      </c>
      <c r="D263" s="1">
        <f t="shared" si="4"/>
        <v>0</v>
      </c>
      <c r="E263" s="1">
        <f>(C263/$B$1366)*100</f>
        <v>0</v>
      </c>
      <c r="F263">
        <v>1</v>
      </c>
    </row>
    <row r="264" spans="1:7">
      <c r="A264" t="s">
        <v>617</v>
      </c>
      <c r="B264" t="s">
        <v>618</v>
      </c>
      <c r="C264">
        <v>0</v>
      </c>
      <c r="D264" s="1">
        <f t="shared" si="4"/>
        <v>0</v>
      </c>
      <c r="E264" s="1">
        <f>(C264/$B$1366)*100</f>
        <v>0</v>
      </c>
      <c r="F264">
        <v>1</v>
      </c>
    </row>
    <row r="265" spans="1:7">
      <c r="A265" t="s">
        <v>620</v>
      </c>
      <c r="B265" t="s">
        <v>621</v>
      </c>
      <c r="C265">
        <v>0</v>
      </c>
      <c r="D265" s="1">
        <f t="shared" si="4"/>
        <v>0</v>
      </c>
      <c r="E265" s="1">
        <f>(C265/$B$1366)*100</f>
        <v>0</v>
      </c>
      <c r="F265">
        <v>1</v>
      </c>
    </row>
    <row r="266" spans="1:7">
      <c r="A266" t="s">
        <v>623</v>
      </c>
      <c r="B266" t="s">
        <v>624</v>
      </c>
      <c r="C266">
        <v>0</v>
      </c>
      <c r="D266" s="1">
        <f t="shared" si="4"/>
        <v>0</v>
      </c>
      <c r="E266" s="1">
        <f>(C266/$B$1366)*100</f>
        <v>0</v>
      </c>
      <c r="F266">
        <v>1</v>
      </c>
    </row>
    <row r="267" spans="1:7">
      <c r="A267" t="s">
        <v>625</v>
      </c>
      <c r="B267" t="s">
        <v>626</v>
      </c>
      <c r="C267">
        <v>0</v>
      </c>
      <c r="D267" s="1">
        <f t="shared" si="4"/>
        <v>0</v>
      </c>
      <c r="E267" s="1">
        <f>(C267/$B$1366)*100</f>
        <v>0</v>
      </c>
      <c r="F267">
        <v>1</v>
      </c>
    </row>
    <row r="268" spans="1:7">
      <c r="A268" t="s">
        <v>627</v>
      </c>
      <c r="B268" t="s">
        <v>628</v>
      </c>
      <c r="C268">
        <v>0</v>
      </c>
      <c r="D268" s="1">
        <f t="shared" si="4"/>
        <v>0</v>
      </c>
      <c r="E268" s="1">
        <f>(C268/$B$1366)*100</f>
        <v>0</v>
      </c>
      <c r="F268">
        <v>1</v>
      </c>
    </row>
    <row r="269" spans="1:7">
      <c r="A269" t="s">
        <v>629</v>
      </c>
      <c r="B269" t="s">
        <v>630</v>
      </c>
      <c r="C269">
        <v>0</v>
      </c>
      <c r="D269" s="1">
        <f t="shared" si="4"/>
        <v>0</v>
      </c>
      <c r="E269" s="1">
        <f>(C269/$B$1366)*100</f>
        <v>0</v>
      </c>
      <c r="F269">
        <v>1</v>
      </c>
    </row>
    <row r="270" spans="1:7">
      <c r="A270">
        <v>2</v>
      </c>
      <c r="B270" t="s">
        <v>631</v>
      </c>
      <c r="C270">
        <v>4</v>
      </c>
      <c r="D270" s="1">
        <f t="shared" si="4"/>
        <v>1.2232415902140672</v>
      </c>
      <c r="E270" s="1">
        <f>(C270/$B$1366)*100</f>
        <v>2.547770700636943</v>
      </c>
      <c r="F270">
        <v>0.99843174835712101</v>
      </c>
      <c r="G270" t="s">
        <v>3244</v>
      </c>
    </row>
    <row r="271" spans="1:7">
      <c r="A271" t="s">
        <v>633</v>
      </c>
      <c r="B271" t="s">
        <v>634</v>
      </c>
      <c r="C271">
        <v>0</v>
      </c>
      <c r="D271" s="1">
        <f t="shared" si="4"/>
        <v>0</v>
      </c>
      <c r="E271" s="1">
        <f>(C271/$B$1366)*100</f>
        <v>0</v>
      </c>
      <c r="F271">
        <v>1</v>
      </c>
    </row>
    <row r="272" spans="1:7">
      <c r="A272" t="s">
        <v>636</v>
      </c>
      <c r="B272" t="s">
        <v>637</v>
      </c>
      <c r="C272">
        <v>0</v>
      </c>
      <c r="D272" s="1">
        <f t="shared" si="4"/>
        <v>0</v>
      </c>
      <c r="E272" s="1">
        <f>(C272/$B$1366)*100</f>
        <v>0</v>
      </c>
      <c r="F272">
        <v>1</v>
      </c>
    </row>
    <row r="273" spans="1:7">
      <c r="A273" t="s">
        <v>639</v>
      </c>
      <c r="B273" t="s">
        <v>640</v>
      </c>
      <c r="C273">
        <v>0</v>
      </c>
      <c r="D273" s="1">
        <f t="shared" si="4"/>
        <v>0</v>
      </c>
      <c r="E273" s="1">
        <f>(C273/$B$1366)*100</f>
        <v>0</v>
      </c>
      <c r="F273">
        <v>1</v>
      </c>
    </row>
    <row r="274" spans="1:7">
      <c r="A274" t="s">
        <v>642</v>
      </c>
      <c r="B274" t="s">
        <v>643</v>
      </c>
      <c r="C274">
        <v>0</v>
      </c>
      <c r="D274" s="1">
        <f t="shared" si="4"/>
        <v>0</v>
      </c>
      <c r="E274" s="1">
        <f>(C274/$B$1366)*100</f>
        <v>0</v>
      </c>
      <c r="F274">
        <v>1</v>
      </c>
    </row>
    <row r="275" spans="1:7">
      <c r="A275" t="s">
        <v>644</v>
      </c>
      <c r="B275" t="s">
        <v>645</v>
      </c>
      <c r="C275">
        <v>0</v>
      </c>
      <c r="D275" s="1">
        <f t="shared" si="4"/>
        <v>0</v>
      </c>
      <c r="E275" s="1">
        <f>(C275/$B$1366)*100</f>
        <v>0</v>
      </c>
      <c r="F275">
        <v>1</v>
      </c>
    </row>
    <row r="276" spans="1:7">
      <c r="A276" t="s">
        <v>646</v>
      </c>
      <c r="B276" t="s">
        <v>647</v>
      </c>
      <c r="C276">
        <v>0</v>
      </c>
      <c r="D276" s="1">
        <f t="shared" si="4"/>
        <v>0</v>
      </c>
      <c r="E276" s="1">
        <f>(C276/$B$1366)*100</f>
        <v>0</v>
      </c>
      <c r="F276">
        <v>1</v>
      </c>
    </row>
    <row r="277" spans="1:7">
      <c r="A277" t="s">
        <v>649</v>
      </c>
      <c r="B277" t="s">
        <v>650</v>
      </c>
      <c r="C277">
        <v>0</v>
      </c>
      <c r="D277" s="1">
        <f t="shared" si="4"/>
        <v>0</v>
      </c>
      <c r="E277" s="1">
        <f>(C277/$B$1366)*100</f>
        <v>0</v>
      </c>
      <c r="F277">
        <v>1</v>
      </c>
    </row>
    <row r="278" spans="1:7">
      <c r="A278" t="s">
        <v>651</v>
      </c>
      <c r="B278" t="s">
        <v>652</v>
      </c>
      <c r="C278">
        <v>0</v>
      </c>
      <c r="D278" s="1">
        <f t="shared" si="4"/>
        <v>0</v>
      </c>
      <c r="E278" s="1">
        <f>(C278/$B$1366)*100</f>
        <v>0</v>
      </c>
      <c r="F278">
        <v>1</v>
      </c>
    </row>
    <row r="279" spans="1:7">
      <c r="A279" t="s">
        <v>653</v>
      </c>
      <c r="B279" t="s">
        <v>654</v>
      </c>
      <c r="C279">
        <v>0</v>
      </c>
      <c r="D279" s="1">
        <f t="shared" si="4"/>
        <v>0</v>
      </c>
      <c r="E279" s="1">
        <f>(C279/$B$1366)*100</f>
        <v>0</v>
      </c>
      <c r="F279">
        <v>1</v>
      </c>
    </row>
    <row r="280" spans="1:7">
      <c r="A280" t="s">
        <v>655</v>
      </c>
      <c r="B280" t="s">
        <v>656</v>
      </c>
      <c r="C280">
        <v>0</v>
      </c>
      <c r="D280" s="1">
        <f t="shared" si="4"/>
        <v>0</v>
      </c>
      <c r="E280" s="1">
        <f>(C280/$B$1366)*100</f>
        <v>0</v>
      </c>
      <c r="F280">
        <v>1</v>
      </c>
    </row>
    <row r="281" spans="1:7">
      <c r="A281" t="s">
        <v>657</v>
      </c>
      <c r="B281" t="s">
        <v>658</v>
      </c>
      <c r="C281">
        <v>0</v>
      </c>
      <c r="D281" s="1">
        <f t="shared" si="4"/>
        <v>0</v>
      </c>
      <c r="E281" s="1">
        <f>(C281/$B$1366)*100</f>
        <v>0</v>
      </c>
      <c r="F281">
        <v>1</v>
      </c>
    </row>
    <row r="282" spans="1:7">
      <c r="A282" t="s">
        <v>659</v>
      </c>
      <c r="B282" t="s">
        <v>660</v>
      </c>
      <c r="C282">
        <v>0</v>
      </c>
      <c r="D282" s="1">
        <f t="shared" si="4"/>
        <v>0</v>
      </c>
      <c r="E282" s="1">
        <f>(C282/$B$1366)*100</f>
        <v>0</v>
      </c>
      <c r="F282">
        <v>1</v>
      </c>
    </row>
    <row r="283" spans="1:7">
      <c r="A283" t="s">
        <v>661</v>
      </c>
      <c r="B283" t="s">
        <v>662</v>
      </c>
      <c r="C283">
        <v>1</v>
      </c>
      <c r="D283" s="1">
        <f t="shared" si="4"/>
        <v>0.3058103975535168</v>
      </c>
      <c r="E283" s="1">
        <f>(C283/$B$1366)*100</f>
        <v>0.63694267515923575</v>
      </c>
      <c r="F283">
        <v>0.96449596686650396</v>
      </c>
      <c r="G283" t="s">
        <v>3245</v>
      </c>
    </row>
    <row r="284" spans="1:7">
      <c r="A284" t="s">
        <v>664</v>
      </c>
      <c r="B284" t="s">
        <v>665</v>
      </c>
      <c r="C284">
        <v>0</v>
      </c>
      <c r="D284" s="1">
        <f t="shared" si="4"/>
        <v>0</v>
      </c>
      <c r="E284" s="1">
        <f>(C284/$B$1366)*100</f>
        <v>0</v>
      </c>
      <c r="F284">
        <v>1</v>
      </c>
    </row>
    <row r="285" spans="1:7">
      <c r="A285" t="s">
        <v>667</v>
      </c>
      <c r="B285" t="s">
        <v>668</v>
      </c>
      <c r="C285">
        <v>0</v>
      </c>
      <c r="D285" s="1">
        <f t="shared" si="4"/>
        <v>0</v>
      </c>
      <c r="E285" s="1">
        <f>(C285/$B$1366)*100</f>
        <v>0</v>
      </c>
      <c r="F285">
        <v>1</v>
      </c>
    </row>
    <row r="286" spans="1:7">
      <c r="A286" t="s">
        <v>670</v>
      </c>
      <c r="B286" t="s">
        <v>671</v>
      </c>
      <c r="C286">
        <v>1</v>
      </c>
      <c r="D286" s="1">
        <f t="shared" si="4"/>
        <v>0.3058103975535168</v>
      </c>
      <c r="E286" s="1">
        <f>(C286/$B$1366)*100</f>
        <v>0.63694267515923575</v>
      </c>
      <c r="F286">
        <v>0.98640017678824798</v>
      </c>
      <c r="G286" t="s">
        <v>3246</v>
      </c>
    </row>
    <row r="287" spans="1:7">
      <c r="A287" t="s">
        <v>673</v>
      </c>
      <c r="B287" t="s">
        <v>674</v>
      </c>
      <c r="C287">
        <v>0</v>
      </c>
      <c r="D287" s="1">
        <f t="shared" si="4"/>
        <v>0</v>
      </c>
      <c r="E287" s="1">
        <f>(C287/$B$1366)*100</f>
        <v>0</v>
      </c>
      <c r="F287">
        <v>1</v>
      </c>
    </row>
    <row r="288" spans="1:7">
      <c r="A288" t="s">
        <v>675</v>
      </c>
      <c r="B288" t="s">
        <v>676</v>
      </c>
      <c r="C288">
        <v>0</v>
      </c>
      <c r="D288" s="1">
        <f t="shared" si="4"/>
        <v>0</v>
      </c>
      <c r="E288" s="1">
        <f>(C288/$B$1366)*100</f>
        <v>0</v>
      </c>
      <c r="F288">
        <v>1</v>
      </c>
    </row>
    <row r="289" spans="1:6">
      <c r="A289" t="s">
        <v>678</v>
      </c>
      <c r="B289" t="s">
        <v>679</v>
      </c>
      <c r="C289">
        <v>0</v>
      </c>
      <c r="D289" s="1">
        <f t="shared" si="4"/>
        <v>0</v>
      </c>
      <c r="E289" s="1">
        <f>(C289/$B$1366)*100</f>
        <v>0</v>
      </c>
      <c r="F289">
        <v>1</v>
      </c>
    </row>
    <row r="290" spans="1:6">
      <c r="A290" t="s">
        <v>680</v>
      </c>
      <c r="B290" t="s">
        <v>681</v>
      </c>
      <c r="C290">
        <v>0</v>
      </c>
      <c r="D290" s="1">
        <f t="shared" si="4"/>
        <v>0</v>
      </c>
      <c r="E290" s="1">
        <f>(C290/$B$1366)*100</f>
        <v>0</v>
      </c>
      <c r="F290">
        <v>1</v>
      </c>
    </row>
    <row r="291" spans="1:6">
      <c r="A291" t="s">
        <v>683</v>
      </c>
      <c r="B291" t="s">
        <v>684</v>
      </c>
      <c r="C291">
        <v>0</v>
      </c>
      <c r="D291" s="1">
        <f t="shared" si="4"/>
        <v>0</v>
      </c>
      <c r="E291" s="1">
        <f>(C291/$B$1366)*100</f>
        <v>0</v>
      </c>
      <c r="F291">
        <v>1</v>
      </c>
    </row>
    <row r="292" spans="1:6">
      <c r="A292" t="s">
        <v>686</v>
      </c>
      <c r="B292" t="s">
        <v>687</v>
      </c>
      <c r="C292">
        <v>0</v>
      </c>
      <c r="D292" s="1">
        <f t="shared" si="4"/>
        <v>0</v>
      </c>
      <c r="E292" s="1">
        <f>(C292/$B$1366)*100</f>
        <v>0</v>
      </c>
      <c r="F292">
        <v>1</v>
      </c>
    </row>
    <row r="293" spans="1:6">
      <c r="A293" t="s">
        <v>688</v>
      </c>
      <c r="B293" t="s">
        <v>689</v>
      </c>
      <c r="C293">
        <v>0</v>
      </c>
      <c r="D293" s="1">
        <f t="shared" si="4"/>
        <v>0</v>
      </c>
      <c r="E293" s="1">
        <f>(C293/$B$1366)*100</f>
        <v>0</v>
      </c>
      <c r="F293">
        <v>1</v>
      </c>
    </row>
    <row r="294" spans="1:6">
      <c r="A294" t="s">
        <v>691</v>
      </c>
      <c r="B294" t="s">
        <v>692</v>
      </c>
      <c r="C294">
        <v>0</v>
      </c>
      <c r="D294" s="1">
        <f t="shared" si="4"/>
        <v>0</v>
      </c>
      <c r="E294" s="1">
        <f>(C294/$B$1366)*100</f>
        <v>0</v>
      </c>
      <c r="F294">
        <v>1</v>
      </c>
    </row>
    <row r="295" spans="1:6">
      <c r="A295" t="s">
        <v>693</v>
      </c>
      <c r="B295" t="s">
        <v>694</v>
      </c>
      <c r="C295">
        <v>0</v>
      </c>
      <c r="D295" s="1">
        <f t="shared" si="4"/>
        <v>0</v>
      </c>
      <c r="E295" s="1">
        <f>(C295/$B$1366)*100</f>
        <v>0</v>
      </c>
      <c r="F295">
        <v>1</v>
      </c>
    </row>
    <row r="296" spans="1:6">
      <c r="A296" t="s">
        <v>695</v>
      </c>
      <c r="B296" t="s">
        <v>696</v>
      </c>
      <c r="C296">
        <v>0</v>
      </c>
      <c r="D296" s="1">
        <f t="shared" si="4"/>
        <v>0</v>
      </c>
      <c r="E296" s="1">
        <f>(C296/$B$1366)*100</f>
        <v>0</v>
      </c>
      <c r="F296">
        <v>1</v>
      </c>
    </row>
    <row r="297" spans="1:6">
      <c r="A297" t="s">
        <v>697</v>
      </c>
      <c r="B297" t="s">
        <v>698</v>
      </c>
      <c r="C297">
        <v>0</v>
      </c>
      <c r="D297" s="1">
        <f t="shared" si="4"/>
        <v>0</v>
      </c>
      <c r="E297" s="1">
        <f>(C297/$B$1366)*100</f>
        <v>0</v>
      </c>
      <c r="F297">
        <v>1</v>
      </c>
    </row>
    <row r="298" spans="1:6">
      <c r="A298" t="s">
        <v>699</v>
      </c>
      <c r="B298" t="s">
        <v>700</v>
      </c>
      <c r="C298">
        <v>0</v>
      </c>
      <c r="D298" s="1">
        <f t="shared" si="4"/>
        <v>0</v>
      </c>
      <c r="E298" s="1">
        <f>(C298/$B$1366)*100</f>
        <v>0</v>
      </c>
      <c r="F298">
        <v>1</v>
      </c>
    </row>
    <row r="299" spans="1:6">
      <c r="A299" t="s">
        <v>701</v>
      </c>
      <c r="B299" t="s">
        <v>702</v>
      </c>
      <c r="C299">
        <v>0</v>
      </c>
      <c r="D299" s="1">
        <f t="shared" si="4"/>
        <v>0</v>
      </c>
      <c r="E299" s="1">
        <f>(C299/$B$1366)*100</f>
        <v>0</v>
      </c>
      <c r="F299">
        <v>1</v>
      </c>
    </row>
    <row r="300" spans="1:6">
      <c r="A300" t="s">
        <v>703</v>
      </c>
      <c r="B300" t="s">
        <v>704</v>
      </c>
      <c r="C300">
        <v>0</v>
      </c>
      <c r="D300" s="1">
        <f t="shared" si="4"/>
        <v>0</v>
      </c>
      <c r="E300" s="1">
        <f>(C300/$B$1366)*100</f>
        <v>0</v>
      </c>
      <c r="F300">
        <v>1</v>
      </c>
    </row>
    <row r="301" spans="1:6">
      <c r="A301" t="s">
        <v>705</v>
      </c>
      <c r="B301" t="s">
        <v>706</v>
      </c>
      <c r="C301">
        <v>0</v>
      </c>
      <c r="D301" s="1">
        <f t="shared" si="4"/>
        <v>0</v>
      </c>
      <c r="E301" s="1">
        <f>(C301/$B$1366)*100</f>
        <v>0</v>
      </c>
      <c r="F301">
        <v>1</v>
      </c>
    </row>
    <row r="302" spans="1:6">
      <c r="A302" t="s">
        <v>707</v>
      </c>
      <c r="B302" t="s">
        <v>708</v>
      </c>
      <c r="C302">
        <v>0</v>
      </c>
      <c r="D302" s="1">
        <f t="shared" si="4"/>
        <v>0</v>
      </c>
      <c r="E302" s="1">
        <f>(C302/$B$1366)*100</f>
        <v>0</v>
      </c>
      <c r="F302">
        <v>1</v>
      </c>
    </row>
    <row r="303" spans="1:6">
      <c r="A303" t="s">
        <v>709</v>
      </c>
      <c r="B303" t="s">
        <v>710</v>
      </c>
      <c r="C303">
        <v>0</v>
      </c>
      <c r="D303" s="1">
        <f t="shared" si="4"/>
        <v>0</v>
      </c>
      <c r="E303" s="1">
        <f>(C303/$B$1366)*100</f>
        <v>0</v>
      </c>
      <c r="F303">
        <v>1</v>
      </c>
    </row>
    <row r="304" spans="1:6">
      <c r="A304" t="s">
        <v>711</v>
      </c>
      <c r="B304" t="s">
        <v>712</v>
      </c>
      <c r="C304">
        <v>0</v>
      </c>
      <c r="D304" s="1">
        <f t="shared" si="4"/>
        <v>0</v>
      </c>
      <c r="E304" s="1">
        <f>(C304/$B$1366)*100</f>
        <v>0</v>
      </c>
      <c r="F304">
        <v>1</v>
      </c>
    </row>
    <row r="305" spans="1:7">
      <c r="A305" t="s">
        <v>714</v>
      </c>
      <c r="B305" t="s">
        <v>715</v>
      </c>
      <c r="C305">
        <v>0</v>
      </c>
      <c r="D305" s="1">
        <f t="shared" si="4"/>
        <v>0</v>
      </c>
      <c r="E305" s="1">
        <f>(C305/$B$1366)*100</f>
        <v>0</v>
      </c>
      <c r="F305">
        <v>1</v>
      </c>
    </row>
    <row r="306" spans="1:7">
      <c r="A306" t="s">
        <v>716</v>
      </c>
      <c r="B306" t="s">
        <v>717</v>
      </c>
      <c r="C306">
        <v>0</v>
      </c>
      <c r="D306" s="1">
        <f t="shared" si="4"/>
        <v>0</v>
      </c>
      <c r="E306" s="1">
        <f>(C306/$B$1366)*100</f>
        <v>0</v>
      </c>
      <c r="F306">
        <v>1</v>
      </c>
    </row>
    <row r="307" spans="1:7">
      <c r="A307" t="s">
        <v>718</v>
      </c>
      <c r="B307" t="s">
        <v>719</v>
      </c>
      <c r="C307">
        <v>0</v>
      </c>
      <c r="D307" s="1">
        <f t="shared" si="4"/>
        <v>0</v>
      </c>
      <c r="E307" s="1">
        <f>(C307/$B$1366)*100</f>
        <v>0</v>
      </c>
      <c r="F307">
        <v>1</v>
      </c>
    </row>
    <row r="308" spans="1:7">
      <c r="A308" t="s">
        <v>720</v>
      </c>
      <c r="B308" t="s">
        <v>721</v>
      </c>
      <c r="C308">
        <v>0</v>
      </c>
      <c r="D308" s="1">
        <f t="shared" si="4"/>
        <v>0</v>
      </c>
      <c r="E308" s="1">
        <f>(C308/$B$1366)*100</f>
        <v>0</v>
      </c>
      <c r="F308">
        <v>1</v>
      </c>
    </row>
    <row r="309" spans="1:7">
      <c r="A309" t="s">
        <v>722</v>
      </c>
      <c r="B309" t="s">
        <v>723</v>
      </c>
      <c r="C309">
        <v>0</v>
      </c>
      <c r="D309" s="1">
        <f t="shared" si="4"/>
        <v>0</v>
      </c>
      <c r="E309" s="1">
        <f>(C309/$B$1366)*100</f>
        <v>0</v>
      </c>
      <c r="F309">
        <v>1</v>
      </c>
    </row>
    <row r="310" spans="1:7">
      <c r="A310" t="s">
        <v>724</v>
      </c>
      <c r="B310" t="s">
        <v>725</v>
      </c>
      <c r="C310">
        <v>0</v>
      </c>
      <c r="D310" s="1">
        <f t="shared" si="4"/>
        <v>0</v>
      </c>
      <c r="E310" s="1">
        <f>(C310/$B$1366)*100</f>
        <v>0</v>
      </c>
      <c r="F310">
        <v>1</v>
      </c>
    </row>
    <row r="311" spans="1:7">
      <c r="A311" t="s">
        <v>726</v>
      </c>
      <c r="B311" t="s">
        <v>727</v>
      </c>
      <c r="C311">
        <v>0</v>
      </c>
      <c r="D311" s="1">
        <f t="shared" si="4"/>
        <v>0</v>
      </c>
      <c r="E311" s="1">
        <f>(C311/$B$1366)*100</f>
        <v>0</v>
      </c>
      <c r="F311">
        <v>1</v>
      </c>
    </row>
    <row r="312" spans="1:7">
      <c r="A312" t="s">
        <v>728</v>
      </c>
      <c r="B312" t="s">
        <v>729</v>
      </c>
      <c r="C312">
        <v>1</v>
      </c>
      <c r="D312" s="1">
        <f t="shared" si="4"/>
        <v>0.3058103975535168</v>
      </c>
      <c r="E312" s="1">
        <f>(C312/$B$1366)*100</f>
        <v>0.63694267515923575</v>
      </c>
      <c r="F312">
        <v>0.759910425568742</v>
      </c>
      <c r="G312" t="s">
        <v>3247</v>
      </c>
    </row>
    <row r="313" spans="1:7">
      <c r="A313" t="s">
        <v>731</v>
      </c>
      <c r="B313" t="s">
        <v>732</v>
      </c>
      <c r="C313">
        <v>0</v>
      </c>
      <c r="D313" s="1">
        <f t="shared" si="4"/>
        <v>0</v>
      </c>
      <c r="E313" s="1">
        <f>(C313/$B$1366)*100</f>
        <v>0</v>
      </c>
      <c r="F313">
        <v>1</v>
      </c>
    </row>
    <row r="314" spans="1:7">
      <c r="A314" t="s">
        <v>734</v>
      </c>
      <c r="B314" t="s">
        <v>735</v>
      </c>
      <c r="C314">
        <v>0</v>
      </c>
      <c r="D314" s="1">
        <f t="shared" si="4"/>
        <v>0</v>
      </c>
      <c r="E314" s="1">
        <f>(C314/$B$1366)*100</f>
        <v>0</v>
      </c>
      <c r="F314">
        <v>1</v>
      </c>
    </row>
    <row r="315" spans="1:7">
      <c r="A315" t="s">
        <v>736</v>
      </c>
      <c r="B315" t="s">
        <v>737</v>
      </c>
      <c r="C315">
        <v>0</v>
      </c>
      <c r="D315" s="1">
        <f t="shared" si="4"/>
        <v>0</v>
      </c>
      <c r="E315" s="1">
        <f>(C315/$B$1366)*100</f>
        <v>0</v>
      </c>
      <c r="F315">
        <v>1</v>
      </c>
    </row>
    <row r="316" spans="1:7">
      <c r="A316" t="s">
        <v>738</v>
      </c>
      <c r="B316" t="s">
        <v>739</v>
      </c>
      <c r="C316">
        <v>0</v>
      </c>
      <c r="D316" s="1">
        <f t="shared" si="4"/>
        <v>0</v>
      </c>
      <c r="E316" s="1">
        <f>(C316/$B$1366)*100</f>
        <v>0</v>
      </c>
      <c r="F316">
        <v>1</v>
      </c>
    </row>
    <row r="317" spans="1:7">
      <c r="A317" t="s">
        <v>740</v>
      </c>
      <c r="B317" t="s">
        <v>741</v>
      </c>
      <c r="C317">
        <v>0</v>
      </c>
      <c r="D317" s="1">
        <f t="shared" si="4"/>
        <v>0</v>
      </c>
      <c r="E317" s="1">
        <f>(C317/$B$1366)*100</f>
        <v>0</v>
      </c>
      <c r="F317">
        <v>1</v>
      </c>
    </row>
    <row r="318" spans="1:7">
      <c r="A318" t="s">
        <v>742</v>
      </c>
      <c r="B318" t="s">
        <v>743</v>
      </c>
      <c r="C318">
        <v>0</v>
      </c>
      <c r="D318" s="1">
        <f t="shared" si="4"/>
        <v>0</v>
      </c>
      <c r="E318" s="1">
        <f>(C318/$B$1366)*100</f>
        <v>0</v>
      </c>
      <c r="F318">
        <v>1</v>
      </c>
    </row>
    <row r="319" spans="1:7">
      <c r="A319" t="s">
        <v>744</v>
      </c>
      <c r="B319" t="s">
        <v>745</v>
      </c>
      <c r="C319">
        <v>1</v>
      </c>
      <c r="D319" s="1">
        <f t="shared" si="4"/>
        <v>0.3058103975535168</v>
      </c>
      <c r="E319" s="1">
        <f>(C319/$B$1366)*100</f>
        <v>0.63694267515923575</v>
      </c>
      <c r="F319">
        <v>0.83961944940879496</v>
      </c>
      <c r="G319" t="s">
        <v>3248</v>
      </c>
    </row>
    <row r="320" spans="1:7">
      <c r="A320" t="s">
        <v>747</v>
      </c>
      <c r="B320" t="s">
        <v>748</v>
      </c>
      <c r="C320">
        <v>0</v>
      </c>
      <c r="D320" s="1">
        <f t="shared" si="4"/>
        <v>0</v>
      </c>
      <c r="E320" s="1">
        <f>(C320/$B$1366)*100</f>
        <v>0</v>
      </c>
      <c r="F320">
        <v>1</v>
      </c>
    </row>
    <row r="321" spans="1:7">
      <c r="A321" t="s">
        <v>749</v>
      </c>
      <c r="B321" t="s">
        <v>750</v>
      </c>
      <c r="C321">
        <v>0</v>
      </c>
      <c r="D321" s="1">
        <f t="shared" si="4"/>
        <v>0</v>
      </c>
      <c r="E321" s="1">
        <f>(C321/$B$1366)*100</f>
        <v>0</v>
      </c>
      <c r="F321">
        <v>1</v>
      </c>
    </row>
    <row r="322" spans="1:7">
      <c r="A322" t="s">
        <v>751</v>
      </c>
      <c r="B322" t="s">
        <v>752</v>
      </c>
      <c r="C322">
        <v>0</v>
      </c>
      <c r="D322" s="1">
        <f t="shared" si="4"/>
        <v>0</v>
      </c>
      <c r="E322" s="1">
        <f>(C322/$B$1366)*100</f>
        <v>0</v>
      </c>
      <c r="F322">
        <v>1</v>
      </c>
    </row>
    <row r="323" spans="1:7">
      <c r="A323" t="s">
        <v>753</v>
      </c>
      <c r="B323" t="s">
        <v>754</v>
      </c>
      <c r="C323">
        <v>1</v>
      </c>
      <c r="D323" s="1">
        <f t="shared" ref="D323:D386" si="5">(C323/$B$1365)*100</f>
        <v>0.3058103975535168</v>
      </c>
      <c r="E323" s="1">
        <f>(C323/$B$1366)*100</f>
        <v>0.63694267515923575</v>
      </c>
      <c r="F323">
        <v>0.196776971164349</v>
      </c>
      <c r="G323" t="s">
        <v>3248</v>
      </c>
    </row>
    <row r="324" spans="1:7">
      <c r="A324" t="s">
        <v>756</v>
      </c>
      <c r="B324" t="s">
        <v>757</v>
      </c>
      <c r="C324">
        <v>0</v>
      </c>
      <c r="D324" s="1">
        <f t="shared" si="5"/>
        <v>0</v>
      </c>
      <c r="E324" s="1">
        <f>(C324/$B$1366)*100</f>
        <v>0</v>
      </c>
      <c r="F324">
        <v>1</v>
      </c>
    </row>
    <row r="325" spans="1:7">
      <c r="A325" t="s">
        <v>758</v>
      </c>
      <c r="B325" t="s">
        <v>759</v>
      </c>
      <c r="C325">
        <v>0</v>
      </c>
      <c r="D325" s="1">
        <f t="shared" si="5"/>
        <v>0</v>
      </c>
      <c r="E325" s="1">
        <f>(C325/$B$1366)*100</f>
        <v>0</v>
      </c>
      <c r="F325">
        <v>1</v>
      </c>
    </row>
    <row r="326" spans="1:7">
      <c r="A326">
        <v>4</v>
      </c>
      <c r="B326" t="s">
        <v>760</v>
      </c>
      <c r="C326">
        <v>0</v>
      </c>
      <c r="D326" s="1">
        <f t="shared" si="5"/>
        <v>0</v>
      </c>
      <c r="E326" s="1">
        <f>(C326/$B$1366)*100</f>
        <v>0</v>
      </c>
      <c r="F326">
        <v>1</v>
      </c>
    </row>
    <row r="327" spans="1:7">
      <c r="A327" t="s">
        <v>761</v>
      </c>
      <c r="B327" t="s">
        <v>762</v>
      </c>
      <c r="C327">
        <v>0</v>
      </c>
      <c r="D327" s="1">
        <f t="shared" si="5"/>
        <v>0</v>
      </c>
      <c r="E327" s="1">
        <f>(C327/$B$1366)*100</f>
        <v>0</v>
      </c>
      <c r="F327">
        <v>1</v>
      </c>
    </row>
    <row r="328" spans="1:7">
      <c r="A328" t="s">
        <v>763</v>
      </c>
      <c r="B328" t="s">
        <v>764</v>
      </c>
      <c r="C328">
        <v>0</v>
      </c>
      <c r="D328" s="1">
        <f t="shared" si="5"/>
        <v>0</v>
      </c>
      <c r="E328" s="1">
        <f>(C328/$B$1366)*100</f>
        <v>0</v>
      </c>
      <c r="F328">
        <v>1</v>
      </c>
    </row>
    <row r="329" spans="1:7">
      <c r="A329">
        <v>10</v>
      </c>
      <c r="B329" t="s">
        <v>765</v>
      </c>
      <c r="C329">
        <v>28</v>
      </c>
      <c r="D329" s="1">
        <f t="shared" si="5"/>
        <v>8.5626911314984699</v>
      </c>
      <c r="E329" s="1">
        <f>(C329/$B$1366)*100</f>
        <v>17.834394904458598</v>
      </c>
      <c r="F329">
        <v>3.9638191531830402E-2</v>
      </c>
      <c r="G329" t="s">
        <v>3249</v>
      </c>
    </row>
    <row r="330" spans="1:7">
      <c r="A330" t="s">
        <v>767</v>
      </c>
      <c r="B330" t="s">
        <v>768</v>
      </c>
      <c r="C330">
        <v>12</v>
      </c>
      <c r="D330" s="1">
        <f t="shared" si="5"/>
        <v>3.669724770642202</v>
      </c>
      <c r="E330" s="1">
        <f>(C330/$B$1366)*100</f>
        <v>7.6433121019108281</v>
      </c>
      <c r="F330">
        <v>0.37729896653478301</v>
      </c>
      <c r="G330" t="s">
        <v>3250</v>
      </c>
    </row>
    <row r="331" spans="1:7">
      <c r="A331" t="s">
        <v>770</v>
      </c>
      <c r="B331" t="s">
        <v>771</v>
      </c>
      <c r="C331">
        <v>0</v>
      </c>
      <c r="D331" s="1">
        <f t="shared" si="5"/>
        <v>0</v>
      </c>
      <c r="E331" s="1">
        <f>(C331/$B$1366)*100</f>
        <v>0</v>
      </c>
      <c r="F331">
        <v>1</v>
      </c>
    </row>
    <row r="332" spans="1:7">
      <c r="A332" t="s">
        <v>772</v>
      </c>
      <c r="B332" t="s">
        <v>773</v>
      </c>
      <c r="C332">
        <v>0</v>
      </c>
      <c r="D332" s="1">
        <f t="shared" si="5"/>
        <v>0</v>
      </c>
      <c r="E332" s="1">
        <f>(C332/$B$1366)*100</f>
        <v>0</v>
      </c>
      <c r="F332">
        <v>1</v>
      </c>
    </row>
    <row r="333" spans="1:7">
      <c r="A333" t="s">
        <v>774</v>
      </c>
      <c r="B333" t="s">
        <v>775</v>
      </c>
      <c r="C333">
        <v>0</v>
      </c>
      <c r="D333" s="1">
        <f t="shared" si="5"/>
        <v>0</v>
      </c>
      <c r="E333" s="1">
        <f>(C333/$B$1366)*100</f>
        <v>0</v>
      </c>
      <c r="F333">
        <v>1</v>
      </c>
    </row>
    <row r="334" spans="1:7">
      <c r="A334" t="s">
        <v>776</v>
      </c>
      <c r="B334" t="s">
        <v>777</v>
      </c>
      <c r="C334">
        <v>1</v>
      </c>
      <c r="D334" s="1">
        <f t="shared" si="5"/>
        <v>0.3058103975535168</v>
      </c>
      <c r="E334" s="1">
        <f>(C334/$B$1366)*100</f>
        <v>0.63694267515923575</v>
      </c>
      <c r="F334">
        <v>0.82740622934237396</v>
      </c>
      <c r="G334" t="s">
        <v>3227</v>
      </c>
    </row>
    <row r="335" spans="1:7">
      <c r="A335" t="s">
        <v>779</v>
      </c>
      <c r="B335" t="s">
        <v>780</v>
      </c>
      <c r="C335">
        <v>4</v>
      </c>
      <c r="D335" s="1">
        <f t="shared" si="5"/>
        <v>1.2232415902140672</v>
      </c>
      <c r="E335" s="1">
        <f>(C335/$B$1366)*100</f>
        <v>2.547770700636943</v>
      </c>
      <c r="F335">
        <v>0.43693521612325498</v>
      </c>
      <c r="G335" t="s">
        <v>3251</v>
      </c>
    </row>
    <row r="336" spans="1:7">
      <c r="A336" t="s">
        <v>782</v>
      </c>
      <c r="B336" t="s">
        <v>783</v>
      </c>
      <c r="C336">
        <v>0</v>
      </c>
      <c r="D336" s="1">
        <f t="shared" si="5"/>
        <v>0</v>
      </c>
      <c r="E336" s="1">
        <f>(C336/$B$1366)*100</f>
        <v>0</v>
      </c>
      <c r="F336">
        <v>1</v>
      </c>
    </row>
    <row r="337" spans="1:7">
      <c r="A337" t="s">
        <v>784</v>
      </c>
      <c r="B337" t="s">
        <v>785</v>
      </c>
      <c r="C337">
        <v>1</v>
      </c>
      <c r="D337" s="1">
        <f t="shared" si="5"/>
        <v>0.3058103975535168</v>
      </c>
      <c r="E337" s="1">
        <f>(C337/$B$1366)*100</f>
        <v>0.63694267515923575</v>
      </c>
      <c r="F337">
        <v>0.518544119343614</v>
      </c>
      <c r="G337" t="s">
        <v>3252</v>
      </c>
    </row>
    <row r="338" spans="1:7">
      <c r="A338" t="s">
        <v>786</v>
      </c>
      <c r="B338" t="s">
        <v>787</v>
      </c>
      <c r="C338">
        <v>4</v>
      </c>
      <c r="D338" s="1">
        <f t="shared" si="5"/>
        <v>1.2232415902140672</v>
      </c>
      <c r="E338" s="1">
        <f>(C338/$B$1366)*100</f>
        <v>2.547770700636943</v>
      </c>
      <c r="F338">
        <v>0.84495612835866996</v>
      </c>
      <c r="G338" t="s">
        <v>3253</v>
      </c>
    </row>
    <row r="339" spans="1:7">
      <c r="A339" t="s">
        <v>789</v>
      </c>
      <c r="B339" t="s">
        <v>790</v>
      </c>
      <c r="C339">
        <v>4</v>
      </c>
      <c r="D339" s="1">
        <f t="shared" si="5"/>
        <v>1.2232415902140672</v>
      </c>
      <c r="E339" s="1">
        <f>(C339/$B$1366)*100</f>
        <v>2.547770700636943</v>
      </c>
      <c r="F339">
        <v>0.71326242993891298</v>
      </c>
      <c r="G339" t="s">
        <v>3253</v>
      </c>
    </row>
    <row r="340" spans="1:7">
      <c r="A340" t="s">
        <v>792</v>
      </c>
      <c r="B340" t="s">
        <v>793</v>
      </c>
      <c r="C340">
        <v>1</v>
      </c>
      <c r="D340" s="1">
        <f t="shared" si="5"/>
        <v>0.3058103975535168</v>
      </c>
      <c r="E340" s="1">
        <f>(C340/$B$1366)*100</f>
        <v>0.63694267515923575</v>
      </c>
      <c r="F340">
        <v>0.807326146346248</v>
      </c>
      <c r="G340" t="s">
        <v>3252</v>
      </c>
    </row>
    <row r="341" spans="1:7">
      <c r="A341" t="s">
        <v>794</v>
      </c>
      <c r="B341" t="s">
        <v>795</v>
      </c>
      <c r="C341">
        <v>0</v>
      </c>
      <c r="D341" s="1">
        <f t="shared" si="5"/>
        <v>0</v>
      </c>
      <c r="E341" s="1">
        <f>(C341/$B$1366)*100</f>
        <v>0</v>
      </c>
      <c r="F341">
        <v>1</v>
      </c>
    </row>
    <row r="342" spans="1:7">
      <c r="A342" t="s">
        <v>796</v>
      </c>
      <c r="B342" t="s">
        <v>797</v>
      </c>
      <c r="C342">
        <v>0</v>
      </c>
      <c r="D342" s="1">
        <f t="shared" si="5"/>
        <v>0</v>
      </c>
      <c r="E342" s="1">
        <f>(C342/$B$1366)*100</f>
        <v>0</v>
      </c>
      <c r="F342">
        <v>1</v>
      </c>
    </row>
    <row r="343" spans="1:7">
      <c r="A343" t="s">
        <v>798</v>
      </c>
      <c r="B343" t="s">
        <v>799</v>
      </c>
      <c r="C343">
        <v>0</v>
      </c>
      <c r="D343" s="1">
        <f t="shared" si="5"/>
        <v>0</v>
      </c>
      <c r="E343" s="1">
        <f>(C343/$B$1366)*100</f>
        <v>0</v>
      </c>
      <c r="F343">
        <v>1</v>
      </c>
    </row>
    <row r="344" spans="1:7">
      <c r="A344" t="s">
        <v>800</v>
      </c>
      <c r="B344" t="s">
        <v>801</v>
      </c>
      <c r="C344">
        <v>6</v>
      </c>
      <c r="D344" s="1">
        <f t="shared" si="5"/>
        <v>1.834862385321101</v>
      </c>
      <c r="E344" s="1">
        <f>(C344/$B$1366)*100</f>
        <v>3.8216560509554141</v>
      </c>
      <c r="F344">
        <v>0.15930074520053999</v>
      </c>
      <c r="G344" t="s">
        <v>3254</v>
      </c>
    </row>
    <row r="345" spans="1:7">
      <c r="A345" t="s">
        <v>803</v>
      </c>
      <c r="B345" t="s">
        <v>804</v>
      </c>
      <c r="C345">
        <v>0</v>
      </c>
      <c r="D345" s="1">
        <f t="shared" si="5"/>
        <v>0</v>
      </c>
      <c r="E345" s="1">
        <f>(C345/$B$1366)*100</f>
        <v>0</v>
      </c>
      <c r="F345">
        <v>1</v>
      </c>
    </row>
    <row r="346" spans="1:7">
      <c r="A346" t="s">
        <v>805</v>
      </c>
      <c r="B346" t="s">
        <v>806</v>
      </c>
      <c r="C346">
        <v>0</v>
      </c>
      <c r="D346" s="1">
        <f t="shared" si="5"/>
        <v>0</v>
      </c>
      <c r="E346" s="1">
        <f>(C346/$B$1366)*100</f>
        <v>0</v>
      </c>
      <c r="F346">
        <v>1</v>
      </c>
    </row>
    <row r="347" spans="1:7">
      <c r="A347" t="s">
        <v>807</v>
      </c>
      <c r="B347" t="s">
        <v>808</v>
      </c>
      <c r="C347">
        <v>6</v>
      </c>
      <c r="D347" s="1">
        <f t="shared" si="5"/>
        <v>1.834862385321101</v>
      </c>
      <c r="E347" s="1">
        <f>(C347/$B$1366)*100</f>
        <v>3.8216560509554141</v>
      </c>
      <c r="F347">
        <v>0.14926212977700801</v>
      </c>
      <c r="G347" t="s">
        <v>3254</v>
      </c>
    </row>
    <row r="348" spans="1:7">
      <c r="A348" t="s">
        <v>809</v>
      </c>
      <c r="B348" t="s">
        <v>810</v>
      </c>
      <c r="C348">
        <v>0</v>
      </c>
      <c r="D348" s="1">
        <f t="shared" si="5"/>
        <v>0</v>
      </c>
      <c r="E348" s="1">
        <f>(C348/$B$1366)*100</f>
        <v>0</v>
      </c>
      <c r="F348">
        <v>1</v>
      </c>
    </row>
    <row r="349" spans="1:7">
      <c r="A349" t="s">
        <v>811</v>
      </c>
      <c r="B349" t="s">
        <v>812</v>
      </c>
      <c r="C349">
        <v>0</v>
      </c>
      <c r="D349" s="1">
        <f t="shared" si="5"/>
        <v>0</v>
      </c>
      <c r="E349" s="1">
        <f>(C349/$B$1366)*100</f>
        <v>0</v>
      </c>
      <c r="F349">
        <v>1</v>
      </c>
    </row>
    <row r="350" spans="1:7">
      <c r="A350" t="s">
        <v>813</v>
      </c>
      <c r="B350" t="s">
        <v>814</v>
      </c>
      <c r="C350">
        <v>20</v>
      </c>
      <c r="D350" s="1">
        <f t="shared" si="5"/>
        <v>6.1162079510703364</v>
      </c>
      <c r="E350" s="1">
        <f>(C350/$B$1366)*100</f>
        <v>12.738853503184714</v>
      </c>
      <c r="F350">
        <v>3.3691418323764703E-2</v>
      </c>
      <c r="G350" t="s">
        <v>3255</v>
      </c>
    </row>
    <row r="351" spans="1:7">
      <c r="A351" t="s">
        <v>816</v>
      </c>
      <c r="B351" t="s">
        <v>817</v>
      </c>
      <c r="C351">
        <v>17</v>
      </c>
      <c r="D351" s="1">
        <f t="shared" si="5"/>
        <v>5.1987767584097861</v>
      </c>
      <c r="E351" s="1">
        <f>(C351/$B$1366)*100</f>
        <v>10.828025477707007</v>
      </c>
      <c r="F351">
        <v>1.36815397688925E-2</v>
      </c>
      <c r="G351" t="s">
        <v>3256</v>
      </c>
    </row>
    <row r="352" spans="1:7">
      <c r="A352" t="s">
        <v>819</v>
      </c>
      <c r="B352" t="s">
        <v>820</v>
      </c>
      <c r="C352">
        <v>2</v>
      </c>
      <c r="D352" s="1">
        <f t="shared" si="5"/>
        <v>0.6116207951070336</v>
      </c>
      <c r="E352" s="1">
        <f>(C352/$B$1366)*100</f>
        <v>1.2738853503184715</v>
      </c>
      <c r="F352">
        <v>0.86005083607597699</v>
      </c>
      <c r="G352" t="s">
        <v>3257</v>
      </c>
    </row>
    <row r="353" spans="1:7">
      <c r="A353" t="s">
        <v>822</v>
      </c>
      <c r="B353" t="s">
        <v>823</v>
      </c>
      <c r="C353">
        <v>1</v>
      </c>
      <c r="D353" s="1">
        <f t="shared" si="5"/>
        <v>0.3058103975535168</v>
      </c>
      <c r="E353" s="1">
        <f>(C353/$B$1366)*100</f>
        <v>0.63694267515923575</v>
      </c>
      <c r="F353">
        <v>0.25337642638804803</v>
      </c>
      <c r="G353" t="s">
        <v>880</v>
      </c>
    </row>
    <row r="354" spans="1:7">
      <c r="A354" t="s">
        <v>825</v>
      </c>
      <c r="B354" t="s">
        <v>826</v>
      </c>
      <c r="C354">
        <v>0</v>
      </c>
      <c r="D354" s="1">
        <f t="shared" si="5"/>
        <v>0</v>
      </c>
      <c r="E354" s="1">
        <f>(C354/$B$1366)*100</f>
        <v>0</v>
      </c>
      <c r="F354">
        <v>1</v>
      </c>
    </row>
    <row r="355" spans="1:7">
      <c r="A355" t="s">
        <v>827</v>
      </c>
      <c r="B355" t="s">
        <v>828</v>
      </c>
      <c r="C355">
        <v>0</v>
      </c>
      <c r="D355" s="1">
        <f t="shared" si="5"/>
        <v>0</v>
      </c>
      <c r="E355" s="1">
        <f>(C355/$B$1366)*100</f>
        <v>0</v>
      </c>
      <c r="F355">
        <v>1</v>
      </c>
    </row>
    <row r="356" spans="1:7">
      <c r="A356" t="s">
        <v>829</v>
      </c>
      <c r="B356" t="s">
        <v>830</v>
      </c>
      <c r="C356">
        <v>0</v>
      </c>
      <c r="D356" s="1">
        <f t="shared" si="5"/>
        <v>0</v>
      </c>
      <c r="E356" s="1">
        <f>(C356/$B$1366)*100</f>
        <v>0</v>
      </c>
      <c r="F356">
        <v>1</v>
      </c>
    </row>
    <row r="357" spans="1:7">
      <c r="A357" t="s">
        <v>831</v>
      </c>
      <c r="B357" t="s">
        <v>823</v>
      </c>
      <c r="C357">
        <v>0</v>
      </c>
      <c r="D357" s="1">
        <f t="shared" si="5"/>
        <v>0</v>
      </c>
      <c r="E357" s="1">
        <f>(C357/$B$1366)*100</f>
        <v>0</v>
      </c>
      <c r="F357">
        <v>1</v>
      </c>
    </row>
    <row r="358" spans="1:7">
      <c r="A358" t="s">
        <v>833</v>
      </c>
      <c r="B358" t="s">
        <v>834</v>
      </c>
      <c r="C358">
        <v>1</v>
      </c>
      <c r="D358" s="1">
        <f t="shared" si="5"/>
        <v>0.3058103975535168</v>
      </c>
      <c r="E358" s="1">
        <f>(C358/$B$1366)*100</f>
        <v>0.63694267515923575</v>
      </c>
      <c r="F358">
        <v>0.518544119343614</v>
      </c>
      <c r="G358" t="s">
        <v>3258</v>
      </c>
    </row>
    <row r="359" spans="1:7">
      <c r="A359" t="s">
        <v>835</v>
      </c>
      <c r="B359" t="s">
        <v>836</v>
      </c>
      <c r="C359">
        <v>0</v>
      </c>
      <c r="D359" s="1">
        <f t="shared" si="5"/>
        <v>0</v>
      </c>
      <c r="E359" s="1">
        <f>(C359/$B$1366)*100</f>
        <v>0</v>
      </c>
      <c r="F359">
        <v>1</v>
      </c>
    </row>
    <row r="360" spans="1:7">
      <c r="A360" t="s">
        <v>838</v>
      </c>
      <c r="B360" t="s">
        <v>839</v>
      </c>
      <c r="C360">
        <v>0</v>
      </c>
      <c r="D360" s="1">
        <f t="shared" si="5"/>
        <v>0</v>
      </c>
      <c r="E360" s="1">
        <f>(C360/$B$1366)*100</f>
        <v>0</v>
      </c>
      <c r="F360">
        <v>1</v>
      </c>
    </row>
    <row r="361" spans="1:7">
      <c r="A361" t="s">
        <v>840</v>
      </c>
      <c r="B361" t="s">
        <v>841</v>
      </c>
      <c r="C361">
        <v>0</v>
      </c>
      <c r="D361" s="1">
        <f t="shared" si="5"/>
        <v>0</v>
      </c>
      <c r="E361" s="1">
        <f>(C361/$B$1366)*100</f>
        <v>0</v>
      </c>
      <c r="F361">
        <v>1</v>
      </c>
    </row>
    <row r="362" spans="1:7">
      <c r="A362" t="s">
        <v>843</v>
      </c>
      <c r="B362" t="s">
        <v>844</v>
      </c>
      <c r="C362">
        <v>2</v>
      </c>
      <c r="D362" s="1">
        <f t="shared" si="5"/>
        <v>0.6116207951070336</v>
      </c>
      <c r="E362" s="1">
        <f>(C362/$B$1366)*100</f>
        <v>1.2738853503184715</v>
      </c>
      <c r="F362">
        <v>0.397638753148777</v>
      </c>
      <c r="G362" t="s">
        <v>3259</v>
      </c>
    </row>
    <row r="363" spans="1:7">
      <c r="A363" t="s">
        <v>846</v>
      </c>
      <c r="B363" t="s">
        <v>847</v>
      </c>
      <c r="C363">
        <v>3</v>
      </c>
      <c r="D363" s="1">
        <f t="shared" si="5"/>
        <v>0.91743119266055051</v>
      </c>
      <c r="E363" s="1">
        <f>(C363/$B$1366)*100</f>
        <v>1.910828025477707</v>
      </c>
      <c r="F363">
        <v>0.45208538475978899</v>
      </c>
      <c r="G363" t="s">
        <v>3260</v>
      </c>
    </row>
    <row r="364" spans="1:7">
      <c r="A364" t="s">
        <v>849</v>
      </c>
      <c r="B364" t="s">
        <v>850</v>
      </c>
      <c r="C364">
        <v>0</v>
      </c>
      <c r="D364" s="1">
        <f t="shared" si="5"/>
        <v>0</v>
      </c>
      <c r="E364" s="1">
        <f>(C364/$B$1366)*100</f>
        <v>0</v>
      </c>
      <c r="F364">
        <v>1</v>
      </c>
    </row>
    <row r="365" spans="1:7">
      <c r="A365" t="s">
        <v>851</v>
      </c>
      <c r="B365" t="s">
        <v>852</v>
      </c>
      <c r="C365">
        <v>0</v>
      </c>
      <c r="D365" s="1">
        <f t="shared" si="5"/>
        <v>0</v>
      </c>
      <c r="E365" s="1">
        <f>(C365/$B$1366)*100</f>
        <v>0</v>
      </c>
      <c r="F365">
        <v>1</v>
      </c>
    </row>
    <row r="366" spans="1:7">
      <c r="A366" t="s">
        <v>853</v>
      </c>
      <c r="B366" t="s">
        <v>854</v>
      </c>
      <c r="C366">
        <v>4</v>
      </c>
      <c r="D366" s="1">
        <f t="shared" si="5"/>
        <v>1.2232415902140672</v>
      </c>
      <c r="E366" s="1">
        <f>(C366/$B$1366)*100</f>
        <v>2.547770700636943</v>
      </c>
      <c r="F366">
        <v>0.33894087969118403</v>
      </c>
      <c r="G366" t="s">
        <v>3261</v>
      </c>
    </row>
    <row r="367" spans="1:7">
      <c r="A367" t="s">
        <v>856</v>
      </c>
      <c r="B367" t="s">
        <v>857</v>
      </c>
      <c r="C367">
        <v>3</v>
      </c>
      <c r="D367" s="1">
        <f t="shared" si="5"/>
        <v>0.91743119266055051</v>
      </c>
      <c r="E367" s="1">
        <f>(C367/$B$1366)*100</f>
        <v>1.910828025477707</v>
      </c>
      <c r="F367">
        <v>0.38464072286039802</v>
      </c>
      <c r="G367" t="s">
        <v>3262</v>
      </c>
    </row>
    <row r="368" spans="1:7">
      <c r="A368" t="s">
        <v>859</v>
      </c>
      <c r="B368" t="s">
        <v>860</v>
      </c>
      <c r="C368">
        <v>0</v>
      </c>
      <c r="D368" s="1">
        <f t="shared" si="5"/>
        <v>0</v>
      </c>
      <c r="E368" s="1">
        <f>(C368/$B$1366)*100</f>
        <v>0</v>
      </c>
      <c r="F368">
        <v>1</v>
      </c>
    </row>
    <row r="369" spans="1:7">
      <c r="A369" t="s">
        <v>862</v>
      </c>
      <c r="B369" t="s">
        <v>863</v>
      </c>
      <c r="C369">
        <v>1</v>
      </c>
      <c r="D369" s="1">
        <f t="shared" si="5"/>
        <v>0.3058103975535168</v>
      </c>
      <c r="E369" s="1">
        <f>(C369/$B$1366)*100</f>
        <v>0.63694267515923575</v>
      </c>
      <c r="F369">
        <v>0.42193164122022703</v>
      </c>
      <c r="G369" t="s">
        <v>3258</v>
      </c>
    </row>
    <row r="370" spans="1:7">
      <c r="A370" t="s">
        <v>864</v>
      </c>
      <c r="B370" t="s">
        <v>865</v>
      </c>
      <c r="C370">
        <v>1</v>
      </c>
      <c r="D370" s="1">
        <f t="shared" si="5"/>
        <v>0.3058103975535168</v>
      </c>
      <c r="E370" s="1">
        <f>(C370/$B$1366)*100</f>
        <v>0.63694267515923575</v>
      </c>
      <c r="F370">
        <v>0.62735496744244401</v>
      </c>
      <c r="G370" t="s">
        <v>3263</v>
      </c>
    </row>
    <row r="371" spans="1:7">
      <c r="A371" t="s">
        <v>866</v>
      </c>
      <c r="B371" t="s">
        <v>867</v>
      </c>
      <c r="C371">
        <v>0</v>
      </c>
      <c r="D371" s="1">
        <f t="shared" si="5"/>
        <v>0</v>
      </c>
      <c r="E371" s="1">
        <f>(C371/$B$1366)*100</f>
        <v>0</v>
      </c>
      <c r="F371">
        <v>1</v>
      </c>
    </row>
    <row r="372" spans="1:7">
      <c r="A372" t="s">
        <v>868</v>
      </c>
      <c r="B372" t="s">
        <v>869</v>
      </c>
      <c r="C372">
        <v>0</v>
      </c>
      <c r="D372" s="1">
        <f t="shared" si="5"/>
        <v>0</v>
      </c>
      <c r="E372" s="1">
        <f>(C372/$B$1366)*100</f>
        <v>0</v>
      </c>
      <c r="F372">
        <v>1</v>
      </c>
    </row>
    <row r="373" spans="1:7">
      <c r="A373" t="s">
        <v>870</v>
      </c>
      <c r="B373" t="s">
        <v>871</v>
      </c>
      <c r="C373">
        <v>1</v>
      </c>
      <c r="D373" s="1">
        <f t="shared" si="5"/>
        <v>0.3058103975535168</v>
      </c>
      <c r="E373" s="1">
        <f>(C373/$B$1366)*100</f>
        <v>0.63694267515923575</v>
      </c>
      <c r="F373">
        <v>0.44268855872410101</v>
      </c>
      <c r="G373" t="s">
        <v>872</v>
      </c>
    </row>
    <row r="374" spans="1:7">
      <c r="A374" t="s">
        <v>873</v>
      </c>
      <c r="B374" t="s">
        <v>874</v>
      </c>
      <c r="C374">
        <v>3</v>
      </c>
      <c r="D374" s="1">
        <f t="shared" si="5"/>
        <v>0.91743119266055051</v>
      </c>
      <c r="E374" s="1">
        <f>(C374/$B$1366)*100</f>
        <v>1.910828025477707</v>
      </c>
      <c r="F374">
        <v>9.1042757804586094E-2</v>
      </c>
      <c r="G374" t="s">
        <v>3264</v>
      </c>
    </row>
    <row r="375" spans="1:7">
      <c r="A375" t="s">
        <v>876</v>
      </c>
      <c r="B375" t="s">
        <v>877</v>
      </c>
      <c r="C375">
        <v>0</v>
      </c>
      <c r="D375" s="1">
        <f t="shared" si="5"/>
        <v>0</v>
      </c>
      <c r="E375" s="1">
        <f>(C375/$B$1366)*100</f>
        <v>0</v>
      </c>
      <c r="F375">
        <v>1</v>
      </c>
    </row>
    <row r="376" spans="1:7">
      <c r="A376" t="s">
        <v>878</v>
      </c>
      <c r="B376" t="s">
        <v>879</v>
      </c>
      <c r="C376">
        <v>1</v>
      </c>
      <c r="D376" s="1">
        <f t="shared" si="5"/>
        <v>0.3058103975535168</v>
      </c>
      <c r="E376" s="1">
        <f>(C376/$B$1366)*100</f>
        <v>0.63694267515923575</v>
      </c>
      <c r="F376">
        <v>0.225592147086704</v>
      </c>
      <c r="G376" t="s">
        <v>880</v>
      </c>
    </row>
    <row r="377" spans="1:7">
      <c r="A377">
        <v>11</v>
      </c>
      <c r="B377" t="s">
        <v>881</v>
      </c>
      <c r="C377">
        <v>36</v>
      </c>
      <c r="D377" s="1">
        <f t="shared" si="5"/>
        <v>11.009174311926607</v>
      </c>
      <c r="E377" s="1">
        <f>(C377/$B$1366)*100</f>
        <v>22.929936305732486</v>
      </c>
      <c r="F377">
        <v>4.3945683016310497E-3</v>
      </c>
      <c r="G377" t="s">
        <v>3265</v>
      </c>
    </row>
    <row r="378" spans="1:7">
      <c r="A378" t="s">
        <v>883</v>
      </c>
      <c r="B378" t="s">
        <v>884</v>
      </c>
      <c r="C378">
        <v>31</v>
      </c>
      <c r="D378" s="1">
        <f t="shared" si="5"/>
        <v>9.4801223241590211</v>
      </c>
      <c r="E378" s="1">
        <f>(C378/$B$1366)*100</f>
        <v>19.745222929936308</v>
      </c>
      <c r="F378">
        <v>7.9843608398289E-4</v>
      </c>
      <c r="G378" t="s">
        <v>3266</v>
      </c>
    </row>
    <row r="379" spans="1:7">
      <c r="A379" t="s">
        <v>886</v>
      </c>
      <c r="B379" t="s">
        <v>887</v>
      </c>
      <c r="C379">
        <v>1</v>
      </c>
      <c r="D379" s="1">
        <f t="shared" si="5"/>
        <v>0.3058103975535168</v>
      </c>
      <c r="E379" s="1">
        <f>(C379/$B$1366)*100</f>
        <v>0.63694267515923575</v>
      </c>
      <c r="F379">
        <v>0.82740622934237396</v>
      </c>
      <c r="G379" t="s">
        <v>3267</v>
      </c>
    </row>
    <row r="380" spans="1:7">
      <c r="A380" t="s">
        <v>889</v>
      </c>
      <c r="B380" t="s">
        <v>890</v>
      </c>
      <c r="C380">
        <v>1</v>
      </c>
      <c r="D380" s="1">
        <f t="shared" si="5"/>
        <v>0.3058103975535168</v>
      </c>
      <c r="E380" s="1">
        <f>(C380/$B$1366)*100</f>
        <v>0.63694267515923575</v>
      </c>
      <c r="F380">
        <v>0.68970593611541298</v>
      </c>
      <c r="G380" t="s">
        <v>3267</v>
      </c>
    </row>
    <row r="381" spans="1:7">
      <c r="A381" t="s">
        <v>892</v>
      </c>
      <c r="B381" t="s">
        <v>893</v>
      </c>
      <c r="C381">
        <v>30</v>
      </c>
      <c r="D381" s="1">
        <f t="shared" si="5"/>
        <v>9.1743119266055047</v>
      </c>
      <c r="E381" s="1">
        <f>(C381/$B$1366)*100</f>
        <v>19.108280254777071</v>
      </c>
      <c r="F381">
        <v>1.7901279229982399E-4</v>
      </c>
      <c r="G381" t="s">
        <v>3268</v>
      </c>
    </row>
    <row r="382" spans="1:7">
      <c r="A382" t="s">
        <v>895</v>
      </c>
      <c r="B382" t="s">
        <v>896</v>
      </c>
      <c r="C382">
        <v>3</v>
      </c>
      <c r="D382" s="1">
        <f t="shared" si="5"/>
        <v>0.91743119266055051</v>
      </c>
      <c r="E382" s="1">
        <f>(C382/$B$1366)*100</f>
        <v>1.910828025477707</v>
      </c>
      <c r="F382">
        <v>0.53392098468373295</v>
      </c>
      <c r="G382" t="s">
        <v>3269</v>
      </c>
    </row>
    <row r="383" spans="1:7">
      <c r="A383" t="s">
        <v>898</v>
      </c>
      <c r="B383" t="s">
        <v>899</v>
      </c>
      <c r="C383">
        <v>1</v>
      </c>
      <c r="D383" s="1">
        <f t="shared" si="5"/>
        <v>0.3058103975535168</v>
      </c>
      <c r="E383" s="1">
        <f>(C383/$B$1366)*100</f>
        <v>0.63694267515923575</v>
      </c>
      <c r="F383">
        <v>0.42193164122022703</v>
      </c>
      <c r="G383" t="s">
        <v>3267</v>
      </c>
    </row>
    <row r="384" spans="1:7">
      <c r="A384" t="s">
        <v>900</v>
      </c>
      <c r="B384" t="s">
        <v>901</v>
      </c>
      <c r="C384">
        <v>1</v>
      </c>
      <c r="D384" s="1">
        <f t="shared" si="5"/>
        <v>0.3058103975535168</v>
      </c>
      <c r="E384" s="1">
        <f>(C384/$B$1366)*100</f>
        <v>0.63694267515923575</v>
      </c>
      <c r="F384">
        <v>0.42193164122022703</v>
      </c>
      <c r="G384" t="s">
        <v>3270</v>
      </c>
    </row>
    <row r="385" spans="1:7">
      <c r="A385" t="s">
        <v>903</v>
      </c>
      <c r="B385" t="s">
        <v>904</v>
      </c>
      <c r="C385">
        <v>0</v>
      </c>
      <c r="D385" s="1">
        <f t="shared" si="5"/>
        <v>0</v>
      </c>
      <c r="E385" s="1">
        <f>(C385/$B$1366)*100</f>
        <v>0</v>
      </c>
      <c r="F385">
        <v>1</v>
      </c>
    </row>
    <row r="386" spans="1:7">
      <c r="A386" t="s">
        <v>905</v>
      </c>
      <c r="B386" t="s">
        <v>906</v>
      </c>
      <c r="C386">
        <v>28</v>
      </c>
      <c r="D386" s="1">
        <f t="shared" si="5"/>
        <v>8.5626911314984699</v>
      </c>
      <c r="E386" s="1">
        <f>(C386/$B$1366)*100</f>
        <v>17.834394904458598</v>
      </c>
      <c r="F386" s="2">
        <v>8.3072441402337204E-6</v>
      </c>
      <c r="G386" t="s">
        <v>3271</v>
      </c>
    </row>
    <row r="387" spans="1:7">
      <c r="A387" t="s">
        <v>908</v>
      </c>
      <c r="B387" t="s">
        <v>909</v>
      </c>
      <c r="C387">
        <v>6</v>
      </c>
      <c r="D387" s="1">
        <f t="shared" ref="D387:D450" si="6">(C387/$B$1365)*100</f>
        <v>1.834862385321101</v>
      </c>
      <c r="E387" s="1">
        <f>(C387/$B$1366)*100</f>
        <v>3.8216560509554141</v>
      </c>
      <c r="F387">
        <v>7.0048163051603899E-4</v>
      </c>
      <c r="G387" t="s">
        <v>3272</v>
      </c>
    </row>
    <row r="388" spans="1:7">
      <c r="A388" t="s">
        <v>911</v>
      </c>
      <c r="B388" t="s">
        <v>912</v>
      </c>
      <c r="C388">
        <v>2</v>
      </c>
      <c r="D388" s="1">
        <f t="shared" si="6"/>
        <v>0.6116207951070336</v>
      </c>
      <c r="E388" s="1">
        <f>(C388/$B$1366)*100</f>
        <v>1.2738853503184715</v>
      </c>
      <c r="F388">
        <v>0.17261133716143801</v>
      </c>
      <c r="G388" t="s">
        <v>913</v>
      </c>
    </row>
    <row r="389" spans="1:7">
      <c r="A389" t="s">
        <v>914</v>
      </c>
      <c r="B389" t="s">
        <v>915</v>
      </c>
      <c r="C389">
        <v>0</v>
      </c>
      <c r="D389" s="1">
        <f t="shared" si="6"/>
        <v>0</v>
      </c>
      <c r="E389" s="1">
        <f>(C389/$B$1366)*100</f>
        <v>0</v>
      </c>
      <c r="F389">
        <v>1</v>
      </c>
    </row>
    <row r="390" spans="1:7">
      <c r="A390" t="s">
        <v>916</v>
      </c>
      <c r="B390" t="s">
        <v>917</v>
      </c>
      <c r="C390">
        <v>0</v>
      </c>
      <c r="D390" s="1">
        <f t="shared" si="6"/>
        <v>0</v>
      </c>
      <c r="E390" s="1">
        <f>(C390/$B$1366)*100</f>
        <v>0</v>
      </c>
      <c r="F390">
        <v>1</v>
      </c>
    </row>
    <row r="391" spans="1:7">
      <c r="A391" t="s">
        <v>918</v>
      </c>
      <c r="B391" t="s">
        <v>919</v>
      </c>
      <c r="C391">
        <v>8</v>
      </c>
      <c r="D391" s="1">
        <f t="shared" si="6"/>
        <v>2.4464831804281344</v>
      </c>
      <c r="E391" s="1">
        <f>(C391/$B$1366)*100</f>
        <v>5.095541401273886</v>
      </c>
      <c r="F391">
        <v>0.69178969159457204</v>
      </c>
      <c r="G391" t="s">
        <v>3273</v>
      </c>
    </row>
    <row r="392" spans="1:7">
      <c r="A392" t="s">
        <v>921</v>
      </c>
      <c r="B392" t="s">
        <v>922</v>
      </c>
      <c r="C392">
        <v>4</v>
      </c>
      <c r="D392" s="1">
        <f t="shared" si="6"/>
        <v>1.2232415902140672</v>
      </c>
      <c r="E392" s="1">
        <f>(C392/$B$1366)*100</f>
        <v>2.547770700636943</v>
      </c>
      <c r="F392">
        <v>0.67297535737263703</v>
      </c>
      <c r="G392" t="s">
        <v>3274</v>
      </c>
    </row>
    <row r="393" spans="1:7">
      <c r="A393" t="s">
        <v>924</v>
      </c>
      <c r="B393" t="s">
        <v>925</v>
      </c>
      <c r="C393">
        <v>0</v>
      </c>
      <c r="D393" s="1">
        <f t="shared" si="6"/>
        <v>0</v>
      </c>
      <c r="E393" s="1">
        <f>(C393/$B$1366)*100</f>
        <v>0</v>
      </c>
      <c r="F393">
        <v>1</v>
      </c>
    </row>
    <row r="394" spans="1:7">
      <c r="A394" t="s">
        <v>926</v>
      </c>
      <c r="B394" t="s">
        <v>927</v>
      </c>
      <c r="C394">
        <v>5</v>
      </c>
      <c r="D394" s="1">
        <f t="shared" si="6"/>
        <v>1.5290519877675841</v>
      </c>
      <c r="E394" s="1">
        <f>(C394/$B$1366)*100</f>
        <v>3.1847133757961785</v>
      </c>
      <c r="F394">
        <v>0.57379146126377301</v>
      </c>
      <c r="G394" t="s">
        <v>3275</v>
      </c>
    </row>
    <row r="395" spans="1:7">
      <c r="A395" t="s">
        <v>929</v>
      </c>
      <c r="B395" t="s">
        <v>930</v>
      </c>
      <c r="C395">
        <v>2</v>
      </c>
      <c r="D395" s="1">
        <f t="shared" si="6"/>
        <v>0.6116207951070336</v>
      </c>
      <c r="E395" s="1">
        <f>(C395/$B$1366)*100</f>
        <v>1.2738853503184715</v>
      </c>
      <c r="F395">
        <v>0.89518179771858197</v>
      </c>
      <c r="G395" t="s">
        <v>3276</v>
      </c>
    </row>
    <row r="396" spans="1:7">
      <c r="A396" t="s">
        <v>931</v>
      </c>
      <c r="B396" t="s">
        <v>932</v>
      </c>
      <c r="C396">
        <v>0</v>
      </c>
      <c r="D396" s="1">
        <f t="shared" si="6"/>
        <v>0</v>
      </c>
      <c r="E396" s="1">
        <f>(C396/$B$1366)*100</f>
        <v>0</v>
      </c>
      <c r="F396">
        <v>1</v>
      </c>
    </row>
    <row r="397" spans="1:7">
      <c r="A397" t="s">
        <v>933</v>
      </c>
      <c r="B397" t="s">
        <v>934</v>
      </c>
      <c r="C397">
        <v>0</v>
      </c>
      <c r="D397" s="1">
        <f t="shared" si="6"/>
        <v>0</v>
      </c>
      <c r="E397" s="1">
        <f>(C397/$B$1366)*100</f>
        <v>0</v>
      </c>
      <c r="F397">
        <v>1</v>
      </c>
    </row>
    <row r="398" spans="1:7">
      <c r="A398" t="s">
        <v>935</v>
      </c>
      <c r="B398" t="s">
        <v>934</v>
      </c>
      <c r="C398">
        <v>0</v>
      </c>
      <c r="D398" s="1">
        <f t="shared" si="6"/>
        <v>0</v>
      </c>
      <c r="E398" s="1">
        <f>(C398/$B$1366)*100</f>
        <v>0</v>
      </c>
      <c r="F398">
        <v>1</v>
      </c>
    </row>
    <row r="399" spans="1:7">
      <c r="A399" t="s">
        <v>937</v>
      </c>
      <c r="B399" t="s">
        <v>938</v>
      </c>
      <c r="C399">
        <v>2</v>
      </c>
      <c r="D399" s="1">
        <f t="shared" si="6"/>
        <v>0.6116207951070336</v>
      </c>
      <c r="E399" s="1">
        <f>(C399/$B$1366)*100</f>
        <v>1.2738853503184715</v>
      </c>
      <c r="F399">
        <v>1.74717141195447E-2</v>
      </c>
      <c r="G399" t="s">
        <v>3277</v>
      </c>
    </row>
    <row r="400" spans="1:7">
      <c r="A400" t="s">
        <v>940</v>
      </c>
      <c r="B400" t="s">
        <v>941</v>
      </c>
      <c r="C400">
        <v>1</v>
      </c>
      <c r="D400" s="1">
        <f t="shared" si="6"/>
        <v>0.3058103975535168</v>
      </c>
      <c r="E400" s="1">
        <f>(C400/$B$1366)*100</f>
        <v>0.63694267515923575</v>
      </c>
      <c r="F400">
        <v>3.5852515787329398E-2</v>
      </c>
      <c r="G400" t="s">
        <v>3227</v>
      </c>
    </row>
    <row r="401" spans="1:7">
      <c r="A401" t="s">
        <v>942</v>
      </c>
      <c r="B401" t="s">
        <v>943</v>
      </c>
      <c r="C401">
        <v>0</v>
      </c>
      <c r="D401" s="1">
        <f t="shared" si="6"/>
        <v>0</v>
      </c>
      <c r="E401" s="1">
        <f>(C401/$B$1366)*100</f>
        <v>0</v>
      </c>
      <c r="F401">
        <v>1</v>
      </c>
    </row>
    <row r="402" spans="1:7">
      <c r="A402" t="s">
        <v>944</v>
      </c>
      <c r="B402" t="s">
        <v>945</v>
      </c>
      <c r="C402">
        <v>0</v>
      </c>
      <c r="D402" s="1">
        <f t="shared" si="6"/>
        <v>0</v>
      </c>
      <c r="E402" s="1">
        <f>(C402/$B$1366)*100</f>
        <v>0</v>
      </c>
      <c r="F402">
        <v>1</v>
      </c>
    </row>
    <row r="403" spans="1:7">
      <c r="A403" t="s">
        <v>946</v>
      </c>
      <c r="B403" t="s">
        <v>947</v>
      </c>
      <c r="C403">
        <v>0</v>
      </c>
      <c r="D403" s="1">
        <f t="shared" si="6"/>
        <v>0</v>
      </c>
      <c r="E403" s="1">
        <f>(C403/$B$1366)*100</f>
        <v>0</v>
      </c>
      <c r="F403">
        <v>1</v>
      </c>
    </row>
    <row r="404" spans="1:7">
      <c r="A404" t="s">
        <v>948</v>
      </c>
      <c r="B404" t="s">
        <v>949</v>
      </c>
      <c r="C404">
        <v>0</v>
      </c>
      <c r="D404" s="1">
        <f t="shared" si="6"/>
        <v>0</v>
      </c>
      <c r="E404" s="1">
        <f>(C404/$B$1366)*100</f>
        <v>0</v>
      </c>
      <c r="F404">
        <v>1</v>
      </c>
    </row>
    <row r="405" spans="1:7">
      <c r="A405" t="s">
        <v>950</v>
      </c>
      <c r="B405" t="s">
        <v>951</v>
      </c>
      <c r="C405">
        <v>0</v>
      </c>
      <c r="D405" s="1">
        <f t="shared" si="6"/>
        <v>0</v>
      </c>
      <c r="E405" s="1">
        <f>(C405/$B$1366)*100</f>
        <v>0</v>
      </c>
      <c r="F405">
        <v>1</v>
      </c>
    </row>
    <row r="406" spans="1:7">
      <c r="A406">
        <v>12</v>
      </c>
      <c r="B406" t="s">
        <v>952</v>
      </c>
      <c r="C406">
        <v>6</v>
      </c>
      <c r="D406" s="1">
        <f t="shared" si="6"/>
        <v>1.834862385321101</v>
      </c>
      <c r="E406" s="1">
        <f>(C406/$B$1366)*100</f>
        <v>3.8216560509554141</v>
      </c>
      <c r="F406">
        <v>0.97920512167615703</v>
      </c>
      <c r="G406" t="s">
        <v>3278</v>
      </c>
    </row>
    <row r="407" spans="1:7">
      <c r="A407" t="s">
        <v>954</v>
      </c>
      <c r="B407" t="s">
        <v>955</v>
      </c>
      <c r="C407">
        <v>4</v>
      </c>
      <c r="D407" s="1">
        <f t="shared" si="6"/>
        <v>1.2232415902140672</v>
      </c>
      <c r="E407" s="1">
        <f>(C407/$B$1366)*100</f>
        <v>2.547770700636943</v>
      </c>
      <c r="F407">
        <v>0.93694980444665499</v>
      </c>
      <c r="G407" t="s">
        <v>3279</v>
      </c>
    </row>
    <row r="408" spans="1:7">
      <c r="A408" t="s">
        <v>957</v>
      </c>
      <c r="B408" t="s">
        <v>958</v>
      </c>
      <c r="C408">
        <v>0</v>
      </c>
      <c r="D408" s="1">
        <f t="shared" si="6"/>
        <v>0</v>
      </c>
      <c r="E408" s="1">
        <f>(C408/$B$1366)*100</f>
        <v>0</v>
      </c>
      <c r="F408">
        <v>1</v>
      </c>
    </row>
    <row r="409" spans="1:7">
      <c r="A409" t="s">
        <v>959</v>
      </c>
      <c r="B409" t="s">
        <v>960</v>
      </c>
      <c r="C409">
        <v>1</v>
      </c>
      <c r="D409" s="1">
        <f t="shared" si="6"/>
        <v>0.3058103975535168</v>
      </c>
      <c r="E409" s="1">
        <f>(C409/$B$1366)*100</f>
        <v>0.63694267515923575</v>
      </c>
      <c r="F409">
        <v>0.99822908937635602</v>
      </c>
      <c r="G409" t="s">
        <v>3226</v>
      </c>
    </row>
    <row r="410" spans="1:7">
      <c r="A410" t="s">
        <v>962</v>
      </c>
      <c r="B410" t="s">
        <v>963</v>
      </c>
      <c r="C410">
        <v>0</v>
      </c>
      <c r="D410" s="1">
        <f t="shared" si="6"/>
        <v>0</v>
      </c>
      <c r="E410" s="1">
        <f>(C410/$B$1366)*100</f>
        <v>0</v>
      </c>
      <c r="F410">
        <v>1</v>
      </c>
    </row>
    <row r="411" spans="1:7">
      <c r="A411" t="s">
        <v>964</v>
      </c>
      <c r="B411" t="s">
        <v>965</v>
      </c>
      <c r="C411">
        <v>0</v>
      </c>
      <c r="D411" s="1">
        <f t="shared" si="6"/>
        <v>0</v>
      </c>
      <c r="E411" s="1">
        <f>(C411/$B$1366)*100</f>
        <v>0</v>
      </c>
      <c r="F411">
        <v>1</v>
      </c>
    </row>
    <row r="412" spans="1:7">
      <c r="A412" t="s">
        <v>966</v>
      </c>
      <c r="B412" t="s">
        <v>967</v>
      </c>
      <c r="C412">
        <v>0</v>
      </c>
      <c r="D412" s="1">
        <f t="shared" si="6"/>
        <v>0</v>
      </c>
      <c r="E412" s="1">
        <f>(C412/$B$1366)*100</f>
        <v>0</v>
      </c>
      <c r="F412">
        <v>1</v>
      </c>
    </row>
    <row r="413" spans="1:7">
      <c r="A413" t="s">
        <v>968</v>
      </c>
      <c r="B413" t="s">
        <v>969</v>
      </c>
      <c r="C413">
        <v>2</v>
      </c>
      <c r="D413" s="1">
        <f t="shared" si="6"/>
        <v>0.6116207951070336</v>
      </c>
      <c r="E413" s="1">
        <f>(C413/$B$1366)*100</f>
        <v>1.2738853503184715</v>
      </c>
      <c r="F413">
        <v>0.55064548437959604</v>
      </c>
      <c r="G413" t="s">
        <v>3280</v>
      </c>
    </row>
    <row r="414" spans="1:7">
      <c r="A414" t="s">
        <v>971</v>
      </c>
      <c r="B414" t="s">
        <v>972</v>
      </c>
      <c r="C414">
        <v>0</v>
      </c>
      <c r="D414" s="1">
        <f t="shared" si="6"/>
        <v>0</v>
      </c>
      <c r="E414" s="1">
        <f>(C414/$B$1366)*100</f>
        <v>0</v>
      </c>
      <c r="F414">
        <v>1</v>
      </c>
    </row>
    <row r="415" spans="1:7">
      <c r="A415" t="s">
        <v>973</v>
      </c>
      <c r="B415" t="s">
        <v>974</v>
      </c>
      <c r="C415">
        <v>0</v>
      </c>
      <c r="D415" s="1">
        <f t="shared" si="6"/>
        <v>0</v>
      </c>
      <c r="E415" s="1">
        <f>(C415/$B$1366)*100</f>
        <v>0</v>
      </c>
      <c r="F415">
        <v>1</v>
      </c>
    </row>
    <row r="416" spans="1:7">
      <c r="A416">
        <v>14</v>
      </c>
      <c r="B416" t="s">
        <v>975</v>
      </c>
      <c r="C416">
        <v>24</v>
      </c>
      <c r="D416" s="1">
        <f t="shared" si="6"/>
        <v>7.3394495412844041</v>
      </c>
      <c r="E416" s="1">
        <f>(C416/$B$1366)*100</f>
        <v>15.286624203821656</v>
      </c>
      <c r="F416">
        <v>0.82110588179266197</v>
      </c>
      <c r="G416" t="s">
        <v>3281</v>
      </c>
    </row>
    <row r="417" spans="1:7">
      <c r="A417" t="s">
        <v>977</v>
      </c>
      <c r="B417" t="s">
        <v>978</v>
      </c>
      <c r="C417">
        <v>0</v>
      </c>
      <c r="D417" s="1">
        <f t="shared" si="6"/>
        <v>0</v>
      </c>
      <c r="E417" s="1">
        <f>(C417/$B$1366)*100</f>
        <v>0</v>
      </c>
      <c r="F417">
        <v>1</v>
      </c>
    </row>
    <row r="418" spans="1:7">
      <c r="A418" t="s">
        <v>980</v>
      </c>
      <c r="B418" t="s">
        <v>981</v>
      </c>
      <c r="C418">
        <v>5</v>
      </c>
      <c r="D418" s="1">
        <f t="shared" si="6"/>
        <v>1.5290519877675841</v>
      </c>
      <c r="E418" s="1">
        <f>(C418/$B$1366)*100</f>
        <v>3.1847133757961785</v>
      </c>
      <c r="F418">
        <v>0.79851391771425695</v>
      </c>
      <c r="G418" t="s">
        <v>3282</v>
      </c>
    </row>
    <row r="419" spans="1:7">
      <c r="A419" t="s">
        <v>983</v>
      </c>
      <c r="B419" t="s">
        <v>984</v>
      </c>
      <c r="C419">
        <v>17</v>
      </c>
      <c r="D419" s="1">
        <f t="shared" si="6"/>
        <v>5.1987767584097861</v>
      </c>
      <c r="E419" s="1">
        <f>(C419/$B$1366)*100</f>
        <v>10.828025477707007</v>
      </c>
      <c r="F419">
        <v>0.41438799538299098</v>
      </c>
      <c r="G419" t="s">
        <v>3283</v>
      </c>
    </row>
    <row r="420" spans="1:7">
      <c r="A420" t="s">
        <v>986</v>
      </c>
      <c r="B420" t="s">
        <v>987</v>
      </c>
      <c r="C420">
        <v>1</v>
      </c>
      <c r="D420" s="1">
        <f t="shared" si="6"/>
        <v>0.3058103975535168</v>
      </c>
      <c r="E420" s="1">
        <f>(C420/$B$1366)*100</f>
        <v>0.63694267515923575</v>
      </c>
      <c r="F420">
        <v>0.518544119343614</v>
      </c>
      <c r="G420" t="s">
        <v>3284</v>
      </c>
    </row>
    <row r="421" spans="1:7">
      <c r="A421" t="s">
        <v>989</v>
      </c>
      <c r="B421" t="s">
        <v>990</v>
      </c>
      <c r="C421">
        <v>2</v>
      </c>
      <c r="D421" s="1">
        <f t="shared" si="6"/>
        <v>0.6116207951070336</v>
      </c>
      <c r="E421" s="1">
        <f>(C421/$B$1366)*100</f>
        <v>1.2738853503184715</v>
      </c>
      <c r="F421">
        <v>0.57165142317673201</v>
      </c>
      <c r="G421" t="s">
        <v>3285</v>
      </c>
    </row>
    <row r="422" spans="1:7">
      <c r="A422" t="s">
        <v>992</v>
      </c>
      <c r="B422" t="s">
        <v>993</v>
      </c>
      <c r="C422">
        <v>1</v>
      </c>
      <c r="D422" s="1">
        <f t="shared" si="6"/>
        <v>0.3058103975535168</v>
      </c>
      <c r="E422" s="1">
        <f>(C422/$B$1366)*100</f>
        <v>0.63694267515923575</v>
      </c>
      <c r="F422">
        <v>0.225592147086704</v>
      </c>
      <c r="G422" t="s">
        <v>3286</v>
      </c>
    </row>
    <row r="423" spans="1:7">
      <c r="A423" t="s">
        <v>995</v>
      </c>
      <c r="B423" t="s">
        <v>996</v>
      </c>
      <c r="C423">
        <v>1</v>
      </c>
      <c r="D423" s="1">
        <f t="shared" si="6"/>
        <v>0.3058103975535168</v>
      </c>
      <c r="E423" s="1">
        <f>(C423/$B$1366)*100</f>
        <v>0.63694267515923575</v>
      </c>
      <c r="F423">
        <v>0.61345972894029699</v>
      </c>
      <c r="G423" t="s">
        <v>3287</v>
      </c>
    </row>
    <row r="424" spans="1:7">
      <c r="A424" t="s">
        <v>998</v>
      </c>
      <c r="B424" t="s">
        <v>999</v>
      </c>
      <c r="C424">
        <v>9</v>
      </c>
      <c r="D424" s="1">
        <f t="shared" si="6"/>
        <v>2.7522935779816518</v>
      </c>
      <c r="E424" s="1">
        <f>(C424/$B$1366)*100</f>
        <v>5.7324840764331215</v>
      </c>
      <c r="F424">
        <v>7.4039032287714898E-2</v>
      </c>
      <c r="G424" t="s">
        <v>3288</v>
      </c>
    </row>
    <row r="425" spans="1:7">
      <c r="A425" t="s">
        <v>1001</v>
      </c>
      <c r="B425" t="s">
        <v>1002</v>
      </c>
      <c r="C425">
        <v>1</v>
      </c>
      <c r="D425" s="1">
        <f t="shared" si="6"/>
        <v>0.3058103975535168</v>
      </c>
      <c r="E425" s="1">
        <f>(C425/$B$1366)*100</f>
        <v>0.63694267515923575</v>
      </c>
      <c r="F425">
        <v>0.64075207207529605</v>
      </c>
      <c r="G425" t="s">
        <v>3289</v>
      </c>
    </row>
    <row r="426" spans="1:7">
      <c r="A426" t="s">
        <v>1004</v>
      </c>
      <c r="B426" t="s">
        <v>1005</v>
      </c>
      <c r="C426">
        <v>2</v>
      </c>
      <c r="D426" s="1">
        <f t="shared" si="6"/>
        <v>0.6116207951070336</v>
      </c>
      <c r="E426" s="1">
        <f>(C426/$B$1366)*100</f>
        <v>1.2738853503184715</v>
      </c>
      <c r="F426">
        <v>0.63948957473781198</v>
      </c>
      <c r="G426" t="s">
        <v>3290</v>
      </c>
    </row>
    <row r="427" spans="1:7">
      <c r="A427" t="s">
        <v>1007</v>
      </c>
      <c r="B427" t="s">
        <v>1008</v>
      </c>
      <c r="C427">
        <v>0</v>
      </c>
      <c r="D427" s="1">
        <f t="shared" si="6"/>
        <v>0</v>
      </c>
      <c r="E427" s="1">
        <f>(C427/$B$1366)*100</f>
        <v>0</v>
      </c>
      <c r="F427">
        <v>1</v>
      </c>
    </row>
    <row r="428" spans="1:7">
      <c r="A428" t="s">
        <v>1010</v>
      </c>
      <c r="B428" t="s">
        <v>1011</v>
      </c>
      <c r="C428">
        <v>3</v>
      </c>
      <c r="D428" s="1">
        <f t="shared" si="6"/>
        <v>0.91743119266055051</v>
      </c>
      <c r="E428" s="1">
        <f>(C428/$B$1366)*100</f>
        <v>1.910828025477707</v>
      </c>
      <c r="F428">
        <v>0.10567340411399199</v>
      </c>
      <c r="G428" t="s">
        <v>3291</v>
      </c>
    </row>
    <row r="429" spans="1:7">
      <c r="A429" t="s">
        <v>1013</v>
      </c>
      <c r="B429" t="s">
        <v>1014</v>
      </c>
      <c r="C429">
        <v>1</v>
      </c>
      <c r="D429" s="1">
        <f t="shared" si="6"/>
        <v>0.3058103975535168</v>
      </c>
      <c r="E429" s="1">
        <f>(C429/$B$1366)*100</f>
        <v>0.63694267515923575</v>
      </c>
      <c r="F429">
        <v>0.914106761558098</v>
      </c>
      <c r="G429" t="s">
        <v>3292</v>
      </c>
    </row>
    <row r="430" spans="1:7">
      <c r="A430" t="s">
        <v>1016</v>
      </c>
      <c r="B430" t="s">
        <v>1017</v>
      </c>
      <c r="C430">
        <v>1</v>
      </c>
      <c r="D430" s="1">
        <f t="shared" si="6"/>
        <v>0.3058103975535168</v>
      </c>
      <c r="E430" s="1">
        <f>(C430/$B$1366)*100</f>
        <v>0.63694267515923575</v>
      </c>
      <c r="F430">
        <v>0.225592147086704</v>
      </c>
      <c r="G430" t="s">
        <v>3292</v>
      </c>
    </row>
    <row r="431" spans="1:7">
      <c r="A431" t="s">
        <v>1019</v>
      </c>
      <c r="B431" t="s">
        <v>1020</v>
      </c>
      <c r="C431">
        <v>0</v>
      </c>
      <c r="D431" s="1">
        <f t="shared" si="6"/>
        <v>0</v>
      </c>
      <c r="E431" s="1">
        <f>(C431/$B$1366)*100</f>
        <v>0</v>
      </c>
      <c r="F431">
        <v>1</v>
      </c>
    </row>
    <row r="432" spans="1:7">
      <c r="A432" t="s">
        <v>1021</v>
      </c>
      <c r="B432" t="s">
        <v>1022</v>
      </c>
      <c r="C432">
        <v>0</v>
      </c>
      <c r="D432" s="1">
        <f t="shared" si="6"/>
        <v>0</v>
      </c>
      <c r="E432" s="1">
        <f>(C432/$B$1366)*100</f>
        <v>0</v>
      </c>
      <c r="F432">
        <v>1</v>
      </c>
    </row>
    <row r="433" spans="1:7">
      <c r="A433" t="s">
        <v>1023</v>
      </c>
      <c r="B433" t="s">
        <v>1024</v>
      </c>
      <c r="C433">
        <v>2</v>
      </c>
      <c r="D433" s="1">
        <f t="shared" si="6"/>
        <v>0.6116207951070336</v>
      </c>
      <c r="E433" s="1">
        <f>(C433/$B$1366)*100</f>
        <v>1.2738853503184715</v>
      </c>
      <c r="F433">
        <v>0.99480476449618305</v>
      </c>
      <c r="G433" t="s">
        <v>3293</v>
      </c>
    </row>
    <row r="434" spans="1:7">
      <c r="A434" t="s">
        <v>1026</v>
      </c>
      <c r="B434" t="s">
        <v>1027</v>
      </c>
      <c r="C434">
        <v>2</v>
      </c>
      <c r="D434" s="1">
        <f t="shared" si="6"/>
        <v>0.6116207951070336</v>
      </c>
      <c r="E434" s="1">
        <f>(C434/$B$1366)*100</f>
        <v>1.2738853503184715</v>
      </c>
      <c r="F434">
        <v>0.92197483128954505</v>
      </c>
      <c r="G434" t="s">
        <v>3293</v>
      </c>
    </row>
    <row r="435" spans="1:7">
      <c r="A435" t="s">
        <v>1029</v>
      </c>
      <c r="B435" t="s">
        <v>1030</v>
      </c>
      <c r="C435">
        <v>0</v>
      </c>
      <c r="D435" s="1">
        <f t="shared" si="6"/>
        <v>0</v>
      </c>
      <c r="E435" s="1">
        <f>(C435/$B$1366)*100</f>
        <v>0</v>
      </c>
      <c r="F435">
        <v>1</v>
      </c>
    </row>
    <row r="436" spans="1:7">
      <c r="A436" t="s">
        <v>1032</v>
      </c>
      <c r="B436" t="s">
        <v>1033</v>
      </c>
      <c r="C436">
        <v>0</v>
      </c>
      <c r="D436" s="1">
        <f t="shared" si="6"/>
        <v>0</v>
      </c>
      <c r="E436" s="1">
        <f>(C436/$B$1366)*100</f>
        <v>0</v>
      </c>
      <c r="F436">
        <v>1</v>
      </c>
    </row>
    <row r="437" spans="1:7">
      <c r="A437" t="s">
        <v>1035</v>
      </c>
      <c r="B437" t="s">
        <v>1036</v>
      </c>
      <c r="C437">
        <v>0</v>
      </c>
      <c r="D437" s="1">
        <f t="shared" si="6"/>
        <v>0</v>
      </c>
      <c r="E437" s="1">
        <f>(C437/$B$1366)*100</f>
        <v>0</v>
      </c>
      <c r="F437">
        <v>1</v>
      </c>
    </row>
    <row r="438" spans="1:7">
      <c r="A438" t="s">
        <v>1038</v>
      </c>
      <c r="B438" t="s">
        <v>1039</v>
      </c>
      <c r="C438">
        <v>0</v>
      </c>
      <c r="D438" s="1">
        <f t="shared" si="6"/>
        <v>0</v>
      </c>
      <c r="E438" s="1">
        <f>(C438/$B$1366)*100</f>
        <v>0</v>
      </c>
      <c r="F438">
        <v>1</v>
      </c>
    </row>
    <row r="439" spans="1:7">
      <c r="A439">
        <v>16</v>
      </c>
      <c r="B439" t="s">
        <v>1041</v>
      </c>
      <c r="C439">
        <v>47</v>
      </c>
      <c r="D439" s="1">
        <f t="shared" si="6"/>
        <v>14.37308868501529</v>
      </c>
      <c r="E439" s="1">
        <f>(C439/$B$1366)*100</f>
        <v>29.936305732484076</v>
      </c>
      <c r="F439">
        <v>0.36964314278274601</v>
      </c>
      <c r="G439" t="s">
        <v>3294</v>
      </c>
    </row>
    <row r="440" spans="1:7">
      <c r="A440" t="s">
        <v>1043</v>
      </c>
      <c r="B440" t="s">
        <v>1044</v>
      </c>
      <c r="C440">
        <v>20</v>
      </c>
      <c r="D440" s="1">
        <f t="shared" si="6"/>
        <v>6.1162079510703364</v>
      </c>
      <c r="E440" s="1">
        <f>(C440/$B$1366)*100</f>
        <v>12.738853503184714</v>
      </c>
      <c r="F440">
        <v>0.72226479707893798</v>
      </c>
      <c r="G440" t="s">
        <v>3295</v>
      </c>
    </row>
    <row r="441" spans="1:7">
      <c r="A441" t="s">
        <v>1046</v>
      </c>
      <c r="B441" t="s">
        <v>1047</v>
      </c>
      <c r="C441">
        <v>1</v>
      </c>
      <c r="D441" s="1">
        <f t="shared" si="6"/>
        <v>0.3058103975535168</v>
      </c>
      <c r="E441" s="1">
        <f>(C441/$B$1366)*100</f>
        <v>0.63694267515923575</v>
      </c>
      <c r="F441">
        <v>0.196776971164349</v>
      </c>
      <c r="G441" t="s">
        <v>3226</v>
      </c>
    </row>
    <row r="442" spans="1:7">
      <c r="A442" t="s">
        <v>1049</v>
      </c>
      <c r="B442" t="s">
        <v>1050</v>
      </c>
      <c r="C442">
        <v>0</v>
      </c>
      <c r="D442" s="1">
        <f t="shared" si="6"/>
        <v>0</v>
      </c>
      <c r="E442" s="1">
        <f>(C442/$B$1366)*100</f>
        <v>0</v>
      </c>
      <c r="F442">
        <v>1</v>
      </c>
    </row>
    <row r="443" spans="1:7">
      <c r="A443" t="s">
        <v>1052</v>
      </c>
      <c r="B443" t="s">
        <v>1053</v>
      </c>
      <c r="C443">
        <v>14</v>
      </c>
      <c r="D443" s="1">
        <f t="shared" si="6"/>
        <v>4.281345565749235</v>
      </c>
      <c r="E443" s="1">
        <f>(C443/$B$1366)*100</f>
        <v>8.9171974522292992</v>
      </c>
      <c r="F443">
        <v>0.23714834778789601</v>
      </c>
      <c r="G443" t="s">
        <v>3296</v>
      </c>
    </row>
    <row r="444" spans="1:7">
      <c r="A444" t="s">
        <v>1055</v>
      </c>
      <c r="B444" t="s">
        <v>1056</v>
      </c>
      <c r="C444">
        <v>9</v>
      </c>
      <c r="D444" s="1">
        <f t="shared" si="6"/>
        <v>2.7522935779816518</v>
      </c>
      <c r="E444" s="1">
        <f>(C444/$B$1366)*100</f>
        <v>5.7324840764331215</v>
      </c>
      <c r="F444">
        <v>8.4538822539822006E-2</v>
      </c>
      <c r="G444" t="s">
        <v>3297</v>
      </c>
    </row>
    <row r="445" spans="1:7">
      <c r="A445" t="s">
        <v>1058</v>
      </c>
      <c r="B445" t="s">
        <v>1059</v>
      </c>
      <c r="C445">
        <v>4</v>
      </c>
      <c r="D445" s="1">
        <f t="shared" si="6"/>
        <v>1.2232415902140672</v>
      </c>
      <c r="E445" s="1">
        <f>(C445/$B$1366)*100</f>
        <v>2.547770700636943</v>
      </c>
      <c r="F445">
        <v>0.80805854757342899</v>
      </c>
      <c r="G445" t="s">
        <v>3298</v>
      </c>
    </row>
    <row r="446" spans="1:7">
      <c r="A446" t="s">
        <v>1061</v>
      </c>
      <c r="B446" t="s">
        <v>1062</v>
      </c>
      <c r="C446">
        <v>0</v>
      </c>
      <c r="D446" s="1">
        <f t="shared" si="6"/>
        <v>0</v>
      </c>
      <c r="E446" s="1">
        <f>(C446/$B$1366)*100</f>
        <v>0</v>
      </c>
      <c r="F446">
        <v>1</v>
      </c>
    </row>
    <row r="447" spans="1:7">
      <c r="A447" t="s">
        <v>1064</v>
      </c>
      <c r="B447" t="s">
        <v>1065</v>
      </c>
      <c r="C447">
        <v>1</v>
      </c>
      <c r="D447" s="1">
        <f t="shared" si="6"/>
        <v>0.3058103975535168</v>
      </c>
      <c r="E447" s="1">
        <f>(C447/$B$1366)*100</f>
        <v>0.63694267515923575</v>
      </c>
      <c r="F447">
        <v>0.25337642638804803</v>
      </c>
      <c r="G447" t="s">
        <v>3248</v>
      </c>
    </row>
    <row r="448" spans="1:7">
      <c r="A448" t="s">
        <v>1066</v>
      </c>
      <c r="B448" t="s">
        <v>1067</v>
      </c>
      <c r="C448">
        <v>0</v>
      </c>
      <c r="D448" s="1">
        <f t="shared" si="6"/>
        <v>0</v>
      </c>
      <c r="E448" s="1">
        <f>(C448/$B$1366)*100</f>
        <v>0</v>
      </c>
      <c r="F448">
        <v>1</v>
      </c>
    </row>
    <row r="449" spans="1:7">
      <c r="A449" t="s">
        <v>1069</v>
      </c>
      <c r="B449" t="s">
        <v>1070</v>
      </c>
      <c r="C449">
        <v>2</v>
      </c>
      <c r="D449" s="1">
        <f t="shared" si="6"/>
        <v>0.6116207951070336</v>
      </c>
      <c r="E449" s="1">
        <f>(C449/$B$1366)*100</f>
        <v>1.2738853503184715</v>
      </c>
      <c r="F449">
        <v>0.13465504448436499</v>
      </c>
      <c r="G449" t="s">
        <v>3299</v>
      </c>
    </row>
    <row r="450" spans="1:7">
      <c r="A450" t="s">
        <v>1072</v>
      </c>
      <c r="B450" t="s">
        <v>1073</v>
      </c>
      <c r="C450">
        <v>0</v>
      </c>
      <c r="D450" s="1">
        <f t="shared" si="6"/>
        <v>0</v>
      </c>
      <c r="E450" s="1">
        <f>(C450/$B$1366)*100</f>
        <v>0</v>
      </c>
      <c r="F450">
        <v>1</v>
      </c>
    </row>
    <row r="451" spans="1:7">
      <c r="A451" t="s">
        <v>1074</v>
      </c>
      <c r="B451" t="s">
        <v>1075</v>
      </c>
      <c r="C451">
        <v>0</v>
      </c>
      <c r="D451" s="1">
        <f t="shared" ref="D451:D514" si="7">(C451/$B$1365)*100</f>
        <v>0</v>
      </c>
      <c r="E451" s="1">
        <f>(C451/$B$1366)*100</f>
        <v>0</v>
      </c>
      <c r="F451">
        <v>1</v>
      </c>
    </row>
    <row r="452" spans="1:7">
      <c r="A452" t="s">
        <v>1076</v>
      </c>
      <c r="B452" t="s">
        <v>1077</v>
      </c>
      <c r="C452">
        <v>0</v>
      </c>
      <c r="D452" s="1">
        <f t="shared" si="7"/>
        <v>0</v>
      </c>
      <c r="E452" s="1">
        <f>(C452/$B$1366)*100</f>
        <v>0</v>
      </c>
      <c r="F452">
        <v>1</v>
      </c>
    </row>
    <row r="453" spans="1:7">
      <c r="A453" t="s">
        <v>1078</v>
      </c>
      <c r="B453" t="s">
        <v>1079</v>
      </c>
      <c r="C453">
        <v>0</v>
      </c>
      <c r="D453" s="1">
        <f t="shared" si="7"/>
        <v>0</v>
      </c>
      <c r="E453" s="1">
        <f>(C453/$B$1366)*100</f>
        <v>0</v>
      </c>
      <c r="F453">
        <v>1</v>
      </c>
    </row>
    <row r="454" spans="1:7">
      <c r="A454" t="s">
        <v>1081</v>
      </c>
      <c r="B454" t="s">
        <v>1082</v>
      </c>
      <c r="C454">
        <v>0</v>
      </c>
      <c r="D454" s="1">
        <f t="shared" si="7"/>
        <v>0</v>
      </c>
      <c r="E454" s="1">
        <f>(C454/$B$1366)*100</f>
        <v>0</v>
      </c>
      <c r="F454">
        <v>1</v>
      </c>
    </row>
    <row r="455" spans="1:7">
      <c r="A455" t="s">
        <v>1084</v>
      </c>
      <c r="B455" t="s">
        <v>1085</v>
      </c>
      <c r="C455">
        <v>0</v>
      </c>
      <c r="D455" s="1">
        <f t="shared" si="7"/>
        <v>0</v>
      </c>
      <c r="E455" s="1">
        <f>(C455/$B$1366)*100</f>
        <v>0</v>
      </c>
      <c r="F455">
        <v>1</v>
      </c>
    </row>
    <row r="456" spans="1:7">
      <c r="A456" t="s">
        <v>1086</v>
      </c>
      <c r="B456" t="s">
        <v>1087</v>
      </c>
      <c r="C456">
        <v>0</v>
      </c>
      <c r="D456" s="1">
        <f t="shared" si="7"/>
        <v>0</v>
      </c>
      <c r="E456" s="1">
        <f>(C456/$B$1366)*100</f>
        <v>0</v>
      </c>
      <c r="F456">
        <v>1</v>
      </c>
    </row>
    <row r="457" spans="1:7">
      <c r="A457" t="s">
        <v>1088</v>
      </c>
      <c r="B457" t="s">
        <v>1089</v>
      </c>
      <c r="C457">
        <v>0</v>
      </c>
      <c r="D457" s="1">
        <f t="shared" si="7"/>
        <v>0</v>
      </c>
      <c r="E457" s="1">
        <f>(C457/$B$1366)*100</f>
        <v>0</v>
      </c>
      <c r="F457">
        <v>1</v>
      </c>
    </row>
    <row r="458" spans="1:7">
      <c r="A458" t="s">
        <v>1090</v>
      </c>
      <c r="B458" t="s">
        <v>1091</v>
      </c>
      <c r="C458">
        <v>0</v>
      </c>
      <c r="D458" s="1">
        <f t="shared" si="7"/>
        <v>0</v>
      </c>
      <c r="E458" s="1">
        <f>(C458/$B$1366)*100</f>
        <v>0</v>
      </c>
      <c r="F458">
        <v>1</v>
      </c>
    </row>
    <row r="459" spans="1:7">
      <c r="A459" t="s">
        <v>1092</v>
      </c>
      <c r="B459" t="s">
        <v>1093</v>
      </c>
      <c r="C459">
        <v>6</v>
      </c>
      <c r="D459" s="1">
        <f t="shared" si="7"/>
        <v>1.834862385321101</v>
      </c>
      <c r="E459" s="1">
        <f>(C459/$B$1366)*100</f>
        <v>3.8216560509554141</v>
      </c>
      <c r="F459">
        <v>0.82610677338855099</v>
      </c>
      <c r="G459" t="s">
        <v>3300</v>
      </c>
    </row>
    <row r="460" spans="1:7">
      <c r="A460" t="s">
        <v>1095</v>
      </c>
      <c r="B460" t="s">
        <v>1096</v>
      </c>
      <c r="C460">
        <v>1</v>
      </c>
      <c r="D460" s="1">
        <f t="shared" si="7"/>
        <v>0.3058103975535168</v>
      </c>
      <c r="E460" s="1">
        <f>(C460/$B$1366)*100</f>
        <v>0.63694267515923575</v>
      </c>
      <c r="F460">
        <v>0.55251770578605297</v>
      </c>
      <c r="G460" t="s">
        <v>3301</v>
      </c>
    </row>
    <row r="461" spans="1:7">
      <c r="A461" t="s">
        <v>1098</v>
      </c>
      <c r="B461" t="s">
        <v>1099</v>
      </c>
      <c r="C461">
        <v>0</v>
      </c>
      <c r="D461" s="1">
        <f t="shared" si="7"/>
        <v>0</v>
      </c>
      <c r="E461" s="1">
        <f>(C461/$B$1366)*100</f>
        <v>0</v>
      </c>
      <c r="F461">
        <v>1</v>
      </c>
    </row>
    <row r="462" spans="1:7">
      <c r="A462" t="s">
        <v>1101</v>
      </c>
      <c r="B462" t="s">
        <v>1102</v>
      </c>
      <c r="C462">
        <v>0</v>
      </c>
      <c r="D462" s="1">
        <f t="shared" si="7"/>
        <v>0</v>
      </c>
      <c r="E462" s="1">
        <f>(C462/$B$1366)*100</f>
        <v>0</v>
      </c>
      <c r="F462">
        <v>1</v>
      </c>
    </row>
    <row r="463" spans="1:7">
      <c r="A463" t="s">
        <v>1103</v>
      </c>
      <c r="B463" t="s">
        <v>1104</v>
      </c>
      <c r="C463">
        <v>2</v>
      </c>
      <c r="D463" s="1">
        <f t="shared" si="7"/>
        <v>0.6116207951070336</v>
      </c>
      <c r="E463" s="1">
        <f>(C463/$B$1366)*100</f>
        <v>1.2738853503184715</v>
      </c>
      <c r="F463">
        <v>0.48340831129260498</v>
      </c>
      <c r="G463" t="s">
        <v>3302</v>
      </c>
    </row>
    <row r="464" spans="1:7">
      <c r="A464" t="s">
        <v>1106</v>
      </c>
      <c r="B464" t="s">
        <v>1107</v>
      </c>
      <c r="C464">
        <v>3</v>
      </c>
      <c r="D464" s="1">
        <f t="shared" si="7"/>
        <v>0.91743119266055051</v>
      </c>
      <c r="E464" s="1">
        <f>(C464/$B$1366)*100</f>
        <v>1.910828025477707</v>
      </c>
      <c r="F464">
        <v>0.87417691680602005</v>
      </c>
      <c r="G464" t="s">
        <v>3303</v>
      </c>
    </row>
    <row r="465" spans="1:7">
      <c r="A465" t="s">
        <v>1109</v>
      </c>
      <c r="B465" t="s">
        <v>1110</v>
      </c>
      <c r="C465">
        <v>0</v>
      </c>
      <c r="D465" s="1">
        <f t="shared" si="7"/>
        <v>0</v>
      </c>
      <c r="E465" s="1">
        <f>(C465/$B$1366)*100</f>
        <v>0</v>
      </c>
      <c r="F465">
        <v>1</v>
      </c>
    </row>
    <row r="466" spans="1:7">
      <c r="A466" t="s">
        <v>1111</v>
      </c>
      <c r="B466" t="s">
        <v>1112</v>
      </c>
      <c r="C466">
        <v>21</v>
      </c>
      <c r="D466" s="1">
        <f t="shared" si="7"/>
        <v>6.4220183486238538</v>
      </c>
      <c r="E466" s="1">
        <f>(C466/$B$1366)*100</f>
        <v>13.375796178343949</v>
      </c>
      <c r="F466">
        <v>2.32541895582562E-2</v>
      </c>
      <c r="G466" t="s">
        <v>3304</v>
      </c>
    </row>
    <row r="467" spans="1:7">
      <c r="A467" t="s">
        <v>1114</v>
      </c>
      <c r="B467" t="s">
        <v>1115</v>
      </c>
      <c r="C467">
        <v>0</v>
      </c>
      <c r="D467" s="1">
        <f t="shared" si="7"/>
        <v>0</v>
      </c>
      <c r="E467" s="1">
        <f>(C467/$B$1366)*100</f>
        <v>0</v>
      </c>
      <c r="F467">
        <v>1</v>
      </c>
    </row>
    <row r="468" spans="1:7">
      <c r="A468" t="s">
        <v>1116</v>
      </c>
      <c r="B468" t="s">
        <v>1117</v>
      </c>
      <c r="C468">
        <v>16</v>
      </c>
      <c r="D468" s="1">
        <f t="shared" si="7"/>
        <v>4.8929663608562688</v>
      </c>
      <c r="E468" s="1">
        <f>(C468/$B$1366)*100</f>
        <v>10.191082802547772</v>
      </c>
      <c r="F468">
        <v>3.8780352555729397E-2</v>
      </c>
      <c r="G468" t="s">
        <v>3305</v>
      </c>
    </row>
    <row r="469" spans="1:7">
      <c r="A469" t="s">
        <v>1119</v>
      </c>
      <c r="B469" t="s">
        <v>1120</v>
      </c>
      <c r="C469">
        <v>6</v>
      </c>
      <c r="D469" s="1">
        <f t="shared" si="7"/>
        <v>1.834862385321101</v>
      </c>
      <c r="E469" s="1">
        <f>(C469/$B$1366)*100</f>
        <v>3.8216560509554141</v>
      </c>
      <c r="F469">
        <v>4.9070699877237299E-2</v>
      </c>
      <c r="G469" t="s">
        <v>3306</v>
      </c>
    </row>
    <row r="470" spans="1:7">
      <c r="A470" t="s">
        <v>1122</v>
      </c>
      <c r="B470" t="s">
        <v>1123</v>
      </c>
      <c r="C470">
        <v>3</v>
      </c>
      <c r="D470" s="1">
        <f t="shared" si="7"/>
        <v>0.91743119266055051</v>
      </c>
      <c r="E470" s="1">
        <f>(C470/$B$1366)*100</f>
        <v>1.910828025477707</v>
      </c>
      <c r="F470">
        <v>0.96459968743044899</v>
      </c>
      <c r="G470" t="s">
        <v>3307</v>
      </c>
    </row>
    <row r="471" spans="1:7">
      <c r="A471" t="s">
        <v>1125</v>
      </c>
      <c r="B471" t="s">
        <v>1126</v>
      </c>
      <c r="C471">
        <v>0</v>
      </c>
      <c r="D471" s="1">
        <f t="shared" si="7"/>
        <v>0</v>
      </c>
      <c r="E471" s="1">
        <f>(C471/$B$1366)*100</f>
        <v>0</v>
      </c>
      <c r="F471">
        <v>1</v>
      </c>
    </row>
    <row r="472" spans="1:7">
      <c r="A472" t="s">
        <v>1127</v>
      </c>
      <c r="B472" t="s">
        <v>1128</v>
      </c>
      <c r="C472">
        <v>0</v>
      </c>
      <c r="D472" s="1">
        <f t="shared" si="7"/>
        <v>0</v>
      </c>
      <c r="E472" s="1">
        <f>(C472/$B$1366)*100</f>
        <v>0</v>
      </c>
      <c r="F472">
        <v>1</v>
      </c>
    </row>
    <row r="473" spans="1:7">
      <c r="A473" t="s">
        <v>1129</v>
      </c>
      <c r="B473" t="s">
        <v>1130</v>
      </c>
      <c r="C473">
        <v>0</v>
      </c>
      <c r="D473" s="1">
        <f t="shared" si="7"/>
        <v>0</v>
      </c>
      <c r="E473" s="1">
        <f>(C473/$B$1366)*100</f>
        <v>0</v>
      </c>
      <c r="F473">
        <v>1</v>
      </c>
    </row>
    <row r="474" spans="1:7">
      <c r="A474" t="s">
        <v>1132</v>
      </c>
      <c r="B474" t="s">
        <v>1133</v>
      </c>
      <c r="C474">
        <v>2</v>
      </c>
      <c r="D474" s="1">
        <f t="shared" si="7"/>
        <v>0.6116207951070336</v>
      </c>
      <c r="E474" s="1">
        <f>(C474/$B$1366)*100</f>
        <v>1.2738853503184715</v>
      </c>
      <c r="F474">
        <v>0.85184339183456204</v>
      </c>
      <c r="G474" t="s">
        <v>3308</v>
      </c>
    </row>
    <row r="475" spans="1:7">
      <c r="A475" t="s">
        <v>1135</v>
      </c>
      <c r="B475" t="s">
        <v>1136</v>
      </c>
      <c r="C475">
        <v>0</v>
      </c>
      <c r="D475" s="1">
        <f t="shared" si="7"/>
        <v>0</v>
      </c>
      <c r="E475" s="1">
        <f>(C475/$B$1366)*100</f>
        <v>0</v>
      </c>
      <c r="F475">
        <v>1</v>
      </c>
    </row>
    <row r="476" spans="1:7">
      <c r="A476" t="s">
        <v>1137</v>
      </c>
      <c r="B476" t="s">
        <v>1138</v>
      </c>
      <c r="C476">
        <v>0</v>
      </c>
      <c r="D476" s="1">
        <f t="shared" si="7"/>
        <v>0</v>
      </c>
      <c r="E476" s="1">
        <f>(C476/$B$1366)*100</f>
        <v>0</v>
      </c>
      <c r="F476">
        <v>1</v>
      </c>
    </row>
    <row r="477" spans="1:7">
      <c r="A477" t="s">
        <v>1139</v>
      </c>
      <c r="B477" t="s">
        <v>1140</v>
      </c>
      <c r="C477">
        <v>0</v>
      </c>
      <c r="D477" s="1">
        <f t="shared" si="7"/>
        <v>0</v>
      </c>
      <c r="E477" s="1">
        <f>(C477/$B$1366)*100</f>
        <v>0</v>
      </c>
      <c r="F477">
        <v>1</v>
      </c>
    </row>
    <row r="478" spans="1:7">
      <c r="A478" t="s">
        <v>1141</v>
      </c>
      <c r="B478" t="s">
        <v>1142</v>
      </c>
      <c r="C478">
        <v>0</v>
      </c>
      <c r="D478" s="1">
        <f t="shared" si="7"/>
        <v>0</v>
      </c>
      <c r="E478" s="1">
        <f>(C478/$B$1366)*100</f>
        <v>0</v>
      </c>
      <c r="F478">
        <v>1</v>
      </c>
    </row>
    <row r="479" spans="1:7">
      <c r="A479" t="s">
        <v>1143</v>
      </c>
      <c r="B479" t="s">
        <v>1144</v>
      </c>
      <c r="C479">
        <v>0</v>
      </c>
      <c r="D479" s="1">
        <f t="shared" si="7"/>
        <v>0</v>
      </c>
      <c r="E479" s="1">
        <f>(C479/$B$1366)*100</f>
        <v>0</v>
      </c>
      <c r="F479">
        <v>1</v>
      </c>
    </row>
    <row r="480" spans="1:7">
      <c r="A480" t="s">
        <v>1146</v>
      </c>
      <c r="B480" t="s">
        <v>1147</v>
      </c>
      <c r="C480">
        <v>1</v>
      </c>
      <c r="D480" s="1">
        <f t="shared" si="7"/>
        <v>0.3058103975535168</v>
      </c>
      <c r="E480" s="1">
        <f>(C480/$B$1366)*100</f>
        <v>0.63694267515923575</v>
      </c>
      <c r="F480">
        <v>0.62735496744244401</v>
      </c>
      <c r="G480" t="s">
        <v>3309</v>
      </c>
    </row>
    <row r="481" spans="1:7">
      <c r="A481" t="s">
        <v>1149</v>
      </c>
      <c r="B481" t="s">
        <v>1150</v>
      </c>
      <c r="C481">
        <v>0</v>
      </c>
      <c r="D481" s="1">
        <f t="shared" si="7"/>
        <v>0</v>
      </c>
      <c r="E481" s="1">
        <f>(C481/$B$1366)*100</f>
        <v>0</v>
      </c>
      <c r="F481">
        <v>1</v>
      </c>
    </row>
    <row r="482" spans="1:7">
      <c r="A482" t="s">
        <v>1151</v>
      </c>
      <c r="B482" t="s">
        <v>1152</v>
      </c>
      <c r="C482">
        <v>0</v>
      </c>
      <c r="D482" s="1">
        <f t="shared" si="7"/>
        <v>0</v>
      </c>
      <c r="E482" s="1">
        <f>(C482/$B$1366)*100</f>
        <v>0</v>
      </c>
      <c r="F482">
        <v>1</v>
      </c>
    </row>
    <row r="483" spans="1:7">
      <c r="A483" t="s">
        <v>1153</v>
      </c>
      <c r="B483" t="s">
        <v>1154</v>
      </c>
      <c r="C483">
        <v>0</v>
      </c>
      <c r="D483" s="1">
        <f t="shared" si="7"/>
        <v>0</v>
      </c>
      <c r="E483" s="1">
        <f>(C483/$B$1366)*100</f>
        <v>0</v>
      </c>
      <c r="F483">
        <v>1</v>
      </c>
    </row>
    <row r="484" spans="1:7">
      <c r="A484">
        <v>18</v>
      </c>
      <c r="B484" t="s">
        <v>1155</v>
      </c>
      <c r="C484">
        <v>9</v>
      </c>
      <c r="D484" s="1">
        <f t="shared" si="7"/>
        <v>2.7522935779816518</v>
      </c>
      <c r="E484" s="1">
        <f>(C484/$B$1366)*100</f>
        <v>5.7324840764331215</v>
      </c>
      <c r="F484">
        <v>0.270727843753026</v>
      </c>
      <c r="G484" t="s">
        <v>3310</v>
      </c>
    </row>
    <row r="485" spans="1:7">
      <c r="A485" t="s">
        <v>1157</v>
      </c>
      <c r="B485" t="s">
        <v>1158</v>
      </c>
      <c r="C485">
        <v>4</v>
      </c>
      <c r="D485" s="1">
        <f t="shared" si="7"/>
        <v>1.2232415902140672</v>
      </c>
      <c r="E485" s="1">
        <f>(C485/$B$1366)*100</f>
        <v>2.547770700636943</v>
      </c>
      <c r="F485">
        <v>0.39636712798453</v>
      </c>
      <c r="G485" t="s">
        <v>3311</v>
      </c>
    </row>
    <row r="486" spans="1:7">
      <c r="A486" t="s">
        <v>1160</v>
      </c>
      <c r="B486" t="s">
        <v>1161</v>
      </c>
      <c r="C486">
        <v>3</v>
      </c>
      <c r="D486" s="1">
        <f t="shared" si="7"/>
        <v>0.91743119266055051</v>
      </c>
      <c r="E486" s="1">
        <f>(C486/$B$1366)*100</f>
        <v>1.910828025477707</v>
      </c>
      <c r="F486">
        <v>0.227469139872955</v>
      </c>
      <c r="G486" t="s">
        <v>3291</v>
      </c>
    </row>
    <row r="487" spans="1:7">
      <c r="A487" t="s">
        <v>1163</v>
      </c>
      <c r="B487" t="s">
        <v>1164</v>
      </c>
      <c r="C487">
        <v>0</v>
      </c>
      <c r="D487" s="1">
        <f t="shared" si="7"/>
        <v>0</v>
      </c>
      <c r="E487" s="1">
        <f>(C487/$B$1366)*100</f>
        <v>0</v>
      </c>
      <c r="F487">
        <v>1</v>
      </c>
    </row>
    <row r="488" spans="1:7">
      <c r="A488" t="s">
        <v>1165</v>
      </c>
      <c r="B488" t="s">
        <v>1166</v>
      </c>
      <c r="C488">
        <v>0</v>
      </c>
      <c r="D488" s="1">
        <f t="shared" si="7"/>
        <v>0</v>
      </c>
      <c r="E488" s="1">
        <f>(C488/$B$1366)*100</f>
        <v>0</v>
      </c>
      <c r="F488">
        <v>1</v>
      </c>
    </row>
    <row r="489" spans="1:7">
      <c r="A489" t="s">
        <v>1167</v>
      </c>
      <c r="B489" t="s">
        <v>1168</v>
      </c>
      <c r="C489">
        <v>4</v>
      </c>
      <c r="D489" s="1">
        <f t="shared" si="7"/>
        <v>1.2232415902140672</v>
      </c>
      <c r="E489" s="1">
        <f>(C489/$B$1366)*100</f>
        <v>2.547770700636943</v>
      </c>
      <c r="F489">
        <v>9.7789692464712502E-2</v>
      </c>
      <c r="G489" t="s">
        <v>3311</v>
      </c>
    </row>
    <row r="490" spans="1:7">
      <c r="A490" t="s">
        <v>1170</v>
      </c>
      <c r="B490" t="s">
        <v>1171</v>
      </c>
      <c r="C490">
        <v>9</v>
      </c>
      <c r="D490" s="1">
        <f t="shared" si="7"/>
        <v>2.7522935779816518</v>
      </c>
      <c r="E490" s="1">
        <f>(C490/$B$1366)*100</f>
        <v>5.7324840764331215</v>
      </c>
      <c r="F490">
        <v>0.25174145815656201</v>
      </c>
      <c r="G490" t="s">
        <v>3310</v>
      </c>
    </row>
    <row r="491" spans="1:7">
      <c r="A491" t="s">
        <v>1173</v>
      </c>
      <c r="B491" t="s">
        <v>1174</v>
      </c>
      <c r="C491">
        <v>4</v>
      </c>
      <c r="D491" s="1">
        <f t="shared" si="7"/>
        <v>1.2232415902140672</v>
      </c>
      <c r="E491" s="1">
        <f>(C491/$B$1366)*100</f>
        <v>2.547770700636943</v>
      </c>
      <c r="F491">
        <v>0.80805854757342899</v>
      </c>
      <c r="G491" t="s">
        <v>3312</v>
      </c>
    </row>
    <row r="492" spans="1:7">
      <c r="A492" t="s">
        <v>1176</v>
      </c>
      <c r="B492" t="s">
        <v>1177</v>
      </c>
      <c r="C492">
        <v>4</v>
      </c>
      <c r="D492" s="1">
        <f t="shared" si="7"/>
        <v>1.2232415902140672</v>
      </c>
      <c r="E492" s="1">
        <f>(C492/$B$1366)*100</f>
        <v>2.547770700636943</v>
      </c>
      <c r="F492">
        <v>0.20381993150181199</v>
      </c>
      <c r="G492" t="s">
        <v>3312</v>
      </c>
    </row>
    <row r="493" spans="1:7">
      <c r="A493" t="s">
        <v>1179</v>
      </c>
      <c r="B493" t="s">
        <v>1180</v>
      </c>
      <c r="C493">
        <v>0</v>
      </c>
      <c r="D493" s="1">
        <f t="shared" si="7"/>
        <v>0</v>
      </c>
      <c r="E493" s="1">
        <f>(C493/$B$1366)*100</f>
        <v>0</v>
      </c>
      <c r="F493">
        <v>1</v>
      </c>
    </row>
    <row r="494" spans="1:7">
      <c r="A494" t="s">
        <v>1182</v>
      </c>
      <c r="B494" t="s">
        <v>1183</v>
      </c>
      <c r="C494">
        <v>0</v>
      </c>
      <c r="D494" s="1">
        <f t="shared" si="7"/>
        <v>0</v>
      </c>
      <c r="E494" s="1">
        <f>(C494/$B$1366)*100</f>
        <v>0</v>
      </c>
      <c r="F494">
        <v>1</v>
      </c>
    </row>
    <row r="495" spans="1:7">
      <c r="A495" t="s">
        <v>1184</v>
      </c>
      <c r="B495" t="s">
        <v>1185</v>
      </c>
      <c r="C495">
        <v>0</v>
      </c>
      <c r="D495" s="1">
        <f t="shared" si="7"/>
        <v>0</v>
      </c>
      <c r="E495" s="1">
        <f>(C495/$B$1366)*100</f>
        <v>0</v>
      </c>
      <c r="F495">
        <v>1</v>
      </c>
    </row>
    <row r="496" spans="1:7">
      <c r="A496" t="s">
        <v>1186</v>
      </c>
      <c r="B496" t="s">
        <v>1187</v>
      </c>
      <c r="C496">
        <v>0</v>
      </c>
      <c r="D496" s="1">
        <f t="shared" si="7"/>
        <v>0</v>
      </c>
      <c r="E496" s="1">
        <f>(C496/$B$1366)*100</f>
        <v>0</v>
      </c>
      <c r="F496">
        <v>1</v>
      </c>
    </row>
    <row r="497" spans="1:7">
      <c r="A497" t="s">
        <v>1189</v>
      </c>
      <c r="B497" t="s">
        <v>1190</v>
      </c>
      <c r="C497">
        <v>0</v>
      </c>
      <c r="D497" s="1">
        <f t="shared" si="7"/>
        <v>0</v>
      </c>
      <c r="E497" s="1">
        <f>(C497/$B$1366)*100</f>
        <v>0</v>
      </c>
      <c r="F497">
        <v>1</v>
      </c>
    </row>
    <row r="498" spans="1:7">
      <c r="A498" t="s">
        <v>1192</v>
      </c>
      <c r="B498" t="s">
        <v>1193</v>
      </c>
      <c r="C498">
        <v>0</v>
      </c>
      <c r="D498" s="1">
        <f t="shared" si="7"/>
        <v>0</v>
      </c>
      <c r="E498" s="1">
        <f>(C498/$B$1366)*100</f>
        <v>0</v>
      </c>
      <c r="F498">
        <v>1</v>
      </c>
    </row>
    <row r="499" spans="1:7">
      <c r="A499" t="s">
        <v>1194</v>
      </c>
      <c r="B499" t="s">
        <v>1195</v>
      </c>
      <c r="C499">
        <v>0</v>
      </c>
      <c r="D499" s="1">
        <f t="shared" si="7"/>
        <v>0</v>
      </c>
      <c r="E499" s="1">
        <f>(C499/$B$1366)*100</f>
        <v>0</v>
      </c>
      <c r="F499">
        <v>1</v>
      </c>
    </row>
    <row r="500" spans="1:7">
      <c r="A500" t="s">
        <v>1196</v>
      </c>
      <c r="B500" t="s">
        <v>1197</v>
      </c>
      <c r="C500">
        <v>3</v>
      </c>
      <c r="D500" s="1">
        <f t="shared" si="7"/>
        <v>0.91743119266055051</v>
      </c>
      <c r="E500" s="1">
        <f>(C500/$B$1366)*100</f>
        <v>1.910828025477707</v>
      </c>
      <c r="F500">
        <v>2.2370865889703999E-3</v>
      </c>
      <c r="G500" t="s">
        <v>3291</v>
      </c>
    </row>
    <row r="501" spans="1:7">
      <c r="A501" t="s">
        <v>1199</v>
      </c>
      <c r="B501" t="s">
        <v>1200</v>
      </c>
      <c r="C501">
        <v>4</v>
      </c>
      <c r="D501" s="1">
        <f t="shared" si="7"/>
        <v>1.2232415902140672</v>
      </c>
      <c r="E501" s="1">
        <f>(C501/$B$1366)*100</f>
        <v>2.547770700636943</v>
      </c>
      <c r="F501">
        <v>2.66789191363365E-3</v>
      </c>
      <c r="G501" t="s">
        <v>3313</v>
      </c>
    </row>
    <row r="502" spans="1:7">
      <c r="A502" t="s">
        <v>1202</v>
      </c>
      <c r="B502" t="s">
        <v>1203</v>
      </c>
      <c r="C502">
        <v>1</v>
      </c>
      <c r="D502" s="1">
        <f t="shared" si="7"/>
        <v>0.3058103975535168</v>
      </c>
      <c r="E502" s="1">
        <f>(C502/$B$1366)*100</f>
        <v>0.63694267515923575</v>
      </c>
      <c r="F502">
        <v>0.16689276165688199</v>
      </c>
      <c r="G502" t="s">
        <v>3226</v>
      </c>
    </row>
    <row r="503" spans="1:7">
      <c r="A503" t="s">
        <v>1204</v>
      </c>
      <c r="B503" t="s">
        <v>1205</v>
      </c>
      <c r="C503">
        <v>1</v>
      </c>
      <c r="D503" s="1">
        <f t="shared" si="7"/>
        <v>0.3058103975535168</v>
      </c>
      <c r="E503" s="1">
        <f>(C503/$B$1366)*100</f>
        <v>0.63694267515923575</v>
      </c>
      <c r="F503">
        <v>0.55251770578605297</v>
      </c>
      <c r="G503" t="s">
        <v>3267</v>
      </c>
    </row>
    <row r="504" spans="1:7">
      <c r="A504" t="s">
        <v>1207</v>
      </c>
      <c r="B504" t="s">
        <v>1208</v>
      </c>
      <c r="C504">
        <v>0</v>
      </c>
      <c r="D504" s="1">
        <f t="shared" si="7"/>
        <v>0</v>
      </c>
      <c r="E504" s="1">
        <f>(C504/$B$1366)*100</f>
        <v>0</v>
      </c>
      <c r="F504">
        <v>1</v>
      </c>
    </row>
    <row r="505" spans="1:7">
      <c r="A505">
        <v>20</v>
      </c>
      <c r="B505" t="s">
        <v>1209</v>
      </c>
      <c r="C505">
        <v>40</v>
      </c>
      <c r="D505" s="1">
        <f t="shared" si="7"/>
        <v>12.232415902140673</v>
      </c>
      <c r="E505" s="1">
        <f>(C505/$B$1366)*100</f>
        <v>25.477707006369428</v>
      </c>
      <c r="F505">
        <v>6.5228267145591198E-2</v>
      </c>
      <c r="G505" t="s">
        <v>3314</v>
      </c>
    </row>
    <row r="506" spans="1:7">
      <c r="A506" t="s">
        <v>1211</v>
      </c>
      <c r="B506" t="s">
        <v>1212</v>
      </c>
      <c r="C506">
        <v>23</v>
      </c>
      <c r="D506" s="1">
        <f t="shared" si="7"/>
        <v>7.0336391437308867</v>
      </c>
      <c r="E506" s="1">
        <f>(C506/$B$1366)*100</f>
        <v>14.64968152866242</v>
      </c>
      <c r="F506">
        <v>0.38741816588491301</v>
      </c>
      <c r="G506" t="s">
        <v>3315</v>
      </c>
    </row>
    <row r="507" spans="1:7">
      <c r="A507" t="s">
        <v>1214</v>
      </c>
      <c r="B507" t="s">
        <v>1215</v>
      </c>
      <c r="C507">
        <v>11</v>
      </c>
      <c r="D507" s="1">
        <f t="shared" si="7"/>
        <v>3.3639143730886847</v>
      </c>
      <c r="E507" s="1">
        <f>(C507/$B$1366)*100</f>
        <v>7.0063694267515926</v>
      </c>
      <c r="F507">
        <v>7.3448073287839402E-3</v>
      </c>
      <c r="G507" t="s">
        <v>3316</v>
      </c>
    </row>
    <row r="508" spans="1:7">
      <c r="A508" t="s">
        <v>1217</v>
      </c>
      <c r="B508" t="s">
        <v>1218</v>
      </c>
      <c r="C508">
        <v>9</v>
      </c>
      <c r="D508" s="1">
        <f t="shared" si="7"/>
        <v>2.7522935779816518</v>
      </c>
      <c r="E508" s="1">
        <f>(C508/$B$1366)*100</f>
        <v>5.7324840764331215</v>
      </c>
      <c r="F508">
        <v>1.4493283724807401E-2</v>
      </c>
      <c r="G508" t="s">
        <v>3317</v>
      </c>
    </row>
    <row r="509" spans="1:7">
      <c r="A509" t="s">
        <v>1220</v>
      </c>
      <c r="B509" t="s">
        <v>1221</v>
      </c>
      <c r="C509">
        <v>2</v>
      </c>
      <c r="D509" s="1">
        <f t="shared" si="7"/>
        <v>0.6116207951070336</v>
      </c>
      <c r="E509" s="1">
        <f>(C509/$B$1366)*100</f>
        <v>1.2738853503184715</v>
      </c>
      <c r="F509">
        <v>0.43527584522274299</v>
      </c>
      <c r="G509" t="s">
        <v>3318</v>
      </c>
    </row>
    <row r="510" spans="1:7">
      <c r="A510" t="s">
        <v>1223</v>
      </c>
      <c r="B510" t="s">
        <v>1224</v>
      </c>
      <c r="C510">
        <v>1</v>
      </c>
      <c r="D510" s="1">
        <f t="shared" si="7"/>
        <v>0.3058103975535168</v>
      </c>
      <c r="E510" s="1">
        <f>(C510/$B$1366)*100</f>
        <v>0.63694267515923575</v>
      </c>
      <c r="F510">
        <v>0.225592147086704</v>
      </c>
      <c r="G510" t="s">
        <v>3319</v>
      </c>
    </row>
    <row r="511" spans="1:7">
      <c r="A511" t="s">
        <v>1225</v>
      </c>
      <c r="B511" t="s">
        <v>1226</v>
      </c>
      <c r="C511">
        <v>0</v>
      </c>
      <c r="D511" s="1">
        <f t="shared" si="7"/>
        <v>0</v>
      </c>
      <c r="E511" s="1">
        <f>(C511/$B$1366)*100</f>
        <v>0</v>
      </c>
      <c r="F511">
        <v>1</v>
      </c>
    </row>
    <row r="512" spans="1:7">
      <c r="A512" t="s">
        <v>1227</v>
      </c>
      <c r="B512" t="s">
        <v>1228</v>
      </c>
      <c r="C512">
        <v>0</v>
      </c>
      <c r="D512" s="1">
        <f t="shared" si="7"/>
        <v>0</v>
      </c>
      <c r="E512" s="1">
        <f>(C512/$B$1366)*100</f>
        <v>0</v>
      </c>
      <c r="F512">
        <v>1</v>
      </c>
    </row>
    <row r="513" spans="1:7">
      <c r="A513" t="s">
        <v>1229</v>
      </c>
      <c r="B513" t="s">
        <v>1230</v>
      </c>
      <c r="C513">
        <v>2</v>
      </c>
      <c r="D513" s="1">
        <f t="shared" si="7"/>
        <v>0.6116207951070336</v>
      </c>
      <c r="E513" s="1">
        <f>(C513/$B$1366)*100</f>
        <v>1.2738853503184715</v>
      </c>
      <c r="F513">
        <v>0.26563314235542301</v>
      </c>
      <c r="G513" t="s">
        <v>3320</v>
      </c>
    </row>
    <row r="514" spans="1:7">
      <c r="A514" t="s">
        <v>1232</v>
      </c>
      <c r="B514" t="s">
        <v>1233</v>
      </c>
      <c r="C514">
        <v>0</v>
      </c>
      <c r="D514" s="1">
        <f t="shared" si="7"/>
        <v>0</v>
      </c>
      <c r="E514" s="1">
        <f>(C514/$B$1366)*100</f>
        <v>0</v>
      </c>
      <c r="F514">
        <v>1</v>
      </c>
    </row>
    <row r="515" spans="1:7">
      <c r="A515" t="s">
        <v>1234</v>
      </c>
      <c r="B515" t="s">
        <v>1235</v>
      </c>
      <c r="C515">
        <v>0</v>
      </c>
      <c r="D515" s="1">
        <f t="shared" ref="D515:D578" si="8">(C515/$B$1365)*100</f>
        <v>0</v>
      </c>
      <c r="E515" s="1">
        <f>(C515/$B$1366)*100</f>
        <v>0</v>
      </c>
      <c r="F515">
        <v>1</v>
      </c>
    </row>
    <row r="516" spans="1:7">
      <c r="A516" t="s">
        <v>1236</v>
      </c>
      <c r="B516" t="s">
        <v>1237</v>
      </c>
      <c r="C516">
        <v>2</v>
      </c>
      <c r="D516" s="1">
        <f t="shared" si="8"/>
        <v>0.6116207951070336</v>
      </c>
      <c r="E516" s="1">
        <f>(C516/$B$1366)*100</f>
        <v>1.2738853503184715</v>
      </c>
      <c r="F516">
        <v>1.19288280821736E-2</v>
      </c>
      <c r="G516" t="s">
        <v>3320</v>
      </c>
    </row>
    <row r="517" spans="1:7">
      <c r="A517" t="s">
        <v>1238</v>
      </c>
      <c r="B517" t="s">
        <v>1239</v>
      </c>
      <c r="C517">
        <v>0</v>
      </c>
      <c r="D517" s="1">
        <f t="shared" si="8"/>
        <v>0</v>
      </c>
      <c r="E517" s="1">
        <f>(C517/$B$1366)*100</f>
        <v>0</v>
      </c>
      <c r="F517">
        <v>1</v>
      </c>
    </row>
    <row r="518" spans="1:7">
      <c r="A518" t="s">
        <v>1240</v>
      </c>
      <c r="B518" t="s">
        <v>1241</v>
      </c>
      <c r="C518">
        <v>0</v>
      </c>
      <c r="D518" s="1">
        <f t="shared" si="8"/>
        <v>0</v>
      </c>
      <c r="E518" s="1">
        <f>(C518/$B$1366)*100</f>
        <v>0</v>
      </c>
      <c r="F518">
        <v>1</v>
      </c>
    </row>
    <row r="519" spans="1:7">
      <c r="A519" t="s">
        <v>1242</v>
      </c>
      <c r="B519" t="s">
        <v>1243</v>
      </c>
      <c r="C519">
        <v>0</v>
      </c>
      <c r="D519" s="1">
        <f t="shared" si="8"/>
        <v>0</v>
      </c>
      <c r="E519" s="1">
        <f>(C519/$B$1366)*100</f>
        <v>0</v>
      </c>
      <c r="F519">
        <v>1</v>
      </c>
    </row>
    <row r="520" spans="1:7">
      <c r="A520" t="s">
        <v>1245</v>
      </c>
      <c r="B520" t="s">
        <v>1246</v>
      </c>
      <c r="C520">
        <v>5</v>
      </c>
      <c r="D520" s="1">
        <f t="shared" si="8"/>
        <v>1.5290519877675841</v>
      </c>
      <c r="E520" s="1">
        <f>(C520/$B$1366)*100</f>
        <v>3.1847133757961785</v>
      </c>
      <c r="F520">
        <v>0.25429265844469501</v>
      </c>
      <c r="G520" t="s">
        <v>3321</v>
      </c>
    </row>
    <row r="521" spans="1:7">
      <c r="A521" t="s">
        <v>1248</v>
      </c>
      <c r="B521" t="s">
        <v>1249</v>
      </c>
      <c r="C521">
        <v>0</v>
      </c>
      <c r="D521" s="1">
        <f t="shared" si="8"/>
        <v>0</v>
      </c>
      <c r="E521" s="1">
        <f>(C521/$B$1366)*100</f>
        <v>0</v>
      </c>
      <c r="F521">
        <v>1</v>
      </c>
    </row>
    <row r="522" spans="1:7">
      <c r="A522" t="s">
        <v>1251</v>
      </c>
      <c r="B522" t="s">
        <v>1252</v>
      </c>
      <c r="C522">
        <v>1</v>
      </c>
      <c r="D522" s="1">
        <f t="shared" si="8"/>
        <v>0.3058103975535168</v>
      </c>
      <c r="E522" s="1">
        <f>(C522/$B$1366)*100</f>
        <v>0.63694267515923575</v>
      </c>
      <c r="F522">
        <v>0.13589997494194</v>
      </c>
      <c r="G522" t="s">
        <v>3322</v>
      </c>
    </row>
    <row r="523" spans="1:7">
      <c r="A523" t="s">
        <v>1254</v>
      </c>
      <c r="B523" t="s">
        <v>1255</v>
      </c>
      <c r="C523">
        <v>3</v>
      </c>
      <c r="D523" s="1">
        <f t="shared" si="8"/>
        <v>0.91743119266055051</v>
      </c>
      <c r="E523" s="1">
        <f>(C523/$B$1366)*100</f>
        <v>1.910828025477707</v>
      </c>
      <c r="F523">
        <v>0.121154256117356</v>
      </c>
      <c r="G523" t="s">
        <v>3323</v>
      </c>
    </row>
    <row r="524" spans="1:7">
      <c r="A524" t="s">
        <v>1257</v>
      </c>
      <c r="B524" t="s">
        <v>1258</v>
      </c>
      <c r="C524">
        <v>2</v>
      </c>
      <c r="D524" s="1">
        <f t="shared" si="8"/>
        <v>0.6116207951070336</v>
      </c>
      <c r="E524" s="1">
        <f>(C524/$B$1366)*100</f>
        <v>1.2738853503184715</v>
      </c>
      <c r="F524">
        <v>5.6927281244488599E-2</v>
      </c>
      <c r="G524" t="s">
        <v>3324</v>
      </c>
    </row>
    <row r="525" spans="1:7">
      <c r="A525" t="s">
        <v>1260</v>
      </c>
      <c r="B525" t="s">
        <v>1261</v>
      </c>
      <c r="C525">
        <v>4</v>
      </c>
      <c r="D525" s="1">
        <f t="shared" si="8"/>
        <v>1.2232415902140672</v>
      </c>
      <c r="E525" s="1">
        <f>(C525/$B$1366)*100</f>
        <v>2.547770700636943</v>
      </c>
      <c r="F525">
        <v>0.56713051364499101</v>
      </c>
      <c r="G525" t="s">
        <v>3325</v>
      </c>
    </row>
    <row r="526" spans="1:7">
      <c r="A526" t="s">
        <v>1263</v>
      </c>
      <c r="B526" t="s">
        <v>1264</v>
      </c>
      <c r="C526">
        <v>0</v>
      </c>
      <c r="D526" s="1">
        <f t="shared" si="8"/>
        <v>0</v>
      </c>
      <c r="E526" s="1">
        <f>(C526/$B$1366)*100</f>
        <v>0</v>
      </c>
      <c r="F526">
        <v>1</v>
      </c>
    </row>
    <row r="527" spans="1:7">
      <c r="A527" t="s">
        <v>1265</v>
      </c>
      <c r="B527" t="s">
        <v>1266</v>
      </c>
      <c r="C527">
        <v>6</v>
      </c>
      <c r="D527" s="1">
        <f t="shared" si="8"/>
        <v>1.834862385321101</v>
      </c>
      <c r="E527" s="1">
        <f>(C527/$B$1366)*100</f>
        <v>3.8216560509554141</v>
      </c>
      <c r="F527">
        <v>5.0860305440917396E-3</v>
      </c>
      <c r="G527" t="s">
        <v>3326</v>
      </c>
    </row>
    <row r="528" spans="1:7">
      <c r="A528" t="s">
        <v>1268</v>
      </c>
      <c r="B528" t="s">
        <v>1269</v>
      </c>
      <c r="C528">
        <v>1</v>
      </c>
      <c r="D528" s="1">
        <f t="shared" si="8"/>
        <v>0.3058103975535168</v>
      </c>
      <c r="E528" s="1">
        <f>(C528/$B$1366)*100</f>
        <v>0.63694267515923575</v>
      </c>
      <c r="F528">
        <v>0.99627839004431396</v>
      </c>
      <c r="G528" t="s">
        <v>3245</v>
      </c>
    </row>
    <row r="529" spans="1:7">
      <c r="A529" t="s">
        <v>1271</v>
      </c>
      <c r="B529" t="s">
        <v>1272</v>
      </c>
      <c r="C529">
        <v>1</v>
      </c>
      <c r="D529" s="1">
        <f t="shared" si="8"/>
        <v>0.3058103975535168</v>
      </c>
      <c r="E529" s="1">
        <f>(C529/$B$1366)*100</f>
        <v>0.63694267515923575</v>
      </c>
      <c r="F529">
        <v>0.40040391562876698</v>
      </c>
      <c r="G529" t="s">
        <v>3246</v>
      </c>
    </row>
    <row r="530" spans="1:7">
      <c r="A530" t="s">
        <v>1274</v>
      </c>
      <c r="B530" t="s">
        <v>1275</v>
      </c>
      <c r="C530">
        <v>0</v>
      </c>
      <c r="D530" s="1">
        <f t="shared" si="8"/>
        <v>0</v>
      </c>
      <c r="E530" s="1">
        <f>(C530/$B$1366)*100</f>
        <v>0</v>
      </c>
      <c r="F530">
        <v>1</v>
      </c>
    </row>
    <row r="531" spans="1:7">
      <c r="A531" t="s">
        <v>1276</v>
      </c>
      <c r="B531" t="s">
        <v>1277</v>
      </c>
      <c r="C531">
        <v>0</v>
      </c>
      <c r="D531" s="1">
        <f t="shared" si="8"/>
        <v>0</v>
      </c>
      <c r="E531" s="1">
        <f>(C531/$B$1366)*100</f>
        <v>0</v>
      </c>
      <c r="F531">
        <v>1</v>
      </c>
    </row>
    <row r="532" spans="1:7">
      <c r="A532" t="s">
        <v>1279</v>
      </c>
      <c r="B532" t="s">
        <v>1280</v>
      </c>
      <c r="C532">
        <v>1</v>
      </c>
      <c r="D532" s="1">
        <f t="shared" si="8"/>
        <v>0.3058103975535168</v>
      </c>
      <c r="E532" s="1">
        <f>(C532/$B$1366)*100</f>
        <v>0.63694267515923575</v>
      </c>
      <c r="F532">
        <v>0.53584075845272205</v>
      </c>
      <c r="G532" t="s">
        <v>3327</v>
      </c>
    </row>
    <row r="533" spans="1:7">
      <c r="A533" t="s">
        <v>1282</v>
      </c>
      <c r="B533" t="s">
        <v>1283</v>
      </c>
      <c r="C533">
        <v>1</v>
      </c>
      <c r="D533" s="1">
        <f t="shared" si="8"/>
        <v>0.3058103975535168</v>
      </c>
      <c r="E533" s="1">
        <f>(C533/$B$1366)*100</f>
        <v>0.63694267515923575</v>
      </c>
      <c r="F533">
        <v>0.28016658927402199</v>
      </c>
      <c r="G533" t="s">
        <v>3328</v>
      </c>
    </row>
    <row r="534" spans="1:7">
      <c r="A534" t="s">
        <v>1285</v>
      </c>
      <c r="B534" t="s">
        <v>1286</v>
      </c>
      <c r="C534">
        <v>4</v>
      </c>
      <c r="D534" s="1">
        <f t="shared" si="8"/>
        <v>1.2232415902140672</v>
      </c>
      <c r="E534" s="1">
        <f>(C534/$B$1366)*100</f>
        <v>2.547770700636943</v>
      </c>
      <c r="F534">
        <v>0.167558951470171</v>
      </c>
      <c r="G534" t="s">
        <v>3329</v>
      </c>
    </row>
    <row r="535" spans="1:7">
      <c r="A535" t="s">
        <v>1288</v>
      </c>
      <c r="B535" t="s">
        <v>1289</v>
      </c>
      <c r="C535">
        <v>0</v>
      </c>
      <c r="D535" s="1">
        <f t="shared" si="8"/>
        <v>0</v>
      </c>
      <c r="E535" s="1">
        <f>(C535/$B$1366)*100</f>
        <v>0</v>
      </c>
      <c r="F535">
        <v>1</v>
      </c>
    </row>
    <row r="536" spans="1:7">
      <c r="A536" t="s">
        <v>1290</v>
      </c>
      <c r="B536" t="s">
        <v>1291</v>
      </c>
      <c r="C536">
        <v>13</v>
      </c>
      <c r="D536" s="1">
        <f t="shared" si="8"/>
        <v>3.9755351681957185</v>
      </c>
      <c r="E536" s="1">
        <f>(C536/$B$1366)*100</f>
        <v>8.2802547770700627</v>
      </c>
      <c r="F536">
        <v>0.17565458981064799</v>
      </c>
      <c r="G536" t="s">
        <v>3330</v>
      </c>
    </row>
    <row r="537" spans="1:7">
      <c r="A537" t="s">
        <v>1293</v>
      </c>
      <c r="B537" t="s">
        <v>1294</v>
      </c>
      <c r="C537">
        <v>1</v>
      </c>
      <c r="D537" s="1">
        <f t="shared" si="8"/>
        <v>0.3058103975535168</v>
      </c>
      <c r="E537" s="1">
        <f>(C537/$B$1366)*100</f>
        <v>0.63694267515923575</v>
      </c>
      <c r="F537">
        <v>0.56859710222983695</v>
      </c>
      <c r="G537" t="s">
        <v>3331</v>
      </c>
    </row>
    <row r="538" spans="1:7">
      <c r="A538" t="s">
        <v>1296</v>
      </c>
      <c r="B538" t="s">
        <v>1297</v>
      </c>
      <c r="C538">
        <v>1</v>
      </c>
      <c r="D538" s="1">
        <f t="shared" si="8"/>
        <v>0.3058103975535168</v>
      </c>
      <c r="E538" s="1">
        <f>(C538/$B$1366)*100</f>
        <v>0.63694267515923575</v>
      </c>
      <c r="F538">
        <v>0.40040391562876698</v>
      </c>
      <c r="G538" t="s">
        <v>3331</v>
      </c>
    </row>
    <row r="539" spans="1:7">
      <c r="A539" t="s">
        <v>1299</v>
      </c>
      <c r="B539" t="s">
        <v>1300</v>
      </c>
      <c r="C539">
        <v>0</v>
      </c>
      <c r="D539" s="1">
        <f t="shared" si="8"/>
        <v>0</v>
      </c>
      <c r="E539" s="1">
        <f>(C539/$B$1366)*100</f>
        <v>0</v>
      </c>
      <c r="F539">
        <v>1</v>
      </c>
    </row>
    <row r="540" spans="1:7">
      <c r="A540" t="s">
        <v>1301</v>
      </c>
      <c r="B540" t="s">
        <v>1302</v>
      </c>
      <c r="C540">
        <v>0</v>
      </c>
      <c r="D540" s="1">
        <f t="shared" si="8"/>
        <v>0</v>
      </c>
      <c r="E540" s="1">
        <f>(C540/$B$1366)*100</f>
        <v>0</v>
      </c>
      <c r="F540">
        <v>1</v>
      </c>
    </row>
    <row r="541" spans="1:7">
      <c r="A541" t="s">
        <v>1303</v>
      </c>
      <c r="B541" t="s">
        <v>1304</v>
      </c>
      <c r="C541">
        <v>0</v>
      </c>
      <c r="D541" s="1">
        <f t="shared" si="8"/>
        <v>0</v>
      </c>
      <c r="E541" s="1">
        <f>(C541/$B$1366)*100</f>
        <v>0</v>
      </c>
      <c r="F541">
        <v>1</v>
      </c>
    </row>
    <row r="542" spans="1:7">
      <c r="A542" t="s">
        <v>1305</v>
      </c>
      <c r="B542" t="s">
        <v>1306</v>
      </c>
      <c r="C542">
        <v>0</v>
      </c>
      <c r="D542" s="1">
        <f t="shared" si="8"/>
        <v>0</v>
      </c>
      <c r="E542" s="1">
        <f>(C542/$B$1366)*100</f>
        <v>0</v>
      </c>
      <c r="F542">
        <v>1</v>
      </c>
    </row>
    <row r="543" spans="1:7">
      <c r="A543" t="s">
        <v>1307</v>
      </c>
      <c r="B543" t="s">
        <v>1308</v>
      </c>
      <c r="C543">
        <v>0</v>
      </c>
      <c r="D543" s="1">
        <f t="shared" si="8"/>
        <v>0</v>
      </c>
      <c r="E543" s="1">
        <f>(C543/$B$1366)*100</f>
        <v>0</v>
      </c>
      <c r="F543">
        <v>1</v>
      </c>
    </row>
    <row r="544" spans="1:7">
      <c r="A544" t="s">
        <v>1309</v>
      </c>
      <c r="B544" t="s">
        <v>1310</v>
      </c>
      <c r="C544">
        <v>0</v>
      </c>
      <c r="D544" s="1">
        <f t="shared" si="8"/>
        <v>0</v>
      </c>
      <c r="E544" s="1">
        <f>(C544/$B$1366)*100</f>
        <v>0</v>
      </c>
      <c r="F544">
        <v>1</v>
      </c>
    </row>
    <row r="545" spans="1:7">
      <c r="A545" t="s">
        <v>1312</v>
      </c>
      <c r="B545" t="s">
        <v>1313</v>
      </c>
      <c r="C545">
        <v>0</v>
      </c>
      <c r="D545" s="1">
        <f t="shared" si="8"/>
        <v>0</v>
      </c>
      <c r="E545" s="1">
        <f>(C545/$B$1366)*100</f>
        <v>0</v>
      </c>
      <c r="F545">
        <v>1</v>
      </c>
    </row>
    <row r="546" spans="1:7">
      <c r="A546" t="s">
        <v>1314</v>
      </c>
      <c r="B546" t="s">
        <v>1315</v>
      </c>
      <c r="C546">
        <v>0</v>
      </c>
      <c r="D546" s="1">
        <f t="shared" si="8"/>
        <v>0</v>
      </c>
      <c r="E546" s="1">
        <f>(C546/$B$1366)*100</f>
        <v>0</v>
      </c>
      <c r="F546">
        <v>1</v>
      </c>
    </row>
    <row r="547" spans="1:7">
      <c r="A547" t="s">
        <v>1317</v>
      </c>
      <c r="B547" t="s">
        <v>1318</v>
      </c>
      <c r="C547">
        <v>0</v>
      </c>
      <c r="D547" s="1">
        <f t="shared" si="8"/>
        <v>0</v>
      </c>
      <c r="E547" s="1">
        <f>(C547/$B$1366)*100</f>
        <v>0</v>
      </c>
      <c r="F547">
        <v>1</v>
      </c>
    </row>
    <row r="548" spans="1:7">
      <c r="A548" t="s">
        <v>1319</v>
      </c>
      <c r="B548" t="s">
        <v>1320</v>
      </c>
      <c r="C548">
        <v>0</v>
      </c>
      <c r="D548" s="1">
        <f t="shared" si="8"/>
        <v>0</v>
      </c>
      <c r="E548" s="1">
        <f>(C548/$B$1366)*100</f>
        <v>0</v>
      </c>
      <c r="F548">
        <v>1</v>
      </c>
    </row>
    <row r="549" spans="1:7">
      <c r="A549" t="s">
        <v>1321</v>
      </c>
      <c r="B549" t="s">
        <v>1322</v>
      </c>
      <c r="C549">
        <v>0</v>
      </c>
      <c r="D549" s="1">
        <f t="shared" si="8"/>
        <v>0</v>
      </c>
      <c r="E549" s="1">
        <f>(C549/$B$1366)*100</f>
        <v>0</v>
      </c>
      <c r="F549">
        <v>1</v>
      </c>
    </row>
    <row r="550" spans="1:7">
      <c r="A550" t="s">
        <v>1324</v>
      </c>
      <c r="B550" t="s">
        <v>1325</v>
      </c>
      <c r="C550">
        <v>0</v>
      </c>
      <c r="D550" s="1">
        <f t="shared" si="8"/>
        <v>0</v>
      </c>
      <c r="E550" s="1">
        <f>(C550/$B$1366)*100</f>
        <v>0</v>
      </c>
      <c r="F550">
        <v>1</v>
      </c>
    </row>
    <row r="551" spans="1:7">
      <c r="A551" t="s">
        <v>1327</v>
      </c>
      <c r="B551" t="s">
        <v>1328</v>
      </c>
      <c r="C551">
        <v>0</v>
      </c>
      <c r="D551" s="1">
        <f t="shared" si="8"/>
        <v>0</v>
      </c>
      <c r="E551" s="1">
        <f>(C551/$B$1366)*100</f>
        <v>0</v>
      </c>
      <c r="F551">
        <v>1</v>
      </c>
    </row>
    <row r="552" spans="1:7">
      <c r="A552" t="s">
        <v>1329</v>
      </c>
      <c r="B552" t="s">
        <v>1330</v>
      </c>
      <c r="C552">
        <v>0</v>
      </c>
      <c r="D552" s="1">
        <f t="shared" si="8"/>
        <v>0</v>
      </c>
      <c r="E552" s="1">
        <f>(C552/$B$1366)*100</f>
        <v>0</v>
      </c>
      <c r="F552">
        <v>1</v>
      </c>
    </row>
    <row r="553" spans="1:7">
      <c r="A553" t="s">
        <v>1331</v>
      </c>
      <c r="B553" t="s">
        <v>1332</v>
      </c>
      <c r="C553">
        <v>7</v>
      </c>
      <c r="D553" s="1">
        <f t="shared" si="8"/>
        <v>2.1406727828746175</v>
      </c>
      <c r="E553" s="1">
        <f>(C553/$B$1366)*100</f>
        <v>4.4585987261146496</v>
      </c>
      <c r="F553">
        <v>3.3077683530728301E-3</v>
      </c>
      <c r="G553" t="s">
        <v>3332</v>
      </c>
    </row>
    <row r="554" spans="1:7">
      <c r="A554" t="s">
        <v>1334</v>
      </c>
      <c r="B554" t="s">
        <v>1335</v>
      </c>
      <c r="C554">
        <v>6</v>
      </c>
      <c r="D554" s="1">
        <f t="shared" si="8"/>
        <v>1.834862385321101</v>
      </c>
      <c r="E554" s="1">
        <f>(C554/$B$1366)*100</f>
        <v>3.8216560509554141</v>
      </c>
      <c r="F554">
        <v>1.36860830765547E-3</v>
      </c>
      <c r="G554" t="s">
        <v>3333</v>
      </c>
    </row>
    <row r="555" spans="1:7">
      <c r="A555" t="s">
        <v>1337</v>
      </c>
      <c r="B555" t="s">
        <v>1338</v>
      </c>
      <c r="C555">
        <v>34</v>
      </c>
      <c r="D555" s="1">
        <f t="shared" si="8"/>
        <v>10.397553516819572</v>
      </c>
      <c r="E555" s="1">
        <f>(C555/$B$1366)*100</f>
        <v>21.656050955414013</v>
      </c>
      <c r="F555">
        <v>3.0081710836050699E-3</v>
      </c>
      <c r="G555" t="s">
        <v>3334</v>
      </c>
    </row>
    <row r="556" spans="1:7">
      <c r="A556" t="s">
        <v>1340</v>
      </c>
      <c r="B556" t="s">
        <v>1341</v>
      </c>
      <c r="C556">
        <v>0</v>
      </c>
      <c r="D556" s="1">
        <f t="shared" si="8"/>
        <v>0</v>
      </c>
      <c r="E556" s="1">
        <f>(C556/$B$1366)*100</f>
        <v>0</v>
      </c>
      <c r="F556">
        <v>1</v>
      </c>
    </row>
    <row r="557" spans="1:7">
      <c r="A557" t="s">
        <v>1343</v>
      </c>
      <c r="B557" t="s">
        <v>1344</v>
      </c>
      <c r="C557">
        <v>0</v>
      </c>
      <c r="D557" s="1">
        <f t="shared" si="8"/>
        <v>0</v>
      </c>
      <c r="E557" s="1">
        <f>(C557/$B$1366)*100</f>
        <v>0</v>
      </c>
      <c r="F557">
        <v>1</v>
      </c>
    </row>
    <row r="558" spans="1:7">
      <c r="A558" t="s">
        <v>1345</v>
      </c>
      <c r="B558" t="s">
        <v>1346</v>
      </c>
      <c r="C558">
        <v>0</v>
      </c>
      <c r="D558" s="1">
        <f t="shared" si="8"/>
        <v>0</v>
      </c>
      <c r="E558" s="1">
        <f>(C558/$B$1366)*100</f>
        <v>0</v>
      </c>
      <c r="F558">
        <v>1</v>
      </c>
    </row>
    <row r="559" spans="1:7">
      <c r="A559" t="s">
        <v>1348</v>
      </c>
      <c r="B559" t="s">
        <v>1349</v>
      </c>
      <c r="C559">
        <v>5</v>
      </c>
      <c r="D559" s="1">
        <f t="shared" si="8"/>
        <v>1.5290519877675841</v>
      </c>
      <c r="E559" s="1">
        <f>(C559/$B$1366)*100</f>
        <v>3.1847133757961785</v>
      </c>
      <c r="F559">
        <v>0.170749283925932</v>
      </c>
      <c r="G559" t="s">
        <v>3335</v>
      </c>
    </row>
    <row r="560" spans="1:7">
      <c r="A560" t="s">
        <v>1351</v>
      </c>
      <c r="B560" t="s">
        <v>1352</v>
      </c>
      <c r="C560">
        <v>0</v>
      </c>
      <c r="D560" s="1">
        <f t="shared" si="8"/>
        <v>0</v>
      </c>
      <c r="E560" s="1">
        <f>(C560/$B$1366)*100</f>
        <v>0</v>
      </c>
      <c r="F560">
        <v>1</v>
      </c>
    </row>
    <row r="561" spans="1:7">
      <c r="A561" t="s">
        <v>1354</v>
      </c>
      <c r="B561" t="s">
        <v>1355</v>
      </c>
      <c r="C561">
        <v>8</v>
      </c>
      <c r="D561" s="1">
        <f t="shared" si="8"/>
        <v>2.4464831804281344</v>
      </c>
      <c r="E561" s="1">
        <f>(C561/$B$1366)*100</f>
        <v>5.095541401273886</v>
      </c>
      <c r="F561">
        <v>0.22091123073025701</v>
      </c>
      <c r="G561" t="s">
        <v>3336</v>
      </c>
    </row>
    <row r="562" spans="1:7">
      <c r="A562" t="s">
        <v>1357</v>
      </c>
      <c r="B562" t="s">
        <v>1358</v>
      </c>
      <c r="C562">
        <v>2</v>
      </c>
      <c r="D562" s="1">
        <f t="shared" si="8"/>
        <v>0.6116207951070336</v>
      </c>
      <c r="E562" s="1">
        <f>(C562/$B$1366)*100</f>
        <v>1.2738853503184715</v>
      </c>
      <c r="F562">
        <v>0.55064548437959604</v>
      </c>
      <c r="G562" t="s">
        <v>3337</v>
      </c>
    </row>
    <row r="563" spans="1:7">
      <c r="A563" t="s">
        <v>1360</v>
      </c>
      <c r="B563" t="s">
        <v>1361</v>
      </c>
      <c r="C563">
        <v>0</v>
      </c>
      <c r="D563" s="1">
        <f t="shared" si="8"/>
        <v>0</v>
      </c>
      <c r="E563" s="1">
        <f>(C563/$B$1366)*100</f>
        <v>0</v>
      </c>
      <c r="F563">
        <v>1</v>
      </c>
    </row>
    <row r="564" spans="1:7">
      <c r="A564" t="s">
        <v>1363</v>
      </c>
      <c r="B564" t="s">
        <v>1364</v>
      </c>
      <c r="C564">
        <v>1</v>
      </c>
      <c r="D564" s="1">
        <f t="shared" si="8"/>
        <v>0.3058103975535168</v>
      </c>
      <c r="E564" s="1">
        <f>(C564/$B$1366)*100</f>
        <v>0.63694267515923575</v>
      </c>
      <c r="F564">
        <v>0.16689276165688199</v>
      </c>
      <c r="G564" t="s">
        <v>3338</v>
      </c>
    </row>
    <row r="565" spans="1:7">
      <c r="A565" t="s">
        <v>1366</v>
      </c>
      <c r="B565" t="s">
        <v>1367</v>
      </c>
      <c r="C565">
        <v>0</v>
      </c>
      <c r="D565" s="1">
        <f t="shared" si="8"/>
        <v>0</v>
      </c>
      <c r="E565" s="1">
        <f>(C565/$B$1366)*100</f>
        <v>0</v>
      </c>
      <c r="F565">
        <v>1</v>
      </c>
    </row>
    <row r="566" spans="1:7">
      <c r="A566" t="s">
        <v>1369</v>
      </c>
      <c r="B566" t="s">
        <v>1370</v>
      </c>
      <c r="C566">
        <v>1</v>
      </c>
      <c r="D566" s="1">
        <f t="shared" si="8"/>
        <v>0.3058103975535168</v>
      </c>
      <c r="E566" s="1">
        <f>(C566/$B$1366)*100</f>
        <v>0.63694267515923575</v>
      </c>
      <c r="F566">
        <v>0.55251770578605297</v>
      </c>
      <c r="G566" t="s">
        <v>3226</v>
      </c>
    </row>
    <row r="567" spans="1:7">
      <c r="A567" t="s">
        <v>1372</v>
      </c>
      <c r="B567" t="s">
        <v>1373</v>
      </c>
      <c r="C567">
        <v>0</v>
      </c>
      <c r="D567" s="1">
        <f t="shared" si="8"/>
        <v>0</v>
      </c>
      <c r="E567" s="1">
        <f>(C567/$B$1366)*100</f>
        <v>0</v>
      </c>
      <c r="F567">
        <v>1</v>
      </c>
    </row>
    <row r="568" spans="1:7">
      <c r="A568" t="s">
        <v>1375</v>
      </c>
      <c r="B568" t="s">
        <v>1376</v>
      </c>
      <c r="C568">
        <v>0</v>
      </c>
      <c r="D568" s="1">
        <f t="shared" si="8"/>
        <v>0</v>
      </c>
      <c r="E568" s="1">
        <f>(C568/$B$1366)*100</f>
        <v>0</v>
      </c>
      <c r="F568">
        <v>1</v>
      </c>
    </row>
    <row r="569" spans="1:7">
      <c r="A569" t="s">
        <v>1377</v>
      </c>
      <c r="B569" t="s">
        <v>1378</v>
      </c>
      <c r="C569">
        <v>0</v>
      </c>
      <c r="D569" s="1">
        <f t="shared" si="8"/>
        <v>0</v>
      </c>
      <c r="E569" s="1">
        <f>(C569/$B$1366)*100</f>
        <v>0</v>
      </c>
      <c r="F569">
        <v>1</v>
      </c>
    </row>
    <row r="570" spans="1:7">
      <c r="A570" t="s">
        <v>1379</v>
      </c>
      <c r="B570" t="s">
        <v>1380</v>
      </c>
      <c r="C570">
        <v>2</v>
      </c>
      <c r="D570" s="1">
        <f t="shared" si="8"/>
        <v>0.6116207951070336</v>
      </c>
      <c r="E570" s="1">
        <f>(C570/$B$1366)*100</f>
        <v>1.2738853503184715</v>
      </c>
      <c r="F570">
        <v>0.88224155427106898</v>
      </c>
      <c r="G570" t="s">
        <v>3339</v>
      </c>
    </row>
    <row r="571" spans="1:7">
      <c r="A571" t="s">
        <v>1382</v>
      </c>
      <c r="B571" t="s">
        <v>1383</v>
      </c>
      <c r="C571">
        <v>4</v>
      </c>
      <c r="D571" s="1">
        <f t="shared" si="8"/>
        <v>1.2232415902140672</v>
      </c>
      <c r="E571" s="1">
        <f>(C571/$B$1366)*100</f>
        <v>2.547770700636943</v>
      </c>
      <c r="F571">
        <v>4.2312702710295802E-2</v>
      </c>
      <c r="G571" t="s">
        <v>3340</v>
      </c>
    </row>
    <row r="572" spans="1:7">
      <c r="A572" t="s">
        <v>1385</v>
      </c>
      <c r="B572" t="s">
        <v>1386</v>
      </c>
      <c r="C572">
        <v>0</v>
      </c>
      <c r="D572" s="1">
        <f t="shared" si="8"/>
        <v>0</v>
      </c>
      <c r="E572" s="1">
        <f>(C572/$B$1366)*100</f>
        <v>0</v>
      </c>
      <c r="F572">
        <v>1</v>
      </c>
    </row>
    <row r="573" spans="1:7">
      <c r="A573" t="s">
        <v>1387</v>
      </c>
      <c r="B573" t="s">
        <v>1388</v>
      </c>
      <c r="C573">
        <v>0</v>
      </c>
      <c r="D573" s="1">
        <f t="shared" si="8"/>
        <v>0</v>
      </c>
      <c r="E573" s="1">
        <f>(C573/$B$1366)*100</f>
        <v>0</v>
      </c>
      <c r="F573">
        <v>1</v>
      </c>
    </row>
    <row r="574" spans="1:7">
      <c r="A574" t="s">
        <v>1389</v>
      </c>
      <c r="B574" t="s">
        <v>1390</v>
      </c>
      <c r="C574">
        <v>8</v>
      </c>
      <c r="D574" s="1">
        <f t="shared" si="8"/>
        <v>2.4464831804281344</v>
      </c>
      <c r="E574" s="1">
        <f>(C574/$B$1366)*100</f>
        <v>5.095541401273886</v>
      </c>
      <c r="F574">
        <v>6.1379290567986203E-2</v>
      </c>
      <c r="G574" t="s">
        <v>3341</v>
      </c>
    </row>
    <row r="575" spans="1:7">
      <c r="A575" t="s">
        <v>1392</v>
      </c>
      <c r="B575" t="s">
        <v>1393</v>
      </c>
      <c r="C575">
        <v>4</v>
      </c>
      <c r="D575" s="1">
        <f t="shared" si="8"/>
        <v>1.2232415902140672</v>
      </c>
      <c r="E575" s="1">
        <f>(C575/$B$1366)*100</f>
        <v>2.547770700636943</v>
      </c>
      <c r="F575">
        <v>1.6194866083275299E-3</v>
      </c>
      <c r="G575" t="s">
        <v>3329</v>
      </c>
    </row>
    <row r="576" spans="1:7">
      <c r="A576" t="s">
        <v>1395</v>
      </c>
      <c r="B576" t="s">
        <v>1396</v>
      </c>
      <c r="C576">
        <v>0</v>
      </c>
      <c r="D576" s="1">
        <f t="shared" si="8"/>
        <v>0</v>
      </c>
      <c r="E576" s="1">
        <f>(C576/$B$1366)*100</f>
        <v>0</v>
      </c>
      <c r="F576">
        <v>1</v>
      </c>
    </row>
    <row r="577" spans="1:7">
      <c r="A577" t="s">
        <v>1397</v>
      </c>
      <c r="B577" t="s">
        <v>1398</v>
      </c>
      <c r="C577">
        <v>0</v>
      </c>
      <c r="D577" s="1">
        <f t="shared" si="8"/>
        <v>0</v>
      </c>
      <c r="E577" s="1">
        <f>(C577/$B$1366)*100</f>
        <v>0</v>
      </c>
      <c r="F577">
        <v>1</v>
      </c>
    </row>
    <row r="578" spans="1:7">
      <c r="A578" t="s">
        <v>1399</v>
      </c>
      <c r="B578" t="s">
        <v>1400</v>
      </c>
      <c r="C578">
        <v>0</v>
      </c>
      <c r="D578" s="1">
        <f t="shared" si="8"/>
        <v>0</v>
      </c>
      <c r="E578" s="1">
        <f>(C578/$B$1366)*100</f>
        <v>0</v>
      </c>
      <c r="F578">
        <v>1</v>
      </c>
    </row>
    <row r="579" spans="1:7">
      <c r="A579" t="s">
        <v>1401</v>
      </c>
      <c r="B579" t="s">
        <v>1402</v>
      </c>
      <c r="C579">
        <v>0</v>
      </c>
      <c r="D579" s="1">
        <f t="shared" ref="D579:D642" si="9">(C579/$B$1365)*100</f>
        <v>0</v>
      </c>
      <c r="E579" s="1">
        <f>(C579/$B$1366)*100</f>
        <v>0</v>
      </c>
      <c r="F579">
        <v>1</v>
      </c>
    </row>
    <row r="580" spans="1:7">
      <c r="A580" t="s">
        <v>1403</v>
      </c>
      <c r="B580" t="s">
        <v>1404</v>
      </c>
      <c r="C580">
        <v>0</v>
      </c>
      <c r="D580" s="1">
        <f t="shared" si="9"/>
        <v>0</v>
      </c>
      <c r="E580" s="1">
        <f>(C580/$B$1366)*100</f>
        <v>0</v>
      </c>
      <c r="F580">
        <v>1</v>
      </c>
    </row>
    <row r="581" spans="1:7">
      <c r="A581" t="s">
        <v>1405</v>
      </c>
      <c r="B581" t="s">
        <v>1406</v>
      </c>
      <c r="C581">
        <v>1</v>
      </c>
      <c r="D581" s="1">
        <f t="shared" si="9"/>
        <v>0.3058103975535168</v>
      </c>
      <c r="E581" s="1">
        <f>(C581/$B$1366)*100</f>
        <v>0.63694267515923575</v>
      </c>
      <c r="F581">
        <v>0.61345972894029699</v>
      </c>
      <c r="G581" t="s">
        <v>3328</v>
      </c>
    </row>
    <row r="582" spans="1:7">
      <c r="A582" t="s">
        <v>1408</v>
      </c>
      <c r="B582" t="s">
        <v>1409</v>
      </c>
      <c r="C582">
        <v>1</v>
      </c>
      <c r="D582" s="1">
        <f t="shared" si="9"/>
        <v>0.3058103975535168</v>
      </c>
      <c r="E582" s="1">
        <f>(C582/$B$1366)*100</f>
        <v>0.63694267515923575</v>
      </c>
      <c r="F582">
        <v>0.61345972894029699</v>
      </c>
      <c r="G582" t="s">
        <v>3328</v>
      </c>
    </row>
    <row r="583" spans="1:7">
      <c r="A583" t="s">
        <v>1410</v>
      </c>
      <c r="B583" t="s">
        <v>1411</v>
      </c>
      <c r="C583">
        <v>0</v>
      </c>
      <c r="D583" s="1">
        <f t="shared" si="9"/>
        <v>0</v>
      </c>
      <c r="E583" s="1">
        <f>(C583/$B$1366)*100</f>
        <v>0</v>
      </c>
      <c r="F583">
        <v>1</v>
      </c>
    </row>
    <row r="584" spans="1:7">
      <c r="A584" t="s">
        <v>1412</v>
      </c>
      <c r="B584" t="s">
        <v>1413</v>
      </c>
      <c r="C584">
        <v>11</v>
      </c>
      <c r="D584" s="1">
        <f t="shared" si="9"/>
        <v>3.3639143730886847</v>
      </c>
      <c r="E584" s="1">
        <f>(C584/$B$1366)*100</f>
        <v>7.0063694267515926</v>
      </c>
      <c r="F584">
        <v>6.8953642929825795E-2</v>
      </c>
      <c r="G584" t="s">
        <v>3342</v>
      </c>
    </row>
    <row r="585" spans="1:7">
      <c r="A585" t="s">
        <v>1415</v>
      </c>
      <c r="B585" t="s">
        <v>1416</v>
      </c>
      <c r="C585">
        <v>7</v>
      </c>
      <c r="D585" s="1">
        <f t="shared" si="9"/>
        <v>2.1406727828746175</v>
      </c>
      <c r="E585" s="1">
        <f>(C585/$B$1366)*100</f>
        <v>4.4585987261146496</v>
      </c>
      <c r="F585">
        <v>3.2492514024342001E-2</v>
      </c>
      <c r="G585" t="s">
        <v>3343</v>
      </c>
    </row>
    <row r="586" spans="1:7">
      <c r="A586" t="s">
        <v>1418</v>
      </c>
      <c r="B586" t="s">
        <v>1419</v>
      </c>
      <c r="C586">
        <v>4</v>
      </c>
      <c r="D586" s="1">
        <f t="shared" si="9"/>
        <v>1.2232415902140672</v>
      </c>
      <c r="E586" s="1">
        <f>(C586/$B$1366)*100</f>
        <v>2.547770700636943</v>
      </c>
      <c r="F586">
        <v>0.242121540936797</v>
      </c>
      <c r="G586" t="s">
        <v>3344</v>
      </c>
    </row>
    <row r="587" spans="1:7">
      <c r="A587" t="s">
        <v>1421</v>
      </c>
      <c r="B587" t="s">
        <v>1422</v>
      </c>
      <c r="C587">
        <v>4</v>
      </c>
      <c r="D587" s="1">
        <f t="shared" si="9"/>
        <v>1.2232415902140672</v>
      </c>
      <c r="E587" s="1">
        <f>(C587/$B$1366)*100</f>
        <v>2.547770700636943</v>
      </c>
      <c r="F587">
        <v>0.242121540936797</v>
      </c>
      <c r="G587" t="s">
        <v>3344</v>
      </c>
    </row>
    <row r="588" spans="1:7">
      <c r="A588" t="s">
        <v>1423</v>
      </c>
      <c r="B588" t="s">
        <v>1424</v>
      </c>
      <c r="C588">
        <v>0</v>
      </c>
      <c r="D588" s="1">
        <f t="shared" si="9"/>
        <v>0</v>
      </c>
      <c r="E588" s="1">
        <f>(C588/$B$1366)*100</f>
        <v>0</v>
      </c>
      <c r="F588">
        <v>1</v>
      </c>
    </row>
    <row r="589" spans="1:7">
      <c r="A589" t="s">
        <v>1425</v>
      </c>
      <c r="B589" t="s">
        <v>1426</v>
      </c>
      <c r="C589">
        <v>0</v>
      </c>
      <c r="D589" s="1">
        <f t="shared" si="9"/>
        <v>0</v>
      </c>
      <c r="E589" s="1">
        <f>(C589/$B$1366)*100</f>
        <v>0</v>
      </c>
      <c r="F589">
        <v>1</v>
      </c>
    </row>
    <row r="590" spans="1:7">
      <c r="A590" t="s">
        <v>1427</v>
      </c>
      <c r="B590" t="s">
        <v>1428</v>
      </c>
      <c r="C590">
        <v>0</v>
      </c>
      <c r="D590" s="1">
        <f t="shared" si="9"/>
        <v>0</v>
      </c>
      <c r="E590" s="1">
        <f>(C590/$B$1366)*100</f>
        <v>0</v>
      </c>
      <c r="F590">
        <v>1</v>
      </c>
    </row>
    <row r="591" spans="1:7">
      <c r="A591">
        <v>30</v>
      </c>
      <c r="B591" t="s">
        <v>1429</v>
      </c>
      <c r="C591">
        <v>15</v>
      </c>
      <c r="D591" s="1">
        <f t="shared" si="9"/>
        <v>4.5871559633027523</v>
      </c>
      <c r="E591" s="1">
        <f>(C591/$B$1366)*100</f>
        <v>9.5541401273885356</v>
      </c>
      <c r="F591">
        <v>4.1049164741889903E-2</v>
      </c>
      <c r="G591" t="s">
        <v>3345</v>
      </c>
    </row>
    <row r="592" spans="1:7">
      <c r="A592" t="s">
        <v>1431</v>
      </c>
      <c r="B592" t="s">
        <v>1432</v>
      </c>
      <c r="C592">
        <v>14</v>
      </c>
      <c r="D592" s="1">
        <f t="shared" si="9"/>
        <v>4.281345565749235</v>
      </c>
      <c r="E592" s="1">
        <f>(C592/$B$1366)*100</f>
        <v>8.9171974522292992</v>
      </c>
      <c r="F592">
        <v>3.6108515051961498E-2</v>
      </c>
      <c r="G592" t="s">
        <v>3346</v>
      </c>
    </row>
    <row r="593" spans="1:7">
      <c r="A593" t="s">
        <v>1434</v>
      </c>
      <c r="B593" t="s">
        <v>1435</v>
      </c>
      <c r="C593">
        <v>8</v>
      </c>
      <c r="D593" s="1">
        <f t="shared" si="9"/>
        <v>2.4464831804281344</v>
      </c>
      <c r="E593" s="1">
        <f>(C593/$B$1366)*100</f>
        <v>5.095541401273886</v>
      </c>
      <c r="F593">
        <v>8.2922509741248707E-2</v>
      </c>
      <c r="G593" t="s">
        <v>3347</v>
      </c>
    </row>
    <row r="594" spans="1:7">
      <c r="A594" t="s">
        <v>1437</v>
      </c>
      <c r="B594" t="s">
        <v>1438</v>
      </c>
      <c r="C594">
        <v>6</v>
      </c>
      <c r="D594" s="1">
        <f t="shared" si="9"/>
        <v>1.834862385321101</v>
      </c>
      <c r="E594" s="1">
        <f>(C594/$B$1366)*100</f>
        <v>3.8216560509554141</v>
      </c>
      <c r="F594">
        <v>1.8548990270420999E-2</v>
      </c>
      <c r="G594" t="s">
        <v>3348</v>
      </c>
    </row>
    <row r="595" spans="1:7">
      <c r="A595" t="s">
        <v>1440</v>
      </c>
      <c r="B595" t="s">
        <v>1441</v>
      </c>
      <c r="C595">
        <v>0</v>
      </c>
      <c r="D595" s="1">
        <f t="shared" si="9"/>
        <v>0</v>
      </c>
      <c r="E595" s="1">
        <f>(C595/$B$1366)*100</f>
        <v>0</v>
      </c>
      <c r="F595">
        <v>1</v>
      </c>
    </row>
    <row r="596" spans="1:7">
      <c r="A596" t="s">
        <v>1442</v>
      </c>
      <c r="B596" t="s">
        <v>1443</v>
      </c>
      <c r="C596">
        <v>0</v>
      </c>
      <c r="D596" s="1">
        <f t="shared" si="9"/>
        <v>0</v>
      </c>
      <c r="E596" s="1">
        <f>(C596/$B$1366)*100</f>
        <v>0</v>
      </c>
      <c r="F596">
        <v>1</v>
      </c>
    </row>
    <row r="597" spans="1:7">
      <c r="A597" t="s">
        <v>1444</v>
      </c>
      <c r="B597" t="s">
        <v>1445</v>
      </c>
      <c r="C597">
        <v>1</v>
      </c>
      <c r="D597" s="1">
        <f t="shared" si="9"/>
        <v>0.3058103975535168</v>
      </c>
      <c r="E597" s="1">
        <f>(C597/$B$1366)*100</f>
        <v>0.63694267515923575</v>
      </c>
      <c r="F597">
        <v>0.50060482962295605</v>
      </c>
      <c r="G597" t="s">
        <v>1446</v>
      </c>
    </row>
    <row r="598" spans="1:7">
      <c r="A598" t="s">
        <v>1447</v>
      </c>
      <c r="B598" t="s">
        <v>1448</v>
      </c>
      <c r="C598">
        <v>0</v>
      </c>
      <c r="D598" s="1">
        <f t="shared" si="9"/>
        <v>0</v>
      </c>
      <c r="E598" s="1">
        <f>(C598/$B$1366)*100</f>
        <v>0</v>
      </c>
      <c r="F598">
        <v>1</v>
      </c>
    </row>
    <row r="599" spans="1:7">
      <c r="A599" t="s">
        <v>1450</v>
      </c>
      <c r="B599" t="s">
        <v>1451</v>
      </c>
      <c r="C599">
        <v>0</v>
      </c>
      <c r="D599" s="1">
        <f t="shared" si="9"/>
        <v>0</v>
      </c>
      <c r="E599" s="1">
        <f>(C599/$B$1366)*100</f>
        <v>0</v>
      </c>
      <c r="F599">
        <v>1</v>
      </c>
    </row>
    <row r="600" spans="1:7">
      <c r="A600" t="s">
        <v>1452</v>
      </c>
      <c r="B600" t="s">
        <v>1453</v>
      </c>
      <c r="C600">
        <v>0</v>
      </c>
      <c r="D600" s="1">
        <f t="shared" si="9"/>
        <v>0</v>
      </c>
      <c r="E600" s="1">
        <f>(C600/$B$1366)*100</f>
        <v>0</v>
      </c>
      <c r="F600">
        <v>1</v>
      </c>
    </row>
    <row r="601" spans="1:7">
      <c r="A601" t="s">
        <v>1455</v>
      </c>
      <c r="B601" t="s">
        <v>1456</v>
      </c>
      <c r="C601">
        <v>0</v>
      </c>
      <c r="D601" s="1">
        <f t="shared" si="9"/>
        <v>0</v>
      </c>
      <c r="E601" s="1">
        <f>(C601/$B$1366)*100</f>
        <v>0</v>
      </c>
      <c r="F601">
        <v>1</v>
      </c>
    </row>
    <row r="602" spans="1:7">
      <c r="A602" t="s">
        <v>1457</v>
      </c>
      <c r="B602" t="s">
        <v>1458</v>
      </c>
      <c r="C602">
        <v>6</v>
      </c>
      <c r="D602" s="1">
        <f t="shared" si="9"/>
        <v>1.834862385321101</v>
      </c>
      <c r="E602" s="1">
        <f>(C602/$B$1366)*100</f>
        <v>3.8216560509554141</v>
      </c>
      <c r="F602">
        <v>7.7483646791108004E-3</v>
      </c>
      <c r="G602" t="s">
        <v>3349</v>
      </c>
    </row>
    <row r="603" spans="1:7">
      <c r="A603" t="s">
        <v>1460</v>
      </c>
      <c r="B603" t="s">
        <v>1461</v>
      </c>
      <c r="C603">
        <v>5</v>
      </c>
      <c r="D603" s="1">
        <f t="shared" si="9"/>
        <v>1.5290519877675841</v>
      </c>
      <c r="E603" s="1">
        <f>(C603/$B$1366)*100</f>
        <v>3.1847133757961785</v>
      </c>
      <c r="F603">
        <v>1.35163196632013E-2</v>
      </c>
      <c r="G603" t="s">
        <v>3350</v>
      </c>
    </row>
    <row r="604" spans="1:7">
      <c r="A604" t="s">
        <v>1462</v>
      </c>
      <c r="B604" t="s">
        <v>1463</v>
      </c>
      <c r="C604">
        <v>3</v>
      </c>
      <c r="D604" s="1">
        <f t="shared" si="9"/>
        <v>0.91743119266055051</v>
      </c>
      <c r="E604" s="1">
        <f>(C604/$B$1366)*100</f>
        <v>1.910828025477707</v>
      </c>
      <c r="F604">
        <v>8.4305600743141205E-4</v>
      </c>
      <c r="G604" t="s">
        <v>3291</v>
      </c>
    </row>
    <row r="605" spans="1:7">
      <c r="A605" t="s">
        <v>1465</v>
      </c>
      <c r="B605" t="s">
        <v>1466</v>
      </c>
      <c r="C605">
        <v>0</v>
      </c>
      <c r="D605" s="1">
        <f t="shared" si="9"/>
        <v>0</v>
      </c>
      <c r="E605" s="1">
        <f>(C605/$B$1366)*100</f>
        <v>0</v>
      </c>
      <c r="F605">
        <v>1</v>
      </c>
    </row>
    <row r="606" spans="1:7">
      <c r="A606" t="s">
        <v>1467</v>
      </c>
      <c r="B606" t="s">
        <v>1468</v>
      </c>
      <c r="C606">
        <v>7</v>
      </c>
      <c r="D606" s="1">
        <f t="shared" si="9"/>
        <v>2.1406727828746175</v>
      </c>
      <c r="E606" s="1">
        <f>(C606/$B$1366)*100</f>
        <v>4.4585987261146496</v>
      </c>
      <c r="F606">
        <v>4.8124843685485197E-4</v>
      </c>
      <c r="G606" t="s">
        <v>3351</v>
      </c>
    </row>
    <row r="607" spans="1:7">
      <c r="A607" t="s">
        <v>1470</v>
      </c>
      <c r="B607" t="s">
        <v>1471</v>
      </c>
      <c r="C607">
        <v>0</v>
      </c>
      <c r="D607" s="1">
        <f t="shared" si="9"/>
        <v>0</v>
      </c>
      <c r="E607" s="1">
        <f>(C607/$B$1366)*100</f>
        <v>0</v>
      </c>
      <c r="F607">
        <v>1</v>
      </c>
    </row>
    <row r="608" spans="1:7">
      <c r="A608" t="s">
        <v>1472</v>
      </c>
      <c r="B608" t="s">
        <v>1473</v>
      </c>
      <c r="C608">
        <v>0</v>
      </c>
      <c r="D608" s="1">
        <f t="shared" si="9"/>
        <v>0</v>
      </c>
      <c r="E608" s="1">
        <f>(C608/$B$1366)*100</f>
        <v>0</v>
      </c>
      <c r="F608">
        <v>1</v>
      </c>
    </row>
    <row r="609" spans="1:7">
      <c r="A609" t="s">
        <v>1475</v>
      </c>
      <c r="B609" t="s">
        <v>1476</v>
      </c>
      <c r="C609">
        <v>5</v>
      </c>
      <c r="D609" s="1">
        <f t="shared" si="9"/>
        <v>1.5290519877675841</v>
      </c>
      <c r="E609" s="1">
        <f>(C609/$B$1366)*100</f>
        <v>3.1847133757961785</v>
      </c>
      <c r="F609" s="2">
        <v>3.70393736819968E-5</v>
      </c>
      <c r="G609" t="s">
        <v>3352</v>
      </c>
    </row>
    <row r="610" spans="1:7">
      <c r="A610" t="s">
        <v>1478</v>
      </c>
      <c r="B610" t="s">
        <v>1479</v>
      </c>
      <c r="C610">
        <v>0</v>
      </c>
      <c r="D610" s="1">
        <f t="shared" si="9"/>
        <v>0</v>
      </c>
      <c r="E610" s="1">
        <f>(C610/$B$1366)*100</f>
        <v>0</v>
      </c>
      <c r="F610">
        <v>1</v>
      </c>
    </row>
    <row r="611" spans="1:7">
      <c r="A611" t="s">
        <v>1480</v>
      </c>
      <c r="B611" t="s">
        <v>1481</v>
      </c>
      <c r="C611">
        <v>0</v>
      </c>
      <c r="D611" s="1">
        <f t="shared" si="9"/>
        <v>0</v>
      </c>
      <c r="E611" s="1">
        <f>(C611/$B$1366)*100</f>
        <v>0</v>
      </c>
      <c r="F611">
        <v>1</v>
      </c>
    </row>
    <row r="612" spans="1:7">
      <c r="A612" t="s">
        <v>1483</v>
      </c>
      <c r="B612" t="s">
        <v>1484</v>
      </c>
      <c r="C612">
        <v>2</v>
      </c>
      <c r="D612" s="1">
        <f t="shared" si="9"/>
        <v>0.6116207951070336</v>
      </c>
      <c r="E612" s="1">
        <f>(C612/$B$1366)*100</f>
        <v>1.2738853503184715</v>
      </c>
      <c r="F612">
        <v>6.6733159285705695E-2</v>
      </c>
      <c r="G612" t="s">
        <v>3353</v>
      </c>
    </row>
    <row r="613" spans="1:7">
      <c r="A613" t="s">
        <v>1486</v>
      </c>
      <c r="B613" t="s">
        <v>1487</v>
      </c>
      <c r="C613">
        <v>0</v>
      </c>
      <c r="D613" s="1">
        <f t="shared" si="9"/>
        <v>0</v>
      </c>
      <c r="E613" s="1">
        <f>(C613/$B$1366)*100</f>
        <v>0</v>
      </c>
      <c r="F613">
        <v>1</v>
      </c>
    </row>
    <row r="614" spans="1:7">
      <c r="A614" t="s">
        <v>1488</v>
      </c>
      <c r="B614" t="s">
        <v>1489</v>
      </c>
      <c r="C614">
        <v>4</v>
      </c>
      <c r="D614" s="1">
        <f t="shared" si="9"/>
        <v>1.2232415902140672</v>
      </c>
      <c r="E614" s="1">
        <f>(C614/$B$1366)*100</f>
        <v>2.547770700636943</v>
      </c>
      <c r="F614">
        <v>0.133920134958364</v>
      </c>
      <c r="G614" t="s">
        <v>3354</v>
      </c>
    </row>
    <row r="615" spans="1:7">
      <c r="A615" t="s">
        <v>1491</v>
      </c>
      <c r="B615" t="s">
        <v>1492</v>
      </c>
      <c r="C615">
        <v>0</v>
      </c>
      <c r="D615" s="1">
        <f t="shared" si="9"/>
        <v>0</v>
      </c>
      <c r="E615" s="1">
        <f>(C615/$B$1366)*100</f>
        <v>0</v>
      </c>
      <c r="F615">
        <v>1</v>
      </c>
    </row>
    <row r="616" spans="1:7">
      <c r="A616" t="s">
        <v>1493</v>
      </c>
      <c r="B616" t="s">
        <v>1494</v>
      </c>
      <c r="C616">
        <v>0</v>
      </c>
      <c r="D616" s="1">
        <f t="shared" si="9"/>
        <v>0</v>
      </c>
      <c r="E616" s="1">
        <f>(C616/$B$1366)*100</f>
        <v>0</v>
      </c>
      <c r="F616">
        <v>1</v>
      </c>
    </row>
    <row r="617" spans="1:7">
      <c r="A617" t="s">
        <v>1495</v>
      </c>
      <c r="B617" t="s">
        <v>1496</v>
      </c>
      <c r="C617">
        <v>0</v>
      </c>
      <c r="D617" s="1">
        <f t="shared" si="9"/>
        <v>0</v>
      </c>
      <c r="E617" s="1">
        <f>(C617/$B$1366)*100</f>
        <v>0</v>
      </c>
      <c r="F617">
        <v>1</v>
      </c>
    </row>
    <row r="618" spans="1:7">
      <c r="A618" t="s">
        <v>1497</v>
      </c>
      <c r="B618" t="s">
        <v>1498</v>
      </c>
      <c r="C618">
        <v>0</v>
      </c>
      <c r="D618" s="1">
        <f t="shared" si="9"/>
        <v>0</v>
      </c>
      <c r="E618" s="1">
        <f>(C618/$B$1366)*100</f>
        <v>0</v>
      </c>
      <c r="F618">
        <v>1</v>
      </c>
    </row>
    <row r="619" spans="1:7">
      <c r="A619" t="s">
        <v>1499</v>
      </c>
      <c r="B619" t="s">
        <v>1500</v>
      </c>
      <c r="C619">
        <v>0</v>
      </c>
      <c r="D619" s="1">
        <f t="shared" si="9"/>
        <v>0</v>
      </c>
      <c r="E619" s="1">
        <f>(C619/$B$1366)*100</f>
        <v>0</v>
      </c>
      <c r="F619">
        <v>1</v>
      </c>
    </row>
    <row r="620" spans="1:7">
      <c r="A620" t="s">
        <v>1501</v>
      </c>
      <c r="B620" t="s">
        <v>1502</v>
      </c>
      <c r="C620">
        <v>0</v>
      </c>
      <c r="D620" s="1">
        <f t="shared" si="9"/>
        <v>0</v>
      </c>
      <c r="E620" s="1">
        <f>(C620/$B$1366)*100</f>
        <v>0</v>
      </c>
      <c r="F620">
        <v>1</v>
      </c>
    </row>
    <row r="621" spans="1:7">
      <c r="A621" t="s">
        <v>1503</v>
      </c>
      <c r="B621" t="s">
        <v>1504</v>
      </c>
      <c r="C621">
        <v>0</v>
      </c>
      <c r="D621" s="1">
        <f t="shared" si="9"/>
        <v>0</v>
      </c>
      <c r="E621" s="1">
        <f>(C621/$B$1366)*100</f>
        <v>0</v>
      </c>
      <c r="F621">
        <v>1</v>
      </c>
    </row>
    <row r="622" spans="1:7">
      <c r="A622" t="s">
        <v>1505</v>
      </c>
      <c r="B622" t="s">
        <v>1506</v>
      </c>
      <c r="C622">
        <v>0</v>
      </c>
      <c r="D622" s="1">
        <f t="shared" si="9"/>
        <v>0</v>
      </c>
      <c r="E622" s="1">
        <f>(C622/$B$1366)*100</f>
        <v>0</v>
      </c>
      <c r="F622">
        <v>1</v>
      </c>
    </row>
    <row r="623" spans="1:7">
      <c r="A623" t="s">
        <v>1507</v>
      </c>
      <c r="B623" t="s">
        <v>1508</v>
      </c>
      <c r="C623">
        <v>0</v>
      </c>
      <c r="D623" s="1">
        <f t="shared" si="9"/>
        <v>0</v>
      </c>
      <c r="E623" s="1">
        <f>(C623/$B$1366)*100</f>
        <v>0</v>
      </c>
      <c r="F623">
        <v>1</v>
      </c>
    </row>
    <row r="624" spans="1:7">
      <c r="A624" t="s">
        <v>1509</v>
      </c>
      <c r="B624" t="s">
        <v>1510</v>
      </c>
      <c r="C624">
        <v>0</v>
      </c>
      <c r="D624" s="1">
        <f t="shared" si="9"/>
        <v>0</v>
      </c>
      <c r="E624" s="1">
        <f>(C624/$B$1366)*100</f>
        <v>0</v>
      </c>
      <c r="F624">
        <v>1</v>
      </c>
    </row>
    <row r="625" spans="1:7">
      <c r="A625" t="s">
        <v>1511</v>
      </c>
      <c r="B625" t="s">
        <v>1512</v>
      </c>
      <c r="C625">
        <v>4</v>
      </c>
      <c r="D625" s="1">
        <f t="shared" si="9"/>
        <v>1.2232415902140672</v>
      </c>
      <c r="E625" s="1">
        <f>(C625/$B$1366)*100</f>
        <v>2.547770700636943</v>
      </c>
      <c r="F625">
        <v>1.13161995113575E-2</v>
      </c>
      <c r="G625" t="s">
        <v>3354</v>
      </c>
    </row>
    <row r="626" spans="1:7">
      <c r="A626" t="s">
        <v>1513</v>
      </c>
      <c r="B626" t="s">
        <v>1514</v>
      </c>
      <c r="C626">
        <v>0</v>
      </c>
      <c r="D626" s="1">
        <f t="shared" si="9"/>
        <v>0</v>
      </c>
      <c r="E626" s="1">
        <f>(C626/$B$1366)*100</f>
        <v>0</v>
      </c>
      <c r="F626">
        <v>1</v>
      </c>
    </row>
    <row r="627" spans="1:7">
      <c r="A627" t="s">
        <v>1515</v>
      </c>
      <c r="B627" t="s">
        <v>1516</v>
      </c>
      <c r="C627">
        <v>0</v>
      </c>
      <c r="D627" s="1">
        <f t="shared" si="9"/>
        <v>0</v>
      </c>
      <c r="E627" s="1">
        <f>(C627/$B$1366)*100</f>
        <v>0</v>
      </c>
      <c r="F627">
        <v>1</v>
      </c>
    </row>
    <row r="628" spans="1:7">
      <c r="A628" t="s">
        <v>1517</v>
      </c>
      <c r="B628" t="s">
        <v>1518</v>
      </c>
      <c r="C628">
        <v>0</v>
      </c>
      <c r="D628" s="1">
        <f t="shared" si="9"/>
        <v>0</v>
      </c>
      <c r="E628" s="1">
        <f>(C628/$B$1366)*100</f>
        <v>0</v>
      </c>
      <c r="F628">
        <v>1</v>
      </c>
    </row>
    <row r="629" spans="1:7">
      <c r="A629" t="s">
        <v>1519</v>
      </c>
      <c r="B629" t="s">
        <v>1520</v>
      </c>
      <c r="C629">
        <v>0</v>
      </c>
      <c r="D629" s="1">
        <f t="shared" si="9"/>
        <v>0</v>
      </c>
      <c r="E629" s="1">
        <f>(C629/$B$1366)*100</f>
        <v>0</v>
      </c>
      <c r="F629">
        <v>1</v>
      </c>
    </row>
    <row r="630" spans="1:7">
      <c r="A630" t="s">
        <v>1521</v>
      </c>
      <c r="B630" t="s">
        <v>1522</v>
      </c>
      <c r="C630">
        <v>4</v>
      </c>
      <c r="D630" s="1">
        <f t="shared" si="9"/>
        <v>1.2232415902140672</v>
      </c>
      <c r="E630" s="1">
        <f>(C630/$B$1366)*100</f>
        <v>2.547770700636943</v>
      </c>
      <c r="F630">
        <v>2.66789191363365E-3</v>
      </c>
      <c r="G630" t="s">
        <v>3354</v>
      </c>
    </row>
    <row r="631" spans="1:7">
      <c r="A631" t="s">
        <v>1523</v>
      </c>
      <c r="B631" t="s">
        <v>1524</v>
      </c>
      <c r="C631">
        <v>0</v>
      </c>
      <c r="D631" s="1">
        <f t="shared" si="9"/>
        <v>0</v>
      </c>
      <c r="E631" s="1">
        <f>(C631/$B$1366)*100</f>
        <v>0</v>
      </c>
      <c r="F631">
        <v>1</v>
      </c>
    </row>
    <row r="632" spans="1:7">
      <c r="A632" t="s">
        <v>1525</v>
      </c>
      <c r="B632" t="s">
        <v>1526</v>
      </c>
      <c r="C632">
        <v>0</v>
      </c>
      <c r="D632" s="1">
        <f t="shared" si="9"/>
        <v>0</v>
      </c>
      <c r="E632" s="1">
        <f>(C632/$B$1366)*100</f>
        <v>0</v>
      </c>
      <c r="F632">
        <v>1</v>
      </c>
    </row>
    <row r="633" spans="1:7">
      <c r="A633" t="s">
        <v>1527</v>
      </c>
      <c r="B633" t="s">
        <v>1528</v>
      </c>
      <c r="C633">
        <v>0</v>
      </c>
      <c r="D633" s="1">
        <f t="shared" si="9"/>
        <v>0</v>
      </c>
      <c r="E633" s="1">
        <f>(C633/$B$1366)*100</f>
        <v>0</v>
      </c>
      <c r="F633">
        <v>1</v>
      </c>
    </row>
    <row r="634" spans="1:7">
      <c r="A634" t="s">
        <v>1529</v>
      </c>
      <c r="B634" t="s">
        <v>1530</v>
      </c>
      <c r="C634">
        <v>0</v>
      </c>
      <c r="D634" s="1">
        <f t="shared" si="9"/>
        <v>0</v>
      </c>
      <c r="E634" s="1">
        <f>(C634/$B$1366)*100</f>
        <v>0</v>
      </c>
      <c r="F634">
        <v>1</v>
      </c>
    </row>
    <row r="635" spans="1:7">
      <c r="A635" t="s">
        <v>1531</v>
      </c>
      <c r="B635" t="s">
        <v>1532</v>
      </c>
      <c r="C635">
        <v>0</v>
      </c>
      <c r="D635" s="1">
        <f t="shared" si="9"/>
        <v>0</v>
      </c>
      <c r="E635" s="1">
        <f>(C635/$B$1366)*100</f>
        <v>0</v>
      </c>
      <c r="F635">
        <v>1</v>
      </c>
    </row>
    <row r="636" spans="1:7">
      <c r="A636" t="s">
        <v>1533</v>
      </c>
      <c r="B636" t="s">
        <v>1534</v>
      </c>
      <c r="C636">
        <v>0</v>
      </c>
      <c r="D636" s="1">
        <f t="shared" si="9"/>
        <v>0</v>
      </c>
      <c r="E636" s="1">
        <f>(C636/$B$1366)*100</f>
        <v>0</v>
      </c>
      <c r="F636">
        <v>1</v>
      </c>
    </row>
    <row r="637" spans="1:7">
      <c r="A637" t="s">
        <v>1535</v>
      </c>
      <c r="B637" t="s">
        <v>1536</v>
      </c>
      <c r="C637">
        <v>0</v>
      </c>
      <c r="D637" s="1">
        <f t="shared" si="9"/>
        <v>0</v>
      </c>
      <c r="E637" s="1">
        <f>(C637/$B$1366)*100</f>
        <v>0</v>
      </c>
      <c r="F637">
        <v>1</v>
      </c>
    </row>
    <row r="638" spans="1:7">
      <c r="A638" t="s">
        <v>1537</v>
      </c>
      <c r="B638" t="s">
        <v>1538</v>
      </c>
      <c r="C638">
        <v>0</v>
      </c>
      <c r="D638" s="1">
        <f t="shared" si="9"/>
        <v>0</v>
      </c>
      <c r="E638" s="1">
        <f>(C638/$B$1366)*100</f>
        <v>0</v>
      </c>
      <c r="F638">
        <v>1</v>
      </c>
    </row>
    <row r="639" spans="1:7">
      <c r="A639" t="s">
        <v>1539</v>
      </c>
      <c r="B639" t="s">
        <v>1540</v>
      </c>
      <c r="C639">
        <v>0</v>
      </c>
      <c r="D639" s="1">
        <f t="shared" si="9"/>
        <v>0</v>
      </c>
      <c r="E639" s="1">
        <f>(C639/$B$1366)*100</f>
        <v>0</v>
      </c>
      <c r="F639">
        <v>1</v>
      </c>
    </row>
    <row r="640" spans="1:7">
      <c r="A640" t="s">
        <v>1541</v>
      </c>
      <c r="B640" t="s">
        <v>1542</v>
      </c>
      <c r="C640">
        <v>0</v>
      </c>
      <c r="D640" s="1">
        <f t="shared" si="9"/>
        <v>0</v>
      </c>
      <c r="E640" s="1">
        <f>(C640/$B$1366)*100</f>
        <v>0</v>
      </c>
      <c r="F640">
        <v>1</v>
      </c>
    </row>
    <row r="641" spans="1:7">
      <c r="A641">
        <v>32</v>
      </c>
      <c r="B641" t="s">
        <v>1543</v>
      </c>
      <c r="C641">
        <v>16</v>
      </c>
      <c r="D641" s="1">
        <f t="shared" si="9"/>
        <v>4.8929663608562688</v>
      </c>
      <c r="E641" s="1">
        <f>(C641/$B$1366)*100</f>
        <v>10.191082802547772</v>
      </c>
      <c r="F641">
        <v>0.82420136967797697</v>
      </c>
      <c r="G641" t="s">
        <v>3355</v>
      </c>
    </row>
    <row r="642" spans="1:7">
      <c r="A642" t="s">
        <v>1545</v>
      </c>
      <c r="B642" t="s">
        <v>1546</v>
      </c>
      <c r="C642">
        <v>10</v>
      </c>
      <c r="D642" s="1">
        <f t="shared" si="9"/>
        <v>3.0581039755351682</v>
      </c>
      <c r="E642" s="1">
        <f>(C642/$B$1366)*100</f>
        <v>6.369426751592357</v>
      </c>
      <c r="F642">
        <v>0.72420166281022902</v>
      </c>
      <c r="G642" t="s">
        <v>3356</v>
      </c>
    </row>
    <row r="643" spans="1:7">
      <c r="A643" t="s">
        <v>1548</v>
      </c>
      <c r="B643" t="s">
        <v>1549</v>
      </c>
      <c r="C643">
        <v>2</v>
      </c>
      <c r="D643" s="1">
        <f t="shared" ref="D643:D706" si="10">(C643/$B$1365)*100</f>
        <v>0.6116207951070336</v>
      </c>
      <c r="E643" s="1">
        <f>(C643/$B$1366)*100</f>
        <v>1.2738853503184715</v>
      </c>
      <c r="F643">
        <v>0.53987455290192299</v>
      </c>
      <c r="G643" t="s">
        <v>3357</v>
      </c>
    </row>
    <row r="644" spans="1:7">
      <c r="A644" t="s">
        <v>1551</v>
      </c>
      <c r="B644" t="s">
        <v>1552</v>
      </c>
      <c r="C644">
        <v>2</v>
      </c>
      <c r="D644" s="1">
        <f t="shared" si="10"/>
        <v>0.6116207951070336</v>
      </c>
      <c r="E644" s="1">
        <f>(C644/$B$1366)*100</f>
        <v>1.2738853503184715</v>
      </c>
      <c r="F644">
        <v>0.51780389904921698</v>
      </c>
      <c r="G644" t="s">
        <v>3358</v>
      </c>
    </row>
    <row r="645" spans="1:7">
      <c r="A645" t="s">
        <v>1554</v>
      </c>
      <c r="B645" t="s">
        <v>1555</v>
      </c>
      <c r="C645">
        <v>1</v>
      </c>
      <c r="D645" s="1">
        <f t="shared" si="10"/>
        <v>0.3058103975535168</v>
      </c>
      <c r="E645" s="1">
        <f>(C645/$B$1366)*100</f>
        <v>0.63694267515923575</v>
      </c>
      <c r="F645">
        <v>0.13589997494194</v>
      </c>
      <c r="G645" t="s">
        <v>3359</v>
      </c>
    </row>
    <row r="646" spans="1:7">
      <c r="A646" t="s">
        <v>1557</v>
      </c>
      <c r="B646" t="s">
        <v>1558</v>
      </c>
      <c r="C646">
        <v>0</v>
      </c>
      <c r="D646" s="1">
        <f t="shared" si="10"/>
        <v>0</v>
      </c>
      <c r="E646" s="1">
        <f>(C646/$B$1366)*100</f>
        <v>0</v>
      </c>
      <c r="F646">
        <v>1</v>
      </c>
    </row>
    <row r="647" spans="1:7">
      <c r="A647" t="s">
        <v>1560</v>
      </c>
      <c r="B647" t="s">
        <v>1561</v>
      </c>
      <c r="C647">
        <v>0</v>
      </c>
      <c r="D647" s="1">
        <f t="shared" si="10"/>
        <v>0</v>
      </c>
      <c r="E647" s="1">
        <f>(C647/$B$1366)*100</f>
        <v>0</v>
      </c>
      <c r="F647">
        <v>1</v>
      </c>
    </row>
    <row r="648" spans="1:7">
      <c r="A648" t="s">
        <v>1562</v>
      </c>
      <c r="B648" t="s">
        <v>1563</v>
      </c>
      <c r="C648">
        <v>0</v>
      </c>
      <c r="D648" s="1">
        <f t="shared" si="10"/>
        <v>0</v>
      </c>
      <c r="E648" s="1">
        <f>(C648/$B$1366)*100</f>
        <v>0</v>
      </c>
      <c r="F648">
        <v>1</v>
      </c>
    </row>
    <row r="649" spans="1:7">
      <c r="A649" t="s">
        <v>1565</v>
      </c>
      <c r="B649" t="s">
        <v>1566</v>
      </c>
      <c r="C649">
        <v>2</v>
      </c>
      <c r="D649" s="1">
        <f t="shared" si="10"/>
        <v>0.6116207951070336</v>
      </c>
      <c r="E649" s="1">
        <f>(C649/$B$1366)*100</f>
        <v>1.2738853503184715</v>
      </c>
      <c r="F649">
        <v>0.52892676680079398</v>
      </c>
      <c r="G649" t="s">
        <v>3360</v>
      </c>
    </row>
    <row r="650" spans="1:7">
      <c r="A650" t="s">
        <v>1567</v>
      </c>
      <c r="B650" t="s">
        <v>1568</v>
      </c>
      <c r="C650">
        <v>1</v>
      </c>
      <c r="D650" s="1">
        <f t="shared" si="10"/>
        <v>0.3058103975535168</v>
      </c>
      <c r="E650" s="1">
        <f>(C650/$B$1366)*100</f>
        <v>0.63694267515923575</v>
      </c>
      <c r="F650">
        <v>0.44268855872410101</v>
      </c>
      <c r="G650" t="s">
        <v>3361</v>
      </c>
    </row>
    <row r="651" spans="1:7">
      <c r="A651" t="s">
        <v>1570</v>
      </c>
      <c r="B651" t="s">
        <v>1571</v>
      </c>
      <c r="C651">
        <v>0</v>
      </c>
      <c r="D651" s="1">
        <f t="shared" si="10"/>
        <v>0</v>
      </c>
      <c r="E651" s="1">
        <f>(C651/$B$1366)*100</f>
        <v>0</v>
      </c>
      <c r="F651">
        <v>1</v>
      </c>
    </row>
    <row r="652" spans="1:7">
      <c r="A652" t="s">
        <v>1572</v>
      </c>
      <c r="B652" t="s">
        <v>1573</v>
      </c>
      <c r="C652">
        <v>9</v>
      </c>
      <c r="D652" s="1">
        <f t="shared" si="10"/>
        <v>2.7522935779816518</v>
      </c>
      <c r="E652" s="1">
        <f>(C652/$B$1366)*100</f>
        <v>5.7324840764331215</v>
      </c>
      <c r="F652">
        <v>0.15334611056716299</v>
      </c>
      <c r="G652" t="s">
        <v>3362</v>
      </c>
    </row>
    <row r="653" spans="1:7">
      <c r="A653" t="s">
        <v>1575</v>
      </c>
      <c r="B653" t="s">
        <v>1576</v>
      </c>
      <c r="C653">
        <v>5</v>
      </c>
      <c r="D653" s="1">
        <f t="shared" si="10"/>
        <v>1.5290519877675841</v>
      </c>
      <c r="E653" s="1">
        <f>(C653/$B$1366)*100</f>
        <v>3.1847133757961785</v>
      </c>
      <c r="F653">
        <v>9.1749803081194001E-2</v>
      </c>
      <c r="G653" t="s">
        <v>3363</v>
      </c>
    </row>
    <row r="654" spans="1:7">
      <c r="A654" t="s">
        <v>1578</v>
      </c>
      <c r="B654" t="s">
        <v>1579</v>
      </c>
      <c r="C654">
        <v>1</v>
      </c>
      <c r="D654" s="1">
        <f t="shared" si="10"/>
        <v>0.3058103975535168</v>
      </c>
      <c r="E654" s="1">
        <f>(C654/$B$1366)*100</f>
        <v>0.63694267515923575</v>
      </c>
      <c r="F654">
        <v>0.16689276165688199</v>
      </c>
      <c r="G654" t="s">
        <v>3364</v>
      </c>
    </row>
    <row r="655" spans="1:7">
      <c r="A655" t="s">
        <v>1581</v>
      </c>
      <c r="B655" t="s">
        <v>1582</v>
      </c>
      <c r="C655">
        <v>2</v>
      </c>
      <c r="D655" s="1">
        <f t="shared" si="10"/>
        <v>0.6116207951070336</v>
      </c>
      <c r="E655" s="1">
        <f>(C655/$B$1366)*100</f>
        <v>1.2738853503184715</v>
      </c>
      <c r="F655">
        <v>0.19877098402280199</v>
      </c>
      <c r="G655" t="s">
        <v>3357</v>
      </c>
    </row>
    <row r="656" spans="1:7">
      <c r="A656" t="s">
        <v>1584</v>
      </c>
      <c r="B656" t="s">
        <v>1585</v>
      </c>
      <c r="C656">
        <v>0</v>
      </c>
      <c r="D656" s="1">
        <f t="shared" si="10"/>
        <v>0</v>
      </c>
      <c r="E656" s="1">
        <f>(C656/$B$1366)*100</f>
        <v>0</v>
      </c>
      <c r="F656">
        <v>1</v>
      </c>
    </row>
    <row r="657" spans="1:7">
      <c r="A657" t="s">
        <v>1586</v>
      </c>
      <c r="B657" t="s">
        <v>1587</v>
      </c>
      <c r="C657">
        <v>0</v>
      </c>
      <c r="D657" s="1">
        <f t="shared" si="10"/>
        <v>0</v>
      </c>
      <c r="E657" s="1">
        <f>(C657/$B$1366)*100</f>
        <v>0</v>
      </c>
      <c r="F657">
        <v>1</v>
      </c>
    </row>
    <row r="658" spans="1:7">
      <c r="A658" t="s">
        <v>1588</v>
      </c>
      <c r="B658" t="s">
        <v>1589</v>
      </c>
      <c r="C658">
        <v>0</v>
      </c>
      <c r="D658" s="1">
        <f t="shared" si="10"/>
        <v>0</v>
      </c>
      <c r="E658" s="1">
        <f>(C658/$B$1366)*100</f>
        <v>0</v>
      </c>
      <c r="F658">
        <v>1</v>
      </c>
    </row>
    <row r="659" spans="1:7">
      <c r="A659" t="s">
        <v>1590</v>
      </c>
      <c r="B659" t="s">
        <v>1591</v>
      </c>
      <c r="C659">
        <v>0</v>
      </c>
      <c r="D659" s="1">
        <f t="shared" si="10"/>
        <v>0</v>
      </c>
      <c r="E659" s="1">
        <f>(C659/$B$1366)*100</f>
        <v>0</v>
      </c>
      <c r="F659">
        <v>1</v>
      </c>
    </row>
    <row r="660" spans="1:7">
      <c r="A660" t="s">
        <v>1592</v>
      </c>
      <c r="B660" t="s">
        <v>1593</v>
      </c>
      <c r="C660">
        <v>0</v>
      </c>
      <c r="D660" s="1">
        <f t="shared" si="10"/>
        <v>0</v>
      </c>
      <c r="E660" s="1">
        <f>(C660/$B$1366)*100</f>
        <v>0</v>
      </c>
      <c r="F660">
        <v>1</v>
      </c>
    </row>
    <row r="661" spans="1:7">
      <c r="A661" t="s">
        <v>1595</v>
      </c>
      <c r="B661" t="s">
        <v>1596</v>
      </c>
      <c r="C661">
        <v>3</v>
      </c>
      <c r="D661" s="1">
        <f t="shared" si="10"/>
        <v>0.91743119266055051</v>
      </c>
      <c r="E661" s="1">
        <f>(C661/$B$1366)*100</f>
        <v>1.910828025477707</v>
      </c>
      <c r="F661">
        <v>0.33531456256944397</v>
      </c>
      <c r="G661" t="s">
        <v>3365</v>
      </c>
    </row>
    <row r="662" spans="1:7">
      <c r="A662" t="s">
        <v>1598</v>
      </c>
      <c r="B662" t="s">
        <v>1599</v>
      </c>
      <c r="C662">
        <v>0</v>
      </c>
      <c r="D662" s="1">
        <f t="shared" si="10"/>
        <v>0</v>
      </c>
      <c r="E662" s="1">
        <f>(C662/$B$1366)*100</f>
        <v>0</v>
      </c>
      <c r="F662">
        <v>1</v>
      </c>
    </row>
    <row r="663" spans="1:7">
      <c r="A663" t="s">
        <v>1600</v>
      </c>
      <c r="B663" t="s">
        <v>1601</v>
      </c>
      <c r="C663">
        <v>0</v>
      </c>
      <c r="D663" s="1">
        <f t="shared" si="10"/>
        <v>0</v>
      </c>
      <c r="E663" s="1">
        <f>(C663/$B$1366)*100</f>
        <v>0</v>
      </c>
      <c r="F663">
        <v>1</v>
      </c>
    </row>
    <row r="664" spans="1:7">
      <c r="A664" t="s">
        <v>1602</v>
      </c>
      <c r="B664" t="s">
        <v>1603</v>
      </c>
      <c r="C664">
        <v>0</v>
      </c>
      <c r="D664" s="1">
        <f t="shared" si="10"/>
        <v>0</v>
      </c>
      <c r="E664" s="1">
        <f>(C664/$B$1366)*100</f>
        <v>0</v>
      </c>
      <c r="F664">
        <v>1</v>
      </c>
    </row>
    <row r="665" spans="1:7">
      <c r="A665" t="s">
        <v>1604</v>
      </c>
      <c r="B665" t="s">
        <v>1605</v>
      </c>
      <c r="C665">
        <v>0</v>
      </c>
      <c r="D665" s="1">
        <f t="shared" si="10"/>
        <v>0</v>
      </c>
      <c r="E665" s="1">
        <f>(C665/$B$1366)*100</f>
        <v>0</v>
      </c>
      <c r="F665">
        <v>1</v>
      </c>
    </row>
    <row r="666" spans="1:7">
      <c r="A666" t="s">
        <v>1606</v>
      </c>
      <c r="B666" t="s">
        <v>1607</v>
      </c>
      <c r="C666">
        <v>0</v>
      </c>
      <c r="D666" s="1">
        <f t="shared" si="10"/>
        <v>0</v>
      </c>
      <c r="E666" s="1">
        <f>(C666/$B$1366)*100</f>
        <v>0</v>
      </c>
      <c r="F666">
        <v>1</v>
      </c>
    </row>
    <row r="667" spans="1:7">
      <c r="A667" t="s">
        <v>1608</v>
      </c>
      <c r="B667" t="s">
        <v>1609</v>
      </c>
      <c r="C667">
        <v>0</v>
      </c>
      <c r="D667" s="1">
        <f t="shared" si="10"/>
        <v>0</v>
      </c>
      <c r="E667" s="1">
        <f>(C667/$B$1366)*100</f>
        <v>0</v>
      </c>
      <c r="F667">
        <v>1</v>
      </c>
    </row>
    <row r="668" spans="1:7">
      <c r="A668" t="s">
        <v>1610</v>
      </c>
      <c r="B668" t="s">
        <v>1611</v>
      </c>
      <c r="C668">
        <v>0</v>
      </c>
      <c r="D668" s="1">
        <f t="shared" si="10"/>
        <v>0</v>
      </c>
      <c r="E668" s="1">
        <f>(C668/$B$1366)*100</f>
        <v>0</v>
      </c>
      <c r="F668">
        <v>1</v>
      </c>
    </row>
    <row r="669" spans="1:7">
      <c r="A669" t="s">
        <v>1612</v>
      </c>
      <c r="B669" t="s">
        <v>1613</v>
      </c>
      <c r="C669">
        <v>0</v>
      </c>
      <c r="D669" s="1">
        <f t="shared" si="10"/>
        <v>0</v>
      </c>
      <c r="E669" s="1">
        <f>(C669/$B$1366)*100</f>
        <v>0</v>
      </c>
      <c r="F669">
        <v>1</v>
      </c>
    </row>
    <row r="670" spans="1:7">
      <c r="A670" t="s">
        <v>1614</v>
      </c>
      <c r="B670" t="s">
        <v>1615</v>
      </c>
      <c r="C670">
        <v>0</v>
      </c>
      <c r="D670" s="1">
        <f t="shared" si="10"/>
        <v>0</v>
      </c>
      <c r="E670" s="1">
        <f>(C670/$B$1366)*100</f>
        <v>0</v>
      </c>
      <c r="F670">
        <v>1</v>
      </c>
    </row>
    <row r="671" spans="1:7">
      <c r="A671" t="s">
        <v>1616</v>
      </c>
      <c r="B671" t="s">
        <v>1617</v>
      </c>
      <c r="C671">
        <v>4</v>
      </c>
      <c r="D671" s="1">
        <f t="shared" si="10"/>
        <v>1.2232415902140672</v>
      </c>
      <c r="E671" s="1">
        <f>(C671/$B$1366)*100</f>
        <v>2.547770700636943</v>
      </c>
      <c r="F671">
        <v>0.75472377007734703</v>
      </c>
      <c r="G671" t="s">
        <v>3329</v>
      </c>
    </row>
    <row r="672" spans="1:7">
      <c r="A672" t="s">
        <v>1619</v>
      </c>
      <c r="B672" t="s">
        <v>1620</v>
      </c>
      <c r="C672">
        <v>0</v>
      </c>
      <c r="D672" s="1">
        <f t="shared" si="10"/>
        <v>0</v>
      </c>
      <c r="E672" s="1">
        <f>(C672/$B$1366)*100</f>
        <v>0</v>
      </c>
      <c r="F672">
        <v>1</v>
      </c>
    </row>
    <row r="673" spans="1:7">
      <c r="A673" t="s">
        <v>1622</v>
      </c>
      <c r="B673" t="s">
        <v>1623</v>
      </c>
      <c r="C673">
        <v>0</v>
      </c>
      <c r="D673" s="1">
        <f t="shared" si="10"/>
        <v>0</v>
      </c>
      <c r="E673" s="1">
        <f>(C673/$B$1366)*100</f>
        <v>0</v>
      </c>
      <c r="F673">
        <v>1</v>
      </c>
    </row>
    <row r="674" spans="1:7">
      <c r="A674" t="s">
        <v>1625</v>
      </c>
      <c r="B674" t="s">
        <v>1626</v>
      </c>
      <c r="C674">
        <v>4</v>
      </c>
      <c r="D674" s="1">
        <f t="shared" si="10"/>
        <v>1.2232415902140672</v>
      </c>
      <c r="E674" s="1">
        <f>(C674/$B$1366)*100</f>
        <v>2.547770700636943</v>
      </c>
      <c r="F674">
        <v>3.8794437249469599E-2</v>
      </c>
      <c r="G674" t="s">
        <v>3329</v>
      </c>
    </row>
    <row r="675" spans="1:7">
      <c r="A675" t="s">
        <v>1627</v>
      </c>
      <c r="B675" t="s">
        <v>1628</v>
      </c>
      <c r="C675">
        <v>0</v>
      </c>
      <c r="D675" s="1">
        <f t="shared" si="10"/>
        <v>0</v>
      </c>
      <c r="E675" s="1">
        <f>(C675/$B$1366)*100</f>
        <v>0</v>
      </c>
      <c r="F675">
        <v>1</v>
      </c>
    </row>
    <row r="676" spans="1:7">
      <c r="A676" t="s">
        <v>1630</v>
      </c>
      <c r="B676" t="s">
        <v>1631</v>
      </c>
      <c r="C676">
        <v>0</v>
      </c>
      <c r="D676" s="1">
        <f t="shared" si="10"/>
        <v>0</v>
      </c>
      <c r="E676" s="1">
        <f>(C676/$B$1366)*100</f>
        <v>0</v>
      </c>
      <c r="F676">
        <v>1</v>
      </c>
    </row>
    <row r="677" spans="1:7">
      <c r="A677" t="s">
        <v>1633</v>
      </c>
      <c r="B677" t="s">
        <v>1634</v>
      </c>
      <c r="C677">
        <v>0</v>
      </c>
      <c r="D677" s="1">
        <f t="shared" si="10"/>
        <v>0</v>
      </c>
      <c r="E677" s="1">
        <f>(C677/$B$1366)*100</f>
        <v>0</v>
      </c>
      <c r="F677">
        <v>1</v>
      </c>
    </row>
    <row r="678" spans="1:7">
      <c r="A678" t="s">
        <v>1636</v>
      </c>
      <c r="B678" t="s">
        <v>1637</v>
      </c>
      <c r="C678">
        <v>0</v>
      </c>
      <c r="D678" s="1">
        <f t="shared" si="10"/>
        <v>0</v>
      </c>
      <c r="E678" s="1">
        <f>(C678/$B$1366)*100</f>
        <v>0</v>
      </c>
      <c r="F678">
        <v>1</v>
      </c>
    </row>
    <row r="679" spans="1:7">
      <c r="A679" t="s">
        <v>1638</v>
      </c>
      <c r="B679" t="s">
        <v>1639</v>
      </c>
      <c r="C679">
        <v>0</v>
      </c>
      <c r="D679" s="1">
        <f t="shared" si="10"/>
        <v>0</v>
      </c>
      <c r="E679" s="1">
        <f>(C679/$B$1366)*100</f>
        <v>0</v>
      </c>
      <c r="F679">
        <v>1</v>
      </c>
    </row>
    <row r="680" spans="1:7">
      <c r="A680" t="s">
        <v>1640</v>
      </c>
      <c r="B680" t="s">
        <v>1641</v>
      </c>
      <c r="C680">
        <v>0</v>
      </c>
      <c r="D680" s="1">
        <f t="shared" si="10"/>
        <v>0</v>
      </c>
      <c r="E680" s="1">
        <f>(C680/$B$1366)*100</f>
        <v>0</v>
      </c>
      <c r="F680">
        <v>1</v>
      </c>
    </row>
    <row r="681" spans="1:7">
      <c r="A681" t="s">
        <v>1642</v>
      </c>
      <c r="B681" t="s">
        <v>1643</v>
      </c>
      <c r="C681">
        <v>0</v>
      </c>
      <c r="D681" s="1">
        <f t="shared" si="10"/>
        <v>0</v>
      </c>
      <c r="E681" s="1">
        <f>(C681/$B$1366)*100</f>
        <v>0</v>
      </c>
      <c r="F681">
        <v>1</v>
      </c>
    </row>
    <row r="682" spans="1:7">
      <c r="A682" t="s">
        <v>1644</v>
      </c>
      <c r="B682" t="s">
        <v>1645</v>
      </c>
      <c r="C682">
        <v>0</v>
      </c>
      <c r="D682" s="1">
        <f t="shared" si="10"/>
        <v>0</v>
      </c>
      <c r="E682" s="1">
        <f>(C682/$B$1366)*100</f>
        <v>0</v>
      </c>
      <c r="F682">
        <v>1</v>
      </c>
    </row>
    <row r="683" spans="1:7">
      <c r="A683" t="s">
        <v>1646</v>
      </c>
      <c r="B683" t="s">
        <v>1647</v>
      </c>
      <c r="C683">
        <v>0</v>
      </c>
      <c r="D683" s="1">
        <f t="shared" si="10"/>
        <v>0</v>
      </c>
      <c r="E683" s="1">
        <f>(C683/$B$1366)*100</f>
        <v>0</v>
      </c>
      <c r="F683">
        <v>1</v>
      </c>
    </row>
    <row r="684" spans="1:7">
      <c r="A684" t="s">
        <v>1648</v>
      </c>
      <c r="B684" t="s">
        <v>1649</v>
      </c>
      <c r="C684">
        <v>0</v>
      </c>
      <c r="D684" s="1">
        <f t="shared" si="10"/>
        <v>0</v>
      </c>
      <c r="E684" s="1">
        <f>(C684/$B$1366)*100</f>
        <v>0</v>
      </c>
      <c r="F684">
        <v>1</v>
      </c>
    </row>
    <row r="685" spans="1:7">
      <c r="A685" t="s">
        <v>1650</v>
      </c>
      <c r="B685" t="s">
        <v>1651</v>
      </c>
      <c r="C685">
        <v>0</v>
      </c>
      <c r="D685" s="1">
        <f t="shared" si="10"/>
        <v>0</v>
      </c>
      <c r="E685" s="1">
        <f>(C685/$B$1366)*100</f>
        <v>0</v>
      </c>
      <c r="F685">
        <v>1</v>
      </c>
    </row>
    <row r="686" spans="1:7">
      <c r="A686" t="s">
        <v>1652</v>
      </c>
      <c r="B686" t="s">
        <v>1653</v>
      </c>
      <c r="C686">
        <v>0</v>
      </c>
      <c r="D686" s="1">
        <f t="shared" si="10"/>
        <v>0</v>
      </c>
      <c r="E686" s="1">
        <f>(C686/$B$1366)*100</f>
        <v>0</v>
      </c>
      <c r="F686">
        <v>1</v>
      </c>
    </row>
    <row r="687" spans="1:7">
      <c r="A687">
        <v>34</v>
      </c>
      <c r="B687" t="s">
        <v>1654</v>
      </c>
      <c r="C687">
        <v>25</v>
      </c>
      <c r="D687" s="1">
        <f t="shared" si="10"/>
        <v>7.6452599388379197</v>
      </c>
      <c r="E687" s="1">
        <f>(C687/$B$1366)*100</f>
        <v>15.923566878980891</v>
      </c>
      <c r="F687">
        <v>6.9961459356176299E-3</v>
      </c>
      <c r="G687" t="s">
        <v>3366</v>
      </c>
    </row>
    <row r="688" spans="1:7">
      <c r="A688" t="s">
        <v>1656</v>
      </c>
      <c r="B688" t="s">
        <v>1657</v>
      </c>
      <c r="C688">
        <v>15</v>
      </c>
      <c r="D688" s="1">
        <f t="shared" si="10"/>
        <v>4.5871559633027523</v>
      </c>
      <c r="E688" s="1">
        <f>(C688/$B$1366)*100</f>
        <v>9.5541401273885356</v>
      </c>
      <c r="F688">
        <v>8.4805649194485803E-4</v>
      </c>
      <c r="G688" t="s">
        <v>3367</v>
      </c>
    </row>
    <row r="689" spans="1:7">
      <c r="A689" t="s">
        <v>1659</v>
      </c>
      <c r="B689" t="s">
        <v>1660</v>
      </c>
      <c r="C689">
        <v>13</v>
      </c>
      <c r="D689" s="1">
        <f t="shared" si="10"/>
        <v>3.9755351681957185</v>
      </c>
      <c r="E689" s="1">
        <f>(C689/$B$1366)*100</f>
        <v>8.2802547770700627</v>
      </c>
      <c r="F689">
        <v>2.51177983519156E-3</v>
      </c>
      <c r="G689" t="s">
        <v>3368</v>
      </c>
    </row>
    <row r="690" spans="1:7">
      <c r="A690" t="s">
        <v>1662</v>
      </c>
      <c r="B690" t="s">
        <v>1663</v>
      </c>
      <c r="C690">
        <v>12</v>
      </c>
      <c r="D690" s="1">
        <f t="shared" si="10"/>
        <v>3.669724770642202</v>
      </c>
      <c r="E690" s="1">
        <f>(C690/$B$1366)*100</f>
        <v>7.6433121019108281</v>
      </c>
      <c r="F690">
        <v>3.9610383755883698E-4</v>
      </c>
      <c r="G690" t="s">
        <v>3369</v>
      </c>
    </row>
    <row r="691" spans="1:7">
      <c r="A691" t="s">
        <v>1665</v>
      </c>
      <c r="B691" t="s">
        <v>1666</v>
      </c>
      <c r="C691">
        <v>1</v>
      </c>
      <c r="D691" s="1">
        <f t="shared" si="10"/>
        <v>0.3058103975535168</v>
      </c>
      <c r="E691" s="1">
        <f>(C691/$B$1366)*100</f>
        <v>0.63694267515923575</v>
      </c>
      <c r="F691">
        <v>0.74164896490016197</v>
      </c>
      <c r="G691" t="s">
        <v>3245</v>
      </c>
    </row>
    <row r="692" spans="1:7">
      <c r="A692" t="s">
        <v>1668</v>
      </c>
      <c r="B692" t="s">
        <v>1669</v>
      </c>
      <c r="C692">
        <v>2</v>
      </c>
      <c r="D692" s="1">
        <f t="shared" si="10"/>
        <v>0.6116207951070336</v>
      </c>
      <c r="E692" s="1">
        <f>(C692/$B$1366)*100</f>
        <v>1.2738853503184715</v>
      </c>
      <c r="F692">
        <v>9.9015757348326294E-2</v>
      </c>
      <c r="G692" t="s">
        <v>3370</v>
      </c>
    </row>
    <row r="693" spans="1:7">
      <c r="A693" t="s">
        <v>1671</v>
      </c>
      <c r="B693" t="s">
        <v>1672</v>
      </c>
      <c r="C693">
        <v>1</v>
      </c>
      <c r="D693" s="1">
        <f t="shared" si="10"/>
        <v>0.3058103975535168</v>
      </c>
      <c r="E693" s="1">
        <f>(C693/$B$1366)*100</f>
        <v>0.63694267515923575</v>
      </c>
      <c r="F693">
        <v>0.13589997494194</v>
      </c>
      <c r="G693" t="s">
        <v>3371</v>
      </c>
    </row>
    <row r="694" spans="1:7">
      <c r="A694" t="s">
        <v>1673</v>
      </c>
      <c r="B694" t="s">
        <v>1674</v>
      </c>
      <c r="C694">
        <v>0</v>
      </c>
      <c r="D694" s="1">
        <f t="shared" si="10"/>
        <v>0</v>
      </c>
      <c r="E694" s="1">
        <f>(C694/$B$1366)*100</f>
        <v>0</v>
      </c>
      <c r="F694">
        <v>1</v>
      </c>
    </row>
    <row r="695" spans="1:7">
      <c r="A695" t="s">
        <v>1675</v>
      </c>
      <c r="B695" t="s">
        <v>1676</v>
      </c>
      <c r="C695">
        <v>1</v>
      </c>
      <c r="D695" s="1">
        <f t="shared" si="10"/>
        <v>0.3058103975535168</v>
      </c>
      <c r="E695" s="1">
        <f>(C695/$B$1366)*100</f>
        <v>0.63694267515923575</v>
      </c>
      <c r="F695">
        <v>0.196776971164349</v>
      </c>
      <c r="G695" t="s">
        <v>3372</v>
      </c>
    </row>
    <row r="696" spans="1:7">
      <c r="A696" t="s">
        <v>1677</v>
      </c>
      <c r="B696" t="s">
        <v>1678</v>
      </c>
      <c r="C696">
        <v>0</v>
      </c>
      <c r="D696" s="1">
        <f t="shared" si="10"/>
        <v>0</v>
      </c>
      <c r="E696" s="1">
        <f>(C696/$B$1366)*100</f>
        <v>0</v>
      </c>
      <c r="F696">
        <v>1</v>
      </c>
    </row>
    <row r="697" spans="1:7">
      <c r="A697" t="s">
        <v>1679</v>
      </c>
      <c r="B697" t="s">
        <v>1680</v>
      </c>
      <c r="C697">
        <v>0</v>
      </c>
      <c r="D697" s="1">
        <f t="shared" si="10"/>
        <v>0</v>
      </c>
      <c r="E697" s="1">
        <f>(C697/$B$1366)*100</f>
        <v>0</v>
      </c>
      <c r="F697">
        <v>1</v>
      </c>
    </row>
    <row r="698" spans="1:7">
      <c r="A698" t="s">
        <v>1681</v>
      </c>
      <c r="B698" t="s">
        <v>1682</v>
      </c>
      <c r="C698">
        <v>0</v>
      </c>
      <c r="D698" s="1">
        <f t="shared" si="10"/>
        <v>0</v>
      </c>
      <c r="E698" s="1">
        <f>(C698/$B$1366)*100</f>
        <v>0</v>
      </c>
      <c r="F698">
        <v>1</v>
      </c>
    </row>
    <row r="699" spans="1:7">
      <c r="A699" t="s">
        <v>1683</v>
      </c>
      <c r="B699" t="s">
        <v>1684</v>
      </c>
      <c r="C699">
        <v>0</v>
      </c>
      <c r="D699" s="1">
        <f t="shared" si="10"/>
        <v>0</v>
      </c>
      <c r="E699" s="1">
        <f>(C699/$B$1366)*100</f>
        <v>0</v>
      </c>
      <c r="F699">
        <v>1</v>
      </c>
    </row>
    <row r="700" spans="1:7">
      <c r="A700" t="s">
        <v>1685</v>
      </c>
      <c r="B700" t="s">
        <v>1686</v>
      </c>
      <c r="C700">
        <v>0</v>
      </c>
      <c r="D700" s="1">
        <f t="shared" si="10"/>
        <v>0</v>
      </c>
      <c r="E700" s="1">
        <f>(C700/$B$1366)*100</f>
        <v>0</v>
      </c>
      <c r="F700">
        <v>1</v>
      </c>
    </row>
    <row r="701" spans="1:7">
      <c r="A701" t="s">
        <v>1687</v>
      </c>
      <c r="B701" t="s">
        <v>1688</v>
      </c>
      <c r="C701">
        <v>0</v>
      </c>
      <c r="D701" s="1">
        <f t="shared" si="10"/>
        <v>0</v>
      </c>
      <c r="E701" s="1">
        <f>(C701/$B$1366)*100</f>
        <v>0</v>
      </c>
      <c r="F701">
        <v>1</v>
      </c>
    </row>
    <row r="702" spans="1:7">
      <c r="A702" t="s">
        <v>1689</v>
      </c>
      <c r="B702" t="s">
        <v>1690</v>
      </c>
      <c r="C702">
        <v>0</v>
      </c>
      <c r="D702" s="1">
        <f t="shared" si="10"/>
        <v>0</v>
      </c>
      <c r="E702" s="1">
        <f>(C702/$B$1366)*100</f>
        <v>0</v>
      </c>
      <c r="F702">
        <v>1</v>
      </c>
    </row>
    <row r="703" spans="1:7">
      <c r="A703" t="s">
        <v>1691</v>
      </c>
      <c r="B703" t="s">
        <v>1692</v>
      </c>
      <c r="C703">
        <v>2</v>
      </c>
      <c r="D703" s="1">
        <f t="shared" si="10"/>
        <v>0.6116207951070336</v>
      </c>
      <c r="E703" s="1">
        <f>(C703/$B$1366)*100</f>
        <v>1.2738853503184715</v>
      </c>
      <c r="F703">
        <v>0.51780389904921698</v>
      </c>
      <c r="G703" t="s">
        <v>3373</v>
      </c>
    </row>
    <row r="704" spans="1:7">
      <c r="A704" t="s">
        <v>1694</v>
      </c>
      <c r="B704" t="s">
        <v>1695</v>
      </c>
      <c r="C704">
        <v>1</v>
      </c>
      <c r="D704" s="1">
        <f t="shared" si="10"/>
        <v>0.3058103975535168</v>
      </c>
      <c r="E704" s="1">
        <f>(C704/$B$1366)*100</f>
        <v>0.63694267515923575</v>
      </c>
      <c r="F704">
        <v>0.37807684256215601</v>
      </c>
      <c r="G704" t="s">
        <v>3374</v>
      </c>
    </row>
    <row r="705" spans="1:7">
      <c r="A705" t="s">
        <v>1696</v>
      </c>
      <c r="B705" t="s">
        <v>1697</v>
      </c>
      <c r="C705">
        <v>0</v>
      </c>
      <c r="D705" s="1">
        <f t="shared" si="10"/>
        <v>0</v>
      </c>
      <c r="E705" s="1">
        <f>(C705/$B$1366)*100</f>
        <v>0</v>
      </c>
      <c r="F705">
        <v>1</v>
      </c>
    </row>
    <row r="706" spans="1:7">
      <c r="A706" t="s">
        <v>1698</v>
      </c>
      <c r="B706" t="s">
        <v>1699</v>
      </c>
      <c r="C706">
        <v>0</v>
      </c>
      <c r="D706" s="1">
        <f t="shared" si="10"/>
        <v>0</v>
      </c>
      <c r="E706" s="1">
        <f>(C706/$B$1366)*100</f>
        <v>0</v>
      </c>
      <c r="F706">
        <v>1</v>
      </c>
    </row>
    <row r="707" spans="1:7">
      <c r="A707" t="s">
        <v>1700</v>
      </c>
      <c r="B707" t="s">
        <v>1701</v>
      </c>
      <c r="C707">
        <v>0</v>
      </c>
      <c r="D707" s="1">
        <f t="shared" ref="D707:D770" si="11">(C707/$B$1365)*100</f>
        <v>0</v>
      </c>
      <c r="E707" s="1">
        <f>(C707/$B$1366)*100</f>
        <v>0</v>
      </c>
      <c r="F707">
        <v>1</v>
      </c>
    </row>
    <row r="708" spans="1:7">
      <c r="A708" t="s">
        <v>1702</v>
      </c>
      <c r="B708" t="s">
        <v>1703</v>
      </c>
      <c r="C708">
        <v>0</v>
      </c>
      <c r="D708" s="1">
        <f t="shared" si="11"/>
        <v>0</v>
      </c>
      <c r="E708" s="1">
        <f>(C708/$B$1366)*100</f>
        <v>0</v>
      </c>
      <c r="F708">
        <v>1</v>
      </c>
    </row>
    <row r="709" spans="1:7">
      <c r="A709" t="s">
        <v>1705</v>
      </c>
      <c r="B709" t="s">
        <v>1706</v>
      </c>
      <c r="C709">
        <v>0</v>
      </c>
      <c r="D709" s="1">
        <f t="shared" si="11"/>
        <v>0</v>
      </c>
      <c r="E709" s="1">
        <f>(C709/$B$1366)*100</f>
        <v>0</v>
      </c>
      <c r="F709">
        <v>1</v>
      </c>
    </row>
    <row r="710" spans="1:7">
      <c r="A710" t="s">
        <v>1707</v>
      </c>
      <c r="B710" t="s">
        <v>1708</v>
      </c>
      <c r="C710">
        <v>0</v>
      </c>
      <c r="D710" s="1">
        <f t="shared" si="11"/>
        <v>0</v>
      </c>
      <c r="E710" s="1">
        <f>(C710/$B$1366)*100</f>
        <v>0</v>
      </c>
      <c r="F710">
        <v>1</v>
      </c>
    </row>
    <row r="711" spans="1:7">
      <c r="A711" t="s">
        <v>1709</v>
      </c>
      <c r="B711" t="s">
        <v>1710</v>
      </c>
      <c r="C711">
        <v>11</v>
      </c>
      <c r="D711" s="1">
        <f t="shared" si="11"/>
        <v>3.3639143730886847</v>
      </c>
      <c r="E711" s="1">
        <f>(C711/$B$1366)*100</f>
        <v>7.0063694267515926</v>
      </c>
      <c r="F711">
        <v>0.22312509363308999</v>
      </c>
      <c r="G711" t="s">
        <v>3375</v>
      </c>
    </row>
    <row r="712" spans="1:7">
      <c r="A712" t="s">
        <v>1712</v>
      </c>
      <c r="B712" t="s">
        <v>1713</v>
      </c>
      <c r="C712">
        <v>1</v>
      </c>
      <c r="D712" s="1">
        <f t="shared" si="11"/>
        <v>0.3058103975535168</v>
      </c>
      <c r="E712" s="1">
        <f>(C712/$B$1366)*100</f>
        <v>0.63694267515923575</v>
      </c>
      <c r="F712">
        <v>0.33090518993456502</v>
      </c>
      <c r="G712" t="s">
        <v>1714</v>
      </c>
    </row>
    <row r="713" spans="1:7">
      <c r="A713" t="s">
        <v>1715</v>
      </c>
      <c r="B713" t="s">
        <v>1716</v>
      </c>
      <c r="C713">
        <v>0</v>
      </c>
      <c r="D713" s="1">
        <f t="shared" si="11"/>
        <v>0</v>
      </c>
      <c r="E713" s="1">
        <f>(C713/$B$1366)*100</f>
        <v>0</v>
      </c>
      <c r="F713">
        <v>1</v>
      </c>
    </row>
    <row r="714" spans="1:7">
      <c r="A714" t="s">
        <v>1717</v>
      </c>
      <c r="B714" t="s">
        <v>1718</v>
      </c>
      <c r="C714">
        <v>0</v>
      </c>
      <c r="D714" s="1">
        <f t="shared" si="11"/>
        <v>0</v>
      </c>
      <c r="E714" s="1">
        <f>(C714/$B$1366)*100</f>
        <v>0</v>
      </c>
      <c r="F714">
        <v>1</v>
      </c>
    </row>
    <row r="715" spans="1:7">
      <c r="A715" t="s">
        <v>1719</v>
      </c>
      <c r="B715" t="s">
        <v>1720</v>
      </c>
      <c r="C715">
        <v>0</v>
      </c>
      <c r="D715" s="1">
        <f t="shared" si="11"/>
        <v>0</v>
      </c>
      <c r="E715" s="1">
        <f>(C715/$B$1366)*100</f>
        <v>0</v>
      </c>
      <c r="F715">
        <v>1</v>
      </c>
    </row>
    <row r="716" spans="1:7">
      <c r="A716" t="s">
        <v>1721</v>
      </c>
      <c r="B716" t="s">
        <v>1722</v>
      </c>
      <c r="C716">
        <v>9</v>
      </c>
      <c r="D716" s="1">
        <f t="shared" si="11"/>
        <v>2.7522935779816518</v>
      </c>
      <c r="E716" s="1">
        <f>(C716/$B$1366)*100</f>
        <v>5.7324840764331215</v>
      </c>
      <c r="F716">
        <v>0.16891078776986099</v>
      </c>
      <c r="G716" t="s">
        <v>3376</v>
      </c>
    </row>
    <row r="717" spans="1:7">
      <c r="A717" t="s">
        <v>1724</v>
      </c>
      <c r="B717" t="s">
        <v>1725</v>
      </c>
      <c r="C717">
        <v>1</v>
      </c>
      <c r="D717" s="1">
        <f t="shared" si="11"/>
        <v>0.3058103975535168</v>
      </c>
      <c r="E717" s="1">
        <f>(C717/$B$1366)*100</f>
        <v>0.63694267515923575</v>
      </c>
      <c r="F717">
        <v>0.305998107326376</v>
      </c>
      <c r="G717" t="s">
        <v>3226</v>
      </c>
    </row>
    <row r="718" spans="1:7">
      <c r="A718" t="s">
        <v>1726</v>
      </c>
      <c r="B718" t="s">
        <v>1727</v>
      </c>
      <c r="C718">
        <v>0</v>
      </c>
      <c r="D718" s="1">
        <f t="shared" si="11"/>
        <v>0</v>
      </c>
      <c r="E718" s="1">
        <f>(C718/$B$1366)*100</f>
        <v>0</v>
      </c>
      <c r="F718">
        <v>1</v>
      </c>
    </row>
    <row r="719" spans="1:7">
      <c r="A719" t="s">
        <v>1728</v>
      </c>
      <c r="B719" t="s">
        <v>1729</v>
      </c>
      <c r="C719">
        <v>4</v>
      </c>
      <c r="D719" s="1">
        <f t="shared" si="11"/>
        <v>1.2232415902140672</v>
      </c>
      <c r="E719" s="1">
        <f>(C719/$B$1366)*100</f>
        <v>2.547770700636943</v>
      </c>
      <c r="F719">
        <v>0.65456333739258699</v>
      </c>
      <c r="G719" t="s">
        <v>3377</v>
      </c>
    </row>
    <row r="720" spans="1:7">
      <c r="A720" t="s">
        <v>1731</v>
      </c>
      <c r="B720" t="s">
        <v>1732</v>
      </c>
      <c r="C720">
        <v>0</v>
      </c>
      <c r="D720" s="1">
        <f t="shared" si="11"/>
        <v>0</v>
      </c>
      <c r="E720" s="1">
        <f>(C720/$B$1366)*100</f>
        <v>0</v>
      </c>
      <c r="F720">
        <v>1</v>
      </c>
    </row>
    <row r="721" spans="1:7">
      <c r="A721" t="s">
        <v>1733</v>
      </c>
      <c r="B721" t="s">
        <v>1734</v>
      </c>
      <c r="C721">
        <v>0</v>
      </c>
      <c r="D721" s="1">
        <f t="shared" si="11"/>
        <v>0</v>
      </c>
      <c r="E721" s="1">
        <f>(C721/$B$1366)*100</f>
        <v>0</v>
      </c>
      <c r="F721">
        <v>1</v>
      </c>
    </row>
    <row r="722" spans="1:7">
      <c r="A722" t="s">
        <v>1735</v>
      </c>
      <c r="B722" t="s">
        <v>1736</v>
      </c>
      <c r="C722">
        <v>0</v>
      </c>
      <c r="D722" s="1">
        <f t="shared" si="11"/>
        <v>0</v>
      </c>
      <c r="E722" s="1">
        <f>(C722/$B$1366)*100</f>
        <v>0</v>
      </c>
      <c r="F722">
        <v>1</v>
      </c>
    </row>
    <row r="723" spans="1:7">
      <c r="A723" t="s">
        <v>1737</v>
      </c>
      <c r="B723" t="s">
        <v>1738</v>
      </c>
      <c r="C723">
        <v>2</v>
      </c>
      <c r="D723" s="1">
        <f t="shared" si="11"/>
        <v>0.6116207951070336</v>
      </c>
      <c r="E723" s="1">
        <f>(C723/$B$1366)*100</f>
        <v>1.2738853503184715</v>
      </c>
      <c r="F723">
        <v>0.33254751228586299</v>
      </c>
      <c r="G723" t="s">
        <v>3378</v>
      </c>
    </row>
    <row r="724" spans="1:7">
      <c r="A724" t="s">
        <v>1740</v>
      </c>
      <c r="B724" t="s">
        <v>1741</v>
      </c>
      <c r="C724">
        <v>0</v>
      </c>
      <c r="D724" s="1">
        <f t="shared" si="11"/>
        <v>0</v>
      </c>
      <c r="E724" s="1">
        <f>(C724/$B$1366)*100</f>
        <v>0</v>
      </c>
      <c r="F724">
        <v>1</v>
      </c>
    </row>
    <row r="725" spans="1:7">
      <c r="A725" t="s">
        <v>1742</v>
      </c>
      <c r="B725" t="s">
        <v>1743</v>
      </c>
      <c r="C725">
        <v>0</v>
      </c>
      <c r="D725" s="1">
        <f t="shared" si="11"/>
        <v>0</v>
      </c>
      <c r="E725" s="1">
        <f>(C725/$B$1366)*100</f>
        <v>0</v>
      </c>
      <c r="F725">
        <v>1</v>
      </c>
    </row>
    <row r="726" spans="1:7">
      <c r="A726" t="s">
        <v>1744</v>
      </c>
      <c r="B726" t="s">
        <v>1745</v>
      </c>
      <c r="C726">
        <v>0</v>
      </c>
      <c r="D726" s="1">
        <f t="shared" si="11"/>
        <v>0</v>
      </c>
      <c r="E726" s="1">
        <f>(C726/$B$1366)*100</f>
        <v>0</v>
      </c>
      <c r="F726">
        <v>1</v>
      </c>
    </row>
    <row r="727" spans="1:7">
      <c r="A727" t="s">
        <v>1746</v>
      </c>
      <c r="B727" t="s">
        <v>1747</v>
      </c>
      <c r="C727">
        <v>0</v>
      </c>
      <c r="D727" s="1">
        <f t="shared" si="11"/>
        <v>0</v>
      </c>
      <c r="E727" s="1">
        <f>(C727/$B$1366)*100</f>
        <v>0</v>
      </c>
      <c r="F727">
        <v>1</v>
      </c>
    </row>
    <row r="728" spans="1:7">
      <c r="A728" t="s">
        <v>1748</v>
      </c>
      <c r="B728" t="s">
        <v>1749</v>
      </c>
      <c r="C728">
        <v>0</v>
      </c>
      <c r="D728" s="1">
        <f t="shared" si="11"/>
        <v>0</v>
      </c>
      <c r="E728" s="1">
        <f>(C728/$B$1366)*100</f>
        <v>0</v>
      </c>
      <c r="F728">
        <v>1</v>
      </c>
    </row>
    <row r="729" spans="1:7">
      <c r="A729" t="s">
        <v>1750</v>
      </c>
      <c r="B729" t="s">
        <v>1751</v>
      </c>
      <c r="C729">
        <v>0</v>
      </c>
      <c r="D729" s="1">
        <f t="shared" si="11"/>
        <v>0</v>
      </c>
      <c r="E729" s="1">
        <f>(C729/$B$1366)*100</f>
        <v>0</v>
      </c>
      <c r="F729">
        <v>1</v>
      </c>
    </row>
    <row r="730" spans="1:7">
      <c r="A730" t="s">
        <v>1752</v>
      </c>
      <c r="B730" t="s">
        <v>1753</v>
      </c>
      <c r="C730">
        <v>0</v>
      </c>
      <c r="D730" s="1">
        <f t="shared" si="11"/>
        <v>0</v>
      </c>
      <c r="E730" s="1">
        <f>(C730/$B$1366)*100</f>
        <v>0</v>
      </c>
      <c r="F730">
        <v>1</v>
      </c>
    </row>
    <row r="731" spans="1:7">
      <c r="A731" t="s">
        <v>1754</v>
      </c>
      <c r="B731" t="s">
        <v>1755</v>
      </c>
      <c r="C731">
        <v>1</v>
      </c>
      <c r="D731" s="1">
        <f t="shared" si="11"/>
        <v>0.3058103975535168</v>
      </c>
      <c r="E731" s="1">
        <f>(C731/$B$1366)*100</f>
        <v>0.63694267515923575</v>
      </c>
      <c r="F731">
        <v>0.305998107326376</v>
      </c>
      <c r="G731" t="s">
        <v>3379</v>
      </c>
    </row>
    <row r="732" spans="1:7">
      <c r="A732" t="s">
        <v>1757</v>
      </c>
      <c r="B732" t="s">
        <v>1758</v>
      </c>
      <c r="C732">
        <v>3</v>
      </c>
      <c r="D732" s="1">
        <f t="shared" si="11"/>
        <v>0.91743119266055051</v>
      </c>
      <c r="E732" s="1">
        <f>(C732/$B$1366)*100</f>
        <v>1.910828025477707</v>
      </c>
      <c r="F732">
        <v>5.2992664227257603E-2</v>
      </c>
      <c r="G732" t="s">
        <v>3380</v>
      </c>
    </row>
    <row r="733" spans="1:7">
      <c r="A733" t="s">
        <v>1760</v>
      </c>
      <c r="B733" t="s">
        <v>1761</v>
      </c>
      <c r="C733">
        <v>0</v>
      </c>
      <c r="D733" s="1">
        <f t="shared" si="11"/>
        <v>0</v>
      </c>
      <c r="E733" s="1">
        <f>(C733/$B$1366)*100</f>
        <v>0</v>
      </c>
      <c r="F733">
        <v>1</v>
      </c>
    </row>
    <row r="734" spans="1:7">
      <c r="A734" t="s">
        <v>1762</v>
      </c>
      <c r="B734" t="s">
        <v>1763</v>
      </c>
      <c r="C734">
        <v>0</v>
      </c>
      <c r="D734" s="1">
        <f t="shared" si="11"/>
        <v>0</v>
      </c>
      <c r="E734" s="1">
        <f>(C734/$B$1366)*100</f>
        <v>0</v>
      </c>
      <c r="F734">
        <v>1</v>
      </c>
    </row>
    <row r="735" spans="1:7">
      <c r="A735" t="s">
        <v>1764</v>
      </c>
      <c r="B735" t="s">
        <v>1765</v>
      </c>
      <c r="C735">
        <v>0</v>
      </c>
      <c r="D735" s="1">
        <f t="shared" si="11"/>
        <v>0</v>
      </c>
      <c r="E735" s="1">
        <f>(C735/$B$1366)*100</f>
        <v>0</v>
      </c>
      <c r="F735">
        <v>1</v>
      </c>
    </row>
    <row r="736" spans="1:7">
      <c r="A736" t="s">
        <v>1766</v>
      </c>
      <c r="B736" t="s">
        <v>1767</v>
      </c>
      <c r="C736">
        <v>0</v>
      </c>
      <c r="D736" s="1">
        <f t="shared" si="11"/>
        <v>0</v>
      </c>
      <c r="E736" s="1">
        <f>(C736/$B$1366)*100</f>
        <v>0</v>
      </c>
      <c r="F736">
        <v>1</v>
      </c>
    </row>
    <row r="737" spans="1:7">
      <c r="A737" t="s">
        <v>1768</v>
      </c>
      <c r="B737" t="s">
        <v>1769</v>
      </c>
      <c r="C737">
        <v>0</v>
      </c>
      <c r="D737" s="1">
        <f t="shared" si="11"/>
        <v>0</v>
      </c>
      <c r="E737" s="1">
        <f>(C737/$B$1366)*100</f>
        <v>0</v>
      </c>
      <c r="F737">
        <v>1</v>
      </c>
    </row>
    <row r="738" spans="1:7">
      <c r="A738">
        <v>36</v>
      </c>
      <c r="B738" t="s">
        <v>1770</v>
      </c>
      <c r="C738">
        <v>3</v>
      </c>
      <c r="D738" s="1">
        <f t="shared" si="11"/>
        <v>0.91743119266055051</v>
      </c>
      <c r="E738" s="1">
        <f>(C738/$B$1366)*100</f>
        <v>1.910828025477707</v>
      </c>
      <c r="F738">
        <v>4.3303590533273799E-4</v>
      </c>
      <c r="G738" t="s">
        <v>3291</v>
      </c>
    </row>
    <row r="739" spans="1:7">
      <c r="A739" t="s">
        <v>1771</v>
      </c>
      <c r="B739" t="s">
        <v>1772</v>
      </c>
      <c r="C739">
        <v>0</v>
      </c>
      <c r="D739" s="1">
        <f t="shared" si="11"/>
        <v>0</v>
      </c>
      <c r="E739" s="1">
        <f>(C739/$B$1366)*100</f>
        <v>0</v>
      </c>
      <c r="F739">
        <v>1</v>
      </c>
    </row>
    <row r="740" spans="1:7">
      <c r="A740" t="s">
        <v>1773</v>
      </c>
      <c r="B740" t="s">
        <v>1774</v>
      </c>
      <c r="C740">
        <v>0</v>
      </c>
      <c r="D740" s="1">
        <f t="shared" si="11"/>
        <v>0</v>
      </c>
      <c r="E740" s="1">
        <f>(C740/$B$1366)*100</f>
        <v>0</v>
      </c>
      <c r="F740">
        <v>1</v>
      </c>
    </row>
    <row r="741" spans="1:7">
      <c r="A741" t="s">
        <v>1775</v>
      </c>
      <c r="B741" t="s">
        <v>1776</v>
      </c>
      <c r="C741">
        <v>0</v>
      </c>
      <c r="D741" s="1">
        <f t="shared" si="11"/>
        <v>0</v>
      </c>
      <c r="E741" s="1">
        <f>(C741/$B$1366)*100</f>
        <v>0</v>
      </c>
      <c r="F741">
        <v>1</v>
      </c>
    </row>
    <row r="742" spans="1:7">
      <c r="A742" t="s">
        <v>1777</v>
      </c>
      <c r="B742" t="s">
        <v>1778</v>
      </c>
      <c r="C742">
        <v>0</v>
      </c>
      <c r="D742" s="1">
        <f t="shared" si="11"/>
        <v>0</v>
      </c>
      <c r="E742" s="1">
        <f>(C742/$B$1366)*100</f>
        <v>0</v>
      </c>
      <c r="F742">
        <v>1</v>
      </c>
    </row>
    <row r="743" spans="1:7">
      <c r="A743" t="s">
        <v>1779</v>
      </c>
      <c r="B743" t="s">
        <v>1780</v>
      </c>
      <c r="C743">
        <v>0</v>
      </c>
      <c r="D743" s="1">
        <f t="shared" si="11"/>
        <v>0</v>
      </c>
      <c r="E743" s="1">
        <f>(C743/$B$1366)*100</f>
        <v>0</v>
      </c>
      <c r="F743">
        <v>1</v>
      </c>
    </row>
    <row r="744" spans="1:7">
      <c r="A744" t="s">
        <v>1781</v>
      </c>
      <c r="B744" t="s">
        <v>1782</v>
      </c>
      <c r="C744">
        <v>0</v>
      </c>
      <c r="D744" s="1">
        <f t="shared" si="11"/>
        <v>0</v>
      </c>
      <c r="E744" s="1">
        <f>(C744/$B$1366)*100</f>
        <v>0</v>
      </c>
      <c r="F744">
        <v>1</v>
      </c>
    </row>
    <row r="745" spans="1:7">
      <c r="A745" t="s">
        <v>1783</v>
      </c>
      <c r="B745" t="s">
        <v>1784</v>
      </c>
      <c r="C745">
        <v>0</v>
      </c>
      <c r="D745" s="1">
        <f t="shared" si="11"/>
        <v>0</v>
      </c>
      <c r="E745" s="1">
        <f>(C745/$B$1366)*100</f>
        <v>0</v>
      </c>
      <c r="F745">
        <v>1</v>
      </c>
    </row>
    <row r="746" spans="1:7">
      <c r="A746" t="s">
        <v>1785</v>
      </c>
      <c r="B746" t="s">
        <v>1786</v>
      </c>
      <c r="C746">
        <v>0</v>
      </c>
      <c r="D746" s="1">
        <f t="shared" si="11"/>
        <v>0</v>
      </c>
      <c r="E746" s="1">
        <f>(C746/$B$1366)*100</f>
        <v>0</v>
      </c>
      <c r="F746">
        <v>1</v>
      </c>
    </row>
    <row r="747" spans="1:7">
      <c r="A747" t="s">
        <v>1787</v>
      </c>
      <c r="B747" t="s">
        <v>1788</v>
      </c>
      <c r="C747">
        <v>0</v>
      </c>
      <c r="D747" s="1">
        <f t="shared" si="11"/>
        <v>0</v>
      </c>
      <c r="E747" s="1">
        <f>(C747/$B$1366)*100</f>
        <v>0</v>
      </c>
      <c r="F747">
        <v>1</v>
      </c>
    </row>
    <row r="748" spans="1:7">
      <c r="A748" t="s">
        <v>1789</v>
      </c>
      <c r="B748" t="s">
        <v>1790</v>
      </c>
      <c r="C748">
        <v>0</v>
      </c>
      <c r="D748" s="1">
        <f t="shared" si="11"/>
        <v>0</v>
      </c>
      <c r="E748" s="1">
        <f>(C748/$B$1366)*100</f>
        <v>0</v>
      </c>
      <c r="F748">
        <v>1</v>
      </c>
    </row>
    <row r="749" spans="1:7">
      <c r="A749" t="s">
        <v>1791</v>
      </c>
      <c r="B749" t="s">
        <v>1792</v>
      </c>
      <c r="C749">
        <v>0</v>
      </c>
      <c r="D749" s="1">
        <f t="shared" si="11"/>
        <v>0</v>
      </c>
      <c r="E749" s="1">
        <f>(C749/$B$1366)*100</f>
        <v>0</v>
      </c>
      <c r="F749">
        <v>1</v>
      </c>
    </row>
    <row r="750" spans="1:7">
      <c r="A750" t="s">
        <v>1793</v>
      </c>
      <c r="B750" t="s">
        <v>1794</v>
      </c>
      <c r="C750">
        <v>0</v>
      </c>
      <c r="D750" s="1">
        <f t="shared" si="11"/>
        <v>0</v>
      </c>
      <c r="E750" s="1">
        <f>(C750/$B$1366)*100</f>
        <v>0</v>
      </c>
      <c r="F750">
        <v>1</v>
      </c>
    </row>
    <row r="751" spans="1:7">
      <c r="A751" t="s">
        <v>1795</v>
      </c>
      <c r="B751" t="s">
        <v>1796</v>
      </c>
      <c r="C751">
        <v>0</v>
      </c>
      <c r="D751" s="1">
        <f t="shared" si="11"/>
        <v>0</v>
      </c>
      <c r="E751" s="1">
        <f>(C751/$B$1366)*100</f>
        <v>0</v>
      </c>
      <c r="F751">
        <v>1</v>
      </c>
    </row>
    <row r="752" spans="1:7">
      <c r="A752" t="s">
        <v>1797</v>
      </c>
      <c r="B752" t="s">
        <v>1798</v>
      </c>
      <c r="C752">
        <v>0</v>
      </c>
      <c r="D752" s="1">
        <f t="shared" si="11"/>
        <v>0</v>
      </c>
      <c r="E752" s="1">
        <f>(C752/$B$1366)*100</f>
        <v>0</v>
      </c>
      <c r="F752">
        <v>1</v>
      </c>
    </row>
    <row r="753" spans="1:7">
      <c r="A753" t="s">
        <v>1799</v>
      </c>
      <c r="B753" t="s">
        <v>1800</v>
      </c>
      <c r="C753">
        <v>3</v>
      </c>
      <c r="D753" s="1">
        <f t="shared" si="11"/>
        <v>0.91743119266055051</v>
      </c>
      <c r="E753" s="1">
        <f>(C753/$B$1366)*100</f>
        <v>1.910828025477707</v>
      </c>
      <c r="F753" s="2">
        <v>4.57068672567128E-5</v>
      </c>
      <c r="G753" t="s">
        <v>3291</v>
      </c>
    </row>
    <row r="754" spans="1:7">
      <c r="A754" t="s">
        <v>1801</v>
      </c>
      <c r="B754" t="s">
        <v>1802</v>
      </c>
      <c r="C754">
        <v>3</v>
      </c>
      <c r="D754" s="1">
        <f t="shared" si="11"/>
        <v>0.91743119266055051</v>
      </c>
      <c r="E754" s="1">
        <f>(C754/$B$1366)*100</f>
        <v>1.910828025477707</v>
      </c>
      <c r="F754" s="2">
        <v>4.57068672567128E-5</v>
      </c>
      <c r="G754" t="s">
        <v>3291</v>
      </c>
    </row>
    <row r="755" spans="1:7">
      <c r="A755" t="s">
        <v>1803</v>
      </c>
      <c r="B755" t="s">
        <v>1804</v>
      </c>
      <c r="C755">
        <v>0</v>
      </c>
      <c r="D755" s="1">
        <f t="shared" si="11"/>
        <v>0</v>
      </c>
      <c r="E755" s="1">
        <f>(C755/$B$1366)*100</f>
        <v>0</v>
      </c>
      <c r="F755">
        <v>1</v>
      </c>
    </row>
    <row r="756" spans="1:7">
      <c r="A756" t="s">
        <v>1805</v>
      </c>
      <c r="B756" t="s">
        <v>1806</v>
      </c>
      <c r="C756">
        <v>0</v>
      </c>
      <c r="D756" s="1">
        <f t="shared" si="11"/>
        <v>0</v>
      </c>
      <c r="E756" s="1">
        <f>(C756/$B$1366)*100</f>
        <v>0</v>
      </c>
      <c r="F756">
        <v>1</v>
      </c>
    </row>
    <row r="757" spans="1:7">
      <c r="A757" t="s">
        <v>1807</v>
      </c>
      <c r="B757" t="s">
        <v>1808</v>
      </c>
      <c r="C757">
        <v>0</v>
      </c>
      <c r="D757" s="1">
        <f t="shared" si="11"/>
        <v>0</v>
      </c>
      <c r="E757" s="1">
        <f>(C757/$B$1366)*100</f>
        <v>0</v>
      </c>
      <c r="F757">
        <v>1</v>
      </c>
    </row>
    <row r="758" spans="1:7">
      <c r="A758" t="s">
        <v>1809</v>
      </c>
      <c r="B758" t="s">
        <v>1810</v>
      </c>
      <c r="C758">
        <v>0</v>
      </c>
      <c r="D758" s="1">
        <f t="shared" si="11"/>
        <v>0</v>
      </c>
      <c r="E758" s="1">
        <f>(C758/$B$1366)*100</f>
        <v>0</v>
      </c>
      <c r="F758">
        <v>1</v>
      </c>
    </row>
    <row r="759" spans="1:7">
      <c r="A759" t="s">
        <v>1811</v>
      </c>
      <c r="B759" t="s">
        <v>1812</v>
      </c>
      <c r="C759">
        <v>0</v>
      </c>
      <c r="D759" s="1">
        <f t="shared" si="11"/>
        <v>0</v>
      </c>
      <c r="E759" s="1">
        <f>(C759/$B$1366)*100</f>
        <v>0</v>
      </c>
      <c r="F759">
        <v>1</v>
      </c>
    </row>
    <row r="760" spans="1:7">
      <c r="A760" t="s">
        <v>1813</v>
      </c>
      <c r="B760" t="s">
        <v>1814</v>
      </c>
      <c r="C760">
        <v>0</v>
      </c>
      <c r="D760" s="1">
        <f t="shared" si="11"/>
        <v>0</v>
      </c>
      <c r="E760" s="1">
        <f>(C760/$B$1366)*100</f>
        <v>0</v>
      </c>
      <c r="F760">
        <v>1</v>
      </c>
    </row>
    <row r="761" spans="1:7">
      <c r="A761" t="s">
        <v>1815</v>
      </c>
      <c r="B761" t="s">
        <v>1816</v>
      </c>
      <c r="C761">
        <v>3</v>
      </c>
      <c r="D761" s="1">
        <f t="shared" si="11"/>
        <v>0.91743119266055051</v>
      </c>
      <c r="E761" s="1">
        <f>(C761/$B$1366)*100</f>
        <v>1.910828025477707</v>
      </c>
      <c r="F761" s="2">
        <v>4.57068672567128E-5</v>
      </c>
      <c r="G761" t="s">
        <v>3291</v>
      </c>
    </row>
    <row r="762" spans="1:7">
      <c r="A762" t="s">
        <v>1817</v>
      </c>
      <c r="B762" t="s">
        <v>1818</v>
      </c>
      <c r="C762">
        <v>0</v>
      </c>
      <c r="D762" s="1">
        <f t="shared" si="11"/>
        <v>0</v>
      </c>
      <c r="E762" s="1">
        <f>(C762/$B$1366)*100</f>
        <v>0</v>
      </c>
      <c r="F762">
        <v>1</v>
      </c>
    </row>
    <row r="763" spans="1:7">
      <c r="A763" t="s">
        <v>1819</v>
      </c>
      <c r="B763" t="s">
        <v>1820</v>
      </c>
      <c r="C763">
        <v>0</v>
      </c>
      <c r="D763" s="1">
        <f t="shared" si="11"/>
        <v>0</v>
      </c>
      <c r="E763" s="1">
        <f>(C763/$B$1366)*100</f>
        <v>0</v>
      </c>
      <c r="F763">
        <v>1</v>
      </c>
    </row>
    <row r="764" spans="1:7">
      <c r="A764" t="s">
        <v>1821</v>
      </c>
      <c r="B764" t="s">
        <v>1822</v>
      </c>
      <c r="C764">
        <v>0</v>
      </c>
      <c r="D764" s="1">
        <f t="shared" si="11"/>
        <v>0</v>
      </c>
      <c r="E764" s="1">
        <f>(C764/$B$1366)*100</f>
        <v>0</v>
      </c>
      <c r="F764">
        <v>1</v>
      </c>
    </row>
    <row r="765" spans="1:7">
      <c r="A765" t="s">
        <v>1823</v>
      </c>
      <c r="B765" t="s">
        <v>1824</v>
      </c>
      <c r="C765">
        <v>0</v>
      </c>
      <c r="D765" s="1">
        <f t="shared" si="11"/>
        <v>0</v>
      </c>
      <c r="E765" s="1">
        <f>(C765/$B$1366)*100</f>
        <v>0</v>
      </c>
      <c r="F765">
        <v>1</v>
      </c>
    </row>
    <row r="766" spans="1:7">
      <c r="A766" t="s">
        <v>1825</v>
      </c>
      <c r="B766" t="s">
        <v>1826</v>
      </c>
      <c r="C766">
        <v>0</v>
      </c>
      <c r="D766" s="1">
        <f t="shared" si="11"/>
        <v>0</v>
      </c>
      <c r="E766" s="1">
        <f>(C766/$B$1366)*100</f>
        <v>0</v>
      </c>
      <c r="F766">
        <v>1</v>
      </c>
    </row>
    <row r="767" spans="1:7">
      <c r="A767" t="s">
        <v>1827</v>
      </c>
      <c r="B767" t="s">
        <v>1828</v>
      </c>
      <c r="C767">
        <v>0</v>
      </c>
      <c r="D767" s="1">
        <f t="shared" si="11"/>
        <v>0</v>
      </c>
      <c r="E767" s="1">
        <f>(C767/$B$1366)*100</f>
        <v>0</v>
      </c>
      <c r="F767">
        <v>1</v>
      </c>
    </row>
    <row r="768" spans="1:7">
      <c r="A768" t="s">
        <v>1829</v>
      </c>
      <c r="B768" t="s">
        <v>1830</v>
      </c>
      <c r="C768">
        <v>0</v>
      </c>
      <c r="D768" s="1">
        <f t="shared" si="11"/>
        <v>0</v>
      </c>
      <c r="E768" s="1">
        <f>(C768/$B$1366)*100</f>
        <v>0</v>
      </c>
      <c r="F768">
        <v>1</v>
      </c>
    </row>
    <row r="769" spans="1:6">
      <c r="A769" t="s">
        <v>1831</v>
      </c>
      <c r="B769" t="s">
        <v>1832</v>
      </c>
      <c r="C769">
        <v>0</v>
      </c>
      <c r="D769" s="1">
        <f t="shared" si="11"/>
        <v>0</v>
      </c>
      <c r="E769" s="1">
        <f>(C769/$B$1366)*100</f>
        <v>0</v>
      </c>
      <c r="F769">
        <v>1</v>
      </c>
    </row>
    <row r="770" spans="1:6">
      <c r="A770" t="s">
        <v>1833</v>
      </c>
      <c r="B770" t="s">
        <v>1834</v>
      </c>
      <c r="C770">
        <v>0</v>
      </c>
      <c r="D770" s="1">
        <f t="shared" si="11"/>
        <v>0</v>
      </c>
      <c r="E770" s="1">
        <f>(C770/$B$1366)*100</f>
        <v>0</v>
      </c>
      <c r="F770">
        <v>1</v>
      </c>
    </row>
    <row r="771" spans="1:6">
      <c r="A771" t="s">
        <v>1835</v>
      </c>
      <c r="B771" t="s">
        <v>1836</v>
      </c>
      <c r="C771">
        <v>0</v>
      </c>
      <c r="D771" s="1">
        <f t="shared" ref="D771:D834" si="12">(C771/$B$1365)*100</f>
        <v>0</v>
      </c>
      <c r="E771" s="1">
        <f>(C771/$B$1366)*100</f>
        <v>0</v>
      </c>
      <c r="F771">
        <v>1</v>
      </c>
    </row>
    <row r="772" spans="1:6">
      <c r="A772" t="s">
        <v>1837</v>
      </c>
      <c r="B772" t="s">
        <v>1838</v>
      </c>
      <c r="C772">
        <v>0</v>
      </c>
      <c r="D772" s="1">
        <f t="shared" si="12"/>
        <v>0</v>
      </c>
      <c r="E772" s="1">
        <f>(C772/$B$1366)*100</f>
        <v>0</v>
      </c>
      <c r="F772">
        <v>1</v>
      </c>
    </row>
    <row r="773" spans="1:6">
      <c r="A773" t="s">
        <v>1839</v>
      </c>
      <c r="B773" t="s">
        <v>1840</v>
      </c>
      <c r="C773">
        <v>0</v>
      </c>
      <c r="D773" s="1">
        <f t="shared" si="12"/>
        <v>0</v>
      </c>
      <c r="E773" s="1">
        <f>(C773/$B$1366)*100</f>
        <v>0</v>
      </c>
      <c r="F773">
        <v>1</v>
      </c>
    </row>
    <row r="774" spans="1:6">
      <c r="A774" t="s">
        <v>1841</v>
      </c>
      <c r="B774" t="s">
        <v>1842</v>
      </c>
      <c r="C774">
        <v>0</v>
      </c>
      <c r="D774" s="1">
        <f t="shared" si="12"/>
        <v>0</v>
      </c>
      <c r="E774" s="1">
        <f>(C774/$B$1366)*100</f>
        <v>0</v>
      </c>
      <c r="F774">
        <v>1</v>
      </c>
    </row>
    <row r="775" spans="1:6">
      <c r="A775" t="s">
        <v>1843</v>
      </c>
      <c r="B775" t="s">
        <v>1844</v>
      </c>
      <c r="C775">
        <v>0</v>
      </c>
      <c r="D775" s="1">
        <f t="shared" si="12"/>
        <v>0</v>
      </c>
      <c r="E775" s="1">
        <f>(C775/$B$1366)*100</f>
        <v>0</v>
      </c>
      <c r="F775">
        <v>1</v>
      </c>
    </row>
    <row r="776" spans="1:6">
      <c r="A776" t="s">
        <v>1845</v>
      </c>
      <c r="B776" t="s">
        <v>1846</v>
      </c>
      <c r="C776">
        <v>0</v>
      </c>
      <c r="D776" s="1">
        <f t="shared" si="12"/>
        <v>0</v>
      </c>
      <c r="E776" s="1">
        <f>(C776/$B$1366)*100</f>
        <v>0</v>
      </c>
      <c r="F776">
        <v>1</v>
      </c>
    </row>
    <row r="777" spans="1:6">
      <c r="A777" t="s">
        <v>1847</v>
      </c>
      <c r="B777" t="s">
        <v>1848</v>
      </c>
      <c r="C777">
        <v>0</v>
      </c>
      <c r="D777" s="1">
        <f t="shared" si="12"/>
        <v>0</v>
      </c>
      <c r="E777" s="1">
        <f>(C777/$B$1366)*100</f>
        <v>0</v>
      </c>
      <c r="F777">
        <v>1</v>
      </c>
    </row>
    <row r="778" spans="1:6">
      <c r="A778" t="s">
        <v>1849</v>
      </c>
      <c r="B778" t="s">
        <v>1850</v>
      </c>
      <c r="C778">
        <v>0</v>
      </c>
      <c r="D778" s="1">
        <f t="shared" si="12"/>
        <v>0</v>
      </c>
      <c r="E778" s="1">
        <f>(C778/$B$1366)*100</f>
        <v>0</v>
      </c>
      <c r="F778">
        <v>1</v>
      </c>
    </row>
    <row r="779" spans="1:6">
      <c r="A779" t="s">
        <v>1851</v>
      </c>
      <c r="B779" t="s">
        <v>1852</v>
      </c>
      <c r="C779">
        <v>0</v>
      </c>
      <c r="D779" s="1">
        <f t="shared" si="12"/>
        <v>0</v>
      </c>
      <c r="E779" s="1">
        <f>(C779/$B$1366)*100</f>
        <v>0</v>
      </c>
      <c r="F779">
        <v>1</v>
      </c>
    </row>
    <row r="780" spans="1:6">
      <c r="A780" t="s">
        <v>1853</v>
      </c>
      <c r="B780" t="s">
        <v>1854</v>
      </c>
      <c r="C780">
        <v>0</v>
      </c>
      <c r="D780" s="1">
        <f t="shared" si="12"/>
        <v>0</v>
      </c>
      <c r="E780" s="1">
        <f>(C780/$B$1366)*100</f>
        <v>0</v>
      </c>
      <c r="F780">
        <v>1</v>
      </c>
    </row>
    <row r="781" spans="1:6">
      <c r="A781" t="s">
        <v>1855</v>
      </c>
      <c r="B781" t="s">
        <v>1856</v>
      </c>
      <c r="C781">
        <v>0</v>
      </c>
      <c r="D781" s="1">
        <f t="shared" si="12"/>
        <v>0</v>
      </c>
      <c r="E781" s="1">
        <f>(C781/$B$1366)*100</f>
        <v>0</v>
      </c>
      <c r="F781">
        <v>1</v>
      </c>
    </row>
    <row r="782" spans="1:6">
      <c r="A782" t="s">
        <v>1857</v>
      </c>
      <c r="B782" t="s">
        <v>1858</v>
      </c>
      <c r="C782">
        <v>0</v>
      </c>
      <c r="D782" s="1">
        <f t="shared" si="12"/>
        <v>0</v>
      </c>
      <c r="E782" s="1">
        <f>(C782/$B$1366)*100</f>
        <v>0</v>
      </c>
      <c r="F782">
        <v>1</v>
      </c>
    </row>
    <row r="783" spans="1:6">
      <c r="A783" t="s">
        <v>1859</v>
      </c>
      <c r="B783" t="s">
        <v>1860</v>
      </c>
      <c r="C783">
        <v>0</v>
      </c>
      <c r="D783" s="1">
        <f t="shared" si="12"/>
        <v>0</v>
      </c>
      <c r="E783" s="1">
        <f>(C783/$B$1366)*100</f>
        <v>0</v>
      </c>
      <c r="F783">
        <v>1</v>
      </c>
    </row>
    <row r="784" spans="1:6">
      <c r="A784" t="s">
        <v>1861</v>
      </c>
      <c r="B784" t="s">
        <v>1862</v>
      </c>
      <c r="C784">
        <v>0</v>
      </c>
      <c r="D784" s="1">
        <f t="shared" si="12"/>
        <v>0</v>
      </c>
      <c r="E784" s="1">
        <f>(C784/$B$1366)*100</f>
        <v>0</v>
      </c>
      <c r="F784">
        <v>1</v>
      </c>
    </row>
    <row r="785" spans="1:6">
      <c r="A785" t="s">
        <v>1863</v>
      </c>
      <c r="B785" t="s">
        <v>1864</v>
      </c>
      <c r="C785">
        <v>0</v>
      </c>
      <c r="D785" s="1">
        <f t="shared" si="12"/>
        <v>0</v>
      </c>
      <c r="E785" s="1">
        <f>(C785/$B$1366)*100</f>
        <v>0</v>
      </c>
      <c r="F785">
        <v>1</v>
      </c>
    </row>
    <row r="786" spans="1:6">
      <c r="A786" t="s">
        <v>1865</v>
      </c>
      <c r="B786" t="s">
        <v>1866</v>
      </c>
      <c r="C786">
        <v>0</v>
      </c>
      <c r="D786" s="1">
        <f t="shared" si="12"/>
        <v>0</v>
      </c>
      <c r="E786" s="1">
        <f>(C786/$B$1366)*100</f>
        <v>0</v>
      </c>
      <c r="F786">
        <v>1</v>
      </c>
    </row>
    <row r="787" spans="1:6">
      <c r="A787" t="s">
        <v>1867</v>
      </c>
      <c r="B787" t="s">
        <v>1868</v>
      </c>
      <c r="C787">
        <v>0</v>
      </c>
      <c r="D787" s="1">
        <f t="shared" si="12"/>
        <v>0</v>
      </c>
      <c r="E787" s="1">
        <f>(C787/$B$1366)*100</f>
        <v>0</v>
      </c>
      <c r="F787">
        <v>1</v>
      </c>
    </row>
    <row r="788" spans="1:6">
      <c r="A788" t="s">
        <v>1869</v>
      </c>
      <c r="B788" t="s">
        <v>1870</v>
      </c>
      <c r="C788">
        <v>0</v>
      </c>
      <c r="D788" s="1">
        <f t="shared" si="12"/>
        <v>0</v>
      </c>
      <c r="E788" s="1">
        <f>(C788/$B$1366)*100</f>
        <v>0</v>
      </c>
      <c r="F788">
        <v>1</v>
      </c>
    </row>
    <row r="789" spans="1:6">
      <c r="A789" t="s">
        <v>1871</v>
      </c>
      <c r="B789" t="s">
        <v>1872</v>
      </c>
      <c r="C789">
        <v>0</v>
      </c>
      <c r="D789" s="1">
        <f t="shared" si="12"/>
        <v>0</v>
      </c>
      <c r="E789" s="1">
        <f>(C789/$B$1366)*100</f>
        <v>0</v>
      </c>
      <c r="F789">
        <v>1</v>
      </c>
    </row>
    <row r="790" spans="1:6">
      <c r="A790" t="s">
        <v>1873</v>
      </c>
      <c r="B790" t="s">
        <v>1874</v>
      </c>
      <c r="C790">
        <v>0</v>
      </c>
      <c r="D790" s="1">
        <f t="shared" si="12"/>
        <v>0</v>
      </c>
      <c r="E790" s="1">
        <f>(C790/$B$1366)*100</f>
        <v>0</v>
      </c>
      <c r="F790">
        <v>1</v>
      </c>
    </row>
    <row r="791" spans="1:6">
      <c r="A791" t="s">
        <v>1875</v>
      </c>
      <c r="B791" t="s">
        <v>1876</v>
      </c>
      <c r="C791">
        <v>0</v>
      </c>
      <c r="D791" s="1">
        <f t="shared" si="12"/>
        <v>0</v>
      </c>
      <c r="E791" s="1">
        <f>(C791/$B$1366)*100</f>
        <v>0</v>
      </c>
      <c r="F791">
        <v>1</v>
      </c>
    </row>
    <row r="792" spans="1:6">
      <c r="A792" t="s">
        <v>1877</v>
      </c>
      <c r="B792" t="s">
        <v>1878</v>
      </c>
      <c r="C792">
        <v>0</v>
      </c>
      <c r="D792" s="1">
        <f t="shared" si="12"/>
        <v>0</v>
      </c>
      <c r="E792" s="1">
        <f>(C792/$B$1366)*100</f>
        <v>0</v>
      </c>
      <c r="F792">
        <v>1</v>
      </c>
    </row>
    <row r="793" spans="1:6">
      <c r="A793" t="s">
        <v>1879</v>
      </c>
      <c r="B793" t="s">
        <v>1880</v>
      </c>
      <c r="C793">
        <v>0</v>
      </c>
      <c r="D793" s="1">
        <f t="shared" si="12"/>
        <v>0</v>
      </c>
      <c r="E793" s="1">
        <f>(C793/$B$1366)*100</f>
        <v>0</v>
      </c>
      <c r="F793">
        <v>1</v>
      </c>
    </row>
    <row r="794" spans="1:6">
      <c r="A794" t="s">
        <v>1881</v>
      </c>
      <c r="B794" t="s">
        <v>1882</v>
      </c>
      <c r="C794">
        <v>0</v>
      </c>
      <c r="D794" s="1">
        <f t="shared" si="12"/>
        <v>0</v>
      </c>
      <c r="E794" s="1">
        <f>(C794/$B$1366)*100</f>
        <v>0</v>
      </c>
      <c r="F794">
        <v>1</v>
      </c>
    </row>
    <row r="795" spans="1:6">
      <c r="A795" t="s">
        <v>1883</v>
      </c>
      <c r="B795" t="s">
        <v>1884</v>
      </c>
      <c r="C795">
        <v>0</v>
      </c>
      <c r="D795" s="1">
        <f t="shared" si="12"/>
        <v>0</v>
      </c>
      <c r="E795" s="1">
        <f>(C795/$B$1366)*100</f>
        <v>0</v>
      </c>
      <c r="F795">
        <v>1</v>
      </c>
    </row>
    <row r="796" spans="1:6">
      <c r="A796" t="s">
        <v>1885</v>
      </c>
      <c r="B796" t="s">
        <v>1886</v>
      </c>
      <c r="C796">
        <v>0</v>
      </c>
      <c r="D796" s="1">
        <f t="shared" si="12"/>
        <v>0</v>
      </c>
      <c r="E796" s="1">
        <f>(C796/$B$1366)*100</f>
        <v>0</v>
      </c>
      <c r="F796">
        <v>1</v>
      </c>
    </row>
    <row r="797" spans="1:6">
      <c r="A797">
        <v>38</v>
      </c>
      <c r="B797" t="s">
        <v>1887</v>
      </c>
      <c r="C797">
        <v>0</v>
      </c>
      <c r="D797" s="1">
        <f t="shared" si="12"/>
        <v>0</v>
      </c>
      <c r="E797" s="1">
        <f>(C797/$B$1366)*100</f>
        <v>0</v>
      </c>
      <c r="F797">
        <v>1</v>
      </c>
    </row>
    <row r="798" spans="1:6">
      <c r="A798" t="s">
        <v>1888</v>
      </c>
      <c r="B798" t="s">
        <v>1889</v>
      </c>
      <c r="C798">
        <v>0</v>
      </c>
      <c r="D798" s="1">
        <f t="shared" si="12"/>
        <v>0</v>
      </c>
      <c r="E798" s="1">
        <f>(C798/$B$1366)*100</f>
        <v>0</v>
      </c>
      <c r="F798">
        <v>1</v>
      </c>
    </row>
    <row r="799" spans="1:6">
      <c r="A799" t="s">
        <v>1890</v>
      </c>
      <c r="B799" t="s">
        <v>1891</v>
      </c>
      <c r="C799">
        <v>0</v>
      </c>
      <c r="D799" s="1">
        <f t="shared" si="12"/>
        <v>0</v>
      </c>
      <c r="E799" s="1">
        <f>(C799/$B$1366)*100</f>
        <v>0</v>
      </c>
      <c r="F799">
        <v>1</v>
      </c>
    </row>
    <row r="800" spans="1:6">
      <c r="A800" t="s">
        <v>1892</v>
      </c>
      <c r="B800" t="s">
        <v>1893</v>
      </c>
      <c r="C800">
        <v>0</v>
      </c>
      <c r="D800" s="1">
        <f t="shared" si="12"/>
        <v>0</v>
      </c>
      <c r="E800" s="1">
        <f>(C800/$B$1366)*100</f>
        <v>0</v>
      </c>
      <c r="F800">
        <v>1</v>
      </c>
    </row>
    <row r="801" spans="1:7">
      <c r="A801" t="s">
        <v>1894</v>
      </c>
      <c r="B801" t="s">
        <v>1895</v>
      </c>
      <c r="C801">
        <v>0</v>
      </c>
      <c r="D801" s="1">
        <f t="shared" si="12"/>
        <v>0</v>
      </c>
      <c r="E801" s="1">
        <f>(C801/$B$1366)*100</f>
        <v>0</v>
      </c>
      <c r="F801">
        <v>1</v>
      </c>
    </row>
    <row r="802" spans="1:7">
      <c r="A802" t="s">
        <v>1896</v>
      </c>
      <c r="B802" t="s">
        <v>1897</v>
      </c>
      <c r="C802">
        <v>0</v>
      </c>
      <c r="D802" s="1">
        <f t="shared" si="12"/>
        <v>0</v>
      </c>
      <c r="E802" s="1">
        <f>(C802/$B$1366)*100</f>
        <v>0</v>
      </c>
      <c r="F802">
        <v>1</v>
      </c>
    </row>
    <row r="803" spans="1:7">
      <c r="A803" t="s">
        <v>1898</v>
      </c>
      <c r="B803" t="s">
        <v>1899</v>
      </c>
      <c r="C803">
        <v>0</v>
      </c>
      <c r="D803" s="1">
        <f t="shared" si="12"/>
        <v>0</v>
      </c>
      <c r="E803" s="1">
        <f>(C803/$B$1366)*100</f>
        <v>0</v>
      </c>
      <c r="F803">
        <v>1</v>
      </c>
    </row>
    <row r="804" spans="1:7">
      <c r="A804">
        <v>40</v>
      </c>
      <c r="B804" t="s">
        <v>1900</v>
      </c>
      <c r="C804">
        <v>12</v>
      </c>
      <c r="D804" s="1">
        <f t="shared" si="12"/>
        <v>3.669724770642202</v>
      </c>
      <c r="E804" s="1">
        <f>(C804/$B$1366)*100</f>
        <v>7.6433121019108281</v>
      </c>
      <c r="F804">
        <v>9.51775878960925E-2</v>
      </c>
      <c r="G804" t="s">
        <v>3381</v>
      </c>
    </row>
    <row r="805" spans="1:7">
      <c r="A805" t="s">
        <v>1902</v>
      </c>
      <c r="B805" t="s">
        <v>1903</v>
      </c>
      <c r="C805">
        <v>12</v>
      </c>
      <c r="D805" s="1">
        <f t="shared" si="12"/>
        <v>3.669724770642202</v>
      </c>
      <c r="E805" s="1">
        <f>(C805/$B$1366)*100</f>
        <v>7.6433121019108281</v>
      </c>
      <c r="F805">
        <v>1.6936266677892699E-2</v>
      </c>
      <c r="G805" t="s">
        <v>3381</v>
      </c>
    </row>
    <row r="806" spans="1:7">
      <c r="A806" t="s">
        <v>1905</v>
      </c>
      <c r="B806" t="s">
        <v>1906</v>
      </c>
      <c r="C806">
        <v>0</v>
      </c>
      <c r="D806" s="1">
        <f t="shared" si="12"/>
        <v>0</v>
      </c>
      <c r="E806" s="1">
        <f>(C806/$B$1366)*100</f>
        <v>0</v>
      </c>
      <c r="F806">
        <v>1</v>
      </c>
    </row>
    <row r="807" spans="1:7">
      <c r="A807" t="s">
        <v>1907</v>
      </c>
      <c r="B807" t="s">
        <v>1908</v>
      </c>
      <c r="C807">
        <v>5</v>
      </c>
      <c r="D807" s="1">
        <f t="shared" si="12"/>
        <v>1.5290519877675841</v>
      </c>
      <c r="E807" s="1">
        <f>(C807/$B$1366)*100</f>
        <v>3.1847133757961785</v>
      </c>
      <c r="F807">
        <v>3.0212076533858701E-2</v>
      </c>
      <c r="G807" t="s">
        <v>3382</v>
      </c>
    </row>
    <row r="808" spans="1:7">
      <c r="A808" t="s">
        <v>1910</v>
      </c>
      <c r="B808" t="s">
        <v>1911</v>
      </c>
      <c r="C808">
        <v>4</v>
      </c>
      <c r="D808" s="1">
        <f t="shared" si="12"/>
        <v>1.2232415902140672</v>
      </c>
      <c r="E808" s="1">
        <f>(C808/$B$1366)*100</f>
        <v>2.547770700636943</v>
      </c>
      <c r="F808">
        <v>8.9797809851685896E-4</v>
      </c>
      <c r="G808" t="s">
        <v>3311</v>
      </c>
    </row>
    <row r="809" spans="1:7">
      <c r="A809" t="s">
        <v>1912</v>
      </c>
      <c r="B809" t="s">
        <v>1913</v>
      </c>
      <c r="C809">
        <v>0</v>
      </c>
      <c r="D809" s="1">
        <f t="shared" si="12"/>
        <v>0</v>
      </c>
      <c r="E809" s="1">
        <f>(C809/$B$1366)*100</f>
        <v>0</v>
      </c>
      <c r="F809">
        <v>1</v>
      </c>
    </row>
    <row r="810" spans="1:7">
      <c r="A810" t="s">
        <v>1914</v>
      </c>
      <c r="B810" t="s">
        <v>1915</v>
      </c>
      <c r="C810">
        <v>0</v>
      </c>
      <c r="D810" s="1">
        <f t="shared" si="12"/>
        <v>0</v>
      </c>
      <c r="E810" s="1">
        <f>(C810/$B$1366)*100</f>
        <v>0</v>
      </c>
      <c r="F810">
        <v>1</v>
      </c>
    </row>
    <row r="811" spans="1:7">
      <c r="A811" t="s">
        <v>1916</v>
      </c>
      <c r="B811" t="s">
        <v>1917</v>
      </c>
      <c r="C811">
        <v>0</v>
      </c>
      <c r="D811" s="1">
        <f t="shared" si="12"/>
        <v>0</v>
      </c>
      <c r="E811" s="1">
        <f>(C811/$B$1366)*100</f>
        <v>0</v>
      </c>
      <c r="F811">
        <v>1</v>
      </c>
    </row>
    <row r="812" spans="1:7">
      <c r="A812" t="s">
        <v>1918</v>
      </c>
      <c r="B812" t="s">
        <v>1919</v>
      </c>
      <c r="C812">
        <v>0</v>
      </c>
      <c r="D812" s="1">
        <f t="shared" si="12"/>
        <v>0</v>
      </c>
      <c r="E812" s="1">
        <f>(C812/$B$1366)*100</f>
        <v>0</v>
      </c>
      <c r="F812">
        <v>1</v>
      </c>
    </row>
    <row r="813" spans="1:7">
      <c r="A813" t="s">
        <v>1920</v>
      </c>
      <c r="B813" t="s">
        <v>1921</v>
      </c>
      <c r="C813">
        <v>0</v>
      </c>
      <c r="D813" s="1">
        <f t="shared" si="12"/>
        <v>0</v>
      </c>
      <c r="E813" s="1">
        <f>(C813/$B$1366)*100</f>
        <v>0</v>
      </c>
      <c r="F813">
        <v>1</v>
      </c>
    </row>
    <row r="814" spans="1:7">
      <c r="A814" t="s">
        <v>1922</v>
      </c>
      <c r="B814" t="s">
        <v>1923</v>
      </c>
      <c r="C814">
        <v>0</v>
      </c>
      <c r="D814" s="1">
        <f t="shared" si="12"/>
        <v>0</v>
      </c>
      <c r="E814" s="1">
        <f>(C814/$B$1366)*100</f>
        <v>0</v>
      </c>
      <c r="F814">
        <v>1</v>
      </c>
    </row>
    <row r="815" spans="1:7">
      <c r="A815" t="s">
        <v>1924</v>
      </c>
      <c r="B815" t="s">
        <v>1925</v>
      </c>
      <c r="C815">
        <v>0</v>
      </c>
      <c r="D815" s="1">
        <f t="shared" si="12"/>
        <v>0</v>
      </c>
      <c r="E815" s="1">
        <f>(C815/$B$1366)*100</f>
        <v>0</v>
      </c>
      <c r="F815">
        <v>1</v>
      </c>
    </row>
    <row r="816" spans="1:7">
      <c r="A816" t="s">
        <v>1926</v>
      </c>
      <c r="B816" t="s">
        <v>1927</v>
      </c>
      <c r="C816">
        <v>0</v>
      </c>
      <c r="D816" s="1">
        <f t="shared" si="12"/>
        <v>0</v>
      </c>
      <c r="E816" s="1">
        <f>(C816/$B$1366)*100</f>
        <v>0</v>
      </c>
      <c r="F816">
        <v>1</v>
      </c>
    </row>
    <row r="817" spans="1:6">
      <c r="A817" t="s">
        <v>1928</v>
      </c>
      <c r="B817" t="s">
        <v>1929</v>
      </c>
      <c r="C817">
        <v>0</v>
      </c>
      <c r="D817" s="1">
        <f t="shared" si="12"/>
        <v>0</v>
      </c>
      <c r="E817" s="1">
        <f>(C817/$B$1366)*100</f>
        <v>0</v>
      </c>
      <c r="F817">
        <v>1</v>
      </c>
    </row>
    <row r="818" spans="1:6">
      <c r="A818" t="s">
        <v>1930</v>
      </c>
      <c r="B818" t="s">
        <v>1931</v>
      </c>
      <c r="C818">
        <v>0</v>
      </c>
      <c r="D818" s="1">
        <f t="shared" si="12"/>
        <v>0</v>
      </c>
      <c r="E818" s="1">
        <f>(C818/$B$1366)*100</f>
        <v>0</v>
      </c>
      <c r="F818">
        <v>1</v>
      </c>
    </row>
    <row r="819" spans="1:6">
      <c r="A819" t="s">
        <v>1932</v>
      </c>
      <c r="B819" t="s">
        <v>1933</v>
      </c>
      <c r="C819">
        <v>0</v>
      </c>
      <c r="D819" s="1">
        <f t="shared" si="12"/>
        <v>0</v>
      </c>
      <c r="E819" s="1">
        <f>(C819/$B$1366)*100</f>
        <v>0</v>
      </c>
      <c r="F819">
        <v>1</v>
      </c>
    </row>
    <row r="820" spans="1:6">
      <c r="A820" t="s">
        <v>1935</v>
      </c>
      <c r="B820" t="s">
        <v>1936</v>
      </c>
      <c r="C820">
        <v>0</v>
      </c>
      <c r="D820" s="1">
        <f t="shared" si="12"/>
        <v>0</v>
      </c>
      <c r="E820" s="1">
        <f>(C820/$B$1366)*100</f>
        <v>0</v>
      </c>
      <c r="F820">
        <v>1</v>
      </c>
    </row>
    <row r="821" spans="1:6">
      <c r="A821" t="s">
        <v>1937</v>
      </c>
      <c r="B821" t="s">
        <v>1938</v>
      </c>
      <c r="C821">
        <v>0</v>
      </c>
      <c r="D821" s="1">
        <f t="shared" si="12"/>
        <v>0</v>
      </c>
      <c r="E821" s="1">
        <f>(C821/$B$1366)*100</f>
        <v>0</v>
      </c>
      <c r="F821">
        <v>1</v>
      </c>
    </row>
    <row r="822" spans="1:6">
      <c r="A822" t="s">
        <v>1939</v>
      </c>
      <c r="B822" t="s">
        <v>1940</v>
      </c>
      <c r="C822">
        <v>0</v>
      </c>
      <c r="D822" s="1">
        <f t="shared" si="12"/>
        <v>0</v>
      </c>
      <c r="E822" s="1">
        <f>(C822/$B$1366)*100</f>
        <v>0</v>
      </c>
      <c r="F822">
        <v>1</v>
      </c>
    </row>
    <row r="823" spans="1:6">
      <c r="A823" t="s">
        <v>1941</v>
      </c>
      <c r="B823" t="s">
        <v>1942</v>
      </c>
      <c r="C823">
        <v>0</v>
      </c>
      <c r="D823" s="1">
        <f t="shared" si="12"/>
        <v>0</v>
      </c>
      <c r="E823" s="1">
        <f>(C823/$B$1366)*100</f>
        <v>0</v>
      </c>
      <c r="F823">
        <v>1</v>
      </c>
    </row>
    <row r="824" spans="1:6">
      <c r="A824" t="s">
        <v>1943</v>
      </c>
      <c r="B824" t="s">
        <v>1944</v>
      </c>
      <c r="C824">
        <v>0</v>
      </c>
      <c r="D824" s="1">
        <f t="shared" si="12"/>
        <v>0</v>
      </c>
      <c r="E824" s="1">
        <f>(C824/$B$1366)*100</f>
        <v>0</v>
      </c>
      <c r="F824">
        <v>1</v>
      </c>
    </row>
    <row r="825" spans="1:6">
      <c r="A825" t="s">
        <v>1945</v>
      </c>
      <c r="B825" t="s">
        <v>1946</v>
      </c>
      <c r="C825">
        <v>0</v>
      </c>
      <c r="D825" s="1">
        <f t="shared" si="12"/>
        <v>0</v>
      </c>
      <c r="E825" s="1">
        <f>(C825/$B$1366)*100</f>
        <v>0</v>
      </c>
      <c r="F825">
        <v>1</v>
      </c>
    </row>
    <row r="826" spans="1:6">
      <c r="A826" t="s">
        <v>1947</v>
      </c>
      <c r="B826" t="s">
        <v>1948</v>
      </c>
      <c r="C826">
        <v>0</v>
      </c>
      <c r="D826" s="1">
        <f t="shared" si="12"/>
        <v>0</v>
      </c>
      <c r="E826" s="1">
        <f>(C826/$B$1366)*100</f>
        <v>0</v>
      </c>
      <c r="F826">
        <v>1</v>
      </c>
    </row>
    <row r="827" spans="1:6">
      <c r="A827" t="s">
        <v>1949</v>
      </c>
      <c r="B827" t="s">
        <v>1950</v>
      </c>
      <c r="C827">
        <v>0</v>
      </c>
      <c r="D827" s="1">
        <f t="shared" si="12"/>
        <v>0</v>
      </c>
      <c r="E827" s="1">
        <f>(C827/$B$1366)*100</f>
        <v>0</v>
      </c>
      <c r="F827">
        <v>1</v>
      </c>
    </row>
    <row r="828" spans="1:6">
      <c r="A828" t="s">
        <v>1951</v>
      </c>
      <c r="B828" t="s">
        <v>1952</v>
      </c>
      <c r="C828">
        <v>0</v>
      </c>
      <c r="D828" s="1">
        <f t="shared" si="12"/>
        <v>0</v>
      </c>
      <c r="E828" s="1">
        <f>(C828/$B$1366)*100</f>
        <v>0</v>
      </c>
      <c r="F828">
        <v>1</v>
      </c>
    </row>
    <row r="829" spans="1:6">
      <c r="A829" t="s">
        <v>1953</v>
      </c>
      <c r="B829" t="s">
        <v>1954</v>
      </c>
      <c r="C829">
        <v>0</v>
      </c>
      <c r="D829" s="1">
        <f t="shared" si="12"/>
        <v>0</v>
      </c>
      <c r="E829" s="1">
        <f>(C829/$B$1366)*100</f>
        <v>0</v>
      </c>
      <c r="F829">
        <v>1</v>
      </c>
    </row>
    <row r="830" spans="1:6">
      <c r="A830" t="s">
        <v>1955</v>
      </c>
      <c r="B830" t="s">
        <v>1956</v>
      </c>
      <c r="C830">
        <v>0</v>
      </c>
      <c r="D830" s="1">
        <f t="shared" si="12"/>
        <v>0</v>
      </c>
      <c r="E830" s="1">
        <f>(C830/$B$1366)*100</f>
        <v>0</v>
      </c>
      <c r="F830">
        <v>1</v>
      </c>
    </row>
    <row r="831" spans="1:6">
      <c r="A831" t="s">
        <v>1957</v>
      </c>
      <c r="B831" t="s">
        <v>1958</v>
      </c>
      <c r="C831">
        <v>0</v>
      </c>
      <c r="D831" s="1">
        <f t="shared" si="12"/>
        <v>0</v>
      </c>
      <c r="E831" s="1">
        <f>(C831/$B$1366)*100</f>
        <v>0</v>
      </c>
      <c r="F831">
        <v>1</v>
      </c>
    </row>
    <row r="832" spans="1:6">
      <c r="A832" t="s">
        <v>1959</v>
      </c>
      <c r="B832" t="s">
        <v>1960</v>
      </c>
      <c r="C832">
        <v>0</v>
      </c>
      <c r="D832" s="1">
        <f t="shared" si="12"/>
        <v>0</v>
      </c>
      <c r="E832" s="1">
        <f>(C832/$B$1366)*100</f>
        <v>0</v>
      </c>
      <c r="F832">
        <v>1</v>
      </c>
    </row>
    <row r="833" spans="1:7">
      <c r="A833" t="s">
        <v>1961</v>
      </c>
      <c r="B833" t="s">
        <v>1962</v>
      </c>
      <c r="C833">
        <v>0</v>
      </c>
      <c r="D833" s="1">
        <f t="shared" si="12"/>
        <v>0</v>
      </c>
      <c r="E833" s="1">
        <f>(C833/$B$1366)*100</f>
        <v>0</v>
      </c>
      <c r="F833">
        <v>1</v>
      </c>
    </row>
    <row r="834" spans="1:7">
      <c r="A834">
        <v>41</v>
      </c>
      <c r="B834" t="s">
        <v>1963</v>
      </c>
      <c r="C834">
        <v>1</v>
      </c>
      <c r="D834" s="1">
        <f t="shared" si="12"/>
        <v>0.3058103975535168</v>
      </c>
      <c r="E834" s="1">
        <f>(C834/$B$1366)*100</f>
        <v>0.63694267515923575</v>
      </c>
      <c r="F834">
        <v>0.73200532074797198</v>
      </c>
      <c r="G834" t="s">
        <v>3328</v>
      </c>
    </row>
    <row r="835" spans="1:7">
      <c r="A835" t="s">
        <v>1964</v>
      </c>
      <c r="B835" t="s">
        <v>1965</v>
      </c>
      <c r="C835">
        <v>1</v>
      </c>
      <c r="D835" s="1">
        <f t="shared" ref="D835:D898" si="13">(C835/$B$1365)*100</f>
        <v>0.3058103975535168</v>
      </c>
      <c r="E835" s="1">
        <f>(C835/$B$1366)*100</f>
        <v>0.63694267515923575</v>
      </c>
      <c r="F835">
        <v>0.73200532074797198</v>
      </c>
      <c r="G835" t="s">
        <v>3328</v>
      </c>
    </row>
    <row r="836" spans="1:7">
      <c r="A836" t="s">
        <v>1966</v>
      </c>
      <c r="B836" t="s">
        <v>1967</v>
      </c>
      <c r="C836">
        <v>1</v>
      </c>
      <c r="D836" s="1">
        <f t="shared" si="13"/>
        <v>0.3058103975535168</v>
      </c>
      <c r="E836" s="1">
        <f>(C836/$B$1366)*100</f>
        <v>0.63694267515923575</v>
      </c>
      <c r="F836">
        <v>0.50060482962295605</v>
      </c>
      <c r="G836" t="s">
        <v>3328</v>
      </c>
    </row>
    <row r="837" spans="1:7">
      <c r="A837" t="s">
        <v>1968</v>
      </c>
      <c r="B837" t="s">
        <v>1969</v>
      </c>
      <c r="C837">
        <v>0</v>
      </c>
      <c r="D837" s="1">
        <f t="shared" si="13"/>
        <v>0</v>
      </c>
      <c r="E837" s="1">
        <f>(C837/$B$1366)*100</f>
        <v>0</v>
      </c>
      <c r="F837">
        <v>1</v>
      </c>
    </row>
    <row r="838" spans="1:7">
      <c r="A838" t="s">
        <v>1970</v>
      </c>
      <c r="B838" t="s">
        <v>1971</v>
      </c>
      <c r="C838">
        <v>0</v>
      </c>
      <c r="D838" s="1">
        <f t="shared" si="13"/>
        <v>0</v>
      </c>
      <c r="E838" s="1">
        <f>(C838/$B$1366)*100</f>
        <v>0</v>
      </c>
      <c r="F838">
        <v>1</v>
      </c>
    </row>
    <row r="839" spans="1:7">
      <c r="A839" t="s">
        <v>1972</v>
      </c>
      <c r="B839" t="s">
        <v>1973</v>
      </c>
      <c r="C839">
        <v>0</v>
      </c>
      <c r="D839" s="1">
        <f t="shared" si="13"/>
        <v>0</v>
      </c>
      <c r="E839" s="1">
        <f>(C839/$B$1366)*100</f>
        <v>0</v>
      </c>
      <c r="F839">
        <v>1</v>
      </c>
    </row>
    <row r="840" spans="1:7">
      <c r="A840" t="s">
        <v>1974</v>
      </c>
      <c r="B840" t="s">
        <v>1975</v>
      </c>
      <c r="C840">
        <v>0</v>
      </c>
      <c r="D840" s="1">
        <f t="shared" si="13"/>
        <v>0</v>
      </c>
      <c r="E840" s="1">
        <f>(C840/$B$1366)*100</f>
        <v>0</v>
      </c>
      <c r="F840">
        <v>1</v>
      </c>
    </row>
    <row r="841" spans="1:7">
      <c r="A841" t="s">
        <v>1976</v>
      </c>
      <c r="B841" t="s">
        <v>1977</v>
      </c>
      <c r="C841">
        <v>0</v>
      </c>
      <c r="D841" s="1">
        <f t="shared" si="13"/>
        <v>0</v>
      </c>
      <c r="E841" s="1">
        <f>(C841/$B$1366)*100</f>
        <v>0</v>
      </c>
      <c r="F841">
        <v>1</v>
      </c>
    </row>
    <row r="842" spans="1:7">
      <c r="A842" t="s">
        <v>1978</v>
      </c>
      <c r="B842" t="s">
        <v>1979</v>
      </c>
      <c r="C842">
        <v>0</v>
      </c>
      <c r="D842" s="1">
        <f t="shared" si="13"/>
        <v>0</v>
      </c>
      <c r="E842" s="1">
        <f>(C842/$B$1366)*100</f>
        <v>0</v>
      </c>
      <c r="F842">
        <v>1</v>
      </c>
    </row>
    <row r="843" spans="1:7">
      <c r="A843" t="s">
        <v>1980</v>
      </c>
      <c r="B843" t="s">
        <v>1981</v>
      </c>
      <c r="C843">
        <v>0</v>
      </c>
      <c r="D843" s="1">
        <f t="shared" si="13"/>
        <v>0</v>
      </c>
      <c r="E843" s="1">
        <f>(C843/$B$1366)*100</f>
        <v>0</v>
      </c>
      <c r="F843">
        <v>1</v>
      </c>
    </row>
    <row r="844" spans="1:7">
      <c r="A844" t="s">
        <v>1982</v>
      </c>
      <c r="B844" t="s">
        <v>1983</v>
      </c>
      <c r="C844">
        <v>0</v>
      </c>
      <c r="D844" s="1">
        <f t="shared" si="13"/>
        <v>0</v>
      </c>
      <c r="E844" s="1">
        <f>(C844/$B$1366)*100</f>
        <v>0</v>
      </c>
      <c r="F844">
        <v>1</v>
      </c>
    </row>
    <row r="845" spans="1:7">
      <c r="A845" t="s">
        <v>1984</v>
      </c>
      <c r="B845" t="s">
        <v>1985</v>
      </c>
      <c r="C845">
        <v>0</v>
      </c>
      <c r="D845" s="1">
        <f t="shared" si="13"/>
        <v>0</v>
      </c>
      <c r="E845" s="1">
        <f>(C845/$B$1366)*100</f>
        <v>0</v>
      </c>
      <c r="F845">
        <v>1</v>
      </c>
    </row>
    <row r="846" spans="1:7">
      <c r="A846" t="s">
        <v>1986</v>
      </c>
      <c r="B846" t="s">
        <v>1987</v>
      </c>
      <c r="C846">
        <v>0</v>
      </c>
      <c r="D846" s="1">
        <f t="shared" si="13"/>
        <v>0</v>
      </c>
      <c r="E846" s="1">
        <f>(C846/$B$1366)*100</f>
        <v>0</v>
      </c>
      <c r="F846">
        <v>1</v>
      </c>
    </row>
    <row r="847" spans="1:7">
      <c r="A847" t="s">
        <v>1988</v>
      </c>
      <c r="B847" t="s">
        <v>1989</v>
      </c>
      <c r="C847">
        <v>0</v>
      </c>
      <c r="D847" s="1">
        <f t="shared" si="13"/>
        <v>0</v>
      </c>
      <c r="E847" s="1">
        <f>(C847/$B$1366)*100</f>
        <v>0</v>
      </c>
      <c r="F847">
        <v>1</v>
      </c>
    </row>
    <row r="848" spans="1:7">
      <c r="A848" t="s">
        <v>1990</v>
      </c>
      <c r="B848" t="s">
        <v>1991</v>
      </c>
      <c r="C848">
        <v>0</v>
      </c>
      <c r="D848" s="1">
        <f t="shared" si="13"/>
        <v>0</v>
      </c>
      <c r="E848" s="1">
        <f>(C848/$B$1366)*100</f>
        <v>0</v>
      </c>
      <c r="F848">
        <v>1</v>
      </c>
    </row>
    <row r="849" spans="1:6">
      <c r="A849" t="s">
        <v>1992</v>
      </c>
      <c r="B849" t="s">
        <v>1993</v>
      </c>
      <c r="C849">
        <v>0</v>
      </c>
      <c r="D849" s="1">
        <f t="shared" si="13"/>
        <v>0</v>
      </c>
      <c r="E849" s="1">
        <f>(C849/$B$1366)*100</f>
        <v>0</v>
      </c>
      <c r="F849">
        <v>1</v>
      </c>
    </row>
    <row r="850" spans="1:6">
      <c r="A850" t="s">
        <v>1994</v>
      </c>
      <c r="B850" t="s">
        <v>1995</v>
      </c>
      <c r="C850">
        <v>0</v>
      </c>
      <c r="D850" s="1">
        <f t="shared" si="13"/>
        <v>0</v>
      </c>
      <c r="E850" s="1">
        <f>(C850/$B$1366)*100</f>
        <v>0</v>
      </c>
      <c r="F850">
        <v>1</v>
      </c>
    </row>
    <row r="851" spans="1:6">
      <c r="A851" t="s">
        <v>1996</v>
      </c>
      <c r="B851" t="s">
        <v>1997</v>
      </c>
      <c r="C851">
        <v>0</v>
      </c>
      <c r="D851" s="1">
        <f t="shared" si="13"/>
        <v>0</v>
      </c>
      <c r="E851" s="1">
        <f>(C851/$B$1366)*100</f>
        <v>0</v>
      </c>
      <c r="F851">
        <v>1</v>
      </c>
    </row>
    <row r="852" spans="1:6">
      <c r="A852" t="s">
        <v>1998</v>
      </c>
      <c r="B852" t="s">
        <v>1999</v>
      </c>
      <c r="C852">
        <v>0</v>
      </c>
      <c r="D852" s="1">
        <f t="shared" si="13"/>
        <v>0</v>
      </c>
      <c r="E852" s="1">
        <f>(C852/$B$1366)*100</f>
        <v>0</v>
      </c>
      <c r="F852">
        <v>1</v>
      </c>
    </row>
    <row r="853" spans="1:6">
      <c r="A853" t="s">
        <v>2000</v>
      </c>
      <c r="B853" t="s">
        <v>2001</v>
      </c>
      <c r="C853">
        <v>0</v>
      </c>
      <c r="D853" s="1">
        <f t="shared" si="13"/>
        <v>0</v>
      </c>
      <c r="E853" s="1">
        <f>(C853/$B$1366)*100</f>
        <v>0</v>
      </c>
      <c r="F853">
        <v>1</v>
      </c>
    </row>
    <row r="854" spans="1:6">
      <c r="A854" t="s">
        <v>2002</v>
      </c>
      <c r="B854" t="s">
        <v>2003</v>
      </c>
      <c r="C854">
        <v>0</v>
      </c>
      <c r="D854" s="1">
        <f t="shared" si="13"/>
        <v>0</v>
      </c>
      <c r="E854" s="1">
        <f>(C854/$B$1366)*100</f>
        <v>0</v>
      </c>
      <c r="F854">
        <v>1</v>
      </c>
    </row>
    <row r="855" spans="1:6">
      <c r="A855" t="s">
        <v>2004</v>
      </c>
      <c r="B855" t="s">
        <v>2005</v>
      </c>
      <c r="C855">
        <v>0</v>
      </c>
      <c r="D855" s="1">
        <f t="shared" si="13"/>
        <v>0</v>
      </c>
      <c r="E855" s="1">
        <f>(C855/$B$1366)*100</f>
        <v>0</v>
      </c>
      <c r="F855">
        <v>1</v>
      </c>
    </row>
    <row r="856" spans="1:6">
      <c r="A856" t="s">
        <v>2006</v>
      </c>
      <c r="B856" t="s">
        <v>2007</v>
      </c>
      <c r="C856">
        <v>0</v>
      </c>
      <c r="D856" s="1">
        <f t="shared" si="13"/>
        <v>0</v>
      </c>
      <c r="E856" s="1">
        <f>(C856/$B$1366)*100</f>
        <v>0</v>
      </c>
      <c r="F856">
        <v>1</v>
      </c>
    </row>
    <row r="857" spans="1:6">
      <c r="A857" t="s">
        <v>2008</v>
      </c>
      <c r="B857" t="s">
        <v>2009</v>
      </c>
      <c r="C857">
        <v>0</v>
      </c>
      <c r="D857" s="1">
        <f t="shared" si="13"/>
        <v>0</v>
      </c>
      <c r="E857" s="1">
        <f>(C857/$B$1366)*100</f>
        <v>0</v>
      </c>
      <c r="F857">
        <v>1</v>
      </c>
    </row>
    <row r="858" spans="1:6">
      <c r="A858" t="s">
        <v>2010</v>
      </c>
      <c r="B858" t="s">
        <v>2011</v>
      </c>
      <c r="C858">
        <v>0</v>
      </c>
      <c r="D858" s="1">
        <f t="shared" si="13"/>
        <v>0</v>
      </c>
      <c r="E858" s="1">
        <f>(C858/$B$1366)*100</f>
        <v>0</v>
      </c>
      <c r="F858">
        <v>1</v>
      </c>
    </row>
    <row r="859" spans="1:6">
      <c r="A859" t="s">
        <v>2012</v>
      </c>
      <c r="B859" t="s">
        <v>2013</v>
      </c>
      <c r="C859">
        <v>0</v>
      </c>
      <c r="D859" s="1">
        <f t="shared" si="13"/>
        <v>0</v>
      </c>
      <c r="E859" s="1">
        <f>(C859/$B$1366)*100</f>
        <v>0</v>
      </c>
      <c r="F859">
        <v>1</v>
      </c>
    </row>
    <row r="860" spans="1:6">
      <c r="A860" t="s">
        <v>2014</v>
      </c>
      <c r="B860" t="s">
        <v>2015</v>
      </c>
      <c r="C860">
        <v>0</v>
      </c>
      <c r="D860" s="1">
        <f t="shared" si="13"/>
        <v>0</v>
      </c>
      <c r="E860" s="1">
        <f>(C860/$B$1366)*100</f>
        <v>0</v>
      </c>
      <c r="F860">
        <v>1</v>
      </c>
    </row>
    <row r="861" spans="1:6">
      <c r="A861" t="s">
        <v>2016</v>
      </c>
      <c r="B861" t="s">
        <v>2017</v>
      </c>
      <c r="C861">
        <v>0</v>
      </c>
      <c r="D861" s="1">
        <f t="shared" si="13"/>
        <v>0</v>
      </c>
      <c r="E861" s="1">
        <f>(C861/$B$1366)*100</f>
        <v>0</v>
      </c>
      <c r="F861">
        <v>1</v>
      </c>
    </row>
    <row r="862" spans="1:6">
      <c r="A862" t="s">
        <v>2018</v>
      </c>
      <c r="B862" t="s">
        <v>2019</v>
      </c>
      <c r="C862">
        <v>0</v>
      </c>
      <c r="D862" s="1">
        <f t="shared" si="13"/>
        <v>0</v>
      </c>
      <c r="E862" s="1">
        <f>(C862/$B$1366)*100</f>
        <v>0</v>
      </c>
      <c r="F862">
        <v>1</v>
      </c>
    </row>
    <row r="863" spans="1:6">
      <c r="A863" t="s">
        <v>2020</v>
      </c>
      <c r="B863" t="s">
        <v>2021</v>
      </c>
      <c r="C863">
        <v>0</v>
      </c>
      <c r="D863" s="1">
        <f t="shared" si="13"/>
        <v>0</v>
      </c>
      <c r="E863" s="1">
        <f>(C863/$B$1366)*100</f>
        <v>0</v>
      </c>
      <c r="F863">
        <v>1</v>
      </c>
    </row>
    <row r="864" spans="1:6">
      <c r="A864" t="s">
        <v>2022</v>
      </c>
      <c r="B864" t="s">
        <v>2023</v>
      </c>
      <c r="C864">
        <v>0</v>
      </c>
      <c r="D864" s="1">
        <f t="shared" si="13"/>
        <v>0</v>
      </c>
      <c r="E864" s="1">
        <f>(C864/$B$1366)*100</f>
        <v>0</v>
      </c>
      <c r="F864">
        <v>1</v>
      </c>
    </row>
    <row r="865" spans="1:6">
      <c r="A865" t="s">
        <v>2024</v>
      </c>
      <c r="B865" t="s">
        <v>2025</v>
      </c>
      <c r="C865">
        <v>0</v>
      </c>
      <c r="D865" s="1">
        <f t="shared" si="13"/>
        <v>0</v>
      </c>
      <c r="E865" s="1">
        <f>(C865/$B$1366)*100</f>
        <v>0</v>
      </c>
      <c r="F865">
        <v>1</v>
      </c>
    </row>
    <row r="866" spans="1:6">
      <c r="A866" t="s">
        <v>2026</v>
      </c>
      <c r="B866" t="s">
        <v>2027</v>
      </c>
      <c r="C866">
        <v>0</v>
      </c>
      <c r="D866" s="1">
        <f t="shared" si="13"/>
        <v>0</v>
      </c>
      <c r="E866" s="1">
        <f>(C866/$B$1366)*100</f>
        <v>0</v>
      </c>
      <c r="F866">
        <v>1</v>
      </c>
    </row>
    <row r="867" spans="1:6">
      <c r="A867" t="s">
        <v>2028</v>
      </c>
      <c r="B867" t="s">
        <v>2029</v>
      </c>
      <c r="C867">
        <v>0</v>
      </c>
      <c r="D867" s="1">
        <f t="shared" si="13"/>
        <v>0</v>
      </c>
      <c r="E867" s="1">
        <f>(C867/$B$1366)*100</f>
        <v>0</v>
      </c>
      <c r="F867">
        <v>1</v>
      </c>
    </row>
    <row r="868" spans="1:6">
      <c r="A868" t="s">
        <v>2030</v>
      </c>
      <c r="B868" t="s">
        <v>2031</v>
      </c>
      <c r="C868">
        <v>0</v>
      </c>
      <c r="D868" s="1">
        <f t="shared" si="13"/>
        <v>0</v>
      </c>
      <c r="E868" s="1">
        <f>(C868/$B$1366)*100</f>
        <v>0</v>
      </c>
      <c r="F868">
        <v>1</v>
      </c>
    </row>
    <row r="869" spans="1:6">
      <c r="A869" t="s">
        <v>2032</v>
      </c>
      <c r="B869" t="s">
        <v>2033</v>
      </c>
      <c r="C869">
        <v>0</v>
      </c>
      <c r="D869" s="1">
        <f t="shared" si="13"/>
        <v>0</v>
      </c>
      <c r="E869" s="1">
        <f>(C869/$B$1366)*100</f>
        <v>0</v>
      </c>
      <c r="F869">
        <v>1</v>
      </c>
    </row>
    <row r="870" spans="1:6">
      <c r="A870" t="s">
        <v>2034</v>
      </c>
      <c r="B870" t="s">
        <v>2035</v>
      </c>
      <c r="C870">
        <v>0</v>
      </c>
      <c r="D870" s="1">
        <f t="shared" si="13"/>
        <v>0</v>
      </c>
      <c r="E870" s="1">
        <f>(C870/$B$1366)*100</f>
        <v>0</v>
      </c>
      <c r="F870">
        <v>1</v>
      </c>
    </row>
    <row r="871" spans="1:6">
      <c r="A871" t="s">
        <v>2036</v>
      </c>
      <c r="B871" t="s">
        <v>2037</v>
      </c>
      <c r="C871">
        <v>0</v>
      </c>
      <c r="D871" s="1">
        <f t="shared" si="13"/>
        <v>0</v>
      </c>
      <c r="E871" s="1">
        <f>(C871/$B$1366)*100</f>
        <v>0</v>
      </c>
      <c r="F871">
        <v>1</v>
      </c>
    </row>
    <row r="872" spans="1:6">
      <c r="A872" t="s">
        <v>2038</v>
      </c>
      <c r="B872" t="s">
        <v>2039</v>
      </c>
      <c r="C872">
        <v>0</v>
      </c>
      <c r="D872" s="1">
        <f t="shared" si="13"/>
        <v>0</v>
      </c>
      <c r="E872" s="1">
        <f>(C872/$B$1366)*100</f>
        <v>0</v>
      </c>
      <c r="F872">
        <v>1</v>
      </c>
    </row>
    <row r="873" spans="1:6">
      <c r="A873" t="s">
        <v>2040</v>
      </c>
      <c r="B873" t="s">
        <v>2041</v>
      </c>
      <c r="C873">
        <v>0</v>
      </c>
      <c r="D873" s="1">
        <f t="shared" si="13"/>
        <v>0</v>
      </c>
      <c r="E873" s="1">
        <f>(C873/$B$1366)*100</f>
        <v>0</v>
      </c>
      <c r="F873">
        <v>1</v>
      </c>
    </row>
    <row r="874" spans="1:6">
      <c r="A874" t="s">
        <v>2042</v>
      </c>
      <c r="B874" t="s">
        <v>2043</v>
      </c>
      <c r="C874">
        <v>0</v>
      </c>
      <c r="D874" s="1">
        <f t="shared" si="13"/>
        <v>0</v>
      </c>
      <c r="E874" s="1">
        <f>(C874/$B$1366)*100</f>
        <v>0</v>
      </c>
      <c r="F874">
        <v>1</v>
      </c>
    </row>
    <row r="875" spans="1:6">
      <c r="A875" t="s">
        <v>2044</v>
      </c>
      <c r="B875" t="s">
        <v>2045</v>
      </c>
      <c r="C875">
        <v>0</v>
      </c>
      <c r="D875" s="1">
        <f t="shared" si="13"/>
        <v>0</v>
      </c>
      <c r="E875" s="1">
        <f>(C875/$B$1366)*100</f>
        <v>0</v>
      </c>
      <c r="F875">
        <v>1</v>
      </c>
    </row>
    <row r="876" spans="1:6">
      <c r="A876" t="s">
        <v>2046</v>
      </c>
      <c r="B876" t="s">
        <v>2047</v>
      </c>
      <c r="C876">
        <v>0</v>
      </c>
      <c r="D876" s="1">
        <f t="shared" si="13"/>
        <v>0</v>
      </c>
      <c r="E876" s="1">
        <f>(C876/$B$1366)*100</f>
        <v>0</v>
      </c>
      <c r="F876">
        <v>1</v>
      </c>
    </row>
    <row r="877" spans="1:6">
      <c r="A877" t="s">
        <v>2048</v>
      </c>
      <c r="B877" t="s">
        <v>2049</v>
      </c>
      <c r="C877">
        <v>0</v>
      </c>
      <c r="D877" s="1">
        <f t="shared" si="13"/>
        <v>0</v>
      </c>
      <c r="E877" s="1">
        <f>(C877/$B$1366)*100</f>
        <v>0</v>
      </c>
      <c r="F877">
        <v>1</v>
      </c>
    </row>
    <row r="878" spans="1:6">
      <c r="A878" t="s">
        <v>2050</v>
      </c>
      <c r="B878" t="s">
        <v>2051</v>
      </c>
      <c r="C878">
        <v>0</v>
      </c>
      <c r="D878" s="1">
        <f t="shared" si="13"/>
        <v>0</v>
      </c>
      <c r="E878" s="1">
        <f>(C878/$B$1366)*100</f>
        <v>0</v>
      </c>
      <c r="F878">
        <v>1</v>
      </c>
    </row>
    <row r="879" spans="1:6">
      <c r="A879" t="s">
        <v>2052</v>
      </c>
      <c r="B879" t="s">
        <v>2053</v>
      </c>
      <c r="C879">
        <v>0</v>
      </c>
      <c r="D879" s="1">
        <f t="shared" si="13"/>
        <v>0</v>
      </c>
      <c r="E879" s="1">
        <f>(C879/$B$1366)*100</f>
        <v>0</v>
      </c>
      <c r="F879">
        <v>1</v>
      </c>
    </row>
    <row r="880" spans="1:6">
      <c r="A880" t="s">
        <v>2054</v>
      </c>
      <c r="B880" t="s">
        <v>2055</v>
      </c>
      <c r="C880">
        <v>0</v>
      </c>
      <c r="D880" s="1">
        <f t="shared" si="13"/>
        <v>0</v>
      </c>
      <c r="E880" s="1">
        <f>(C880/$B$1366)*100</f>
        <v>0</v>
      </c>
      <c r="F880">
        <v>1</v>
      </c>
    </row>
    <row r="881" spans="1:7">
      <c r="A881" t="s">
        <v>2056</v>
      </c>
      <c r="B881" t="s">
        <v>2057</v>
      </c>
      <c r="C881">
        <v>0</v>
      </c>
      <c r="D881" s="1">
        <f t="shared" si="13"/>
        <v>0</v>
      </c>
      <c r="E881" s="1">
        <f>(C881/$B$1366)*100</f>
        <v>0</v>
      </c>
      <c r="F881">
        <v>1</v>
      </c>
    </row>
    <row r="882" spans="1:7">
      <c r="A882" t="s">
        <v>2058</v>
      </c>
      <c r="B882" t="s">
        <v>2059</v>
      </c>
      <c r="C882">
        <v>0</v>
      </c>
      <c r="D882" s="1">
        <f t="shared" si="13"/>
        <v>0</v>
      </c>
      <c r="E882" s="1">
        <f>(C882/$B$1366)*100</f>
        <v>0</v>
      </c>
      <c r="F882">
        <v>1</v>
      </c>
    </row>
    <row r="883" spans="1:7">
      <c r="A883" t="s">
        <v>2060</v>
      </c>
      <c r="B883" t="s">
        <v>2061</v>
      </c>
      <c r="C883">
        <v>0</v>
      </c>
      <c r="D883" s="1">
        <f t="shared" si="13"/>
        <v>0</v>
      </c>
      <c r="E883" s="1">
        <f>(C883/$B$1366)*100</f>
        <v>0</v>
      </c>
      <c r="F883">
        <v>1</v>
      </c>
    </row>
    <row r="884" spans="1:7">
      <c r="A884" t="s">
        <v>2062</v>
      </c>
      <c r="B884" t="s">
        <v>2063</v>
      </c>
      <c r="C884">
        <v>0</v>
      </c>
      <c r="D884" s="1">
        <f t="shared" si="13"/>
        <v>0</v>
      </c>
      <c r="E884" s="1">
        <f>(C884/$B$1366)*100</f>
        <v>0</v>
      </c>
      <c r="F884">
        <v>1</v>
      </c>
    </row>
    <row r="885" spans="1:7">
      <c r="A885" t="s">
        <v>2064</v>
      </c>
      <c r="B885" t="s">
        <v>2065</v>
      </c>
      <c r="C885">
        <v>0</v>
      </c>
      <c r="D885" s="1">
        <f t="shared" si="13"/>
        <v>0</v>
      </c>
      <c r="E885" s="1">
        <f>(C885/$B$1366)*100</f>
        <v>0</v>
      </c>
      <c r="F885">
        <v>1</v>
      </c>
    </row>
    <row r="886" spans="1:7">
      <c r="A886" t="s">
        <v>2066</v>
      </c>
      <c r="B886" t="s">
        <v>2067</v>
      </c>
      <c r="C886">
        <v>0</v>
      </c>
      <c r="D886" s="1">
        <f t="shared" si="13"/>
        <v>0</v>
      </c>
      <c r="E886" s="1">
        <f>(C886/$B$1366)*100</f>
        <v>0</v>
      </c>
      <c r="F886">
        <v>1</v>
      </c>
    </row>
    <row r="887" spans="1:7">
      <c r="A887" t="s">
        <v>2068</v>
      </c>
      <c r="B887" t="s">
        <v>2069</v>
      </c>
      <c r="C887">
        <v>0</v>
      </c>
      <c r="D887" s="1">
        <f t="shared" si="13"/>
        <v>0</v>
      </c>
      <c r="E887" s="1">
        <f>(C887/$B$1366)*100</f>
        <v>0</v>
      </c>
      <c r="F887">
        <v>1</v>
      </c>
    </row>
    <row r="888" spans="1:7">
      <c r="A888" t="s">
        <v>2070</v>
      </c>
      <c r="B888" t="s">
        <v>2071</v>
      </c>
      <c r="C888">
        <v>0</v>
      </c>
      <c r="D888" s="1">
        <f t="shared" si="13"/>
        <v>0</v>
      </c>
      <c r="E888" s="1">
        <f>(C888/$B$1366)*100</f>
        <v>0</v>
      </c>
      <c r="F888">
        <v>1</v>
      </c>
    </row>
    <row r="889" spans="1:7">
      <c r="A889">
        <v>42</v>
      </c>
      <c r="B889" t="s">
        <v>2072</v>
      </c>
      <c r="C889">
        <v>17</v>
      </c>
      <c r="D889" s="1">
        <f t="shared" si="13"/>
        <v>5.1987767584097861</v>
      </c>
      <c r="E889" s="1">
        <f>(C889/$B$1366)*100</f>
        <v>10.828025477707007</v>
      </c>
      <c r="F889">
        <v>0.55011931405307701</v>
      </c>
      <c r="G889" t="s">
        <v>3383</v>
      </c>
    </row>
    <row r="890" spans="1:7">
      <c r="A890" t="s">
        <v>2074</v>
      </c>
      <c r="B890" t="s">
        <v>2075</v>
      </c>
      <c r="C890">
        <v>6</v>
      </c>
      <c r="D890" s="1">
        <f t="shared" si="13"/>
        <v>1.834862385321101</v>
      </c>
      <c r="E890" s="1">
        <f>(C890/$B$1366)*100</f>
        <v>3.8216560509554141</v>
      </c>
      <c r="F890">
        <v>0.41967920467047098</v>
      </c>
      <c r="G890" t="s">
        <v>3384</v>
      </c>
    </row>
    <row r="891" spans="1:7">
      <c r="A891" t="s">
        <v>2077</v>
      </c>
      <c r="B891" t="s">
        <v>2078</v>
      </c>
      <c r="C891">
        <v>1</v>
      </c>
      <c r="D891" s="1">
        <f t="shared" si="13"/>
        <v>0.3058103975535168</v>
      </c>
      <c r="E891" s="1">
        <f>(C891/$B$1366)*100</f>
        <v>0.63694267515923575</v>
      </c>
      <c r="F891">
        <v>0.33090518993456502</v>
      </c>
      <c r="G891" t="s">
        <v>3222</v>
      </c>
    </row>
    <row r="892" spans="1:7">
      <c r="A892" t="s">
        <v>2080</v>
      </c>
      <c r="B892" t="s">
        <v>2081</v>
      </c>
      <c r="C892">
        <v>0</v>
      </c>
      <c r="D892" s="1">
        <f t="shared" si="13"/>
        <v>0</v>
      </c>
      <c r="E892" s="1">
        <f>(C892/$B$1366)*100</f>
        <v>0</v>
      </c>
      <c r="F892">
        <v>1</v>
      </c>
    </row>
    <row r="893" spans="1:7">
      <c r="A893" t="s">
        <v>2082</v>
      </c>
      <c r="B893" t="s">
        <v>2083</v>
      </c>
      <c r="C893">
        <v>0</v>
      </c>
      <c r="D893" s="1">
        <f t="shared" si="13"/>
        <v>0</v>
      </c>
      <c r="E893" s="1">
        <f>(C893/$B$1366)*100</f>
        <v>0</v>
      </c>
      <c r="F893">
        <v>1</v>
      </c>
    </row>
    <row r="894" spans="1:7">
      <c r="A894" t="s">
        <v>2084</v>
      </c>
      <c r="B894" t="s">
        <v>2085</v>
      </c>
      <c r="C894">
        <v>8</v>
      </c>
      <c r="D894" s="1">
        <f t="shared" si="13"/>
        <v>2.4464831804281344</v>
      </c>
      <c r="E894" s="1">
        <f>(C894/$B$1366)*100</f>
        <v>5.095541401273886</v>
      </c>
      <c r="F894">
        <v>8.2922509741248707E-2</v>
      </c>
      <c r="G894" t="s">
        <v>3385</v>
      </c>
    </row>
    <row r="895" spans="1:7">
      <c r="A895" t="s">
        <v>2087</v>
      </c>
      <c r="B895" t="s">
        <v>2088</v>
      </c>
      <c r="C895">
        <v>4</v>
      </c>
      <c r="D895" s="1">
        <f t="shared" si="13"/>
        <v>1.2232415902140672</v>
      </c>
      <c r="E895" s="1">
        <f>(C895/$B$1366)*100</f>
        <v>2.547770700636943</v>
      </c>
      <c r="F895">
        <v>0.147024585124437</v>
      </c>
      <c r="G895" t="s">
        <v>3386</v>
      </c>
    </row>
    <row r="896" spans="1:7">
      <c r="A896" t="s">
        <v>2090</v>
      </c>
      <c r="B896" t="s">
        <v>2091</v>
      </c>
      <c r="C896">
        <v>1</v>
      </c>
      <c r="D896" s="1">
        <f t="shared" si="13"/>
        <v>0.3058103975535168</v>
      </c>
      <c r="E896" s="1">
        <f>(C896/$B$1366)*100</f>
        <v>0.63694267515923575</v>
      </c>
      <c r="F896">
        <v>0.75094653819073998</v>
      </c>
      <c r="G896" t="s">
        <v>3387</v>
      </c>
    </row>
    <row r="897" spans="1:7">
      <c r="A897" t="s">
        <v>2093</v>
      </c>
      <c r="B897" t="s">
        <v>2094</v>
      </c>
      <c r="C897">
        <v>0</v>
      </c>
      <c r="D897" s="1">
        <f t="shared" si="13"/>
        <v>0</v>
      </c>
      <c r="E897" s="1">
        <f>(C897/$B$1366)*100</f>
        <v>0</v>
      </c>
      <c r="F897">
        <v>1</v>
      </c>
    </row>
    <row r="898" spans="1:7">
      <c r="A898" t="s">
        <v>2095</v>
      </c>
      <c r="B898" t="s">
        <v>2096</v>
      </c>
      <c r="C898">
        <v>0</v>
      </c>
      <c r="D898" s="1">
        <f t="shared" si="13"/>
        <v>0</v>
      </c>
      <c r="E898" s="1">
        <f>(C898/$B$1366)*100</f>
        <v>0</v>
      </c>
      <c r="F898">
        <v>1</v>
      </c>
    </row>
    <row r="899" spans="1:7">
      <c r="A899" t="s">
        <v>2098</v>
      </c>
      <c r="B899" t="s">
        <v>2099</v>
      </c>
      <c r="C899">
        <v>0</v>
      </c>
      <c r="D899" s="1">
        <f t="shared" ref="D899:D962" si="14">(C899/$B$1365)*100</f>
        <v>0</v>
      </c>
      <c r="E899" s="1">
        <f>(C899/$B$1366)*100</f>
        <v>0</v>
      </c>
      <c r="F899">
        <v>1</v>
      </c>
    </row>
    <row r="900" spans="1:7">
      <c r="A900" t="s">
        <v>2100</v>
      </c>
      <c r="B900" t="s">
        <v>2101</v>
      </c>
      <c r="C900">
        <v>0</v>
      </c>
      <c r="D900" s="1">
        <f t="shared" si="14"/>
        <v>0</v>
      </c>
      <c r="E900" s="1">
        <f>(C900/$B$1366)*100</f>
        <v>0</v>
      </c>
      <c r="F900">
        <v>1</v>
      </c>
    </row>
    <row r="901" spans="1:7">
      <c r="A901" t="s">
        <v>2102</v>
      </c>
      <c r="B901" t="s">
        <v>2103</v>
      </c>
      <c r="C901">
        <v>0</v>
      </c>
      <c r="D901" s="1">
        <f t="shared" si="14"/>
        <v>0</v>
      </c>
      <c r="E901" s="1">
        <f>(C901/$B$1366)*100</f>
        <v>0</v>
      </c>
      <c r="F901">
        <v>1</v>
      </c>
    </row>
    <row r="902" spans="1:7">
      <c r="A902" t="s">
        <v>2104</v>
      </c>
      <c r="B902" t="s">
        <v>2105</v>
      </c>
      <c r="C902">
        <v>0</v>
      </c>
      <c r="D902" s="1">
        <f t="shared" si="14"/>
        <v>0</v>
      </c>
      <c r="E902" s="1">
        <f>(C902/$B$1366)*100</f>
        <v>0</v>
      </c>
      <c r="F902">
        <v>1</v>
      </c>
    </row>
    <row r="903" spans="1:7">
      <c r="A903" t="s">
        <v>2106</v>
      </c>
      <c r="B903" t="s">
        <v>2107</v>
      </c>
      <c r="C903">
        <v>0</v>
      </c>
      <c r="D903" s="1">
        <f t="shared" si="14"/>
        <v>0</v>
      </c>
      <c r="E903" s="1">
        <f>(C903/$B$1366)*100</f>
        <v>0</v>
      </c>
      <c r="F903">
        <v>1</v>
      </c>
    </row>
    <row r="904" spans="1:7">
      <c r="A904" t="s">
        <v>2109</v>
      </c>
      <c r="B904" t="s">
        <v>2110</v>
      </c>
      <c r="C904">
        <v>1</v>
      </c>
      <c r="D904" s="1">
        <f t="shared" si="14"/>
        <v>0.3058103975535168</v>
      </c>
      <c r="E904" s="1">
        <f>(C904/$B$1366)*100</f>
        <v>0.63694267515923575</v>
      </c>
      <c r="F904">
        <v>0.64075207207529605</v>
      </c>
      <c r="G904" t="s">
        <v>3388</v>
      </c>
    </row>
    <row r="905" spans="1:7">
      <c r="A905" t="s">
        <v>2111</v>
      </c>
      <c r="B905" t="s">
        <v>2112</v>
      </c>
      <c r="C905">
        <v>3</v>
      </c>
      <c r="D905" s="1">
        <f t="shared" si="14"/>
        <v>0.91743119266055051</v>
      </c>
      <c r="E905" s="1">
        <f>(C905/$B$1366)*100</f>
        <v>1.910828025477707</v>
      </c>
      <c r="F905">
        <v>0.59256673835011198</v>
      </c>
      <c r="G905" t="s">
        <v>3389</v>
      </c>
    </row>
    <row r="906" spans="1:7">
      <c r="A906" t="s">
        <v>2114</v>
      </c>
      <c r="B906" t="s">
        <v>2115</v>
      </c>
      <c r="C906">
        <v>3</v>
      </c>
      <c r="D906" s="1">
        <f t="shared" si="14"/>
        <v>0.91743119266055051</v>
      </c>
      <c r="E906" s="1">
        <f>(C906/$B$1366)*100</f>
        <v>1.910828025477707</v>
      </c>
      <c r="F906">
        <v>0.51631486797335502</v>
      </c>
      <c r="G906" t="s">
        <v>3389</v>
      </c>
    </row>
    <row r="907" spans="1:7">
      <c r="A907" t="s">
        <v>2117</v>
      </c>
      <c r="B907" t="s">
        <v>2118</v>
      </c>
      <c r="C907">
        <v>0</v>
      </c>
      <c r="D907" s="1">
        <f t="shared" si="14"/>
        <v>0</v>
      </c>
      <c r="E907" s="1">
        <f>(C907/$B$1366)*100</f>
        <v>0</v>
      </c>
      <c r="F907">
        <v>1</v>
      </c>
    </row>
    <row r="908" spans="1:7">
      <c r="A908" t="s">
        <v>2119</v>
      </c>
      <c r="B908" t="s">
        <v>2120</v>
      </c>
      <c r="C908">
        <v>0</v>
      </c>
      <c r="D908" s="1">
        <f t="shared" si="14"/>
        <v>0</v>
      </c>
      <c r="E908" s="1">
        <f>(C908/$B$1366)*100</f>
        <v>0</v>
      </c>
      <c r="F908">
        <v>1</v>
      </c>
    </row>
    <row r="909" spans="1:7">
      <c r="A909" t="s">
        <v>2122</v>
      </c>
      <c r="B909" t="s">
        <v>2123</v>
      </c>
      <c r="C909">
        <v>0</v>
      </c>
      <c r="D909" s="1">
        <f t="shared" si="14"/>
        <v>0</v>
      </c>
      <c r="E909" s="1">
        <f>(C909/$B$1366)*100</f>
        <v>0</v>
      </c>
      <c r="F909">
        <v>1</v>
      </c>
    </row>
    <row r="910" spans="1:7">
      <c r="A910" t="s">
        <v>2124</v>
      </c>
      <c r="B910" t="s">
        <v>2125</v>
      </c>
      <c r="C910">
        <v>0</v>
      </c>
      <c r="D910" s="1">
        <f t="shared" si="14"/>
        <v>0</v>
      </c>
      <c r="E910" s="1">
        <f>(C910/$B$1366)*100</f>
        <v>0</v>
      </c>
      <c r="F910">
        <v>1</v>
      </c>
    </row>
    <row r="911" spans="1:7">
      <c r="A911" t="s">
        <v>2126</v>
      </c>
      <c r="B911" t="s">
        <v>2127</v>
      </c>
      <c r="C911">
        <v>0</v>
      </c>
      <c r="D911" s="1">
        <f t="shared" si="14"/>
        <v>0</v>
      </c>
      <c r="E911" s="1">
        <f>(C911/$B$1366)*100</f>
        <v>0</v>
      </c>
      <c r="F911">
        <v>1</v>
      </c>
    </row>
    <row r="912" spans="1:7">
      <c r="A912" t="s">
        <v>2128</v>
      </c>
      <c r="B912" t="s">
        <v>2129</v>
      </c>
      <c r="C912">
        <v>0</v>
      </c>
      <c r="D912" s="1">
        <f t="shared" si="14"/>
        <v>0</v>
      </c>
      <c r="E912" s="1">
        <f>(C912/$B$1366)*100</f>
        <v>0</v>
      </c>
      <c r="F912">
        <v>1</v>
      </c>
    </row>
    <row r="913" spans="1:7">
      <c r="A913" t="s">
        <v>2131</v>
      </c>
      <c r="B913" t="s">
        <v>2132</v>
      </c>
      <c r="C913">
        <v>0</v>
      </c>
      <c r="D913" s="1">
        <f t="shared" si="14"/>
        <v>0</v>
      </c>
      <c r="E913" s="1">
        <f>(C913/$B$1366)*100</f>
        <v>0</v>
      </c>
      <c r="F913">
        <v>1</v>
      </c>
    </row>
    <row r="914" spans="1:7">
      <c r="A914" t="s">
        <v>2133</v>
      </c>
      <c r="B914" t="s">
        <v>2134</v>
      </c>
      <c r="C914">
        <v>0</v>
      </c>
      <c r="D914" s="1">
        <f t="shared" si="14"/>
        <v>0</v>
      </c>
      <c r="E914" s="1">
        <f>(C914/$B$1366)*100</f>
        <v>0</v>
      </c>
      <c r="F914">
        <v>1</v>
      </c>
    </row>
    <row r="915" spans="1:7">
      <c r="A915" t="s">
        <v>2136</v>
      </c>
      <c r="B915" t="s">
        <v>2137</v>
      </c>
      <c r="C915">
        <v>0</v>
      </c>
      <c r="D915" s="1">
        <f t="shared" si="14"/>
        <v>0</v>
      </c>
      <c r="E915" s="1">
        <f>(C915/$B$1366)*100</f>
        <v>0</v>
      </c>
      <c r="F915">
        <v>1</v>
      </c>
    </row>
    <row r="916" spans="1:7">
      <c r="A916" t="s">
        <v>2138</v>
      </c>
      <c r="B916" t="s">
        <v>2139</v>
      </c>
      <c r="C916">
        <v>2</v>
      </c>
      <c r="D916" s="1">
        <f t="shared" si="14"/>
        <v>0.6116207951070336</v>
      </c>
      <c r="E916" s="1">
        <f>(C916/$B$1366)*100</f>
        <v>1.2738853503184715</v>
      </c>
      <c r="F916">
        <v>0.31926053753608302</v>
      </c>
      <c r="G916" t="s">
        <v>3390</v>
      </c>
    </row>
    <row r="917" spans="1:7">
      <c r="A917" t="s">
        <v>2141</v>
      </c>
      <c r="B917" t="s">
        <v>2142</v>
      </c>
      <c r="C917">
        <v>0</v>
      </c>
      <c r="D917" s="1">
        <f t="shared" si="14"/>
        <v>0</v>
      </c>
      <c r="E917" s="1">
        <f>(C917/$B$1366)*100</f>
        <v>0</v>
      </c>
      <c r="F917">
        <v>1</v>
      </c>
    </row>
    <row r="918" spans="1:7">
      <c r="A918" t="s">
        <v>2143</v>
      </c>
      <c r="B918" t="s">
        <v>2144</v>
      </c>
      <c r="C918">
        <v>0</v>
      </c>
      <c r="D918" s="1">
        <f t="shared" si="14"/>
        <v>0</v>
      </c>
      <c r="E918" s="1">
        <f>(C918/$B$1366)*100</f>
        <v>0</v>
      </c>
      <c r="F918">
        <v>1</v>
      </c>
    </row>
    <row r="919" spans="1:7">
      <c r="A919" t="s">
        <v>2145</v>
      </c>
      <c r="B919" t="s">
        <v>2146</v>
      </c>
      <c r="C919">
        <v>0</v>
      </c>
      <c r="D919" s="1">
        <f t="shared" si="14"/>
        <v>0</v>
      </c>
      <c r="E919" s="1">
        <f>(C919/$B$1366)*100</f>
        <v>0</v>
      </c>
      <c r="F919">
        <v>1</v>
      </c>
    </row>
    <row r="920" spans="1:7">
      <c r="A920" t="s">
        <v>2147</v>
      </c>
      <c r="B920" t="s">
        <v>2148</v>
      </c>
      <c r="C920">
        <v>0</v>
      </c>
      <c r="D920" s="1">
        <f t="shared" si="14"/>
        <v>0</v>
      </c>
      <c r="E920" s="1">
        <f>(C920/$B$1366)*100</f>
        <v>0</v>
      </c>
      <c r="F920">
        <v>1</v>
      </c>
    </row>
    <row r="921" spans="1:7">
      <c r="A921" t="s">
        <v>2149</v>
      </c>
      <c r="B921" t="s">
        <v>2150</v>
      </c>
      <c r="C921">
        <v>0</v>
      </c>
      <c r="D921" s="1">
        <f t="shared" si="14"/>
        <v>0</v>
      </c>
      <c r="E921" s="1">
        <f>(C921/$B$1366)*100</f>
        <v>0</v>
      </c>
      <c r="F921">
        <v>1</v>
      </c>
    </row>
    <row r="922" spans="1:7">
      <c r="A922" t="s">
        <v>2151</v>
      </c>
      <c r="B922" t="s">
        <v>2152</v>
      </c>
      <c r="C922">
        <v>0</v>
      </c>
      <c r="D922" s="1">
        <f t="shared" si="14"/>
        <v>0</v>
      </c>
      <c r="E922" s="1">
        <f>(C922/$B$1366)*100</f>
        <v>0</v>
      </c>
      <c r="F922">
        <v>1</v>
      </c>
    </row>
    <row r="923" spans="1:7">
      <c r="A923" t="s">
        <v>2153</v>
      </c>
      <c r="B923" t="s">
        <v>2154</v>
      </c>
      <c r="C923">
        <v>0</v>
      </c>
      <c r="D923" s="1">
        <f t="shared" si="14"/>
        <v>0</v>
      </c>
      <c r="E923" s="1">
        <f>(C923/$B$1366)*100</f>
        <v>0</v>
      </c>
      <c r="F923">
        <v>1</v>
      </c>
    </row>
    <row r="924" spans="1:7">
      <c r="A924" t="s">
        <v>2155</v>
      </c>
      <c r="B924" t="s">
        <v>2156</v>
      </c>
      <c r="C924">
        <v>0</v>
      </c>
      <c r="D924" s="1">
        <f t="shared" si="14"/>
        <v>0</v>
      </c>
      <c r="E924" s="1">
        <f>(C924/$B$1366)*100</f>
        <v>0</v>
      </c>
      <c r="F924">
        <v>1</v>
      </c>
    </row>
    <row r="925" spans="1:7">
      <c r="A925" t="s">
        <v>2157</v>
      </c>
      <c r="B925" t="s">
        <v>2158</v>
      </c>
      <c r="C925">
        <v>0</v>
      </c>
      <c r="D925" s="1">
        <f t="shared" si="14"/>
        <v>0</v>
      </c>
      <c r="E925" s="1">
        <f>(C925/$B$1366)*100</f>
        <v>0</v>
      </c>
      <c r="F925">
        <v>1</v>
      </c>
    </row>
    <row r="926" spans="1:7">
      <c r="A926" t="s">
        <v>2159</v>
      </c>
      <c r="B926" t="s">
        <v>2160</v>
      </c>
      <c r="C926">
        <v>0</v>
      </c>
      <c r="D926" s="1">
        <f t="shared" si="14"/>
        <v>0</v>
      </c>
      <c r="E926" s="1">
        <f>(C926/$B$1366)*100</f>
        <v>0</v>
      </c>
      <c r="F926">
        <v>1</v>
      </c>
    </row>
    <row r="927" spans="1:7">
      <c r="A927" t="s">
        <v>2161</v>
      </c>
      <c r="B927" t="s">
        <v>2162</v>
      </c>
      <c r="C927">
        <v>0</v>
      </c>
      <c r="D927" s="1">
        <f t="shared" si="14"/>
        <v>0</v>
      </c>
      <c r="E927" s="1">
        <f>(C927/$B$1366)*100</f>
        <v>0</v>
      </c>
      <c r="F927">
        <v>1</v>
      </c>
    </row>
    <row r="928" spans="1:7">
      <c r="A928" t="s">
        <v>2163</v>
      </c>
      <c r="B928" t="s">
        <v>2164</v>
      </c>
      <c r="C928">
        <v>0</v>
      </c>
      <c r="D928" s="1">
        <f t="shared" si="14"/>
        <v>0</v>
      </c>
      <c r="E928" s="1">
        <f>(C928/$B$1366)*100</f>
        <v>0</v>
      </c>
      <c r="F928">
        <v>1</v>
      </c>
    </row>
    <row r="929" spans="1:7">
      <c r="A929" t="s">
        <v>2165</v>
      </c>
      <c r="B929" t="s">
        <v>2166</v>
      </c>
      <c r="C929">
        <v>0</v>
      </c>
      <c r="D929" s="1">
        <f t="shared" si="14"/>
        <v>0</v>
      </c>
      <c r="E929" s="1">
        <f>(C929/$B$1366)*100</f>
        <v>0</v>
      </c>
      <c r="F929">
        <v>1</v>
      </c>
    </row>
    <row r="930" spans="1:7">
      <c r="A930" t="s">
        <v>2167</v>
      </c>
      <c r="B930" t="s">
        <v>2168</v>
      </c>
      <c r="C930">
        <v>0</v>
      </c>
      <c r="D930" s="1">
        <f t="shared" si="14"/>
        <v>0</v>
      </c>
      <c r="E930" s="1">
        <f>(C930/$B$1366)*100</f>
        <v>0</v>
      </c>
      <c r="F930">
        <v>1</v>
      </c>
    </row>
    <row r="931" spans="1:7">
      <c r="A931" t="s">
        <v>2169</v>
      </c>
      <c r="B931" t="s">
        <v>2170</v>
      </c>
      <c r="C931">
        <v>0</v>
      </c>
      <c r="D931" s="1">
        <f t="shared" si="14"/>
        <v>0</v>
      </c>
      <c r="E931" s="1">
        <f>(C931/$B$1366)*100</f>
        <v>0</v>
      </c>
      <c r="F931">
        <v>1</v>
      </c>
    </row>
    <row r="932" spans="1:7">
      <c r="A932" t="s">
        <v>2171</v>
      </c>
      <c r="B932" t="s">
        <v>2172</v>
      </c>
      <c r="C932">
        <v>0</v>
      </c>
      <c r="D932" s="1">
        <f t="shared" si="14"/>
        <v>0</v>
      </c>
      <c r="E932" s="1">
        <f>(C932/$B$1366)*100</f>
        <v>0</v>
      </c>
      <c r="F932">
        <v>1</v>
      </c>
    </row>
    <row r="933" spans="1:7">
      <c r="A933" t="s">
        <v>2173</v>
      </c>
      <c r="B933" t="s">
        <v>2174</v>
      </c>
      <c r="C933">
        <v>0</v>
      </c>
      <c r="D933" s="1">
        <f t="shared" si="14"/>
        <v>0</v>
      </c>
      <c r="E933" s="1">
        <f>(C933/$B$1366)*100</f>
        <v>0</v>
      </c>
      <c r="F933">
        <v>1</v>
      </c>
    </row>
    <row r="934" spans="1:7">
      <c r="A934" t="s">
        <v>2175</v>
      </c>
      <c r="B934" t="s">
        <v>2176</v>
      </c>
      <c r="C934">
        <v>0</v>
      </c>
      <c r="D934" s="1">
        <f t="shared" si="14"/>
        <v>0</v>
      </c>
      <c r="E934" s="1">
        <f>(C934/$B$1366)*100</f>
        <v>0</v>
      </c>
      <c r="F934">
        <v>1</v>
      </c>
    </row>
    <row r="935" spans="1:7">
      <c r="A935" t="s">
        <v>2177</v>
      </c>
      <c r="B935" t="s">
        <v>2178</v>
      </c>
      <c r="C935">
        <v>0</v>
      </c>
      <c r="D935" s="1">
        <f t="shared" si="14"/>
        <v>0</v>
      </c>
      <c r="E935" s="1">
        <f>(C935/$B$1366)*100</f>
        <v>0</v>
      </c>
      <c r="F935">
        <v>1</v>
      </c>
    </row>
    <row r="936" spans="1:7">
      <c r="A936" t="s">
        <v>2179</v>
      </c>
      <c r="B936" t="s">
        <v>2180</v>
      </c>
      <c r="C936">
        <v>0</v>
      </c>
      <c r="D936" s="1">
        <f t="shared" si="14"/>
        <v>0</v>
      </c>
      <c r="E936" s="1">
        <f>(C936/$B$1366)*100</f>
        <v>0</v>
      </c>
      <c r="F936">
        <v>1</v>
      </c>
    </row>
    <row r="937" spans="1:7">
      <c r="A937" t="s">
        <v>2181</v>
      </c>
      <c r="B937" t="s">
        <v>2182</v>
      </c>
      <c r="C937">
        <v>0</v>
      </c>
      <c r="D937" s="1">
        <f t="shared" si="14"/>
        <v>0</v>
      </c>
      <c r="E937" s="1">
        <f>(C937/$B$1366)*100</f>
        <v>0</v>
      </c>
      <c r="F937">
        <v>1</v>
      </c>
    </row>
    <row r="938" spans="1:7">
      <c r="A938" t="s">
        <v>2183</v>
      </c>
      <c r="B938" t="s">
        <v>2184</v>
      </c>
      <c r="C938">
        <v>0</v>
      </c>
      <c r="D938" s="1">
        <f t="shared" si="14"/>
        <v>0</v>
      </c>
      <c r="E938" s="1">
        <f>(C938/$B$1366)*100</f>
        <v>0</v>
      </c>
      <c r="F938">
        <v>1</v>
      </c>
    </row>
    <row r="939" spans="1:7">
      <c r="A939" t="s">
        <v>2185</v>
      </c>
      <c r="B939" t="s">
        <v>2186</v>
      </c>
      <c r="C939">
        <v>0</v>
      </c>
      <c r="D939" s="1">
        <f t="shared" si="14"/>
        <v>0</v>
      </c>
      <c r="E939" s="1">
        <f>(C939/$B$1366)*100</f>
        <v>0</v>
      </c>
      <c r="F939">
        <v>1</v>
      </c>
    </row>
    <row r="940" spans="1:7">
      <c r="A940" t="s">
        <v>2187</v>
      </c>
      <c r="B940" t="s">
        <v>2188</v>
      </c>
      <c r="C940">
        <v>0</v>
      </c>
      <c r="D940" s="1">
        <f t="shared" si="14"/>
        <v>0</v>
      </c>
      <c r="E940" s="1">
        <f>(C940/$B$1366)*100</f>
        <v>0</v>
      </c>
      <c r="F940">
        <v>1</v>
      </c>
    </row>
    <row r="941" spans="1:7">
      <c r="A941" t="s">
        <v>2189</v>
      </c>
      <c r="B941" t="s">
        <v>2190</v>
      </c>
      <c r="C941">
        <v>0</v>
      </c>
      <c r="D941" s="1">
        <f t="shared" si="14"/>
        <v>0</v>
      </c>
      <c r="E941" s="1">
        <f>(C941/$B$1366)*100</f>
        <v>0</v>
      </c>
      <c r="F941">
        <v>1</v>
      </c>
    </row>
    <row r="942" spans="1:7">
      <c r="A942" t="s">
        <v>2191</v>
      </c>
      <c r="B942" t="s">
        <v>2192</v>
      </c>
      <c r="C942">
        <v>0</v>
      </c>
      <c r="D942" s="1">
        <f t="shared" si="14"/>
        <v>0</v>
      </c>
      <c r="E942" s="1">
        <f>(C942/$B$1366)*100</f>
        <v>0</v>
      </c>
      <c r="F942">
        <v>1</v>
      </c>
    </row>
    <row r="943" spans="1:7">
      <c r="A943" t="s">
        <v>2193</v>
      </c>
      <c r="B943" t="s">
        <v>2194</v>
      </c>
      <c r="C943">
        <v>0</v>
      </c>
      <c r="D943" s="1">
        <f t="shared" si="14"/>
        <v>0</v>
      </c>
      <c r="E943" s="1">
        <f>(C943/$B$1366)*100</f>
        <v>0</v>
      </c>
      <c r="F943">
        <v>1</v>
      </c>
    </row>
    <row r="944" spans="1:7">
      <c r="A944">
        <v>43</v>
      </c>
      <c r="B944" t="s">
        <v>2195</v>
      </c>
      <c r="C944">
        <v>14</v>
      </c>
      <c r="D944" s="1">
        <f t="shared" si="14"/>
        <v>4.281345565749235</v>
      </c>
      <c r="E944" s="1">
        <f>(C944/$B$1366)*100</f>
        <v>8.9171974522292992</v>
      </c>
      <c r="F944">
        <v>7.6687716380466106E-2</v>
      </c>
      <c r="G944" t="s">
        <v>3391</v>
      </c>
    </row>
    <row r="945" spans="1:7">
      <c r="A945" t="s">
        <v>2197</v>
      </c>
      <c r="B945" t="s">
        <v>2198</v>
      </c>
      <c r="C945">
        <v>14</v>
      </c>
      <c r="D945" s="1">
        <f t="shared" si="14"/>
        <v>4.281345565749235</v>
      </c>
      <c r="E945" s="1">
        <f>(C945/$B$1366)*100</f>
        <v>8.9171974522292992</v>
      </c>
      <c r="F945">
        <v>5.9210330280148299E-2</v>
      </c>
      <c r="G945" t="s">
        <v>3391</v>
      </c>
    </row>
    <row r="946" spans="1:7">
      <c r="A946" t="s">
        <v>2200</v>
      </c>
      <c r="B946" t="s">
        <v>2201</v>
      </c>
      <c r="C946">
        <v>0</v>
      </c>
      <c r="D946" s="1">
        <f t="shared" si="14"/>
        <v>0</v>
      </c>
      <c r="E946" s="1">
        <f>(C946/$B$1366)*100</f>
        <v>0</v>
      </c>
      <c r="F946">
        <v>1</v>
      </c>
    </row>
    <row r="947" spans="1:7">
      <c r="A947" t="s">
        <v>2202</v>
      </c>
      <c r="B947" t="s">
        <v>2203</v>
      </c>
      <c r="C947">
        <v>0</v>
      </c>
      <c r="D947" s="1">
        <f t="shared" si="14"/>
        <v>0</v>
      </c>
      <c r="E947" s="1">
        <f>(C947/$B$1366)*100</f>
        <v>0</v>
      </c>
      <c r="F947">
        <v>1</v>
      </c>
    </row>
    <row r="948" spans="1:7">
      <c r="A948" t="s">
        <v>2204</v>
      </c>
      <c r="B948" t="s">
        <v>2205</v>
      </c>
      <c r="C948">
        <v>0</v>
      </c>
      <c r="D948" s="1">
        <f t="shared" si="14"/>
        <v>0</v>
      </c>
      <c r="E948" s="1">
        <f>(C948/$B$1366)*100</f>
        <v>0</v>
      </c>
      <c r="F948">
        <v>1</v>
      </c>
    </row>
    <row r="949" spans="1:7">
      <c r="A949" t="s">
        <v>2206</v>
      </c>
      <c r="B949" t="s">
        <v>2207</v>
      </c>
      <c r="C949">
        <v>0</v>
      </c>
      <c r="D949" s="1">
        <f t="shared" si="14"/>
        <v>0</v>
      </c>
      <c r="E949" s="1">
        <f>(C949/$B$1366)*100</f>
        <v>0</v>
      </c>
      <c r="F949">
        <v>1</v>
      </c>
    </row>
    <row r="950" spans="1:7">
      <c r="A950" t="s">
        <v>2208</v>
      </c>
      <c r="B950" t="s">
        <v>2209</v>
      </c>
      <c r="C950">
        <v>0</v>
      </c>
      <c r="D950" s="1">
        <f t="shared" si="14"/>
        <v>0</v>
      </c>
      <c r="E950" s="1">
        <f>(C950/$B$1366)*100</f>
        <v>0</v>
      </c>
      <c r="F950">
        <v>1</v>
      </c>
    </row>
    <row r="951" spans="1:7">
      <c r="A951" t="s">
        <v>2210</v>
      </c>
      <c r="B951" t="s">
        <v>2211</v>
      </c>
      <c r="C951">
        <v>0</v>
      </c>
      <c r="D951" s="1">
        <f t="shared" si="14"/>
        <v>0</v>
      </c>
      <c r="E951" s="1">
        <f>(C951/$B$1366)*100</f>
        <v>0</v>
      </c>
      <c r="F951">
        <v>1</v>
      </c>
    </row>
    <row r="952" spans="1:7">
      <c r="A952" t="s">
        <v>2212</v>
      </c>
      <c r="B952" t="s">
        <v>2213</v>
      </c>
      <c r="C952">
        <v>0</v>
      </c>
      <c r="D952" s="1">
        <f t="shared" si="14"/>
        <v>0</v>
      </c>
      <c r="E952" s="1">
        <f>(C952/$B$1366)*100</f>
        <v>0</v>
      </c>
      <c r="F952">
        <v>1</v>
      </c>
    </row>
    <row r="953" spans="1:7">
      <c r="A953" t="s">
        <v>2214</v>
      </c>
      <c r="B953" t="s">
        <v>2215</v>
      </c>
      <c r="C953">
        <v>0</v>
      </c>
      <c r="D953" s="1">
        <f t="shared" si="14"/>
        <v>0</v>
      </c>
      <c r="E953" s="1">
        <f>(C953/$B$1366)*100</f>
        <v>0</v>
      </c>
      <c r="F953">
        <v>1</v>
      </c>
    </row>
    <row r="954" spans="1:7">
      <c r="A954" t="s">
        <v>2216</v>
      </c>
      <c r="B954" t="s">
        <v>2217</v>
      </c>
      <c r="C954">
        <v>0</v>
      </c>
      <c r="D954" s="1">
        <f t="shared" si="14"/>
        <v>0</v>
      </c>
      <c r="E954" s="1">
        <f>(C954/$B$1366)*100</f>
        <v>0</v>
      </c>
      <c r="F954">
        <v>1</v>
      </c>
    </row>
    <row r="955" spans="1:7">
      <c r="A955" t="s">
        <v>2218</v>
      </c>
      <c r="B955" t="s">
        <v>2219</v>
      </c>
      <c r="C955">
        <v>0</v>
      </c>
      <c r="D955" s="1">
        <f t="shared" si="14"/>
        <v>0</v>
      </c>
      <c r="E955" s="1">
        <f>(C955/$B$1366)*100</f>
        <v>0</v>
      </c>
      <c r="F955">
        <v>1</v>
      </c>
    </row>
    <row r="956" spans="1:7">
      <c r="A956" t="s">
        <v>2220</v>
      </c>
      <c r="B956" t="s">
        <v>2221</v>
      </c>
      <c r="C956">
        <v>14</v>
      </c>
      <c r="D956" s="1">
        <f t="shared" si="14"/>
        <v>4.281345565749235</v>
      </c>
      <c r="E956" s="1">
        <f>(C956/$B$1366)*100</f>
        <v>8.9171974522292992</v>
      </c>
      <c r="F956">
        <v>5.9210330280148299E-2</v>
      </c>
      <c r="G956" t="s">
        <v>3391</v>
      </c>
    </row>
    <row r="957" spans="1:7">
      <c r="A957" t="s">
        <v>2222</v>
      </c>
      <c r="B957" t="s">
        <v>2223</v>
      </c>
      <c r="C957">
        <v>0</v>
      </c>
      <c r="D957" s="1">
        <f t="shared" si="14"/>
        <v>0</v>
      </c>
      <c r="E957" s="1">
        <f>(C957/$B$1366)*100</f>
        <v>0</v>
      </c>
      <c r="F957">
        <v>1</v>
      </c>
    </row>
    <row r="958" spans="1:7">
      <c r="A958" t="s">
        <v>2224</v>
      </c>
      <c r="B958" t="s">
        <v>2225</v>
      </c>
      <c r="C958">
        <v>0</v>
      </c>
      <c r="D958" s="1">
        <f t="shared" si="14"/>
        <v>0</v>
      </c>
      <c r="E958" s="1">
        <f>(C958/$B$1366)*100</f>
        <v>0</v>
      </c>
      <c r="F958">
        <v>1</v>
      </c>
    </row>
    <row r="959" spans="1:7">
      <c r="A959" t="s">
        <v>2226</v>
      </c>
      <c r="B959" t="s">
        <v>2227</v>
      </c>
      <c r="C959">
        <v>0</v>
      </c>
      <c r="D959" s="1">
        <f t="shared" si="14"/>
        <v>0</v>
      </c>
      <c r="E959" s="1">
        <f>(C959/$B$1366)*100</f>
        <v>0</v>
      </c>
      <c r="F959">
        <v>1</v>
      </c>
    </row>
    <row r="960" spans="1:7">
      <c r="A960" t="s">
        <v>2228</v>
      </c>
      <c r="B960" t="s">
        <v>2229</v>
      </c>
      <c r="C960">
        <v>8</v>
      </c>
      <c r="D960" s="1">
        <f t="shared" si="14"/>
        <v>2.4464831804281344</v>
      </c>
      <c r="E960" s="1">
        <f>(C960/$B$1366)*100</f>
        <v>5.095541401273886</v>
      </c>
      <c r="F960">
        <v>0.11538533810496</v>
      </c>
      <c r="G960" t="s">
        <v>3392</v>
      </c>
    </row>
    <row r="961" spans="1:7">
      <c r="A961" t="s">
        <v>2231</v>
      </c>
      <c r="B961" t="s">
        <v>2232</v>
      </c>
      <c r="C961">
        <v>1</v>
      </c>
      <c r="D961" s="1">
        <f t="shared" si="14"/>
        <v>0.3058103975535168</v>
      </c>
      <c r="E961" s="1">
        <f>(C961/$B$1366)*100</f>
        <v>0.63694267515923575</v>
      </c>
      <c r="F961">
        <v>0.305998107326376</v>
      </c>
      <c r="G961" t="s">
        <v>3226</v>
      </c>
    </row>
    <row r="962" spans="1:7">
      <c r="A962" t="s">
        <v>2234</v>
      </c>
      <c r="B962" t="s">
        <v>2235</v>
      </c>
      <c r="C962">
        <v>3</v>
      </c>
      <c r="D962" s="1">
        <f t="shared" si="14"/>
        <v>0.91743119266055051</v>
      </c>
      <c r="E962" s="1">
        <f>(C962/$B$1366)*100</f>
        <v>1.910828025477707</v>
      </c>
      <c r="F962">
        <v>2.2370865889703999E-3</v>
      </c>
      <c r="G962" t="s">
        <v>3291</v>
      </c>
    </row>
    <row r="963" spans="1:7">
      <c r="A963" t="s">
        <v>2237</v>
      </c>
      <c r="B963" t="s">
        <v>2238</v>
      </c>
      <c r="C963">
        <v>7</v>
      </c>
      <c r="D963" s="1">
        <f t="shared" ref="D963:D1026" si="15">(C963/$B$1365)*100</f>
        <v>2.1406727828746175</v>
      </c>
      <c r="E963" s="1">
        <f>(C963/$B$1366)*100</f>
        <v>4.4585987261146496</v>
      </c>
      <c r="F963">
        <v>3.6234510634538898E-2</v>
      </c>
      <c r="G963" t="s">
        <v>3393</v>
      </c>
    </row>
    <row r="964" spans="1:7">
      <c r="A964" t="s">
        <v>2240</v>
      </c>
      <c r="B964" t="s">
        <v>2241</v>
      </c>
      <c r="C964">
        <v>0</v>
      </c>
      <c r="D964" s="1">
        <f t="shared" si="15"/>
        <v>0</v>
      </c>
      <c r="E964" s="1">
        <f>(C964/$B$1366)*100</f>
        <v>0</v>
      </c>
      <c r="F964">
        <v>1</v>
      </c>
    </row>
    <row r="965" spans="1:7">
      <c r="A965" t="s">
        <v>2242</v>
      </c>
      <c r="B965" t="s">
        <v>2243</v>
      </c>
      <c r="C965">
        <v>0</v>
      </c>
      <c r="D965" s="1">
        <f t="shared" si="15"/>
        <v>0</v>
      </c>
      <c r="E965" s="1">
        <f>(C965/$B$1366)*100</f>
        <v>0</v>
      </c>
      <c r="F965">
        <v>1</v>
      </c>
    </row>
    <row r="966" spans="1:7">
      <c r="A966" t="s">
        <v>2244</v>
      </c>
      <c r="B966" t="s">
        <v>2245</v>
      </c>
      <c r="C966">
        <v>0</v>
      </c>
      <c r="D966" s="1">
        <f t="shared" si="15"/>
        <v>0</v>
      </c>
      <c r="E966" s="1">
        <f>(C966/$B$1366)*100</f>
        <v>0</v>
      </c>
      <c r="F966">
        <v>1</v>
      </c>
    </row>
    <row r="967" spans="1:7">
      <c r="A967" t="s">
        <v>2246</v>
      </c>
      <c r="B967" t="s">
        <v>2247</v>
      </c>
      <c r="C967">
        <v>0</v>
      </c>
      <c r="D967" s="1">
        <f t="shared" si="15"/>
        <v>0</v>
      </c>
      <c r="E967" s="1">
        <f>(C967/$B$1366)*100</f>
        <v>0</v>
      </c>
      <c r="F967">
        <v>1</v>
      </c>
    </row>
    <row r="968" spans="1:7">
      <c r="A968" t="s">
        <v>2248</v>
      </c>
      <c r="B968" t="s">
        <v>2249</v>
      </c>
      <c r="C968">
        <v>0</v>
      </c>
      <c r="D968" s="1">
        <f t="shared" si="15"/>
        <v>0</v>
      </c>
      <c r="E968" s="1">
        <f>(C968/$B$1366)*100</f>
        <v>0</v>
      </c>
      <c r="F968">
        <v>1</v>
      </c>
    </row>
    <row r="969" spans="1:7">
      <c r="A969" t="s">
        <v>2250</v>
      </c>
      <c r="B969" t="s">
        <v>2251</v>
      </c>
      <c r="C969">
        <v>0</v>
      </c>
      <c r="D969" s="1">
        <f t="shared" si="15"/>
        <v>0</v>
      </c>
      <c r="E969" s="1">
        <f>(C969/$B$1366)*100</f>
        <v>0</v>
      </c>
      <c r="F969">
        <v>1</v>
      </c>
    </row>
    <row r="970" spans="1:7">
      <c r="A970" t="s">
        <v>2252</v>
      </c>
      <c r="B970" t="s">
        <v>2253</v>
      </c>
      <c r="C970">
        <v>0</v>
      </c>
      <c r="D970" s="1">
        <f t="shared" si="15"/>
        <v>0</v>
      </c>
      <c r="E970" s="1">
        <f>(C970/$B$1366)*100</f>
        <v>0</v>
      </c>
      <c r="F970">
        <v>1</v>
      </c>
    </row>
    <row r="971" spans="1:7">
      <c r="A971" t="s">
        <v>2254</v>
      </c>
      <c r="B971" t="s">
        <v>2255</v>
      </c>
      <c r="C971">
        <v>0</v>
      </c>
      <c r="D971" s="1">
        <f t="shared" si="15"/>
        <v>0</v>
      </c>
      <c r="E971" s="1">
        <f>(C971/$B$1366)*100</f>
        <v>0</v>
      </c>
      <c r="F971">
        <v>1</v>
      </c>
    </row>
    <row r="972" spans="1:7">
      <c r="A972" t="s">
        <v>2256</v>
      </c>
      <c r="B972" t="s">
        <v>2257</v>
      </c>
      <c r="C972">
        <v>0</v>
      </c>
      <c r="D972" s="1">
        <f t="shared" si="15"/>
        <v>0</v>
      </c>
      <c r="E972" s="1">
        <f>(C972/$B$1366)*100</f>
        <v>0</v>
      </c>
      <c r="F972">
        <v>1</v>
      </c>
    </row>
    <row r="973" spans="1:7">
      <c r="A973" t="s">
        <v>2258</v>
      </c>
      <c r="B973" t="s">
        <v>2259</v>
      </c>
      <c r="C973">
        <v>0</v>
      </c>
      <c r="D973" s="1">
        <f t="shared" si="15"/>
        <v>0</v>
      </c>
      <c r="E973" s="1">
        <f>(C973/$B$1366)*100</f>
        <v>0</v>
      </c>
      <c r="F973">
        <v>1</v>
      </c>
    </row>
    <row r="974" spans="1:7">
      <c r="A974" t="s">
        <v>2260</v>
      </c>
      <c r="B974" t="s">
        <v>2261</v>
      </c>
      <c r="C974">
        <v>0</v>
      </c>
      <c r="D974" s="1">
        <f t="shared" si="15"/>
        <v>0</v>
      </c>
      <c r="E974" s="1">
        <f>(C974/$B$1366)*100</f>
        <v>0</v>
      </c>
      <c r="F974">
        <v>1</v>
      </c>
    </row>
    <row r="975" spans="1:7">
      <c r="A975" t="s">
        <v>2262</v>
      </c>
      <c r="B975" t="s">
        <v>2263</v>
      </c>
      <c r="C975">
        <v>0</v>
      </c>
      <c r="D975" s="1">
        <f t="shared" si="15"/>
        <v>0</v>
      </c>
      <c r="E975" s="1">
        <f>(C975/$B$1366)*100</f>
        <v>0</v>
      </c>
      <c r="F975">
        <v>1</v>
      </c>
    </row>
    <row r="976" spans="1:7">
      <c r="A976" t="s">
        <v>2264</v>
      </c>
      <c r="B976" t="s">
        <v>2265</v>
      </c>
      <c r="C976">
        <v>0</v>
      </c>
      <c r="D976" s="1">
        <f t="shared" si="15"/>
        <v>0</v>
      </c>
      <c r="E976" s="1">
        <f>(C976/$B$1366)*100</f>
        <v>0</v>
      </c>
      <c r="F976">
        <v>1</v>
      </c>
    </row>
    <row r="977" spans="1:7">
      <c r="A977" t="s">
        <v>2266</v>
      </c>
      <c r="B977" t="s">
        <v>2267</v>
      </c>
      <c r="C977">
        <v>0</v>
      </c>
      <c r="D977" s="1">
        <f t="shared" si="15"/>
        <v>0</v>
      </c>
      <c r="E977" s="1">
        <f>(C977/$B$1366)*100</f>
        <v>0</v>
      </c>
      <c r="F977">
        <v>1</v>
      </c>
    </row>
    <row r="978" spans="1:7">
      <c r="A978" t="s">
        <v>2268</v>
      </c>
      <c r="B978" t="s">
        <v>2269</v>
      </c>
      <c r="C978">
        <v>0</v>
      </c>
      <c r="D978" s="1">
        <f t="shared" si="15"/>
        <v>0</v>
      </c>
      <c r="E978" s="1">
        <f>(C978/$B$1366)*100</f>
        <v>0</v>
      </c>
      <c r="F978">
        <v>1</v>
      </c>
    </row>
    <row r="979" spans="1:7">
      <c r="A979" t="s">
        <v>2270</v>
      </c>
      <c r="B979" t="s">
        <v>2271</v>
      </c>
      <c r="C979">
        <v>0</v>
      </c>
      <c r="D979" s="1">
        <f t="shared" si="15"/>
        <v>0</v>
      </c>
      <c r="E979" s="1">
        <f>(C979/$B$1366)*100</f>
        <v>0</v>
      </c>
      <c r="F979">
        <v>1</v>
      </c>
    </row>
    <row r="980" spans="1:7">
      <c r="A980" t="s">
        <v>2272</v>
      </c>
      <c r="B980" t="s">
        <v>2273</v>
      </c>
      <c r="C980">
        <v>0</v>
      </c>
      <c r="D980" s="1">
        <f t="shared" si="15"/>
        <v>0</v>
      </c>
      <c r="E980" s="1">
        <f>(C980/$B$1366)*100</f>
        <v>0</v>
      </c>
      <c r="F980">
        <v>1</v>
      </c>
    </row>
    <row r="981" spans="1:7">
      <c r="A981" t="s">
        <v>2274</v>
      </c>
      <c r="B981" t="s">
        <v>2275</v>
      </c>
      <c r="C981">
        <v>0</v>
      </c>
      <c r="D981" s="1">
        <f t="shared" si="15"/>
        <v>0</v>
      </c>
      <c r="E981" s="1">
        <f>(C981/$B$1366)*100</f>
        <v>0</v>
      </c>
      <c r="F981">
        <v>1</v>
      </c>
    </row>
    <row r="982" spans="1:7">
      <c r="A982" t="s">
        <v>2276</v>
      </c>
      <c r="B982" t="s">
        <v>2277</v>
      </c>
      <c r="C982">
        <v>0</v>
      </c>
      <c r="D982" s="1">
        <f t="shared" si="15"/>
        <v>0</v>
      </c>
      <c r="E982" s="1">
        <f>(C982/$B$1366)*100</f>
        <v>0</v>
      </c>
      <c r="F982">
        <v>1</v>
      </c>
    </row>
    <row r="983" spans="1:7">
      <c r="A983" t="s">
        <v>2278</v>
      </c>
      <c r="B983" t="s">
        <v>2279</v>
      </c>
      <c r="C983">
        <v>0</v>
      </c>
      <c r="D983" s="1">
        <f t="shared" si="15"/>
        <v>0</v>
      </c>
      <c r="E983" s="1">
        <f>(C983/$B$1366)*100</f>
        <v>0</v>
      </c>
      <c r="F983">
        <v>1</v>
      </c>
    </row>
    <row r="984" spans="1:7">
      <c r="A984" t="s">
        <v>2280</v>
      </c>
      <c r="B984" t="s">
        <v>2281</v>
      </c>
      <c r="C984">
        <v>0</v>
      </c>
      <c r="D984" s="1">
        <f t="shared" si="15"/>
        <v>0</v>
      </c>
      <c r="E984" s="1">
        <f>(C984/$B$1366)*100</f>
        <v>0</v>
      </c>
      <c r="F984">
        <v>1</v>
      </c>
    </row>
    <row r="985" spans="1:7">
      <c r="A985" t="s">
        <v>2282</v>
      </c>
      <c r="B985" t="s">
        <v>2283</v>
      </c>
      <c r="C985">
        <v>0</v>
      </c>
      <c r="D985" s="1">
        <f t="shared" si="15"/>
        <v>0</v>
      </c>
      <c r="E985" s="1">
        <f>(C985/$B$1366)*100</f>
        <v>0</v>
      </c>
      <c r="F985">
        <v>1</v>
      </c>
    </row>
    <row r="986" spans="1:7">
      <c r="A986" t="s">
        <v>2284</v>
      </c>
      <c r="B986" t="s">
        <v>2285</v>
      </c>
      <c r="C986">
        <v>0</v>
      </c>
      <c r="D986" s="1">
        <f t="shared" si="15"/>
        <v>0</v>
      </c>
      <c r="E986" s="1">
        <f>(C986/$B$1366)*100</f>
        <v>0</v>
      </c>
      <c r="F986">
        <v>1</v>
      </c>
    </row>
    <row r="987" spans="1:7">
      <c r="A987" t="s">
        <v>2286</v>
      </c>
      <c r="B987" t="s">
        <v>2287</v>
      </c>
      <c r="C987">
        <v>0</v>
      </c>
      <c r="D987" s="1">
        <f t="shared" si="15"/>
        <v>0</v>
      </c>
      <c r="E987" s="1">
        <f>(C987/$B$1366)*100</f>
        <v>0</v>
      </c>
      <c r="F987">
        <v>1</v>
      </c>
    </row>
    <row r="988" spans="1:7">
      <c r="A988" t="s">
        <v>2288</v>
      </c>
      <c r="B988" t="s">
        <v>2289</v>
      </c>
      <c r="C988">
        <v>3</v>
      </c>
      <c r="D988" s="1">
        <f t="shared" si="15"/>
        <v>0.91743119266055051</v>
      </c>
      <c r="E988" s="1">
        <f>(C988/$B$1366)*100</f>
        <v>1.910828025477707</v>
      </c>
      <c r="F988">
        <v>1.8080908151829299E-2</v>
      </c>
      <c r="G988" t="s">
        <v>3291</v>
      </c>
    </row>
    <row r="989" spans="1:7">
      <c r="A989" t="s">
        <v>2291</v>
      </c>
      <c r="B989" t="s">
        <v>2292</v>
      </c>
      <c r="C989">
        <v>0</v>
      </c>
      <c r="D989" s="1">
        <f t="shared" si="15"/>
        <v>0</v>
      </c>
      <c r="E989" s="1">
        <f>(C989/$B$1366)*100</f>
        <v>0</v>
      </c>
      <c r="F989">
        <v>1</v>
      </c>
    </row>
    <row r="990" spans="1:7">
      <c r="A990" t="s">
        <v>2293</v>
      </c>
      <c r="B990" t="s">
        <v>2294</v>
      </c>
      <c r="C990">
        <v>0</v>
      </c>
      <c r="D990" s="1">
        <f t="shared" si="15"/>
        <v>0</v>
      </c>
      <c r="E990" s="1">
        <f>(C990/$B$1366)*100</f>
        <v>0</v>
      </c>
      <c r="F990">
        <v>1</v>
      </c>
    </row>
    <row r="991" spans="1:7">
      <c r="A991" t="s">
        <v>2295</v>
      </c>
      <c r="B991" t="s">
        <v>2296</v>
      </c>
      <c r="C991">
        <v>0</v>
      </c>
      <c r="D991" s="1">
        <f t="shared" si="15"/>
        <v>0</v>
      </c>
      <c r="E991" s="1">
        <f>(C991/$B$1366)*100</f>
        <v>0</v>
      </c>
      <c r="F991">
        <v>1</v>
      </c>
    </row>
    <row r="992" spans="1:7">
      <c r="A992" t="s">
        <v>2297</v>
      </c>
      <c r="B992" t="s">
        <v>2298</v>
      </c>
      <c r="C992">
        <v>0</v>
      </c>
      <c r="D992" s="1">
        <f t="shared" si="15"/>
        <v>0</v>
      </c>
      <c r="E992" s="1">
        <f>(C992/$B$1366)*100</f>
        <v>0</v>
      </c>
      <c r="F992">
        <v>1</v>
      </c>
    </row>
    <row r="993" spans="1:6">
      <c r="A993" t="s">
        <v>2299</v>
      </c>
      <c r="B993" t="s">
        <v>2300</v>
      </c>
      <c r="C993">
        <v>0</v>
      </c>
      <c r="D993" s="1">
        <f t="shared" si="15"/>
        <v>0</v>
      </c>
      <c r="E993" s="1">
        <f>(C993/$B$1366)*100</f>
        <v>0</v>
      </c>
      <c r="F993">
        <v>1</v>
      </c>
    </row>
    <row r="994" spans="1:6">
      <c r="A994" t="s">
        <v>2301</v>
      </c>
      <c r="B994" t="s">
        <v>2302</v>
      </c>
      <c r="C994">
        <v>0</v>
      </c>
      <c r="D994" s="1">
        <f t="shared" si="15"/>
        <v>0</v>
      </c>
      <c r="E994" s="1">
        <f>(C994/$B$1366)*100</f>
        <v>0</v>
      </c>
      <c r="F994">
        <v>1</v>
      </c>
    </row>
    <row r="995" spans="1:6">
      <c r="A995" t="s">
        <v>2303</v>
      </c>
      <c r="B995" t="s">
        <v>2304</v>
      </c>
      <c r="C995">
        <v>0</v>
      </c>
      <c r="D995" s="1">
        <f t="shared" si="15"/>
        <v>0</v>
      </c>
      <c r="E995" s="1">
        <f>(C995/$B$1366)*100</f>
        <v>0</v>
      </c>
      <c r="F995">
        <v>1</v>
      </c>
    </row>
    <row r="996" spans="1:6">
      <c r="A996" t="s">
        <v>2305</v>
      </c>
      <c r="B996" t="s">
        <v>2306</v>
      </c>
      <c r="C996">
        <v>0</v>
      </c>
      <c r="D996" s="1">
        <f t="shared" si="15"/>
        <v>0</v>
      </c>
      <c r="E996" s="1">
        <f>(C996/$B$1366)*100</f>
        <v>0</v>
      </c>
      <c r="F996">
        <v>1</v>
      </c>
    </row>
    <row r="997" spans="1:6">
      <c r="A997" t="s">
        <v>2307</v>
      </c>
      <c r="B997" t="s">
        <v>2308</v>
      </c>
      <c r="C997">
        <v>0</v>
      </c>
      <c r="D997" s="1">
        <f t="shared" si="15"/>
        <v>0</v>
      </c>
      <c r="E997" s="1">
        <f>(C997/$B$1366)*100</f>
        <v>0</v>
      </c>
      <c r="F997">
        <v>1</v>
      </c>
    </row>
    <row r="998" spans="1:6">
      <c r="A998" t="s">
        <v>2309</v>
      </c>
      <c r="B998" t="s">
        <v>2310</v>
      </c>
      <c r="C998">
        <v>0</v>
      </c>
      <c r="D998" s="1">
        <f t="shared" si="15"/>
        <v>0</v>
      </c>
      <c r="E998" s="1">
        <f>(C998/$B$1366)*100</f>
        <v>0</v>
      </c>
      <c r="F998">
        <v>1</v>
      </c>
    </row>
    <row r="999" spans="1:6">
      <c r="A999" t="s">
        <v>2311</v>
      </c>
      <c r="B999" t="s">
        <v>2312</v>
      </c>
      <c r="C999">
        <v>0</v>
      </c>
      <c r="D999" s="1">
        <f t="shared" si="15"/>
        <v>0</v>
      </c>
      <c r="E999" s="1">
        <f>(C999/$B$1366)*100</f>
        <v>0</v>
      </c>
      <c r="F999">
        <v>1</v>
      </c>
    </row>
    <row r="1000" spans="1:6">
      <c r="A1000" t="s">
        <v>2313</v>
      </c>
      <c r="B1000" t="s">
        <v>2314</v>
      </c>
      <c r="C1000">
        <v>0</v>
      </c>
      <c r="D1000" s="1">
        <f t="shared" si="15"/>
        <v>0</v>
      </c>
      <c r="E1000" s="1">
        <f>(C1000/$B$1366)*100</f>
        <v>0</v>
      </c>
      <c r="F1000">
        <v>1</v>
      </c>
    </row>
    <row r="1001" spans="1:6">
      <c r="A1001" t="s">
        <v>2315</v>
      </c>
      <c r="B1001" t="s">
        <v>2316</v>
      </c>
      <c r="C1001">
        <v>0</v>
      </c>
      <c r="D1001" s="1">
        <f t="shared" si="15"/>
        <v>0</v>
      </c>
      <c r="E1001" s="1">
        <f>(C1001/$B$1366)*100</f>
        <v>0</v>
      </c>
      <c r="F1001">
        <v>1</v>
      </c>
    </row>
    <row r="1002" spans="1:6">
      <c r="A1002" t="s">
        <v>2317</v>
      </c>
      <c r="B1002" t="s">
        <v>2318</v>
      </c>
      <c r="C1002">
        <v>0</v>
      </c>
      <c r="D1002" s="1">
        <f t="shared" si="15"/>
        <v>0</v>
      </c>
      <c r="E1002" s="1">
        <f>(C1002/$B$1366)*100</f>
        <v>0</v>
      </c>
      <c r="F1002">
        <v>1</v>
      </c>
    </row>
    <row r="1003" spans="1:6">
      <c r="A1003" t="s">
        <v>2319</v>
      </c>
      <c r="B1003" t="s">
        <v>2320</v>
      </c>
      <c r="C1003">
        <v>0</v>
      </c>
      <c r="D1003" s="1">
        <f t="shared" si="15"/>
        <v>0</v>
      </c>
      <c r="E1003" s="1">
        <f>(C1003/$B$1366)*100</f>
        <v>0</v>
      </c>
      <c r="F1003">
        <v>1</v>
      </c>
    </row>
    <row r="1004" spans="1:6">
      <c r="A1004" t="s">
        <v>2321</v>
      </c>
      <c r="B1004" t="s">
        <v>2322</v>
      </c>
      <c r="C1004">
        <v>0</v>
      </c>
      <c r="D1004" s="1">
        <f t="shared" si="15"/>
        <v>0</v>
      </c>
      <c r="E1004" s="1">
        <f>(C1004/$B$1366)*100</f>
        <v>0</v>
      </c>
      <c r="F1004">
        <v>1</v>
      </c>
    </row>
    <row r="1005" spans="1:6">
      <c r="A1005" t="s">
        <v>2323</v>
      </c>
      <c r="B1005" t="s">
        <v>2324</v>
      </c>
      <c r="C1005">
        <v>0</v>
      </c>
      <c r="D1005" s="1">
        <f t="shared" si="15"/>
        <v>0</v>
      </c>
      <c r="E1005" s="1">
        <f>(C1005/$B$1366)*100</f>
        <v>0</v>
      </c>
      <c r="F1005">
        <v>1</v>
      </c>
    </row>
    <row r="1006" spans="1:6">
      <c r="A1006" t="s">
        <v>2325</v>
      </c>
      <c r="B1006" t="s">
        <v>2326</v>
      </c>
      <c r="C1006">
        <v>0</v>
      </c>
      <c r="D1006" s="1">
        <f t="shared" si="15"/>
        <v>0</v>
      </c>
      <c r="E1006" s="1">
        <f>(C1006/$B$1366)*100</f>
        <v>0</v>
      </c>
      <c r="F1006">
        <v>1</v>
      </c>
    </row>
    <row r="1007" spans="1:6">
      <c r="A1007" t="s">
        <v>2327</v>
      </c>
      <c r="B1007" t="s">
        <v>2328</v>
      </c>
      <c r="C1007">
        <v>0</v>
      </c>
      <c r="D1007" s="1">
        <f t="shared" si="15"/>
        <v>0</v>
      </c>
      <c r="E1007" s="1">
        <f>(C1007/$B$1366)*100</f>
        <v>0</v>
      </c>
      <c r="F1007">
        <v>1</v>
      </c>
    </row>
    <row r="1008" spans="1:6">
      <c r="A1008" t="s">
        <v>2329</v>
      </c>
      <c r="B1008" t="s">
        <v>2330</v>
      </c>
      <c r="C1008">
        <v>0</v>
      </c>
      <c r="D1008" s="1">
        <f t="shared" si="15"/>
        <v>0</v>
      </c>
      <c r="E1008" s="1">
        <f>(C1008/$B$1366)*100</f>
        <v>0</v>
      </c>
      <c r="F1008">
        <v>1</v>
      </c>
    </row>
    <row r="1009" spans="1:6">
      <c r="A1009" t="s">
        <v>2331</v>
      </c>
      <c r="B1009" t="s">
        <v>2332</v>
      </c>
      <c r="C1009">
        <v>0</v>
      </c>
      <c r="D1009" s="1">
        <f t="shared" si="15"/>
        <v>0</v>
      </c>
      <c r="E1009" s="1">
        <f>(C1009/$B$1366)*100</f>
        <v>0</v>
      </c>
      <c r="F1009">
        <v>1</v>
      </c>
    </row>
    <row r="1010" spans="1:6">
      <c r="A1010" t="s">
        <v>2333</v>
      </c>
      <c r="B1010" t="s">
        <v>2334</v>
      </c>
      <c r="C1010">
        <v>0</v>
      </c>
      <c r="D1010" s="1">
        <f t="shared" si="15"/>
        <v>0</v>
      </c>
      <c r="E1010" s="1">
        <f>(C1010/$B$1366)*100</f>
        <v>0</v>
      </c>
      <c r="F1010">
        <v>1</v>
      </c>
    </row>
    <row r="1011" spans="1:6">
      <c r="A1011" t="s">
        <v>2335</v>
      </c>
      <c r="B1011" t="s">
        <v>2336</v>
      </c>
      <c r="C1011">
        <v>0</v>
      </c>
      <c r="D1011" s="1">
        <f t="shared" si="15"/>
        <v>0</v>
      </c>
      <c r="E1011" s="1">
        <f>(C1011/$B$1366)*100</f>
        <v>0</v>
      </c>
      <c r="F1011">
        <v>1</v>
      </c>
    </row>
    <row r="1012" spans="1:6">
      <c r="A1012">
        <v>45</v>
      </c>
      <c r="B1012" t="s">
        <v>2337</v>
      </c>
      <c r="C1012">
        <v>0</v>
      </c>
      <c r="D1012" s="1">
        <f t="shared" si="15"/>
        <v>0</v>
      </c>
      <c r="E1012" s="1">
        <f>(C1012/$B$1366)*100</f>
        <v>0</v>
      </c>
      <c r="F1012">
        <v>1</v>
      </c>
    </row>
    <row r="1013" spans="1:6">
      <c r="A1013" t="s">
        <v>2338</v>
      </c>
      <c r="B1013" t="s">
        <v>2339</v>
      </c>
      <c r="C1013">
        <v>0</v>
      </c>
      <c r="D1013" s="1">
        <f t="shared" si="15"/>
        <v>0</v>
      </c>
      <c r="E1013" s="1">
        <f>(C1013/$B$1366)*100</f>
        <v>0</v>
      </c>
      <c r="F1013">
        <v>1</v>
      </c>
    </row>
    <row r="1014" spans="1:6">
      <c r="A1014" t="s">
        <v>2340</v>
      </c>
      <c r="B1014" t="s">
        <v>2341</v>
      </c>
      <c r="C1014">
        <v>0</v>
      </c>
      <c r="D1014" s="1">
        <f t="shared" si="15"/>
        <v>0</v>
      </c>
      <c r="E1014" s="1">
        <f>(C1014/$B$1366)*100</f>
        <v>0</v>
      </c>
      <c r="F1014">
        <v>1</v>
      </c>
    </row>
    <row r="1015" spans="1:6">
      <c r="A1015" t="s">
        <v>2342</v>
      </c>
      <c r="B1015" t="s">
        <v>2343</v>
      </c>
      <c r="C1015">
        <v>0</v>
      </c>
      <c r="D1015" s="1">
        <f t="shared" si="15"/>
        <v>0</v>
      </c>
      <c r="E1015" s="1">
        <f>(C1015/$B$1366)*100</f>
        <v>0</v>
      </c>
      <c r="F1015">
        <v>1</v>
      </c>
    </row>
    <row r="1016" spans="1:6">
      <c r="A1016" t="s">
        <v>2344</v>
      </c>
      <c r="B1016" t="s">
        <v>2345</v>
      </c>
      <c r="C1016">
        <v>0</v>
      </c>
      <c r="D1016" s="1">
        <f t="shared" si="15"/>
        <v>0</v>
      </c>
      <c r="E1016" s="1">
        <f>(C1016/$B$1366)*100</f>
        <v>0</v>
      </c>
      <c r="F1016">
        <v>1</v>
      </c>
    </row>
    <row r="1017" spans="1:6">
      <c r="A1017" t="s">
        <v>2346</v>
      </c>
      <c r="B1017" t="s">
        <v>2347</v>
      </c>
      <c r="C1017">
        <v>0</v>
      </c>
      <c r="D1017" s="1">
        <f t="shared" si="15"/>
        <v>0</v>
      </c>
      <c r="E1017" s="1">
        <f>(C1017/$B$1366)*100</f>
        <v>0</v>
      </c>
      <c r="F1017">
        <v>1</v>
      </c>
    </row>
    <row r="1018" spans="1:6">
      <c r="A1018" t="s">
        <v>2348</v>
      </c>
      <c r="B1018" t="s">
        <v>2349</v>
      </c>
      <c r="C1018">
        <v>0</v>
      </c>
      <c r="D1018" s="1">
        <f t="shared" si="15"/>
        <v>0</v>
      </c>
      <c r="E1018" s="1">
        <f>(C1018/$B$1366)*100</f>
        <v>0</v>
      </c>
      <c r="F1018">
        <v>1</v>
      </c>
    </row>
    <row r="1019" spans="1:6">
      <c r="A1019" t="s">
        <v>2350</v>
      </c>
      <c r="B1019" t="s">
        <v>2351</v>
      </c>
      <c r="C1019">
        <v>0</v>
      </c>
      <c r="D1019" s="1">
        <f t="shared" si="15"/>
        <v>0</v>
      </c>
      <c r="E1019" s="1">
        <f>(C1019/$B$1366)*100</f>
        <v>0</v>
      </c>
      <c r="F1019">
        <v>1</v>
      </c>
    </row>
    <row r="1020" spans="1:6">
      <c r="A1020" t="s">
        <v>2352</v>
      </c>
      <c r="B1020" t="s">
        <v>2353</v>
      </c>
      <c r="C1020">
        <v>0</v>
      </c>
      <c r="D1020" s="1">
        <f t="shared" si="15"/>
        <v>0</v>
      </c>
      <c r="E1020" s="1">
        <f>(C1020/$B$1366)*100</f>
        <v>0</v>
      </c>
      <c r="F1020">
        <v>1</v>
      </c>
    </row>
    <row r="1021" spans="1:6">
      <c r="A1021" t="s">
        <v>2354</v>
      </c>
      <c r="B1021" t="s">
        <v>2355</v>
      </c>
      <c r="C1021">
        <v>0</v>
      </c>
      <c r="D1021" s="1">
        <f t="shared" si="15"/>
        <v>0</v>
      </c>
      <c r="E1021" s="1">
        <f>(C1021/$B$1366)*100</f>
        <v>0</v>
      </c>
      <c r="F1021">
        <v>1</v>
      </c>
    </row>
    <row r="1022" spans="1:6">
      <c r="A1022" t="s">
        <v>2356</v>
      </c>
      <c r="B1022" t="s">
        <v>2357</v>
      </c>
      <c r="C1022">
        <v>0</v>
      </c>
      <c r="D1022" s="1">
        <f t="shared" si="15"/>
        <v>0</v>
      </c>
      <c r="E1022" s="1">
        <f>(C1022/$B$1366)*100</f>
        <v>0</v>
      </c>
      <c r="F1022">
        <v>1</v>
      </c>
    </row>
    <row r="1023" spans="1:6">
      <c r="A1023" t="s">
        <v>2358</v>
      </c>
      <c r="B1023" t="s">
        <v>2359</v>
      </c>
      <c r="C1023">
        <v>0</v>
      </c>
      <c r="D1023" s="1">
        <f t="shared" si="15"/>
        <v>0</v>
      </c>
      <c r="E1023" s="1">
        <f>(C1023/$B$1366)*100</f>
        <v>0</v>
      </c>
      <c r="F1023">
        <v>1</v>
      </c>
    </row>
    <row r="1024" spans="1:6">
      <c r="A1024" t="s">
        <v>2360</v>
      </c>
      <c r="B1024" t="s">
        <v>2361</v>
      </c>
      <c r="C1024">
        <v>0</v>
      </c>
      <c r="D1024" s="1">
        <f t="shared" si="15"/>
        <v>0</v>
      </c>
      <c r="E1024" s="1">
        <f>(C1024/$B$1366)*100</f>
        <v>0</v>
      </c>
      <c r="F1024">
        <v>1</v>
      </c>
    </row>
    <row r="1025" spans="1:6">
      <c r="A1025" t="s">
        <v>2362</v>
      </c>
      <c r="B1025" t="s">
        <v>2363</v>
      </c>
      <c r="C1025">
        <v>0</v>
      </c>
      <c r="D1025" s="1">
        <f t="shared" si="15"/>
        <v>0</v>
      </c>
      <c r="E1025" s="1">
        <f>(C1025/$B$1366)*100</f>
        <v>0</v>
      </c>
      <c r="F1025">
        <v>1</v>
      </c>
    </row>
    <row r="1026" spans="1:6">
      <c r="A1026" t="s">
        <v>2364</v>
      </c>
      <c r="B1026" t="s">
        <v>2365</v>
      </c>
      <c r="C1026">
        <v>0</v>
      </c>
      <c r="D1026" s="1">
        <f t="shared" si="15"/>
        <v>0</v>
      </c>
      <c r="E1026" s="1">
        <f>(C1026/$B$1366)*100</f>
        <v>0</v>
      </c>
      <c r="F1026">
        <v>1</v>
      </c>
    </row>
    <row r="1027" spans="1:6">
      <c r="A1027" t="s">
        <v>2366</v>
      </c>
      <c r="B1027" t="s">
        <v>2367</v>
      </c>
      <c r="C1027">
        <v>0</v>
      </c>
      <c r="D1027" s="1">
        <f t="shared" ref="D1027:D1090" si="16">(C1027/$B$1365)*100</f>
        <v>0</v>
      </c>
      <c r="E1027" s="1">
        <f>(C1027/$B$1366)*100</f>
        <v>0</v>
      </c>
      <c r="F1027">
        <v>1</v>
      </c>
    </row>
    <row r="1028" spans="1:6">
      <c r="A1028" t="s">
        <v>2368</v>
      </c>
      <c r="B1028" t="s">
        <v>2369</v>
      </c>
      <c r="C1028">
        <v>0</v>
      </c>
      <c r="D1028" s="1">
        <f t="shared" si="16"/>
        <v>0</v>
      </c>
      <c r="E1028" s="1">
        <f>(C1028/$B$1366)*100</f>
        <v>0</v>
      </c>
      <c r="F1028">
        <v>1</v>
      </c>
    </row>
    <row r="1029" spans="1:6">
      <c r="A1029" t="s">
        <v>2370</v>
      </c>
      <c r="B1029" t="s">
        <v>2371</v>
      </c>
      <c r="C1029">
        <v>0</v>
      </c>
      <c r="D1029" s="1">
        <f t="shared" si="16"/>
        <v>0</v>
      </c>
      <c r="E1029" s="1">
        <f>(C1029/$B$1366)*100</f>
        <v>0</v>
      </c>
      <c r="F1029">
        <v>1</v>
      </c>
    </row>
    <row r="1030" spans="1:6">
      <c r="A1030" t="s">
        <v>2372</v>
      </c>
      <c r="B1030" t="s">
        <v>2373</v>
      </c>
      <c r="C1030">
        <v>0</v>
      </c>
      <c r="D1030" s="1">
        <f t="shared" si="16"/>
        <v>0</v>
      </c>
      <c r="E1030" s="1">
        <f>(C1030/$B$1366)*100</f>
        <v>0</v>
      </c>
      <c r="F1030">
        <v>1</v>
      </c>
    </row>
    <row r="1031" spans="1:6">
      <c r="A1031" t="s">
        <v>2374</v>
      </c>
      <c r="B1031" t="s">
        <v>2375</v>
      </c>
      <c r="C1031">
        <v>0</v>
      </c>
      <c r="D1031" s="1">
        <f t="shared" si="16"/>
        <v>0</v>
      </c>
      <c r="E1031" s="1">
        <f>(C1031/$B$1366)*100</f>
        <v>0</v>
      </c>
      <c r="F1031">
        <v>1</v>
      </c>
    </row>
    <row r="1032" spans="1:6">
      <c r="A1032" t="s">
        <v>2376</v>
      </c>
      <c r="B1032" t="s">
        <v>2377</v>
      </c>
      <c r="C1032">
        <v>0</v>
      </c>
      <c r="D1032" s="1">
        <f t="shared" si="16"/>
        <v>0</v>
      </c>
      <c r="E1032" s="1">
        <f>(C1032/$B$1366)*100</f>
        <v>0</v>
      </c>
      <c r="F1032">
        <v>1</v>
      </c>
    </row>
    <row r="1033" spans="1:6">
      <c r="A1033" t="s">
        <v>2378</v>
      </c>
      <c r="B1033" t="s">
        <v>2379</v>
      </c>
      <c r="C1033">
        <v>0</v>
      </c>
      <c r="D1033" s="1">
        <f t="shared" si="16"/>
        <v>0</v>
      </c>
      <c r="E1033" s="1">
        <f>(C1033/$B$1366)*100</f>
        <v>0</v>
      </c>
      <c r="F1033">
        <v>1</v>
      </c>
    </row>
    <row r="1034" spans="1:6">
      <c r="A1034" t="s">
        <v>2380</v>
      </c>
      <c r="B1034" t="s">
        <v>2381</v>
      </c>
      <c r="C1034">
        <v>0</v>
      </c>
      <c r="D1034" s="1">
        <f t="shared" si="16"/>
        <v>0</v>
      </c>
      <c r="E1034" s="1">
        <f>(C1034/$B$1366)*100</f>
        <v>0</v>
      </c>
      <c r="F1034">
        <v>1</v>
      </c>
    </row>
    <row r="1035" spans="1:6">
      <c r="A1035" t="s">
        <v>2382</v>
      </c>
      <c r="B1035" t="s">
        <v>2383</v>
      </c>
      <c r="C1035">
        <v>0</v>
      </c>
      <c r="D1035" s="1">
        <f t="shared" si="16"/>
        <v>0</v>
      </c>
      <c r="E1035" s="1">
        <f>(C1035/$B$1366)*100</f>
        <v>0</v>
      </c>
      <c r="F1035">
        <v>1</v>
      </c>
    </row>
    <row r="1036" spans="1:6">
      <c r="A1036" t="s">
        <v>2384</v>
      </c>
      <c r="B1036" t="s">
        <v>2385</v>
      </c>
      <c r="C1036">
        <v>0</v>
      </c>
      <c r="D1036" s="1">
        <f t="shared" si="16"/>
        <v>0</v>
      </c>
      <c r="E1036" s="1">
        <f>(C1036/$B$1366)*100</f>
        <v>0</v>
      </c>
      <c r="F1036">
        <v>1</v>
      </c>
    </row>
    <row r="1037" spans="1:6">
      <c r="A1037" t="s">
        <v>2386</v>
      </c>
      <c r="B1037" t="s">
        <v>2387</v>
      </c>
      <c r="C1037">
        <v>0</v>
      </c>
      <c r="D1037" s="1">
        <f t="shared" si="16"/>
        <v>0</v>
      </c>
      <c r="E1037" s="1">
        <f>(C1037/$B$1366)*100</f>
        <v>0</v>
      </c>
      <c r="F1037">
        <v>1</v>
      </c>
    </row>
    <row r="1038" spans="1:6">
      <c r="A1038" t="s">
        <v>2388</v>
      </c>
      <c r="B1038" t="s">
        <v>2389</v>
      </c>
      <c r="C1038">
        <v>0</v>
      </c>
      <c r="D1038" s="1">
        <f t="shared" si="16"/>
        <v>0</v>
      </c>
      <c r="E1038" s="1">
        <f>(C1038/$B$1366)*100</f>
        <v>0</v>
      </c>
      <c r="F1038">
        <v>1</v>
      </c>
    </row>
    <row r="1039" spans="1:6">
      <c r="A1039" t="s">
        <v>2390</v>
      </c>
      <c r="B1039" t="s">
        <v>2391</v>
      </c>
      <c r="C1039">
        <v>0</v>
      </c>
      <c r="D1039" s="1">
        <f t="shared" si="16"/>
        <v>0</v>
      </c>
      <c r="E1039" s="1">
        <f>(C1039/$B$1366)*100</f>
        <v>0</v>
      </c>
      <c r="F1039">
        <v>1</v>
      </c>
    </row>
    <row r="1040" spans="1:6">
      <c r="A1040" t="s">
        <v>2392</v>
      </c>
      <c r="B1040" t="s">
        <v>2393</v>
      </c>
      <c r="C1040">
        <v>0</v>
      </c>
      <c r="D1040" s="1">
        <f t="shared" si="16"/>
        <v>0</v>
      </c>
      <c r="E1040" s="1">
        <f>(C1040/$B$1366)*100</f>
        <v>0</v>
      </c>
      <c r="F1040">
        <v>1</v>
      </c>
    </row>
    <row r="1041" spans="1:6">
      <c r="A1041" t="s">
        <v>2394</v>
      </c>
      <c r="B1041" t="s">
        <v>2395</v>
      </c>
      <c r="C1041">
        <v>0</v>
      </c>
      <c r="D1041" s="1">
        <f t="shared" si="16"/>
        <v>0</v>
      </c>
      <c r="E1041" s="1">
        <f>(C1041/$B$1366)*100</f>
        <v>0</v>
      </c>
      <c r="F1041">
        <v>1</v>
      </c>
    </row>
    <row r="1042" spans="1:6">
      <c r="A1042" t="s">
        <v>2396</v>
      </c>
      <c r="B1042" t="s">
        <v>2397</v>
      </c>
      <c r="C1042">
        <v>0</v>
      </c>
      <c r="D1042" s="1">
        <f t="shared" si="16"/>
        <v>0</v>
      </c>
      <c r="E1042" s="1">
        <f>(C1042/$B$1366)*100</f>
        <v>0</v>
      </c>
      <c r="F1042">
        <v>1</v>
      </c>
    </row>
    <row r="1043" spans="1:6">
      <c r="A1043" t="s">
        <v>2398</v>
      </c>
      <c r="B1043" t="s">
        <v>2399</v>
      </c>
      <c r="C1043">
        <v>0</v>
      </c>
      <c r="D1043" s="1">
        <f t="shared" si="16"/>
        <v>0</v>
      </c>
      <c r="E1043" s="1">
        <f>(C1043/$B$1366)*100</f>
        <v>0</v>
      </c>
      <c r="F1043">
        <v>1</v>
      </c>
    </row>
    <row r="1044" spans="1:6">
      <c r="A1044" t="s">
        <v>2400</v>
      </c>
      <c r="B1044" t="s">
        <v>2401</v>
      </c>
      <c r="C1044">
        <v>0</v>
      </c>
      <c r="D1044" s="1">
        <f t="shared" si="16"/>
        <v>0</v>
      </c>
      <c r="E1044" s="1">
        <f>(C1044/$B$1366)*100</f>
        <v>0</v>
      </c>
      <c r="F1044">
        <v>1</v>
      </c>
    </row>
    <row r="1045" spans="1:6">
      <c r="A1045" t="s">
        <v>2402</v>
      </c>
      <c r="B1045" t="s">
        <v>2341</v>
      </c>
      <c r="C1045">
        <v>0</v>
      </c>
      <c r="D1045" s="1">
        <f t="shared" si="16"/>
        <v>0</v>
      </c>
      <c r="E1045" s="1">
        <f>(C1045/$B$1366)*100</f>
        <v>0</v>
      </c>
      <c r="F1045">
        <v>1</v>
      </c>
    </row>
    <row r="1046" spans="1:6">
      <c r="A1046" t="s">
        <v>2403</v>
      </c>
      <c r="B1046" t="s">
        <v>2404</v>
      </c>
      <c r="C1046">
        <v>0</v>
      </c>
      <c r="D1046" s="1">
        <f t="shared" si="16"/>
        <v>0</v>
      </c>
      <c r="E1046" s="1">
        <f>(C1046/$B$1366)*100</f>
        <v>0</v>
      </c>
      <c r="F1046">
        <v>1</v>
      </c>
    </row>
    <row r="1047" spans="1:6">
      <c r="A1047" t="s">
        <v>2405</v>
      </c>
      <c r="B1047" t="s">
        <v>2406</v>
      </c>
      <c r="C1047">
        <v>0</v>
      </c>
      <c r="D1047" s="1">
        <f t="shared" si="16"/>
        <v>0</v>
      </c>
      <c r="E1047" s="1">
        <f>(C1047/$B$1366)*100</f>
        <v>0</v>
      </c>
      <c r="F1047">
        <v>1</v>
      </c>
    </row>
    <row r="1048" spans="1:6">
      <c r="A1048">
        <v>47</v>
      </c>
      <c r="B1048" t="s">
        <v>2407</v>
      </c>
      <c r="C1048">
        <v>0</v>
      </c>
      <c r="D1048" s="1">
        <f t="shared" si="16"/>
        <v>0</v>
      </c>
      <c r="E1048" s="1">
        <f>(C1048/$B$1366)*100</f>
        <v>0</v>
      </c>
      <c r="F1048">
        <v>1</v>
      </c>
    </row>
    <row r="1049" spans="1:6">
      <c r="A1049" t="s">
        <v>2408</v>
      </c>
      <c r="B1049" t="s">
        <v>2409</v>
      </c>
      <c r="C1049">
        <v>0</v>
      </c>
      <c r="D1049" s="1">
        <f t="shared" si="16"/>
        <v>0</v>
      </c>
      <c r="E1049" s="1">
        <f>(C1049/$B$1366)*100</f>
        <v>0</v>
      </c>
      <c r="F1049">
        <v>1</v>
      </c>
    </row>
    <row r="1050" spans="1:6">
      <c r="A1050" t="s">
        <v>2410</v>
      </c>
      <c r="B1050" t="s">
        <v>2411</v>
      </c>
      <c r="C1050">
        <v>0</v>
      </c>
      <c r="D1050" s="1">
        <f t="shared" si="16"/>
        <v>0</v>
      </c>
      <c r="E1050" s="1">
        <f>(C1050/$B$1366)*100</f>
        <v>0</v>
      </c>
      <c r="F1050">
        <v>1</v>
      </c>
    </row>
    <row r="1051" spans="1:6">
      <c r="A1051" t="s">
        <v>2412</v>
      </c>
      <c r="B1051" t="s">
        <v>2413</v>
      </c>
      <c r="C1051">
        <v>0</v>
      </c>
      <c r="D1051" s="1">
        <f t="shared" si="16"/>
        <v>0</v>
      </c>
      <c r="E1051" s="1">
        <f>(C1051/$B$1366)*100</f>
        <v>0</v>
      </c>
      <c r="F1051">
        <v>1</v>
      </c>
    </row>
    <row r="1052" spans="1:6">
      <c r="A1052" t="s">
        <v>2414</v>
      </c>
      <c r="B1052" t="s">
        <v>2415</v>
      </c>
      <c r="C1052">
        <v>0</v>
      </c>
      <c r="D1052" s="1">
        <f t="shared" si="16"/>
        <v>0</v>
      </c>
      <c r="E1052" s="1">
        <f>(C1052/$B$1366)*100</f>
        <v>0</v>
      </c>
      <c r="F1052">
        <v>1</v>
      </c>
    </row>
    <row r="1053" spans="1:6">
      <c r="A1053" t="s">
        <v>2416</v>
      </c>
      <c r="B1053" t="s">
        <v>2417</v>
      </c>
      <c r="C1053">
        <v>0</v>
      </c>
      <c r="D1053" s="1">
        <f t="shared" si="16"/>
        <v>0</v>
      </c>
      <c r="E1053" s="1">
        <f>(C1053/$B$1366)*100</f>
        <v>0</v>
      </c>
      <c r="F1053">
        <v>1</v>
      </c>
    </row>
    <row r="1054" spans="1:6">
      <c r="A1054" t="s">
        <v>2418</v>
      </c>
      <c r="B1054" t="s">
        <v>2419</v>
      </c>
      <c r="C1054">
        <v>0</v>
      </c>
      <c r="D1054" s="1">
        <f t="shared" si="16"/>
        <v>0</v>
      </c>
      <c r="E1054" s="1">
        <f>(C1054/$B$1366)*100</f>
        <v>0</v>
      </c>
      <c r="F1054">
        <v>1</v>
      </c>
    </row>
    <row r="1055" spans="1:6">
      <c r="A1055" t="s">
        <v>2420</v>
      </c>
      <c r="B1055" t="s">
        <v>2421</v>
      </c>
      <c r="C1055">
        <v>0</v>
      </c>
      <c r="D1055" s="1">
        <f t="shared" si="16"/>
        <v>0</v>
      </c>
      <c r="E1055" s="1">
        <f>(C1055/$B$1366)*100</f>
        <v>0</v>
      </c>
      <c r="F1055">
        <v>1</v>
      </c>
    </row>
    <row r="1056" spans="1:6">
      <c r="A1056" t="s">
        <v>2422</v>
      </c>
      <c r="B1056" t="s">
        <v>2423</v>
      </c>
      <c r="C1056">
        <v>0</v>
      </c>
      <c r="D1056" s="1">
        <f t="shared" si="16"/>
        <v>0</v>
      </c>
      <c r="E1056" s="1">
        <f>(C1056/$B$1366)*100</f>
        <v>0</v>
      </c>
      <c r="F1056">
        <v>1</v>
      </c>
    </row>
    <row r="1057" spans="1:6">
      <c r="A1057" t="s">
        <v>2424</v>
      </c>
      <c r="B1057" t="s">
        <v>2425</v>
      </c>
      <c r="C1057">
        <v>0</v>
      </c>
      <c r="D1057" s="1">
        <f t="shared" si="16"/>
        <v>0</v>
      </c>
      <c r="E1057" s="1">
        <f>(C1057/$B$1366)*100</f>
        <v>0</v>
      </c>
      <c r="F1057">
        <v>1</v>
      </c>
    </row>
    <row r="1058" spans="1:6">
      <c r="A1058" t="s">
        <v>2426</v>
      </c>
      <c r="B1058" t="s">
        <v>2427</v>
      </c>
      <c r="C1058">
        <v>0</v>
      </c>
      <c r="D1058" s="1">
        <f t="shared" si="16"/>
        <v>0</v>
      </c>
      <c r="E1058" s="1">
        <f>(C1058/$B$1366)*100</f>
        <v>0</v>
      </c>
      <c r="F1058">
        <v>1</v>
      </c>
    </row>
    <row r="1059" spans="1:6">
      <c r="A1059" t="s">
        <v>2428</v>
      </c>
      <c r="B1059" t="s">
        <v>2429</v>
      </c>
      <c r="C1059">
        <v>0</v>
      </c>
      <c r="D1059" s="1">
        <f t="shared" si="16"/>
        <v>0</v>
      </c>
      <c r="E1059" s="1">
        <f>(C1059/$B$1366)*100</f>
        <v>0</v>
      </c>
      <c r="F1059">
        <v>1</v>
      </c>
    </row>
    <row r="1060" spans="1:6">
      <c r="A1060" t="s">
        <v>2430</v>
      </c>
      <c r="B1060" t="s">
        <v>2431</v>
      </c>
      <c r="C1060">
        <v>0</v>
      </c>
      <c r="D1060" s="1">
        <f t="shared" si="16"/>
        <v>0</v>
      </c>
      <c r="E1060" s="1">
        <f>(C1060/$B$1366)*100</f>
        <v>0</v>
      </c>
      <c r="F1060">
        <v>1</v>
      </c>
    </row>
    <row r="1061" spans="1:6">
      <c r="A1061" t="s">
        <v>2432</v>
      </c>
      <c r="B1061" t="s">
        <v>2433</v>
      </c>
      <c r="C1061">
        <v>0</v>
      </c>
      <c r="D1061" s="1">
        <f t="shared" si="16"/>
        <v>0</v>
      </c>
      <c r="E1061" s="1">
        <f>(C1061/$B$1366)*100</f>
        <v>0</v>
      </c>
      <c r="F1061">
        <v>1</v>
      </c>
    </row>
    <row r="1062" spans="1:6">
      <c r="A1062" t="s">
        <v>2434</v>
      </c>
      <c r="B1062" t="s">
        <v>2435</v>
      </c>
      <c r="C1062">
        <v>0</v>
      </c>
      <c r="D1062" s="1">
        <f t="shared" si="16"/>
        <v>0</v>
      </c>
      <c r="E1062" s="1">
        <f>(C1062/$B$1366)*100</f>
        <v>0</v>
      </c>
      <c r="F1062">
        <v>1</v>
      </c>
    </row>
    <row r="1063" spans="1:6">
      <c r="A1063" t="s">
        <v>2436</v>
      </c>
      <c r="B1063" t="s">
        <v>2437</v>
      </c>
      <c r="C1063">
        <v>0</v>
      </c>
      <c r="D1063" s="1">
        <f t="shared" si="16"/>
        <v>0</v>
      </c>
      <c r="E1063" s="1">
        <f>(C1063/$B$1366)*100</f>
        <v>0</v>
      </c>
      <c r="F1063">
        <v>1</v>
      </c>
    </row>
    <row r="1064" spans="1:6">
      <c r="A1064" t="s">
        <v>2438</v>
      </c>
      <c r="B1064" t="s">
        <v>2439</v>
      </c>
      <c r="C1064">
        <v>0</v>
      </c>
      <c r="D1064" s="1">
        <f t="shared" si="16"/>
        <v>0</v>
      </c>
      <c r="E1064" s="1">
        <f>(C1064/$B$1366)*100</f>
        <v>0</v>
      </c>
      <c r="F1064">
        <v>1</v>
      </c>
    </row>
    <row r="1065" spans="1:6">
      <c r="A1065" t="s">
        <v>2440</v>
      </c>
      <c r="B1065" t="s">
        <v>2441</v>
      </c>
      <c r="C1065">
        <v>0</v>
      </c>
      <c r="D1065" s="1">
        <f t="shared" si="16"/>
        <v>0</v>
      </c>
      <c r="E1065" s="1">
        <f>(C1065/$B$1366)*100</f>
        <v>0</v>
      </c>
      <c r="F1065">
        <v>1</v>
      </c>
    </row>
    <row r="1066" spans="1:6">
      <c r="A1066" t="s">
        <v>2442</v>
      </c>
      <c r="B1066" t="s">
        <v>2443</v>
      </c>
      <c r="C1066">
        <v>0</v>
      </c>
      <c r="D1066" s="1">
        <f t="shared" si="16"/>
        <v>0</v>
      </c>
      <c r="E1066" s="1">
        <f>(C1066/$B$1366)*100</f>
        <v>0</v>
      </c>
      <c r="F1066">
        <v>1</v>
      </c>
    </row>
    <row r="1067" spans="1:6">
      <c r="A1067" t="s">
        <v>2444</v>
      </c>
      <c r="B1067" t="s">
        <v>2445</v>
      </c>
      <c r="C1067">
        <v>0</v>
      </c>
      <c r="D1067" s="1">
        <f t="shared" si="16"/>
        <v>0</v>
      </c>
      <c r="E1067" s="1">
        <f>(C1067/$B$1366)*100</f>
        <v>0</v>
      </c>
      <c r="F1067">
        <v>1</v>
      </c>
    </row>
    <row r="1068" spans="1:6">
      <c r="A1068" t="s">
        <v>2446</v>
      </c>
      <c r="B1068" t="s">
        <v>2447</v>
      </c>
      <c r="C1068">
        <v>0</v>
      </c>
      <c r="D1068" s="1">
        <f t="shared" si="16"/>
        <v>0</v>
      </c>
      <c r="E1068" s="1">
        <f>(C1068/$B$1366)*100</f>
        <v>0</v>
      </c>
      <c r="F1068">
        <v>1</v>
      </c>
    </row>
    <row r="1069" spans="1:6">
      <c r="A1069" t="s">
        <v>2448</v>
      </c>
      <c r="B1069" t="s">
        <v>2449</v>
      </c>
      <c r="C1069">
        <v>0</v>
      </c>
      <c r="D1069" s="1">
        <f t="shared" si="16"/>
        <v>0</v>
      </c>
      <c r="E1069" s="1">
        <f>(C1069/$B$1366)*100</f>
        <v>0</v>
      </c>
      <c r="F1069">
        <v>1</v>
      </c>
    </row>
    <row r="1070" spans="1:6">
      <c r="A1070" t="s">
        <v>2450</v>
      </c>
      <c r="B1070" t="s">
        <v>2451</v>
      </c>
      <c r="C1070">
        <v>0</v>
      </c>
      <c r="D1070" s="1">
        <f t="shared" si="16"/>
        <v>0</v>
      </c>
      <c r="E1070" s="1">
        <f>(C1070/$B$1366)*100</f>
        <v>0</v>
      </c>
      <c r="F1070">
        <v>1</v>
      </c>
    </row>
    <row r="1071" spans="1:6">
      <c r="A1071" t="s">
        <v>2452</v>
      </c>
      <c r="B1071" t="s">
        <v>2453</v>
      </c>
      <c r="C1071">
        <v>0</v>
      </c>
      <c r="D1071" s="1">
        <f t="shared" si="16"/>
        <v>0</v>
      </c>
      <c r="E1071" s="1">
        <f>(C1071/$B$1366)*100</f>
        <v>0</v>
      </c>
      <c r="F1071">
        <v>1</v>
      </c>
    </row>
    <row r="1072" spans="1:6">
      <c r="A1072" t="s">
        <v>2454</v>
      </c>
      <c r="B1072" t="s">
        <v>2455</v>
      </c>
      <c r="C1072">
        <v>0</v>
      </c>
      <c r="D1072" s="1">
        <f t="shared" si="16"/>
        <v>0</v>
      </c>
      <c r="E1072" s="1">
        <f>(C1072/$B$1366)*100</f>
        <v>0</v>
      </c>
      <c r="F1072">
        <v>1</v>
      </c>
    </row>
    <row r="1073" spans="1:6">
      <c r="A1073" t="s">
        <v>2456</v>
      </c>
      <c r="B1073" t="s">
        <v>2457</v>
      </c>
      <c r="C1073">
        <v>0</v>
      </c>
      <c r="D1073" s="1">
        <f t="shared" si="16"/>
        <v>0</v>
      </c>
      <c r="E1073" s="1">
        <f>(C1073/$B$1366)*100</f>
        <v>0</v>
      </c>
      <c r="F1073">
        <v>1</v>
      </c>
    </row>
    <row r="1074" spans="1:6">
      <c r="A1074" t="s">
        <v>2458</v>
      </c>
      <c r="B1074" t="s">
        <v>2459</v>
      </c>
      <c r="C1074">
        <v>0</v>
      </c>
      <c r="D1074" s="1">
        <f t="shared" si="16"/>
        <v>0</v>
      </c>
      <c r="E1074" s="1">
        <f>(C1074/$B$1366)*100</f>
        <v>0</v>
      </c>
      <c r="F1074">
        <v>1</v>
      </c>
    </row>
    <row r="1075" spans="1:6">
      <c r="A1075" t="s">
        <v>2460</v>
      </c>
      <c r="B1075" t="s">
        <v>2461</v>
      </c>
      <c r="C1075">
        <v>0</v>
      </c>
      <c r="D1075" s="1">
        <f t="shared" si="16"/>
        <v>0</v>
      </c>
      <c r="E1075" s="1">
        <f>(C1075/$B$1366)*100</f>
        <v>0</v>
      </c>
      <c r="F1075">
        <v>1</v>
      </c>
    </row>
    <row r="1076" spans="1:6">
      <c r="A1076" t="s">
        <v>2462</v>
      </c>
      <c r="B1076" t="s">
        <v>2463</v>
      </c>
      <c r="C1076">
        <v>0</v>
      </c>
      <c r="D1076" s="1">
        <f t="shared" si="16"/>
        <v>0</v>
      </c>
      <c r="E1076" s="1">
        <f>(C1076/$B$1366)*100</f>
        <v>0</v>
      </c>
      <c r="F1076">
        <v>1</v>
      </c>
    </row>
    <row r="1077" spans="1:6">
      <c r="A1077" t="s">
        <v>2464</v>
      </c>
      <c r="B1077" t="s">
        <v>2465</v>
      </c>
      <c r="C1077">
        <v>0</v>
      </c>
      <c r="D1077" s="1">
        <f t="shared" si="16"/>
        <v>0</v>
      </c>
      <c r="E1077" s="1">
        <f>(C1077/$B$1366)*100</f>
        <v>0</v>
      </c>
      <c r="F1077">
        <v>1</v>
      </c>
    </row>
    <row r="1078" spans="1:6">
      <c r="A1078" t="s">
        <v>2466</v>
      </c>
      <c r="B1078" t="s">
        <v>2467</v>
      </c>
      <c r="C1078">
        <v>0</v>
      </c>
      <c r="D1078" s="1">
        <f t="shared" si="16"/>
        <v>0</v>
      </c>
      <c r="E1078" s="1">
        <f>(C1078/$B$1366)*100</f>
        <v>0</v>
      </c>
      <c r="F1078">
        <v>1</v>
      </c>
    </row>
    <row r="1079" spans="1:6">
      <c r="A1079" t="s">
        <v>2468</v>
      </c>
      <c r="B1079" t="s">
        <v>2469</v>
      </c>
      <c r="C1079">
        <v>0</v>
      </c>
      <c r="D1079" s="1">
        <f t="shared" si="16"/>
        <v>0</v>
      </c>
      <c r="E1079" s="1">
        <f>(C1079/$B$1366)*100</f>
        <v>0</v>
      </c>
      <c r="F1079">
        <v>1</v>
      </c>
    </row>
    <row r="1080" spans="1:6">
      <c r="A1080" t="s">
        <v>2470</v>
      </c>
      <c r="B1080" t="s">
        <v>2471</v>
      </c>
      <c r="C1080">
        <v>0</v>
      </c>
      <c r="D1080" s="1">
        <f t="shared" si="16"/>
        <v>0</v>
      </c>
      <c r="E1080" s="1">
        <f>(C1080/$B$1366)*100</f>
        <v>0</v>
      </c>
      <c r="F1080">
        <v>1</v>
      </c>
    </row>
    <row r="1081" spans="1:6">
      <c r="A1081" t="s">
        <v>2472</v>
      </c>
      <c r="B1081" t="s">
        <v>2473</v>
      </c>
      <c r="C1081">
        <v>0</v>
      </c>
      <c r="D1081" s="1">
        <f t="shared" si="16"/>
        <v>0</v>
      </c>
      <c r="E1081" s="1">
        <f>(C1081/$B$1366)*100</f>
        <v>0</v>
      </c>
      <c r="F1081">
        <v>1</v>
      </c>
    </row>
    <row r="1082" spans="1:6">
      <c r="A1082" t="s">
        <v>2474</v>
      </c>
      <c r="B1082" t="s">
        <v>2475</v>
      </c>
      <c r="C1082">
        <v>0</v>
      </c>
      <c r="D1082" s="1">
        <f t="shared" si="16"/>
        <v>0</v>
      </c>
      <c r="E1082" s="1">
        <f>(C1082/$B$1366)*100</f>
        <v>0</v>
      </c>
      <c r="F1082">
        <v>1</v>
      </c>
    </row>
    <row r="1083" spans="1:6">
      <c r="A1083" t="s">
        <v>2476</v>
      </c>
      <c r="B1083" t="s">
        <v>2477</v>
      </c>
      <c r="C1083">
        <v>0</v>
      </c>
      <c r="D1083" s="1">
        <f t="shared" si="16"/>
        <v>0</v>
      </c>
      <c r="E1083" s="1">
        <f>(C1083/$B$1366)*100</f>
        <v>0</v>
      </c>
      <c r="F1083">
        <v>1</v>
      </c>
    </row>
    <row r="1084" spans="1:6">
      <c r="A1084" t="s">
        <v>2478</v>
      </c>
      <c r="B1084" t="s">
        <v>2479</v>
      </c>
      <c r="C1084">
        <v>0</v>
      </c>
      <c r="D1084" s="1">
        <f t="shared" si="16"/>
        <v>0</v>
      </c>
      <c r="E1084" s="1">
        <f>(C1084/$B$1366)*100</f>
        <v>0</v>
      </c>
      <c r="F1084">
        <v>1</v>
      </c>
    </row>
    <row r="1085" spans="1:6">
      <c r="A1085" t="s">
        <v>2480</v>
      </c>
      <c r="B1085" t="s">
        <v>2481</v>
      </c>
      <c r="C1085">
        <v>0</v>
      </c>
      <c r="D1085" s="1">
        <f t="shared" si="16"/>
        <v>0</v>
      </c>
      <c r="E1085" s="1">
        <f>(C1085/$B$1366)*100</f>
        <v>0</v>
      </c>
      <c r="F1085">
        <v>1</v>
      </c>
    </row>
    <row r="1086" spans="1:6">
      <c r="A1086" t="s">
        <v>2482</v>
      </c>
      <c r="B1086" t="s">
        <v>2483</v>
      </c>
      <c r="C1086">
        <v>0</v>
      </c>
      <c r="D1086" s="1">
        <f t="shared" si="16"/>
        <v>0</v>
      </c>
      <c r="E1086" s="1">
        <f>(C1086/$B$1366)*100</f>
        <v>0</v>
      </c>
      <c r="F1086">
        <v>1</v>
      </c>
    </row>
    <row r="1087" spans="1:6">
      <c r="A1087" t="s">
        <v>2484</v>
      </c>
      <c r="B1087" t="s">
        <v>2485</v>
      </c>
      <c r="C1087">
        <v>0</v>
      </c>
      <c r="D1087" s="1">
        <f t="shared" si="16"/>
        <v>0</v>
      </c>
      <c r="E1087" s="1">
        <f>(C1087/$B$1366)*100</f>
        <v>0</v>
      </c>
      <c r="F1087">
        <v>1</v>
      </c>
    </row>
    <row r="1088" spans="1:6">
      <c r="A1088" t="s">
        <v>2486</v>
      </c>
      <c r="B1088" t="s">
        <v>2487</v>
      </c>
      <c r="C1088">
        <v>0</v>
      </c>
      <c r="D1088" s="1">
        <f t="shared" si="16"/>
        <v>0</v>
      </c>
      <c r="E1088" s="1">
        <f>(C1088/$B$1366)*100</f>
        <v>0</v>
      </c>
      <c r="F1088">
        <v>1</v>
      </c>
    </row>
    <row r="1089" spans="1:6">
      <c r="A1089" t="s">
        <v>2488</v>
      </c>
      <c r="B1089" t="s">
        <v>2489</v>
      </c>
      <c r="C1089">
        <v>0</v>
      </c>
      <c r="D1089" s="1">
        <f t="shared" si="16"/>
        <v>0</v>
      </c>
      <c r="E1089" s="1">
        <f>(C1089/$B$1366)*100</f>
        <v>0</v>
      </c>
      <c r="F1089">
        <v>1</v>
      </c>
    </row>
    <row r="1090" spans="1:6">
      <c r="A1090" t="s">
        <v>2490</v>
      </c>
      <c r="B1090" t="s">
        <v>2491</v>
      </c>
      <c r="C1090">
        <v>0</v>
      </c>
      <c r="D1090" s="1">
        <f t="shared" si="16"/>
        <v>0</v>
      </c>
      <c r="E1090" s="1">
        <f>(C1090/$B$1366)*100</f>
        <v>0</v>
      </c>
      <c r="F1090">
        <v>1</v>
      </c>
    </row>
    <row r="1091" spans="1:6">
      <c r="A1091" t="s">
        <v>2492</v>
      </c>
      <c r="B1091" t="s">
        <v>2493</v>
      </c>
      <c r="C1091">
        <v>0</v>
      </c>
      <c r="D1091" s="1">
        <f t="shared" ref="D1091:D1154" si="17">(C1091/$B$1365)*100</f>
        <v>0</v>
      </c>
      <c r="E1091" s="1">
        <f>(C1091/$B$1366)*100</f>
        <v>0</v>
      </c>
      <c r="F1091">
        <v>1</v>
      </c>
    </row>
    <row r="1092" spans="1:6">
      <c r="A1092" t="s">
        <v>2494</v>
      </c>
      <c r="B1092" t="s">
        <v>2495</v>
      </c>
      <c r="C1092">
        <v>0</v>
      </c>
      <c r="D1092" s="1">
        <f t="shared" si="17"/>
        <v>0</v>
      </c>
      <c r="E1092" s="1">
        <f>(C1092/$B$1366)*100</f>
        <v>0</v>
      </c>
      <c r="F1092">
        <v>1</v>
      </c>
    </row>
    <row r="1093" spans="1:6">
      <c r="A1093" t="s">
        <v>2496</v>
      </c>
      <c r="B1093" t="s">
        <v>2497</v>
      </c>
      <c r="C1093">
        <v>0</v>
      </c>
      <c r="D1093" s="1">
        <f t="shared" si="17"/>
        <v>0</v>
      </c>
      <c r="E1093" s="1">
        <f>(C1093/$B$1366)*100</f>
        <v>0</v>
      </c>
      <c r="F1093">
        <v>1</v>
      </c>
    </row>
    <row r="1094" spans="1:6">
      <c r="A1094" t="s">
        <v>2498</v>
      </c>
      <c r="B1094" t="s">
        <v>2499</v>
      </c>
      <c r="C1094">
        <v>0</v>
      </c>
      <c r="D1094" s="1">
        <f t="shared" si="17"/>
        <v>0</v>
      </c>
      <c r="E1094" s="1">
        <f>(C1094/$B$1366)*100</f>
        <v>0</v>
      </c>
      <c r="F1094">
        <v>1</v>
      </c>
    </row>
    <row r="1095" spans="1:6">
      <c r="A1095" t="s">
        <v>2500</v>
      </c>
      <c r="B1095" t="s">
        <v>2501</v>
      </c>
      <c r="C1095">
        <v>0</v>
      </c>
      <c r="D1095" s="1">
        <f t="shared" si="17"/>
        <v>0</v>
      </c>
      <c r="E1095" s="1">
        <f>(C1095/$B$1366)*100</f>
        <v>0</v>
      </c>
      <c r="F1095">
        <v>1</v>
      </c>
    </row>
    <row r="1096" spans="1:6">
      <c r="A1096" t="s">
        <v>2502</v>
      </c>
      <c r="B1096" t="s">
        <v>2503</v>
      </c>
      <c r="C1096">
        <v>0</v>
      </c>
      <c r="D1096" s="1">
        <f t="shared" si="17"/>
        <v>0</v>
      </c>
      <c r="E1096" s="1">
        <f>(C1096/$B$1366)*100</f>
        <v>0</v>
      </c>
      <c r="F1096">
        <v>1</v>
      </c>
    </row>
    <row r="1097" spans="1:6">
      <c r="A1097" t="s">
        <v>2504</v>
      </c>
      <c r="B1097" t="s">
        <v>2505</v>
      </c>
      <c r="C1097">
        <v>0</v>
      </c>
      <c r="D1097" s="1">
        <f t="shared" si="17"/>
        <v>0</v>
      </c>
      <c r="E1097" s="1">
        <f>(C1097/$B$1366)*100</f>
        <v>0</v>
      </c>
      <c r="F1097">
        <v>1</v>
      </c>
    </row>
    <row r="1098" spans="1:6">
      <c r="A1098" t="s">
        <v>2506</v>
      </c>
      <c r="B1098" t="s">
        <v>2507</v>
      </c>
      <c r="C1098">
        <v>0</v>
      </c>
      <c r="D1098" s="1">
        <f t="shared" si="17"/>
        <v>0</v>
      </c>
      <c r="E1098" s="1">
        <f>(C1098/$B$1366)*100</f>
        <v>0</v>
      </c>
      <c r="F1098">
        <v>1</v>
      </c>
    </row>
    <row r="1099" spans="1:6">
      <c r="A1099" t="s">
        <v>2508</v>
      </c>
      <c r="B1099" t="s">
        <v>2509</v>
      </c>
      <c r="C1099">
        <v>0</v>
      </c>
      <c r="D1099" s="1">
        <f t="shared" si="17"/>
        <v>0</v>
      </c>
      <c r="E1099" s="1">
        <f>(C1099/$B$1366)*100</f>
        <v>0</v>
      </c>
      <c r="F1099">
        <v>1</v>
      </c>
    </row>
    <row r="1100" spans="1:6">
      <c r="A1100" t="s">
        <v>2510</v>
      </c>
      <c r="B1100" t="s">
        <v>2511</v>
      </c>
      <c r="C1100">
        <v>0</v>
      </c>
      <c r="D1100" s="1">
        <f t="shared" si="17"/>
        <v>0</v>
      </c>
      <c r="E1100" s="1">
        <f>(C1100/$B$1366)*100</f>
        <v>0</v>
      </c>
      <c r="F1100">
        <v>1</v>
      </c>
    </row>
    <row r="1101" spans="1:6">
      <c r="A1101" t="s">
        <v>2512</v>
      </c>
      <c r="B1101" t="s">
        <v>2513</v>
      </c>
      <c r="C1101">
        <v>0</v>
      </c>
      <c r="D1101" s="1">
        <f t="shared" si="17"/>
        <v>0</v>
      </c>
      <c r="E1101" s="1">
        <f>(C1101/$B$1366)*100</f>
        <v>0</v>
      </c>
      <c r="F1101">
        <v>1</v>
      </c>
    </row>
    <row r="1102" spans="1:6">
      <c r="A1102" t="s">
        <v>2514</v>
      </c>
      <c r="B1102" t="s">
        <v>2515</v>
      </c>
      <c r="C1102">
        <v>0</v>
      </c>
      <c r="D1102" s="1">
        <f t="shared" si="17"/>
        <v>0</v>
      </c>
      <c r="E1102" s="1">
        <f>(C1102/$B$1366)*100</f>
        <v>0</v>
      </c>
      <c r="F1102">
        <v>1</v>
      </c>
    </row>
    <row r="1103" spans="1:6">
      <c r="A1103" t="s">
        <v>2516</v>
      </c>
      <c r="B1103" t="s">
        <v>2517</v>
      </c>
      <c r="C1103">
        <v>0</v>
      </c>
      <c r="D1103" s="1">
        <f t="shared" si="17"/>
        <v>0</v>
      </c>
      <c r="E1103" s="1">
        <f>(C1103/$B$1366)*100</f>
        <v>0</v>
      </c>
      <c r="F1103">
        <v>1</v>
      </c>
    </row>
    <row r="1104" spans="1:6">
      <c r="A1104" t="s">
        <v>2518</v>
      </c>
      <c r="B1104" t="s">
        <v>2519</v>
      </c>
      <c r="C1104">
        <v>0</v>
      </c>
      <c r="D1104" s="1">
        <f t="shared" si="17"/>
        <v>0</v>
      </c>
      <c r="E1104" s="1">
        <f>(C1104/$B$1366)*100</f>
        <v>0</v>
      </c>
      <c r="F1104">
        <v>1</v>
      </c>
    </row>
    <row r="1105" spans="1:6">
      <c r="A1105" t="s">
        <v>2520</v>
      </c>
      <c r="B1105" t="s">
        <v>2521</v>
      </c>
      <c r="C1105">
        <v>0</v>
      </c>
      <c r="D1105" s="1">
        <f t="shared" si="17"/>
        <v>0</v>
      </c>
      <c r="E1105" s="1">
        <f>(C1105/$B$1366)*100</f>
        <v>0</v>
      </c>
      <c r="F1105">
        <v>1</v>
      </c>
    </row>
    <row r="1106" spans="1:6">
      <c r="A1106" t="s">
        <v>2522</v>
      </c>
      <c r="B1106" t="s">
        <v>2523</v>
      </c>
      <c r="C1106">
        <v>0</v>
      </c>
      <c r="D1106" s="1">
        <f t="shared" si="17"/>
        <v>0</v>
      </c>
      <c r="E1106" s="1">
        <f>(C1106/$B$1366)*100</f>
        <v>0</v>
      </c>
      <c r="F1106">
        <v>1</v>
      </c>
    </row>
    <row r="1107" spans="1:6">
      <c r="A1107" t="s">
        <v>2524</v>
      </c>
      <c r="B1107" t="s">
        <v>2525</v>
      </c>
      <c r="C1107">
        <v>0</v>
      </c>
      <c r="D1107" s="1">
        <f t="shared" si="17"/>
        <v>0</v>
      </c>
      <c r="E1107" s="1">
        <f>(C1107/$B$1366)*100</f>
        <v>0</v>
      </c>
      <c r="F1107">
        <v>1</v>
      </c>
    </row>
    <row r="1108" spans="1:6">
      <c r="A1108" t="s">
        <v>2526</v>
      </c>
      <c r="B1108" t="s">
        <v>2527</v>
      </c>
      <c r="C1108">
        <v>0</v>
      </c>
      <c r="D1108" s="1">
        <f t="shared" si="17"/>
        <v>0</v>
      </c>
      <c r="E1108" s="1">
        <f>(C1108/$B$1366)*100</f>
        <v>0</v>
      </c>
      <c r="F1108">
        <v>1</v>
      </c>
    </row>
    <row r="1109" spans="1:6">
      <c r="A1109" t="s">
        <v>2528</v>
      </c>
      <c r="B1109" t="s">
        <v>2529</v>
      </c>
      <c r="C1109">
        <v>0</v>
      </c>
      <c r="D1109" s="1">
        <f t="shared" si="17"/>
        <v>0</v>
      </c>
      <c r="E1109" s="1">
        <f>(C1109/$B$1366)*100</f>
        <v>0</v>
      </c>
      <c r="F1109">
        <v>1</v>
      </c>
    </row>
    <row r="1110" spans="1:6">
      <c r="A1110" t="s">
        <v>2530</v>
      </c>
      <c r="B1110" t="s">
        <v>2531</v>
      </c>
      <c r="C1110">
        <v>0</v>
      </c>
      <c r="D1110" s="1">
        <f t="shared" si="17"/>
        <v>0</v>
      </c>
      <c r="E1110" s="1">
        <f>(C1110/$B$1366)*100</f>
        <v>0</v>
      </c>
      <c r="F1110">
        <v>1</v>
      </c>
    </row>
    <row r="1111" spans="1:6">
      <c r="A1111" t="s">
        <v>2532</v>
      </c>
      <c r="B1111" t="s">
        <v>2533</v>
      </c>
      <c r="C1111">
        <v>0</v>
      </c>
      <c r="D1111" s="1">
        <f t="shared" si="17"/>
        <v>0</v>
      </c>
      <c r="E1111" s="1">
        <f>(C1111/$B$1366)*100</f>
        <v>0</v>
      </c>
      <c r="F1111">
        <v>1</v>
      </c>
    </row>
    <row r="1112" spans="1:6">
      <c r="A1112" t="s">
        <v>2534</v>
      </c>
      <c r="B1112" t="s">
        <v>2535</v>
      </c>
      <c r="C1112">
        <v>0</v>
      </c>
      <c r="D1112" s="1">
        <f t="shared" si="17"/>
        <v>0</v>
      </c>
      <c r="E1112" s="1">
        <f>(C1112/$B$1366)*100</f>
        <v>0</v>
      </c>
      <c r="F1112">
        <v>1</v>
      </c>
    </row>
    <row r="1113" spans="1:6">
      <c r="A1113" t="s">
        <v>2536</v>
      </c>
      <c r="B1113" t="s">
        <v>2537</v>
      </c>
      <c r="C1113">
        <v>0</v>
      </c>
      <c r="D1113" s="1">
        <f t="shared" si="17"/>
        <v>0</v>
      </c>
      <c r="E1113" s="1">
        <f>(C1113/$B$1366)*100</f>
        <v>0</v>
      </c>
      <c r="F1113">
        <v>1</v>
      </c>
    </row>
    <row r="1114" spans="1:6">
      <c r="A1114" t="s">
        <v>2538</v>
      </c>
      <c r="B1114" t="s">
        <v>2539</v>
      </c>
      <c r="C1114">
        <v>0</v>
      </c>
      <c r="D1114" s="1">
        <f t="shared" si="17"/>
        <v>0</v>
      </c>
      <c r="E1114" s="1">
        <f>(C1114/$B$1366)*100</f>
        <v>0</v>
      </c>
      <c r="F1114">
        <v>1</v>
      </c>
    </row>
    <row r="1115" spans="1:6">
      <c r="A1115" t="s">
        <v>2540</v>
      </c>
      <c r="B1115" t="s">
        <v>2541</v>
      </c>
      <c r="C1115">
        <v>0</v>
      </c>
      <c r="D1115" s="1">
        <f t="shared" si="17"/>
        <v>0</v>
      </c>
      <c r="E1115" s="1">
        <f>(C1115/$B$1366)*100</f>
        <v>0</v>
      </c>
      <c r="F1115">
        <v>1</v>
      </c>
    </row>
    <row r="1116" spans="1:6">
      <c r="A1116" t="s">
        <v>2542</v>
      </c>
      <c r="B1116" t="s">
        <v>2543</v>
      </c>
      <c r="C1116">
        <v>0</v>
      </c>
      <c r="D1116" s="1">
        <f t="shared" si="17"/>
        <v>0</v>
      </c>
      <c r="E1116" s="1">
        <f>(C1116/$B$1366)*100</f>
        <v>0</v>
      </c>
      <c r="F1116">
        <v>1</v>
      </c>
    </row>
    <row r="1117" spans="1:6">
      <c r="A1117" t="s">
        <v>2544</v>
      </c>
      <c r="B1117" t="s">
        <v>2545</v>
      </c>
      <c r="C1117">
        <v>0</v>
      </c>
      <c r="D1117" s="1">
        <f t="shared" si="17"/>
        <v>0</v>
      </c>
      <c r="E1117" s="1">
        <f>(C1117/$B$1366)*100</f>
        <v>0</v>
      </c>
      <c r="F1117">
        <v>1</v>
      </c>
    </row>
    <row r="1118" spans="1:6">
      <c r="A1118" t="s">
        <v>2546</v>
      </c>
      <c r="B1118" t="s">
        <v>2547</v>
      </c>
      <c r="C1118">
        <v>0</v>
      </c>
      <c r="D1118" s="1">
        <f t="shared" si="17"/>
        <v>0</v>
      </c>
      <c r="E1118" s="1">
        <f>(C1118/$B$1366)*100</f>
        <v>0</v>
      </c>
      <c r="F1118">
        <v>1</v>
      </c>
    </row>
    <row r="1119" spans="1:6">
      <c r="A1119" t="s">
        <v>2548</v>
      </c>
      <c r="B1119" t="s">
        <v>2549</v>
      </c>
      <c r="C1119">
        <v>0</v>
      </c>
      <c r="D1119" s="1">
        <f t="shared" si="17"/>
        <v>0</v>
      </c>
      <c r="E1119" s="1">
        <f>(C1119/$B$1366)*100</f>
        <v>0</v>
      </c>
      <c r="F1119">
        <v>1</v>
      </c>
    </row>
    <row r="1120" spans="1:6">
      <c r="A1120" t="s">
        <v>2550</v>
      </c>
      <c r="B1120" t="s">
        <v>2551</v>
      </c>
      <c r="C1120">
        <v>0</v>
      </c>
      <c r="D1120" s="1">
        <f t="shared" si="17"/>
        <v>0</v>
      </c>
      <c r="E1120" s="1">
        <f>(C1120/$B$1366)*100</f>
        <v>0</v>
      </c>
      <c r="F1120">
        <v>1</v>
      </c>
    </row>
    <row r="1121" spans="1:6">
      <c r="A1121" t="s">
        <v>2552</v>
      </c>
      <c r="B1121" t="s">
        <v>2553</v>
      </c>
      <c r="C1121">
        <v>0</v>
      </c>
      <c r="D1121" s="1">
        <f t="shared" si="17"/>
        <v>0</v>
      </c>
      <c r="E1121" s="1">
        <f>(C1121/$B$1366)*100</f>
        <v>0</v>
      </c>
      <c r="F1121">
        <v>1</v>
      </c>
    </row>
    <row r="1122" spans="1:6">
      <c r="A1122" t="s">
        <v>2554</v>
      </c>
      <c r="B1122" t="s">
        <v>2555</v>
      </c>
      <c r="C1122">
        <v>0</v>
      </c>
      <c r="D1122" s="1">
        <f t="shared" si="17"/>
        <v>0</v>
      </c>
      <c r="E1122" s="1">
        <f>(C1122/$B$1366)*100</f>
        <v>0</v>
      </c>
      <c r="F1122">
        <v>1</v>
      </c>
    </row>
    <row r="1123" spans="1:6">
      <c r="A1123" t="s">
        <v>2556</v>
      </c>
      <c r="B1123" t="s">
        <v>2557</v>
      </c>
      <c r="C1123">
        <v>0</v>
      </c>
      <c r="D1123" s="1">
        <f t="shared" si="17"/>
        <v>0</v>
      </c>
      <c r="E1123" s="1">
        <f>(C1123/$B$1366)*100</f>
        <v>0</v>
      </c>
      <c r="F1123">
        <v>1</v>
      </c>
    </row>
    <row r="1124" spans="1:6">
      <c r="A1124" t="s">
        <v>2558</v>
      </c>
      <c r="B1124" t="s">
        <v>2559</v>
      </c>
      <c r="C1124">
        <v>0</v>
      </c>
      <c r="D1124" s="1">
        <f t="shared" si="17"/>
        <v>0</v>
      </c>
      <c r="E1124" s="1">
        <f>(C1124/$B$1366)*100</f>
        <v>0</v>
      </c>
      <c r="F1124">
        <v>1</v>
      </c>
    </row>
    <row r="1125" spans="1:6">
      <c r="A1125" t="s">
        <v>2560</v>
      </c>
      <c r="B1125" t="s">
        <v>2561</v>
      </c>
      <c r="C1125">
        <v>0</v>
      </c>
      <c r="D1125" s="1">
        <f t="shared" si="17"/>
        <v>0</v>
      </c>
      <c r="E1125" s="1">
        <f>(C1125/$B$1366)*100</f>
        <v>0</v>
      </c>
      <c r="F1125">
        <v>1</v>
      </c>
    </row>
    <row r="1126" spans="1:6">
      <c r="A1126" t="s">
        <v>2562</v>
      </c>
      <c r="B1126" t="s">
        <v>2563</v>
      </c>
      <c r="C1126">
        <v>0</v>
      </c>
      <c r="D1126" s="1">
        <f t="shared" si="17"/>
        <v>0</v>
      </c>
      <c r="E1126" s="1">
        <f>(C1126/$B$1366)*100</f>
        <v>0</v>
      </c>
      <c r="F1126">
        <v>1</v>
      </c>
    </row>
    <row r="1127" spans="1:6">
      <c r="A1127">
        <v>70</v>
      </c>
      <c r="B1127" t="s">
        <v>2564</v>
      </c>
      <c r="C1127">
        <v>0</v>
      </c>
      <c r="D1127" s="1">
        <f t="shared" si="17"/>
        <v>0</v>
      </c>
      <c r="E1127" s="1">
        <f>(C1127/$B$1366)*100</f>
        <v>0</v>
      </c>
      <c r="F1127">
        <v>1</v>
      </c>
    </row>
    <row r="1128" spans="1:6">
      <c r="A1128" t="s">
        <v>2565</v>
      </c>
      <c r="B1128" t="s">
        <v>2075</v>
      </c>
      <c r="C1128">
        <v>0</v>
      </c>
      <c r="D1128" s="1">
        <f t="shared" si="17"/>
        <v>0</v>
      </c>
      <c r="E1128" s="1">
        <f>(C1128/$B$1366)*100</f>
        <v>0</v>
      </c>
      <c r="F1128">
        <v>1</v>
      </c>
    </row>
    <row r="1129" spans="1:6">
      <c r="A1129" t="s">
        <v>2566</v>
      </c>
      <c r="B1129" t="s">
        <v>2567</v>
      </c>
      <c r="C1129">
        <v>0</v>
      </c>
      <c r="D1129" s="1">
        <f t="shared" si="17"/>
        <v>0</v>
      </c>
      <c r="E1129" s="1">
        <f>(C1129/$B$1366)*100</f>
        <v>0</v>
      </c>
      <c r="F1129">
        <v>1</v>
      </c>
    </row>
    <row r="1130" spans="1:6">
      <c r="A1130" t="s">
        <v>2568</v>
      </c>
      <c r="B1130" t="s">
        <v>2081</v>
      </c>
      <c r="C1130">
        <v>0</v>
      </c>
      <c r="D1130" s="1">
        <f t="shared" si="17"/>
        <v>0</v>
      </c>
      <c r="E1130" s="1">
        <f>(C1130/$B$1366)*100</f>
        <v>0</v>
      </c>
      <c r="F1130">
        <v>1</v>
      </c>
    </row>
    <row r="1131" spans="1:6">
      <c r="A1131" t="s">
        <v>2569</v>
      </c>
      <c r="B1131" t="s">
        <v>2083</v>
      </c>
      <c r="C1131">
        <v>0</v>
      </c>
      <c r="D1131" s="1">
        <f t="shared" si="17"/>
        <v>0</v>
      </c>
      <c r="E1131" s="1">
        <f>(C1131/$B$1366)*100</f>
        <v>0</v>
      </c>
      <c r="F1131">
        <v>1</v>
      </c>
    </row>
    <row r="1132" spans="1:6">
      <c r="A1132" t="s">
        <v>2570</v>
      </c>
      <c r="B1132" t="s">
        <v>2571</v>
      </c>
      <c r="C1132">
        <v>0</v>
      </c>
      <c r="D1132" s="1">
        <f t="shared" si="17"/>
        <v>0</v>
      </c>
      <c r="E1132" s="1">
        <f>(C1132/$B$1366)*100</f>
        <v>0</v>
      </c>
      <c r="F1132">
        <v>1</v>
      </c>
    </row>
    <row r="1133" spans="1:6">
      <c r="A1133" t="s">
        <v>2572</v>
      </c>
      <c r="B1133" t="s">
        <v>2088</v>
      </c>
      <c r="C1133">
        <v>0</v>
      </c>
      <c r="D1133" s="1">
        <f t="shared" si="17"/>
        <v>0</v>
      </c>
      <c r="E1133" s="1">
        <f>(C1133/$B$1366)*100</f>
        <v>0</v>
      </c>
      <c r="F1133">
        <v>1</v>
      </c>
    </row>
    <row r="1134" spans="1:6">
      <c r="A1134" t="s">
        <v>2573</v>
      </c>
      <c r="B1134" t="s">
        <v>2091</v>
      </c>
      <c r="C1134">
        <v>0</v>
      </c>
      <c r="D1134" s="1">
        <f t="shared" si="17"/>
        <v>0</v>
      </c>
      <c r="E1134" s="1">
        <f>(C1134/$B$1366)*100</f>
        <v>0</v>
      </c>
      <c r="F1134">
        <v>1</v>
      </c>
    </row>
    <row r="1135" spans="1:6">
      <c r="A1135" t="s">
        <v>2574</v>
      </c>
      <c r="B1135" t="s">
        <v>2094</v>
      </c>
      <c r="C1135">
        <v>0</v>
      </c>
      <c r="D1135" s="1">
        <f t="shared" si="17"/>
        <v>0</v>
      </c>
      <c r="E1135" s="1">
        <f>(C1135/$B$1366)*100</f>
        <v>0</v>
      </c>
      <c r="F1135">
        <v>1</v>
      </c>
    </row>
    <row r="1136" spans="1:6">
      <c r="A1136" t="s">
        <v>2575</v>
      </c>
      <c r="B1136" t="s">
        <v>2096</v>
      </c>
      <c r="C1136">
        <v>0</v>
      </c>
      <c r="D1136" s="1">
        <f t="shared" si="17"/>
        <v>0</v>
      </c>
      <c r="E1136" s="1">
        <f>(C1136/$B$1366)*100</f>
        <v>0</v>
      </c>
      <c r="F1136">
        <v>1</v>
      </c>
    </row>
    <row r="1137" spans="1:6">
      <c r="A1137" t="s">
        <v>2576</v>
      </c>
      <c r="B1137" t="s">
        <v>2099</v>
      </c>
      <c r="C1137">
        <v>0</v>
      </c>
      <c r="D1137" s="1">
        <f t="shared" si="17"/>
        <v>0</v>
      </c>
      <c r="E1137" s="1">
        <f>(C1137/$B$1366)*100</f>
        <v>0</v>
      </c>
      <c r="F1137">
        <v>1</v>
      </c>
    </row>
    <row r="1138" spans="1:6">
      <c r="A1138" t="s">
        <v>2577</v>
      </c>
      <c r="B1138" t="s">
        <v>2101</v>
      </c>
      <c r="C1138">
        <v>0</v>
      </c>
      <c r="D1138" s="1">
        <f t="shared" si="17"/>
        <v>0</v>
      </c>
      <c r="E1138" s="1">
        <f>(C1138/$B$1366)*100</f>
        <v>0</v>
      </c>
      <c r="F1138">
        <v>1</v>
      </c>
    </row>
    <row r="1139" spans="1:6">
      <c r="A1139" t="s">
        <v>2578</v>
      </c>
      <c r="B1139" t="s">
        <v>2103</v>
      </c>
      <c r="C1139">
        <v>0</v>
      </c>
      <c r="D1139" s="1">
        <f t="shared" si="17"/>
        <v>0</v>
      </c>
      <c r="E1139" s="1">
        <f>(C1139/$B$1366)*100</f>
        <v>0</v>
      </c>
      <c r="F1139">
        <v>1</v>
      </c>
    </row>
    <row r="1140" spans="1:6">
      <c r="A1140" t="s">
        <v>2579</v>
      </c>
      <c r="B1140" t="s">
        <v>2105</v>
      </c>
      <c r="C1140">
        <v>0</v>
      </c>
      <c r="D1140" s="1">
        <f t="shared" si="17"/>
        <v>0</v>
      </c>
      <c r="E1140" s="1">
        <f>(C1140/$B$1366)*100</f>
        <v>0</v>
      </c>
      <c r="F1140">
        <v>1</v>
      </c>
    </row>
    <row r="1141" spans="1:6">
      <c r="A1141" t="s">
        <v>2580</v>
      </c>
      <c r="B1141" t="s">
        <v>2107</v>
      </c>
      <c r="C1141">
        <v>0</v>
      </c>
      <c r="D1141" s="1">
        <f t="shared" si="17"/>
        <v>0</v>
      </c>
      <c r="E1141" s="1">
        <f>(C1141/$B$1366)*100</f>
        <v>0</v>
      </c>
      <c r="F1141">
        <v>1</v>
      </c>
    </row>
    <row r="1142" spans="1:6">
      <c r="A1142" t="s">
        <v>2581</v>
      </c>
      <c r="B1142" t="s">
        <v>2110</v>
      </c>
      <c r="C1142">
        <v>0</v>
      </c>
      <c r="D1142" s="1">
        <f t="shared" si="17"/>
        <v>0</v>
      </c>
      <c r="E1142" s="1">
        <f>(C1142/$B$1366)*100</f>
        <v>0</v>
      </c>
      <c r="F1142">
        <v>1</v>
      </c>
    </row>
    <row r="1143" spans="1:6">
      <c r="A1143" t="s">
        <v>2582</v>
      </c>
      <c r="B1143" t="s">
        <v>2112</v>
      </c>
      <c r="C1143">
        <v>0</v>
      </c>
      <c r="D1143" s="1">
        <f t="shared" si="17"/>
        <v>0</v>
      </c>
      <c r="E1143" s="1">
        <f>(C1143/$B$1366)*100</f>
        <v>0</v>
      </c>
      <c r="F1143">
        <v>1</v>
      </c>
    </row>
    <row r="1144" spans="1:6">
      <c r="A1144" t="s">
        <v>2583</v>
      </c>
      <c r="B1144" t="s">
        <v>2584</v>
      </c>
      <c r="C1144">
        <v>0</v>
      </c>
      <c r="D1144" s="1">
        <f t="shared" si="17"/>
        <v>0</v>
      </c>
      <c r="E1144" s="1">
        <f>(C1144/$B$1366)*100</f>
        <v>0</v>
      </c>
      <c r="F1144">
        <v>1</v>
      </c>
    </row>
    <row r="1145" spans="1:6">
      <c r="A1145" t="s">
        <v>2585</v>
      </c>
      <c r="B1145" t="s">
        <v>2118</v>
      </c>
      <c r="C1145">
        <v>0</v>
      </c>
      <c r="D1145" s="1">
        <f t="shared" si="17"/>
        <v>0</v>
      </c>
      <c r="E1145" s="1">
        <f>(C1145/$B$1366)*100</f>
        <v>0</v>
      </c>
      <c r="F1145">
        <v>1</v>
      </c>
    </row>
    <row r="1146" spans="1:6">
      <c r="A1146" t="s">
        <v>2586</v>
      </c>
      <c r="B1146" t="s">
        <v>2120</v>
      </c>
      <c r="C1146">
        <v>0</v>
      </c>
      <c r="D1146" s="1">
        <f t="shared" si="17"/>
        <v>0</v>
      </c>
      <c r="E1146" s="1">
        <f>(C1146/$B$1366)*100</f>
        <v>0</v>
      </c>
      <c r="F1146">
        <v>1</v>
      </c>
    </row>
    <row r="1147" spans="1:6">
      <c r="A1147" t="s">
        <v>2587</v>
      </c>
      <c r="B1147" t="s">
        <v>2123</v>
      </c>
      <c r="C1147">
        <v>0</v>
      </c>
      <c r="D1147" s="1">
        <f t="shared" si="17"/>
        <v>0</v>
      </c>
      <c r="E1147" s="1">
        <f>(C1147/$B$1366)*100</f>
        <v>0</v>
      </c>
      <c r="F1147">
        <v>1</v>
      </c>
    </row>
    <row r="1148" spans="1:6">
      <c r="A1148" t="s">
        <v>2588</v>
      </c>
      <c r="B1148" t="s">
        <v>2125</v>
      </c>
      <c r="C1148">
        <v>0</v>
      </c>
      <c r="D1148" s="1">
        <f t="shared" si="17"/>
        <v>0</v>
      </c>
      <c r="E1148" s="1">
        <f>(C1148/$B$1366)*100</f>
        <v>0</v>
      </c>
      <c r="F1148">
        <v>1</v>
      </c>
    </row>
    <row r="1149" spans="1:6">
      <c r="A1149" t="s">
        <v>2589</v>
      </c>
      <c r="B1149" t="s">
        <v>2127</v>
      </c>
      <c r="C1149">
        <v>0</v>
      </c>
      <c r="D1149" s="1">
        <f t="shared" si="17"/>
        <v>0</v>
      </c>
      <c r="E1149" s="1">
        <f>(C1149/$B$1366)*100</f>
        <v>0</v>
      </c>
      <c r="F1149">
        <v>1</v>
      </c>
    </row>
    <row r="1150" spans="1:6">
      <c r="A1150" t="s">
        <v>2590</v>
      </c>
      <c r="B1150" t="s">
        <v>2129</v>
      </c>
      <c r="C1150">
        <v>0</v>
      </c>
      <c r="D1150" s="1">
        <f t="shared" si="17"/>
        <v>0</v>
      </c>
      <c r="E1150" s="1">
        <f>(C1150/$B$1366)*100</f>
        <v>0</v>
      </c>
      <c r="F1150">
        <v>1</v>
      </c>
    </row>
    <row r="1151" spans="1:6">
      <c r="A1151" t="s">
        <v>2591</v>
      </c>
      <c r="B1151" t="s">
        <v>2592</v>
      </c>
      <c r="C1151">
        <v>0</v>
      </c>
      <c r="D1151" s="1">
        <f t="shared" si="17"/>
        <v>0</v>
      </c>
      <c r="E1151" s="1">
        <f>(C1151/$B$1366)*100</f>
        <v>0</v>
      </c>
      <c r="F1151">
        <v>1</v>
      </c>
    </row>
    <row r="1152" spans="1:6">
      <c r="A1152" t="s">
        <v>2593</v>
      </c>
      <c r="B1152" t="s">
        <v>2594</v>
      </c>
      <c r="C1152">
        <v>0</v>
      </c>
      <c r="D1152" s="1">
        <f t="shared" si="17"/>
        <v>0</v>
      </c>
      <c r="E1152" s="1">
        <f>(C1152/$B$1366)*100</f>
        <v>0</v>
      </c>
      <c r="F1152">
        <v>1</v>
      </c>
    </row>
    <row r="1153" spans="1:6">
      <c r="A1153" t="s">
        <v>2595</v>
      </c>
      <c r="B1153" t="s">
        <v>2596</v>
      </c>
      <c r="C1153">
        <v>0</v>
      </c>
      <c r="D1153" s="1">
        <f t="shared" si="17"/>
        <v>0</v>
      </c>
      <c r="E1153" s="1">
        <f>(C1153/$B$1366)*100</f>
        <v>0</v>
      </c>
      <c r="F1153">
        <v>1</v>
      </c>
    </row>
    <row r="1154" spans="1:6">
      <c r="A1154" t="s">
        <v>2597</v>
      </c>
      <c r="B1154" t="s">
        <v>2598</v>
      </c>
      <c r="C1154">
        <v>0</v>
      </c>
      <c r="D1154" s="1">
        <f t="shared" si="17"/>
        <v>0</v>
      </c>
      <c r="E1154" s="1">
        <f>(C1154/$B$1366)*100</f>
        <v>0</v>
      </c>
      <c r="F1154">
        <v>1</v>
      </c>
    </row>
    <row r="1155" spans="1:6">
      <c r="A1155" t="s">
        <v>2599</v>
      </c>
      <c r="B1155" t="s">
        <v>2134</v>
      </c>
      <c r="C1155">
        <v>0</v>
      </c>
      <c r="D1155" s="1">
        <f t="shared" ref="D1155:D1218" si="18">(C1155/$B$1365)*100</f>
        <v>0</v>
      </c>
      <c r="E1155" s="1">
        <f>(C1155/$B$1366)*100</f>
        <v>0</v>
      </c>
      <c r="F1155">
        <v>1</v>
      </c>
    </row>
    <row r="1156" spans="1:6">
      <c r="A1156" t="s">
        <v>2600</v>
      </c>
      <c r="B1156" t="s">
        <v>2137</v>
      </c>
      <c r="C1156">
        <v>0</v>
      </c>
      <c r="D1156" s="1">
        <f t="shared" si="18"/>
        <v>0</v>
      </c>
      <c r="E1156" s="1">
        <f>(C1156/$B$1366)*100</f>
        <v>0</v>
      </c>
      <c r="F1156">
        <v>1</v>
      </c>
    </row>
    <row r="1157" spans="1:6">
      <c r="A1157" t="s">
        <v>2601</v>
      </c>
      <c r="B1157" t="s">
        <v>2139</v>
      </c>
      <c r="C1157">
        <v>0</v>
      </c>
      <c r="D1157" s="1">
        <f t="shared" si="18"/>
        <v>0</v>
      </c>
      <c r="E1157" s="1">
        <f>(C1157/$B$1366)*100</f>
        <v>0</v>
      </c>
      <c r="F1157">
        <v>1</v>
      </c>
    </row>
    <row r="1158" spans="1:6">
      <c r="A1158" t="s">
        <v>2602</v>
      </c>
      <c r="B1158" t="s">
        <v>2142</v>
      </c>
      <c r="C1158">
        <v>0</v>
      </c>
      <c r="D1158" s="1">
        <f t="shared" si="18"/>
        <v>0</v>
      </c>
      <c r="E1158" s="1">
        <f>(C1158/$B$1366)*100</f>
        <v>0</v>
      </c>
      <c r="F1158">
        <v>1</v>
      </c>
    </row>
    <row r="1159" spans="1:6">
      <c r="A1159" t="s">
        <v>2603</v>
      </c>
      <c r="B1159" t="s">
        <v>2144</v>
      </c>
      <c r="C1159">
        <v>0</v>
      </c>
      <c r="D1159" s="1">
        <f t="shared" si="18"/>
        <v>0</v>
      </c>
      <c r="E1159" s="1">
        <f>(C1159/$B$1366)*100</f>
        <v>0</v>
      </c>
      <c r="F1159">
        <v>1</v>
      </c>
    </row>
    <row r="1160" spans="1:6">
      <c r="A1160" t="s">
        <v>2604</v>
      </c>
      <c r="B1160" t="s">
        <v>2146</v>
      </c>
      <c r="C1160">
        <v>0</v>
      </c>
      <c r="D1160" s="1">
        <f t="shared" si="18"/>
        <v>0</v>
      </c>
      <c r="E1160" s="1">
        <f>(C1160/$B$1366)*100</f>
        <v>0</v>
      </c>
      <c r="F1160">
        <v>1</v>
      </c>
    </row>
    <row r="1161" spans="1:6">
      <c r="A1161" t="s">
        <v>2605</v>
      </c>
      <c r="B1161" t="s">
        <v>2148</v>
      </c>
      <c r="C1161">
        <v>0</v>
      </c>
      <c r="D1161" s="1">
        <f t="shared" si="18"/>
        <v>0</v>
      </c>
      <c r="E1161" s="1">
        <f>(C1161/$B$1366)*100</f>
        <v>0</v>
      </c>
      <c r="F1161">
        <v>1</v>
      </c>
    </row>
    <row r="1162" spans="1:6">
      <c r="A1162" t="s">
        <v>2606</v>
      </c>
      <c r="B1162" t="s">
        <v>2150</v>
      </c>
      <c r="C1162">
        <v>0</v>
      </c>
      <c r="D1162" s="1">
        <f t="shared" si="18"/>
        <v>0</v>
      </c>
      <c r="E1162" s="1">
        <f>(C1162/$B$1366)*100</f>
        <v>0</v>
      </c>
      <c r="F1162">
        <v>1</v>
      </c>
    </row>
    <row r="1163" spans="1:6">
      <c r="A1163" t="s">
        <v>2607</v>
      </c>
      <c r="B1163" t="s">
        <v>2152</v>
      </c>
      <c r="C1163">
        <v>0</v>
      </c>
      <c r="D1163" s="1">
        <f t="shared" si="18"/>
        <v>0</v>
      </c>
      <c r="E1163" s="1">
        <f>(C1163/$B$1366)*100</f>
        <v>0</v>
      </c>
      <c r="F1163">
        <v>1</v>
      </c>
    </row>
    <row r="1164" spans="1:6">
      <c r="A1164" t="s">
        <v>2608</v>
      </c>
      <c r="B1164" t="s">
        <v>2154</v>
      </c>
      <c r="C1164">
        <v>0</v>
      </c>
      <c r="D1164" s="1">
        <f t="shared" si="18"/>
        <v>0</v>
      </c>
      <c r="E1164" s="1">
        <f>(C1164/$B$1366)*100</f>
        <v>0</v>
      </c>
      <c r="F1164">
        <v>1</v>
      </c>
    </row>
    <row r="1165" spans="1:6">
      <c r="A1165" t="s">
        <v>2609</v>
      </c>
      <c r="B1165" t="s">
        <v>2156</v>
      </c>
      <c r="C1165">
        <v>0</v>
      </c>
      <c r="D1165" s="1">
        <f t="shared" si="18"/>
        <v>0</v>
      </c>
      <c r="E1165" s="1">
        <f>(C1165/$B$1366)*100</f>
        <v>0</v>
      </c>
      <c r="F1165">
        <v>1</v>
      </c>
    </row>
    <row r="1166" spans="1:6">
      <c r="A1166" t="s">
        <v>2610</v>
      </c>
      <c r="B1166" t="s">
        <v>2611</v>
      </c>
      <c r="C1166">
        <v>0</v>
      </c>
      <c r="D1166" s="1">
        <f t="shared" si="18"/>
        <v>0</v>
      </c>
      <c r="E1166" s="1">
        <f>(C1166/$B$1366)*100</f>
        <v>0</v>
      </c>
      <c r="F1166">
        <v>1</v>
      </c>
    </row>
    <row r="1167" spans="1:6">
      <c r="A1167" t="s">
        <v>2612</v>
      </c>
      <c r="B1167" t="s">
        <v>2160</v>
      </c>
      <c r="C1167">
        <v>0</v>
      </c>
      <c r="D1167" s="1">
        <f t="shared" si="18"/>
        <v>0</v>
      </c>
      <c r="E1167" s="1">
        <f>(C1167/$B$1366)*100</f>
        <v>0</v>
      </c>
      <c r="F1167">
        <v>1</v>
      </c>
    </row>
    <row r="1168" spans="1:6">
      <c r="A1168" t="s">
        <v>2613</v>
      </c>
      <c r="B1168" t="s">
        <v>2162</v>
      </c>
      <c r="C1168">
        <v>0</v>
      </c>
      <c r="D1168" s="1">
        <f t="shared" si="18"/>
        <v>0</v>
      </c>
      <c r="E1168" s="1">
        <f>(C1168/$B$1366)*100</f>
        <v>0</v>
      </c>
      <c r="F1168">
        <v>1</v>
      </c>
    </row>
    <row r="1169" spans="1:6">
      <c r="A1169" t="s">
        <v>2614</v>
      </c>
      <c r="B1169" t="s">
        <v>2164</v>
      </c>
      <c r="C1169">
        <v>0</v>
      </c>
      <c r="D1169" s="1">
        <f t="shared" si="18"/>
        <v>0</v>
      </c>
      <c r="E1169" s="1">
        <f>(C1169/$B$1366)*100</f>
        <v>0</v>
      </c>
      <c r="F1169">
        <v>1</v>
      </c>
    </row>
    <row r="1170" spans="1:6">
      <c r="A1170" t="s">
        <v>2615</v>
      </c>
      <c r="B1170" t="s">
        <v>2166</v>
      </c>
      <c r="C1170">
        <v>0</v>
      </c>
      <c r="D1170" s="1">
        <f t="shared" si="18"/>
        <v>0</v>
      </c>
      <c r="E1170" s="1">
        <f>(C1170/$B$1366)*100</f>
        <v>0</v>
      </c>
      <c r="F1170">
        <v>1</v>
      </c>
    </row>
    <row r="1171" spans="1:6">
      <c r="A1171" t="s">
        <v>2616</v>
      </c>
      <c r="B1171" t="s">
        <v>2168</v>
      </c>
      <c r="C1171">
        <v>0</v>
      </c>
      <c r="D1171" s="1">
        <f t="shared" si="18"/>
        <v>0</v>
      </c>
      <c r="E1171" s="1">
        <f>(C1171/$B$1366)*100</f>
        <v>0</v>
      </c>
      <c r="F1171">
        <v>1</v>
      </c>
    </row>
    <row r="1172" spans="1:6">
      <c r="A1172" t="s">
        <v>2617</v>
      </c>
      <c r="B1172" t="s">
        <v>2170</v>
      </c>
      <c r="C1172">
        <v>0</v>
      </c>
      <c r="D1172" s="1">
        <f t="shared" si="18"/>
        <v>0</v>
      </c>
      <c r="E1172" s="1">
        <f>(C1172/$B$1366)*100</f>
        <v>0</v>
      </c>
      <c r="F1172">
        <v>1</v>
      </c>
    </row>
    <row r="1173" spans="1:6">
      <c r="A1173" t="s">
        <v>2618</v>
      </c>
      <c r="B1173" t="s">
        <v>2619</v>
      </c>
      <c r="C1173">
        <v>0</v>
      </c>
      <c r="D1173" s="1">
        <f t="shared" si="18"/>
        <v>0</v>
      </c>
      <c r="E1173" s="1">
        <f>(C1173/$B$1366)*100</f>
        <v>0</v>
      </c>
      <c r="F1173">
        <v>1</v>
      </c>
    </row>
    <row r="1174" spans="1:6">
      <c r="A1174" t="s">
        <v>2620</v>
      </c>
      <c r="B1174" t="s">
        <v>2621</v>
      </c>
      <c r="C1174">
        <v>0</v>
      </c>
      <c r="D1174" s="1">
        <f t="shared" si="18"/>
        <v>0</v>
      </c>
      <c r="E1174" s="1">
        <f>(C1174/$B$1366)*100</f>
        <v>0</v>
      </c>
      <c r="F1174">
        <v>1</v>
      </c>
    </row>
    <row r="1175" spans="1:6">
      <c r="A1175" t="s">
        <v>2622</v>
      </c>
      <c r="B1175" t="s">
        <v>2176</v>
      </c>
      <c r="C1175">
        <v>0</v>
      </c>
      <c r="D1175" s="1">
        <f t="shared" si="18"/>
        <v>0</v>
      </c>
      <c r="E1175" s="1">
        <f>(C1175/$B$1366)*100</f>
        <v>0</v>
      </c>
      <c r="F1175">
        <v>1</v>
      </c>
    </row>
    <row r="1176" spans="1:6">
      <c r="A1176" t="s">
        <v>2623</v>
      </c>
      <c r="B1176" t="s">
        <v>2178</v>
      </c>
      <c r="C1176">
        <v>0</v>
      </c>
      <c r="D1176" s="1">
        <f t="shared" si="18"/>
        <v>0</v>
      </c>
      <c r="E1176" s="1">
        <f>(C1176/$B$1366)*100</f>
        <v>0</v>
      </c>
      <c r="F1176">
        <v>1</v>
      </c>
    </row>
    <row r="1177" spans="1:6">
      <c r="A1177" t="s">
        <v>2624</v>
      </c>
      <c r="B1177" t="s">
        <v>2180</v>
      </c>
      <c r="C1177">
        <v>0</v>
      </c>
      <c r="D1177" s="1">
        <f t="shared" si="18"/>
        <v>0</v>
      </c>
      <c r="E1177" s="1">
        <f>(C1177/$B$1366)*100</f>
        <v>0</v>
      </c>
      <c r="F1177">
        <v>1</v>
      </c>
    </row>
    <row r="1178" spans="1:6">
      <c r="A1178" t="s">
        <v>2625</v>
      </c>
      <c r="B1178" t="s">
        <v>2182</v>
      </c>
      <c r="C1178">
        <v>0</v>
      </c>
      <c r="D1178" s="1">
        <f t="shared" si="18"/>
        <v>0</v>
      </c>
      <c r="E1178" s="1">
        <f>(C1178/$B$1366)*100</f>
        <v>0</v>
      </c>
      <c r="F1178">
        <v>1</v>
      </c>
    </row>
    <row r="1179" spans="1:6">
      <c r="A1179" t="s">
        <v>2626</v>
      </c>
      <c r="B1179" t="s">
        <v>2184</v>
      </c>
      <c r="C1179">
        <v>0</v>
      </c>
      <c r="D1179" s="1">
        <f t="shared" si="18"/>
        <v>0</v>
      </c>
      <c r="E1179" s="1">
        <f>(C1179/$B$1366)*100</f>
        <v>0</v>
      </c>
      <c r="F1179">
        <v>1</v>
      </c>
    </row>
    <row r="1180" spans="1:6">
      <c r="A1180" t="s">
        <v>2627</v>
      </c>
      <c r="B1180" t="s">
        <v>2186</v>
      </c>
      <c r="C1180">
        <v>0</v>
      </c>
      <c r="D1180" s="1">
        <f t="shared" si="18"/>
        <v>0</v>
      </c>
      <c r="E1180" s="1">
        <f>(C1180/$B$1366)*100</f>
        <v>0</v>
      </c>
      <c r="F1180">
        <v>1</v>
      </c>
    </row>
    <row r="1181" spans="1:6">
      <c r="A1181" t="s">
        <v>2628</v>
      </c>
      <c r="B1181" t="s">
        <v>2188</v>
      </c>
      <c r="C1181">
        <v>0</v>
      </c>
      <c r="D1181" s="1">
        <f t="shared" si="18"/>
        <v>0</v>
      </c>
      <c r="E1181" s="1">
        <f>(C1181/$B$1366)*100</f>
        <v>0</v>
      </c>
      <c r="F1181">
        <v>1</v>
      </c>
    </row>
    <row r="1182" spans="1:6">
      <c r="A1182" t="s">
        <v>2629</v>
      </c>
      <c r="B1182" t="s">
        <v>2190</v>
      </c>
      <c r="C1182">
        <v>0</v>
      </c>
      <c r="D1182" s="1">
        <f t="shared" si="18"/>
        <v>0</v>
      </c>
      <c r="E1182" s="1">
        <f>(C1182/$B$1366)*100</f>
        <v>0</v>
      </c>
      <c r="F1182">
        <v>1</v>
      </c>
    </row>
    <row r="1183" spans="1:6">
      <c r="A1183" t="s">
        <v>2630</v>
      </c>
      <c r="B1183" t="s">
        <v>2192</v>
      </c>
      <c r="C1183">
        <v>0</v>
      </c>
      <c r="D1183" s="1">
        <f t="shared" si="18"/>
        <v>0</v>
      </c>
      <c r="E1183" s="1">
        <f>(C1183/$B$1366)*100</f>
        <v>0</v>
      </c>
      <c r="F1183">
        <v>1</v>
      </c>
    </row>
    <row r="1184" spans="1:6">
      <c r="A1184" t="s">
        <v>2631</v>
      </c>
      <c r="B1184" t="s">
        <v>2632</v>
      </c>
      <c r="C1184">
        <v>0</v>
      </c>
      <c r="D1184" s="1">
        <f t="shared" si="18"/>
        <v>0</v>
      </c>
      <c r="E1184" s="1">
        <f>(C1184/$B$1366)*100</f>
        <v>0</v>
      </c>
      <c r="F1184">
        <v>1</v>
      </c>
    </row>
    <row r="1185" spans="1:6">
      <c r="A1185" t="s">
        <v>2633</v>
      </c>
      <c r="B1185" t="s">
        <v>2634</v>
      </c>
      <c r="C1185">
        <v>0</v>
      </c>
      <c r="D1185" s="1">
        <f t="shared" si="18"/>
        <v>0</v>
      </c>
      <c r="E1185" s="1">
        <f>(C1185/$B$1366)*100</f>
        <v>0</v>
      </c>
      <c r="F1185">
        <v>1</v>
      </c>
    </row>
    <row r="1186" spans="1:6">
      <c r="A1186" t="s">
        <v>2635</v>
      </c>
      <c r="B1186" t="s">
        <v>2636</v>
      </c>
      <c r="C1186">
        <v>0</v>
      </c>
      <c r="D1186" s="1">
        <f t="shared" si="18"/>
        <v>0</v>
      </c>
      <c r="E1186" s="1">
        <f>(C1186/$B$1366)*100</f>
        <v>0</v>
      </c>
      <c r="F1186">
        <v>1</v>
      </c>
    </row>
    <row r="1187" spans="1:6">
      <c r="A1187" t="s">
        <v>2637</v>
      </c>
      <c r="B1187" t="s">
        <v>2638</v>
      </c>
      <c r="C1187">
        <v>0</v>
      </c>
      <c r="D1187" s="1">
        <f t="shared" si="18"/>
        <v>0</v>
      </c>
      <c r="E1187" s="1">
        <f>(C1187/$B$1366)*100</f>
        <v>0</v>
      </c>
      <c r="F1187">
        <v>1</v>
      </c>
    </row>
    <row r="1188" spans="1:6">
      <c r="A1188" t="s">
        <v>2639</v>
      </c>
      <c r="B1188" t="s">
        <v>2194</v>
      </c>
      <c r="C1188">
        <v>0</v>
      </c>
      <c r="D1188" s="1">
        <f t="shared" si="18"/>
        <v>0</v>
      </c>
      <c r="E1188" s="1">
        <f>(C1188/$B$1366)*100</f>
        <v>0</v>
      </c>
      <c r="F1188">
        <v>1</v>
      </c>
    </row>
    <row r="1189" spans="1:6">
      <c r="A1189">
        <v>73</v>
      </c>
      <c r="B1189" t="s">
        <v>2640</v>
      </c>
      <c r="C1189">
        <v>0</v>
      </c>
      <c r="D1189" s="1">
        <f t="shared" si="18"/>
        <v>0</v>
      </c>
      <c r="E1189" s="1">
        <f>(C1189/$B$1366)*100</f>
        <v>0</v>
      </c>
      <c r="F1189">
        <v>1</v>
      </c>
    </row>
    <row r="1190" spans="1:6">
      <c r="A1190" t="s">
        <v>2641</v>
      </c>
      <c r="B1190" t="s">
        <v>2642</v>
      </c>
      <c r="C1190">
        <v>0</v>
      </c>
      <c r="D1190" s="1">
        <f t="shared" si="18"/>
        <v>0</v>
      </c>
      <c r="E1190" s="1">
        <f>(C1190/$B$1366)*100</f>
        <v>0</v>
      </c>
      <c r="F1190">
        <v>1</v>
      </c>
    </row>
    <row r="1191" spans="1:6">
      <c r="A1191" t="s">
        <v>2643</v>
      </c>
      <c r="B1191" t="s">
        <v>2644</v>
      </c>
      <c r="C1191">
        <v>0</v>
      </c>
      <c r="D1191" s="1">
        <f t="shared" si="18"/>
        <v>0</v>
      </c>
      <c r="E1191" s="1">
        <f>(C1191/$B$1366)*100</f>
        <v>0</v>
      </c>
      <c r="F1191">
        <v>1</v>
      </c>
    </row>
    <row r="1192" spans="1:6">
      <c r="A1192" t="s">
        <v>2645</v>
      </c>
      <c r="B1192" t="s">
        <v>2646</v>
      </c>
      <c r="C1192">
        <v>0</v>
      </c>
      <c r="D1192" s="1">
        <f t="shared" si="18"/>
        <v>0</v>
      </c>
      <c r="E1192" s="1">
        <f>(C1192/$B$1366)*100</f>
        <v>0</v>
      </c>
      <c r="F1192">
        <v>1</v>
      </c>
    </row>
    <row r="1193" spans="1:6">
      <c r="A1193" t="s">
        <v>2647</v>
      </c>
      <c r="B1193" t="s">
        <v>2648</v>
      </c>
      <c r="C1193">
        <v>0</v>
      </c>
      <c r="D1193" s="1">
        <f t="shared" si="18"/>
        <v>0</v>
      </c>
      <c r="E1193" s="1">
        <f>(C1193/$B$1366)*100</f>
        <v>0</v>
      </c>
      <c r="F1193">
        <v>1</v>
      </c>
    </row>
    <row r="1194" spans="1:6">
      <c r="A1194" t="s">
        <v>2649</v>
      </c>
      <c r="B1194" t="s">
        <v>2650</v>
      </c>
      <c r="C1194">
        <v>0</v>
      </c>
      <c r="D1194" s="1">
        <f t="shared" si="18"/>
        <v>0</v>
      </c>
      <c r="E1194" s="1">
        <f>(C1194/$B$1366)*100</f>
        <v>0</v>
      </c>
      <c r="F1194">
        <v>1</v>
      </c>
    </row>
    <row r="1195" spans="1:6">
      <c r="A1195" t="s">
        <v>2651</v>
      </c>
      <c r="B1195" t="s">
        <v>2652</v>
      </c>
      <c r="C1195">
        <v>0</v>
      </c>
      <c r="D1195" s="1">
        <f t="shared" si="18"/>
        <v>0</v>
      </c>
      <c r="E1195" s="1">
        <f>(C1195/$B$1366)*100</f>
        <v>0</v>
      </c>
      <c r="F1195">
        <v>1</v>
      </c>
    </row>
    <row r="1196" spans="1:6">
      <c r="A1196" t="s">
        <v>2653</v>
      </c>
      <c r="B1196" t="s">
        <v>2654</v>
      </c>
      <c r="C1196">
        <v>0</v>
      </c>
      <c r="D1196" s="1">
        <f t="shared" si="18"/>
        <v>0</v>
      </c>
      <c r="E1196" s="1">
        <f>(C1196/$B$1366)*100</f>
        <v>0</v>
      </c>
      <c r="F1196">
        <v>1</v>
      </c>
    </row>
    <row r="1197" spans="1:6">
      <c r="A1197" t="s">
        <v>2655</v>
      </c>
      <c r="B1197" t="s">
        <v>2656</v>
      </c>
      <c r="C1197">
        <v>0</v>
      </c>
      <c r="D1197" s="1">
        <f t="shared" si="18"/>
        <v>0</v>
      </c>
      <c r="E1197" s="1">
        <f>(C1197/$B$1366)*100</f>
        <v>0</v>
      </c>
      <c r="F1197">
        <v>1</v>
      </c>
    </row>
    <row r="1198" spans="1:6">
      <c r="A1198" t="s">
        <v>2657</v>
      </c>
      <c r="B1198" t="s">
        <v>2658</v>
      </c>
      <c r="C1198">
        <v>0</v>
      </c>
      <c r="D1198" s="1">
        <f t="shared" si="18"/>
        <v>0</v>
      </c>
      <c r="E1198" s="1">
        <f>(C1198/$B$1366)*100</f>
        <v>0</v>
      </c>
      <c r="F1198">
        <v>1</v>
      </c>
    </row>
    <row r="1199" spans="1:6">
      <c r="A1199" t="s">
        <v>2659</v>
      </c>
      <c r="B1199" t="s">
        <v>2660</v>
      </c>
      <c r="C1199">
        <v>0</v>
      </c>
      <c r="D1199" s="1">
        <f t="shared" si="18"/>
        <v>0</v>
      </c>
      <c r="E1199" s="1">
        <f>(C1199/$B$1366)*100</f>
        <v>0</v>
      </c>
      <c r="F1199">
        <v>1</v>
      </c>
    </row>
    <row r="1200" spans="1:6">
      <c r="A1200" t="s">
        <v>2661</v>
      </c>
      <c r="B1200" t="s">
        <v>2662</v>
      </c>
      <c r="C1200">
        <v>0</v>
      </c>
      <c r="D1200" s="1">
        <f t="shared" si="18"/>
        <v>0</v>
      </c>
      <c r="E1200" s="1">
        <f>(C1200/$B$1366)*100</f>
        <v>0</v>
      </c>
      <c r="F1200">
        <v>1</v>
      </c>
    </row>
    <row r="1201" spans="1:6">
      <c r="A1201" t="s">
        <v>2663</v>
      </c>
      <c r="B1201" t="s">
        <v>2664</v>
      </c>
      <c r="C1201">
        <v>0</v>
      </c>
      <c r="D1201" s="1">
        <f t="shared" si="18"/>
        <v>0</v>
      </c>
      <c r="E1201" s="1">
        <f>(C1201/$B$1366)*100</f>
        <v>0</v>
      </c>
      <c r="F1201">
        <v>1</v>
      </c>
    </row>
    <row r="1202" spans="1:6">
      <c r="A1202" t="s">
        <v>2665</v>
      </c>
      <c r="B1202" t="s">
        <v>2666</v>
      </c>
      <c r="C1202">
        <v>0</v>
      </c>
      <c r="D1202" s="1">
        <f t="shared" si="18"/>
        <v>0</v>
      </c>
      <c r="E1202" s="1">
        <f>(C1202/$B$1366)*100</f>
        <v>0</v>
      </c>
      <c r="F1202">
        <v>1</v>
      </c>
    </row>
    <row r="1203" spans="1:6">
      <c r="A1203" t="s">
        <v>2667</v>
      </c>
      <c r="B1203" t="s">
        <v>2668</v>
      </c>
      <c r="C1203">
        <v>0</v>
      </c>
      <c r="D1203" s="1">
        <f t="shared" si="18"/>
        <v>0</v>
      </c>
      <c r="E1203" s="1">
        <f>(C1203/$B$1366)*100</f>
        <v>0</v>
      </c>
      <c r="F1203">
        <v>1</v>
      </c>
    </row>
    <row r="1204" spans="1:6">
      <c r="A1204" t="s">
        <v>2669</v>
      </c>
      <c r="B1204" t="s">
        <v>2670</v>
      </c>
      <c r="C1204">
        <v>0</v>
      </c>
      <c r="D1204" s="1">
        <f t="shared" si="18"/>
        <v>0</v>
      </c>
      <c r="E1204" s="1">
        <f>(C1204/$B$1366)*100</f>
        <v>0</v>
      </c>
      <c r="F1204">
        <v>1</v>
      </c>
    </row>
    <row r="1205" spans="1:6">
      <c r="A1205" t="s">
        <v>2671</v>
      </c>
      <c r="B1205" t="s">
        <v>2672</v>
      </c>
      <c r="C1205">
        <v>0</v>
      </c>
      <c r="D1205" s="1">
        <f t="shared" si="18"/>
        <v>0</v>
      </c>
      <c r="E1205" s="1">
        <f>(C1205/$B$1366)*100</f>
        <v>0</v>
      </c>
      <c r="F1205">
        <v>1</v>
      </c>
    </row>
    <row r="1206" spans="1:6">
      <c r="A1206" t="s">
        <v>2673</v>
      </c>
      <c r="B1206" t="s">
        <v>2247</v>
      </c>
      <c r="C1206">
        <v>0</v>
      </c>
      <c r="D1206" s="1">
        <f t="shared" si="18"/>
        <v>0</v>
      </c>
      <c r="E1206" s="1">
        <f>(C1206/$B$1366)*100</f>
        <v>0</v>
      </c>
      <c r="F1206">
        <v>1</v>
      </c>
    </row>
    <row r="1207" spans="1:6">
      <c r="A1207" t="s">
        <v>2674</v>
      </c>
      <c r="B1207" t="s">
        <v>2675</v>
      </c>
      <c r="C1207">
        <v>0</v>
      </c>
      <c r="D1207" s="1">
        <f t="shared" si="18"/>
        <v>0</v>
      </c>
      <c r="E1207" s="1">
        <f>(C1207/$B$1366)*100</f>
        <v>0</v>
      </c>
      <c r="F1207">
        <v>1</v>
      </c>
    </row>
    <row r="1208" spans="1:6">
      <c r="A1208" t="s">
        <v>2676</v>
      </c>
      <c r="B1208" t="s">
        <v>2251</v>
      </c>
      <c r="C1208">
        <v>0</v>
      </c>
      <c r="D1208" s="1">
        <f t="shared" si="18"/>
        <v>0</v>
      </c>
      <c r="E1208" s="1">
        <f>(C1208/$B$1366)*100</f>
        <v>0</v>
      </c>
      <c r="F1208">
        <v>1</v>
      </c>
    </row>
    <row r="1209" spans="1:6">
      <c r="A1209" t="s">
        <v>2677</v>
      </c>
      <c r="B1209" t="s">
        <v>2253</v>
      </c>
      <c r="C1209">
        <v>0</v>
      </c>
      <c r="D1209" s="1">
        <f t="shared" si="18"/>
        <v>0</v>
      </c>
      <c r="E1209" s="1">
        <f>(C1209/$B$1366)*100</f>
        <v>0</v>
      </c>
      <c r="F1209">
        <v>1</v>
      </c>
    </row>
    <row r="1210" spans="1:6">
      <c r="A1210" t="s">
        <v>2678</v>
      </c>
      <c r="B1210" t="s">
        <v>2255</v>
      </c>
      <c r="C1210">
        <v>0</v>
      </c>
      <c r="D1210" s="1">
        <f t="shared" si="18"/>
        <v>0</v>
      </c>
      <c r="E1210" s="1">
        <f>(C1210/$B$1366)*100</f>
        <v>0</v>
      </c>
      <c r="F1210">
        <v>1</v>
      </c>
    </row>
    <row r="1211" spans="1:6">
      <c r="A1211" t="s">
        <v>2679</v>
      </c>
      <c r="B1211" t="s">
        <v>2257</v>
      </c>
      <c r="C1211">
        <v>0</v>
      </c>
      <c r="D1211" s="1">
        <f t="shared" si="18"/>
        <v>0</v>
      </c>
      <c r="E1211" s="1">
        <f>(C1211/$B$1366)*100</f>
        <v>0</v>
      </c>
      <c r="F1211">
        <v>1</v>
      </c>
    </row>
    <row r="1212" spans="1:6">
      <c r="A1212" t="s">
        <v>2680</v>
      </c>
      <c r="B1212" t="s">
        <v>2259</v>
      </c>
      <c r="C1212">
        <v>0</v>
      </c>
      <c r="D1212" s="1">
        <f t="shared" si="18"/>
        <v>0</v>
      </c>
      <c r="E1212" s="1">
        <f>(C1212/$B$1366)*100</f>
        <v>0</v>
      </c>
      <c r="F1212">
        <v>1</v>
      </c>
    </row>
    <row r="1213" spans="1:6">
      <c r="A1213" t="s">
        <v>2681</v>
      </c>
      <c r="B1213" t="s">
        <v>2261</v>
      </c>
      <c r="C1213">
        <v>0</v>
      </c>
      <c r="D1213" s="1">
        <f t="shared" si="18"/>
        <v>0</v>
      </c>
      <c r="E1213" s="1">
        <f>(C1213/$B$1366)*100</f>
        <v>0</v>
      </c>
      <c r="F1213">
        <v>1</v>
      </c>
    </row>
    <row r="1214" spans="1:6">
      <c r="A1214" t="s">
        <v>2682</v>
      </c>
      <c r="B1214" t="s">
        <v>2263</v>
      </c>
      <c r="C1214">
        <v>0</v>
      </c>
      <c r="D1214" s="1">
        <f t="shared" si="18"/>
        <v>0</v>
      </c>
      <c r="E1214" s="1">
        <f>(C1214/$B$1366)*100</f>
        <v>0</v>
      </c>
      <c r="F1214">
        <v>1</v>
      </c>
    </row>
    <row r="1215" spans="1:6">
      <c r="A1215" t="s">
        <v>2683</v>
      </c>
      <c r="B1215" t="s">
        <v>2265</v>
      </c>
      <c r="C1215">
        <v>0</v>
      </c>
      <c r="D1215" s="1">
        <f t="shared" si="18"/>
        <v>0</v>
      </c>
      <c r="E1215" s="1">
        <f>(C1215/$B$1366)*100</f>
        <v>0</v>
      </c>
      <c r="F1215">
        <v>1</v>
      </c>
    </row>
    <row r="1216" spans="1:6">
      <c r="A1216" t="s">
        <v>2684</v>
      </c>
      <c r="B1216" t="s">
        <v>2269</v>
      </c>
      <c r="C1216">
        <v>0</v>
      </c>
      <c r="D1216" s="1">
        <f t="shared" si="18"/>
        <v>0</v>
      </c>
      <c r="E1216" s="1">
        <f>(C1216/$B$1366)*100</f>
        <v>0</v>
      </c>
      <c r="F1216">
        <v>1</v>
      </c>
    </row>
    <row r="1217" spans="1:6">
      <c r="A1217" t="s">
        <v>2685</v>
      </c>
      <c r="B1217" t="s">
        <v>2271</v>
      </c>
      <c r="C1217">
        <v>0</v>
      </c>
      <c r="D1217" s="1">
        <f t="shared" si="18"/>
        <v>0</v>
      </c>
      <c r="E1217" s="1">
        <f>(C1217/$B$1366)*100</f>
        <v>0</v>
      </c>
      <c r="F1217">
        <v>1</v>
      </c>
    </row>
    <row r="1218" spans="1:6">
      <c r="A1218" t="s">
        <v>2686</v>
      </c>
      <c r="B1218" t="s">
        <v>2273</v>
      </c>
      <c r="C1218">
        <v>0</v>
      </c>
      <c r="D1218" s="1">
        <f t="shared" si="18"/>
        <v>0</v>
      </c>
      <c r="E1218" s="1">
        <f>(C1218/$B$1366)*100</f>
        <v>0</v>
      </c>
      <c r="F1218">
        <v>1</v>
      </c>
    </row>
    <row r="1219" spans="1:6">
      <c r="A1219" t="s">
        <v>2687</v>
      </c>
      <c r="B1219" t="s">
        <v>2275</v>
      </c>
      <c r="C1219">
        <v>0</v>
      </c>
      <c r="D1219" s="1">
        <f t="shared" ref="D1219:D1282" si="19">(C1219/$B$1365)*100</f>
        <v>0</v>
      </c>
      <c r="E1219" s="1">
        <f>(C1219/$B$1366)*100</f>
        <v>0</v>
      </c>
      <c r="F1219">
        <v>1</v>
      </c>
    </row>
    <row r="1220" spans="1:6">
      <c r="A1220" t="s">
        <v>2688</v>
      </c>
      <c r="B1220" t="s">
        <v>2277</v>
      </c>
      <c r="C1220">
        <v>0</v>
      </c>
      <c r="D1220" s="1">
        <f t="shared" si="19"/>
        <v>0</v>
      </c>
      <c r="E1220" s="1">
        <f>(C1220/$B$1366)*100</f>
        <v>0</v>
      </c>
      <c r="F1220">
        <v>1</v>
      </c>
    </row>
    <row r="1221" spans="1:6">
      <c r="A1221" t="s">
        <v>2689</v>
      </c>
      <c r="B1221" t="s">
        <v>2279</v>
      </c>
      <c r="C1221">
        <v>0</v>
      </c>
      <c r="D1221" s="1">
        <f t="shared" si="19"/>
        <v>0</v>
      </c>
      <c r="E1221" s="1">
        <f>(C1221/$B$1366)*100</f>
        <v>0</v>
      </c>
      <c r="F1221">
        <v>1</v>
      </c>
    </row>
    <row r="1222" spans="1:6">
      <c r="A1222" t="s">
        <v>2690</v>
      </c>
      <c r="B1222" t="s">
        <v>2281</v>
      </c>
      <c r="C1222">
        <v>0</v>
      </c>
      <c r="D1222" s="1">
        <f t="shared" si="19"/>
        <v>0</v>
      </c>
      <c r="E1222" s="1">
        <f>(C1222/$B$1366)*100</f>
        <v>0</v>
      </c>
      <c r="F1222">
        <v>1</v>
      </c>
    </row>
    <row r="1223" spans="1:6">
      <c r="A1223" t="s">
        <v>2691</v>
      </c>
      <c r="B1223" t="s">
        <v>2283</v>
      </c>
      <c r="C1223">
        <v>0</v>
      </c>
      <c r="D1223" s="1">
        <f t="shared" si="19"/>
        <v>0</v>
      </c>
      <c r="E1223" s="1">
        <f>(C1223/$B$1366)*100</f>
        <v>0</v>
      </c>
      <c r="F1223">
        <v>1</v>
      </c>
    </row>
    <row r="1224" spans="1:6">
      <c r="A1224" t="s">
        <v>2692</v>
      </c>
      <c r="B1224" t="s">
        <v>2285</v>
      </c>
      <c r="C1224">
        <v>0</v>
      </c>
      <c r="D1224" s="1">
        <f t="shared" si="19"/>
        <v>0</v>
      </c>
      <c r="E1224" s="1">
        <f>(C1224/$B$1366)*100</f>
        <v>0</v>
      </c>
      <c r="F1224">
        <v>1</v>
      </c>
    </row>
    <row r="1225" spans="1:6">
      <c r="A1225" t="s">
        <v>2693</v>
      </c>
      <c r="B1225" t="s">
        <v>2287</v>
      </c>
      <c r="C1225">
        <v>0</v>
      </c>
      <c r="D1225" s="1">
        <f t="shared" si="19"/>
        <v>0</v>
      </c>
      <c r="E1225" s="1">
        <f>(C1225/$B$1366)*100</f>
        <v>0</v>
      </c>
      <c r="F1225">
        <v>1</v>
      </c>
    </row>
    <row r="1226" spans="1:6">
      <c r="A1226" t="s">
        <v>2694</v>
      </c>
      <c r="B1226" t="s">
        <v>2695</v>
      </c>
      <c r="C1226">
        <v>0</v>
      </c>
      <c r="D1226" s="1">
        <f t="shared" si="19"/>
        <v>0</v>
      </c>
      <c r="E1226" s="1">
        <f>(C1226/$B$1366)*100</f>
        <v>0</v>
      </c>
      <c r="F1226">
        <v>1</v>
      </c>
    </row>
    <row r="1227" spans="1:6">
      <c r="A1227" t="s">
        <v>2696</v>
      </c>
      <c r="B1227" t="s">
        <v>2292</v>
      </c>
      <c r="C1227">
        <v>0</v>
      </c>
      <c r="D1227" s="1">
        <f t="shared" si="19"/>
        <v>0</v>
      </c>
      <c r="E1227" s="1">
        <f>(C1227/$B$1366)*100</f>
        <v>0</v>
      </c>
      <c r="F1227">
        <v>1</v>
      </c>
    </row>
    <row r="1228" spans="1:6">
      <c r="A1228" t="s">
        <v>2697</v>
      </c>
      <c r="B1228" t="s">
        <v>2294</v>
      </c>
      <c r="C1228">
        <v>0</v>
      </c>
      <c r="D1228" s="1">
        <f t="shared" si="19"/>
        <v>0</v>
      </c>
      <c r="E1228" s="1">
        <f>(C1228/$B$1366)*100</f>
        <v>0</v>
      </c>
      <c r="F1228">
        <v>1</v>
      </c>
    </row>
    <row r="1229" spans="1:6">
      <c r="A1229" t="s">
        <v>2698</v>
      </c>
      <c r="B1229" t="s">
        <v>2296</v>
      </c>
      <c r="C1229">
        <v>0</v>
      </c>
      <c r="D1229" s="1">
        <f t="shared" si="19"/>
        <v>0</v>
      </c>
      <c r="E1229" s="1">
        <f>(C1229/$B$1366)*100</f>
        <v>0</v>
      </c>
      <c r="F1229">
        <v>1</v>
      </c>
    </row>
    <row r="1230" spans="1:6">
      <c r="A1230" t="s">
        <v>2699</v>
      </c>
      <c r="B1230" t="s">
        <v>2302</v>
      </c>
      <c r="C1230">
        <v>0</v>
      </c>
      <c r="D1230" s="1">
        <f t="shared" si="19"/>
        <v>0</v>
      </c>
      <c r="E1230" s="1">
        <f>(C1230/$B$1366)*100</f>
        <v>0</v>
      </c>
      <c r="F1230">
        <v>1</v>
      </c>
    </row>
    <row r="1231" spans="1:6">
      <c r="A1231" t="s">
        <v>2700</v>
      </c>
      <c r="B1231" t="s">
        <v>2304</v>
      </c>
      <c r="C1231">
        <v>0</v>
      </c>
      <c r="D1231" s="1">
        <f t="shared" si="19"/>
        <v>0</v>
      </c>
      <c r="E1231" s="1">
        <f>(C1231/$B$1366)*100</f>
        <v>0</v>
      </c>
      <c r="F1231">
        <v>1</v>
      </c>
    </row>
    <row r="1232" spans="1:6">
      <c r="A1232" t="s">
        <v>2701</v>
      </c>
      <c r="B1232" t="s">
        <v>2306</v>
      </c>
      <c r="C1232">
        <v>0</v>
      </c>
      <c r="D1232" s="1">
        <f t="shared" si="19"/>
        <v>0</v>
      </c>
      <c r="E1232" s="1">
        <f>(C1232/$B$1366)*100</f>
        <v>0</v>
      </c>
      <c r="F1232">
        <v>1</v>
      </c>
    </row>
    <row r="1233" spans="1:6">
      <c r="A1233" t="s">
        <v>2702</v>
      </c>
      <c r="B1233" t="s">
        <v>2308</v>
      </c>
      <c r="C1233">
        <v>0</v>
      </c>
      <c r="D1233" s="1">
        <f t="shared" si="19"/>
        <v>0</v>
      </c>
      <c r="E1233" s="1">
        <f>(C1233/$B$1366)*100</f>
        <v>0</v>
      </c>
      <c r="F1233">
        <v>1</v>
      </c>
    </row>
    <row r="1234" spans="1:6">
      <c r="A1234" t="s">
        <v>2703</v>
      </c>
      <c r="B1234" t="s">
        <v>2310</v>
      </c>
      <c r="C1234">
        <v>0</v>
      </c>
      <c r="D1234" s="1">
        <f t="shared" si="19"/>
        <v>0</v>
      </c>
      <c r="E1234" s="1">
        <f>(C1234/$B$1366)*100</f>
        <v>0</v>
      </c>
      <c r="F1234">
        <v>1</v>
      </c>
    </row>
    <row r="1235" spans="1:6">
      <c r="A1235" t="s">
        <v>2704</v>
      </c>
      <c r="B1235" t="s">
        <v>2312</v>
      </c>
      <c r="C1235">
        <v>0</v>
      </c>
      <c r="D1235" s="1">
        <f t="shared" si="19"/>
        <v>0</v>
      </c>
      <c r="E1235" s="1">
        <f>(C1235/$B$1366)*100</f>
        <v>0</v>
      </c>
      <c r="F1235">
        <v>1</v>
      </c>
    </row>
    <row r="1236" spans="1:6">
      <c r="A1236" t="s">
        <v>2705</v>
      </c>
      <c r="B1236" t="s">
        <v>2314</v>
      </c>
      <c r="C1236">
        <v>0</v>
      </c>
      <c r="D1236" s="1">
        <f t="shared" si="19"/>
        <v>0</v>
      </c>
      <c r="E1236" s="1">
        <f>(C1236/$B$1366)*100</f>
        <v>0</v>
      </c>
      <c r="F1236">
        <v>1</v>
      </c>
    </row>
    <row r="1237" spans="1:6">
      <c r="A1237" t="s">
        <v>2706</v>
      </c>
      <c r="B1237" t="s">
        <v>2316</v>
      </c>
      <c r="C1237">
        <v>0</v>
      </c>
      <c r="D1237" s="1">
        <f t="shared" si="19"/>
        <v>0</v>
      </c>
      <c r="E1237" s="1">
        <f>(C1237/$B$1366)*100</f>
        <v>0</v>
      </c>
      <c r="F1237">
        <v>1</v>
      </c>
    </row>
    <row r="1238" spans="1:6">
      <c r="A1238" t="s">
        <v>2707</v>
      </c>
      <c r="B1238" t="s">
        <v>2318</v>
      </c>
      <c r="C1238">
        <v>0</v>
      </c>
      <c r="D1238" s="1">
        <f t="shared" si="19"/>
        <v>0</v>
      </c>
      <c r="E1238" s="1">
        <f>(C1238/$B$1366)*100</f>
        <v>0</v>
      </c>
      <c r="F1238">
        <v>1</v>
      </c>
    </row>
    <row r="1239" spans="1:6">
      <c r="A1239" t="s">
        <v>2708</v>
      </c>
      <c r="B1239" t="s">
        <v>2320</v>
      </c>
      <c r="C1239">
        <v>0</v>
      </c>
      <c r="D1239" s="1">
        <f t="shared" si="19"/>
        <v>0</v>
      </c>
      <c r="E1239" s="1">
        <f>(C1239/$B$1366)*100</f>
        <v>0</v>
      </c>
      <c r="F1239">
        <v>1</v>
      </c>
    </row>
    <row r="1240" spans="1:6">
      <c r="A1240" t="s">
        <v>2709</v>
      </c>
      <c r="B1240" t="s">
        <v>2322</v>
      </c>
      <c r="C1240">
        <v>0</v>
      </c>
      <c r="D1240" s="1">
        <f t="shared" si="19"/>
        <v>0</v>
      </c>
      <c r="E1240" s="1">
        <f>(C1240/$B$1366)*100</f>
        <v>0</v>
      </c>
      <c r="F1240">
        <v>1</v>
      </c>
    </row>
    <row r="1241" spans="1:6">
      <c r="A1241" t="s">
        <v>2710</v>
      </c>
      <c r="B1241" t="s">
        <v>2324</v>
      </c>
      <c r="C1241">
        <v>0</v>
      </c>
      <c r="D1241" s="1">
        <f t="shared" si="19"/>
        <v>0</v>
      </c>
      <c r="E1241" s="1">
        <f>(C1241/$B$1366)*100</f>
        <v>0</v>
      </c>
      <c r="F1241">
        <v>1</v>
      </c>
    </row>
    <row r="1242" spans="1:6">
      <c r="A1242" t="s">
        <v>2711</v>
      </c>
      <c r="B1242" t="s">
        <v>2326</v>
      </c>
      <c r="C1242">
        <v>0</v>
      </c>
      <c r="D1242" s="1">
        <f t="shared" si="19"/>
        <v>0</v>
      </c>
      <c r="E1242" s="1">
        <f>(C1242/$B$1366)*100</f>
        <v>0</v>
      </c>
      <c r="F1242">
        <v>1</v>
      </c>
    </row>
    <row r="1243" spans="1:6">
      <c r="A1243" t="s">
        <v>2712</v>
      </c>
      <c r="B1243" t="s">
        <v>2328</v>
      </c>
      <c r="C1243">
        <v>0</v>
      </c>
      <c r="D1243" s="1">
        <f t="shared" si="19"/>
        <v>0</v>
      </c>
      <c r="E1243" s="1">
        <f>(C1243/$B$1366)*100</f>
        <v>0</v>
      </c>
      <c r="F1243">
        <v>1</v>
      </c>
    </row>
    <row r="1244" spans="1:6">
      <c r="A1244" t="s">
        <v>2713</v>
      </c>
      <c r="B1244" t="s">
        <v>2330</v>
      </c>
      <c r="C1244">
        <v>0</v>
      </c>
      <c r="D1244" s="1">
        <f t="shared" si="19"/>
        <v>0</v>
      </c>
      <c r="E1244" s="1">
        <f>(C1244/$B$1366)*100</f>
        <v>0</v>
      </c>
      <c r="F1244">
        <v>1</v>
      </c>
    </row>
    <row r="1245" spans="1:6">
      <c r="A1245" t="s">
        <v>2714</v>
      </c>
      <c r="B1245" t="s">
        <v>2332</v>
      </c>
      <c r="C1245">
        <v>0</v>
      </c>
      <c r="D1245" s="1">
        <f t="shared" si="19"/>
        <v>0</v>
      </c>
      <c r="E1245" s="1">
        <f>(C1245/$B$1366)*100</f>
        <v>0</v>
      </c>
      <c r="F1245">
        <v>1</v>
      </c>
    </row>
    <row r="1246" spans="1:6">
      <c r="A1246" t="s">
        <v>2715</v>
      </c>
      <c r="B1246" t="s">
        <v>2334</v>
      </c>
      <c r="C1246">
        <v>0</v>
      </c>
      <c r="D1246" s="1">
        <f t="shared" si="19"/>
        <v>0</v>
      </c>
      <c r="E1246" s="1">
        <f>(C1246/$B$1366)*100</f>
        <v>0</v>
      </c>
      <c r="F1246">
        <v>1</v>
      </c>
    </row>
    <row r="1247" spans="1:6">
      <c r="A1247" t="s">
        <v>2716</v>
      </c>
      <c r="B1247" t="s">
        <v>2336</v>
      </c>
      <c r="C1247">
        <v>0</v>
      </c>
      <c r="D1247" s="1">
        <f t="shared" si="19"/>
        <v>0</v>
      </c>
      <c r="E1247" s="1">
        <f>(C1247/$B$1366)*100</f>
        <v>0</v>
      </c>
      <c r="F1247">
        <v>1</v>
      </c>
    </row>
    <row r="1248" spans="1:6">
      <c r="A1248">
        <v>75</v>
      </c>
      <c r="B1248" t="s">
        <v>2717</v>
      </c>
      <c r="C1248">
        <v>0</v>
      </c>
      <c r="D1248" s="1">
        <f t="shared" si="19"/>
        <v>0</v>
      </c>
      <c r="E1248" s="1">
        <f>(C1248/$B$1366)*100</f>
        <v>0</v>
      </c>
      <c r="F1248">
        <v>1</v>
      </c>
    </row>
    <row r="1249" spans="1:6">
      <c r="A1249" t="s">
        <v>2718</v>
      </c>
      <c r="B1249" t="s">
        <v>2339</v>
      </c>
      <c r="C1249">
        <v>0</v>
      </c>
      <c r="D1249" s="1">
        <f t="shared" si="19"/>
        <v>0</v>
      </c>
      <c r="E1249" s="1">
        <f>(C1249/$B$1366)*100</f>
        <v>0</v>
      </c>
      <c r="F1249">
        <v>1</v>
      </c>
    </row>
    <row r="1250" spans="1:6">
      <c r="A1250" t="s">
        <v>2719</v>
      </c>
      <c r="B1250" t="s">
        <v>2341</v>
      </c>
      <c r="C1250">
        <v>0</v>
      </c>
      <c r="D1250" s="1">
        <f t="shared" si="19"/>
        <v>0</v>
      </c>
      <c r="E1250" s="1">
        <f>(C1250/$B$1366)*100</f>
        <v>0</v>
      </c>
      <c r="F1250">
        <v>1</v>
      </c>
    </row>
    <row r="1251" spans="1:6">
      <c r="A1251" t="s">
        <v>2720</v>
      </c>
      <c r="B1251" t="s">
        <v>2343</v>
      </c>
      <c r="C1251">
        <v>0</v>
      </c>
      <c r="D1251" s="1">
        <f t="shared" si="19"/>
        <v>0</v>
      </c>
      <c r="E1251" s="1">
        <f>(C1251/$B$1366)*100</f>
        <v>0</v>
      </c>
      <c r="F1251">
        <v>1</v>
      </c>
    </row>
    <row r="1252" spans="1:6">
      <c r="A1252" t="s">
        <v>2721</v>
      </c>
      <c r="B1252" t="s">
        <v>2345</v>
      </c>
      <c r="C1252">
        <v>0</v>
      </c>
      <c r="D1252" s="1">
        <f t="shared" si="19"/>
        <v>0</v>
      </c>
      <c r="E1252" s="1">
        <f>(C1252/$B$1366)*100</f>
        <v>0</v>
      </c>
      <c r="F1252">
        <v>1</v>
      </c>
    </row>
    <row r="1253" spans="1:6">
      <c r="A1253" t="s">
        <v>2722</v>
      </c>
      <c r="B1253" t="s">
        <v>2347</v>
      </c>
      <c r="C1253">
        <v>0</v>
      </c>
      <c r="D1253" s="1">
        <f t="shared" si="19"/>
        <v>0</v>
      </c>
      <c r="E1253" s="1">
        <f>(C1253/$B$1366)*100</f>
        <v>0</v>
      </c>
      <c r="F1253">
        <v>1</v>
      </c>
    </row>
    <row r="1254" spans="1:6">
      <c r="A1254" t="s">
        <v>2723</v>
      </c>
      <c r="B1254" t="s">
        <v>2349</v>
      </c>
      <c r="C1254">
        <v>0</v>
      </c>
      <c r="D1254" s="1">
        <f t="shared" si="19"/>
        <v>0</v>
      </c>
      <c r="E1254" s="1">
        <f>(C1254/$B$1366)*100</f>
        <v>0</v>
      </c>
      <c r="F1254">
        <v>1</v>
      </c>
    </row>
    <row r="1255" spans="1:6">
      <c r="A1255" t="s">
        <v>2724</v>
      </c>
      <c r="B1255" t="s">
        <v>2351</v>
      </c>
      <c r="C1255">
        <v>0</v>
      </c>
      <c r="D1255" s="1">
        <f t="shared" si="19"/>
        <v>0</v>
      </c>
      <c r="E1255" s="1">
        <f>(C1255/$B$1366)*100</f>
        <v>0</v>
      </c>
      <c r="F1255">
        <v>1</v>
      </c>
    </row>
    <row r="1256" spans="1:6">
      <c r="A1256" t="s">
        <v>2725</v>
      </c>
      <c r="B1256" t="s">
        <v>2353</v>
      </c>
      <c r="C1256">
        <v>0</v>
      </c>
      <c r="D1256" s="1">
        <f t="shared" si="19"/>
        <v>0</v>
      </c>
      <c r="E1256" s="1">
        <f>(C1256/$B$1366)*100</f>
        <v>0</v>
      </c>
      <c r="F1256">
        <v>1</v>
      </c>
    </row>
    <row r="1257" spans="1:6">
      <c r="A1257" t="s">
        <v>2726</v>
      </c>
      <c r="B1257" t="s">
        <v>2355</v>
      </c>
      <c r="C1257">
        <v>0</v>
      </c>
      <c r="D1257" s="1">
        <f t="shared" si="19"/>
        <v>0</v>
      </c>
      <c r="E1257" s="1">
        <f>(C1257/$B$1366)*100</f>
        <v>0</v>
      </c>
      <c r="F1257">
        <v>1</v>
      </c>
    </row>
    <row r="1258" spans="1:6">
      <c r="A1258" t="s">
        <v>2727</v>
      </c>
      <c r="B1258" t="s">
        <v>2357</v>
      </c>
      <c r="C1258">
        <v>0</v>
      </c>
      <c r="D1258" s="1">
        <f t="shared" si="19"/>
        <v>0</v>
      </c>
      <c r="E1258" s="1">
        <f>(C1258/$B$1366)*100</f>
        <v>0</v>
      </c>
      <c r="F1258">
        <v>1</v>
      </c>
    </row>
    <row r="1259" spans="1:6">
      <c r="A1259" t="s">
        <v>2728</v>
      </c>
      <c r="B1259" t="s">
        <v>2359</v>
      </c>
      <c r="C1259">
        <v>0</v>
      </c>
      <c r="D1259" s="1">
        <f t="shared" si="19"/>
        <v>0</v>
      </c>
      <c r="E1259" s="1">
        <f>(C1259/$B$1366)*100</f>
        <v>0</v>
      </c>
      <c r="F1259">
        <v>1</v>
      </c>
    </row>
    <row r="1260" spans="1:6">
      <c r="A1260" t="s">
        <v>2729</v>
      </c>
      <c r="B1260" t="s">
        <v>2361</v>
      </c>
      <c r="C1260">
        <v>0</v>
      </c>
      <c r="D1260" s="1">
        <f t="shared" si="19"/>
        <v>0</v>
      </c>
      <c r="E1260" s="1">
        <f>(C1260/$B$1366)*100</f>
        <v>0</v>
      </c>
      <c r="F1260">
        <v>1</v>
      </c>
    </row>
    <row r="1261" spans="1:6">
      <c r="A1261" t="s">
        <v>2730</v>
      </c>
      <c r="B1261" t="s">
        <v>2363</v>
      </c>
      <c r="C1261">
        <v>0</v>
      </c>
      <c r="D1261" s="1">
        <f t="shared" si="19"/>
        <v>0</v>
      </c>
      <c r="E1261" s="1">
        <f>(C1261/$B$1366)*100</f>
        <v>0</v>
      </c>
      <c r="F1261">
        <v>1</v>
      </c>
    </row>
    <row r="1262" spans="1:6">
      <c r="A1262" t="s">
        <v>2731</v>
      </c>
      <c r="B1262" t="s">
        <v>2365</v>
      </c>
      <c r="C1262">
        <v>0</v>
      </c>
      <c r="D1262" s="1">
        <f t="shared" si="19"/>
        <v>0</v>
      </c>
      <c r="E1262" s="1">
        <f>(C1262/$B$1366)*100</f>
        <v>0</v>
      </c>
      <c r="F1262">
        <v>1</v>
      </c>
    </row>
    <row r="1263" spans="1:6">
      <c r="A1263" t="s">
        <v>2732</v>
      </c>
      <c r="B1263" t="s">
        <v>2367</v>
      </c>
      <c r="C1263">
        <v>0</v>
      </c>
      <c r="D1263" s="1">
        <f t="shared" si="19"/>
        <v>0</v>
      </c>
      <c r="E1263" s="1">
        <f>(C1263/$B$1366)*100</f>
        <v>0</v>
      </c>
      <c r="F1263">
        <v>1</v>
      </c>
    </row>
    <row r="1264" spans="1:6">
      <c r="A1264" t="s">
        <v>2733</v>
      </c>
      <c r="B1264" t="s">
        <v>2369</v>
      </c>
      <c r="C1264">
        <v>0</v>
      </c>
      <c r="D1264" s="1">
        <f t="shared" si="19"/>
        <v>0</v>
      </c>
      <c r="E1264" s="1">
        <f>(C1264/$B$1366)*100</f>
        <v>0</v>
      </c>
      <c r="F1264">
        <v>1</v>
      </c>
    </row>
    <row r="1265" spans="1:6">
      <c r="A1265" t="s">
        <v>2734</v>
      </c>
      <c r="B1265" t="s">
        <v>2371</v>
      </c>
      <c r="C1265">
        <v>0</v>
      </c>
      <c r="D1265" s="1">
        <f t="shared" si="19"/>
        <v>0</v>
      </c>
      <c r="E1265" s="1">
        <f>(C1265/$B$1366)*100</f>
        <v>0</v>
      </c>
      <c r="F1265">
        <v>1</v>
      </c>
    </row>
    <row r="1266" spans="1:6">
      <c r="A1266" t="s">
        <v>2735</v>
      </c>
      <c r="B1266" t="s">
        <v>2736</v>
      </c>
      <c r="C1266">
        <v>0</v>
      </c>
      <c r="D1266" s="1">
        <f t="shared" si="19"/>
        <v>0</v>
      </c>
      <c r="E1266" s="1">
        <f>(C1266/$B$1366)*100</f>
        <v>0</v>
      </c>
      <c r="F1266">
        <v>1</v>
      </c>
    </row>
    <row r="1267" spans="1:6">
      <c r="A1267" t="s">
        <v>2737</v>
      </c>
      <c r="B1267" t="s">
        <v>2738</v>
      </c>
      <c r="C1267">
        <v>0</v>
      </c>
      <c r="D1267" s="1">
        <f t="shared" si="19"/>
        <v>0</v>
      </c>
      <c r="E1267" s="1">
        <f>(C1267/$B$1366)*100</f>
        <v>0</v>
      </c>
      <c r="F1267">
        <v>1</v>
      </c>
    </row>
    <row r="1268" spans="1:6">
      <c r="A1268" t="s">
        <v>2739</v>
      </c>
      <c r="B1268" t="s">
        <v>2387</v>
      </c>
      <c r="C1268">
        <v>0</v>
      </c>
      <c r="D1268" s="1">
        <f t="shared" si="19"/>
        <v>0</v>
      </c>
      <c r="E1268" s="1">
        <f>(C1268/$B$1366)*100</f>
        <v>0</v>
      </c>
      <c r="F1268">
        <v>1</v>
      </c>
    </row>
    <row r="1269" spans="1:6">
      <c r="A1269" t="s">
        <v>2740</v>
      </c>
      <c r="B1269" t="s">
        <v>2375</v>
      </c>
      <c r="C1269">
        <v>0</v>
      </c>
      <c r="D1269" s="1">
        <f t="shared" si="19"/>
        <v>0</v>
      </c>
      <c r="E1269" s="1">
        <f>(C1269/$B$1366)*100</f>
        <v>0</v>
      </c>
      <c r="F1269">
        <v>1</v>
      </c>
    </row>
    <row r="1270" spans="1:6">
      <c r="A1270" t="s">
        <v>2741</v>
      </c>
      <c r="B1270" t="s">
        <v>2377</v>
      </c>
      <c r="C1270">
        <v>0</v>
      </c>
      <c r="D1270" s="1">
        <f t="shared" si="19"/>
        <v>0</v>
      </c>
      <c r="E1270" s="1">
        <f>(C1270/$B$1366)*100</f>
        <v>0</v>
      </c>
      <c r="F1270">
        <v>1</v>
      </c>
    </row>
    <row r="1271" spans="1:6">
      <c r="A1271" t="s">
        <v>2742</v>
      </c>
      <c r="B1271" t="s">
        <v>2379</v>
      </c>
      <c r="C1271">
        <v>0</v>
      </c>
      <c r="D1271" s="1">
        <f t="shared" si="19"/>
        <v>0</v>
      </c>
      <c r="E1271" s="1">
        <f>(C1271/$B$1366)*100</f>
        <v>0</v>
      </c>
      <c r="F1271">
        <v>1</v>
      </c>
    </row>
    <row r="1272" spans="1:6">
      <c r="A1272" t="s">
        <v>2743</v>
      </c>
      <c r="B1272" t="s">
        <v>2381</v>
      </c>
      <c r="C1272">
        <v>0</v>
      </c>
      <c r="D1272" s="1">
        <f t="shared" si="19"/>
        <v>0</v>
      </c>
      <c r="E1272" s="1">
        <f>(C1272/$B$1366)*100</f>
        <v>0</v>
      </c>
      <c r="F1272">
        <v>1</v>
      </c>
    </row>
    <row r="1273" spans="1:6">
      <c r="A1273" t="s">
        <v>2744</v>
      </c>
      <c r="B1273" t="s">
        <v>2383</v>
      </c>
      <c r="C1273">
        <v>0</v>
      </c>
      <c r="D1273" s="1">
        <f t="shared" si="19"/>
        <v>0</v>
      </c>
      <c r="E1273" s="1">
        <f>(C1273/$B$1366)*100</f>
        <v>0</v>
      </c>
      <c r="F1273">
        <v>1</v>
      </c>
    </row>
    <row r="1274" spans="1:6">
      <c r="A1274" t="s">
        <v>2745</v>
      </c>
      <c r="B1274" t="s">
        <v>2385</v>
      </c>
      <c r="C1274">
        <v>0</v>
      </c>
      <c r="D1274" s="1">
        <f t="shared" si="19"/>
        <v>0</v>
      </c>
      <c r="E1274" s="1">
        <f>(C1274/$B$1366)*100</f>
        <v>0</v>
      </c>
      <c r="F1274">
        <v>1</v>
      </c>
    </row>
    <row r="1275" spans="1:6">
      <c r="A1275" t="s">
        <v>2746</v>
      </c>
      <c r="B1275" t="s">
        <v>2389</v>
      </c>
      <c r="C1275">
        <v>0</v>
      </c>
      <c r="D1275" s="1">
        <f t="shared" si="19"/>
        <v>0</v>
      </c>
      <c r="E1275" s="1">
        <f>(C1275/$B$1366)*100</f>
        <v>0</v>
      </c>
      <c r="F1275">
        <v>1</v>
      </c>
    </row>
    <row r="1276" spans="1:6">
      <c r="A1276" t="s">
        <v>2747</v>
      </c>
      <c r="B1276" t="s">
        <v>2395</v>
      </c>
      <c r="C1276">
        <v>0</v>
      </c>
      <c r="D1276" s="1">
        <f t="shared" si="19"/>
        <v>0</v>
      </c>
      <c r="E1276" s="1">
        <f>(C1276/$B$1366)*100</f>
        <v>0</v>
      </c>
      <c r="F1276">
        <v>1</v>
      </c>
    </row>
    <row r="1277" spans="1:6">
      <c r="A1277" t="s">
        <v>2748</v>
      </c>
      <c r="B1277" t="s">
        <v>2397</v>
      </c>
      <c r="C1277">
        <v>0</v>
      </c>
      <c r="D1277" s="1">
        <f t="shared" si="19"/>
        <v>0</v>
      </c>
      <c r="E1277" s="1">
        <f>(C1277/$B$1366)*100</f>
        <v>0</v>
      </c>
      <c r="F1277">
        <v>1</v>
      </c>
    </row>
    <row r="1278" spans="1:6">
      <c r="A1278" t="s">
        <v>2749</v>
      </c>
      <c r="B1278" t="s">
        <v>2399</v>
      </c>
      <c r="C1278">
        <v>0</v>
      </c>
      <c r="D1278" s="1">
        <f t="shared" si="19"/>
        <v>0</v>
      </c>
      <c r="E1278" s="1">
        <f>(C1278/$B$1366)*100</f>
        <v>0</v>
      </c>
      <c r="F1278">
        <v>1</v>
      </c>
    </row>
    <row r="1279" spans="1:6">
      <c r="A1279" t="s">
        <v>2750</v>
      </c>
      <c r="B1279" t="s">
        <v>2401</v>
      </c>
      <c r="C1279">
        <v>0</v>
      </c>
      <c r="D1279" s="1">
        <f t="shared" si="19"/>
        <v>0</v>
      </c>
      <c r="E1279" s="1">
        <f>(C1279/$B$1366)*100</f>
        <v>0</v>
      </c>
      <c r="F1279">
        <v>1</v>
      </c>
    </row>
    <row r="1280" spans="1:6">
      <c r="A1280" t="s">
        <v>2751</v>
      </c>
      <c r="B1280" t="s">
        <v>2341</v>
      </c>
      <c r="C1280">
        <v>0</v>
      </c>
      <c r="D1280" s="1">
        <f t="shared" si="19"/>
        <v>0</v>
      </c>
      <c r="E1280" s="1">
        <f>(C1280/$B$1366)*100</f>
        <v>0</v>
      </c>
      <c r="F1280">
        <v>1</v>
      </c>
    </row>
    <row r="1281" spans="1:6">
      <c r="A1281" t="s">
        <v>2752</v>
      </c>
      <c r="B1281" t="s">
        <v>2404</v>
      </c>
      <c r="C1281">
        <v>0</v>
      </c>
      <c r="D1281" s="1">
        <f t="shared" si="19"/>
        <v>0</v>
      </c>
      <c r="E1281" s="1">
        <f>(C1281/$B$1366)*100</f>
        <v>0</v>
      </c>
      <c r="F1281">
        <v>1</v>
      </c>
    </row>
    <row r="1282" spans="1:6">
      <c r="A1282" t="s">
        <v>2753</v>
      </c>
      <c r="B1282" t="s">
        <v>2406</v>
      </c>
      <c r="C1282">
        <v>0</v>
      </c>
      <c r="D1282" s="1">
        <f t="shared" si="19"/>
        <v>0</v>
      </c>
      <c r="E1282" s="1">
        <f>(C1282/$B$1366)*100</f>
        <v>0</v>
      </c>
      <c r="F1282">
        <v>1</v>
      </c>
    </row>
    <row r="1283" spans="1:6">
      <c r="A1283">
        <v>77</v>
      </c>
      <c r="B1283" t="s">
        <v>2754</v>
      </c>
      <c r="C1283">
        <v>0</v>
      </c>
      <c r="D1283" s="1">
        <f t="shared" ref="D1283:D1346" si="20">(C1283/$B$1365)*100</f>
        <v>0</v>
      </c>
      <c r="E1283" s="1">
        <f>(C1283/$B$1366)*100</f>
        <v>0</v>
      </c>
      <c r="F1283">
        <v>1</v>
      </c>
    </row>
    <row r="1284" spans="1:6">
      <c r="A1284" t="s">
        <v>2755</v>
      </c>
      <c r="B1284" t="s">
        <v>2409</v>
      </c>
      <c r="C1284">
        <v>0</v>
      </c>
      <c r="D1284" s="1">
        <f t="shared" si="20"/>
        <v>0</v>
      </c>
      <c r="E1284" s="1">
        <f>(C1284/$B$1366)*100</f>
        <v>0</v>
      </c>
      <c r="F1284">
        <v>1</v>
      </c>
    </row>
    <row r="1285" spans="1:6">
      <c r="A1285" t="s">
        <v>2756</v>
      </c>
      <c r="B1285" t="s">
        <v>2411</v>
      </c>
      <c r="C1285">
        <v>0</v>
      </c>
      <c r="D1285" s="1">
        <f t="shared" si="20"/>
        <v>0</v>
      </c>
      <c r="E1285" s="1">
        <f>(C1285/$B$1366)*100</f>
        <v>0</v>
      </c>
      <c r="F1285">
        <v>1</v>
      </c>
    </row>
    <row r="1286" spans="1:6">
      <c r="A1286" t="s">
        <v>2757</v>
      </c>
      <c r="B1286" t="s">
        <v>2413</v>
      </c>
      <c r="C1286">
        <v>0</v>
      </c>
      <c r="D1286" s="1">
        <f t="shared" si="20"/>
        <v>0</v>
      </c>
      <c r="E1286" s="1">
        <f>(C1286/$B$1366)*100</f>
        <v>0</v>
      </c>
      <c r="F1286">
        <v>1</v>
      </c>
    </row>
    <row r="1287" spans="1:6">
      <c r="A1287" t="s">
        <v>2758</v>
      </c>
      <c r="B1287" t="s">
        <v>2415</v>
      </c>
      <c r="C1287">
        <v>0</v>
      </c>
      <c r="D1287" s="1">
        <f t="shared" si="20"/>
        <v>0</v>
      </c>
      <c r="E1287" s="1">
        <f>(C1287/$B$1366)*100</f>
        <v>0</v>
      </c>
      <c r="F1287">
        <v>1</v>
      </c>
    </row>
    <row r="1288" spans="1:6">
      <c r="A1288" t="s">
        <v>2759</v>
      </c>
      <c r="B1288" t="s">
        <v>2417</v>
      </c>
      <c r="C1288">
        <v>0</v>
      </c>
      <c r="D1288" s="1">
        <f t="shared" si="20"/>
        <v>0</v>
      </c>
      <c r="E1288" s="1">
        <f>(C1288/$B$1366)*100</f>
        <v>0</v>
      </c>
      <c r="F1288">
        <v>1</v>
      </c>
    </row>
    <row r="1289" spans="1:6">
      <c r="A1289" t="s">
        <v>2760</v>
      </c>
      <c r="B1289" t="s">
        <v>2419</v>
      </c>
      <c r="C1289">
        <v>0</v>
      </c>
      <c r="D1289" s="1">
        <f t="shared" si="20"/>
        <v>0</v>
      </c>
      <c r="E1289" s="1">
        <f>(C1289/$B$1366)*100</f>
        <v>0</v>
      </c>
      <c r="F1289">
        <v>1</v>
      </c>
    </row>
    <row r="1290" spans="1:6">
      <c r="A1290" t="s">
        <v>2761</v>
      </c>
      <c r="B1290" t="s">
        <v>2421</v>
      </c>
      <c r="C1290">
        <v>0</v>
      </c>
      <c r="D1290" s="1">
        <f t="shared" si="20"/>
        <v>0</v>
      </c>
      <c r="E1290" s="1">
        <f>(C1290/$B$1366)*100</f>
        <v>0</v>
      </c>
      <c r="F1290">
        <v>1</v>
      </c>
    </row>
    <row r="1291" spans="1:6">
      <c r="A1291" t="s">
        <v>2762</v>
      </c>
      <c r="B1291" t="s">
        <v>2423</v>
      </c>
      <c r="C1291">
        <v>0</v>
      </c>
      <c r="D1291" s="1">
        <f t="shared" si="20"/>
        <v>0</v>
      </c>
      <c r="E1291" s="1">
        <f>(C1291/$B$1366)*100</f>
        <v>0</v>
      </c>
      <c r="F1291">
        <v>1</v>
      </c>
    </row>
    <row r="1292" spans="1:6">
      <c r="A1292" t="s">
        <v>2763</v>
      </c>
      <c r="B1292" t="s">
        <v>2425</v>
      </c>
      <c r="C1292">
        <v>0</v>
      </c>
      <c r="D1292" s="1">
        <f t="shared" si="20"/>
        <v>0</v>
      </c>
      <c r="E1292" s="1">
        <f>(C1292/$B$1366)*100</f>
        <v>0</v>
      </c>
      <c r="F1292">
        <v>1</v>
      </c>
    </row>
    <row r="1293" spans="1:6">
      <c r="A1293" t="s">
        <v>2764</v>
      </c>
      <c r="B1293" t="s">
        <v>2427</v>
      </c>
      <c r="C1293">
        <v>0</v>
      </c>
      <c r="D1293" s="1">
        <f t="shared" si="20"/>
        <v>0</v>
      </c>
      <c r="E1293" s="1">
        <f>(C1293/$B$1366)*100</f>
        <v>0</v>
      </c>
      <c r="F1293">
        <v>1</v>
      </c>
    </row>
    <row r="1294" spans="1:6">
      <c r="A1294" t="s">
        <v>2765</v>
      </c>
      <c r="B1294" t="s">
        <v>2429</v>
      </c>
      <c r="C1294">
        <v>0</v>
      </c>
      <c r="D1294" s="1">
        <f t="shared" si="20"/>
        <v>0</v>
      </c>
      <c r="E1294" s="1">
        <f>(C1294/$B$1366)*100</f>
        <v>0</v>
      </c>
      <c r="F1294">
        <v>1</v>
      </c>
    </row>
    <row r="1295" spans="1:6">
      <c r="A1295" t="s">
        <v>2766</v>
      </c>
      <c r="B1295" t="s">
        <v>2431</v>
      </c>
      <c r="C1295">
        <v>0</v>
      </c>
      <c r="D1295" s="1">
        <f t="shared" si="20"/>
        <v>0</v>
      </c>
      <c r="E1295" s="1">
        <f>(C1295/$B$1366)*100</f>
        <v>0</v>
      </c>
      <c r="F1295">
        <v>1</v>
      </c>
    </row>
    <row r="1296" spans="1:6">
      <c r="A1296" t="s">
        <v>2767</v>
      </c>
      <c r="B1296" t="s">
        <v>2433</v>
      </c>
      <c r="C1296">
        <v>0</v>
      </c>
      <c r="D1296" s="1">
        <f t="shared" si="20"/>
        <v>0</v>
      </c>
      <c r="E1296" s="1">
        <f>(C1296/$B$1366)*100</f>
        <v>0</v>
      </c>
      <c r="F1296">
        <v>1</v>
      </c>
    </row>
    <row r="1297" spans="1:6">
      <c r="A1297" t="s">
        <v>2768</v>
      </c>
      <c r="B1297" t="s">
        <v>2435</v>
      </c>
      <c r="C1297">
        <v>0</v>
      </c>
      <c r="D1297" s="1">
        <f t="shared" si="20"/>
        <v>0</v>
      </c>
      <c r="E1297" s="1">
        <f>(C1297/$B$1366)*100</f>
        <v>0</v>
      </c>
      <c r="F1297">
        <v>1</v>
      </c>
    </row>
    <row r="1298" spans="1:6">
      <c r="A1298" t="s">
        <v>2769</v>
      </c>
      <c r="B1298" t="s">
        <v>2437</v>
      </c>
      <c r="C1298">
        <v>0</v>
      </c>
      <c r="D1298" s="1">
        <f t="shared" si="20"/>
        <v>0</v>
      </c>
      <c r="E1298" s="1">
        <f>(C1298/$B$1366)*100</f>
        <v>0</v>
      </c>
      <c r="F1298">
        <v>1</v>
      </c>
    </row>
    <row r="1299" spans="1:6">
      <c r="A1299" t="s">
        <v>2770</v>
      </c>
      <c r="B1299" t="s">
        <v>2439</v>
      </c>
      <c r="C1299">
        <v>0</v>
      </c>
      <c r="D1299" s="1">
        <f t="shared" si="20"/>
        <v>0</v>
      </c>
      <c r="E1299" s="1">
        <f>(C1299/$B$1366)*100</f>
        <v>0</v>
      </c>
      <c r="F1299">
        <v>1</v>
      </c>
    </row>
    <row r="1300" spans="1:6">
      <c r="A1300" t="s">
        <v>2771</v>
      </c>
      <c r="B1300" t="s">
        <v>2441</v>
      </c>
      <c r="C1300">
        <v>0</v>
      </c>
      <c r="D1300" s="1">
        <f t="shared" si="20"/>
        <v>0</v>
      </c>
      <c r="E1300" s="1">
        <f>(C1300/$B$1366)*100</f>
        <v>0</v>
      </c>
      <c r="F1300">
        <v>1</v>
      </c>
    </row>
    <row r="1301" spans="1:6">
      <c r="A1301" t="s">
        <v>2772</v>
      </c>
      <c r="B1301" t="s">
        <v>2443</v>
      </c>
      <c r="C1301">
        <v>0</v>
      </c>
      <c r="D1301" s="1">
        <f t="shared" si="20"/>
        <v>0</v>
      </c>
      <c r="E1301" s="1">
        <f>(C1301/$B$1366)*100</f>
        <v>0</v>
      </c>
      <c r="F1301">
        <v>1</v>
      </c>
    </row>
    <row r="1302" spans="1:6">
      <c r="A1302" t="s">
        <v>2773</v>
      </c>
      <c r="B1302" t="s">
        <v>2445</v>
      </c>
      <c r="C1302">
        <v>0</v>
      </c>
      <c r="D1302" s="1">
        <f t="shared" si="20"/>
        <v>0</v>
      </c>
      <c r="E1302" s="1">
        <f>(C1302/$B$1366)*100</f>
        <v>0</v>
      </c>
      <c r="F1302">
        <v>1</v>
      </c>
    </row>
    <row r="1303" spans="1:6">
      <c r="A1303" t="s">
        <v>2774</v>
      </c>
      <c r="B1303" t="s">
        <v>2447</v>
      </c>
      <c r="C1303">
        <v>0</v>
      </c>
      <c r="D1303" s="1">
        <f t="shared" si="20"/>
        <v>0</v>
      </c>
      <c r="E1303" s="1">
        <f>(C1303/$B$1366)*100</f>
        <v>0</v>
      </c>
      <c r="F1303">
        <v>1</v>
      </c>
    </row>
    <row r="1304" spans="1:6">
      <c r="A1304" t="s">
        <v>2775</v>
      </c>
      <c r="B1304" t="s">
        <v>2449</v>
      </c>
      <c r="C1304">
        <v>0</v>
      </c>
      <c r="D1304" s="1">
        <f t="shared" si="20"/>
        <v>0</v>
      </c>
      <c r="E1304" s="1">
        <f>(C1304/$B$1366)*100</f>
        <v>0</v>
      </c>
      <c r="F1304">
        <v>1</v>
      </c>
    </row>
    <row r="1305" spans="1:6">
      <c r="A1305" t="s">
        <v>2776</v>
      </c>
      <c r="B1305" t="s">
        <v>2451</v>
      </c>
      <c r="C1305">
        <v>0</v>
      </c>
      <c r="D1305" s="1">
        <f t="shared" si="20"/>
        <v>0</v>
      </c>
      <c r="E1305" s="1">
        <f>(C1305/$B$1366)*100</f>
        <v>0</v>
      </c>
      <c r="F1305">
        <v>1</v>
      </c>
    </row>
    <row r="1306" spans="1:6">
      <c r="A1306" t="s">
        <v>2777</v>
      </c>
      <c r="B1306" t="s">
        <v>2453</v>
      </c>
      <c r="C1306">
        <v>0</v>
      </c>
      <c r="D1306" s="1">
        <f t="shared" si="20"/>
        <v>0</v>
      </c>
      <c r="E1306" s="1">
        <f>(C1306/$B$1366)*100</f>
        <v>0</v>
      </c>
      <c r="F1306">
        <v>1</v>
      </c>
    </row>
    <row r="1307" spans="1:6">
      <c r="A1307" t="s">
        <v>2778</v>
      </c>
      <c r="B1307" t="s">
        <v>2455</v>
      </c>
      <c r="C1307">
        <v>0</v>
      </c>
      <c r="D1307" s="1">
        <f t="shared" si="20"/>
        <v>0</v>
      </c>
      <c r="E1307" s="1">
        <f>(C1307/$B$1366)*100</f>
        <v>0</v>
      </c>
      <c r="F1307">
        <v>1</v>
      </c>
    </row>
    <row r="1308" spans="1:6">
      <c r="A1308" t="s">
        <v>2779</v>
      </c>
      <c r="B1308" t="s">
        <v>2457</v>
      </c>
      <c r="C1308">
        <v>0</v>
      </c>
      <c r="D1308" s="1">
        <f t="shared" si="20"/>
        <v>0</v>
      </c>
      <c r="E1308" s="1">
        <f>(C1308/$B$1366)*100</f>
        <v>0</v>
      </c>
      <c r="F1308">
        <v>1</v>
      </c>
    </row>
    <row r="1309" spans="1:6">
      <c r="A1309" t="s">
        <v>2780</v>
      </c>
      <c r="B1309" t="s">
        <v>2459</v>
      </c>
      <c r="C1309">
        <v>0</v>
      </c>
      <c r="D1309" s="1">
        <f t="shared" si="20"/>
        <v>0</v>
      </c>
      <c r="E1309" s="1">
        <f>(C1309/$B$1366)*100</f>
        <v>0</v>
      </c>
      <c r="F1309">
        <v>1</v>
      </c>
    </row>
    <row r="1310" spans="1:6">
      <c r="A1310" t="s">
        <v>2781</v>
      </c>
      <c r="B1310" t="s">
        <v>2461</v>
      </c>
      <c r="C1310">
        <v>0</v>
      </c>
      <c r="D1310" s="1">
        <f t="shared" si="20"/>
        <v>0</v>
      </c>
      <c r="E1310" s="1">
        <f>(C1310/$B$1366)*100</f>
        <v>0</v>
      </c>
      <c r="F1310">
        <v>1</v>
      </c>
    </row>
    <row r="1311" spans="1:6">
      <c r="A1311" t="s">
        <v>2782</v>
      </c>
      <c r="B1311" t="s">
        <v>2463</v>
      </c>
      <c r="C1311">
        <v>0</v>
      </c>
      <c r="D1311" s="1">
        <f t="shared" si="20"/>
        <v>0</v>
      </c>
      <c r="E1311" s="1">
        <f>(C1311/$B$1366)*100</f>
        <v>0</v>
      </c>
      <c r="F1311">
        <v>1</v>
      </c>
    </row>
    <row r="1312" spans="1:6">
      <c r="A1312" t="s">
        <v>2783</v>
      </c>
      <c r="B1312" t="s">
        <v>2465</v>
      </c>
      <c r="C1312">
        <v>0</v>
      </c>
      <c r="D1312" s="1">
        <f t="shared" si="20"/>
        <v>0</v>
      </c>
      <c r="E1312" s="1">
        <f>(C1312/$B$1366)*100</f>
        <v>0</v>
      </c>
      <c r="F1312">
        <v>1</v>
      </c>
    </row>
    <row r="1313" spans="1:6">
      <c r="A1313" t="s">
        <v>2784</v>
      </c>
      <c r="B1313" t="s">
        <v>2467</v>
      </c>
      <c r="C1313">
        <v>0</v>
      </c>
      <c r="D1313" s="1">
        <f t="shared" si="20"/>
        <v>0</v>
      </c>
      <c r="E1313" s="1">
        <f>(C1313/$B$1366)*100</f>
        <v>0</v>
      </c>
      <c r="F1313">
        <v>1</v>
      </c>
    </row>
    <row r="1314" spans="1:6">
      <c r="A1314" t="s">
        <v>2785</v>
      </c>
      <c r="B1314" t="s">
        <v>2469</v>
      </c>
      <c r="C1314">
        <v>0</v>
      </c>
      <c r="D1314" s="1">
        <f t="shared" si="20"/>
        <v>0</v>
      </c>
      <c r="E1314" s="1">
        <f>(C1314/$B$1366)*100</f>
        <v>0</v>
      </c>
      <c r="F1314">
        <v>1</v>
      </c>
    </row>
    <row r="1315" spans="1:6">
      <c r="A1315" t="s">
        <v>2786</v>
      </c>
      <c r="B1315" t="s">
        <v>2471</v>
      </c>
      <c r="C1315">
        <v>0</v>
      </c>
      <c r="D1315" s="1">
        <f t="shared" si="20"/>
        <v>0</v>
      </c>
      <c r="E1315" s="1">
        <f>(C1315/$B$1366)*100</f>
        <v>0</v>
      </c>
      <c r="F1315">
        <v>1</v>
      </c>
    </row>
    <row r="1316" spans="1:6">
      <c r="A1316" t="s">
        <v>2787</v>
      </c>
      <c r="B1316" t="s">
        <v>2473</v>
      </c>
      <c r="C1316">
        <v>0</v>
      </c>
      <c r="D1316" s="1">
        <f t="shared" si="20"/>
        <v>0</v>
      </c>
      <c r="E1316" s="1">
        <f>(C1316/$B$1366)*100</f>
        <v>0</v>
      </c>
      <c r="F1316">
        <v>1</v>
      </c>
    </row>
    <row r="1317" spans="1:6">
      <c r="A1317" t="s">
        <v>2788</v>
      </c>
      <c r="B1317" t="s">
        <v>2475</v>
      </c>
      <c r="C1317">
        <v>0</v>
      </c>
      <c r="D1317" s="1">
        <f t="shared" si="20"/>
        <v>0</v>
      </c>
      <c r="E1317" s="1">
        <f>(C1317/$B$1366)*100</f>
        <v>0</v>
      </c>
      <c r="F1317">
        <v>1</v>
      </c>
    </row>
    <row r="1318" spans="1:6">
      <c r="A1318" t="s">
        <v>2789</v>
      </c>
      <c r="B1318" t="s">
        <v>2477</v>
      </c>
      <c r="C1318">
        <v>0</v>
      </c>
      <c r="D1318" s="1">
        <f t="shared" si="20"/>
        <v>0</v>
      </c>
      <c r="E1318" s="1">
        <f>(C1318/$B$1366)*100</f>
        <v>0</v>
      </c>
      <c r="F1318">
        <v>1</v>
      </c>
    </row>
    <row r="1319" spans="1:6">
      <c r="A1319" t="s">
        <v>2790</v>
      </c>
      <c r="B1319" t="s">
        <v>2479</v>
      </c>
      <c r="C1319">
        <v>0</v>
      </c>
      <c r="D1319" s="1">
        <f t="shared" si="20"/>
        <v>0</v>
      </c>
      <c r="E1319" s="1">
        <f>(C1319/$B$1366)*100</f>
        <v>0</v>
      </c>
      <c r="F1319">
        <v>1</v>
      </c>
    </row>
    <row r="1320" spans="1:6">
      <c r="A1320" t="s">
        <v>2791</v>
      </c>
      <c r="B1320" t="s">
        <v>2481</v>
      </c>
      <c r="C1320">
        <v>0</v>
      </c>
      <c r="D1320" s="1">
        <f t="shared" si="20"/>
        <v>0</v>
      </c>
      <c r="E1320" s="1">
        <f>(C1320/$B$1366)*100</f>
        <v>0</v>
      </c>
      <c r="F1320">
        <v>1</v>
      </c>
    </row>
    <row r="1321" spans="1:6">
      <c r="A1321" t="s">
        <v>2792</v>
      </c>
      <c r="B1321" t="s">
        <v>2483</v>
      </c>
      <c r="C1321">
        <v>0</v>
      </c>
      <c r="D1321" s="1">
        <f t="shared" si="20"/>
        <v>0</v>
      </c>
      <c r="E1321" s="1">
        <f>(C1321/$B$1366)*100</f>
        <v>0</v>
      </c>
      <c r="F1321">
        <v>1</v>
      </c>
    </row>
    <row r="1322" spans="1:6">
      <c r="A1322" t="s">
        <v>2793</v>
      </c>
      <c r="B1322" t="s">
        <v>2485</v>
      </c>
      <c r="C1322">
        <v>0</v>
      </c>
      <c r="D1322" s="1">
        <f t="shared" si="20"/>
        <v>0</v>
      </c>
      <c r="E1322" s="1">
        <f>(C1322/$B$1366)*100</f>
        <v>0</v>
      </c>
      <c r="F1322">
        <v>1</v>
      </c>
    </row>
    <row r="1323" spans="1:6">
      <c r="A1323" t="s">
        <v>2794</v>
      </c>
      <c r="B1323" t="s">
        <v>2487</v>
      </c>
      <c r="C1323">
        <v>0</v>
      </c>
      <c r="D1323" s="1">
        <f t="shared" si="20"/>
        <v>0</v>
      </c>
      <c r="E1323" s="1">
        <f>(C1323/$B$1366)*100</f>
        <v>0</v>
      </c>
      <c r="F1323">
        <v>1</v>
      </c>
    </row>
    <row r="1324" spans="1:6">
      <c r="A1324" t="s">
        <v>2795</v>
      </c>
      <c r="B1324" t="s">
        <v>2489</v>
      </c>
      <c r="C1324">
        <v>0</v>
      </c>
      <c r="D1324" s="1">
        <f t="shared" si="20"/>
        <v>0</v>
      </c>
      <c r="E1324" s="1">
        <f>(C1324/$B$1366)*100</f>
        <v>0</v>
      </c>
      <c r="F1324">
        <v>1</v>
      </c>
    </row>
    <row r="1325" spans="1:6">
      <c r="A1325" t="s">
        <v>2796</v>
      </c>
      <c r="B1325" t="s">
        <v>2491</v>
      </c>
      <c r="C1325">
        <v>0</v>
      </c>
      <c r="D1325" s="1">
        <f t="shared" si="20"/>
        <v>0</v>
      </c>
      <c r="E1325" s="1">
        <f>(C1325/$B$1366)*100</f>
        <v>0</v>
      </c>
      <c r="F1325">
        <v>1</v>
      </c>
    </row>
    <row r="1326" spans="1:6">
      <c r="A1326" t="s">
        <v>2797</v>
      </c>
      <c r="B1326" t="s">
        <v>2493</v>
      </c>
      <c r="C1326">
        <v>0</v>
      </c>
      <c r="D1326" s="1">
        <f t="shared" si="20"/>
        <v>0</v>
      </c>
      <c r="E1326" s="1">
        <f>(C1326/$B$1366)*100</f>
        <v>0</v>
      </c>
      <c r="F1326">
        <v>1</v>
      </c>
    </row>
    <row r="1327" spans="1:6">
      <c r="A1327" t="s">
        <v>2798</v>
      </c>
      <c r="B1327" t="s">
        <v>2495</v>
      </c>
      <c r="C1327">
        <v>0</v>
      </c>
      <c r="D1327" s="1">
        <f t="shared" si="20"/>
        <v>0</v>
      </c>
      <c r="E1327" s="1">
        <f>(C1327/$B$1366)*100</f>
        <v>0</v>
      </c>
      <c r="F1327">
        <v>1</v>
      </c>
    </row>
    <row r="1328" spans="1:6">
      <c r="A1328" t="s">
        <v>2799</v>
      </c>
      <c r="B1328" t="s">
        <v>2497</v>
      </c>
      <c r="C1328">
        <v>0</v>
      </c>
      <c r="D1328" s="1">
        <f t="shared" si="20"/>
        <v>0</v>
      </c>
      <c r="E1328" s="1">
        <f>(C1328/$B$1366)*100</f>
        <v>0</v>
      </c>
      <c r="F1328">
        <v>1</v>
      </c>
    </row>
    <row r="1329" spans="1:6">
      <c r="A1329" t="s">
        <v>2800</v>
      </c>
      <c r="B1329" t="s">
        <v>2499</v>
      </c>
      <c r="C1329">
        <v>0</v>
      </c>
      <c r="D1329" s="1">
        <f t="shared" si="20"/>
        <v>0</v>
      </c>
      <c r="E1329" s="1">
        <f>(C1329/$B$1366)*100</f>
        <v>0</v>
      </c>
      <c r="F1329">
        <v>1</v>
      </c>
    </row>
    <row r="1330" spans="1:6">
      <c r="A1330" t="s">
        <v>2801</v>
      </c>
      <c r="B1330" t="s">
        <v>2501</v>
      </c>
      <c r="C1330">
        <v>0</v>
      </c>
      <c r="D1330" s="1">
        <f t="shared" si="20"/>
        <v>0</v>
      </c>
      <c r="E1330" s="1">
        <f>(C1330/$B$1366)*100</f>
        <v>0</v>
      </c>
      <c r="F1330">
        <v>1</v>
      </c>
    </row>
    <row r="1331" spans="1:6">
      <c r="A1331" t="s">
        <v>2802</v>
      </c>
      <c r="B1331" t="s">
        <v>2503</v>
      </c>
      <c r="C1331">
        <v>0</v>
      </c>
      <c r="D1331" s="1">
        <f t="shared" si="20"/>
        <v>0</v>
      </c>
      <c r="E1331" s="1">
        <f>(C1331/$B$1366)*100</f>
        <v>0</v>
      </c>
      <c r="F1331">
        <v>1</v>
      </c>
    </row>
    <row r="1332" spans="1:6">
      <c r="A1332" t="s">
        <v>2803</v>
      </c>
      <c r="B1332" t="s">
        <v>2804</v>
      </c>
      <c r="C1332">
        <v>0</v>
      </c>
      <c r="D1332" s="1">
        <f t="shared" si="20"/>
        <v>0</v>
      </c>
      <c r="E1332" s="1">
        <f>(C1332/$B$1366)*100</f>
        <v>0</v>
      </c>
      <c r="F1332">
        <v>1</v>
      </c>
    </row>
    <row r="1333" spans="1:6">
      <c r="A1333" t="s">
        <v>2805</v>
      </c>
      <c r="B1333" t="s">
        <v>2507</v>
      </c>
      <c r="C1333">
        <v>0</v>
      </c>
      <c r="D1333" s="1">
        <f t="shared" si="20"/>
        <v>0</v>
      </c>
      <c r="E1333" s="1">
        <f>(C1333/$B$1366)*100</f>
        <v>0</v>
      </c>
      <c r="F1333">
        <v>1</v>
      </c>
    </row>
    <row r="1334" spans="1:6">
      <c r="A1334" t="s">
        <v>2806</v>
      </c>
      <c r="B1334" t="s">
        <v>2509</v>
      </c>
      <c r="C1334">
        <v>0</v>
      </c>
      <c r="D1334" s="1">
        <f t="shared" si="20"/>
        <v>0</v>
      </c>
      <c r="E1334" s="1">
        <f>(C1334/$B$1366)*100</f>
        <v>0</v>
      </c>
      <c r="F1334">
        <v>1</v>
      </c>
    </row>
    <row r="1335" spans="1:6">
      <c r="A1335" t="s">
        <v>2807</v>
      </c>
      <c r="B1335" t="s">
        <v>2511</v>
      </c>
      <c r="C1335">
        <v>0</v>
      </c>
      <c r="D1335" s="1">
        <f t="shared" si="20"/>
        <v>0</v>
      </c>
      <c r="E1335" s="1">
        <f>(C1335/$B$1366)*100</f>
        <v>0</v>
      </c>
      <c r="F1335">
        <v>1</v>
      </c>
    </row>
    <row r="1336" spans="1:6">
      <c r="A1336" t="s">
        <v>2808</v>
      </c>
      <c r="B1336" t="s">
        <v>2513</v>
      </c>
      <c r="C1336">
        <v>0</v>
      </c>
      <c r="D1336" s="1">
        <f t="shared" si="20"/>
        <v>0</v>
      </c>
      <c r="E1336" s="1">
        <f>(C1336/$B$1366)*100</f>
        <v>0</v>
      </c>
      <c r="F1336">
        <v>1</v>
      </c>
    </row>
    <row r="1337" spans="1:6">
      <c r="A1337" t="s">
        <v>2809</v>
      </c>
      <c r="B1337" t="s">
        <v>2515</v>
      </c>
      <c r="C1337">
        <v>0</v>
      </c>
      <c r="D1337" s="1">
        <f t="shared" si="20"/>
        <v>0</v>
      </c>
      <c r="E1337" s="1">
        <f>(C1337/$B$1366)*100</f>
        <v>0</v>
      </c>
      <c r="F1337">
        <v>1</v>
      </c>
    </row>
    <row r="1338" spans="1:6">
      <c r="A1338" t="s">
        <v>2810</v>
      </c>
      <c r="B1338" t="s">
        <v>2517</v>
      </c>
      <c r="C1338">
        <v>0</v>
      </c>
      <c r="D1338" s="1">
        <f t="shared" si="20"/>
        <v>0</v>
      </c>
      <c r="E1338" s="1">
        <f>(C1338/$B$1366)*100</f>
        <v>0</v>
      </c>
      <c r="F1338">
        <v>1</v>
      </c>
    </row>
    <row r="1339" spans="1:6">
      <c r="A1339" t="s">
        <v>2811</v>
      </c>
      <c r="B1339" t="s">
        <v>2519</v>
      </c>
      <c r="C1339">
        <v>0</v>
      </c>
      <c r="D1339" s="1">
        <f t="shared" si="20"/>
        <v>0</v>
      </c>
      <c r="E1339" s="1">
        <f>(C1339/$B$1366)*100</f>
        <v>0</v>
      </c>
      <c r="F1339">
        <v>1</v>
      </c>
    </row>
    <row r="1340" spans="1:6">
      <c r="A1340" t="s">
        <v>2812</v>
      </c>
      <c r="B1340" t="s">
        <v>2521</v>
      </c>
      <c r="C1340">
        <v>0</v>
      </c>
      <c r="D1340" s="1">
        <f t="shared" si="20"/>
        <v>0</v>
      </c>
      <c r="E1340" s="1">
        <f>(C1340/$B$1366)*100</f>
        <v>0</v>
      </c>
      <c r="F1340">
        <v>1</v>
      </c>
    </row>
    <row r="1341" spans="1:6">
      <c r="A1341" t="s">
        <v>2813</v>
      </c>
      <c r="B1341" t="s">
        <v>2523</v>
      </c>
      <c r="C1341">
        <v>0</v>
      </c>
      <c r="D1341" s="1">
        <f t="shared" si="20"/>
        <v>0</v>
      </c>
      <c r="E1341" s="1">
        <f>(C1341/$B$1366)*100</f>
        <v>0</v>
      </c>
      <c r="F1341">
        <v>1</v>
      </c>
    </row>
    <row r="1342" spans="1:6">
      <c r="A1342" t="s">
        <v>2814</v>
      </c>
      <c r="B1342" t="s">
        <v>2525</v>
      </c>
      <c r="C1342">
        <v>0</v>
      </c>
      <c r="D1342" s="1">
        <f t="shared" si="20"/>
        <v>0</v>
      </c>
      <c r="E1342" s="1">
        <f>(C1342/$B$1366)*100</f>
        <v>0</v>
      </c>
      <c r="F1342">
        <v>1</v>
      </c>
    </row>
    <row r="1343" spans="1:6">
      <c r="A1343" t="s">
        <v>2815</v>
      </c>
      <c r="B1343" t="s">
        <v>2527</v>
      </c>
      <c r="C1343">
        <v>0</v>
      </c>
      <c r="D1343" s="1">
        <f t="shared" si="20"/>
        <v>0</v>
      </c>
      <c r="E1343" s="1">
        <f>(C1343/$B$1366)*100</f>
        <v>0</v>
      </c>
      <c r="F1343">
        <v>1</v>
      </c>
    </row>
    <row r="1344" spans="1:6">
      <c r="A1344" t="s">
        <v>2816</v>
      </c>
      <c r="B1344" t="s">
        <v>2529</v>
      </c>
      <c r="C1344">
        <v>0</v>
      </c>
      <c r="D1344" s="1">
        <f t="shared" si="20"/>
        <v>0</v>
      </c>
      <c r="E1344" s="1">
        <f>(C1344/$B$1366)*100</f>
        <v>0</v>
      </c>
      <c r="F1344">
        <v>1</v>
      </c>
    </row>
    <row r="1345" spans="1:6">
      <c r="A1345" t="s">
        <v>2817</v>
      </c>
      <c r="B1345" t="s">
        <v>2531</v>
      </c>
      <c r="C1345">
        <v>0</v>
      </c>
      <c r="D1345" s="1">
        <f t="shared" si="20"/>
        <v>0</v>
      </c>
      <c r="E1345" s="1">
        <f>(C1345/$B$1366)*100</f>
        <v>0</v>
      </c>
      <c r="F1345">
        <v>1</v>
      </c>
    </row>
    <row r="1346" spans="1:6">
      <c r="A1346" t="s">
        <v>2818</v>
      </c>
      <c r="B1346" t="s">
        <v>2533</v>
      </c>
      <c r="C1346">
        <v>0</v>
      </c>
      <c r="D1346" s="1">
        <f t="shared" si="20"/>
        <v>0</v>
      </c>
      <c r="E1346" s="1">
        <f>(C1346/$B$1366)*100</f>
        <v>0</v>
      </c>
      <c r="F1346">
        <v>1</v>
      </c>
    </row>
    <row r="1347" spans="1:6">
      <c r="A1347" t="s">
        <v>2819</v>
      </c>
      <c r="B1347" t="s">
        <v>2535</v>
      </c>
      <c r="C1347">
        <v>0</v>
      </c>
      <c r="D1347" s="1">
        <f t="shared" ref="D1347:D1363" si="21">(C1347/$B$1365)*100</f>
        <v>0</v>
      </c>
      <c r="E1347" s="1">
        <f>(C1347/$B$1366)*100</f>
        <v>0</v>
      </c>
      <c r="F1347">
        <v>1</v>
      </c>
    </row>
    <row r="1348" spans="1:6">
      <c r="A1348" t="s">
        <v>2820</v>
      </c>
      <c r="B1348" t="s">
        <v>2537</v>
      </c>
      <c r="C1348">
        <v>0</v>
      </c>
      <c r="D1348" s="1">
        <f t="shared" si="21"/>
        <v>0</v>
      </c>
      <c r="E1348" s="1">
        <f>(C1348/$B$1366)*100</f>
        <v>0</v>
      </c>
      <c r="F1348">
        <v>1</v>
      </c>
    </row>
    <row r="1349" spans="1:6">
      <c r="A1349" t="s">
        <v>2821</v>
      </c>
      <c r="B1349" t="s">
        <v>2822</v>
      </c>
      <c r="C1349">
        <v>0</v>
      </c>
      <c r="D1349" s="1">
        <f t="shared" si="21"/>
        <v>0</v>
      </c>
      <c r="E1349" s="1">
        <f>(C1349/$B$1366)*100</f>
        <v>0</v>
      </c>
      <c r="F1349">
        <v>1</v>
      </c>
    </row>
    <row r="1350" spans="1:6">
      <c r="A1350" t="s">
        <v>2823</v>
      </c>
      <c r="B1350" t="s">
        <v>2539</v>
      </c>
      <c r="C1350">
        <v>0</v>
      </c>
      <c r="D1350" s="1">
        <f t="shared" si="21"/>
        <v>0</v>
      </c>
      <c r="E1350" s="1">
        <f>(C1350/$B$1366)*100</f>
        <v>0</v>
      </c>
      <c r="F1350">
        <v>1</v>
      </c>
    </row>
    <row r="1351" spans="1:6">
      <c r="A1351" t="s">
        <v>2824</v>
      </c>
      <c r="B1351" t="s">
        <v>2541</v>
      </c>
      <c r="C1351">
        <v>0</v>
      </c>
      <c r="D1351" s="1">
        <f t="shared" si="21"/>
        <v>0</v>
      </c>
      <c r="E1351" s="1">
        <f>(C1351/$B$1366)*100</f>
        <v>0</v>
      </c>
      <c r="F1351">
        <v>1</v>
      </c>
    </row>
    <row r="1352" spans="1:6">
      <c r="A1352" t="s">
        <v>2825</v>
      </c>
      <c r="B1352" t="s">
        <v>2543</v>
      </c>
      <c r="C1352">
        <v>0</v>
      </c>
      <c r="D1352" s="1">
        <f t="shared" si="21"/>
        <v>0</v>
      </c>
      <c r="E1352" s="1">
        <f>(C1352/$B$1366)*100</f>
        <v>0</v>
      </c>
      <c r="F1352">
        <v>1</v>
      </c>
    </row>
    <row r="1353" spans="1:6">
      <c r="A1353" t="s">
        <v>2826</v>
      </c>
      <c r="B1353" t="s">
        <v>2545</v>
      </c>
      <c r="C1353">
        <v>0</v>
      </c>
      <c r="D1353" s="1">
        <f t="shared" si="21"/>
        <v>0</v>
      </c>
      <c r="E1353" s="1">
        <f>(C1353/$B$1366)*100</f>
        <v>0</v>
      </c>
      <c r="F1353">
        <v>1</v>
      </c>
    </row>
    <row r="1354" spans="1:6">
      <c r="A1354" t="s">
        <v>2827</v>
      </c>
      <c r="B1354" t="s">
        <v>2547</v>
      </c>
      <c r="C1354">
        <v>0</v>
      </c>
      <c r="D1354" s="1">
        <f t="shared" si="21"/>
        <v>0</v>
      </c>
      <c r="E1354" s="1">
        <f>(C1354/$B$1366)*100</f>
        <v>0</v>
      </c>
      <c r="F1354">
        <v>1</v>
      </c>
    </row>
    <row r="1355" spans="1:6">
      <c r="A1355" t="s">
        <v>2828</v>
      </c>
      <c r="B1355" t="s">
        <v>2549</v>
      </c>
      <c r="C1355">
        <v>0</v>
      </c>
      <c r="D1355" s="1">
        <f t="shared" si="21"/>
        <v>0</v>
      </c>
      <c r="E1355" s="1">
        <f>(C1355/$B$1366)*100</f>
        <v>0</v>
      </c>
      <c r="F1355">
        <v>1</v>
      </c>
    </row>
    <row r="1356" spans="1:6">
      <c r="A1356" t="s">
        <v>2829</v>
      </c>
      <c r="B1356" t="s">
        <v>2551</v>
      </c>
      <c r="C1356">
        <v>0</v>
      </c>
      <c r="D1356" s="1">
        <f t="shared" si="21"/>
        <v>0</v>
      </c>
      <c r="E1356" s="1">
        <f>(C1356/$B$1366)*100</f>
        <v>0</v>
      </c>
      <c r="F1356">
        <v>1</v>
      </c>
    </row>
    <row r="1357" spans="1:6">
      <c r="A1357" t="s">
        <v>2830</v>
      </c>
      <c r="B1357" t="s">
        <v>2553</v>
      </c>
      <c r="C1357">
        <v>0</v>
      </c>
      <c r="D1357" s="1">
        <f t="shared" si="21"/>
        <v>0</v>
      </c>
      <c r="E1357" s="1">
        <f>(C1357/$B$1366)*100</f>
        <v>0</v>
      </c>
      <c r="F1357">
        <v>1</v>
      </c>
    </row>
    <row r="1358" spans="1:6">
      <c r="A1358" t="s">
        <v>2831</v>
      </c>
      <c r="B1358" t="s">
        <v>2555</v>
      </c>
      <c r="C1358">
        <v>0</v>
      </c>
      <c r="D1358" s="1">
        <f t="shared" si="21"/>
        <v>0</v>
      </c>
      <c r="E1358" s="1">
        <f>(C1358/$B$1366)*100</f>
        <v>0</v>
      </c>
      <c r="F1358">
        <v>1</v>
      </c>
    </row>
    <row r="1359" spans="1:6">
      <c r="A1359" t="s">
        <v>2832</v>
      </c>
      <c r="B1359" t="s">
        <v>2557</v>
      </c>
      <c r="C1359">
        <v>0</v>
      </c>
      <c r="D1359" s="1">
        <f t="shared" si="21"/>
        <v>0</v>
      </c>
      <c r="E1359" s="1">
        <f>(C1359/$B$1366)*100</f>
        <v>0</v>
      </c>
      <c r="F1359">
        <v>1</v>
      </c>
    </row>
    <row r="1360" spans="1:6">
      <c r="A1360" t="s">
        <v>2833</v>
      </c>
      <c r="B1360" t="s">
        <v>2561</v>
      </c>
      <c r="C1360">
        <v>0</v>
      </c>
      <c r="D1360" s="1">
        <f t="shared" si="21"/>
        <v>0</v>
      </c>
      <c r="E1360" s="1">
        <f>(C1360/$B$1366)*100</f>
        <v>0</v>
      </c>
      <c r="F1360">
        <v>1</v>
      </c>
    </row>
    <row r="1361" spans="1:7">
      <c r="A1361" t="s">
        <v>2834</v>
      </c>
      <c r="B1361" t="s">
        <v>2563</v>
      </c>
      <c r="C1361">
        <v>0</v>
      </c>
      <c r="D1361" s="1">
        <f t="shared" si="21"/>
        <v>0</v>
      </c>
      <c r="E1361" s="1">
        <f>(C1361/$B$1366)*100</f>
        <v>0</v>
      </c>
      <c r="F1361">
        <v>1</v>
      </c>
    </row>
    <row r="1362" spans="1:7">
      <c r="A1362">
        <v>98</v>
      </c>
      <c r="B1362" t="s">
        <v>2835</v>
      </c>
      <c r="C1362">
        <v>0</v>
      </c>
      <c r="D1362" s="1">
        <f t="shared" si="21"/>
        <v>0</v>
      </c>
      <c r="E1362" s="1">
        <f>(C1362/$B$1366)*100</f>
        <v>0</v>
      </c>
      <c r="F1362">
        <v>1</v>
      </c>
    </row>
    <row r="1363" spans="1:7">
      <c r="A1363">
        <v>99</v>
      </c>
      <c r="B1363" t="s">
        <v>2836</v>
      </c>
      <c r="C1363">
        <v>170</v>
      </c>
      <c r="D1363" s="1">
        <f t="shared" si="21"/>
        <v>51.987767584097853</v>
      </c>
      <c r="F1363">
        <v>0.99999994173315898</v>
      </c>
      <c r="G1363" t="s">
        <v>3394</v>
      </c>
    </row>
    <row r="1365" spans="1:7">
      <c r="A1365" t="s">
        <v>2838</v>
      </c>
      <c r="B1365">
        <v>327</v>
      </c>
      <c r="D1365" s="1" t="s">
        <v>2839</v>
      </c>
      <c r="F1365">
        <v>354</v>
      </c>
    </row>
    <row r="1366" spans="1:7">
      <c r="A1366" t="s">
        <v>2840</v>
      </c>
      <c r="B1366">
        <f>B1365-C1363</f>
        <v>157</v>
      </c>
      <c r="F1366">
        <f>(B1365/F1365)*100</f>
        <v>92.372881355932208</v>
      </c>
    </row>
  </sheetData>
  <conditionalFormatting sqref="F2:F1363">
    <cfRule type="cellIs" dxfId="3" priority="1" operator="lessThan">
      <formula>0.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66"/>
  <sheetViews>
    <sheetView tabSelected="1" topLeftCell="A213" workbookViewId="0">
      <selection activeCell="F291" sqref="F291"/>
    </sheetView>
  </sheetViews>
  <sheetFormatPr baseColWidth="10" defaultRowHeight="15" x14ac:dyDescent="0"/>
  <cols>
    <col min="1" max="1" width="18.83203125" customWidth="1"/>
    <col min="2" max="2" width="70.83203125" customWidth="1"/>
    <col min="4" max="5" width="10.83203125" style="1"/>
  </cols>
  <sheetData>
    <row r="1" spans="1:7">
      <c r="A1" t="s">
        <v>3201</v>
      </c>
      <c r="B1" t="s">
        <v>0</v>
      </c>
      <c r="C1" t="s">
        <v>3202</v>
      </c>
      <c r="D1" s="1" t="s">
        <v>1</v>
      </c>
      <c r="E1" s="1" t="s">
        <v>3203</v>
      </c>
      <c r="F1" t="s">
        <v>2</v>
      </c>
      <c r="G1" t="s">
        <v>3</v>
      </c>
    </row>
    <row r="2" spans="1:7">
      <c r="A2">
        <v>1</v>
      </c>
      <c r="B2" t="s">
        <v>4</v>
      </c>
      <c r="C2">
        <v>54</v>
      </c>
      <c r="D2" s="1">
        <f>(C2/$B$1365)*100</f>
        <v>22.978723404255319</v>
      </c>
      <c r="E2" s="1">
        <f>(C2/$B$1366)*100</f>
        <v>58.064516129032263</v>
      </c>
      <c r="F2">
        <v>9.1552890179538993E-3</v>
      </c>
      <c r="G2" t="s">
        <v>3395</v>
      </c>
    </row>
    <row r="3" spans="1:7">
      <c r="A3" t="s">
        <v>6</v>
      </c>
      <c r="B3" t="s">
        <v>7</v>
      </c>
      <c r="C3">
        <v>8</v>
      </c>
      <c r="D3" s="1">
        <f t="shared" ref="D3:D66" si="0">(C3/$B$1365)*100</f>
        <v>3.4042553191489362</v>
      </c>
      <c r="E3" s="1">
        <f>(C3/$B$1366)*100</f>
        <v>8.6021505376344098</v>
      </c>
      <c r="F3">
        <v>0.44322860284572602</v>
      </c>
      <c r="G3" t="s">
        <v>3396</v>
      </c>
    </row>
    <row r="4" spans="1:7">
      <c r="A4" t="s">
        <v>9</v>
      </c>
      <c r="B4" t="s">
        <v>10</v>
      </c>
      <c r="C4">
        <v>0</v>
      </c>
      <c r="D4" s="1">
        <f t="shared" si="0"/>
        <v>0</v>
      </c>
      <c r="E4" s="1">
        <f>(C4/$B$1366)*100</f>
        <v>0</v>
      </c>
      <c r="F4">
        <v>1</v>
      </c>
    </row>
    <row r="5" spans="1:7">
      <c r="A5" t="s">
        <v>12</v>
      </c>
      <c r="B5" t="s">
        <v>13</v>
      </c>
      <c r="C5">
        <v>0</v>
      </c>
      <c r="D5" s="1">
        <f t="shared" si="0"/>
        <v>0</v>
      </c>
      <c r="E5" s="1">
        <f>(C5/$B$1366)*100</f>
        <v>0</v>
      </c>
      <c r="F5">
        <v>1</v>
      </c>
    </row>
    <row r="6" spans="1:7">
      <c r="A6" t="s">
        <v>15</v>
      </c>
      <c r="B6" t="s">
        <v>16</v>
      </c>
      <c r="C6">
        <v>0</v>
      </c>
      <c r="D6" s="1">
        <f t="shared" si="0"/>
        <v>0</v>
      </c>
      <c r="E6" s="1">
        <f>(C6/$B$1366)*100</f>
        <v>0</v>
      </c>
      <c r="F6">
        <v>1</v>
      </c>
    </row>
    <row r="7" spans="1:7">
      <c r="A7" t="s">
        <v>17</v>
      </c>
      <c r="B7" t="s">
        <v>18</v>
      </c>
      <c r="C7">
        <v>0</v>
      </c>
      <c r="D7" s="1">
        <f t="shared" si="0"/>
        <v>0</v>
      </c>
      <c r="E7" s="1">
        <f>(C7/$B$1366)*100</f>
        <v>0</v>
      </c>
      <c r="F7">
        <v>1</v>
      </c>
    </row>
    <row r="8" spans="1:7">
      <c r="A8" t="s">
        <v>19</v>
      </c>
      <c r="B8" t="s">
        <v>20</v>
      </c>
      <c r="C8">
        <v>0</v>
      </c>
      <c r="D8" s="1">
        <f t="shared" si="0"/>
        <v>0</v>
      </c>
      <c r="E8" s="1">
        <f>(C8/$B$1366)*100</f>
        <v>0</v>
      </c>
      <c r="F8">
        <v>1</v>
      </c>
    </row>
    <row r="9" spans="1:7">
      <c r="A9" t="s">
        <v>22</v>
      </c>
      <c r="B9" t="s">
        <v>23</v>
      </c>
      <c r="C9">
        <v>0</v>
      </c>
      <c r="D9" s="1">
        <f t="shared" si="0"/>
        <v>0</v>
      </c>
      <c r="E9" s="1">
        <f>(C9/$B$1366)*100</f>
        <v>0</v>
      </c>
      <c r="F9">
        <v>1</v>
      </c>
    </row>
    <row r="10" spans="1:7">
      <c r="A10" t="s">
        <v>25</v>
      </c>
      <c r="B10" t="s">
        <v>26</v>
      </c>
      <c r="C10">
        <v>0</v>
      </c>
      <c r="D10" s="1">
        <f t="shared" si="0"/>
        <v>0</v>
      </c>
      <c r="E10" s="1">
        <f>(C10/$B$1366)*100</f>
        <v>0</v>
      </c>
      <c r="F10">
        <v>1</v>
      </c>
    </row>
    <row r="11" spans="1:7">
      <c r="A11" t="s">
        <v>28</v>
      </c>
      <c r="B11" t="s">
        <v>29</v>
      </c>
      <c r="C11">
        <v>0</v>
      </c>
      <c r="D11" s="1">
        <f t="shared" si="0"/>
        <v>0</v>
      </c>
      <c r="E11" s="1">
        <f>(C11/$B$1366)*100</f>
        <v>0</v>
      </c>
      <c r="F11">
        <v>1</v>
      </c>
    </row>
    <row r="12" spans="1:7">
      <c r="A12" t="s">
        <v>31</v>
      </c>
      <c r="B12" t="s">
        <v>32</v>
      </c>
      <c r="C12">
        <v>0</v>
      </c>
      <c r="D12" s="1">
        <f t="shared" si="0"/>
        <v>0</v>
      </c>
      <c r="E12" s="1">
        <f>(C12/$B$1366)*100</f>
        <v>0</v>
      </c>
      <c r="F12">
        <v>1</v>
      </c>
    </row>
    <row r="13" spans="1:7">
      <c r="A13" t="s">
        <v>33</v>
      </c>
      <c r="B13" t="s">
        <v>34</v>
      </c>
      <c r="C13">
        <v>0</v>
      </c>
      <c r="D13" s="1">
        <f t="shared" si="0"/>
        <v>0</v>
      </c>
      <c r="E13" s="1">
        <f>(C13/$B$1366)*100</f>
        <v>0</v>
      </c>
      <c r="F13">
        <v>1</v>
      </c>
    </row>
    <row r="14" spans="1:7">
      <c r="A14" t="s">
        <v>35</v>
      </c>
      <c r="B14" t="s">
        <v>36</v>
      </c>
      <c r="C14">
        <v>0</v>
      </c>
      <c r="D14" s="1">
        <f t="shared" si="0"/>
        <v>0</v>
      </c>
      <c r="E14" s="1">
        <f>(C14/$B$1366)*100</f>
        <v>0</v>
      </c>
      <c r="F14">
        <v>1</v>
      </c>
    </row>
    <row r="15" spans="1:7">
      <c r="A15" t="s">
        <v>37</v>
      </c>
      <c r="B15" t="s">
        <v>38</v>
      </c>
      <c r="C15">
        <v>0</v>
      </c>
      <c r="D15" s="1">
        <f t="shared" si="0"/>
        <v>0</v>
      </c>
      <c r="E15" s="1">
        <f>(C15/$B$1366)*100</f>
        <v>0</v>
      </c>
      <c r="F15">
        <v>1</v>
      </c>
    </row>
    <row r="16" spans="1:7">
      <c r="A16" t="s">
        <v>39</v>
      </c>
      <c r="B16" t="s">
        <v>40</v>
      </c>
      <c r="C16">
        <v>0</v>
      </c>
      <c r="D16" s="1">
        <f t="shared" si="0"/>
        <v>0</v>
      </c>
      <c r="E16" s="1">
        <f>(C16/$B$1366)*100</f>
        <v>0</v>
      </c>
      <c r="F16">
        <v>1</v>
      </c>
    </row>
    <row r="17" spans="1:7">
      <c r="A17" t="s">
        <v>41</v>
      </c>
      <c r="B17" t="s">
        <v>42</v>
      </c>
      <c r="C17">
        <v>0</v>
      </c>
      <c r="D17" s="1">
        <f t="shared" si="0"/>
        <v>0</v>
      </c>
      <c r="E17" s="1">
        <f>(C17/$B$1366)*100</f>
        <v>0</v>
      </c>
      <c r="F17">
        <v>1</v>
      </c>
    </row>
    <row r="18" spans="1:7">
      <c r="A18" t="s">
        <v>44</v>
      </c>
      <c r="B18" t="s">
        <v>45</v>
      </c>
      <c r="C18">
        <v>0</v>
      </c>
      <c r="D18" s="1">
        <f t="shared" si="0"/>
        <v>0</v>
      </c>
      <c r="E18" s="1">
        <f>(C18/$B$1366)*100</f>
        <v>0</v>
      </c>
      <c r="F18">
        <v>1</v>
      </c>
    </row>
    <row r="19" spans="1:7">
      <c r="A19" t="s">
        <v>47</v>
      </c>
      <c r="B19" t="s">
        <v>48</v>
      </c>
      <c r="C19">
        <v>0</v>
      </c>
      <c r="D19" s="1">
        <f t="shared" si="0"/>
        <v>0</v>
      </c>
      <c r="E19" s="1">
        <f>(C19/$B$1366)*100</f>
        <v>0</v>
      </c>
      <c r="F19">
        <v>1</v>
      </c>
    </row>
    <row r="20" spans="1:7">
      <c r="A20" t="s">
        <v>50</v>
      </c>
      <c r="B20" t="s">
        <v>51</v>
      </c>
      <c r="C20">
        <v>0</v>
      </c>
      <c r="D20" s="1">
        <f t="shared" si="0"/>
        <v>0</v>
      </c>
      <c r="E20" s="1">
        <f>(C20/$B$1366)*100</f>
        <v>0</v>
      </c>
      <c r="F20">
        <v>1</v>
      </c>
    </row>
    <row r="21" spans="1:7">
      <c r="A21" t="s">
        <v>53</v>
      </c>
      <c r="B21" t="s">
        <v>54</v>
      </c>
      <c r="C21">
        <v>0</v>
      </c>
      <c r="D21" s="1">
        <f t="shared" si="0"/>
        <v>0</v>
      </c>
      <c r="E21" s="1">
        <f>(C21/$B$1366)*100</f>
        <v>0</v>
      </c>
      <c r="F21">
        <v>1</v>
      </c>
    </row>
    <row r="22" spans="1:7">
      <c r="A22" t="s">
        <v>56</v>
      </c>
      <c r="B22" t="s">
        <v>57</v>
      </c>
      <c r="C22">
        <v>0</v>
      </c>
      <c r="D22" s="1">
        <f t="shared" si="0"/>
        <v>0</v>
      </c>
      <c r="E22" s="1">
        <f>(C22/$B$1366)*100</f>
        <v>0</v>
      </c>
      <c r="F22">
        <v>1</v>
      </c>
    </row>
    <row r="23" spans="1:7">
      <c r="A23" t="s">
        <v>59</v>
      </c>
      <c r="B23" t="s">
        <v>60</v>
      </c>
      <c r="C23">
        <v>0</v>
      </c>
      <c r="D23" s="1">
        <f t="shared" si="0"/>
        <v>0</v>
      </c>
      <c r="E23" s="1">
        <f>(C23/$B$1366)*100</f>
        <v>0</v>
      </c>
      <c r="F23">
        <v>1</v>
      </c>
    </row>
    <row r="24" spans="1:7">
      <c r="A24" t="s">
        <v>62</v>
      </c>
      <c r="B24" t="s">
        <v>63</v>
      </c>
      <c r="C24">
        <v>0</v>
      </c>
      <c r="D24" s="1">
        <f t="shared" si="0"/>
        <v>0</v>
      </c>
      <c r="E24" s="1">
        <f>(C24/$B$1366)*100</f>
        <v>0</v>
      </c>
      <c r="F24">
        <v>1</v>
      </c>
    </row>
    <row r="25" spans="1:7">
      <c r="A25" t="s">
        <v>64</v>
      </c>
      <c r="B25" t="s">
        <v>65</v>
      </c>
      <c r="C25">
        <v>0</v>
      </c>
      <c r="D25" s="1">
        <f t="shared" si="0"/>
        <v>0</v>
      </c>
      <c r="E25" s="1">
        <f>(C25/$B$1366)*100</f>
        <v>0</v>
      </c>
      <c r="F25">
        <v>1</v>
      </c>
    </row>
    <row r="26" spans="1:7">
      <c r="A26" t="s">
        <v>66</v>
      </c>
      <c r="B26" t="s">
        <v>67</v>
      </c>
      <c r="C26">
        <v>0</v>
      </c>
      <c r="D26" s="1">
        <f t="shared" si="0"/>
        <v>0</v>
      </c>
      <c r="E26" s="1">
        <f>(C26/$B$1366)*100</f>
        <v>0</v>
      </c>
      <c r="F26">
        <v>1</v>
      </c>
    </row>
    <row r="27" spans="1:7">
      <c r="A27" t="s">
        <v>68</v>
      </c>
      <c r="B27" t="s">
        <v>69</v>
      </c>
      <c r="C27">
        <v>0</v>
      </c>
      <c r="D27" s="1">
        <f t="shared" si="0"/>
        <v>0</v>
      </c>
      <c r="E27" s="1">
        <f>(C27/$B$1366)*100</f>
        <v>0</v>
      </c>
      <c r="F27">
        <v>1</v>
      </c>
    </row>
    <row r="28" spans="1:7">
      <c r="A28" t="s">
        <v>71</v>
      </c>
      <c r="B28" t="s">
        <v>72</v>
      </c>
      <c r="C28">
        <v>2</v>
      </c>
      <c r="D28" s="1">
        <f t="shared" si="0"/>
        <v>0.85106382978723405</v>
      </c>
      <c r="E28" s="1">
        <f>(C28/$B$1366)*100</f>
        <v>2.1505376344086025</v>
      </c>
      <c r="F28">
        <v>0.53140794320227003</v>
      </c>
      <c r="G28" t="s">
        <v>3397</v>
      </c>
    </row>
    <row r="29" spans="1:7">
      <c r="A29" t="s">
        <v>74</v>
      </c>
      <c r="B29" t="s">
        <v>75</v>
      </c>
      <c r="C29">
        <v>0</v>
      </c>
      <c r="D29" s="1">
        <f t="shared" si="0"/>
        <v>0</v>
      </c>
      <c r="E29" s="1">
        <f>(C29/$B$1366)*100</f>
        <v>0</v>
      </c>
      <c r="F29">
        <v>1</v>
      </c>
    </row>
    <row r="30" spans="1:7">
      <c r="A30" t="s">
        <v>77</v>
      </c>
      <c r="B30" t="s">
        <v>78</v>
      </c>
      <c r="C30">
        <v>0</v>
      </c>
      <c r="D30" s="1">
        <f t="shared" si="0"/>
        <v>0</v>
      </c>
      <c r="E30" s="1">
        <f>(C30/$B$1366)*100</f>
        <v>0</v>
      </c>
      <c r="F30">
        <v>1</v>
      </c>
    </row>
    <row r="31" spans="1:7">
      <c r="A31" t="s">
        <v>79</v>
      </c>
      <c r="B31" t="s">
        <v>80</v>
      </c>
      <c r="C31">
        <v>0</v>
      </c>
      <c r="D31" s="1">
        <f t="shared" si="0"/>
        <v>0</v>
      </c>
      <c r="E31" s="1">
        <f>(C31/$B$1366)*100</f>
        <v>0</v>
      </c>
      <c r="F31">
        <v>1</v>
      </c>
    </row>
    <row r="32" spans="1:7">
      <c r="A32" t="s">
        <v>81</v>
      </c>
      <c r="B32" t="s">
        <v>82</v>
      </c>
      <c r="C32">
        <v>0</v>
      </c>
      <c r="D32" s="1">
        <f t="shared" si="0"/>
        <v>0</v>
      </c>
      <c r="E32" s="1">
        <f>(C32/$B$1366)*100</f>
        <v>0</v>
      </c>
      <c r="F32">
        <v>1</v>
      </c>
    </row>
    <row r="33" spans="1:7">
      <c r="A33" t="s">
        <v>83</v>
      </c>
      <c r="B33" t="s">
        <v>84</v>
      </c>
      <c r="C33">
        <v>0</v>
      </c>
      <c r="D33" s="1">
        <f t="shared" si="0"/>
        <v>0</v>
      </c>
      <c r="E33" s="1">
        <f>(C33/$B$1366)*100</f>
        <v>0</v>
      </c>
      <c r="F33">
        <v>1</v>
      </c>
    </row>
    <row r="34" spans="1:7">
      <c r="A34" t="s">
        <v>85</v>
      </c>
      <c r="B34" t="s">
        <v>86</v>
      </c>
      <c r="C34">
        <v>0</v>
      </c>
      <c r="D34" s="1">
        <f t="shared" si="0"/>
        <v>0</v>
      </c>
      <c r="E34" s="1">
        <f>(C34/$B$1366)*100</f>
        <v>0</v>
      </c>
      <c r="F34">
        <v>1</v>
      </c>
    </row>
    <row r="35" spans="1:7">
      <c r="A35" t="s">
        <v>87</v>
      </c>
      <c r="B35" t="s">
        <v>88</v>
      </c>
      <c r="C35">
        <v>1</v>
      </c>
      <c r="D35" s="1">
        <f t="shared" si="0"/>
        <v>0.42553191489361702</v>
      </c>
      <c r="E35" s="1">
        <f>(C35/$B$1366)*100</f>
        <v>1.0752688172043012</v>
      </c>
      <c r="F35">
        <v>0.245403272092137</v>
      </c>
      <c r="G35" t="s">
        <v>3398</v>
      </c>
    </row>
    <row r="36" spans="1:7">
      <c r="A36" t="s">
        <v>90</v>
      </c>
      <c r="B36" t="s">
        <v>91</v>
      </c>
      <c r="C36">
        <v>1</v>
      </c>
      <c r="D36" s="1">
        <f t="shared" si="0"/>
        <v>0.42553191489361702</v>
      </c>
      <c r="E36" s="1">
        <f>(C36/$B$1366)*100</f>
        <v>1.0752688172043012</v>
      </c>
      <c r="F36">
        <v>0.120100474614386</v>
      </c>
      <c r="G36" t="s">
        <v>3398</v>
      </c>
    </row>
    <row r="37" spans="1:7">
      <c r="A37" t="s">
        <v>92</v>
      </c>
      <c r="B37" t="s">
        <v>93</v>
      </c>
      <c r="C37">
        <v>0</v>
      </c>
      <c r="D37" s="1">
        <f t="shared" si="0"/>
        <v>0</v>
      </c>
      <c r="E37" s="1">
        <f>(C37/$B$1366)*100</f>
        <v>0</v>
      </c>
      <c r="F37">
        <v>1</v>
      </c>
    </row>
    <row r="38" spans="1:7">
      <c r="A38" t="s">
        <v>94</v>
      </c>
      <c r="B38" t="s">
        <v>95</v>
      </c>
      <c r="C38">
        <v>2</v>
      </c>
      <c r="D38" s="1">
        <f t="shared" si="0"/>
        <v>0.85106382978723405</v>
      </c>
      <c r="E38" s="1">
        <f>(C38/$B$1366)*100</f>
        <v>2.1505376344086025</v>
      </c>
      <c r="F38">
        <v>0.16579569308734399</v>
      </c>
      <c r="G38" t="s">
        <v>3397</v>
      </c>
    </row>
    <row r="39" spans="1:7">
      <c r="A39" t="s">
        <v>96</v>
      </c>
      <c r="B39" t="s">
        <v>97</v>
      </c>
      <c r="C39">
        <v>1</v>
      </c>
      <c r="D39" s="1">
        <f t="shared" si="0"/>
        <v>0.42553191489361702</v>
      </c>
      <c r="E39" s="1">
        <f>(C39/$B$1366)*100</f>
        <v>1.0752688172043012</v>
      </c>
      <c r="F39">
        <v>0.40081613598590898</v>
      </c>
      <c r="G39" t="s">
        <v>3399</v>
      </c>
    </row>
    <row r="40" spans="1:7">
      <c r="A40" t="s">
        <v>98</v>
      </c>
      <c r="B40" t="s">
        <v>99</v>
      </c>
      <c r="C40">
        <v>0</v>
      </c>
      <c r="D40" s="1">
        <f t="shared" si="0"/>
        <v>0</v>
      </c>
      <c r="E40" s="1">
        <f>(C40/$B$1366)*100</f>
        <v>0</v>
      </c>
      <c r="F40">
        <v>1</v>
      </c>
    </row>
    <row r="41" spans="1:7">
      <c r="A41" t="s">
        <v>100</v>
      </c>
      <c r="B41" t="s">
        <v>101</v>
      </c>
      <c r="C41">
        <v>0</v>
      </c>
      <c r="D41" s="1">
        <f t="shared" si="0"/>
        <v>0</v>
      </c>
      <c r="E41" s="1">
        <f>(C41/$B$1366)*100</f>
        <v>0</v>
      </c>
      <c r="F41">
        <v>1</v>
      </c>
    </row>
    <row r="42" spans="1:7">
      <c r="A42" t="s">
        <v>102</v>
      </c>
      <c r="B42" t="s">
        <v>103</v>
      </c>
      <c r="C42">
        <v>0</v>
      </c>
      <c r="D42" s="1">
        <f t="shared" si="0"/>
        <v>0</v>
      </c>
      <c r="E42" s="1">
        <f>(C42/$B$1366)*100</f>
        <v>0</v>
      </c>
      <c r="F42">
        <v>1</v>
      </c>
    </row>
    <row r="43" spans="1:7">
      <c r="A43" t="s">
        <v>104</v>
      </c>
      <c r="B43" t="s">
        <v>105</v>
      </c>
      <c r="C43">
        <v>0</v>
      </c>
      <c r="D43" s="1">
        <f t="shared" si="0"/>
        <v>0</v>
      </c>
      <c r="E43" s="1">
        <f>(C43/$B$1366)*100</f>
        <v>0</v>
      </c>
      <c r="F43">
        <v>1</v>
      </c>
    </row>
    <row r="44" spans="1:7">
      <c r="A44" t="s">
        <v>107</v>
      </c>
      <c r="B44" t="s">
        <v>108</v>
      </c>
      <c r="C44">
        <v>0</v>
      </c>
      <c r="D44" s="1">
        <f t="shared" si="0"/>
        <v>0</v>
      </c>
      <c r="E44" s="1">
        <f>(C44/$B$1366)*100</f>
        <v>0</v>
      </c>
      <c r="F44">
        <v>1</v>
      </c>
    </row>
    <row r="45" spans="1:7">
      <c r="A45" t="s">
        <v>110</v>
      </c>
      <c r="B45" t="s">
        <v>111</v>
      </c>
      <c r="C45">
        <v>0</v>
      </c>
      <c r="D45" s="1">
        <f t="shared" si="0"/>
        <v>0</v>
      </c>
      <c r="E45" s="1">
        <f>(C45/$B$1366)*100</f>
        <v>0</v>
      </c>
      <c r="F45">
        <v>1</v>
      </c>
    </row>
    <row r="46" spans="1:7">
      <c r="A46" t="s">
        <v>113</v>
      </c>
      <c r="B46" t="s">
        <v>114</v>
      </c>
      <c r="C46">
        <v>0</v>
      </c>
      <c r="D46" s="1">
        <f t="shared" si="0"/>
        <v>0</v>
      </c>
      <c r="E46" s="1">
        <f>(C46/$B$1366)*100</f>
        <v>0</v>
      </c>
      <c r="F46">
        <v>1</v>
      </c>
    </row>
    <row r="47" spans="1:7">
      <c r="A47" t="s">
        <v>115</v>
      </c>
      <c r="B47" t="s">
        <v>116</v>
      </c>
      <c r="C47">
        <v>0</v>
      </c>
      <c r="D47" s="1">
        <f t="shared" si="0"/>
        <v>0</v>
      </c>
      <c r="E47" s="1">
        <f>(C47/$B$1366)*100</f>
        <v>0</v>
      </c>
      <c r="F47">
        <v>1</v>
      </c>
    </row>
    <row r="48" spans="1:7">
      <c r="A48" t="s">
        <v>118</v>
      </c>
      <c r="B48" t="s">
        <v>119</v>
      </c>
      <c r="C48">
        <v>3</v>
      </c>
      <c r="D48" s="1">
        <f t="shared" si="0"/>
        <v>1.2765957446808509</v>
      </c>
      <c r="E48" s="1">
        <f>(C48/$B$1366)*100</f>
        <v>3.225806451612903</v>
      </c>
      <c r="F48">
        <v>0.465209548319025</v>
      </c>
      <c r="G48" t="s">
        <v>3400</v>
      </c>
    </row>
    <row r="49" spans="1:7">
      <c r="A49" t="s">
        <v>121</v>
      </c>
      <c r="B49" t="s">
        <v>122</v>
      </c>
      <c r="C49">
        <v>0</v>
      </c>
      <c r="D49" s="1">
        <f t="shared" si="0"/>
        <v>0</v>
      </c>
      <c r="E49" s="1">
        <f>(C49/$B$1366)*100</f>
        <v>0</v>
      </c>
      <c r="F49">
        <v>1</v>
      </c>
    </row>
    <row r="50" spans="1:7">
      <c r="A50" t="s">
        <v>124</v>
      </c>
      <c r="B50" t="s">
        <v>125</v>
      </c>
      <c r="C50">
        <v>0</v>
      </c>
      <c r="D50" s="1">
        <f t="shared" si="0"/>
        <v>0</v>
      </c>
      <c r="E50" s="1">
        <f>(C50/$B$1366)*100</f>
        <v>0</v>
      </c>
      <c r="F50">
        <v>1</v>
      </c>
    </row>
    <row r="51" spans="1:7">
      <c r="A51" t="s">
        <v>126</v>
      </c>
      <c r="B51" t="s">
        <v>127</v>
      </c>
      <c r="C51">
        <v>0</v>
      </c>
      <c r="D51" s="1">
        <f t="shared" si="0"/>
        <v>0</v>
      </c>
      <c r="E51" s="1">
        <f>(C51/$B$1366)*100</f>
        <v>0</v>
      </c>
      <c r="F51">
        <v>1</v>
      </c>
    </row>
    <row r="52" spans="1:7">
      <c r="A52" t="s">
        <v>128</v>
      </c>
      <c r="B52" t="s">
        <v>129</v>
      </c>
      <c r="C52">
        <v>1</v>
      </c>
      <c r="D52" s="1">
        <f t="shared" si="0"/>
        <v>0.42553191489361702</v>
      </c>
      <c r="E52" s="1">
        <f>(C52/$B$1366)*100</f>
        <v>1.0752688172043012</v>
      </c>
      <c r="F52">
        <v>0.35292384636798602</v>
      </c>
      <c r="G52" t="s">
        <v>3398</v>
      </c>
    </row>
    <row r="53" spans="1:7">
      <c r="A53" t="s">
        <v>131</v>
      </c>
      <c r="B53" t="s">
        <v>132</v>
      </c>
      <c r="C53">
        <v>0</v>
      </c>
      <c r="D53" s="1">
        <f t="shared" si="0"/>
        <v>0</v>
      </c>
      <c r="E53" s="1">
        <f>(C53/$B$1366)*100</f>
        <v>0</v>
      </c>
      <c r="F53">
        <v>1</v>
      </c>
    </row>
    <row r="54" spans="1:7">
      <c r="A54" t="s">
        <v>133</v>
      </c>
      <c r="B54" t="s">
        <v>134</v>
      </c>
      <c r="C54">
        <v>0</v>
      </c>
      <c r="D54" s="1">
        <f t="shared" si="0"/>
        <v>0</v>
      </c>
      <c r="E54" s="1">
        <f>(C54/$B$1366)*100</f>
        <v>0</v>
      </c>
      <c r="F54">
        <v>1</v>
      </c>
    </row>
    <row r="55" spans="1:7">
      <c r="A55" t="s">
        <v>135</v>
      </c>
      <c r="B55" t="s">
        <v>136</v>
      </c>
      <c r="C55">
        <v>0</v>
      </c>
      <c r="D55" s="1">
        <f t="shared" si="0"/>
        <v>0</v>
      </c>
      <c r="E55" s="1">
        <f>(C55/$B$1366)*100</f>
        <v>0</v>
      </c>
      <c r="F55">
        <v>1</v>
      </c>
    </row>
    <row r="56" spans="1:7">
      <c r="A56" t="s">
        <v>137</v>
      </c>
      <c r="B56" t="s">
        <v>138</v>
      </c>
      <c r="C56">
        <v>0</v>
      </c>
      <c r="D56" s="1">
        <f t="shared" si="0"/>
        <v>0</v>
      </c>
      <c r="E56" s="1">
        <f>(C56/$B$1366)*100</f>
        <v>0</v>
      </c>
      <c r="F56">
        <v>1</v>
      </c>
    </row>
    <row r="57" spans="1:7">
      <c r="A57" t="s">
        <v>139</v>
      </c>
      <c r="B57" t="s">
        <v>140</v>
      </c>
      <c r="C57">
        <v>0</v>
      </c>
      <c r="D57" s="1">
        <f t="shared" si="0"/>
        <v>0</v>
      </c>
      <c r="E57" s="1">
        <f>(C57/$B$1366)*100</f>
        <v>0</v>
      </c>
      <c r="F57">
        <v>1</v>
      </c>
    </row>
    <row r="58" spans="1:7">
      <c r="A58" t="s">
        <v>141</v>
      </c>
      <c r="B58" t="s">
        <v>142</v>
      </c>
      <c r="C58">
        <v>1</v>
      </c>
      <c r="D58" s="1">
        <f t="shared" si="0"/>
        <v>0.42553191489361702</v>
      </c>
      <c r="E58" s="1">
        <f>(C58/$B$1366)*100</f>
        <v>1.0752688172043012</v>
      </c>
      <c r="F58">
        <v>0.47291788791276401</v>
      </c>
      <c r="G58" t="s">
        <v>3401</v>
      </c>
    </row>
    <row r="59" spans="1:7">
      <c r="A59" t="s">
        <v>144</v>
      </c>
      <c r="B59" t="s">
        <v>145</v>
      </c>
      <c r="C59">
        <v>1</v>
      </c>
      <c r="D59" s="1">
        <f t="shared" si="0"/>
        <v>0.42553191489361702</v>
      </c>
      <c r="E59" s="1">
        <f>(C59/$B$1366)*100</f>
        <v>1.0752688172043012</v>
      </c>
      <c r="F59">
        <v>0.301220220672829</v>
      </c>
      <c r="G59" t="s">
        <v>3401</v>
      </c>
    </row>
    <row r="60" spans="1:7">
      <c r="A60" t="s">
        <v>147</v>
      </c>
      <c r="B60" t="s">
        <v>148</v>
      </c>
      <c r="C60">
        <v>0</v>
      </c>
      <c r="D60" s="1">
        <f t="shared" si="0"/>
        <v>0</v>
      </c>
      <c r="E60" s="1">
        <f>(C60/$B$1366)*100</f>
        <v>0</v>
      </c>
      <c r="F60">
        <v>1</v>
      </c>
    </row>
    <row r="61" spans="1:7">
      <c r="A61" t="s">
        <v>150</v>
      </c>
      <c r="B61" t="s">
        <v>151</v>
      </c>
      <c r="C61">
        <v>1</v>
      </c>
      <c r="D61" s="1">
        <f t="shared" si="0"/>
        <v>0.42553191489361702</v>
      </c>
      <c r="E61" s="1">
        <f>(C61/$B$1366)*100</f>
        <v>1.0752688172043012</v>
      </c>
      <c r="F61">
        <v>0.48626582662384699</v>
      </c>
      <c r="G61" t="s">
        <v>3401</v>
      </c>
    </row>
    <row r="62" spans="1:7">
      <c r="A62" t="s">
        <v>153</v>
      </c>
      <c r="B62" t="s">
        <v>154</v>
      </c>
      <c r="C62">
        <v>1</v>
      </c>
      <c r="D62" s="1">
        <f t="shared" si="0"/>
        <v>0.42553191489361702</v>
      </c>
      <c r="E62" s="1">
        <f>(C62/$B$1366)*100</f>
        <v>1.0752688172043012</v>
      </c>
      <c r="F62">
        <v>0.120100474614386</v>
      </c>
      <c r="G62" t="s">
        <v>3401</v>
      </c>
    </row>
    <row r="63" spans="1:7">
      <c r="A63" t="s">
        <v>155</v>
      </c>
      <c r="B63" t="s">
        <v>156</v>
      </c>
      <c r="C63">
        <v>0</v>
      </c>
      <c r="D63" s="1">
        <f t="shared" si="0"/>
        <v>0</v>
      </c>
      <c r="E63" s="1">
        <f>(C63/$B$1366)*100</f>
        <v>0</v>
      </c>
      <c r="F63">
        <v>1</v>
      </c>
    </row>
    <row r="64" spans="1:7">
      <c r="A64" t="s">
        <v>158</v>
      </c>
      <c r="B64" t="s">
        <v>159</v>
      </c>
      <c r="C64">
        <v>1</v>
      </c>
      <c r="D64" s="1">
        <f t="shared" si="0"/>
        <v>0.42553191489361702</v>
      </c>
      <c r="E64" s="1">
        <f>(C64/$B$1366)*100</f>
        <v>1.0752688172043012</v>
      </c>
      <c r="F64">
        <v>0.48626582662384699</v>
      </c>
      <c r="G64" t="s">
        <v>3402</v>
      </c>
    </row>
    <row r="65" spans="1:7">
      <c r="A65" t="s">
        <v>160</v>
      </c>
      <c r="B65" t="s">
        <v>161</v>
      </c>
      <c r="C65">
        <v>0</v>
      </c>
      <c r="D65" s="1">
        <f t="shared" si="0"/>
        <v>0</v>
      </c>
      <c r="E65" s="1">
        <f>(C65/$B$1366)*100</f>
        <v>0</v>
      </c>
      <c r="F65">
        <v>1</v>
      </c>
    </row>
    <row r="66" spans="1:7">
      <c r="A66" t="s">
        <v>162</v>
      </c>
      <c r="B66" t="s">
        <v>163</v>
      </c>
      <c r="C66">
        <v>0</v>
      </c>
      <c r="D66" s="1">
        <f t="shared" si="0"/>
        <v>0</v>
      </c>
      <c r="E66" s="1">
        <f>(C66/$B$1366)*100</f>
        <v>0</v>
      </c>
      <c r="F66">
        <v>1</v>
      </c>
    </row>
    <row r="67" spans="1:7">
      <c r="A67" t="s">
        <v>164</v>
      </c>
      <c r="B67" t="s">
        <v>165</v>
      </c>
      <c r="C67">
        <v>1</v>
      </c>
      <c r="D67" s="1">
        <f t="shared" ref="D67:D130" si="1">(C67/$B$1365)*100</f>
        <v>0.42553191489361702</v>
      </c>
      <c r="E67" s="1">
        <f>(C67/$B$1366)*100</f>
        <v>1.0752688172043012</v>
      </c>
      <c r="F67">
        <v>0.31889641256115298</v>
      </c>
      <c r="G67" t="s">
        <v>3401</v>
      </c>
    </row>
    <row r="68" spans="1:7">
      <c r="A68" t="s">
        <v>167</v>
      </c>
      <c r="B68" t="s">
        <v>168</v>
      </c>
      <c r="C68">
        <v>1</v>
      </c>
      <c r="D68" s="1">
        <f t="shared" si="1"/>
        <v>0.42553191489361702</v>
      </c>
      <c r="E68" s="1">
        <f>(C68/$B$1366)*100</f>
        <v>1.0752688172043012</v>
      </c>
      <c r="F68">
        <v>0.28308718883510298</v>
      </c>
      <c r="G68" t="s">
        <v>3401</v>
      </c>
    </row>
    <row r="69" spans="1:7">
      <c r="A69" t="s">
        <v>169</v>
      </c>
      <c r="B69" t="s">
        <v>170</v>
      </c>
      <c r="C69">
        <v>0</v>
      </c>
      <c r="D69" s="1">
        <f t="shared" si="1"/>
        <v>0</v>
      </c>
      <c r="E69" s="1">
        <f>(C69/$B$1366)*100</f>
        <v>0</v>
      </c>
      <c r="F69">
        <v>1</v>
      </c>
    </row>
    <row r="70" spans="1:7">
      <c r="A70" t="s">
        <v>171</v>
      </c>
      <c r="B70" t="s">
        <v>172</v>
      </c>
      <c r="C70">
        <v>4</v>
      </c>
      <c r="D70" s="1">
        <f t="shared" si="1"/>
        <v>1.7021276595744681</v>
      </c>
      <c r="E70" s="1">
        <f>(C70/$B$1366)*100</f>
        <v>4.3010752688172049</v>
      </c>
      <c r="F70">
        <v>1.9356219589540102E-2</v>
      </c>
      <c r="G70" t="s">
        <v>3403</v>
      </c>
    </row>
    <row r="71" spans="1:7">
      <c r="A71" t="s">
        <v>174</v>
      </c>
      <c r="B71" t="s">
        <v>175</v>
      </c>
      <c r="C71">
        <v>1</v>
      </c>
      <c r="D71" s="1">
        <f t="shared" si="1"/>
        <v>0.42553191489361702</v>
      </c>
      <c r="E71" s="1">
        <f>(C71/$B$1366)*100</f>
        <v>1.0752688172043012</v>
      </c>
      <c r="F71">
        <v>9.7288946044906996E-2</v>
      </c>
      <c r="G71" t="s">
        <v>3404</v>
      </c>
    </row>
    <row r="72" spans="1:7">
      <c r="A72" t="s">
        <v>176</v>
      </c>
      <c r="B72" t="s">
        <v>177</v>
      </c>
      <c r="C72">
        <v>0</v>
      </c>
      <c r="D72" s="1">
        <f t="shared" si="1"/>
        <v>0</v>
      </c>
      <c r="E72" s="1">
        <f>(C72/$B$1366)*100</f>
        <v>0</v>
      </c>
      <c r="F72">
        <v>1</v>
      </c>
    </row>
    <row r="73" spans="1:7">
      <c r="A73" t="s">
        <v>178</v>
      </c>
      <c r="B73" t="s">
        <v>179</v>
      </c>
      <c r="C73">
        <v>0</v>
      </c>
      <c r="D73" s="1">
        <f t="shared" si="1"/>
        <v>0</v>
      </c>
      <c r="E73" s="1">
        <f>(C73/$B$1366)*100</f>
        <v>0</v>
      </c>
      <c r="F73">
        <v>1</v>
      </c>
    </row>
    <row r="74" spans="1:7">
      <c r="A74" t="s">
        <v>180</v>
      </c>
      <c r="B74" t="s">
        <v>181</v>
      </c>
      <c r="C74">
        <v>2</v>
      </c>
      <c r="D74" s="1">
        <f t="shared" si="1"/>
        <v>0.85106382978723405</v>
      </c>
      <c r="E74" s="1">
        <f>(C74/$B$1366)*100</f>
        <v>2.1505376344086025</v>
      </c>
      <c r="F74">
        <v>6.7381344409375002E-2</v>
      </c>
      <c r="G74" t="s">
        <v>3405</v>
      </c>
    </row>
    <row r="75" spans="1:7">
      <c r="A75" t="s">
        <v>183</v>
      </c>
      <c r="B75" t="s">
        <v>184</v>
      </c>
      <c r="C75">
        <v>1</v>
      </c>
      <c r="D75" s="1">
        <f t="shared" si="1"/>
        <v>0.42553191489361702</v>
      </c>
      <c r="E75" s="1">
        <f>(C75/$B$1366)*100</f>
        <v>1.0752688172043012</v>
      </c>
      <c r="F75">
        <v>0.264485559083179</v>
      </c>
      <c r="G75" t="s">
        <v>3406</v>
      </c>
    </row>
    <row r="76" spans="1:7">
      <c r="A76" t="s">
        <v>185</v>
      </c>
      <c r="B76" t="s">
        <v>186</v>
      </c>
      <c r="C76">
        <v>0</v>
      </c>
      <c r="D76" s="1">
        <f t="shared" si="1"/>
        <v>0</v>
      </c>
      <c r="E76" s="1">
        <f>(C76/$B$1366)*100</f>
        <v>0</v>
      </c>
      <c r="F76">
        <v>1</v>
      </c>
    </row>
    <row r="77" spans="1:7">
      <c r="A77" t="s">
        <v>187</v>
      </c>
      <c r="B77" t="s">
        <v>188</v>
      </c>
      <c r="C77">
        <v>0</v>
      </c>
      <c r="D77" s="1">
        <f t="shared" si="1"/>
        <v>0</v>
      </c>
      <c r="E77" s="1">
        <f>(C77/$B$1366)*100</f>
        <v>0</v>
      </c>
      <c r="F77">
        <v>1</v>
      </c>
    </row>
    <row r="78" spans="1:7">
      <c r="A78" t="s">
        <v>189</v>
      </c>
      <c r="B78" t="s">
        <v>190</v>
      </c>
      <c r="C78">
        <v>0</v>
      </c>
      <c r="D78" s="1">
        <f t="shared" si="1"/>
        <v>0</v>
      </c>
      <c r="E78" s="1">
        <f>(C78/$B$1366)*100</f>
        <v>0</v>
      </c>
      <c r="F78">
        <v>1</v>
      </c>
    </row>
    <row r="79" spans="1:7">
      <c r="A79" t="s">
        <v>191</v>
      </c>
      <c r="B79" t="s">
        <v>192</v>
      </c>
      <c r="C79">
        <v>0</v>
      </c>
      <c r="D79" s="1">
        <f t="shared" si="1"/>
        <v>0</v>
      </c>
      <c r="E79" s="1">
        <f>(C79/$B$1366)*100</f>
        <v>0</v>
      </c>
      <c r="F79">
        <v>1</v>
      </c>
    </row>
    <row r="80" spans="1:7">
      <c r="A80" t="s">
        <v>193</v>
      </c>
      <c r="B80" t="s">
        <v>194</v>
      </c>
      <c r="C80">
        <v>1</v>
      </c>
      <c r="D80" s="1">
        <f t="shared" si="1"/>
        <v>0.42553191489361702</v>
      </c>
      <c r="E80" s="1">
        <f>(C80/$B$1366)*100</f>
        <v>1.0752688172043012</v>
      </c>
      <c r="F80">
        <v>0.38525780719567798</v>
      </c>
      <c r="G80" t="s">
        <v>2880</v>
      </c>
    </row>
    <row r="81" spans="1:7">
      <c r="A81" t="s">
        <v>196</v>
      </c>
      <c r="B81" t="s">
        <v>197</v>
      </c>
      <c r="C81">
        <v>0</v>
      </c>
      <c r="D81" s="1">
        <f t="shared" si="1"/>
        <v>0</v>
      </c>
      <c r="E81" s="1">
        <f>(C81/$B$1366)*100</f>
        <v>0</v>
      </c>
      <c r="F81">
        <v>1</v>
      </c>
    </row>
    <row r="82" spans="1:7">
      <c r="A82" t="s">
        <v>198</v>
      </c>
      <c r="B82" t="s">
        <v>199</v>
      </c>
      <c r="C82">
        <v>1</v>
      </c>
      <c r="D82" s="1">
        <f t="shared" si="1"/>
        <v>0.42553191489361702</v>
      </c>
      <c r="E82" s="1">
        <f>(C82/$B$1366)*100</f>
        <v>1.0752688172043012</v>
      </c>
      <c r="F82">
        <v>0.245403272092137</v>
      </c>
      <c r="G82" t="s">
        <v>2880</v>
      </c>
    </row>
    <row r="83" spans="1:7">
      <c r="A83" t="s">
        <v>200</v>
      </c>
      <c r="B83" t="s">
        <v>201</v>
      </c>
      <c r="C83">
        <v>0</v>
      </c>
      <c r="D83" s="1">
        <f t="shared" si="1"/>
        <v>0</v>
      </c>
      <c r="E83" s="1">
        <f>(C83/$B$1366)*100</f>
        <v>0</v>
      </c>
      <c r="F83">
        <v>1</v>
      </c>
    </row>
    <row r="84" spans="1:7">
      <c r="A84" t="s">
        <v>202</v>
      </c>
      <c r="B84" t="s">
        <v>203</v>
      </c>
      <c r="C84">
        <v>0</v>
      </c>
      <c r="D84" s="1">
        <f t="shared" si="1"/>
        <v>0</v>
      </c>
      <c r="E84" s="1">
        <f>(C84/$B$1366)*100</f>
        <v>0</v>
      </c>
      <c r="F84">
        <v>1</v>
      </c>
    </row>
    <row r="85" spans="1:7">
      <c r="A85" t="s">
        <v>204</v>
      </c>
      <c r="B85" t="s">
        <v>205</v>
      </c>
      <c r="C85">
        <v>0</v>
      </c>
      <c r="D85" s="1">
        <f t="shared" si="1"/>
        <v>0</v>
      </c>
      <c r="E85" s="1">
        <f>(C85/$B$1366)*100</f>
        <v>0</v>
      </c>
      <c r="F85">
        <v>1</v>
      </c>
    </row>
    <row r="86" spans="1:7">
      <c r="A86" t="s">
        <v>207</v>
      </c>
      <c r="B86" t="s">
        <v>208</v>
      </c>
      <c r="C86">
        <v>4</v>
      </c>
      <c r="D86" s="1">
        <f t="shared" si="1"/>
        <v>1.7021276595744681</v>
      </c>
      <c r="E86" s="1">
        <f>(C86/$B$1366)*100</f>
        <v>4.3010752688172049</v>
      </c>
      <c r="F86">
        <v>0.41725420641785299</v>
      </c>
      <c r="G86" t="s">
        <v>3407</v>
      </c>
    </row>
    <row r="87" spans="1:7">
      <c r="A87" t="s">
        <v>210</v>
      </c>
      <c r="B87" t="s">
        <v>211</v>
      </c>
      <c r="C87">
        <v>1</v>
      </c>
      <c r="D87" s="1">
        <f t="shared" si="1"/>
        <v>0.42553191489361702</v>
      </c>
      <c r="E87" s="1">
        <f>(C87/$B$1366)*100</f>
        <v>1.0752688172043012</v>
      </c>
      <c r="F87">
        <v>0.48626582662384699</v>
      </c>
      <c r="G87" t="s">
        <v>3408</v>
      </c>
    </row>
    <row r="88" spans="1:7">
      <c r="A88" t="s">
        <v>213</v>
      </c>
      <c r="B88" t="s">
        <v>214</v>
      </c>
      <c r="C88">
        <v>0</v>
      </c>
      <c r="D88" s="1">
        <f t="shared" si="1"/>
        <v>0</v>
      </c>
      <c r="E88" s="1">
        <f>(C88/$B$1366)*100</f>
        <v>0</v>
      </c>
      <c r="F88">
        <v>1</v>
      </c>
    </row>
    <row r="89" spans="1:7">
      <c r="A89" t="s">
        <v>215</v>
      </c>
      <c r="B89" t="s">
        <v>216</v>
      </c>
      <c r="C89">
        <v>0</v>
      </c>
      <c r="D89" s="1">
        <f t="shared" si="1"/>
        <v>0</v>
      </c>
      <c r="E89" s="1">
        <f>(C89/$B$1366)*100</f>
        <v>0</v>
      </c>
      <c r="F89">
        <v>1</v>
      </c>
    </row>
    <row r="90" spans="1:7">
      <c r="A90" t="s">
        <v>217</v>
      </c>
      <c r="B90" t="s">
        <v>218</v>
      </c>
      <c r="C90">
        <v>0</v>
      </c>
      <c r="D90" s="1">
        <f t="shared" si="1"/>
        <v>0</v>
      </c>
      <c r="E90" s="1">
        <f>(C90/$B$1366)*100</f>
        <v>0</v>
      </c>
      <c r="F90">
        <v>1</v>
      </c>
    </row>
    <row r="91" spans="1:7">
      <c r="A91" t="s">
        <v>219</v>
      </c>
      <c r="B91" t="s">
        <v>220</v>
      </c>
      <c r="C91">
        <v>0</v>
      </c>
      <c r="D91" s="1">
        <f t="shared" si="1"/>
        <v>0</v>
      </c>
      <c r="E91" s="1">
        <f>(C91/$B$1366)*100</f>
        <v>0</v>
      </c>
      <c r="F91">
        <v>1</v>
      </c>
    </row>
    <row r="92" spans="1:7">
      <c r="A92" t="s">
        <v>221</v>
      </c>
      <c r="B92" t="s">
        <v>222</v>
      </c>
      <c r="C92">
        <v>0</v>
      </c>
      <c r="D92" s="1">
        <f t="shared" si="1"/>
        <v>0</v>
      </c>
      <c r="E92" s="1">
        <f>(C92/$B$1366)*100</f>
        <v>0</v>
      </c>
      <c r="F92">
        <v>1</v>
      </c>
    </row>
    <row r="93" spans="1:7">
      <c r="A93" t="s">
        <v>223</v>
      </c>
      <c r="B93" t="s">
        <v>224</v>
      </c>
      <c r="C93">
        <v>0</v>
      </c>
      <c r="D93" s="1">
        <f t="shared" si="1"/>
        <v>0</v>
      </c>
      <c r="E93" s="1">
        <f>(C93/$B$1366)*100</f>
        <v>0</v>
      </c>
      <c r="F93">
        <v>1</v>
      </c>
    </row>
    <row r="94" spans="1:7">
      <c r="A94" t="s">
        <v>225</v>
      </c>
      <c r="B94" t="s">
        <v>226</v>
      </c>
      <c r="C94">
        <v>1</v>
      </c>
      <c r="D94" s="1">
        <f t="shared" si="1"/>
        <v>0.42553191489361702</v>
      </c>
      <c r="E94" s="1">
        <f>(C94/$B$1366)*100</f>
        <v>1.0752688172043012</v>
      </c>
      <c r="F94">
        <v>0.28308718883510298</v>
      </c>
      <c r="G94" t="s">
        <v>3408</v>
      </c>
    </row>
    <row r="95" spans="1:7">
      <c r="A95" t="s">
        <v>228</v>
      </c>
      <c r="B95" t="s">
        <v>229</v>
      </c>
      <c r="C95">
        <v>0</v>
      </c>
      <c r="D95" s="1">
        <f t="shared" si="1"/>
        <v>0</v>
      </c>
      <c r="E95" s="1">
        <f>(C95/$B$1366)*100</f>
        <v>0</v>
      </c>
      <c r="F95">
        <v>1</v>
      </c>
    </row>
    <row r="96" spans="1:7">
      <c r="A96" t="s">
        <v>230</v>
      </c>
      <c r="B96" t="s">
        <v>231</v>
      </c>
      <c r="C96">
        <v>0</v>
      </c>
      <c r="D96" s="1">
        <f t="shared" si="1"/>
        <v>0</v>
      </c>
      <c r="E96" s="1">
        <f>(C96/$B$1366)*100</f>
        <v>0</v>
      </c>
      <c r="F96">
        <v>1</v>
      </c>
    </row>
    <row r="97" spans="1:7">
      <c r="A97" t="s">
        <v>232</v>
      </c>
      <c r="B97" t="s">
        <v>233</v>
      </c>
      <c r="C97">
        <v>0</v>
      </c>
      <c r="D97" s="1">
        <f t="shared" si="1"/>
        <v>0</v>
      </c>
      <c r="E97" s="1">
        <f>(C97/$B$1366)*100</f>
        <v>0</v>
      </c>
      <c r="F97">
        <v>1</v>
      </c>
    </row>
    <row r="98" spans="1:7">
      <c r="A98" t="s">
        <v>234</v>
      </c>
      <c r="B98" t="s">
        <v>235</v>
      </c>
      <c r="C98">
        <v>0</v>
      </c>
      <c r="D98" s="1">
        <f t="shared" si="1"/>
        <v>0</v>
      </c>
      <c r="E98" s="1">
        <f>(C98/$B$1366)*100</f>
        <v>0</v>
      </c>
      <c r="F98">
        <v>1</v>
      </c>
    </row>
    <row r="99" spans="1:7">
      <c r="A99" t="s">
        <v>236</v>
      </c>
      <c r="B99" t="s">
        <v>237</v>
      </c>
      <c r="C99">
        <v>0</v>
      </c>
      <c r="D99" s="1">
        <f t="shared" si="1"/>
        <v>0</v>
      </c>
      <c r="E99" s="1">
        <f>(C99/$B$1366)*100</f>
        <v>0</v>
      </c>
      <c r="F99">
        <v>1</v>
      </c>
    </row>
    <row r="100" spans="1:7">
      <c r="A100" t="s">
        <v>238</v>
      </c>
      <c r="B100" t="s">
        <v>239</v>
      </c>
      <c r="C100">
        <v>0</v>
      </c>
      <c r="D100" s="1">
        <f t="shared" si="1"/>
        <v>0</v>
      </c>
      <c r="E100" s="1">
        <f>(C100/$B$1366)*100</f>
        <v>0</v>
      </c>
      <c r="F100">
        <v>1</v>
      </c>
    </row>
    <row r="101" spans="1:7">
      <c r="A101" t="s">
        <v>240</v>
      </c>
      <c r="B101" t="s">
        <v>241</v>
      </c>
      <c r="C101">
        <v>0</v>
      </c>
      <c r="D101" s="1">
        <f t="shared" si="1"/>
        <v>0</v>
      </c>
      <c r="E101" s="1">
        <f>(C101/$B$1366)*100</f>
        <v>0</v>
      </c>
      <c r="F101">
        <v>1</v>
      </c>
    </row>
    <row r="102" spans="1:7">
      <c r="A102" t="s">
        <v>242</v>
      </c>
      <c r="B102" t="s">
        <v>243</v>
      </c>
      <c r="C102">
        <v>0</v>
      </c>
      <c r="D102" s="1">
        <f t="shared" si="1"/>
        <v>0</v>
      </c>
      <c r="E102" s="1">
        <f>(C102/$B$1366)*100</f>
        <v>0</v>
      </c>
      <c r="F102">
        <v>1</v>
      </c>
    </row>
    <row r="103" spans="1:7">
      <c r="A103" t="s">
        <v>244</v>
      </c>
      <c r="B103" t="s">
        <v>245</v>
      </c>
      <c r="C103">
        <v>0</v>
      </c>
      <c r="D103" s="1">
        <f t="shared" si="1"/>
        <v>0</v>
      </c>
      <c r="E103" s="1">
        <f>(C103/$B$1366)*100</f>
        <v>0</v>
      </c>
      <c r="F103">
        <v>1</v>
      </c>
    </row>
    <row r="104" spans="1:7">
      <c r="A104" t="s">
        <v>246</v>
      </c>
      <c r="B104" t="s">
        <v>247</v>
      </c>
      <c r="C104">
        <v>0</v>
      </c>
      <c r="D104" s="1">
        <f t="shared" si="1"/>
        <v>0</v>
      </c>
      <c r="E104" s="1">
        <f>(C104/$B$1366)*100</f>
        <v>0</v>
      </c>
      <c r="F104">
        <v>1</v>
      </c>
    </row>
    <row r="105" spans="1:7">
      <c r="A105" t="s">
        <v>248</v>
      </c>
      <c r="B105" t="s">
        <v>249</v>
      </c>
      <c r="C105">
        <v>0</v>
      </c>
      <c r="D105" s="1">
        <f t="shared" si="1"/>
        <v>0</v>
      </c>
      <c r="E105" s="1">
        <f>(C105/$B$1366)*100</f>
        <v>0</v>
      </c>
      <c r="F105">
        <v>1</v>
      </c>
    </row>
    <row r="106" spans="1:7">
      <c r="A106" t="s">
        <v>250</v>
      </c>
      <c r="B106" t="s">
        <v>251</v>
      </c>
      <c r="C106">
        <v>0</v>
      </c>
      <c r="D106" s="1">
        <f t="shared" si="1"/>
        <v>0</v>
      </c>
      <c r="E106" s="1">
        <f>(C106/$B$1366)*100</f>
        <v>0</v>
      </c>
      <c r="F106">
        <v>1</v>
      </c>
    </row>
    <row r="107" spans="1:7">
      <c r="A107" t="s">
        <v>252</v>
      </c>
      <c r="B107" t="s">
        <v>253</v>
      </c>
      <c r="C107">
        <v>0</v>
      </c>
      <c r="D107" s="1">
        <f t="shared" si="1"/>
        <v>0</v>
      </c>
      <c r="E107" s="1">
        <f>(C107/$B$1366)*100</f>
        <v>0</v>
      </c>
      <c r="F107">
        <v>1</v>
      </c>
    </row>
    <row r="108" spans="1:7">
      <c r="A108" t="s">
        <v>254</v>
      </c>
      <c r="B108" t="s">
        <v>255</v>
      </c>
      <c r="C108">
        <v>0</v>
      </c>
      <c r="D108" s="1">
        <f t="shared" si="1"/>
        <v>0</v>
      </c>
      <c r="E108" s="1">
        <f>(C108/$B$1366)*100</f>
        <v>0</v>
      </c>
      <c r="F108">
        <v>1</v>
      </c>
    </row>
    <row r="109" spans="1:7">
      <c r="A109" t="s">
        <v>257</v>
      </c>
      <c r="B109" t="s">
        <v>258</v>
      </c>
      <c r="C109">
        <v>0</v>
      </c>
      <c r="D109" s="1">
        <f t="shared" si="1"/>
        <v>0</v>
      </c>
      <c r="E109" s="1">
        <f>(C109/$B$1366)*100</f>
        <v>0</v>
      </c>
      <c r="F109">
        <v>1</v>
      </c>
    </row>
    <row r="110" spans="1:7">
      <c r="A110" t="s">
        <v>259</v>
      </c>
      <c r="B110" t="s">
        <v>260</v>
      </c>
      <c r="C110">
        <v>0</v>
      </c>
      <c r="D110" s="1">
        <f t="shared" si="1"/>
        <v>0</v>
      </c>
      <c r="E110" s="1">
        <f>(C110/$B$1366)*100</f>
        <v>0</v>
      </c>
      <c r="F110">
        <v>1</v>
      </c>
    </row>
    <row r="111" spans="1:7">
      <c r="A111" t="s">
        <v>261</v>
      </c>
      <c r="B111" t="s">
        <v>262</v>
      </c>
      <c r="C111">
        <v>0</v>
      </c>
      <c r="D111" s="1">
        <f t="shared" si="1"/>
        <v>0</v>
      </c>
      <c r="E111" s="1">
        <f>(C111/$B$1366)*100</f>
        <v>0</v>
      </c>
      <c r="F111">
        <v>1</v>
      </c>
    </row>
    <row r="112" spans="1:7">
      <c r="A112" t="s">
        <v>263</v>
      </c>
      <c r="B112" t="s">
        <v>264</v>
      </c>
      <c r="C112">
        <v>7</v>
      </c>
      <c r="D112" s="1">
        <f t="shared" si="1"/>
        <v>2.9787234042553195</v>
      </c>
      <c r="E112" s="1">
        <f>(C112/$B$1366)*100</f>
        <v>7.5268817204301079</v>
      </c>
      <c r="F112">
        <v>0.26522910290596202</v>
      </c>
      <c r="G112" t="s">
        <v>3409</v>
      </c>
    </row>
    <row r="113" spans="1:7">
      <c r="A113" t="s">
        <v>266</v>
      </c>
      <c r="B113" t="s">
        <v>267</v>
      </c>
      <c r="C113">
        <v>3</v>
      </c>
      <c r="D113" s="1">
        <f t="shared" si="1"/>
        <v>1.2765957446808509</v>
      </c>
      <c r="E113" s="1">
        <f>(C113/$B$1366)*100</f>
        <v>3.225806451612903</v>
      </c>
      <c r="F113">
        <v>0.47174765744554398</v>
      </c>
      <c r="G113" t="s">
        <v>3410</v>
      </c>
    </row>
    <row r="114" spans="1:7">
      <c r="A114" t="s">
        <v>269</v>
      </c>
      <c r="B114" t="s">
        <v>270</v>
      </c>
      <c r="C114">
        <v>1</v>
      </c>
      <c r="D114" s="1">
        <f t="shared" si="1"/>
        <v>0.42553191489361702</v>
      </c>
      <c r="E114" s="1">
        <f>(C114/$B$1366)*100</f>
        <v>1.0752688172043012</v>
      </c>
      <c r="F114">
        <v>0.142337821225578</v>
      </c>
      <c r="G114" t="s">
        <v>3411</v>
      </c>
    </row>
    <row r="115" spans="1:7">
      <c r="A115" t="s">
        <v>272</v>
      </c>
      <c r="B115" t="s">
        <v>273</v>
      </c>
      <c r="C115">
        <v>0</v>
      </c>
      <c r="D115" s="1">
        <f t="shared" si="1"/>
        <v>0</v>
      </c>
      <c r="E115" s="1">
        <f>(C115/$B$1366)*100</f>
        <v>0</v>
      </c>
      <c r="F115">
        <v>1</v>
      </c>
    </row>
    <row r="116" spans="1:7">
      <c r="A116" t="s">
        <v>274</v>
      </c>
      <c r="B116" t="s">
        <v>275</v>
      </c>
      <c r="C116">
        <v>0</v>
      </c>
      <c r="D116" s="1">
        <f t="shared" si="1"/>
        <v>0</v>
      </c>
      <c r="E116" s="1">
        <f>(C116/$B$1366)*100</f>
        <v>0</v>
      </c>
      <c r="F116">
        <v>1</v>
      </c>
    </row>
    <row r="117" spans="1:7">
      <c r="A117" t="s">
        <v>276</v>
      </c>
      <c r="B117" t="s">
        <v>277</v>
      </c>
      <c r="C117">
        <v>0</v>
      </c>
      <c r="D117" s="1">
        <f t="shared" si="1"/>
        <v>0</v>
      </c>
      <c r="E117" s="1">
        <f>(C117/$B$1366)*100</f>
        <v>0</v>
      </c>
      <c r="F117">
        <v>1</v>
      </c>
    </row>
    <row r="118" spans="1:7">
      <c r="A118" t="s">
        <v>278</v>
      </c>
      <c r="B118" t="s">
        <v>279</v>
      </c>
      <c r="C118">
        <v>2</v>
      </c>
      <c r="D118" s="1">
        <f t="shared" si="1"/>
        <v>0.85106382978723405</v>
      </c>
      <c r="E118" s="1">
        <f>(C118/$B$1366)*100</f>
        <v>2.1505376344086025</v>
      </c>
      <c r="F118">
        <v>0.324436471197798</v>
      </c>
      <c r="G118" t="s">
        <v>3412</v>
      </c>
    </row>
    <row r="119" spans="1:7">
      <c r="A119" t="s">
        <v>281</v>
      </c>
      <c r="B119" t="s">
        <v>282</v>
      </c>
      <c r="C119">
        <v>1</v>
      </c>
      <c r="D119" s="1">
        <f t="shared" si="1"/>
        <v>0.42553191489361702</v>
      </c>
      <c r="E119" s="1">
        <f>(C119/$B$1366)*100</f>
        <v>1.0752688172043012</v>
      </c>
      <c r="F119">
        <v>0.120100474614386</v>
      </c>
      <c r="G119" t="s">
        <v>2895</v>
      </c>
    </row>
    <row r="120" spans="1:7">
      <c r="A120" t="s">
        <v>284</v>
      </c>
      <c r="B120" t="s">
        <v>285</v>
      </c>
      <c r="C120">
        <v>0</v>
      </c>
      <c r="D120" s="1">
        <f t="shared" si="1"/>
        <v>0</v>
      </c>
      <c r="E120" s="1">
        <f>(C120/$B$1366)*100</f>
        <v>0</v>
      </c>
      <c r="F120">
        <v>1</v>
      </c>
    </row>
    <row r="121" spans="1:7">
      <c r="A121" t="s">
        <v>286</v>
      </c>
      <c r="B121" t="s">
        <v>287</v>
      </c>
      <c r="C121">
        <v>1</v>
      </c>
      <c r="D121" s="1">
        <f t="shared" si="1"/>
        <v>0.42553191489361702</v>
      </c>
      <c r="E121" s="1">
        <f>(C121/$B$1366)*100</f>
        <v>1.0752688172043012</v>
      </c>
      <c r="F121">
        <v>0.245403272092137</v>
      </c>
      <c r="G121" t="s">
        <v>2895</v>
      </c>
    </row>
    <row r="122" spans="1:7">
      <c r="A122" t="s">
        <v>288</v>
      </c>
      <c r="B122" t="s">
        <v>289</v>
      </c>
      <c r="C122">
        <v>0</v>
      </c>
      <c r="D122" s="1">
        <f t="shared" si="1"/>
        <v>0</v>
      </c>
      <c r="E122" s="1">
        <f>(C122/$B$1366)*100</f>
        <v>0</v>
      </c>
      <c r="F122">
        <v>1</v>
      </c>
    </row>
    <row r="123" spans="1:7">
      <c r="A123" t="s">
        <v>291</v>
      </c>
      <c r="B123" t="s">
        <v>292</v>
      </c>
      <c r="C123">
        <v>0</v>
      </c>
      <c r="D123" s="1">
        <f t="shared" si="1"/>
        <v>0</v>
      </c>
      <c r="E123" s="1">
        <f>(C123/$B$1366)*100</f>
        <v>0</v>
      </c>
      <c r="F123">
        <v>1</v>
      </c>
    </row>
    <row r="124" spans="1:7">
      <c r="A124" t="s">
        <v>293</v>
      </c>
      <c r="B124" t="s">
        <v>294</v>
      </c>
      <c r="C124">
        <v>2</v>
      </c>
      <c r="D124" s="1">
        <f t="shared" si="1"/>
        <v>0.85106382978723405</v>
      </c>
      <c r="E124" s="1">
        <f>(C124/$B$1366)*100</f>
        <v>2.1505376344086025</v>
      </c>
      <c r="F124">
        <v>0.25864967137068101</v>
      </c>
      <c r="G124" t="s">
        <v>3413</v>
      </c>
    </row>
    <row r="125" spans="1:7">
      <c r="A125" t="s">
        <v>296</v>
      </c>
      <c r="B125" t="s">
        <v>297</v>
      </c>
      <c r="C125">
        <v>1</v>
      </c>
      <c r="D125" s="1">
        <f t="shared" si="1"/>
        <v>0.42553191489361702</v>
      </c>
      <c r="E125" s="1">
        <f>(C125/$B$1366)*100</f>
        <v>1.0752688172043012</v>
      </c>
      <c r="F125">
        <v>0.47291788791276401</v>
      </c>
      <c r="G125" t="s">
        <v>2880</v>
      </c>
    </row>
    <row r="126" spans="1:7">
      <c r="A126" t="s">
        <v>299</v>
      </c>
      <c r="B126" t="s">
        <v>300</v>
      </c>
      <c r="C126">
        <v>0</v>
      </c>
      <c r="D126" s="1">
        <f t="shared" si="1"/>
        <v>0</v>
      </c>
      <c r="E126" s="1">
        <f>(C126/$B$1366)*100</f>
        <v>0</v>
      </c>
      <c r="F126">
        <v>1</v>
      </c>
    </row>
    <row r="127" spans="1:7">
      <c r="A127" t="s">
        <v>301</v>
      </c>
      <c r="B127" t="s">
        <v>302</v>
      </c>
      <c r="C127">
        <v>8</v>
      </c>
      <c r="D127" s="1">
        <f t="shared" si="1"/>
        <v>3.4042553191489362</v>
      </c>
      <c r="E127" s="1">
        <f>(C127/$B$1366)*100</f>
        <v>8.6021505376344098</v>
      </c>
      <c r="F127">
        <v>0.35065344368324503</v>
      </c>
      <c r="G127" t="s">
        <v>3414</v>
      </c>
    </row>
    <row r="128" spans="1:7">
      <c r="A128" t="s">
        <v>304</v>
      </c>
      <c r="B128" t="s">
        <v>305</v>
      </c>
      <c r="C128">
        <v>1</v>
      </c>
      <c r="D128" s="1">
        <f t="shared" si="1"/>
        <v>0.42553191489361702</v>
      </c>
      <c r="E128" s="1">
        <f>(C128/$B$1366)*100</f>
        <v>1.0752688172043012</v>
      </c>
      <c r="F128">
        <v>0.33612722860571498</v>
      </c>
      <c r="G128" t="s">
        <v>3415</v>
      </c>
    </row>
    <row r="129" spans="1:7">
      <c r="A129" t="s">
        <v>307</v>
      </c>
      <c r="B129" t="s">
        <v>308</v>
      </c>
      <c r="C129">
        <v>31</v>
      </c>
      <c r="D129" s="1">
        <f t="shared" si="1"/>
        <v>13.191489361702127</v>
      </c>
      <c r="E129" s="1">
        <f>(C129/$B$1366)*100</f>
        <v>33.333333333333329</v>
      </c>
      <c r="F129">
        <v>1.3234688901311499E-3</v>
      </c>
      <c r="G129" t="s">
        <v>3416</v>
      </c>
    </row>
    <row r="130" spans="1:7">
      <c r="A130" t="s">
        <v>310</v>
      </c>
      <c r="B130" t="s">
        <v>311</v>
      </c>
      <c r="C130">
        <v>7</v>
      </c>
      <c r="D130" s="1">
        <f t="shared" si="1"/>
        <v>2.9787234042553195</v>
      </c>
      <c r="E130" s="1">
        <f>(C130/$B$1366)*100</f>
        <v>7.5268817204301079</v>
      </c>
      <c r="F130">
        <v>7.44915463266064E-2</v>
      </c>
      <c r="G130" t="s">
        <v>3417</v>
      </c>
    </row>
    <row r="131" spans="1:7">
      <c r="A131" t="s">
        <v>313</v>
      </c>
      <c r="B131" t="s">
        <v>314</v>
      </c>
      <c r="C131">
        <v>2</v>
      </c>
      <c r="D131" s="1">
        <f t="shared" ref="D131:D194" si="2">(C131/$B$1365)*100</f>
        <v>0.85106382978723405</v>
      </c>
      <c r="E131" s="1">
        <f>(C131/$B$1366)*100</f>
        <v>2.1505376344086025</v>
      </c>
      <c r="F131">
        <v>3.5498115190673599E-2</v>
      </c>
      <c r="G131" t="s">
        <v>2905</v>
      </c>
    </row>
    <row r="132" spans="1:7">
      <c r="A132" t="s">
        <v>316</v>
      </c>
      <c r="B132" t="s">
        <v>317</v>
      </c>
      <c r="C132">
        <v>2</v>
      </c>
      <c r="D132" s="1">
        <f t="shared" si="2"/>
        <v>0.85106382978723405</v>
      </c>
      <c r="E132" s="1">
        <f>(C132/$B$1366)*100</f>
        <v>2.1505376344086025</v>
      </c>
      <c r="F132">
        <v>0.415385450486768</v>
      </c>
      <c r="G132" t="s">
        <v>3418</v>
      </c>
    </row>
    <row r="133" spans="1:7">
      <c r="A133" t="s">
        <v>319</v>
      </c>
      <c r="B133" t="s">
        <v>320</v>
      </c>
      <c r="C133">
        <v>5</v>
      </c>
      <c r="D133" s="1">
        <f t="shared" si="2"/>
        <v>2.1276595744680851</v>
      </c>
      <c r="E133" s="1">
        <f>(C133/$B$1366)*100</f>
        <v>5.376344086021505</v>
      </c>
      <c r="F133">
        <v>0.17823263131113101</v>
      </c>
      <c r="G133" t="s">
        <v>3419</v>
      </c>
    </row>
    <row r="134" spans="1:7">
      <c r="A134" t="s">
        <v>322</v>
      </c>
      <c r="B134" t="s">
        <v>323</v>
      </c>
      <c r="C134">
        <v>5</v>
      </c>
      <c r="D134" s="1">
        <f t="shared" si="2"/>
        <v>2.1276595744680851</v>
      </c>
      <c r="E134" s="1">
        <f>(C134/$B$1366)*100</f>
        <v>5.376344086021505</v>
      </c>
      <c r="F134">
        <v>0.364281238243443</v>
      </c>
      <c r="G134" t="s">
        <v>3420</v>
      </c>
    </row>
    <row r="135" spans="1:7">
      <c r="A135" t="s">
        <v>325</v>
      </c>
      <c r="B135" t="s">
        <v>326</v>
      </c>
      <c r="C135">
        <v>1</v>
      </c>
      <c r="D135" s="1">
        <f t="shared" si="2"/>
        <v>0.42553191489361702</v>
      </c>
      <c r="E135" s="1">
        <f>(C135/$B$1366)*100</f>
        <v>1.0752688172043012</v>
      </c>
      <c r="F135">
        <v>7.3888471352645493E-2</v>
      </c>
      <c r="G135" t="s">
        <v>2909</v>
      </c>
    </row>
    <row r="136" spans="1:7">
      <c r="A136" t="s">
        <v>328</v>
      </c>
      <c r="B136" t="s">
        <v>329</v>
      </c>
      <c r="C136">
        <v>0</v>
      </c>
      <c r="D136" s="1">
        <f t="shared" si="2"/>
        <v>0</v>
      </c>
      <c r="E136" s="1">
        <f>(C136/$B$1366)*100</f>
        <v>0</v>
      </c>
      <c r="F136">
        <v>1</v>
      </c>
    </row>
    <row r="137" spans="1:7">
      <c r="A137" t="s">
        <v>330</v>
      </c>
      <c r="B137" t="s">
        <v>331</v>
      </c>
      <c r="C137">
        <v>1</v>
      </c>
      <c r="D137" s="1">
        <f t="shared" si="2"/>
        <v>0.42553191489361702</v>
      </c>
      <c r="E137" s="1">
        <f>(C137/$B$1366)*100</f>
        <v>1.0752688172043012</v>
      </c>
      <c r="F137">
        <v>2.5259727031982399E-2</v>
      </c>
      <c r="G137" t="s">
        <v>2909</v>
      </c>
    </row>
    <row r="138" spans="1:7">
      <c r="A138" t="s">
        <v>332</v>
      </c>
      <c r="B138" t="s">
        <v>333</v>
      </c>
      <c r="C138">
        <v>0</v>
      </c>
      <c r="D138" s="1">
        <f t="shared" si="2"/>
        <v>0</v>
      </c>
      <c r="E138" s="1">
        <f>(C138/$B$1366)*100</f>
        <v>0</v>
      </c>
      <c r="F138">
        <v>1</v>
      </c>
    </row>
    <row r="139" spans="1:7">
      <c r="A139" t="s">
        <v>334</v>
      </c>
      <c r="B139" t="s">
        <v>335</v>
      </c>
      <c r="C139">
        <v>0</v>
      </c>
      <c r="D139" s="1">
        <f t="shared" si="2"/>
        <v>0</v>
      </c>
      <c r="E139" s="1">
        <f>(C139/$B$1366)*100</f>
        <v>0</v>
      </c>
      <c r="F139">
        <v>1</v>
      </c>
    </row>
    <row r="140" spans="1:7">
      <c r="A140" t="s">
        <v>336</v>
      </c>
      <c r="B140" t="s">
        <v>337</v>
      </c>
      <c r="C140">
        <v>0</v>
      </c>
      <c r="D140" s="1">
        <f t="shared" si="2"/>
        <v>0</v>
      </c>
      <c r="E140" s="1">
        <f>(C140/$B$1366)*100</f>
        <v>0</v>
      </c>
      <c r="F140">
        <v>1</v>
      </c>
    </row>
    <row r="141" spans="1:7">
      <c r="A141" t="s">
        <v>338</v>
      </c>
      <c r="B141" t="s">
        <v>339</v>
      </c>
      <c r="C141">
        <v>0</v>
      </c>
      <c r="D141" s="1">
        <f t="shared" si="2"/>
        <v>0</v>
      </c>
      <c r="E141" s="1">
        <f>(C141/$B$1366)*100</f>
        <v>0</v>
      </c>
      <c r="F141">
        <v>1</v>
      </c>
    </row>
    <row r="142" spans="1:7">
      <c r="A142" t="s">
        <v>340</v>
      </c>
      <c r="B142" t="s">
        <v>341</v>
      </c>
      <c r="C142">
        <v>0</v>
      </c>
      <c r="D142" s="1">
        <f t="shared" si="2"/>
        <v>0</v>
      </c>
      <c r="E142" s="1">
        <f>(C142/$B$1366)*100</f>
        <v>0</v>
      </c>
      <c r="F142">
        <v>1</v>
      </c>
    </row>
    <row r="143" spans="1:7">
      <c r="A143" t="s">
        <v>342</v>
      </c>
      <c r="B143" t="s">
        <v>343</v>
      </c>
      <c r="C143">
        <v>0</v>
      </c>
      <c r="D143" s="1">
        <f t="shared" si="2"/>
        <v>0</v>
      </c>
      <c r="E143" s="1">
        <f>(C143/$B$1366)*100</f>
        <v>0</v>
      </c>
      <c r="F143">
        <v>1</v>
      </c>
    </row>
    <row r="144" spans="1:7">
      <c r="A144" t="s">
        <v>344</v>
      </c>
      <c r="B144" t="s">
        <v>345</v>
      </c>
      <c r="C144">
        <v>0</v>
      </c>
      <c r="D144" s="1">
        <f t="shared" si="2"/>
        <v>0</v>
      </c>
      <c r="E144" s="1">
        <f>(C144/$B$1366)*100</f>
        <v>0</v>
      </c>
      <c r="F144">
        <v>1</v>
      </c>
    </row>
    <row r="145" spans="1:7">
      <c r="A145" t="s">
        <v>346</v>
      </c>
      <c r="B145" t="s">
        <v>347</v>
      </c>
      <c r="C145">
        <v>0</v>
      </c>
      <c r="D145" s="1">
        <f t="shared" si="2"/>
        <v>0</v>
      </c>
      <c r="E145" s="1">
        <f>(C145/$B$1366)*100</f>
        <v>0</v>
      </c>
      <c r="F145">
        <v>1</v>
      </c>
    </row>
    <row r="146" spans="1:7">
      <c r="A146" t="s">
        <v>348</v>
      </c>
      <c r="B146" t="s">
        <v>349</v>
      </c>
      <c r="C146">
        <v>0</v>
      </c>
      <c r="D146" s="1">
        <f t="shared" si="2"/>
        <v>0</v>
      </c>
      <c r="E146" s="1">
        <f>(C146/$B$1366)*100</f>
        <v>0</v>
      </c>
      <c r="F146">
        <v>1</v>
      </c>
    </row>
    <row r="147" spans="1:7">
      <c r="A147" t="s">
        <v>350</v>
      </c>
      <c r="B147" t="s">
        <v>351</v>
      </c>
      <c r="C147">
        <v>0</v>
      </c>
      <c r="D147" s="1">
        <f t="shared" si="2"/>
        <v>0</v>
      </c>
      <c r="E147" s="1">
        <f>(C147/$B$1366)*100</f>
        <v>0</v>
      </c>
      <c r="F147">
        <v>1</v>
      </c>
    </row>
    <row r="148" spans="1:7">
      <c r="A148" t="s">
        <v>353</v>
      </c>
      <c r="B148" t="s">
        <v>354</v>
      </c>
      <c r="C148">
        <v>0</v>
      </c>
      <c r="D148" s="1">
        <f t="shared" si="2"/>
        <v>0</v>
      </c>
      <c r="E148" s="1">
        <f>(C148/$B$1366)*100</f>
        <v>0</v>
      </c>
      <c r="F148">
        <v>1</v>
      </c>
    </row>
    <row r="149" spans="1:7">
      <c r="A149" t="s">
        <v>355</v>
      </c>
      <c r="B149" t="s">
        <v>356</v>
      </c>
      <c r="C149">
        <v>0</v>
      </c>
      <c r="D149" s="1">
        <f t="shared" si="2"/>
        <v>0</v>
      </c>
      <c r="E149" s="1">
        <f>(C149/$B$1366)*100</f>
        <v>0</v>
      </c>
      <c r="F149">
        <v>1</v>
      </c>
    </row>
    <row r="150" spans="1:7">
      <c r="A150" t="s">
        <v>357</v>
      </c>
      <c r="B150" t="s">
        <v>358</v>
      </c>
      <c r="C150">
        <v>0</v>
      </c>
      <c r="D150" s="1">
        <f t="shared" si="2"/>
        <v>0</v>
      </c>
      <c r="E150" s="1">
        <f>(C150/$B$1366)*100</f>
        <v>0</v>
      </c>
      <c r="F150">
        <v>1</v>
      </c>
    </row>
    <row r="151" spans="1:7">
      <c r="A151" t="s">
        <v>359</v>
      </c>
      <c r="B151" t="s">
        <v>360</v>
      </c>
      <c r="C151">
        <v>0</v>
      </c>
      <c r="D151" s="1">
        <f t="shared" si="2"/>
        <v>0</v>
      </c>
      <c r="E151" s="1">
        <f>(C151/$B$1366)*100</f>
        <v>0</v>
      </c>
      <c r="F151">
        <v>1</v>
      </c>
    </row>
    <row r="152" spans="1:7">
      <c r="A152" t="s">
        <v>361</v>
      </c>
      <c r="B152" t="s">
        <v>362</v>
      </c>
      <c r="C152">
        <v>4</v>
      </c>
      <c r="D152" s="1">
        <f t="shared" si="2"/>
        <v>1.7021276595744681</v>
      </c>
      <c r="E152" s="1">
        <f>(C152/$B$1366)*100</f>
        <v>4.3010752688172049</v>
      </c>
      <c r="F152">
        <v>1.6947124925344201E-3</v>
      </c>
      <c r="G152" t="s">
        <v>3421</v>
      </c>
    </row>
    <row r="153" spans="1:7">
      <c r="A153" t="s">
        <v>364</v>
      </c>
      <c r="B153" t="s">
        <v>365</v>
      </c>
      <c r="C153">
        <v>0</v>
      </c>
      <c r="D153" s="1">
        <f t="shared" si="2"/>
        <v>0</v>
      </c>
      <c r="E153" s="1">
        <f>(C153/$B$1366)*100</f>
        <v>0</v>
      </c>
      <c r="F153">
        <v>1</v>
      </c>
    </row>
    <row r="154" spans="1:7">
      <c r="A154" t="s">
        <v>366</v>
      </c>
      <c r="B154" t="s">
        <v>367</v>
      </c>
      <c r="C154">
        <v>4</v>
      </c>
      <c r="D154" s="1">
        <f t="shared" si="2"/>
        <v>1.7021276595744681</v>
      </c>
      <c r="E154" s="1">
        <f>(C154/$B$1366)*100</f>
        <v>4.3010752688172049</v>
      </c>
      <c r="F154">
        <v>1.39939143530493E-3</v>
      </c>
      <c r="G154" t="s">
        <v>3421</v>
      </c>
    </row>
    <row r="155" spans="1:7">
      <c r="A155" t="s">
        <v>368</v>
      </c>
      <c r="B155" t="s">
        <v>351</v>
      </c>
      <c r="C155">
        <v>1</v>
      </c>
      <c r="D155" s="1">
        <f t="shared" si="2"/>
        <v>0.42553191489361702</v>
      </c>
      <c r="E155" s="1">
        <f>(C155/$B$1366)*100</f>
        <v>1.0752688172043012</v>
      </c>
      <c r="F155">
        <v>0.120100474614386</v>
      </c>
      <c r="G155" t="s">
        <v>2912</v>
      </c>
    </row>
    <row r="156" spans="1:7">
      <c r="A156" t="s">
        <v>369</v>
      </c>
      <c r="B156" t="s">
        <v>354</v>
      </c>
      <c r="C156">
        <v>0</v>
      </c>
      <c r="D156" s="1">
        <f t="shared" si="2"/>
        <v>0</v>
      </c>
      <c r="E156" s="1">
        <f>(C156/$B$1366)*100</f>
        <v>0</v>
      </c>
      <c r="F156">
        <v>1</v>
      </c>
    </row>
    <row r="157" spans="1:7">
      <c r="A157" t="s">
        <v>370</v>
      </c>
      <c r="B157" t="s">
        <v>356</v>
      </c>
      <c r="C157">
        <v>0</v>
      </c>
      <c r="D157" s="1">
        <f t="shared" si="2"/>
        <v>0</v>
      </c>
      <c r="E157" s="1">
        <f>(C157/$B$1366)*100</f>
        <v>0</v>
      </c>
      <c r="F157">
        <v>1</v>
      </c>
    </row>
    <row r="158" spans="1:7">
      <c r="A158" t="s">
        <v>371</v>
      </c>
      <c r="B158" t="s">
        <v>351</v>
      </c>
      <c r="C158">
        <v>0</v>
      </c>
      <c r="D158" s="1">
        <f t="shared" si="2"/>
        <v>0</v>
      </c>
      <c r="E158" s="1">
        <f>(C158/$B$1366)*100</f>
        <v>0</v>
      </c>
      <c r="F158">
        <v>1</v>
      </c>
    </row>
    <row r="159" spans="1:7">
      <c r="A159" t="s">
        <v>373</v>
      </c>
      <c r="B159" t="s">
        <v>354</v>
      </c>
      <c r="C159">
        <v>0</v>
      </c>
      <c r="D159" s="1">
        <f t="shared" si="2"/>
        <v>0</v>
      </c>
      <c r="E159" s="1">
        <f>(C159/$B$1366)*100</f>
        <v>0</v>
      </c>
      <c r="F159">
        <v>1</v>
      </c>
    </row>
    <row r="160" spans="1:7">
      <c r="A160" t="s">
        <v>374</v>
      </c>
      <c r="B160" t="s">
        <v>356</v>
      </c>
      <c r="C160">
        <v>0</v>
      </c>
      <c r="D160" s="1">
        <f t="shared" si="2"/>
        <v>0</v>
      </c>
      <c r="E160" s="1">
        <f>(C160/$B$1366)*100</f>
        <v>0</v>
      </c>
      <c r="F160">
        <v>1</v>
      </c>
    </row>
    <row r="161" spans="1:7">
      <c r="A161" t="s">
        <v>376</v>
      </c>
      <c r="B161" t="s">
        <v>377</v>
      </c>
      <c r="C161">
        <v>1</v>
      </c>
      <c r="D161" s="1">
        <f t="shared" si="2"/>
        <v>0.42553191489361702</v>
      </c>
      <c r="E161" s="1">
        <f>(C161/$B$1366)*100</f>
        <v>1.0752688172043012</v>
      </c>
      <c r="F161">
        <v>0.43076600164140599</v>
      </c>
      <c r="G161" t="s">
        <v>3422</v>
      </c>
    </row>
    <row r="162" spans="1:7">
      <c r="A162" t="s">
        <v>379</v>
      </c>
      <c r="B162" t="s">
        <v>380</v>
      </c>
      <c r="C162">
        <v>1</v>
      </c>
      <c r="D162" s="1">
        <f t="shared" si="2"/>
        <v>0.42553191489361702</v>
      </c>
      <c r="E162" s="1">
        <f>(C162/$B$1366)*100</f>
        <v>1.0752688172043012</v>
      </c>
      <c r="F162">
        <v>0.301220220672829</v>
      </c>
      <c r="G162" t="s">
        <v>3422</v>
      </c>
    </row>
    <row r="163" spans="1:7">
      <c r="A163" t="s">
        <v>381</v>
      </c>
      <c r="B163" t="s">
        <v>382</v>
      </c>
      <c r="C163">
        <v>0</v>
      </c>
      <c r="D163" s="1">
        <f t="shared" si="2"/>
        <v>0</v>
      </c>
      <c r="E163" s="1">
        <f>(C163/$B$1366)*100</f>
        <v>0</v>
      </c>
      <c r="F163">
        <v>1</v>
      </c>
    </row>
    <row r="164" spans="1:7">
      <c r="A164" t="s">
        <v>383</v>
      </c>
      <c r="B164" t="s">
        <v>384</v>
      </c>
      <c r="C164">
        <v>0</v>
      </c>
      <c r="D164" s="1">
        <f t="shared" si="2"/>
        <v>0</v>
      </c>
      <c r="E164" s="1">
        <f>(C164/$B$1366)*100</f>
        <v>0</v>
      </c>
      <c r="F164">
        <v>1</v>
      </c>
    </row>
    <row r="165" spans="1:7">
      <c r="A165" t="s">
        <v>386</v>
      </c>
      <c r="B165" t="s">
        <v>387</v>
      </c>
      <c r="C165">
        <v>0</v>
      </c>
      <c r="D165" s="1">
        <f t="shared" si="2"/>
        <v>0</v>
      </c>
      <c r="E165" s="1">
        <f>(C165/$B$1366)*100</f>
        <v>0</v>
      </c>
      <c r="F165">
        <v>1</v>
      </c>
    </row>
    <row r="166" spans="1:7">
      <c r="A166" t="s">
        <v>388</v>
      </c>
      <c r="B166" t="s">
        <v>389</v>
      </c>
      <c r="C166">
        <v>0</v>
      </c>
      <c r="D166" s="1">
        <f t="shared" si="2"/>
        <v>0</v>
      </c>
      <c r="E166" s="1">
        <f>(C166/$B$1366)*100</f>
        <v>0</v>
      </c>
      <c r="F166">
        <v>1</v>
      </c>
    </row>
    <row r="167" spans="1:7">
      <c r="A167" t="s">
        <v>390</v>
      </c>
      <c r="B167" t="s">
        <v>391</v>
      </c>
      <c r="C167">
        <v>2</v>
      </c>
      <c r="D167" s="1">
        <f t="shared" si="2"/>
        <v>0.85106382978723405</v>
      </c>
      <c r="E167" s="1">
        <f>(C167/$B$1366)*100</f>
        <v>2.1505376344086025</v>
      </c>
      <c r="F167">
        <v>0.26808051582786402</v>
      </c>
      <c r="G167" t="s">
        <v>3423</v>
      </c>
    </row>
    <row r="168" spans="1:7">
      <c r="A168" t="s">
        <v>393</v>
      </c>
      <c r="B168" t="s">
        <v>394</v>
      </c>
      <c r="C168">
        <v>0</v>
      </c>
      <c r="D168" s="1">
        <f t="shared" si="2"/>
        <v>0</v>
      </c>
      <c r="E168" s="1">
        <f>(C168/$B$1366)*100</f>
        <v>0</v>
      </c>
      <c r="F168">
        <v>1</v>
      </c>
    </row>
    <row r="169" spans="1:7">
      <c r="A169" t="s">
        <v>395</v>
      </c>
      <c r="B169" t="s">
        <v>396</v>
      </c>
      <c r="C169">
        <v>2</v>
      </c>
      <c r="D169" s="1">
        <f t="shared" si="2"/>
        <v>0.85106382978723405</v>
      </c>
      <c r="E169" s="1">
        <f>(C169/$B$1366)*100</f>
        <v>2.1505376344086025</v>
      </c>
      <c r="F169">
        <v>0.20240423756105799</v>
      </c>
      <c r="G169" t="s">
        <v>3423</v>
      </c>
    </row>
    <row r="170" spans="1:7">
      <c r="A170" t="s">
        <v>397</v>
      </c>
      <c r="B170" t="s">
        <v>398</v>
      </c>
      <c r="C170">
        <v>2</v>
      </c>
      <c r="D170" s="1">
        <f t="shared" si="2"/>
        <v>0.85106382978723405</v>
      </c>
      <c r="E170" s="1">
        <f>(C170/$B$1366)*100</f>
        <v>2.1505376344086025</v>
      </c>
      <c r="F170">
        <v>0.20240423756105799</v>
      </c>
      <c r="G170" t="s">
        <v>3423</v>
      </c>
    </row>
    <row r="171" spans="1:7">
      <c r="A171" t="s">
        <v>399</v>
      </c>
      <c r="B171" t="s">
        <v>400</v>
      </c>
      <c r="C171">
        <v>0</v>
      </c>
      <c r="D171" s="1">
        <f t="shared" si="2"/>
        <v>0</v>
      </c>
      <c r="E171" s="1">
        <f>(C171/$B$1366)*100</f>
        <v>0</v>
      </c>
      <c r="F171">
        <v>1</v>
      </c>
    </row>
    <row r="172" spans="1:7">
      <c r="A172" t="s">
        <v>401</v>
      </c>
      <c r="B172" t="s">
        <v>402</v>
      </c>
      <c r="C172">
        <v>0</v>
      </c>
      <c r="D172" s="1">
        <f t="shared" si="2"/>
        <v>0</v>
      </c>
      <c r="E172" s="1">
        <f>(C172/$B$1366)*100</f>
        <v>0</v>
      </c>
      <c r="F172">
        <v>1</v>
      </c>
    </row>
    <row r="173" spans="1:7">
      <c r="A173" t="s">
        <v>404</v>
      </c>
      <c r="B173" t="s">
        <v>405</v>
      </c>
      <c r="C173">
        <v>1</v>
      </c>
      <c r="D173" s="1">
        <f t="shared" si="2"/>
        <v>0.42553191489361702</v>
      </c>
      <c r="E173" s="1">
        <f>(C173/$B$1366)*100</f>
        <v>1.0752688172043012</v>
      </c>
      <c r="F173">
        <v>7.3888471352645493E-2</v>
      </c>
      <c r="G173" t="s">
        <v>2919</v>
      </c>
    </row>
    <row r="174" spans="1:7">
      <c r="A174" t="s">
        <v>406</v>
      </c>
      <c r="B174" t="s">
        <v>407</v>
      </c>
      <c r="C174">
        <v>0</v>
      </c>
      <c r="D174" s="1">
        <f t="shared" si="2"/>
        <v>0</v>
      </c>
      <c r="E174" s="1">
        <f>(C174/$B$1366)*100</f>
        <v>0</v>
      </c>
      <c r="F174">
        <v>1</v>
      </c>
    </row>
    <row r="175" spans="1:7">
      <c r="A175" t="s">
        <v>408</v>
      </c>
      <c r="B175" t="s">
        <v>409</v>
      </c>
      <c r="C175">
        <v>0</v>
      </c>
      <c r="D175" s="1">
        <f t="shared" si="2"/>
        <v>0</v>
      </c>
      <c r="E175" s="1">
        <f>(C175/$B$1366)*100</f>
        <v>0</v>
      </c>
      <c r="F175">
        <v>1</v>
      </c>
    </row>
    <row r="176" spans="1:7">
      <c r="A176" t="s">
        <v>410</v>
      </c>
      <c r="B176" t="s">
        <v>411</v>
      </c>
      <c r="C176">
        <v>0</v>
      </c>
      <c r="D176" s="1">
        <f t="shared" si="2"/>
        <v>0</v>
      </c>
      <c r="E176" s="1">
        <f>(C176/$B$1366)*100</f>
        <v>0</v>
      </c>
      <c r="F176">
        <v>1</v>
      </c>
    </row>
    <row r="177" spans="1:7">
      <c r="A177" t="s">
        <v>412</v>
      </c>
      <c r="B177" t="s">
        <v>413</v>
      </c>
      <c r="C177">
        <v>0</v>
      </c>
      <c r="D177" s="1">
        <f t="shared" si="2"/>
        <v>0</v>
      </c>
      <c r="E177" s="1">
        <f>(C177/$B$1366)*100</f>
        <v>0</v>
      </c>
      <c r="F177">
        <v>1</v>
      </c>
    </row>
    <row r="178" spans="1:7">
      <c r="A178" t="s">
        <v>414</v>
      </c>
      <c r="B178" t="s">
        <v>415</v>
      </c>
      <c r="C178">
        <v>0</v>
      </c>
      <c r="D178" s="1">
        <f t="shared" si="2"/>
        <v>0</v>
      </c>
      <c r="E178" s="1">
        <f>(C178/$B$1366)*100</f>
        <v>0</v>
      </c>
      <c r="F178">
        <v>1</v>
      </c>
    </row>
    <row r="179" spans="1:7">
      <c r="A179" t="s">
        <v>416</v>
      </c>
      <c r="B179" t="s">
        <v>417</v>
      </c>
      <c r="C179">
        <v>0</v>
      </c>
      <c r="D179" s="1">
        <f t="shared" si="2"/>
        <v>0</v>
      </c>
      <c r="E179" s="1">
        <f>(C179/$B$1366)*100</f>
        <v>0</v>
      </c>
      <c r="F179">
        <v>1</v>
      </c>
    </row>
    <row r="180" spans="1:7">
      <c r="A180" t="s">
        <v>418</v>
      </c>
      <c r="B180" t="s">
        <v>419</v>
      </c>
      <c r="C180">
        <v>0</v>
      </c>
      <c r="D180" s="1">
        <f t="shared" si="2"/>
        <v>0</v>
      </c>
      <c r="E180" s="1">
        <f>(C180/$B$1366)*100</f>
        <v>0</v>
      </c>
      <c r="F180">
        <v>1</v>
      </c>
    </row>
    <row r="181" spans="1:7">
      <c r="A181" t="s">
        <v>420</v>
      </c>
      <c r="B181" t="s">
        <v>421</v>
      </c>
      <c r="C181">
        <v>0</v>
      </c>
      <c r="D181" s="1">
        <f t="shared" si="2"/>
        <v>0</v>
      </c>
      <c r="E181" s="1">
        <f>(C181/$B$1366)*100</f>
        <v>0</v>
      </c>
      <c r="F181">
        <v>1</v>
      </c>
    </row>
    <row r="182" spans="1:7">
      <c r="A182" t="s">
        <v>422</v>
      </c>
      <c r="B182" t="s">
        <v>423</v>
      </c>
      <c r="C182">
        <v>2</v>
      </c>
      <c r="D182" s="1">
        <f t="shared" si="2"/>
        <v>0.85106382978723405</v>
      </c>
      <c r="E182" s="1">
        <f>(C182/$B$1366)*100</f>
        <v>2.1505376344086025</v>
      </c>
      <c r="F182">
        <v>0.61098210962562605</v>
      </c>
      <c r="G182" t="s">
        <v>3424</v>
      </c>
    </row>
    <row r="183" spans="1:7">
      <c r="A183" t="s">
        <v>425</v>
      </c>
      <c r="B183" t="s">
        <v>426</v>
      </c>
      <c r="C183">
        <v>13</v>
      </c>
      <c r="D183" s="1">
        <f t="shared" si="2"/>
        <v>5.5319148936170208</v>
      </c>
      <c r="E183" s="1">
        <f>(C183/$B$1366)*100</f>
        <v>13.978494623655912</v>
      </c>
      <c r="F183">
        <v>0.124228894908916</v>
      </c>
      <c r="G183" t="s">
        <v>3425</v>
      </c>
    </row>
    <row r="184" spans="1:7">
      <c r="A184" t="s">
        <v>428</v>
      </c>
      <c r="B184" t="s">
        <v>429</v>
      </c>
      <c r="C184">
        <v>1</v>
      </c>
      <c r="D184" s="1">
        <f t="shared" si="2"/>
        <v>0.42553191489361702</v>
      </c>
      <c r="E184" s="1">
        <f>(C184/$B$1366)*100</f>
        <v>1.0752688172043012</v>
      </c>
      <c r="F184">
        <v>0.70040425921992899</v>
      </c>
      <c r="G184" t="s">
        <v>2912</v>
      </c>
    </row>
    <row r="185" spans="1:7">
      <c r="A185" t="s">
        <v>431</v>
      </c>
      <c r="B185" t="s">
        <v>432</v>
      </c>
      <c r="C185">
        <v>1</v>
      </c>
      <c r="D185" s="1">
        <f t="shared" si="2"/>
        <v>0.42553191489361702</v>
      </c>
      <c r="E185" s="1">
        <f>(C185/$B$1366)*100</f>
        <v>1.0752688172043012</v>
      </c>
      <c r="F185">
        <v>0.61263149474610001</v>
      </c>
      <c r="G185" t="s">
        <v>2912</v>
      </c>
    </row>
    <row r="186" spans="1:7">
      <c r="A186" t="s">
        <v>434</v>
      </c>
      <c r="B186" t="s">
        <v>435</v>
      </c>
      <c r="C186">
        <v>1</v>
      </c>
      <c r="D186" s="1">
        <f t="shared" si="2"/>
        <v>0.42553191489361702</v>
      </c>
      <c r="E186" s="1">
        <f>(C186/$B$1366)*100</f>
        <v>1.0752688172043012</v>
      </c>
      <c r="F186">
        <v>0.301220220672829</v>
      </c>
      <c r="G186" t="s">
        <v>2912</v>
      </c>
    </row>
    <row r="187" spans="1:7">
      <c r="A187" t="s">
        <v>437</v>
      </c>
      <c r="B187" t="s">
        <v>438</v>
      </c>
      <c r="C187">
        <v>0</v>
      </c>
      <c r="D187" s="1">
        <f t="shared" si="2"/>
        <v>0</v>
      </c>
      <c r="E187" s="1">
        <f>(C187/$B$1366)*100</f>
        <v>0</v>
      </c>
      <c r="F187">
        <v>1</v>
      </c>
    </row>
    <row r="188" spans="1:7">
      <c r="A188" t="s">
        <v>439</v>
      </c>
      <c r="B188" t="s">
        <v>440</v>
      </c>
      <c r="C188">
        <v>2</v>
      </c>
      <c r="D188" s="1">
        <f t="shared" si="2"/>
        <v>0.85106382978723405</v>
      </c>
      <c r="E188" s="1">
        <f>(C188/$B$1366)*100</f>
        <v>2.1505376344086025</v>
      </c>
      <c r="F188">
        <v>0.49985864644903999</v>
      </c>
      <c r="G188" t="s">
        <v>3426</v>
      </c>
    </row>
    <row r="189" spans="1:7">
      <c r="A189" t="s">
        <v>442</v>
      </c>
      <c r="B189" t="s">
        <v>443</v>
      </c>
      <c r="C189">
        <v>2</v>
      </c>
      <c r="D189" s="1">
        <f t="shared" si="2"/>
        <v>0.85106382978723405</v>
      </c>
      <c r="E189" s="1">
        <f>(C189/$B$1366)*100</f>
        <v>2.1505376344086025</v>
      </c>
      <c r="F189">
        <v>0.52364805535681902</v>
      </c>
      <c r="G189" t="s">
        <v>3427</v>
      </c>
    </row>
    <row r="190" spans="1:7">
      <c r="A190" t="s">
        <v>445</v>
      </c>
      <c r="B190" t="s">
        <v>446</v>
      </c>
      <c r="C190">
        <v>0</v>
      </c>
      <c r="D190" s="1">
        <f t="shared" si="2"/>
        <v>0</v>
      </c>
      <c r="E190" s="1">
        <f>(C190/$B$1366)*100</f>
        <v>0</v>
      </c>
      <c r="F190">
        <v>1</v>
      </c>
    </row>
    <row r="191" spans="1:7">
      <c r="A191" t="s">
        <v>447</v>
      </c>
      <c r="B191" t="s">
        <v>448</v>
      </c>
      <c r="C191">
        <v>0</v>
      </c>
      <c r="D191" s="1">
        <f t="shared" si="2"/>
        <v>0</v>
      </c>
      <c r="E191" s="1">
        <f>(C191/$B$1366)*100</f>
        <v>0</v>
      </c>
      <c r="F191">
        <v>1</v>
      </c>
    </row>
    <row r="192" spans="1:7">
      <c r="A192" t="s">
        <v>449</v>
      </c>
      <c r="B192" t="s">
        <v>450</v>
      </c>
      <c r="C192">
        <v>0</v>
      </c>
      <c r="D192" s="1">
        <f t="shared" si="2"/>
        <v>0</v>
      </c>
      <c r="E192" s="1">
        <f>(C192/$B$1366)*100</f>
        <v>0</v>
      </c>
      <c r="F192">
        <v>1</v>
      </c>
    </row>
    <row r="193" spans="1:7">
      <c r="A193" t="s">
        <v>451</v>
      </c>
      <c r="B193" t="s">
        <v>452</v>
      </c>
      <c r="C193">
        <v>0</v>
      </c>
      <c r="D193" s="1">
        <f t="shared" si="2"/>
        <v>0</v>
      </c>
      <c r="E193" s="1">
        <f>(C193/$B$1366)*100</f>
        <v>0</v>
      </c>
      <c r="F193">
        <v>1</v>
      </c>
    </row>
    <row r="194" spans="1:7">
      <c r="A194" t="s">
        <v>453</v>
      </c>
      <c r="B194" t="s">
        <v>454</v>
      </c>
      <c r="C194">
        <v>0</v>
      </c>
      <c r="D194" s="1">
        <f t="shared" si="2"/>
        <v>0</v>
      </c>
      <c r="E194" s="1">
        <f>(C194/$B$1366)*100</f>
        <v>0</v>
      </c>
      <c r="F194">
        <v>1</v>
      </c>
    </row>
    <row r="195" spans="1:7">
      <c r="A195" t="s">
        <v>455</v>
      </c>
      <c r="B195" t="s">
        <v>456</v>
      </c>
      <c r="C195">
        <v>0</v>
      </c>
      <c r="D195" s="1">
        <f t="shared" ref="D195:D258" si="3">(C195/$B$1365)*100</f>
        <v>0</v>
      </c>
      <c r="E195" s="1">
        <f>(C195/$B$1366)*100</f>
        <v>0</v>
      </c>
      <c r="F195">
        <v>1</v>
      </c>
    </row>
    <row r="196" spans="1:7">
      <c r="A196" t="s">
        <v>458</v>
      </c>
      <c r="B196" t="s">
        <v>459</v>
      </c>
      <c r="C196">
        <v>2</v>
      </c>
      <c r="D196" s="1">
        <f t="shared" si="3"/>
        <v>0.85106382978723405</v>
      </c>
      <c r="E196" s="1">
        <f>(C196/$B$1366)*100</f>
        <v>2.1505376344086025</v>
      </c>
      <c r="F196">
        <v>1.8747822521406601E-3</v>
      </c>
      <c r="G196" t="s">
        <v>3427</v>
      </c>
    </row>
    <row r="197" spans="1:7">
      <c r="A197" t="s">
        <v>460</v>
      </c>
      <c r="B197" t="s">
        <v>461</v>
      </c>
      <c r="C197">
        <v>0</v>
      </c>
      <c r="D197" s="1">
        <f t="shared" si="3"/>
        <v>0</v>
      </c>
      <c r="E197" s="1">
        <f>(C197/$B$1366)*100</f>
        <v>0</v>
      </c>
      <c r="F197">
        <v>1</v>
      </c>
    </row>
    <row r="198" spans="1:7">
      <c r="A198" t="s">
        <v>462</v>
      </c>
      <c r="B198" t="s">
        <v>463</v>
      </c>
      <c r="C198">
        <v>1</v>
      </c>
      <c r="D198" s="1">
        <f t="shared" si="3"/>
        <v>0.42553191489361702</v>
      </c>
      <c r="E198" s="1">
        <f>(C198/$B$1366)*100</f>
        <v>1.0752688172043012</v>
      </c>
      <c r="F198">
        <v>0.40081613598590898</v>
      </c>
      <c r="G198" t="s">
        <v>2931</v>
      </c>
    </row>
    <row r="199" spans="1:7">
      <c r="A199" t="s">
        <v>465</v>
      </c>
      <c r="B199" t="s">
        <v>466</v>
      </c>
      <c r="C199">
        <v>6</v>
      </c>
      <c r="D199" s="1">
        <f t="shared" si="3"/>
        <v>2.5531914893617018</v>
      </c>
      <c r="E199" s="1">
        <f>(C199/$B$1366)*100</f>
        <v>6.4516129032258061</v>
      </c>
      <c r="F199">
        <v>0.23039380537586299</v>
      </c>
      <c r="G199" t="s">
        <v>3428</v>
      </c>
    </row>
    <row r="200" spans="1:7">
      <c r="A200" t="s">
        <v>468</v>
      </c>
      <c r="B200" t="s">
        <v>469</v>
      </c>
      <c r="C200">
        <v>5</v>
      </c>
      <c r="D200" s="1">
        <f t="shared" si="3"/>
        <v>2.1276595744680851</v>
      </c>
      <c r="E200" s="1">
        <f>(C200/$B$1366)*100</f>
        <v>5.376344086021505</v>
      </c>
      <c r="F200">
        <v>0.10870626380090199</v>
      </c>
      <c r="G200" t="s">
        <v>3429</v>
      </c>
    </row>
    <row r="201" spans="1:7">
      <c r="A201" t="s">
        <v>471</v>
      </c>
      <c r="B201" t="s">
        <v>472</v>
      </c>
      <c r="C201">
        <v>1</v>
      </c>
      <c r="D201" s="1">
        <f t="shared" si="3"/>
        <v>0.42553191489361702</v>
      </c>
      <c r="E201" s="1">
        <f>(C201/$B$1366)*100</f>
        <v>1.0752688172043012</v>
      </c>
      <c r="F201">
        <v>0.142337821225578</v>
      </c>
      <c r="G201" t="s">
        <v>473</v>
      </c>
    </row>
    <row r="202" spans="1:7">
      <c r="A202" t="s">
        <v>474</v>
      </c>
      <c r="B202" t="s">
        <v>475</v>
      </c>
      <c r="C202">
        <v>0</v>
      </c>
      <c r="D202" s="1">
        <f t="shared" si="3"/>
        <v>0</v>
      </c>
      <c r="E202" s="1">
        <f>(C202/$B$1366)*100</f>
        <v>0</v>
      </c>
      <c r="F202">
        <v>1</v>
      </c>
    </row>
    <row r="203" spans="1:7">
      <c r="A203" t="s">
        <v>477</v>
      </c>
      <c r="B203" t="s">
        <v>478</v>
      </c>
      <c r="C203">
        <v>1</v>
      </c>
      <c r="D203" s="1">
        <f t="shared" si="3"/>
        <v>0.42553191489361702</v>
      </c>
      <c r="E203" s="1">
        <f>(C203/$B$1366)*100</f>
        <v>1.0752688172043012</v>
      </c>
      <c r="F203">
        <v>0.120100474614386</v>
      </c>
      <c r="G203" t="s">
        <v>479</v>
      </c>
    </row>
    <row r="204" spans="1:7">
      <c r="A204" t="s">
        <v>480</v>
      </c>
      <c r="B204" t="s">
        <v>481</v>
      </c>
      <c r="C204">
        <v>0</v>
      </c>
      <c r="D204" s="1">
        <f t="shared" si="3"/>
        <v>0</v>
      </c>
      <c r="E204" s="1">
        <f>(C204/$B$1366)*100</f>
        <v>0</v>
      </c>
      <c r="F204">
        <v>1</v>
      </c>
    </row>
    <row r="205" spans="1:7">
      <c r="A205" t="s">
        <v>482</v>
      </c>
      <c r="B205" t="s">
        <v>483</v>
      </c>
      <c r="C205">
        <v>0</v>
      </c>
      <c r="D205" s="1">
        <f t="shared" si="3"/>
        <v>0</v>
      </c>
      <c r="E205" s="1">
        <f>(C205/$B$1366)*100</f>
        <v>0</v>
      </c>
      <c r="F205">
        <v>1</v>
      </c>
    </row>
    <row r="206" spans="1:7">
      <c r="A206" t="s">
        <v>484</v>
      </c>
      <c r="B206" t="s">
        <v>485</v>
      </c>
      <c r="C206">
        <v>0</v>
      </c>
      <c r="D206" s="1">
        <f t="shared" si="3"/>
        <v>0</v>
      </c>
      <c r="E206" s="1">
        <f>(C206/$B$1366)*100</f>
        <v>0</v>
      </c>
      <c r="F206">
        <v>1</v>
      </c>
    </row>
    <row r="207" spans="1:7">
      <c r="A207" t="s">
        <v>486</v>
      </c>
      <c r="B207" t="s">
        <v>487</v>
      </c>
      <c r="C207">
        <v>0</v>
      </c>
      <c r="D207" s="1">
        <f t="shared" si="3"/>
        <v>0</v>
      </c>
      <c r="E207" s="1">
        <f>(C207/$B$1366)*100</f>
        <v>0</v>
      </c>
      <c r="F207">
        <v>1</v>
      </c>
    </row>
    <row r="208" spans="1:7">
      <c r="A208" t="s">
        <v>488</v>
      </c>
      <c r="B208" t="s">
        <v>489</v>
      </c>
      <c r="C208">
        <v>0</v>
      </c>
      <c r="D208" s="1">
        <f t="shared" si="3"/>
        <v>0</v>
      </c>
      <c r="E208" s="1">
        <f>(C208/$B$1366)*100</f>
        <v>0</v>
      </c>
      <c r="F208">
        <v>1</v>
      </c>
    </row>
    <row r="209" spans="1:7">
      <c r="A209" t="s">
        <v>490</v>
      </c>
      <c r="B209" t="s">
        <v>491</v>
      </c>
      <c r="C209">
        <v>5</v>
      </c>
      <c r="D209" s="1">
        <f t="shared" si="3"/>
        <v>2.1276595744680851</v>
      </c>
      <c r="E209" s="1">
        <f>(C209/$B$1366)*100</f>
        <v>5.376344086021505</v>
      </c>
      <c r="F209">
        <v>0.31911756721637002</v>
      </c>
      <c r="G209" t="s">
        <v>3430</v>
      </c>
    </row>
    <row r="210" spans="1:7">
      <c r="A210" t="s">
        <v>493</v>
      </c>
      <c r="B210" t="s">
        <v>494</v>
      </c>
      <c r="C210">
        <v>0</v>
      </c>
      <c r="D210" s="1">
        <f t="shared" si="3"/>
        <v>0</v>
      </c>
      <c r="E210" s="1">
        <f>(C210/$B$1366)*100</f>
        <v>0</v>
      </c>
      <c r="F210">
        <v>1</v>
      </c>
    </row>
    <row r="211" spans="1:7">
      <c r="A211" t="s">
        <v>496</v>
      </c>
      <c r="B211" t="s">
        <v>497</v>
      </c>
      <c r="C211">
        <v>0</v>
      </c>
      <c r="D211" s="1">
        <f t="shared" si="3"/>
        <v>0</v>
      </c>
      <c r="E211" s="1">
        <f>(C211/$B$1366)*100</f>
        <v>0</v>
      </c>
      <c r="F211">
        <v>1</v>
      </c>
    </row>
    <row r="212" spans="1:7">
      <c r="A212" t="s">
        <v>498</v>
      </c>
      <c r="B212" t="s">
        <v>499</v>
      </c>
      <c r="C212">
        <v>0</v>
      </c>
      <c r="D212" s="1">
        <f t="shared" si="3"/>
        <v>0</v>
      </c>
      <c r="E212" s="1">
        <f>(C212/$B$1366)*100</f>
        <v>0</v>
      </c>
      <c r="F212">
        <v>1</v>
      </c>
    </row>
    <row r="213" spans="1:7">
      <c r="A213" t="s">
        <v>500</v>
      </c>
      <c r="B213" t="s">
        <v>501</v>
      </c>
      <c r="C213">
        <v>0</v>
      </c>
      <c r="D213" s="1">
        <f t="shared" si="3"/>
        <v>0</v>
      </c>
      <c r="E213" s="1">
        <f>(C213/$B$1366)*100</f>
        <v>0</v>
      </c>
      <c r="F213">
        <v>1</v>
      </c>
    </row>
    <row r="214" spans="1:7">
      <c r="A214" t="s">
        <v>503</v>
      </c>
      <c r="B214" t="s">
        <v>504</v>
      </c>
      <c r="C214">
        <v>0</v>
      </c>
      <c r="D214" s="1">
        <f t="shared" si="3"/>
        <v>0</v>
      </c>
      <c r="E214" s="1">
        <f>(C214/$B$1366)*100</f>
        <v>0</v>
      </c>
      <c r="F214">
        <v>1</v>
      </c>
    </row>
    <row r="215" spans="1:7">
      <c r="A215" t="s">
        <v>506</v>
      </c>
      <c r="B215" t="s">
        <v>507</v>
      </c>
      <c r="C215">
        <v>0</v>
      </c>
      <c r="D215" s="1">
        <f t="shared" si="3"/>
        <v>0</v>
      </c>
      <c r="E215" s="1">
        <f>(C215/$B$1366)*100</f>
        <v>0</v>
      </c>
      <c r="F215">
        <v>1</v>
      </c>
    </row>
    <row r="216" spans="1:7">
      <c r="A216" t="s">
        <v>508</v>
      </c>
      <c r="B216" t="s">
        <v>509</v>
      </c>
      <c r="C216">
        <v>0</v>
      </c>
      <c r="D216" s="1">
        <f t="shared" si="3"/>
        <v>0</v>
      </c>
      <c r="E216" s="1">
        <f>(C216/$B$1366)*100</f>
        <v>0</v>
      </c>
      <c r="F216">
        <v>1</v>
      </c>
    </row>
    <row r="217" spans="1:7">
      <c r="A217" t="s">
        <v>510</v>
      </c>
      <c r="B217" t="s">
        <v>511</v>
      </c>
      <c r="C217">
        <v>0</v>
      </c>
      <c r="D217" s="1">
        <f t="shared" si="3"/>
        <v>0</v>
      </c>
      <c r="E217" s="1">
        <f>(C217/$B$1366)*100</f>
        <v>0</v>
      </c>
      <c r="F217">
        <v>1</v>
      </c>
    </row>
    <row r="218" spans="1:7">
      <c r="A218" t="s">
        <v>513</v>
      </c>
      <c r="B218" t="s">
        <v>514</v>
      </c>
      <c r="C218">
        <v>0</v>
      </c>
      <c r="D218" s="1">
        <f t="shared" si="3"/>
        <v>0</v>
      </c>
      <c r="E218" s="1">
        <f>(C218/$B$1366)*100</f>
        <v>0</v>
      </c>
      <c r="F218">
        <v>1</v>
      </c>
    </row>
    <row r="219" spans="1:7">
      <c r="A219" t="s">
        <v>515</v>
      </c>
      <c r="B219" t="s">
        <v>516</v>
      </c>
      <c r="C219">
        <v>0</v>
      </c>
      <c r="D219" s="1">
        <f t="shared" si="3"/>
        <v>0</v>
      </c>
      <c r="E219" s="1">
        <f>(C219/$B$1366)*100</f>
        <v>0</v>
      </c>
      <c r="F219">
        <v>1</v>
      </c>
    </row>
    <row r="220" spans="1:7">
      <c r="A220" t="s">
        <v>518</v>
      </c>
      <c r="B220" t="s">
        <v>519</v>
      </c>
      <c r="C220">
        <v>0</v>
      </c>
      <c r="D220" s="1">
        <f t="shared" si="3"/>
        <v>0</v>
      </c>
      <c r="E220" s="1">
        <f>(C220/$B$1366)*100</f>
        <v>0</v>
      </c>
      <c r="F220">
        <v>1</v>
      </c>
    </row>
    <row r="221" spans="1:7">
      <c r="A221" t="s">
        <v>520</v>
      </c>
      <c r="B221" t="s">
        <v>521</v>
      </c>
      <c r="C221">
        <v>0</v>
      </c>
      <c r="D221" s="1">
        <f t="shared" si="3"/>
        <v>0</v>
      </c>
      <c r="E221" s="1">
        <f>(C221/$B$1366)*100</f>
        <v>0</v>
      </c>
      <c r="F221">
        <v>1</v>
      </c>
    </row>
    <row r="222" spans="1:7">
      <c r="A222" t="s">
        <v>522</v>
      </c>
      <c r="B222" t="s">
        <v>523</v>
      </c>
      <c r="C222">
        <v>0</v>
      </c>
      <c r="D222" s="1">
        <f t="shared" si="3"/>
        <v>0</v>
      </c>
      <c r="E222" s="1">
        <f>(C222/$B$1366)*100</f>
        <v>0</v>
      </c>
      <c r="F222">
        <v>1</v>
      </c>
    </row>
    <row r="223" spans="1:7">
      <c r="A223" t="s">
        <v>524</v>
      </c>
      <c r="B223" t="s">
        <v>525</v>
      </c>
      <c r="C223">
        <v>0</v>
      </c>
      <c r="D223" s="1">
        <f t="shared" si="3"/>
        <v>0</v>
      </c>
      <c r="E223" s="1">
        <f>(C223/$B$1366)*100</f>
        <v>0</v>
      </c>
      <c r="F223">
        <v>1</v>
      </c>
    </row>
    <row r="224" spans="1:7">
      <c r="A224" t="s">
        <v>527</v>
      </c>
      <c r="B224" t="s">
        <v>528</v>
      </c>
      <c r="C224">
        <v>0</v>
      </c>
      <c r="D224" s="1">
        <f t="shared" si="3"/>
        <v>0</v>
      </c>
      <c r="E224" s="1">
        <f>(C224/$B$1366)*100</f>
        <v>0</v>
      </c>
      <c r="F224">
        <v>1</v>
      </c>
    </row>
    <row r="225" spans="1:7">
      <c r="A225" t="s">
        <v>529</v>
      </c>
      <c r="B225" t="s">
        <v>530</v>
      </c>
      <c r="C225">
        <v>0</v>
      </c>
      <c r="D225" s="1">
        <f t="shared" si="3"/>
        <v>0</v>
      </c>
      <c r="E225" s="1">
        <f>(C225/$B$1366)*100</f>
        <v>0</v>
      </c>
      <c r="F225">
        <v>1</v>
      </c>
    </row>
    <row r="226" spans="1:7">
      <c r="A226" t="s">
        <v>531</v>
      </c>
      <c r="B226" t="s">
        <v>532</v>
      </c>
      <c r="C226">
        <v>0</v>
      </c>
      <c r="D226" s="1">
        <f t="shared" si="3"/>
        <v>0</v>
      </c>
      <c r="E226" s="1">
        <f>(C226/$B$1366)*100</f>
        <v>0</v>
      </c>
      <c r="F226">
        <v>1</v>
      </c>
    </row>
    <row r="227" spans="1:7">
      <c r="A227" t="s">
        <v>533</v>
      </c>
      <c r="B227" t="s">
        <v>534</v>
      </c>
      <c r="C227">
        <v>1</v>
      </c>
      <c r="D227" s="1">
        <f t="shared" si="3"/>
        <v>0.42553191489361702</v>
      </c>
      <c r="E227" s="1">
        <f>(C227/$B$1366)*100</f>
        <v>1.0752688172043012</v>
      </c>
      <c r="F227">
        <v>0.36929716399891499</v>
      </c>
      <c r="G227" t="s">
        <v>3431</v>
      </c>
    </row>
    <row r="228" spans="1:7">
      <c r="A228" t="s">
        <v>535</v>
      </c>
      <c r="B228" t="s">
        <v>536</v>
      </c>
      <c r="C228">
        <v>0</v>
      </c>
      <c r="D228" s="1">
        <f t="shared" si="3"/>
        <v>0</v>
      </c>
      <c r="E228" s="1">
        <f>(C228/$B$1366)*100</f>
        <v>0</v>
      </c>
      <c r="F228">
        <v>1</v>
      </c>
    </row>
    <row r="229" spans="1:7">
      <c r="A229" t="s">
        <v>537</v>
      </c>
      <c r="B229" t="s">
        <v>538</v>
      </c>
      <c r="C229">
        <v>0</v>
      </c>
      <c r="D229" s="1">
        <f t="shared" si="3"/>
        <v>0</v>
      </c>
      <c r="E229" s="1">
        <f>(C229/$B$1366)*100</f>
        <v>0</v>
      </c>
      <c r="F229">
        <v>1</v>
      </c>
    </row>
    <row r="230" spans="1:7">
      <c r="A230" t="s">
        <v>539</v>
      </c>
      <c r="B230" t="s">
        <v>540</v>
      </c>
      <c r="C230">
        <v>2</v>
      </c>
      <c r="D230" s="1">
        <f t="shared" si="3"/>
        <v>0.85106382978723405</v>
      </c>
      <c r="E230" s="1">
        <f>(C230/$B$1366)*100</f>
        <v>2.1505376344086025</v>
      </c>
      <c r="F230">
        <v>0.23041181614134301</v>
      </c>
      <c r="G230" t="s">
        <v>3432</v>
      </c>
    </row>
    <row r="231" spans="1:7">
      <c r="A231" t="s">
        <v>542</v>
      </c>
      <c r="B231" t="s">
        <v>543</v>
      </c>
      <c r="C231">
        <v>0</v>
      </c>
      <c r="D231" s="1">
        <f t="shared" si="3"/>
        <v>0</v>
      </c>
      <c r="E231" s="1">
        <f>(C231/$B$1366)*100</f>
        <v>0</v>
      </c>
      <c r="F231">
        <v>1</v>
      </c>
    </row>
    <row r="232" spans="1:7">
      <c r="A232" t="s">
        <v>545</v>
      </c>
      <c r="B232" t="s">
        <v>546</v>
      </c>
      <c r="C232">
        <v>0</v>
      </c>
      <c r="D232" s="1">
        <f t="shared" si="3"/>
        <v>0</v>
      </c>
      <c r="E232" s="1">
        <f>(C232/$B$1366)*100</f>
        <v>0</v>
      </c>
      <c r="F232">
        <v>1</v>
      </c>
    </row>
    <row r="233" spans="1:7">
      <c r="A233" t="s">
        <v>547</v>
      </c>
      <c r="B233" t="s">
        <v>548</v>
      </c>
      <c r="C233">
        <v>0</v>
      </c>
      <c r="D233" s="1">
        <f t="shared" si="3"/>
        <v>0</v>
      </c>
      <c r="E233" s="1">
        <f>(C233/$B$1366)*100</f>
        <v>0</v>
      </c>
      <c r="F233">
        <v>1</v>
      </c>
    </row>
    <row r="234" spans="1:7">
      <c r="A234" t="s">
        <v>549</v>
      </c>
      <c r="B234" t="s">
        <v>550</v>
      </c>
      <c r="C234">
        <v>0</v>
      </c>
      <c r="D234" s="1">
        <f t="shared" si="3"/>
        <v>0</v>
      </c>
      <c r="E234" s="1">
        <f>(C234/$B$1366)*100</f>
        <v>0</v>
      </c>
      <c r="F234">
        <v>1</v>
      </c>
    </row>
    <row r="235" spans="1:7">
      <c r="A235" t="s">
        <v>551</v>
      </c>
      <c r="B235" t="s">
        <v>552</v>
      </c>
      <c r="C235">
        <v>1</v>
      </c>
      <c r="D235" s="1">
        <f t="shared" si="3"/>
        <v>0.42553191489361702</v>
      </c>
      <c r="E235" s="1">
        <f>(C235/$B$1366)*100</f>
        <v>1.0752688172043012</v>
      </c>
      <c r="F235">
        <v>0.31889641256115298</v>
      </c>
      <c r="G235" t="s">
        <v>3433</v>
      </c>
    </row>
    <row r="236" spans="1:7">
      <c r="A236" t="s">
        <v>554</v>
      </c>
      <c r="B236" t="s">
        <v>555</v>
      </c>
      <c r="C236">
        <v>0</v>
      </c>
      <c r="D236" s="1">
        <f t="shared" si="3"/>
        <v>0</v>
      </c>
      <c r="E236" s="1">
        <f>(C236/$B$1366)*100</f>
        <v>0</v>
      </c>
      <c r="F236">
        <v>1</v>
      </c>
    </row>
    <row r="237" spans="1:7">
      <c r="A237" t="s">
        <v>557</v>
      </c>
      <c r="B237" t="s">
        <v>558</v>
      </c>
      <c r="C237">
        <v>0</v>
      </c>
      <c r="D237" s="1">
        <f t="shared" si="3"/>
        <v>0</v>
      </c>
      <c r="E237" s="1">
        <f>(C237/$B$1366)*100</f>
        <v>0</v>
      </c>
      <c r="F237">
        <v>1</v>
      </c>
    </row>
    <row r="238" spans="1:7">
      <c r="A238" t="s">
        <v>559</v>
      </c>
      <c r="B238" t="s">
        <v>560</v>
      </c>
      <c r="C238">
        <v>0</v>
      </c>
      <c r="D238" s="1">
        <f t="shared" si="3"/>
        <v>0</v>
      </c>
      <c r="E238" s="1">
        <f>(C238/$B$1366)*100</f>
        <v>0</v>
      </c>
      <c r="F238">
        <v>1</v>
      </c>
    </row>
    <row r="239" spans="1:7">
      <c r="A239" t="s">
        <v>561</v>
      </c>
      <c r="B239" t="s">
        <v>562</v>
      </c>
      <c r="C239">
        <v>0</v>
      </c>
      <c r="D239" s="1">
        <f t="shared" si="3"/>
        <v>0</v>
      </c>
      <c r="E239" s="1">
        <f>(C239/$B$1366)*100</f>
        <v>0</v>
      </c>
      <c r="F239">
        <v>1</v>
      </c>
    </row>
    <row r="240" spans="1:7">
      <c r="A240" t="s">
        <v>563</v>
      </c>
      <c r="B240" t="s">
        <v>564</v>
      </c>
      <c r="C240">
        <v>0</v>
      </c>
      <c r="D240" s="1">
        <f t="shared" si="3"/>
        <v>0</v>
      </c>
      <c r="E240" s="1">
        <f>(C240/$B$1366)*100</f>
        <v>0</v>
      </c>
      <c r="F240">
        <v>1</v>
      </c>
    </row>
    <row r="241" spans="1:7">
      <c r="A241" t="s">
        <v>565</v>
      </c>
      <c r="B241" t="s">
        <v>566</v>
      </c>
      <c r="C241">
        <v>0</v>
      </c>
      <c r="D241" s="1">
        <f t="shared" si="3"/>
        <v>0</v>
      </c>
      <c r="E241" s="1">
        <f>(C241/$B$1366)*100</f>
        <v>0</v>
      </c>
      <c r="F241">
        <v>1</v>
      </c>
    </row>
    <row r="242" spans="1:7">
      <c r="A242" t="s">
        <v>567</v>
      </c>
      <c r="B242" t="s">
        <v>568</v>
      </c>
      <c r="C242">
        <v>0</v>
      </c>
      <c r="D242" s="1">
        <f t="shared" si="3"/>
        <v>0</v>
      </c>
      <c r="E242" s="1">
        <f>(C242/$B$1366)*100</f>
        <v>0</v>
      </c>
      <c r="F242">
        <v>1</v>
      </c>
    </row>
    <row r="243" spans="1:7">
      <c r="A243" t="s">
        <v>570</v>
      </c>
      <c r="B243" t="s">
        <v>571</v>
      </c>
      <c r="C243">
        <v>0</v>
      </c>
      <c r="D243" s="1">
        <f t="shared" si="3"/>
        <v>0</v>
      </c>
      <c r="E243" s="1">
        <f>(C243/$B$1366)*100</f>
        <v>0</v>
      </c>
      <c r="F243">
        <v>1</v>
      </c>
    </row>
    <row r="244" spans="1:7">
      <c r="A244" t="s">
        <v>572</v>
      </c>
      <c r="B244" t="s">
        <v>573</v>
      </c>
      <c r="C244">
        <v>0</v>
      </c>
      <c r="D244" s="1">
        <f t="shared" si="3"/>
        <v>0</v>
      </c>
      <c r="E244" s="1">
        <f>(C244/$B$1366)*100</f>
        <v>0</v>
      </c>
      <c r="F244">
        <v>1</v>
      </c>
    </row>
    <row r="245" spans="1:7">
      <c r="A245" t="s">
        <v>574</v>
      </c>
      <c r="B245" t="s">
        <v>575</v>
      </c>
      <c r="C245">
        <v>0</v>
      </c>
      <c r="D245" s="1">
        <f t="shared" si="3"/>
        <v>0</v>
      </c>
      <c r="E245" s="1">
        <f>(C245/$B$1366)*100</f>
        <v>0</v>
      </c>
      <c r="F245">
        <v>1</v>
      </c>
    </row>
    <row r="246" spans="1:7">
      <c r="A246" t="s">
        <v>576</v>
      </c>
      <c r="B246" t="s">
        <v>577</v>
      </c>
      <c r="C246">
        <v>1</v>
      </c>
      <c r="D246" s="1">
        <f t="shared" si="3"/>
        <v>0.42553191489361702</v>
      </c>
      <c r="E246" s="1">
        <f>(C246/$B$1366)*100</f>
        <v>1.0752688172043012</v>
      </c>
      <c r="F246">
        <v>7.3888471352645493E-2</v>
      </c>
      <c r="G246" t="s">
        <v>3402</v>
      </c>
    </row>
    <row r="247" spans="1:7">
      <c r="A247" t="s">
        <v>578</v>
      </c>
      <c r="B247" t="s">
        <v>579</v>
      </c>
      <c r="C247">
        <v>2</v>
      </c>
      <c r="D247" s="1">
        <f t="shared" si="3"/>
        <v>0.85106382978723405</v>
      </c>
      <c r="E247" s="1">
        <f>(C247/$B$1366)*100</f>
        <v>2.1505376344086025</v>
      </c>
      <c r="F247">
        <v>0.15683597376942801</v>
      </c>
      <c r="G247" t="s">
        <v>2947</v>
      </c>
    </row>
    <row r="248" spans="1:7">
      <c r="A248" t="s">
        <v>581</v>
      </c>
      <c r="B248" t="s">
        <v>582</v>
      </c>
      <c r="C248">
        <v>2</v>
      </c>
      <c r="D248" s="1">
        <f t="shared" si="3"/>
        <v>0.85106382978723405</v>
      </c>
      <c r="E248" s="1">
        <f>(C248/$B$1366)*100</f>
        <v>2.1505376344086025</v>
      </c>
      <c r="F248">
        <v>0.12208250654479</v>
      </c>
      <c r="G248" t="s">
        <v>2947</v>
      </c>
    </row>
    <row r="249" spans="1:7">
      <c r="A249" t="s">
        <v>584</v>
      </c>
      <c r="B249" t="s">
        <v>585</v>
      </c>
      <c r="C249">
        <v>0</v>
      </c>
      <c r="D249" s="1">
        <f t="shared" si="3"/>
        <v>0</v>
      </c>
      <c r="E249" s="1">
        <f>(C249/$B$1366)*100</f>
        <v>0</v>
      </c>
      <c r="F249">
        <v>1</v>
      </c>
    </row>
    <row r="250" spans="1:7">
      <c r="A250" t="s">
        <v>587</v>
      </c>
      <c r="B250" t="s">
        <v>588</v>
      </c>
      <c r="C250">
        <v>0</v>
      </c>
      <c r="D250" s="1">
        <f t="shared" si="3"/>
        <v>0</v>
      </c>
      <c r="E250" s="1">
        <f>(C250/$B$1366)*100</f>
        <v>0</v>
      </c>
      <c r="F250">
        <v>1</v>
      </c>
    </row>
    <row r="251" spans="1:7">
      <c r="A251" t="s">
        <v>589</v>
      </c>
      <c r="B251" t="s">
        <v>590</v>
      </c>
      <c r="C251">
        <v>0</v>
      </c>
      <c r="D251" s="1">
        <f t="shared" si="3"/>
        <v>0</v>
      </c>
      <c r="E251" s="1">
        <f>(C251/$B$1366)*100</f>
        <v>0</v>
      </c>
      <c r="F251">
        <v>1</v>
      </c>
    </row>
    <row r="252" spans="1:7">
      <c r="A252" t="s">
        <v>591</v>
      </c>
      <c r="B252" t="s">
        <v>592</v>
      </c>
      <c r="C252">
        <v>0</v>
      </c>
      <c r="D252" s="1">
        <f t="shared" si="3"/>
        <v>0</v>
      </c>
      <c r="E252" s="1">
        <f>(C252/$B$1366)*100</f>
        <v>0</v>
      </c>
      <c r="F252">
        <v>1</v>
      </c>
    </row>
    <row r="253" spans="1:7">
      <c r="A253" t="s">
        <v>593</v>
      </c>
      <c r="B253" t="s">
        <v>594</v>
      </c>
      <c r="C253">
        <v>0</v>
      </c>
      <c r="D253" s="1">
        <f t="shared" si="3"/>
        <v>0</v>
      </c>
      <c r="E253" s="1">
        <f>(C253/$B$1366)*100</f>
        <v>0</v>
      </c>
      <c r="F253">
        <v>1</v>
      </c>
    </row>
    <row r="254" spans="1:7">
      <c r="A254" t="s">
        <v>595</v>
      </c>
      <c r="B254" t="s">
        <v>596</v>
      </c>
      <c r="C254">
        <v>0</v>
      </c>
      <c r="D254" s="1">
        <f t="shared" si="3"/>
        <v>0</v>
      </c>
      <c r="E254" s="1">
        <f>(C254/$B$1366)*100</f>
        <v>0</v>
      </c>
      <c r="F254">
        <v>1</v>
      </c>
    </row>
    <row r="255" spans="1:7">
      <c r="A255" t="s">
        <v>597</v>
      </c>
      <c r="B255" t="s">
        <v>598</v>
      </c>
      <c r="C255">
        <v>0</v>
      </c>
      <c r="D255" s="1">
        <f t="shared" si="3"/>
        <v>0</v>
      </c>
      <c r="E255" s="1">
        <f>(C255/$B$1366)*100</f>
        <v>0</v>
      </c>
      <c r="F255">
        <v>1</v>
      </c>
    </row>
    <row r="256" spans="1:7">
      <c r="A256" t="s">
        <v>599</v>
      </c>
      <c r="B256" t="s">
        <v>600</v>
      </c>
      <c r="C256">
        <v>0</v>
      </c>
      <c r="D256" s="1">
        <f t="shared" si="3"/>
        <v>0</v>
      </c>
      <c r="E256" s="1">
        <f>(C256/$B$1366)*100</f>
        <v>0</v>
      </c>
      <c r="F256">
        <v>1</v>
      </c>
    </row>
    <row r="257" spans="1:7">
      <c r="A257" t="s">
        <v>601</v>
      </c>
      <c r="B257" t="s">
        <v>602</v>
      </c>
      <c r="C257">
        <v>0</v>
      </c>
      <c r="D257" s="1">
        <f t="shared" si="3"/>
        <v>0</v>
      </c>
      <c r="E257" s="1">
        <f>(C257/$B$1366)*100</f>
        <v>0</v>
      </c>
      <c r="F257">
        <v>1</v>
      </c>
    </row>
    <row r="258" spans="1:7">
      <c r="A258" t="s">
        <v>604</v>
      </c>
      <c r="B258" t="s">
        <v>605</v>
      </c>
      <c r="C258">
        <v>0</v>
      </c>
      <c r="D258" s="1">
        <f t="shared" si="3"/>
        <v>0</v>
      </c>
      <c r="E258" s="1">
        <f>(C258/$B$1366)*100</f>
        <v>0</v>
      </c>
      <c r="F258">
        <v>1</v>
      </c>
    </row>
    <row r="259" spans="1:7">
      <c r="A259" t="s">
        <v>606</v>
      </c>
      <c r="B259" t="s">
        <v>607</v>
      </c>
      <c r="C259">
        <v>0</v>
      </c>
      <c r="D259" s="1">
        <f t="shared" ref="D259:D322" si="4">(C259/$B$1365)*100</f>
        <v>0</v>
      </c>
      <c r="E259" s="1">
        <f>(C259/$B$1366)*100</f>
        <v>0</v>
      </c>
      <c r="F259">
        <v>1</v>
      </c>
    </row>
    <row r="260" spans="1:7">
      <c r="A260" t="s">
        <v>608</v>
      </c>
      <c r="B260" t="s">
        <v>609</v>
      </c>
      <c r="C260">
        <v>0</v>
      </c>
      <c r="D260" s="1">
        <f t="shared" si="4"/>
        <v>0</v>
      </c>
      <c r="E260" s="1">
        <f>(C260/$B$1366)*100</f>
        <v>0</v>
      </c>
      <c r="F260">
        <v>1</v>
      </c>
    </row>
    <row r="261" spans="1:7">
      <c r="A261" t="s">
        <v>610</v>
      </c>
      <c r="B261" t="s">
        <v>611</v>
      </c>
      <c r="C261">
        <v>0</v>
      </c>
      <c r="D261" s="1">
        <f t="shared" si="4"/>
        <v>0</v>
      </c>
      <c r="E261" s="1">
        <f>(C261/$B$1366)*100</f>
        <v>0</v>
      </c>
      <c r="F261">
        <v>1</v>
      </c>
    </row>
    <row r="262" spans="1:7">
      <c r="A262" t="s">
        <v>612</v>
      </c>
      <c r="B262" t="s">
        <v>613</v>
      </c>
      <c r="C262">
        <v>0</v>
      </c>
      <c r="D262" s="1">
        <f t="shared" si="4"/>
        <v>0</v>
      </c>
      <c r="E262" s="1">
        <f>(C262/$B$1366)*100</f>
        <v>0</v>
      </c>
      <c r="F262">
        <v>1</v>
      </c>
    </row>
    <row r="263" spans="1:7">
      <c r="A263" t="s">
        <v>614</v>
      </c>
      <c r="B263" t="s">
        <v>615</v>
      </c>
      <c r="C263">
        <v>2</v>
      </c>
      <c r="D263" s="1">
        <f t="shared" si="4"/>
        <v>0.85106382978723405</v>
      </c>
      <c r="E263" s="1">
        <f>(C263/$B$1366)*100</f>
        <v>2.1505376344086025</v>
      </c>
      <c r="F263">
        <v>0.239808607793112</v>
      </c>
      <c r="G263" t="s">
        <v>3434</v>
      </c>
    </row>
    <row r="264" spans="1:7">
      <c r="A264" t="s">
        <v>617</v>
      </c>
      <c r="B264" t="s">
        <v>618</v>
      </c>
      <c r="C264">
        <v>1</v>
      </c>
      <c r="D264" s="1">
        <f t="shared" si="4"/>
        <v>0.42553191489361702</v>
      </c>
      <c r="E264" s="1">
        <f>(C264/$B$1366)*100</f>
        <v>1.0752688172043012</v>
      </c>
      <c r="F264">
        <v>0.36929716399891499</v>
      </c>
      <c r="G264" t="s">
        <v>3435</v>
      </c>
    </row>
    <row r="265" spans="1:7">
      <c r="A265" t="s">
        <v>620</v>
      </c>
      <c r="B265" t="s">
        <v>621</v>
      </c>
      <c r="C265">
        <v>0</v>
      </c>
      <c r="D265" s="1">
        <f t="shared" si="4"/>
        <v>0</v>
      </c>
      <c r="E265" s="1">
        <f>(C265/$B$1366)*100</f>
        <v>0</v>
      </c>
      <c r="F265">
        <v>1</v>
      </c>
    </row>
    <row r="266" spans="1:7">
      <c r="A266" t="s">
        <v>623</v>
      </c>
      <c r="B266" t="s">
        <v>624</v>
      </c>
      <c r="C266">
        <v>0</v>
      </c>
      <c r="D266" s="1">
        <f t="shared" si="4"/>
        <v>0</v>
      </c>
      <c r="E266" s="1">
        <f>(C266/$B$1366)*100</f>
        <v>0</v>
      </c>
      <c r="F266">
        <v>1</v>
      </c>
    </row>
    <row r="267" spans="1:7">
      <c r="A267" t="s">
        <v>625</v>
      </c>
      <c r="B267" t="s">
        <v>626</v>
      </c>
      <c r="C267">
        <v>1</v>
      </c>
      <c r="D267" s="1">
        <f t="shared" si="4"/>
        <v>0.42553191489361702</v>
      </c>
      <c r="E267" s="1">
        <f>(C267/$B$1366)*100</f>
        <v>1.0752688172043012</v>
      </c>
      <c r="F267">
        <v>9.7288946044906996E-2</v>
      </c>
      <c r="G267" t="s">
        <v>2952</v>
      </c>
    </row>
    <row r="268" spans="1:7">
      <c r="A268" t="s">
        <v>627</v>
      </c>
      <c r="B268" t="s">
        <v>628</v>
      </c>
      <c r="C268">
        <v>0</v>
      </c>
      <c r="D268" s="1">
        <f t="shared" si="4"/>
        <v>0</v>
      </c>
      <c r="E268" s="1">
        <f>(C268/$B$1366)*100</f>
        <v>0</v>
      </c>
      <c r="F268">
        <v>1</v>
      </c>
    </row>
    <row r="269" spans="1:7">
      <c r="A269" t="s">
        <v>629</v>
      </c>
      <c r="B269" t="s">
        <v>630</v>
      </c>
      <c r="C269">
        <v>0</v>
      </c>
      <c r="D269" s="1">
        <f t="shared" si="4"/>
        <v>0</v>
      </c>
      <c r="E269" s="1">
        <f>(C269/$B$1366)*100</f>
        <v>0</v>
      </c>
      <c r="F269">
        <v>1</v>
      </c>
    </row>
    <row r="270" spans="1:7">
      <c r="A270">
        <v>2</v>
      </c>
      <c r="B270" t="s">
        <v>631</v>
      </c>
      <c r="C270">
        <v>24</v>
      </c>
      <c r="D270" s="1">
        <f t="shared" si="4"/>
        <v>10.212765957446807</v>
      </c>
      <c r="E270" s="1">
        <f>(C270/$B$1366)*100</f>
        <v>25.806451612903224</v>
      </c>
      <c r="F270" s="2">
        <v>4.7641328469096598E-6</v>
      </c>
      <c r="G270" t="s">
        <v>3436</v>
      </c>
    </row>
    <row r="271" spans="1:7">
      <c r="A271" t="s">
        <v>633</v>
      </c>
      <c r="B271" t="s">
        <v>634</v>
      </c>
      <c r="C271">
        <v>6</v>
      </c>
      <c r="D271" s="1">
        <f t="shared" si="4"/>
        <v>2.5531914893617018</v>
      </c>
      <c r="E271" s="1">
        <f>(C271/$B$1366)*100</f>
        <v>6.4516129032258061</v>
      </c>
      <c r="F271">
        <v>4.2504378929739996E-3</v>
      </c>
      <c r="G271" t="s">
        <v>3437</v>
      </c>
    </row>
    <row r="272" spans="1:7">
      <c r="A272" t="s">
        <v>636</v>
      </c>
      <c r="B272" t="s">
        <v>637</v>
      </c>
      <c r="C272">
        <v>0</v>
      </c>
      <c r="D272" s="1">
        <f t="shared" si="4"/>
        <v>0</v>
      </c>
      <c r="E272" s="1">
        <f>(C272/$B$1366)*100</f>
        <v>0</v>
      </c>
      <c r="F272">
        <v>1</v>
      </c>
    </row>
    <row r="273" spans="1:7">
      <c r="A273" t="s">
        <v>639</v>
      </c>
      <c r="B273" t="s">
        <v>640</v>
      </c>
      <c r="C273">
        <v>0</v>
      </c>
      <c r="D273" s="1">
        <f t="shared" si="4"/>
        <v>0</v>
      </c>
      <c r="E273" s="1">
        <f>(C273/$B$1366)*100</f>
        <v>0</v>
      </c>
      <c r="F273">
        <v>1</v>
      </c>
    </row>
    <row r="274" spans="1:7">
      <c r="A274" t="s">
        <v>642</v>
      </c>
      <c r="B274" t="s">
        <v>643</v>
      </c>
      <c r="C274">
        <v>0</v>
      </c>
      <c r="D274" s="1">
        <f t="shared" si="4"/>
        <v>0</v>
      </c>
      <c r="E274" s="1">
        <f>(C274/$B$1366)*100</f>
        <v>0</v>
      </c>
      <c r="F274">
        <v>1</v>
      </c>
    </row>
    <row r="275" spans="1:7">
      <c r="A275" t="s">
        <v>644</v>
      </c>
      <c r="B275" t="s">
        <v>645</v>
      </c>
      <c r="C275">
        <v>0</v>
      </c>
      <c r="D275" s="1">
        <f t="shared" si="4"/>
        <v>0</v>
      </c>
      <c r="E275" s="1">
        <f>(C275/$B$1366)*100</f>
        <v>0</v>
      </c>
      <c r="F275">
        <v>1</v>
      </c>
    </row>
    <row r="276" spans="1:7">
      <c r="A276" t="s">
        <v>646</v>
      </c>
      <c r="B276" t="s">
        <v>647</v>
      </c>
      <c r="C276">
        <v>1</v>
      </c>
      <c r="D276" s="1">
        <f t="shared" si="4"/>
        <v>0.42553191489361702</v>
      </c>
      <c r="E276" s="1">
        <f>(C276/$B$1366)*100</f>
        <v>1.0752688172043012</v>
      </c>
      <c r="F276">
        <v>0.54812110646874701</v>
      </c>
      <c r="G276" t="s">
        <v>3438</v>
      </c>
    </row>
    <row r="277" spans="1:7">
      <c r="A277" t="s">
        <v>649</v>
      </c>
      <c r="B277" t="s">
        <v>650</v>
      </c>
      <c r="C277">
        <v>0</v>
      </c>
      <c r="D277" s="1">
        <f t="shared" si="4"/>
        <v>0</v>
      </c>
      <c r="E277" s="1">
        <f>(C277/$B$1366)*100</f>
        <v>0</v>
      </c>
      <c r="F277">
        <v>1</v>
      </c>
    </row>
    <row r="278" spans="1:7">
      <c r="A278" t="s">
        <v>651</v>
      </c>
      <c r="B278" t="s">
        <v>652</v>
      </c>
      <c r="C278">
        <v>0</v>
      </c>
      <c r="D278" s="1">
        <f t="shared" si="4"/>
        <v>0</v>
      </c>
      <c r="E278" s="1">
        <f>(C278/$B$1366)*100</f>
        <v>0</v>
      </c>
      <c r="F278">
        <v>1</v>
      </c>
    </row>
    <row r="279" spans="1:7">
      <c r="A279" t="s">
        <v>653</v>
      </c>
      <c r="B279" t="s">
        <v>654</v>
      </c>
      <c r="C279">
        <v>0</v>
      </c>
      <c r="D279" s="1">
        <f t="shared" si="4"/>
        <v>0</v>
      </c>
      <c r="E279" s="1">
        <f>(C279/$B$1366)*100</f>
        <v>0</v>
      </c>
      <c r="F279">
        <v>1</v>
      </c>
    </row>
    <row r="280" spans="1:7">
      <c r="A280" t="s">
        <v>655</v>
      </c>
      <c r="B280" t="s">
        <v>656</v>
      </c>
      <c r="C280">
        <v>0</v>
      </c>
      <c r="D280" s="1">
        <f t="shared" si="4"/>
        <v>0</v>
      </c>
      <c r="E280" s="1">
        <f>(C280/$B$1366)*100</f>
        <v>0</v>
      </c>
      <c r="F280">
        <v>1</v>
      </c>
    </row>
    <row r="281" spans="1:7">
      <c r="A281" t="s">
        <v>657</v>
      </c>
      <c r="B281" t="s">
        <v>658</v>
      </c>
      <c r="C281">
        <v>1</v>
      </c>
      <c r="D281" s="1">
        <f t="shared" si="4"/>
        <v>0.42553191489361702</v>
      </c>
      <c r="E281" s="1">
        <f>(C281/$B$1366)*100</f>
        <v>1.0752688172043012</v>
      </c>
      <c r="F281">
        <v>4.9883908319144001E-2</v>
      </c>
      <c r="G281" t="s">
        <v>2956</v>
      </c>
    </row>
    <row r="282" spans="1:7">
      <c r="A282" t="s">
        <v>659</v>
      </c>
      <c r="B282" t="s">
        <v>660</v>
      </c>
      <c r="C282">
        <v>0</v>
      </c>
      <c r="D282" s="1">
        <f t="shared" si="4"/>
        <v>0</v>
      </c>
      <c r="E282" s="1">
        <f>(C282/$B$1366)*100</f>
        <v>0</v>
      </c>
      <c r="F282">
        <v>1</v>
      </c>
    </row>
    <row r="283" spans="1:7">
      <c r="A283" t="s">
        <v>661</v>
      </c>
      <c r="B283" t="s">
        <v>662</v>
      </c>
      <c r="C283">
        <v>9</v>
      </c>
      <c r="D283" s="1">
        <f t="shared" si="4"/>
        <v>3.8297872340425529</v>
      </c>
      <c r="E283" s="1">
        <f>(C283/$B$1366)*100</f>
        <v>9.67741935483871</v>
      </c>
      <c r="F283">
        <v>4.67059103576415E-4</v>
      </c>
      <c r="G283" t="s">
        <v>3439</v>
      </c>
    </row>
    <row r="284" spans="1:7">
      <c r="A284" t="s">
        <v>664</v>
      </c>
      <c r="B284" t="s">
        <v>665</v>
      </c>
      <c r="C284">
        <v>2</v>
      </c>
      <c r="D284" s="1">
        <f t="shared" si="4"/>
        <v>0.85106382978723405</v>
      </c>
      <c r="E284" s="1">
        <f>(C284/$B$1366)*100</f>
        <v>2.1505376344086025</v>
      </c>
      <c r="F284">
        <v>0.174842200982777</v>
      </c>
      <c r="G284" t="s">
        <v>3440</v>
      </c>
    </row>
    <row r="285" spans="1:7">
      <c r="A285" t="s">
        <v>667</v>
      </c>
      <c r="B285" t="s">
        <v>668</v>
      </c>
      <c r="C285">
        <v>1</v>
      </c>
      <c r="D285" s="1">
        <f t="shared" si="4"/>
        <v>0.42553191489361702</v>
      </c>
      <c r="E285" s="1">
        <f>(C285/$B$1366)*100</f>
        <v>1.0752688172043012</v>
      </c>
      <c r="F285">
        <v>7.3888471352645493E-2</v>
      </c>
      <c r="G285" t="s">
        <v>3441</v>
      </c>
    </row>
    <row r="286" spans="1:7">
      <c r="A286" t="s">
        <v>670</v>
      </c>
      <c r="B286" t="s">
        <v>671</v>
      </c>
      <c r="C286">
        <v>12</v>
      </c>
      <c r="D286" s="1">
        <f t="shared" si="4"/>
        <v>5.1063829787234036</v>
      </c>
      <c r="E286" s="1">
        <f>(C286/$B$1366)*100</f>
        <v>12.903225806451612</v>
      </c>
      <c r="F286" s="2">
        <v>3.7819901584516501E-5</v>
      </c>
      <c r="G286" t="s">
        <v>3442</v>
      </c>
    </row>
    <row r="287" spans="1:7">
      <c r="A287" t="s">
        <v>673</v>
      </c>
      <c r="B287" t="s">
        <v>674</v>
      </c>
      <c r="C287">
        <v>1</v>
      </c>
      <c r="D287" s="1">
        <f t="shared" si="4"/>
        <v>0.42553191489361702</v>
      </c>
      <c r="E287" s="1">
        <f>(C287/$B$1366)*100</f>
        <v>1.0752688172043012</v>
      </c>
      <c r="F287">
        <v>0.142337821225578</v>
      </c>
      <c r="G287" t="s">
        <v>3443</v>
      </c>
    </row>
    <row r="288" spans="1:7">
      <c r="A288" t="s">
        <v>675</v>
      </c>
      <c r="B288" t="s">
        <v>676</v>
      </c>
      <c r="C288">
        <v>6</v>
      </c>
      <c r="D288" s="1">
        <f t="shared" si="4"/>
        <v>2.5531914893617018</v>
      </c>
      <c r="E288" s="1">
        <f>(C288/$B$1366)*100</f>
        <v>6.4516129032258061</v>
      </c>
      <c r="F288">
        <v>1.01513120873049E-2</v>
      </c>
      <c r="G288" t="s">
        <v>3444</v>
      </c>
    </row>
    <row r="289" spans="1:7">
      <c r="A289" t="s">
        <v>678</v>
      </c>
      <c r="B289" t="s">
        <v>679</v>
      </c>
      <c r="C289">
        <v>1</v>
      </c>
      <c r="D289" s="1">
        <f t="shared" si="4"/>
        <v>0.42553191489361702</v>
      </c>
      <c r="E289" s="1">
        <f>(C289/$B$1366)*100</f>
        <v>1.0752688172043012</v>
      </c>
      <c r="F289">
        <v>4.9883908319144001E-2</v>
      </c>
      <c r="G289" t="s">
        <v>3441</v>
      </c>
    </row>
    <row r="290" spans="1:7">
      <c r="A290" t="s">
        <v>680</v>
      </c>
      <c r="B290" t="s">
        <v>681</v>
      </c>
      <c r="C290">
        <v>7</v>
      </c>
      <c r="D290" s="1">
        <f t="shared" si="4"/>
        <v>2.9787234042553195</v>
      </c>
      <c r="E290" s="1">
        <f>(C290/$B$1366)*100</f>
        <v>7.5268817204301079</v>
      </c>
      <c r="F290">
        <v>3.8765053571822202E-4</v>
      </c>
      <c r="G290" t="s">
        <v>3445</v>
      </c>
    </row>
    <row r="291" spans="1:7">
      <c r="A291" t="s">
        <v>683</v>
      </c>
      <c r="B291" t="s">
        <v>684</v>
      </c>
      <c r="C291">
        <v>6</v>
      </c>
      <c r="D291" s="1">
        <f t="shared" si="4"/>
        <v>2.5531914893617018</v>
      </c>
      <c r="E291" s="1">
        <f>(C291/$B$1366)*100</f>
        <v>6.4516129032258061</v>
      </c>
      <c r="F291" s="2">
        <v>1.7202277113533501E-5</v>
      </c>
      <c r="G291" t="s">
        <v>3446</v>
      </c>
    </row>
    <row r="292" spans="1:7">
      <c r="A292" t="s">
        <v>686</v>
      </c>
      <c r="B292" t="s">
        <v>687</v>
      </c>
      <c r="C292">
        <v>0</v>
      </c>
      <c r="D292" s="1">
        <f t="shared" si="4"/>
        <v>0</v>
      </c>
      <c r="E292" s="1">
        <f>(C292/$B$1366)*100</f>
        <v>0</v>
      </c>
      <c r="F292">
        <v>1</v>
      </c>
    </row>
    <row r="293" spans="1:7">
      <c r="A293" t="s">
        <v>688</v>
      </c>
      <c r="B293" t="s">
        <v>689</v>
      </c>
      <c r="C293">
        <v>1</v>
      </c>
      <c r="D293" s="1">
        <f t="shared" si="4"/>
        <v>0.42553191489361702</v>
      </c>
      <c r="E293" s="1">
        <f>(C293/$B$1366)*100</f>
        <v>1.0752688172043012</v>
      </c>
      <c r="F293">
        <v>0.18514719113599501</v>
      </c>
      <c r="G293" t="s">
        <v>3447</v>
      </c>
    </row>
    <row r="294" spans="1:7">
      <c r="A294" t="s">
        <v>691</v>
      </c>
      <c r="B294" t="s">
        <v>692</v>
      </c>
      <c r="C294">
        <v>0</v>
      </c>
      <c r="D294" s="1">
        <f t="shared" si="4"/>
        <v>0</v>
      </c>
      <c r="E294" s="1">
        <f>(C294/$B$1366)*100</f>
        <v>0</v>
      </c>
      <c r="F294">
        <v>1</v>
      </c>
    </row>
    <row r="295" spans="1:7">
      <c r="A295" t="s">
        <v>693</v>
      </c>
      <c r="B295" t="s">
        <v>694</v>
      </c>
      <c r="C295">
        <v>0</v>
      </c>
      <c r="D295" s="1">
        <f t="shared" si="4"/>
        <v>0</v>
      </c>
      <c r="E295" s="1">
        <f>(C295/$B$1366)*100</f>
        <v>0</v>
      </c>
      <c r="F295">
        <v>1</v>
      </c>
    </row>
    <row r="296" spans="1:7">
      <c r="A296" t="s">
        <v>695</v>
      </c>
      <c r="B296" t="s">
        <v>696</v>
      </c>
      <c r="C296">
        <v>0</v>
      </c>
      <c r="D296" s="1">
        <f t="shared" si="4"/>
        <v>0</v>
      </c>
      <c r="E296" s="1">
        <f>(C296/$B$1366)*100</f>
        <v>0</v>
      </c>
      <c r="F296">
        <v>1</v>
      </c>
    </row>
    <row r="297" spans="1:7">
      <c r="A297" t="s">
        <v>697</v>
      </c>
      <c r="B297" t="s">
        <v>698</v>
      </c>
      <c r="C297">
        <v>0</v>
      </c>
      <c r="D297" s="1">
        <f t="shared" si="4"/>
        <v>0</v>
      </c>
      <c r="E297" s="1">
        <f>(C297/$B$1366)*100</f>
        <v>0</v>
      </c>
      <c r="F297">
        <v>1</v>
      </c>
    </row>
    <row r="298" spans="1:7">
      <c r="A298" t="s">
        <v>699</v>
      </c>
      <c r="B298" t="s">
        <v>700</v>
      </c>
      <c r="C298">
        <v>0</v>
      </c>
      <c r="D298" s="1">
        <f t="shared" si="4"/>
        <v>0</v>
      </c>
      <c r="E298" s="1">
        <f>(C298/$B$1366)*100</f>
        <v>0</v>
      </c>
      <c r="F298">
        <v>1</v>
      </c>
    </row>
    <row r="299" spans="1:7">
      <c r="A299" t="s">
        <v>701</v>
      </c>
      <c r="B299" t="s">
        <v>702</v>
      </c>
      <c r="C299">
        <v>0</v>
      </c>
      <c r="D299" s="1">
        <f t="shared" si="4"/>
        <v>0</v>
      </c>
      <c r="E299" s="1">
        <f>(C299/$B$1366)*100</f>
        <v>0</v>
      </c>
      <c r="F299">
        <v>1</v>
      </c>
    </row>
    <row r="300" spans="1:7">
      <c r="A300" t="s">
        <v>703</v>
      </c>
      <c r="B300" t="s">
        <v>704</v>
      </c>
      <c r="C300">
        <v>0</v>
      </c>
      <c r="D300" s="1">
        <f t="shared" si="4"/>
        <v>0</v>
      </c>
      <c r="E300" s="1">
        <f>(C300/$B$1366)*100</f>
        <v>0</v>
      </c>
      <c r="F300">
        <v>1</v>
      </c>
    </row>
    <row r="301" spans="1:7">
      <c r="A301" t="s">
        <v>705</v>
      </c>
      <c r="B301" t="s">
        <v>706</v>
      </c>
      <c r="C301">
        <v>0</v>
      </c>
      <c r="D301" s="1">
        <f t="shared" si="4"/>
        <v>0</v>
      </c>
      <c r="E301" s="1">
        <f>(C301/$B$1366)*100</f>
        <v>0</v>
      </c>
      <c r="F301">
        <v>1</v>
      </c>
    </row>
    <row r="302" spans="1:7">
      <c r="A302" t="s">
        <v>707</v>
      </c>
      <c r="B302" t="s">
        <v>708</v>
      </c>
      <c r="C302">
        <v>0</v>
      </c>
      <c r="D302" s="1">
        <f t="shared" si="4"/>
        <v>0</v>
      </c>
      <c r="E302" s="1">
        <f>(C302/$B$1366)*100</f>
        <v>0</v>
      </c>
      <c r="F302">
        <v>1</v>
      </c>
    </row>
    <row r="303" spans="1:7">
      <c r="A303" t="s">
        <v>709</v>
      </c>
      <c r="B303" t="s">
        <v>710</v>
      </c>
      <c r="C303">
        <v>0</v>
      </c>
      <c r="D303" s="1">
        <f t="shared" si="4"/>
        <v>0</v>
      </c>
      <c r="E303" s="1">
        <f>(C303/$B$1366)*100</f>
        <v>0</v>
      </c>
      <c r="F303">
        <v>1</v>
      </c>
    </row>
    <row r="304" spans="1:7">
      <c r="A304" t="s">
        <v>711</v>
      </c>
      <c r="B304" t="s">
        <v>712</v>
      </c>
      <c r="C304">
        <v>0</v>
      </c>
      <c r="D304" s="1">
        <f t="shared" si="4"/>
        <v>0</v>
      </c>
      <c r="E304" s="1">
        <f>(C304/$B$1366)*100</f>
        <v>0</v>
      </c>
      <c r="F304">
        <v>1</v>
      </c>
    </row>
    <row r="305" spans="1:7">
      <c r="A305" t="s">
        <v>714</v>
      </c>
      <c r="B305" t="s">
        <v>715</v>
      </c>
      <c r="C305">
        <v>0</v>
      </c>
      <c r="D305" s="1">
        <f t="shared" si="4"/>
        <v>0</v>
      </c>
      <c r="E305" s="1">
        <f>(C305/$B$1366)*100</f>
        <v>0</v>
      </c>
      <c r="F305">
        <v>1</v>
      </c>
    </row>
    <row r="306" spans="1:7">
      <c r="A306" t="s">
        <v>716</v>
      </c>
      <c r="B306" t="s">
        <v>717</v>
      </c>
      <c r="C306">
        <v>0</v>
      </c>
      <c r="D306" s="1">
        <f t="shared" si="4"/>
        <v>0</v>
      </c>
      <c r="E306" s="1">
        <f>(C306/$B$1366)*100</f>
        <v>0</v>
      </c>
      <c r="F306">
        <v>1</v>
      </c>
    </row>
    <row r="307" spans="1:7">
      <c r="A307" t="s">
        <v>718</v>
      </c>
      <c r="B307" t="s">
        <v>719</v>
      </c>
      <c r="C307">
        <v>0</v>
      </c>
      <c r="D307" s="1">
        <f t="shared" si="4"/>
        <v>0</v>
      </c>
      <c r="E307" s="1">
        <f>(C307/$B$1366)*100</f>
        <v>0</v>
      </c>
      <c r="F307">
        <v>1</v>
      </c>
    </row>
    <row r="308" spans="1:7">
      <c r="A308" t="s">
        <v>720</v>
      </c>
      <c r="B308" t="s">
        <v>721</v>
      </c>
      <c r="C308">
        <v>0</v>
      </c>
      <c r="D308" s="1">
        <f t="shared" si="4"/>
        <v>0</v>
      </c>
      <c r="E308" s="1">
        <f>(C308/$B$1366)*100</f>
        <v>0</v>
      </c>
      <c r="F308">
        <v>1</v>
      </c>
    </row>
    <row r="309" spans="1:7">
      <c r="A309" t="s">
        <v>722</v>
      </c>
      <c r="B309" t="s">
        <v>723</v>
      </c>
      <c r="C309">
        <v>0</v>
      </c>
      <c r="D309" s="1">
        <f t="shared" si="4"/>
        <v>0</v>
      </c>
      <c r="E309" s="1">
        <f>(C309/$B$1366)*100</f>
        <v>0</v>
      </c>
      <c r="F309">
        <v>1</v>
      </c>
    </row>
    <row r="310" spans="1:7">
      <c r="A310" t="s">
        <v>724</v>
      </c>
      <c r="B310" t="s">
        <v>725</v>
      </c>
      <c r="C310">
        <v>0</v>
      </c>
      <c r="D310" s="1">
        <f t="shared" si="4"/>
        <v>0</v>
      </c>
      <c r="E310" s="1">
        <f>(C310/$B$1366)*100</f>
        <v>0</v>
      </c>
      <c r="F310">
        <v>1</v>
      </c>
    </row>
    <row r="311" spans="1:7">
      <c r="A311" t="s">
        <v>726</v>
      </c>
      <c r="B311" t="s">
        <v>727</v>
      </c>
      <c r="C311">
        <v>0</v>
      </c>
      <c r="D311" s="1">
        <f t="shared" si="4"/>
        <v>0</v>
      </c>
      <c r="E311" s="1">
        <f>(C311/$B$1366)*100</f>
        <v>0</v>
      </c>
      <c r="F311">
        <v>1</v>
      </c>
    </row>
    <row r="312" spans="1:7">
      <c r="A312" t="s">
        <v>728</v>
      </c>
      <c r="B312" t="s">
        <v>729</v>
      </c>
      <c r="C312">
        <v>1</v>
      </c>
      <c r="D312" s="1">
        <f t="shared" si="4"/>
        <v>0.42553191489361702</v>
      </c>
      <c r="E312" s="1">
        <f>(C312/$B$1366)*100</f>
        <v>1.0752688172043012</v>
      </c>
      <c r="F312">
        <v>0.632027112450809</v>
      </c>
      <c r="G312" t="s">
        <v>2909</v>
      </c>
    </row>
    <row r="313" spans="1:7">
      <c r="A313" t="s">
        <v>731</v>
      </c>
      <c r="B313" t="s">
        <v>732</v>
      </c>
      <c r="C313">
        <v>0</v>
      </c>
      <c r="D313" s="1">
        <f t="shared" si="4"/>
        <v>0</v>
      </c>
      <c r="E313" s="1">
        <f>(C313/$B$1366)*100</f>
        <v>0</v>
      </c>
      <c r="F313">
        <v>1</v>
      </c>
    </row>
    <row r="314" spans="1:7">
      <c r="A314" t="s">
        <v>734</v>
      </c>
      <c r="B314" t="s">
        <v>735</v>
      </c>
      <c r="C314">
        <v>0</v>
      </c>
      <c r="D314" s="1">
        <f t="shared" si="4"/>
        <v>0</v>
      </c>
      <c r="E314" s="1">
        <f>(C314/$B$1366)*100</f>
        <v>0</v>
      </c>
      <c r="F314">
        <v>1</v>
      </c>
    </row>
    <row r="315" spans="1:7">
      <c r="A315" t="s">
        <v>736</v>
      </c>
      <c r="B315" t="s">
        <v>737</v>
      </c>
      <c r="C315">
        <v>0</v>
      </c>
      <c r="D315" s="1">
        <f t="shared" si="4"/>
        <v>0</v>
      </c>
      <c r="E315" s="1">
        <f>(C315/$B$1366)*100</f>
        <v>0</v>
      </c>
      <c r="F315">
        <v>1</v>
      </c>
    </row>
    <row r="316" spans="1:7">
      <c r="A316" t="s">
        <v>738</v>
      </c>
      <c r="B316" t="s">
        <v>739</v>
      </c>
      <c r="C316">
        <v>0</v>
      </c>
      <c r="D316" s="1">
        <f t="shared" si="4"/>
        <v>0</v>
      </c>
      <c r="E316" s="1">
        <f>(C316/$B$1366)*100</f>
        <v>0</v>
      </c>
      <c r="F316">
        <v>1</v>
      </c>
    </row>
    <row r="317" spans="1:7">
      <c r="A317" t="s">
        <v>740</v>
      </c>
      <c r="B317" t="s">
        <v>741</v>
      </c>
      <c r="C317">
        <v>0</v>
      </c>
      <c r="D317" s="1">
        <f t="shared" si="4"/>
        <v>0</v>
      </c>
      <c r="E317" s="1">
        <f>(C317/$B$1366)*100</f>
        <v>0</v>
      </c>
      <c r="F317">
        <v>1</v>
      </c>
    </row>
    <row r="318" spans="1:7">
      <c r="A318" t="s">
        <v>742</v>
      </c>
      <c r="B318" t="s">
        <v>743</v>
      </c>
      <c r="C318">
        <v>0</v>
      </c>
      <c r="D318" s="1">
        <f t="shared" si="4"/>
        <v>0</v>
      </c>
      <c r="E318" s="1">
        <f>(C318/$B$1366)*100</f>
        <v>0</v>
      </c>
      <c r="F318">
        <v>1</v>
      </c>
    </row>
    <row r="319" spans="1:7">
      <c r="A319" t="s">
        <v>744</v>
      </c>
      <c r="B319" t="s">
        <v>745</v>
      </c>
      <c r="C319">
        <v>4</v>
      </c>
      <c r="D319" s="1">
        <f t="shared" si="4"/>
        <v>1.7021276595744681</v>
      </c>
      <c r="E319" s="1">
        <f>(C319/$B$1366)*100</f>
        <v>4.3010752688172049</v>
      </c>
      <c r="F319">
        <v>3.6970270888001797E-2</v>
      </c>
      <c r="G319" t="s">
        <v>3448</v>
      </c>
    </row>
    <row r="320" spans="1:7">
      <c r="A320" t="s">
        <v>747</v>
      </c>
      <c r="B320" t="s">
        <v>748</v>
      </c>
      <c r="C320">
        <v>0</v>
      </c>
      <c r="D320" s="1">
        <f t="shared" si="4"/>
        <v>0</v>
      </c>
      <c r="E320" s="1">
        <f>(C320/$B$1366)*100</f>
        <v>0</v>
      </c>
      <c r="F320">
        <v>1</v>
      </c>
    </row>
    <row r="321" spans="1:7">
      <c r="A321" t="s">
        <v>749</v>
      </c>
      <c r="B321" t="s">
        <v>750</v>
      </c>
      <c r="C321">
        <v>0</v>
      </c>
      <c r="D321" s="1">
        <f t="shared" si="4"/>
        <v>0</v>
      </c>
      <c r="E321" s="1">
        <f>(C321/$B$1366)*100</f>
        <v>0</v>
      </c>
      <c r="F321">
        <v>1</v>
      </c>
    </row>
    <row r="322" spans="1:7">
      <c r="A322" t="s">
        <v>751</v>
      </c>
      <c r="B322" t="s">
        <v>752</v>
      </c>
      <c r="C322">
        <v>0</v>
      </c>
      <c r="D322" s="1">
        <f t="shared" si="4"/>
        <v>0</v>
      </c>
      <c r="E322" s="1">
        <f>(C322/$B$1366)*100</f>
        <v>0</v>
      </c>
      <c r="F322">
        <v>1</v>
      </c>
    </row>
    <row r="323" spans="1:7">
      <c r="A323" t="s">
        <v>753</v>
      </c>
      <c r="B323" t="s">
        <v>754</v>
      </c>
      <c r="C323">
        <v>0</v>
      </c>
      <c r="D323" s="1">
        <f t="shared" ref="D323:D386" si="5">(C323/$B$1365)*100</f>
        <v>0</v>
      </c>
      <c r="E323" s="1">
        <f>(C323/$B$1366)*100</f>
        <v>0</v>
      </c>
      <c r="F323">
        <v>1</v>
      </c>
    </row>
    <row r="324" spans="1:7">
      <c r="A324" t="s">
        <v>756</v>
      </c>
      <c r="B324" t="s">
        <v>757</v>
      </c>
      <c r="C324">
        <v>2</v>
      </c>
      <c r="D324" s="1">
        <f t="shared" si="5"/>
        <v>0.85106382978723405</v>
      </c>
      <c r="E324" s="1">
        <f>(C324/$B$1366)*100</f>
        <v>2.1505376344086025</v>
      </c>
      <c r="F324">
        <v>0.10552349509155801</v>
      </c>
      <c r="G324" t="s">
        <v>3449</v>
      </c>
    </row>
    <row r="325" spans="1:7">
      <c r="A325" t="s">
        <v>758</v>
      </c>
      <c r="B325" t="s">
        <v>759</v>
      </c>
      <c r="C325">
        <v>0</v>
      </c>
      <c r="D325" s="1">
        <f t="shared" si="5"/>
        <v>0</v>
      </c>
      <c r="E325" s="1">
        <f>(C325/$B$1366)*100</f>
        <v>0</v>
      </c>
      <c r="F325">
        <v>1</v>
      </c>
    </row>
    <row r="326" spans="1:7">
      <c r="A326">
        <v>4</v>
      </c>
      <c r="B326" t="s">
        <v>760</v>
      </c>
      <c r="C326">
        <v>0</v>
      </c>
      <c r="D326" s="1">
        <f t="shared" si="5"/>
        <v>0</v>
      </c>
      <c r="E326" s="1">
        <f>(C326/$B$1366)*100</f>
        <v>0</v>
      </c>
      <c r="F326">
        <v>1</v>
      </c>
    </row>
    <row r="327" spans="1:7">
      <c r="A327" t="s">
        <v>761</v>
      </c>
      <c r="B327" t="s">
        <v>762</v>
      </c>
      <c r="C327">
        <v>0</v>
      </c>
      <c r="D327" s="1">
        <f t="shared" si="5"/>
        <v>0</v>
      </c>
      <c r="E327" s="1">
        <f>(C327/$B$1366)*100</f>
        <v>0</v>
      </c>
      <c r="F327">
        <v>1</v>
      </c>
    </row>
    <row r="328" spans="1:7">
      <c r="A328" t="s">
        <v>763</v>
      </c>
      <c r="B328" t="s">
        <v>764</v>
      </c>
      <c r="C328">
        <v>0</v>
      </c>
      <c r="D328" s="1">
        <f t="shared" si="5"/>
        <v>0</v>
      </c>
      <c r="E328" s="1">
        <f>(C328/$B$1366)*100</f>
        <v>0</v>
      </c>
      <c r="F328">
        <v>1</v>
      </c>
    </row>
    <row r="329" spans="1:7">
      <c r="A329">
        <v>10</v>
      </c>
      <c r="B329" t="s">
        <v>765</v>
      </c>
      <c r="C329">
        <v>5</v>
      </c>
      <c r="D329" s="1">
        <f t="shared" si="5"/>
        <v>2.1276595744680851</v>
      </c>
      <c r="E329" s="1">
        <f>(C329/$B$1366)*100</f>
        <v>5.376344086021505</v>
      </c>
      <c r="F329">
        <v>0.998625037399273</v>
      </c>
      <c r="G329" t="s">
        <v>3450</v>
      </c>
    </row>
    <row r="330" spans="1:7">
      <c r="A330" t="s">
        <v>767</v>
      </c>
      <c r="B330" t="s">
        <v>768</v>
      </c>
      <c r="C330">
        <v>3</v>
      </c>
      <c r="D330" s="1">
        <f t="shared" si="5"/>
        <v>1.2765957446808509</v>
      </c>
      <c r="E330" s="1">
        <f>(C330/$B$1366)*100</f>
        <v>3.225806451612903</v>
      </c>
      <c r="F330">
        <v>0.98208233421359903</v>
      </c>
      <c r="G330" t="s">
        <v>3451</v>
      </c>
    </row>
    <row r="331" spans="1:7">
      <c r="A331" t="s">
        <v>770</v>
      </c>
      <c r="B331" t="s">
        <v>771</v>
      </c>
      <c r="C331">
        <v>0</v>
      </c>
      <c r="D331" s="1">
        <f t="shared" si="5"/>
        <v>0</v>
      </c>
      <c r="E331" s="1">
        <f>(C331/$B$1366)*100</f>
        <v>0</v>
      </c>
      <c r="F331">
        <v>1</v>
      </c>
    </row>
    <row r="332" spans="1:7">
      <c r="A332" t="s">
        <v>772</v>
      </c>
      <c r="B332" t="s">
        <v>773</v>
      </c>
      <c r="C332">
        <v>0</v>
      </c>
      <c r="D332" s="1">
        <f t="shared" si="5"/>
        <v>0</v>
      </c>
      <c r="E332" s="1">
        <f>(C332/$B$1366)*100</f>
        <v>0</v>
      </c>
      <c r="F332">
        <v>1</v>
      </c>
    </row>
    <row r="333" spans="1:7">
      <c r="A333" t="s">
        <v>774</v>
      </c>
      <c r="B333" t="s">
        <v>775</v>
      </c>
      <c r="C333">
        <v>0</v>
      </c>
      <c r="D333" s="1">
        <f t="shared" si="5"/>
        <v>0</v>
      </c>
      <c r="E333" s="1">
        <f>(C333/$B$1366)*100</f>
        <v>0</v>
      </c>
      <c r="F333">
        <v>1</v>
      </c>
    </row>
    <row r="334" spans="1:7">
      <c r="A334" t="s">
        <v>776</v>
      </c>
      <c r="B334" t="s">
        <v>777</v>
      </c>
      <c r="C334">
        <v>0</v>
      </c>
      <c r="D334" s="1">
        <f t="shared" si="5"/>
        <v>0</v>
      </c>
      <c r="E334" s="1">
        <f>(C334/$B$1366)*100</f>
        <v>0</v>
      </c>
      <c r="F334">
        <v>1</v>
      </c>
    </row>
    <row r="335" spans="1:7">
      <c r="A335" t="s">
        <v>779</v>
      </c>
      <c r="B335" t="s">
        <v>780</v>
      </c>
      <c r="C335">
        <v>0</v>
      </c>
      <c r="D335" s="1">
        <f t="shared" si="5"/>
        <v>0</v>
      </c>
      <c r="E335" s="1">
        <f>(C335/$B$1366)*100</f>
        <v>0</v>
      </c>
      <c r="F335">
        <v>1</v>
      </c>
    </row>
    <row r="336" spans="1:7">
      <c r="A336" t="s">
        <v>782</v>
      </c>
      <c r="B336" t="s">
        <v>783</v>
      </c>
      <c r="C336">
        <v>0</v>
      </c>
      <c r="D336" s="1">
        <f t="shared" si="5"/>
        <v>0</v>
      </c>
      <c r="E336" s="1">
        <f>(C336/$B$1366)*100</f>
        <v>0</v>
      </c>
      <c r="F336">
        <v>1</v>
      </c>
    </row>
    <row r="337" spans="1:7">
      <c r="A337" t="s">
        <v>784</v>
      </c>
      <c r="B337" t="s">
        <v>785</v>
      </c>
      <c r="C337">
        <v>0</v>
      </c>
      <c r="D337" s="1">
        <f t="shared" si="5"/>
        <v>0</v>
      </c>
      <c r="E337" s="1">
        <f>(C337/$B$1366)*100</f>
        <v>0</v>
      </c>
      <c r="F337">
        <v>1</v>
      </c>
    </row>
    <row r="338" spans="1:7">
      <c r="A338" t="s">
        <v>786</v>
      </c>
      <c r="B338" t="s">
        <v>787</v>
      </c>
      <c r="C338">
        <v>3</v>
      </c>
      <c r="D338" s="1">
        <f t="shared" si="5"/>
        <v>1.2765957446808509</v>
      </c>
      <c r="E338" s="1">
        <f>(C338/$B$1366)*100</f>
        <v>3.225806451612903</v>
      </c>
      <c r="F338">
        <v>0.788217670567535</v>
      </c>
      <c r="G338" t="s">
        <v>3451</v>
      </c>
    </row>
    <row r="339" spans="1:7">
      <c r="A339" t="s">
        <v>789</v>
      </c>
      <c r="B339" t="s">
        <v>790</v>
      </c>
      <c r="C339">
        <v>2</v>
      </c>
      <c r="D339" s="1">
        <f t="shared" si="5"/>
        <v>0.85106382978723405</v>
      </c>
      <c r="E339" s="1">
        <f>(C339/$B$1366)*100</f>
        <v>2.1505376344086025</v>
      </c>
      <c r="F339">
        <v>0.85675385875487597</v>
      </c>
      <c r="G339" t="s">
        <v>3452</v>
      </c>
    </row>
    <row r="340" spans="1:7">
      <c r="A340" t="s">
        <v>792</v>
      </c>
      <c r="B340" t="s">
        <v>793</v>
      </c>
      <c r="C340">
        <v>0</v>
      </c>
      <c r="D340" s="1">
        <f t="shared" si="5"/>
        <v>0</v>
      </c>
      <c r="E340" s="1">
        <f>(C340/$B$1366)*100</f>
        <v>0</v>
      </c>
      <c r="F340">
        <v>1</v>
      </c>
    </row>
    <row r="341" spans="1:7">
      <c r="A341" t="s">
        <v>794</v>
      </c>
      <c r="B341" t="s">
        <v>795</v>
      </c>
      <c r="C341">
        <v>0</v>
      </c>
      <c r="D341" s="1">
        <f t="shared" si="5"/>
        <v>0</v>
      </c>
      <c r="E341" s="1">
        <f>(C341/$B$1366)*100</f>
        <v>0</v>
      </c>
      <c r="F341">
        <v>1</v>
      </c>
    </row>
    <row r="342" spans="1:7">
      <c r="A342" t="s">
        <v>796</v>
      </c>
      <c r="B342" t="s">
        <v>797</v>
      </c>
      <c r="C342">
        <v>0</v>
      </c>
      <c r="D342" s="1">
        <f t="shared" si="5"/>
        <v>0</v>
      </c>
      <c r="E342" s="1">
        <f>(C342/$B$1366)*100</f>
        <v>0</v>
      </c>
      <c r="F342">
        <v>1</v>
      </c>
    </row>
    <row r="343" spans="1:7">
      <c r="A343" t="s">
        <v>798</v>
      </c>
      <c r="B343" t="s">
        <v>799</v>
      </c>
      <c r="C343">
        <v>0</v>
      </c>
      <c r="D343" s="1">
        <f t="shared" si="5"/>
        <v>0</v>
      </c>
      <c r="E343" s="1">
        <f>(C343/$B$1366)*100</f>
        <v>0</v>
      </c>
      <c r="F343">
        <v>1</v>
      </c>
    </row>
    <row r="344" spans="1:7">
      <c r="A344" t="s">
        <v>800</v>
      </c>
      <c r="B344" t="s">
        <v>801</v>
      </c>
      <c r="C344">
        <v>0</v>
      </c>
      <c r="D344" s="1">
        <f t="shared" si="5"/>
        <v>0</v>
      </c>
      <c r="E344" s="1">
        <f>(C344/$B$1366)*100</f>
        <v>0</v>
      </c>
      <c r="F344">
        <v>1</v>
      </c>
    </row>
    <row r="345" spans="1:7">
      <c r="A345" t="s">
        <v>803</v>
      </c>
      <c r="B345" t="s">
        <v>804</v>
      </c>
      <c r="C345">
        <v>0</v>
      </c>
      <c r="D345" s="1">
        <f t="shared" si="5"/>
        <v>0</v>
      </c>
      <c r="E345" s="1">
        <f>(C345/$B$1366)*100</f>
        <v>0</v>
      </c>
      <c r="F345">
        <v>1</v>
      </c>
    </row>
    <row r="346" spans="1:7">
      <c r="A346" t="s">
        <v>805</v>
      </c>
      <c r="B346" t="s">
        <v>806</v>
      </c>
      <c r="C346">
        <v>0</v>
      </c>
      <c r="D346" s="1">
        <f t="shared" si="5"/>
        <v>0</v>
      </c>
      <c r="E346" s="1">
        <f>(C346/$B$1366)*100</f>
        <v>0</v>
      </c>
      <c r="F346">
        <v>1</v>
      </c>
    </row>
    <row r="347" spans="1:7">
      <c r="A347" t="s">
        <v>807</v>
      </c>
      <c r="B347" t="s">
        <v>808</v>
      </c>
      <c r="C347">
        <v>0</v>
      </c>
      <c r="D347" s="1">
        <f t="shared" si="5"/>
        <v>0</v>
      </c>
      <c r="E347" s="1">
        <f>(C347/$B$1366)*100</f>
        <v>0</v>
      </c>
      <c r="F347">
        <v>1</v>
      </c>
    </row>
    <row r="348" spans="1:7">
      <c r="A348" t="s">
        <v>809</v>
      </c>
      <c r="B348" t="s">
        <v>810</v>
      </c>
      <c r="C348">
        <v>0</v>
      </c>
      <c r="D348" s="1">
        <f t="shared" si="5"/>
        <v>0</v>
      </c>
      <c r="E348" s="1">
        <f>(C348/$B$1366)*100</f>
        <v>0</v>
      </c>
      <c r="F348">
        <v>1</v>
      </c>
    </row>
    <row r="349" spans="1:7">
      <c r="A349" t="s">
        <v>811</v>
      </c>
      <c r="B349" t="s">
        <v>812</v>
      </c>
      <c r="C349">
        <v>0</v>
      </c>
      <c r="D349" s="1">
        <f t="shared" si="5"/>
        <v>0</v>
      </c>
      <c r="E349" s="1">
        <f>(C349/$B$1366)*100</f>
        <v>0</v>
      </c>
      <c r="F349">
        <v>1</v>
      </c>
    </row>
    <row r="350" spans="1:7">
      <c r="A350" t="s">
        <v>813</v>
      </c>
      <c r="B350" t="s">
        <v>814</v>
      </c>
      <c r="C350">
        <v>3</v>
      </c>
      <c r="D350" s="1">
        <f t="shared" si="5"/>
        <v>1.2765957446808509</v>
      </c>
      <c r="E350" s="1">
        <f>(C350/$B$1366)*100</f>
        <v>3.225806451612903</v>
      </c>
      <c r="F350">
        <v>0.995081735481257</v>
      </c>
      <c r="G350" t="s">
        <v>3453</v>
      </c>
    </row>
    <row r="351" spans="1:7">
      <c r="A351" t="s">
        <v>816</v>
      </c>
      <c r="B351" t="s">
        <v>817</v>
      </c>
      <c r="C351">
        <v>3</v>
      </c>
      <c r="D351" s="1">
        <f t="shared" si="5"/>
        <v>1.2765957446808509</v>
      </c>
      <c r="E351" s="1">
        <f>(C351/$B$1366)*100</f>
        <v>3.225806451612903</v>
      </c>
      <c r="F351">
        <v>0.96471238044068497</v>
      </c>
      <c r="G351" t="s">
        <v>3453</v>
      </c>
    </row>
    <row r="352" spans="1:7">
      <c r="A352" t="s">
        <v>819</v>
      </c>
      <c r="B352" t="s">
        <v>820</v>
      </c>
      <c r="C352">
        <v>0</v>
      </c>
      <c r="D352" s="1">
        <f t="shared" si="5"/>
        <v>0</v>
      </c>
      <c r="E352" s="1">
        <f>(C352/$B$1366)*100</f>
        <v>0</v>
      </c>
      <c r="F352">
        <v>1</v>
      </c>
    </row>
    <row r="353" spans="1:7">
      <c r="A353" t="s">
        <v>822</v>
      </c>
      <c r="B353" t="s">
        <v>823</v>
      </c>
      <c r="C353">
        <v>0</v>
      </c>
      <c r="D353" s="1">
        <f t="shared" si="5"/>
        <v>0</v>
      </c>
      <c r="E353" s="1">
        <f>(C353/$B$1366)*100</f>
        <v>0</v>
      </c>
      <c r="F353">
        <v>1</v>
      </c>
    </row>
    <row r="354" spans="1:7">
      <c r="A354" t="s">
        <v>825</v>
      </c>
      <c r="B354" t="s">
        <v>826</v>
      </c>
      <c r="C354">
        <v>0</v>
      </c>
      <c r="D354" s="1">
        <f t="shared" si="5"/>
        <v>0</v>
      </c>
      <c r="E354" s="1">
        <f>(C354/$B$1366)*100</f>
        <v>0</v>
      </c>
      <c r="F354">
        <v>1</v>
      </c>
    </row>
    <row r="355" spans="1:7">
      <c r="A355" t="s">
        <v>827</v>
      </c>
      <c r="B355" t="s">
        <v>828</v>
      </c>
      <c r="C355">
        <v>0</v>
      </c>
      <c r="D355" s="1">
        <f t="shared" si="5"/>
        <v>0</v>
      </c>
      <c r="E355" s="1">
        <f>(C355/$B$1366)*100</f>
        <v>0</v>
      </c>
      <c r="F355">
        <v>1</v>
      </c>
    </row>
    <row r="356" spans="1:7">
      <c r="A356" t="s">
        <v>829</v>
      </c>
      <c r="B356" t="s">
        <v>830</v>
      </c>
      <c r="C356">
        <v>0</v>
      </c>
      <c r="D356" s="1">
        <f t="shared" si="5"/>
        <v>0</v>
      </c>
      <c r="E356" s="1">
        <f>(C356/$B$1366)*100</f>
        <v>0</v>
      </c>
      <c r="F356">
        <v>1</v>
      </c>
    </row>
    <row r="357" spans="1:7">
      <c r="A357" t="s">
        <v>831</v>
      </c>
      <c r="B357" t="s">
        <v>823</v>
      </c>
      <c r="C357">
        <v>0</v>
      </c>
      <c r="D357" s="1">
        <f t="shared" si="5"/>
        <v>0</v>
      </c>
      <c r="E357" s="1">
        <f>(C357/$B$1366)*100</f>
        <v>0</v>
      </c>
      <c r="F357">
        <v>1</v>
      </c>
    </row>
    <row r="358" spans="1:7">
      <c r="A358" t="s">
        <v>833</v>
      </c>
      <c r="B358" t="s">
        <v>834</v>
      </c>
      <c r="C358">
        <v>0</v>
      </c>
      <c r="D358" s="1">
        <f t="shared" si="5"/>
        <v>0</v>
      </c>
      <c r="E358" s="1">
        <f>(C358/$B$1366)*100</f>
        <v>0</v>
      </c>
      <c r="F358">
        <v>1</v>
      </c>
    </row>
    <row r="359" spans="1:7">
      <c r="A359" t="s">
        <v>835</v>
      </c>
      <c r="B359" t="s">
        <v>836</v>
      </c>
      <c r="C359">
        <v>0</v>
      </c>
      <c r="D359" s="1">
        <f t="shared" si="5"/>
        <v>0</v>
      </c>
      <c r="E359" s="1">
        <f>(C359/$B$1366)*100</f>
        <v>0</v>
      </c>
      <c r="F359">
        <v>1</v>
      </c>
    </row>
    <row r="360" spans="1:7">
      <c r="A360" t="s">
        <v>838</v>
      </c>
      <c r="B360" t="s">
        <v>839</v>
      </c>
      <c r="C360">
        <v>0</v>
      </c>
      <c r="D360" s="1">
        <f t="shared" si="5"/>
        <v>0</v>
      </c>
      <c r="E360" s="1">
        <f>(C360/$B$1366)*100</f>
        <v>0</v>
      </c>
      <c r="F360">
        <v>1</v>
      </c>
    </row>
    <row r="361" spans="1:7">
      <c r="A361" t="s">
        <v>840</v>
      </c>
      <c r="B361" t="s">
        <v>841</v>
      </c>
      <c r="C361">
        <v>0</v>
      </c>
      <c r="D361" s="1">
        <f t="shared" si="5"/>
        <v>0</v>
      </c>
      <c r="E361" s="1">
        <f>(C361/$B$1366)*100</f>
        <v>0</v>
      </c>
      <c r="F361">
        <v>1</v>
      </c>
    </row>
    <row r="362" spans="1:7">
      <c r="A362" t="s">
        <v>843</v>
      </c>
      <c r="B362" t="s">
        <v>844</v>
      </c>
      <c r="C362">
        <v>1</v>
      </c>
      <c r="D362" s="1">
        <f t="shared" si="5"/>
        <v>0.42553191489361702</v>
      </c>
      <c r="E362" s="1">
        <f>(C362/$B$1366)*100</f>
        <v>1.0752688172043012</v>
      </c>
      <c r="F362">
        <v>0.62245333191029295</v>
      </c>
      <c r="G362" t="s">
        <v>3454</v>
      </c>
    </row>
    <row r="363" spans="1:7">
      <c r="A363" t="s">
        <v>846</v>
      </c>
      <c r="B363" t="s">
        <v>847</v>
      </c>
      <c r="C363">
        <v>0</v>
      </c>
      <c r="D363" s="1">
        <f t="shared" si="5"/>
        <v>0</v>
      </c>
      <c r="E363" s="1">
        <f>(C363/$B$1366)*100</f>
        <v>0</v>
      </c>
      <c r="F363">
        <v>1</v>
      </c>
    </row>
    <row r="364" spans="1:7">
      <c r="A364" t="s">
        <v>849</v>
      </c>
      <c r="B364" t="s">
        <v>850</v>
      </c>
      <c r="C364">
        <v>0</v>
      </c>
      <c r="D364" s="1">
        <f t="shared" si="5"/>
        <v>0</v>
      </c>
      <c r="E364" s="1">
        <f>(C364/$B$1366)*100</f>
        <v>0</v>
      </c>
      <c r="F364">
        <v>1</v>
      </c>
    </row>
    <row r="365" spans="1:7">
      <c r="A365" t="s">
        <v>851</v>
      </c>
      <c r="B365" t="s">
        <v>852</v>
      </c>
      <c r="C365">
        <v>0</v>
      </c>
      <c r="D365" s="1">
        <f t="shared" si="5"/>
        <v>0</v>
      </c>
      <c r="E365" s="1">
        <f>(C365/$B$1366)*100</f>
        <v>0</v>
      </c>
      <c r="F365">
        <v>1</v>
      </c>
    </row>
    <row r="366" spans="1:7">
      <c r="A366" t="s">
        <v>853</v>
      </c>
      <c r="B366" t="s">
        <v>854</v>
      </c>
      <c r="C366">
        <v>0</v>
      </c>
      <c r="D366" s="1">
        <f t="shared" si="5"/>
        <v>0</v>
      </c>
      <c r="E366" s="1">
        <f>(C366/$B$1366)*100</f>
        <v>0</v>
      </c>
      <c r="F366">
        <v>1</v>
      </c>
    </row>
    <row r="367" spans="1:7">
      <c r="A367" t="s">
        <v>856</v>
      </c>
      <c r="B367" t="s">
        <v>857</v>
      </c>
      <c r="C367">
        <v>0</v>
      </c>
      <c r="D367" s="1">
        <f t="shared" si="5"/>
        <v>0</v>
      </c>
      <c r="E367" s="1">
        <f>(C367/$B$1366)*100</f>
        <v>0</v>
      </c>
      <c r="F367">
        <v>1</v>
      </c>
    </row>
    <row r="368" spans="1:7">
      <c r="A368" t="s">
        <v>859</v>
      </c>
      <c r="B368" t="s">
        <v>860</v>
      </c>
      <c r="C368">
        <v>0</v>
      </c>
      <c r="D368" s="1">
        <f t="shared" si="5"/>
        <v>0</v>
      </c>
      <c r="E368" s="1">
        <f>(C368/$B$1366)*100</f>
        <v>0</v>
      </c>
      <c r="F368">
        <v>1</v>
      </c>
    </row>
    <row r="369" spans="1:7">
      <c r="A369" t="s">
        <v>862</v>
      </c>
      <c r="B369" t="s">
        <v>863</v>
      </c>
      <c r="C369">
        <v>0</v>
      </c>
      <c r="D369" s="1">
        <f t="shared" si="5"/>
        <v>0</v>
      </c>
      <c r="E369" s="1">
        <f>(C369/$B$1366)*100</f>
        <v>0</v>
      </c>
      <c r="F369">
        <v>1</v>
      </c>
    </row>
    <row r="370" spans="1:7">
      <c r="A370" t="s">
        <v>864</v>
      </c>
      <c r="B370" t="s">
        <v>865</v>
      </c>
      <c r="C370">
        <v>0</v>
      </c>
      <c r="D370" s="1">
        <f t="shared" si="5"/>
        <v>0</v>
      </c>
      <c r="E370" s="1">
        <f>(C370/$B$1366)*100</f>
        <v>0</v>
      </c>
      <c r="F370">
        <v>1</v>
      </c>
    </row>
    <row r="371" spans="1:7">
      <c r="A371" t="s">
        <v>866</v>
      </c>
      <c r="B371" t="s">
        <v>867</v>
      </c>
      <c r="C371">
        <v>0</v>
      </c>
      <c r="D371" s="1">
        <f t="shared" si="5"/>
        <v>0</v>
      </c>
      <c r="E371" s="1">
        <f>(C371/$B$1366)*100</f>
        <v>0</v>
      </c>
      <c r="F371">
        <v>1</v>
      </c>
    </row>
    <row r="372" spans="1:7">
      <c r="A372" t="s">
        <v>868</v>
      </c>
      <c r="B372" t="s">
        <v>869</v>
      </c>
      <c r="C372">
        <v>0</v>
      </c>
      <c r="D372" s="1">
        <f t="shared" si="5"/>
        <v>0</v>
      </c>
      <c r="E372" s="1">
        <f>(C372/$B$1366)*100</f>
        <v>0</v>
      </c>
      <c r="F372">
        <v>1</v>
      </c>
    </row>
    <row r="373" spans="1:7">
      <c r="A373" t="s">
        <v>870</v>
      </c>
      <c r="B373" t="s">
        <v>871</v>
      </c>
      <c r="C373">
        <v>0</v>
      </c>
      <c r="D373" s="1">
        <f t="shared" si="5"/>
        <v>0</v>
      </c>
      <c r="E373" s="1">
        <f>(C373/$B$1366)*100</f>
        <v>0</v>
      </c>
      <c r="F373">
        <v>1</v>
      </c>
    </row>
    <row r="374" spans="1:7">
      <c r="A374" t="s">
        <v>873</v>
      </c>
      <c r="B374" t="s">
        <v>874</v>
      </c>
      <c r="C374">
        <v>0</v>
      </c>
      <c r="D374" s="1">
        <f t="shared" si="5"/>
        <v>0</v>
      </c>
      <c r="E374" s="1">
        <f>(C374/$B$1366)*100</f>
        <v>0</v>
      </c>
      <c r="F374">
        <v>1</v>
      </c>
    </row>
    <row r="375" spans="1:7">
      <c r="A375" t="s">
        <v>876</v>
      </c>
      <c r="B375" t="s">
        <v>877</v>
      </c>
      <c r="C375">
        <v>0</v>
      </c>
      <c r="D375" s="1">
        <f t="shared" si="5"/>
        <v>0</v>
      </c>
      <c r="E375" s="1">
        <f>(C375/$B$1366)*100</f>
        <v>0</v>
      </c>
      <c r="F375">
        <v>1</v>
      </c>
    </row>
    <row r="376" spans="1:7">
      <c r="A376" t="s">
        <v>878</v>
      </c>
      <c r="B376" t="s">
        <v>879</v>
      </c>
      <c r="C376">
        <v>0</v>
      </c>
      <c r="D376" s="1">
        <f t="shared" si="5"/>
        <v>0</v>
      </c>
      <c r="E376" s="1">
        <f>(C376/$B$1366)*100</f>
        <v>0</v>
      </c>
      <c r="F376">
        <v>1</v>
      </c>
    </row>
    <row r="377" spans="1:7">
      <c r="A377">
        <v>11</v>
      </c>
      <c r="B377" t="s">
        <v>881</v>
      </c>
      <c r="C377">
        <v>6</v>
      </c>
      <c r="D377" s="1">
        <f t="shared" si="5"/>
        <v>2.5531914893617018</v>
      </c>
      <c r="E377" s="1">
        <f>(C377/$B$1366)*100</f>
        <v>6.4516129032258061</v>
      </c>
      <c r="F377">
        <v>0.99912746235127703</v>
      </c>
      <c r="G377" t="s">
        <v>3455</v>
      </c>
    </row>
    <row r="378" spans="1:7">
      <c r="A378" t="s">
        <v>883</v>
      </c>
      <c r="B378" t="s">
        <v>884</v>
      </c>
      <c r="C378">
        <v>5</v>
      </c>
      <c r="D378" s="1">
        <f t="shared" si="5"/>
        <v>2.1276595744680851</v>
      </c>
      <c r="E378" s="1">
        <f>(C378/$B$1366)*100</f>
        <v>5.376344086021505</v>
      </c>
      <c r="F378">
        <v>0.99350878727377201</v>
      </c>
      <c r="G378" t="s">
        <v>3456</v>
      </c>
    </row>
    <row r="379" spans="1:7">
      <c r="A379" t="s">
        <v>886</v>
      </c>
      <c r="B379" t="s">
        <v>887</v>
      </c>
      <c r="C379">
        <v>1</v>
      </c>
      <c r="D379" s="1">
        <f t="shared" si="5"/>
        <v>0.42553191489361702</v>
      </c>
      <c r="E379" s="1">
        <f>(C379/$B$1366)*100</f>
        <v>1.0752688172043012</v>
      </c>
      <c r="F379">
        <v>0.70800836767489295</v>
      </c>
      <c r="G379" t="s">
        <v>3457</v>
      </c>
    </row>
    <row r="380" spans="1:7">
      <c r="A380" t="s">
        <v>889</v>
      </c>
      <c r="B380" t="s">
        <v>890</v>
      </c>
      <c r="C380">
        <v>0</v>
      </c>
      <c r="D380" s="1">
        <f t="shared" si="5"/>
        <v>0</v>
      </c>
      <c r="E380" s="1">
        <f>(C380/$B$1366)*100</f>
        <v>0</v>
      </c>
      <c r="F380">
        <v>1</v>
      </c>
    </row>
    <row r="381" spans="1:7">
      <c r="A381" t="s">
        <v>892</v>
      </c>
      <c r="B381" t="s">
        <v>893</v>
      </c>
      <c r="C381">
        <v>4</v>
      </c>
      <c r="D381" s="1">
        <f t="shared" si="5"/>
        <v>1.7021276595744681</v>
      </c>
      <c r="E381" s="1">
        <f>(C381/$B$1366)*100</f>
        <v>4.3010752688172049</v>
      </c>
      <c r="F381">
        <v>0.99380474143640296</v>
      </c>
      <c r="G381" t="s">
        <v>3458</v>
      </c>
    </row>
    <row r="382" spans="1:7">
      <c r="A382" t="s">
        <v>895</v>
      </c>
      <c r="B382" t="s">
        <v>896</v>
      </c>
      <c r="C382">
        <v>0</v>
      </c>
      <c r="D382" s="1">
        <f t="shared" si="5"/>
        <v>0</v>
      </c>
      <c r="E382" s="1">
        <f>(C382/$B$1366)*100</f>
        <v>0</v>
      </c>
      <c r="F382">
        <v>1</v>
      </c>
    </row>
    <row r="383" spans="1:7">
      <c r="A383" t="s">
        <v>898</v>
      </c>
      <c r="B383" t="s">
        <v>899</v>
      </c>
      <c r="C383">
        <v>0</v>
      </c>
      <c r="D383" s="1">
        <f t="shared" si="5"/>
        <v>0</v>
      </c>
      <c r="E383" s="1">
        <f>(C383/$B$1366)*100</f>
        <v>0</v>
      </c>
      <c r="F383">
        <v>1</v>
      </c>
    </row>
    <row r="384" spans="1:7">
      <c r="A384" t="s">
        <v>900</v>
      </c>
      <c r="B384" t="s">
        <v>901</v>
      </c>
      <c r="C384">
        <v>0</v>
      </c>
      <c r="D384" s="1">
        <f t="shared" si="5"/>
        <v>0</v>
      </c>
      <c r="E384" s="1">
        <f>(C384/$B$1366)*100</f>
        <v>0</v>
      </c>
      <c r="F384">
        <v>1</v>
      </c>
    </row>
    <row r="385" spans="1:7">
      <c r="A385" t="s">
        <v>903</v>
      </c>
      <c r="B385" t="s">
        <v>904</v>
      </c>
      <c r="C385">
        <v>0</v>
      </c>
      <c r="D385" s="1">
        <f t="shared" si="5"/>
        <v>0</v>
      </c>
      <c r="E385" s="1">
        <f>(C385/$B$1366)*100</f>
        <v>0</v>
      </c>
      <c r="F385">
        <v>1</v>
      </c>
    </row>
    <row r="386" spans="1:7">
      <c r="A386" t="s">
        <v>905</v>
      </c>
      <c r="B386" t="s">
        <v>906</v>
      </c>
      <c r="C386">
        <v>3</v>
      </c>
      <c r="D386" s="1">
        <f t="shared" si="5"/>
        <v>1.2765957446808509</v>
      </c>
      <c r="E386" s="1">
        <f>(C386/$B$1366)*100</f>
        <v>3.225806451612903</v>
      </c>
      <c r="F386">
        <v>0.98760349436225703</v>
      </c>
      <c r="G386" t="s">
        <v>3459</v>
      </c>
    </row>
    <row r="387" spans="1:7">
      <c r="A387" t="s">
        <v>908</v>
      </c>
      <c r="B387" t="s">
        <v>909</v>
      </c>
      <c r="C387">
        <v>1</v>
      </c>
      <c r="D387" s="1">
        <f t="shared" ref="D387:D450" si="6">(C387/$B$1365)*100</f>
        <v>0.42553191489361702</v>
      </c>
      <c r="E387" s="1">
        <f>(C387/$B$1366)*100</f>
        <v>1.0752688172043012</v>
      </c>
      <c r="F387">
        <v>0.54812110646874701</v>
      </c>
      <c r="G387" t="s">
        <v>479</v>
      </c>
    </row>
    <row r="388" spans="1:7">
      <c r="A388" t="s">
        <v>911</v>
      </c>
      <c r="B388" t="s">
        <v>912</v>
      </c>
      <c r="C388">
        <v>0</v>
      </c>
      <c r="D388" s="1">
        <f t="shared" si="6"/>
        <v>0</v>
      </c>
      <c r="E388" s="1">
        <f>(C388/$B$1366)*100</f>
        <v>0</v>
      </c>
      <c r="F388">
        <v>1</v>
      </c>
    </row>
    <row r="389" spans="1:7">
      <c r="A389" t="s">
        <v>914</v>
      </c>
      <c r="B389" t="s">
        <v>915</v>
      </c>
      <c r="C389">
        <v>0</v>
      </c>
      <c r="D389" s="1">
        <f t="shared" si="6"/>
        <v>0</v>
      </c>
      <c r="E389" s="1">
        <f>(C389/$B$1366)*100</f>
        <v>0</v>
      </c>
      <c r="F389">
        <v>1</v>
      </c>
    </row>
    <row r="390" spans="1:7">
      <c r="A390" t="s">
        <v>916</v>
      </c>
      <c r="B390" t="s">
        <v>917</v>
      </c>
      <c r="C390">
        <v>0</v>
      </c>
      <c r="D390" s="1">
        <f t="shared" si="6"/>
        <v>0</v>
      </c>
      <c r="E390" s="1">
        <f>(C390/$B$1366)*100</f>
        <v>0</v>
      </c>
      <c r="F390">
        <v>1</v>
      </c>
    </row>
    <row r="391" spans="1:7">
      <c r="A391" t="s">
        <v>918</v>
      </c>
      <c r="B391" t="s">
        <v>919</v>
      </c>
      <c r="C391">
        <v>3</v>
      </c>
      <c r="D391" s="1">
        <f t="shared" si="6"/>
        <v>1.2765957446808509</v>
      </c>
      <c r="E391" s="1">
        <f>(C391/$B$1366)*100</f>
        <v>3.225806451612903</v>
      </c>
      <c r="F391">
        <v>0.95714312126867895</v>
      </c>
      <c r="G391" t="s">
        <v>3460</v>
      </c>
    </row>
    <row r="392" spans="1:7">
      <c r="A392" t="s">
        <v>921</v>
      </c>
      <c r="B392" t="s">
        <v>922</v>
      </c>
      <c r="C392">
        <v>1</v>
      </c>
      <c r="D392" s="1">
        <f t="shared" si="6"/>
        <v>0.42553191489361702</v>
      </c>
      <c r="E392" s="1">
        <f>(C392/$B$1366)*100</f>
        <v>1.0752688172043012</v>
      </c>
      <c r="F392">
        <v>0.96201261691929396</v>
      </c>
      <c r="G392" t="s">
        <v>3457</v>
      </c>
    </row>
    <row r="393" spans="1:7">
      <c r="A393" t="s">
        <v>924</v>
      </c>
      <c r="B393" t="s">
        <v>925</v>
      </c>
      <c r="C393">
        <v>0</v>
      </c>
      <c r="D393" s="1">
        <f t="shared" si="6"/>
        <v>0</v>
      </c>
      <c r="E393" s="1">
        <f>(C393/$B$1366)*100</f>
        <v>0</v>
      </c>
      <c r="F393">
        <v>1</v>
      </c>
    </row>
    <row r="394" spans="1:7">
      <c r="A394" t="s">
        <v>926</v>
      </c>
      <c r="B394" t="s">
        <v>927</v>
      </c>
      <c r="C394">
        <v>2</v>
      </c>
      <c r="D394" s="1">
        <f t="shared" si="6"/>
        <v>0.85106382978723405</v>
      </c>
      <c r="E394" s="1">
        <f>(C394/$B$1366)*100</f>
        <v>2.1505376344086025</v>
      </c>
      <c r="F394">
        <v>0.87561631103146498</v>
      </c>
      <c r="G394" t="s">
        <v>3461</v>
      </c>
    </row>
    <row r="395" spans="1:7">
      <c r="A395" t="s">
        <v>929</v>
      </c>
      <c r="B395" t="s">
        <v>930</v>
      </c>
      <c r="C395">
        <v>2</v>
      </c>
      <c r="D395" s="1">
        <f t="shared" si="6"/>
        <v>0.85106382978723405</v>
      </c>
      <c r="E395" s="1">
        <f>(C395/$B$1366)*100</f>
        <v>2.1505376344086025</v>
      </c>
      <c r="F395">
        <v>0.74813570290994802</v>
      </c>
      <c r="G395" t="s">
        <v>3461</v>
      </c>
    </row>
    <row r="396" spans="1:7">
      <c r="A396" t="s">
        <v>931</v>
      </c>
      <c r="B396" t="s">
        <v>932</v>
      </c>
      <c r="C396">
        <v>0</v>
      </c>
      <c r="D396" s="1">
        <f t="shared" si="6"/>
        <v>0</v>
      </c>
      <c r="E396" s="1">
        <f>(C396/$B$1366)*100</f>
        <v>0</v>
      </c>
      <c r="F396">
        <v>1</v>
      </c>
    </row>
    <row r="397" spans="1:7">
      <c r="A397" t="s">
        <v>933</v>
      </c>
      <c r="B397" t="s">
        <v>934</v>
      </c>
      <c r="C397">
        <v>0</v>
      </c>
      <c r="D397" s="1">
        <f t="shared" si="6"/>
        <v>0</v>
      </c>
      <c r="E397" s="1">
        <f>(C397/$B$1366)*100</f>
        <v>0</v>
      </c>
      <c r="F397">
        <v>1</v>
      </c>
    </row>
    <row r="398" spans="1:7">
      <c r="A398" t="s">
        <v>935</v>
      </c>
      <c r="B398" t="s">
        <v>934</v>
      </c>
      <c r="C398">
        <v>0</v>
      </c>
      <c r="D398" s="1">
        <f t="shared" si="6"/>
        <v>0</v>
      </c>
      <c r="E398" s="1">
        <f>(C398/$B$1366)*100</f>
        <v>0</v>
      </c>
      <c r="F398">
        <v>1</v>
      </c>
    </row>
    <row r="399" spans="1:7">
      <c r="A399" t="s">
        <v>937</v>
      </c>
      <c r="B399" t="s">
        <v>938</v>
      </c>
      <c r="C399">
        <v>0</v>
      </c>
      <c r="D399" s="1">
        <f t="shared" si="6"/>
        <v>0</v>
      </c>
      <c r="E399" s="1">
        <f>(C399/$B$1366)*100</f>
        <v>0</v>
      </c>
      <c r="F399">
        <v>1</v>
      </c>
    </row>
    <row r="400" spans="1:7">
      <c r="A400" t="s">
        <v>940</v>
      </c>
      <c r="B400" t="s">
        <v>941</v>
      </c>
      <c r="C400">
        <v>0</v>
      </c>
      <c r="D400" s="1">
        <f t="shared" si="6"/>
        <v>0</v>
      </c>
      <c r="E400" s="1">
        <f>(C400/$B$1366)*100</f>
        <v>0</v>
      </c>
      <c r="F400">
        <v>1</v>
      </c>
    </row>
    <row r="401" spans="1:7">
      <c r="A401" t="s">
        <v>942</v>
      </c>
      <c r="B401" t="s">
        <v>943</v>
      </c>
      <c r="C401">
        <v>0</v>
      </c>
      <c r="D401" s="1">
        <f t="shared" si="6"/>
        <v>0</v>
      </c>
      <c r="E401" s="1">
        <f>(C401/$B$1366)*100</f>
        <v>0</v>
      </c>
      <c r="F401">
        <v>1</v>
      </c>
    </row>
    <row r="402" spans="1:7">
      <c r="A402" t="s">
        <v>944</v>
      </c>
      <c r="B402" t="s">
        <v>945</v>
      </c>
      <c r="C402">
        <v>0</v>
      </c>
      <c r="D402" s="1">
        <f t="shared" si="6"/>
        <v>0</v>
      </c>
      <c r="E402" s="1">
        <f>(C402/$B$1366)*100</f>
        <v>0</v>
      </c>
      <c r="F402">
        <v>1</v>
      </c>
    </row>
    <row r="403" spans="1:7">
      <c r="A403" t="s">
        <v>946</v>
      </c>
      <c r="B403" t="s">
        <v>947</v>
      </c>
      <c r="C403">
        <v>0</v>
      </c>
      <c r="D403" s="1">
        <f t="shared" si="6"/>
        <v>0</v>
      </c>
      <c r="E403" s="1">
        <f>(C403/$B$1366)*100</f>
        <v>0</v>
      </c>
      <c r="F403">
        <v>1</v>
      </c>
    </row>
    <row r="404" spans="1:7">
      <c r="A404" t="s">
        <v>948</v>
      </c>
      <c r="B404" t="s">
        <v>949</v>
      </c>
      <c r="C404">
        <v>0</v>
      </c>
      <c r="D404" s="1">
        <f t="shared" si="6"/>
        <v>0</v>
      </c>
      <c r="E404" s="1">
        <f>(C404/$B$1366)*100</f>
        <v>0</v>
      </c>
      <c r="F404">
        <v>1</v>
      </c>
    </row>
    <row r="405" spans="1:7">
      <c r="A405" t="s">
        <v>950</v>
      </c>
      <c r="B405" t="s">
        <v>951</v>
      </c>
      <c r="C405">
        <v>0</v>
      </c>
      <c r="D405" s="1">
        <f t="shared" si="6"/>
        <v>0</v>
      </c>
      <c r="E405" s="1">
        <f>(C405/$B$1366)*100</f>
        <v>0</v>
      </c>
      <c r="F405">
        <v>1</v>
      </c>
    </row>
    <row r="406" spans="1:7">
      <c r="A406">
        <v>12</v>
      </c>
      <c r="B406" t="s">
        <v>952</v>
      </c>
      <c r="C406">
        <v>5</v>
      </c>
      <c r="D406" s="1">
        <f t="shared" si="6"/>
        <v>2.1276595744680851</v>
      </c>
      <c r="E406" s="1">
        <f>(C406/$B$1366)*100</f>
        <v>5.376344086021505</v>
      </c>
      <c r="F406">
        <v>0.92054389801505498</v>
      </c>
      <c r="G406" t="s">
        <v>3462</v>
      </c>
    </row>
    <row r="407" spans="1:7">
      <c r="A407" t="s">
        <v>954</v>
      </c>
      <c r="B407" t="s">
        <v>955</v>
      </c>
      <c r="C407">
        <v>2</v>
      </c>
      <c r="D407" s="1">
        <f t="shared" si="6"/>
        <v>0.85106382978723405</v>
      </c>
      <c r="E407" s="1">
        <f>(C407/$B$1366)*100</f>
        <v>2.1505376344086025</v>
      </c>
      <c r="F407">
        <v>0.96650128418971704</v>
      </c>
      <c r="G407" t="s">
        <v>3463</v>
      </c>
    </row>
    <row r="408" spans="1:7">
      <c r="A408" t="s">
        <v>957</v>
      </c>
      <c r="B408" t="s">
        <v>958</v>
      </c>
      <c r="C408">
        <v>1</v>
      </c>
      <c r="D408" s="1">
        <f t="shared" si="6"/>
        <v>0.42553191489361702</v>
      </c>
      <c r="E408" s="1">
        <f>(C408/$B$1366)*100</f>
        <v>1.0752688172043012</v>
      </c>
      <c r="F408">
        <v>0.971441857645577</v>
      </c>
      <c r="G408" t="s">
        <v>3457</v>
      </c>
    </row>
    <row r="409" spans="1:7">
      <c r="A409" t="s">
        <v>959</v>
      </c>
      <c r="B409" t="s">
        <v>960</v>
      </c>
      <c r="C409">
        <v>1</v>
      </c>
      <c r="D409" s="1">
        <f t="shared" si="6"/>
        <v>0.42553191489361702</v>
      </c>
      <c r="E409" s="1">
        <f>(C409/$B$1366)*100</f>
        <v>1.0752688172043012</v>
      </c>
      <c r="F409">
        <v>0.98820132071090805</v>
      </c>
      <c r="G409" t="s">
        <v>3464</v>
      </c>
    </row>
    <row r="410" spans="1:7">
      <c r="A410" t="s">
        <v>962</v>
      </c>
      <c r="B410" t="s">
        <v>963</v>
      </c>
      <c r="C410">
        <v>1</v>
      </c>
      <c r="D410" s="1">
        <f t="shared" si="6"/>
        <v>0.42553191489361702</v>
      </c>
      <c r="E410" s="1">
        <f>(C410/$B$1366)*100</f>
        <v>1.0752688172043012</v>
      </c>
      <c r="F410">
        <v>0.68459932322247496</v>
      </c>
      <c r="G410" t="s">
        <v>3464</v>
      </c>
    </row>
    <row r="411" spans="1:7">
      <c r="A411" t="s">
        <v>964</v>
      </c>
      <c r="B411" t="s">
        <v>965</v>
      </c>
      <c r="C411">
        <v>0</v>
      </c>
      <c r="D411" s="1">
        <f t="shared" si="6"/>
        <v>0</v>
      </c>
      <c r="E411" s="1">
        <f>(C411/$B$1366)*100</f>
        <v>0</v>
      </c>
      <c r="F411">
        <v>1</v>
      </c>
    </row>
    <row r="412" spans="1:7">
      <c r="A412" t="s">
        <v>966</v>
      </c>
      <c r="B412" t="s">
        <v>967</v>
      </c>
      <c r="C412">
        <v>0</v>
      </c>
      <c r="D412" s="1">
        <f t="shared" si="6"/>
        <v>0</v>
      </c>
      <c r="E412" s="1">
        <f>(C412/$B$1366)*100</f>
        <v>0</v>
      </c>
      <c r="F412">
        <v>1</v>
      </c>
    </row>
    <row r="413" spans="1:7">
      <c r="A413" t="s">
        <v>968</v>
      </c>
      <c r="B413" t="s">
        <v>969</v>
      </c>
      <c r="C413">
        <v>0</v>
      </c>
      <c r="D413" s="1">
        <f t="shared" si="6"/>
        <v>0</v>
      </c>
      <c r="E413" s="1">
        <f>(C413/$B$1366)*100</f>
        <v>0</v>
      </c>
      <c r="F413">
        <v>1</v>
      </c>
    </row>
    <row r="414" spans="1:7">
      <c r="A414" t="s">
        <v>971</v>
      </c>
      <c r="B414" t="s">
        <v>972</v>
      </c>
      <c r="C414">
        <v>0</v>
      </c>
      <c r="D414" s="1">
        <f t="shared" si="6"/>
        <v>0</v>
      </c>
      <c r="E414" s="1">
        <f>(C414/$B$1366)*100</f>
        <v>0</v>
      </c>
      <c r="F414">
        <v>1</v>
      </c>
    </row>
    <row r="415" spans="1:7">
      <c r="A415" t="s">
        <v>973</v>
      </c>
      <c r="B415" t="s">
        <v>974</v>
      </c>
      <c r="C415">
        <v>0</v>
      </c>
      <c r="D415" s="1">
        <f t="shared" si="6"/>
        <v>0</v>
      </c>
      <c r="E415" s="1">
        <f>(C415/$B$1366)*100</f>
        <v>0</v>
      </c>
      <c r="F415">
        <v>1</v>
      </c>
    </row>
    <row r="416" spans="1:7">
      <c r="A416">
        <v>14</v>
      </c>
      <c r="B416" t="s">
        <v>975</v>
      </c>
      <c r="C416">
        <v>10</v>
      </c>
      <c r="D416" s="1">
        <f t="shared" si="6"/>
        <v>4.2553191489361701</v>
      </c>
      <c r="E416" s="1">
        <f>(C416/$B$1366)*100</f>
        <v>10.75268817204301</v>
      </c>
      <c r="F416">
        <v>0.99606616117665503</v>
      </c>
      <c r="G416" t="s">
        <v>3465</v>
      </c>
    </row>
    <row r="417" spans="1:7">
      <c r="A417" t="s">
        <v>977</v>
      </c>
      <c r="B417" t="s">
        <v>978</v>
      </c>
      <c r="C417">
        <v>2</v>
      </c>
      <c r="D417" s="1">
        <f t="shared" si="6"/>
        <v>0.85106382978723405</v>
      </c>
      <c r="E417" s="1">
        <f>(C417/$B$1366)*100</f>
        <v>2.1505376344086025</v>
      </c>
      <c r="F417">
        <v>0.55416802311823399</v>
      </c>
      <c r="G417" t="s">
        <v>3466</v>
      </c>
    </row>
    <row r="418" spans="1:7">
      <c r="A418" t="s">
        <v>980</v>
      </c>
      <c r="B418" t="s">
        <v>981</v>
      </c>
      <c r="C418">
        <v>1</v>
      </c>
      <c r="D418" s="1">
        <f t="shared" si="6"/>
        <v>0.42553191489361702</v>
      </c>
      <c r="E418" s="1">
        <f>(C418/$B$1366)*100</f>
        <v>1.0752688172043012</v>
      </c>
      <c r="F418">
        <v>0.99159210995401503</v>
      </c>
      <c r="G418" t="s">
        <v>3467</v>
      </c>
    </row>
    <row r="419" spans="1:7">
      <c r="A419" t="s">
        <v>983</v>
      </c>
      <c r="B419" t="s">
        <v>984</v>
      </c>
      <c r="C419">
        <v>5</v>
      </c>
      <c r="D419" s="1">
        <f t="shared" si="6"/>
        <v>2.1276595744680851</v>
      </c>
      <c r="E419" s="1">
        <f>(C419/$B$1366)*100</f>
        <v>5.376344086021505</v>
      </c>
      <c r="F419">
        <v>0.98848862266113002</v>
      </c>
      <c r="G419" t="s">
        <v>3468</v>
      </c>
    </row>
    <row r="420" spans="1:7">
      <c r="A420" t="s">
        <v>986</v>
      </c>
      <c r="B420" t="s">
        <v>987</v>
      </c>
      <c r="C420">
        <v>0</v>
      </c>
      <c r="D420" s="1">
        <f t="shared" si="6"/>
        <v>0</v>
      </c>
      <c r="E420" s="1">
        <f>(C420/$B$1366)*100</f>
        <v>0</v>
      </c>
      <c r="F420">
        <v>1</v>
      </c>
    </row>
    <row r="421" spans="1:7">
      <c r="A421" t="s">
        <v>989</v>
      </c>
      <c r="B421" t="s">
        <v>990</v>
      </c>
      <c r="C421">
        <v>0</v>
      </c>
      <c r="D421" s="1">
        <f t="shared" si="6"/>
        <v>0</v>
      </c>
      <c r="E421" s="1">
        <f>(C421/$B$1366)*100</f>
        <v>0</v>
      </c>
      <c r="F421">
        <v>1</v>
      </c>
    </row>
    <row r="422" spans="1:7">
      <c r="A422" t="s">
        <v>992</v>
      </c>
      <c r="B422" t="s">
        <v>993</v>
      </c>
      <c r="C422">
        <v>0</v>
      </c>
      <c r="D422" s="1">
        <f t="shared" si="6"/>
        <v>0</v>
      </c>
      <c r="E422" s="1">
        <f>(C422/$B$1366)*100</f>
        <v>0</v>
      </c>
      <c r="F422">
        <v>1</v>
      </c>
    </row>
    <row r="423" spans="1:7">
      <c r="A423" t="s">
        <v>995</v>
      </c>
      <c r="B423" t="s">
        <v>996</v>
      </c>
      <c r="C423">
        <v>0</v>
      </c>
      <c r="D423" s="1">
        <f t="shared" si="6"/>
        <v>0</v>
      </c>
      <c r="E423" s="1">
        <f>(C423/$B$1366)*100</f>
        <v>0</v>
      </c>
      <c r="F423">
        <v>1</v>
      </c>
    </row>
    <row r="424" spans="1:7">
      <c r="A424" t="s">
        <v>998</v>
      </c>
      <c r="B424" t="s">
        <v>999</v>
      </c>
      <c r="C424">
        <v>2</v>
      </c>
      <c r="D424" s="1">
        <f t="shared" si="6"/>
        <v>0.85106382978723405</v>
      </c>
      <c r="E424" s="1">
        <f>(C424/$B$1366)*100</f>
        <v>2.1505376344086025</v>
      </c>
      <c r="F424">
        <v>0.88297967833065305</v>
      </c>
      <c r="G424" t="s">
        <v>3469</v>
      </c>
    </row>
    <row r="425" spans="1:7">
      <c r="A425" t="s">
        <v>1001</v>
      </c>
      <c r="B425" t="s">
        <v>1002</v>
      </c>
      <c r="C425">
        <v>0</v>
      </c>
      <c r="D425" s="1">
        <f t="shared" si="6"/>
        <v>0</v>
      </c>
      <c r="E425" s="1">
        <f>(C425/$B$1366)*100</f>
        <v>0</v>
      </c>
      <c r="F425">
        <v>1</v>
      </c>
    </row>
    <row r="426" spans="1:7">
      <c r="A426" t="s">
        <v>1004</v>
      </c>
      <c r="B426" t="s">
        <v>1005</v>
      </c>
      <c r="C426">
        <v>1</v>
      </c>
      <c r="D426" s="1">
        <f t="shared" si="6"/>
        <v>0.42553191489361702</v>
      </c>
      <c r="E426" s="1">
        <f>(C426/$B$1366)*100</f>
        <v>1.0752688172043012</v>
      </c>
      <c r="F426">
        <v>0.78556419874916605</v>
      </c>
      <c r="G426" t="s">
        <v>3454</v>
      </c>
    </row>
    <row r="427" spans="1:7">
      <c r="A427" t="s">
        <v>1007</v>
      </c>
      <c r="B427" t="s">
        <v>1008</v>
      </c>
      <c r="C427">
        <v>0</v>
      </c>
      <c r="D427" s="1">
        <f t="shared" si="6"/>
        <v>0</v>
      </c>
      <c r="E427" s="1">
        <f>(C427/$B$1366)*100</f>
        <v>0</v>
      </c>
      <c r="F427">
        <v>1</v>
      </c>
    </row>
    <row r="428" spans="1:7">
      <c r="A428" t="s">
        <v>1010</v>
      </c>
      <c r="B428" t="s">
        <v>1011</v>
      </c>
      <c r="C428">
        <v>1</v>
      </c>
      <c r="D428" s="1">
        <f t="shared" si="6"/>
        <v>0.42553191489361702</v>
      </c>
      <c r="E428" s="1">
        <f>(C428/$B$1366)*100</f>
        <v>1.0752688172043012</v>
      </c>
      <c r="F428">
        <v>0.55957159850877503</v>
      </c>
      <c r="G428" t="s">
        <v>3399</v>
      </c>
    </row>
    <row r="429" spans="1:7">
      <c r="A429" t="s">
        <v>1013</v>
      </c>
      <c r="B429" t="s">
        <v>1014</v>
      </c>
      <c r="C429">
        <v>0</v>
      </c>
      <c r="D429" s="1">
        <f t="shared" si="6"/>
        <v>0</v>
      </c>
      <c r="E429" s="1">
        <f>(C429/$B$1366)*100</f>
        <v>0</v>
      </c>
      <c r="F429">
        <v>1</v>
      </c>
    </row>
    <row r="430" spans="1:7">
      <c r="A430" t="s">
        <v>1016</v>
      </c>
      <c r="B430" t="s">
        <v>1017</v>
      </c>
      <c r="C430">
        <v>0</v>
      </c>
      <c r="D430" s="1">
        <f t="shared" si="6"/>
        <v>0</v>
      </c>
      <c r="E430" s="1">
        <f>(C430/$B$1366)*100</f>
        <v>0</v>
      </c>
      <c r="F430">
        <v>1</v>
      </c>
    </row>
    <row r="431" spans="1:7">
      <c r="A431" t="s">
        <v>1019</v>
      </c>
      <c r="B431" t="s">
        <v>1020</v>
      </c>
      <c r="C431">
        <v>0</v>
      </c>
      <c r="D431" s="1">
        <f t="shared" si="6"/>
        <v>0</v>
      </c>
      <c r="E431" s="1">
        <f>(C431/$B$1366)*100</f>
        <v>0</v>
      </c>
      <c r="F431">
        <v>1</v>
      </c>
    </row>
    <row r="432" spans="1:7">
      <c r="A432" t="s">
        <v>1021</v>
      </c>
      <c r="B432" t="s">
        <v>1022</v>
      </c>
      <c r="C432">
        <v>0</v>
      </c>
      <c r="D432" s="1">
        <f t="shared" si="6"/>
        <v>0</v>
      </c>
      <c r="E432" s="1">
        <f>(C432/$B$1366)*100</f>
        <v>0</v>
      </c>
      <c r="F432">
        <v>1</v>
      </c>
    </row>
    <row r="433" spans="1:7">
      <c r="A433" t="s">
        <v>1023</v>
      </c>
      <c r="B433" t="s">
        <v>1024</v>
      </c>
      <c r="C433">
        <v>1</v>
      </c>
      <c r="D433" s="1">
        <f t="shared" si="6"/>
        <v>0.42553191489361702</v>
      </c>
      <c r="E433" s="1">
        <f>(C433/$B$1366)*100</f>
        <v>1.0752688172043012</v>
      </c>
      <c r="F433">
        <v>0.99446258117897302</v>
      </c>
      <c r="G433" t="s">
        <v>3454</v>
      </c>
    </row>
    <row r="434" spans="1:7">
      <c r="A434" t="s">
        <v>1026</v>
      </c>
      <c r="B434" t="s">
        <v>1027</v>
      </c>
      <c r="C434">
        <v>0</v>
      </c>
      <c r="D434" s="1">
        <f t="shared" si="6"/>
        <v>0</v>
      </c>
      <c r="E434" s="1">
        <f>(C434/$B$1366)*100</f>
        <v>0</v>
      </c>
      <c r="F434">
        <v>1</v>
      </c>
    </row>
    <row r="435" spans="1:7">
      <c r="A435" t="s">
        <v>1029</v>
      </c>
      <c r="B435" t="s">
        <v>1030</v>
      </c>
      <c r="C435">
        <v>0</v>
      </c>
      <c r="D435" s="1">
        <f t="shared" si="6"/>
        <v>0</v>
      </c>
      <c r="E435" s="1">
        <f>(C435/$B$1366)*100</f>
        <v>0</v>
      </c>
      <c r="F435">
        <v>1</v>
      </c>
    </row>
    <row r="436" spans="1:7">
      <c r="A436" t="s">
        <v>1032</v>
      </c>
      <c r="B436" t="s">
        <v>1033</v>
      </c>
      <c r="C436">
        <v>0</v>
      </c>
      <c r="D436" s="1">
        <f t="shared" si="6"/>
        <v>0</v>
      </c>
      <c r="E436" s="1">
        <f>(C436/$B$1366)*100</f>
        <v>0</v>
      </c>
      <c r="F436">
        <v>1</v>
      </c>
    </row>
    <row r="437" spans="1:7">
      <c r="A437" t="s">
        <v>1035</v>
      </c>
      <c r="B437" t="s">
        <v>1036</v>
      </c>
      <c r="C437">
        <v>0</v>
      </c>
      <c r="D437" s="1">
        <f t="shared" si="6"/>
        <v>0</v>
      </c>
      <c r="E437" s="1">
        <f>(C437/$B$1366)*100</f>
        <v>0</v>
      </c>
      <c r="F437">
        <v>1</v>
      </c>
    </row>
    <row r="438" spans="1:7">
      <c r="A438" t="s">
        <v>1038</v>
      </c>
      <c r="B438" t="s">
        <v>1039</v>
      </c>
      <c r="C438">
        <v>0</v>
      </c>
      <c r="D438" s="1">
        <f t="shared" si="6"/>
        <v>0</v>
      </c>
      <c r="E438" s="1">
        <f>(C438/$B$1366)*100</f>
        <v>0</v>
      </c>
      <c r="F438">
        <v>1</v>
      </c>
    </row>
    <row r="439" spans="1:7">
      <c r="A439">
        <v>16</v>
      </c>
      <c r="B439" t="s">
        <v>1041</v>
      </c>
      <c r="C439">
        <v>30</v>
      </c>
      <c r="D439" s="1">
        <f t="shared" si="6"/>
        <v>12.76595744680851</v>
      </c>
      <c r="E439" s="1">
        <f>(C439/$B$1366)*100</f>
        <v>32.258064516129032</v>
      </c>
      <c r="F439">
        <v>0.63568454578001199</v>
      </c>
      <c r="G439" t="s">
        <v>3470</v>
      </c>
    </row>
    <row r="440" spans="1:7">
      <c r="A440" t="s">
        <v>1043</v>
      </c>
      <c r="B440" t="s">
        <v>1044</v>
      </c>
      <c r="C440">
        <v>6</v>
      </c>
      <c r="D440" s="1">
        <f t="shared" si="6"/>
        <v>2.5531914893617018</v>
      </c>
      <c r="E440" s="1">
        <f>(C440/$B$1366)*100</f>
        <v>6.4516129032258061</v>
      </c>
      <c r="F440">
        <v>0.99876254925099395</v>
      </c>
      <c r="G440" t="s">
        <v>3471</v>
      </c>
    </row>
    <row r="441" spans="1:7">
      <c r="A441" t="s">
        <v>1046</v>
      </c>
      <c r="B441" t="s">
        <v>1047</v>
      </c>
      <c r="C441">
        <v>0</v>
      </c>
      <c r="D441" s="1">
        <f t="shared" si="6"/>
        <v>0</v>
      </c>
      <c r="E441" s="1">
        <f>(C441/$B$1366)*100</f>
        <v>0</v>
      </c>
      <c r="F441">
        <v>1</v>
      </c>
    </row>
    <row r="442" spans="1:7">
      <c r="A442" t="s">
        <v>1049</v>
      </c>
      <c r="B442" t="s">
        <v>1050</v>
      </c>
      <c r="C442">
        <v>0</v>
      </c>
      <c r="D442" s="1">
        <f t="shared" si="6"/>
        <v>0</v>
      </c>
      <c r="E442" s="1">
        <f>(C442/$B$1366)*100</f>
        <v>0</v>
      </c>
      <c r="F442">
        <v>1</v>
      </c>
    </row>
    <row r="443" spans="1:7">
      <c r="A443" t="s">
        <v>1052</v>
      </c>
      <c r="B443" t="s">
        <v>1053</v>
      </c>
      <c r="C443">
        <v>4</v>
      </c>
      <c r="D443" s="1">
        <f t="shared" si="6"/>
        <v>1.7021276595744681</v>
      </c>
      <c r="E443" s="1">
        <f>(C443/$B$1366)*100</f>
        <v>4.3010752688172049</v>
      </c>
      <c r="F443">
        <v>0.95976786753817001</v>
      </c>
      <c r="G443" t="s">
        <v>3472</v>
      </c>
    </row>
    <row r="444" spans="1:7">
      <c r="A444" t="s">
        <v>1055</v>
      </c>
      <c r="B444" t="s">
        <v>1056</v>
      </c>
      <c r="C444">
        <v>2</v>
      </c>
      <c r="D444" s="1">
        <f t="shared" si="6"/>
        <v>0.85106382978723405</v>
      </c>
      <c r="E444" s="1">
        <f>(C444/$B$1366)*100</f>
        <v>2.1505376344086025</v>
      </c>
      <c r="F444">
        <v>0.89217307981539695</v>
      </c>
      <c r="G444" t="s">
        <v>3473</v>
      </c>
    </row>
    <row r="445" spans="1:7">
      <c r="A445" t="s">
        <v>1058</v>
      </c>
      <c r="B445" t="s">
        <v>1059</v>
      </c>
      <c r="C445">
        <v>2</v>
      </c>
      <c r="D445" s="1">
        <f t="shared" si="6"/>
        <v>0.85106382978723405</v>
      </c>
      <c r="E445" s="1">
        <f>(C445/$B$1366)*100</f>
        <v>2.1505376344086025</v>
      </c>
      <c r="F445">
        <v>0.90471606435372698</v>
      </c>
      <c r="G445" t="s">
        <v>3474</v>
      </c>
    </row>
    <row r="446" spans="1:7">
      <c r="A446" t="s">
        <v>1061</v>
      </c>
      <c r="B446" t="s">
        <v>1062</v>
      </c>
      <c r="C446">
        <v>0</v>
      </c>
      <c r="D446" s="1">
        <f t="shared" si="6"/>
        <v>0</v>
      </c>
      <c r="E446" s="1">
        <f>(C446/$B$1366)*100</f>
        <v>0</v>
      </c>
      <c r="F446">
        <v>1</v>
      </c>
    </row>
    <row r="447" spans="1:7">
      <c r="A447" t="s">
        <v>1064</v>
      </c>
      <c r="B447" t="s">
        <v>1065</v>
      </c>
      <c r="C447">
        <v>0</v>
      </c>
      <c r="D447" s="1">
        <f t="shared" si="6"/>
        <v>0</v>
      </c>
      <c r="E447" s="1">
        <f>(C447/$B$1366)*100</f>
        <v>0</v>
      </c>
      <c r="F447">
        <v>1</v>
      </c>
    </row>
    <row r="448" spans="1:7">
      <c r="A448" t="s">
        <v>1066</v>
      </c>
      <c r="B448" t="s">
        <v>1067</v>
      </c>
      <c r="C448">
        <v>2</v>
      </c>
      <c r="D448" s="1">
        <f t="shared" si="6"/>
        <v>0.85106382978723405</v>
      </c>
      <c r="E448" s="1">
        <f>(C448/$B$1366)*100</f>
        <v>2.1505376344086025</v>
      </c>
      <c r="F448">
        <v>0.15683597376942801</v>
      </c>
      <c r="G448" t="s">
        <v>3449</v>
      </c>
    </row>
    <row r="449" spans="1:7">
      <c r="A449" t="s">
        <v>1069</v>
      </c>
      <c r="B449" t="s">
        <v>1070</v>
      </c>
      <c r="C449">
        <v>0</v>
      </c>
      <c r="D449" s="1">
        <f t="shared" si="6"/>
        <v>0</v>
      </c>
      <c r="E449" s="1">
        <f>(C449/$B$1366)*100</f>
        <v>0</v>
      </c>
      <c r="F449">
        <v>1</v>
      </c>
    </row>
    <row r="450" spans="1:7">
      <c r="A450" t="s">
        <v>1072</v>
      </c>
      <c r="B450" t="s">
        <v>1073</v>
      </c>
      <c r="C450">
        <v>0</v>
      </c>
      <c r="D450" s="1">
        <f t="shared" si="6"/>
        <v>0</v>
      </c>
      <c r="E450" s="1">
        <f>(C450/$B$1366)*100</f>
        <v>0</v>
      </c>
      <c r="F450">
        <v>1</v>
      </c>
    </row>
    <row r="451" spans="1:7">
      <c r="A451" t="s">
        <v>1074</v>
      </c>
      <c r="B451" t="s">
        <v>1075</v>
      </c>
      <c r="C451">
        <v>0</v>
      </c>
      <c r="D451" s="1">
        <f t="shared" ref="D451:D514" si="7">(C451/$B$1365)*100</f>
        <v>0</v>
      </c>
      <c r="E451" s="1">
        <f>(C451/$B$1366)*100</f>
        <v>0</v>
      </c>
      <c r="F451">
        <v>1</v>
      </c>
    </row>
    <row r="452" spans="1:7">
      <c r="A452" t="s">
        <v>1076</v>
      </c>
      <c r="B452" t="s">
        <v>1077</v>
      </c>
      <c r="C452">
        <v>0</v>
      </c>
      <c r="D452" s="1">
        <f t="shared" si="7"/>
        <v>0</v>
      </c>
      <c r="E452" s="1">
        <f>(C452/$B$1366)*100</f>
        <v>0</v>
      </c>
      <c r="F452">
        <v>1</v>
      </c>
    </row>
    <row r="453" spans="1:7">
      <c r="A453" t="s">
        <v>1078</v>
      </c>
      <c r="B453" t="s">
        <v>1079</v>
      </c>
      <c r="C453">
        <v>0</v>
      </c>
      <c r="D453" s="1">
        <f t="shared" si="7"/>
        <v>0</v>
      </c>
      <c r="E453" s="1">
        <f>(C453/$B$1366)*100</f>
        <v>0</v>
      </c>
      <c r="F453">
        <v>1</v>
      </c>
    </row>
    <row r="454" spans="1:7">
      <c r="A454" t="s">
        <v>1081</v>
      </c>
      <c r="B454" t="s">
        <v>1082</v>
      </c>
      <c r="C454">
        <v>0</v>
      </c>
      <c r="D454" s="1">
        <f t="shared" si="7"/>
        <v>0</v>
      </c>
      <c r="E454" s="1">
        <f>(C454/$B$1366)*100</f>
        <v>0</v>
      </c>
      <c r="F454">
        <v>1</v>
      </c>
    </row>
    <row r="455" spans="1:7">
      <c r="A455" t="s">
        <v>1084</v>
      </c>
      <c r="B455" t="s">
        <v>1085</v>
      </c>
      <c r="C455">
        <v>0</v>
      </c>
      <c r="D455" s="1">
        <f t="shared" si="7"/>
        <v>0</v>
      </c>
      <c r="E455" s="1">
        <f>(C455/$B$1366)*100</f>
        <v>0</v>
      </c>
      <c r="F455">
        <v>1</v>
      </c>
    </row>
    <row r="456" spans="1:7">
      <c r="A456" t="s">
        <v>1086</v>
      </c>
      <c r="B456" t="s">
        <v>1087</v>
      </c>
      <c r="C456">
        <v>0</v>
      </c>
      <c r="D456" s="1">
        <f t="shared" si="7"/>
        <v>0</v>
      </c>
      <c r="E456" s="1">
        <f>(C456/$B$1366)*100</f>
        <v>0</v>
      </c>
      <c r="F456">
        <v>1</v>
      </c>
    </row>
    <row r="457" spans="1:7">
      <c r="A457" t="s">
        <v>1088</v>
      </c>
      <c r="B457" t="s">
        <v>1089</v>
      </c>
      <c r="C457">
        <v>0</v>
      </c>
      <c r="D457" s="1">
        <f t="shared" si="7"/>
        <v>0</v>
      </c>
      <c r="E457" s="1">
        <f>(C457/$B$1366)*100</f>
        <v>0</v>
      </c>
      <c r="F457">
        <v>1</v>
      </c>
    </row>
    <row r="458" spans="1:7">
      <c r="A458" t="s">
        <v>1090</v>
      </c>
      <c r="B458" t="s">
        <v>1091</v>
      </c>
      <c r="C458">
        <v>0</v>
      </c>
      <c r="D458" s="1">
        <f t="shared" si="7"/>
        <v>0</v>
      </c>
      <c r="E458" s="1">
        <f>(C458/$B$1366)*100</f>
        <v>0</v>
      </c>
      <c r="F458">
        <v>1</v>
      </c>
    </row>
    <row r="459" spans="1:7">
      <c r="A459" t="s">
        <v>1092</v>
      </c>
      <c r="B459" t="s">
        <v>1093</v>
      </c>
      <c r="C459">
        <v>9</v>
      </c>
      <c r="D459" s="1">
        <f t="shared" si="7"/>
        <v>3.8297872340425529</v>
      </c>
      <c r="E459" s="1">
        <f>(C459/$B$1366)*100</f>
        <v>9.67741935483871</v>
      </c>
      <c r="F459">
        <v>0.118957134597731</v>
      </c>
      <c r="G459" t="s">
        <v>3475</v>
      </c>
    </row>
    <row r="460" spans="1:7">
      <c r="A460" t="s">
        <v>1095</v>
      </c>
      <c r="B460" t="s">
        <v>1096</v>
      </c>
      <c r="C460">
        <v>0</v>
      </c>
      <c r="D460" s="1">
        <f t="shared" si="7"/>
        <v>0</v>
      </c>
      <c r="E460" s="1">
        <f>(C460/$B$1366)*100</f>
        <v>0</v>
      </c>
      <c r="F460">
        <v>1</v>
      </c>
    </row>
    <row r="461" spans="1:7">
      <c r="A461" t="s">
        <v>1098</v>
      </c>
      <c r="B461" t="s">
        <v>1099</v>
      </c>
      <c r="C461">
        <v>0</v>
      </c>
      <c r="D461" s="1">
        <f t="shared" si="7"/>
        <v>0</v>
      </c>
      <c r="E461" s="1">
        <f>(C461/$B$1366)*100</f>
        <v>0</v>
      </c>
      <c r="F461">
        <v>1</v>
      </c>
    </row>
    <row r="462" spans="1:7">
      <c r="A462" t="s">
        <v>1101</v>
      </c>
      <c r="B462" t="s">
        <v>1102</v>
      </c>
      <c r="C462">
        <v>0</v>
      </c>
      <c r="D462" s="1">
        <f t="shared" si="7"/>
        <v>0</v>
      </c>
      <c r="E462" s="1">
        <f>(C462/$B$1366)*100</f>
        <v>0</v>
      </c>
      <c r="F462">
        <v>1</v>
      </c>
    </row>
    <row r="463" spans="1:7">
      <c r="A463" t="s">
        <v>1103</v>
      </c>
      <c r="B463" t="s">
        <v>1104</v>
      </c>
      <c r="C463">
        <v>1</v>
      </c>
      <c r="D463" s="1">
        <f t="shared" si="7"/>
        <v>0.42553191489361702</v>
      </c>
      <c r="E463" s="1">
        <f>(C463/$B$1366)*100</f>
        <v>1.0752688172043012</v>
      </c>
      <c r="F463">
        <v>0.68459932322247496</v>
      </c>
      <c r="G463" t="s">
        <v>2895</v>
      </c>
    </row>
    <row r="464" spans="1:7">
      <c r="A464" t="s">
        <v>1106</v>
      </c>
      <c r="B464" t="s">
        <v>1107</v>
      </c>
      <c r="C464">
        <v>8</v>
      </c>
      <c r="D464" s="1">
        <f t="shared" si="7"/>
        <v>3.4042553191489362</v>
      </c>
      <c r="E464" s="1">
        <f>(C464/$B$1366)*100</f>
        <v>8.6021505376344098</v>
      </c>
      <c r="F464">
        <v>2.2714980380098899E-2</v>
      </c>
      <c r="G464" t="s">
        <v>3476</v>
      </c>
    </row>
    <row r="465" spans="1:7">
      <c r="A465" t="s">
        <v>1109</v>
      </c>
      <c r="B465" t="s">
        <v>1110</v>
      </c>
      <c r="C465">
        <v>0</v>
      </c>
      <c r="D465" s="1">
        <f t="shared" si="7"/>
        <v>0</v>
      </c>
      <c r="E465" s="1">
        <f>(C465/$B$1366)*100</f>
        <v>0</v>
      </c>
      <c r="F465">
        <v>1</v>
      </c>
    </row>
    <row r="466" spans="1:7">
      <c r="A466" t="s">
        <v>1111</v>
      </c>
      <c r="B466" t="s">
        <v>1112</v>
      </c>
      <c r="C466">
        <v>4</v>
      </c>
      <c r="D466" s="1">
        <f t="shared" si="7"/>
        <v>1.7021276595744681</v>
      </c>
      <c r="E466" s="1">
        <f>(C466/$B$1366)*100</f>
        <v>4.3010752688172049</v>
      </c>
      <c r="F466">
        <v>0.98485251087827297</v>
      </c>
      <c r="G466" t="s">
        <v>3477</v>
      </c>
    </row>
    <row r="467" spans="1:7">
      <c r="A467" t="s">
        <v>1114</v>
      </c>
      <c r="B467" t="s">
        <v>1115</v>
      </c>
      <c r="C467">
        <v>0</v>
      </c>
      <c r="D467" s="1">
        <f t="shared" si="7"/>
        <v>0</v>
      </c>
      <c r="E467" s="1">
        <f>(C467/$B$1366)*100</f>
        <v>0</v>
      </c>
      <c r="F467">
        <v>1</v>
      </c>
    </row>
    <row r="468" spans="1:7">
      <c r="A468" t="s">
        <v>1116</v>
      </c>
      <c r="B468" t="s">
        <v>1117</v>
      </c>
      <c r="C468">
        <v>3</v>
      </c>
      <c r="D468" s="1">
        <f t="shared" si="7"/>
        <v>1.2765957446808509</v>
      </c>
      <c r="E468" s="1">
        <f>(C468/$B$1366)*100</f>
        <v>3.225806451612903</v>
      </c>
      <c r="F468">
        <v>0.97213943189132601</v>
      </c>
      <c r="G468" t="s">
        <v>3478</v>
      </c>
    </row>
    <row r="469" spans="1:7">
      <c r="A469" t="s">
        <v>1119</v>
      </c>
      <c r="B469" t="s">
        <v>1120</v>
      </c>
      <c r="C469">
        <v>0</v>
      </c>
      <c r="D469" s="1">
        <f t="shared" si="7"/>
        <v>0</v>
      </c>
      <c r="E469" s="1">
        <f>(C469/$B$1366)*100</f>
        <v>0</v>
      </c>
      <c r="F469">
        <v>1</v>
      </c>
    </row>
    <row r="470" spans="1:7">
      <c r="A470" t="s">
        <v>1122</v>
      </c>
      <c r="B470" t="s">
        <v>1123</v>
      </c>
      <c r="C470">
        <v>12</v>
      </c>
      <c r="D470" s="1">
        <f t="shared" si="7"/>
        <v>5.1063829787234036</v>
      </c>
      <c r="E470" s="1">
        <f>(C470/$B$1366)*100</f>
        <v>12.903225806451612</v>
      </c>
      <c r="F470">
        <v>2.5378020236892199E-3</v>
      </c>
      <c r="G470" t="s">
        <v>3479</v>
      </c>
    </row>
    <row r="471" spans="1:7">
      <c r="A471" t="s">
        <v>1125</v>
      </c>
      <c r="B471" t="s">
        <v>1126</v>
      </c>
      <c r="C471">
        <v>1</v>
      </c>
      <c r="D471" s="1">
        <f t="shared" si="7"/>
        <v>0.42553191489361702</v>
      </c>
      <c r="E471" s="1">
        <f>(C471/$B$1366)*100</f>
        <v>1.0752688172043012</v>
      </c>
      <c r="F471">
        <v>0.33612722860571498</v>
      </c>
      <c r="G471" t="s">
        <v>3480</v>
      </c>
    </row>
    <row r="472" spans="1:7">
      <c r="A472" t="s">
        <v>1127</v>
      </c>
      <c r="B472" t="s">
        <v>1128</v>
      </c>
      <c r="C472">
        <v>0</v>
      </c>
      <c r="D472" s="1">
        <f t="shared" si="7"/>
        <v>0</v>
      </c>
      <c r="E472" s="1">
        <f>(C472/$B$1366)*100</f>
        <v>0</v>
      </c>
      <c r="F472">
        <v>1</v>
      </c>
    </row>
    <row r="473" spans="1:7">
      <c r="A473" t="s">
        <v>1129</v>
      </c>
      <c r="B473" t="s">
        <v>1130</v>
      </c>
      <c r="C473">
        <v>3</v>
      </c>
      <c r="D473" s="1">
        <f t="shared" si="7"/>
        <v>1.2765957446808509</v>
      </c>
      <c r="E473" s="1">
        <f>(C473/$B$1366)*100</f>
        <v>3.225806451612903</v>
      </c>
      <c r="F473">
        <v>0.104341912089082</v>
      </c>
      <c r="G473" t="s">
        <v>3481</v>
      </c>
    </row>
    <row r="474" spans="1:7">
      <c r="A474" t="s">
        <v>1132</v>
      </c>
      <c r="B474" t="s">
        <v>1133</v>
      </c>
      <c r="C474">
        <v>6</v>
      </c>
      <c r="D474" s="1">
        <f t="shared" si="7"/>
        <v>2.5531914893617018</v>
      </c>
      <c r="E474" s="1">
        <f>(C474/$B$1366)*100</f>
        <v>6.4516129032258061</v>
      </c>
      <c r="F474">
        <v>3.0086526666602199E-2</v>
      </c>
      <c r="G474" t="s">
        <v>3482</v>
      </c>
    </row>
    <row r="475" spans="1:7">
      <c r="A475" t="s">
        <v>1135</v>
      </c>
      <c r="B475" t="s">
        <v>1136</v>
      </c>
      <c r="C475">
        <v>0</v>
      </c>
      <c r="D475" s="1">
        <f t="shared" si="7"/>
        <v>0</v>
      </c>
      <c r="E475" s="1">
        <f>(C475/$B$1366)*100</f>
        <v>0</v>
      </c>
      <c r="F475">
        <v>1</v>
      </c>
    </row>
    <row r="476" spans="1:7">
      <c r="A476" t="s">
        <v>1137</v>
      </c>
      <c r="B476" t="s">
        <v>1138</v>
      </c>
      <c r="C476">
        <v>0</v>
      </c>
      <c r="D476" s="1">
        <f t="shared" si="7"/>
        <v>0</v>
      </c>
      <c r="E476" s="1">
        <f>(C476/$B$1366)*100</f>
        <v>0</v>
      </c>
      <c r="F476">
        <v>1</v>
      </c>
    </row>
    <row r="477" spans="1:7">
      <c r="A477" t="s">
        <v>1139</v>
      </c>
      <c r="B477" t="s">
        <v>1140</v>
      </c>
      <c r="C477">
        <v>0</v>
      </c>
      <c r="D477" s="1">
        <f t="shared" si="7"/>
        <v>0</v>
      </c>
      <c r="E477" s="1">
        <f>(C477/$B$1366)*100</f>
        <v>0</v>
      </c>
      <c r="F477">
        <v>1</v>
      </c>
    </row>
    <row r="478" spans="1:7">
      <c r="A478" t="s">
        <v>1141</v>
      </c>
      <c r="B478" t="s">
        <v>1142</v>
      </c>
      <c r="C478">
        <v>0</v>
      </c>
      <c r="D478" s="1">
        <f t="shared" si="7"/>
        <v>0</v>
      </c>
      <c r="E478" s="1">
        <f>(C478/$B$1366)*100</f>
        <v>0</v>
      </c>
      <c r="F478">
        <v>1</v>
      </c>
    </row>
    <row r="479" spans="1:7">
      <c r="A479" t="s">
        <v>1143</v>
      </c>
      <c r="B479" t="s">
        <v>1144</v>
      </c>
      <c r="C479">
        <v>0</v>
      </c>
      <c r="D479" s="1">
        <f t="shared" si="7"/>
        <v>0</v>
      </c>
      <c r="E479" s="1">
        <f>(C479/$B$1366)*100</f>
        <v>0</v>
      </c>
      <c r="F479">
        <v>1</v>
      </c>
    </row>
    <row r="480" spans="1:7">
      <c r="A480" t="s">
        <v>1146</v>
      </c>
      <c r="B480" t="s">
        <v>1147</v>
      </c>
      <c r="C480">
        <v>3</v>
      </c>
      <c r="D480" s="1">
        <f t="shared" si="7"/>
        <v>1.2765957446808509</v>
      </c>
      <c r="E480" s="1">
        <f>(C480/$B$1366)*100</f>
        <v>3.225806451612903</v>
      </c>
      <c r="F480">
        <v>2.9792767763124998E-2</v>
      </c>
      <c r="G480" t="s">
        <v>3483</v>
      </c>
    </row>
    <row r="481" spans="1:7">
      <c r="A481" t="s">
        <v>1149</v>
      </c>
      <c r="B481" t="s">
        <v>1150</v>
      </c>
      <c r="C481">
        <v>0</v>
      </c>
      <c r="D481" s="1">
        <f t="shared" si="7"/>
        <v>0</v>
      </c>
      <c r="E481" s="1">
        <f>(C481/$B$1366)*100</f>
        <v>0</v>
      </c>
      <c r="F481">
        <v>1</v>
      </c>
    </row>
    <row r="482" spans="1:7">
      <c r="A482" t="s">
        <v>1151</v>
      </c>
      <c r="B482" t="s">
        <v>1152</v>
      </c>
      <c r="C482">
        <v>0</v>
      </c>
      <c r="D482" s="1">
        <f t="shared" si="7"/>
        <v>0</v>
      </c>
      <c r="E482" s="1">
        <f>(C482/$B$1366)*100</f>
        <v>0</v>
      </c>
      <c r="F482">
        <v>1</v>
      </c>
    </row>
    <row r="483" spans="1:7">
      <c r="A483" t="s">
        <v>1153</v>
      </c>
      <c r="B483" t="s">
        <v>1154</v>
      </c>
      <c r="C483">
        <v>0</v>
      </c>
      <c r="D483" s="1">
        <f t="shared" si="7"/>
        <v>0</v>
      </c>
      <c r="E483" s="1">
        <f>(C483/$B$1366)*100</f>
        <v>0</v>
      </c>
      <c r="F483">
        <v>1</v>
      </c>
    </row>
    <row r="484" spans="1:7">
      <c r="A484">
        <v>18</v>
      </c>
      <c r="B484" t="s">
        <v>1155</v>
      </c>
      <c r="C484">
        <v>5</v>
      </c>
      <c r="D484" s="1">
        <f t="shared" si="7"/>
        <v>2.1276595744680851</v>
      </c>
      <c r="E484" s="1">
        <f>(C484/$B$1366)*100</f>
        <v>5.376344086021505</v>
      </c>
      <c r="F484">
        <v>0.55468485610887996</v>
      </c>
      <c r="G484" t="s">
        <v>3484</v>
      </c>
    </row>
    <row r="485" spans="1:7">
      <c r="A485" t="s">
        <v>1157</v>
      </c>
      <c r="B485" t="s">
        <v>1158</v>
      </c>
      <c r="C485">
        <v>1</v>
      </c>
      <c r="D485" s="1">
        <f t="shared" si="7"/>
        <v>0.42553191489361702</v>
      </c>
      <c r="E485" s="1">
        <f>(C485/$B$1366)*100</f>
        <v>1.0752688172043012</v>
      </c>
      <c r="F485">
        <v>0.898469496859857</v>
      </c>
      <c r="G485" t="s">
        <v>3485</v>
      </c>
    </row>
    <row r="486" spans="1:7">
      <c r="A486" t="s">
        <v>1160</v>
      </c>
      <c r="B486" t="s">
        <v>1161</v>
      </c>
      <c r="C486">
        <v>1</v>
      </c>
      <c r="D486" s="1">
        <f t="shared" si="7"/>
        <v>0.42553191489361702</v>
      </c>
      <c r="E486" s="1">
        <f>(C486/$B$1366)*100</f>
        <v>1.0752688172043012</v>
      </c>
      <c r="F486">
        <v>0.69260294215635698</v>
      </c>
      <c r="G486" t="s">
        <v>3485</v>
      </c>
    </row>
    <row r="487" spans="1:7">
      <c r="A487" t="s">
        <v>1163</v>
      </c>
      <c r="B487" t="s">
        <v>1164</v>
      </c>
      <c r="C487">
        <v>0</v>
      </c>
      <c r="D487" s="1">
        <f t="shared" si="7"/>
        <v>0</v>
      </c>
      <c r="E487" s="1">
        <f>(C487/$B$1366)*100</f>
        <v>0</v>
      </c>
      <c r="F487">
        <v>1</v>
      </c>
    </row>
    <row r="488" spans="1:7">
      <c r="A488" t="s">
        <v>1165</v>
      </c>
      <c r="B488" t="s">
        <v>1166</v>
      </c>
      <c r="C488">
        <v>0</v>
      </c>
      <c r="D488" s="1">
        <f t="shared" si="7"/>
        <v>0</v>
      </c>
      <c r="E488" s="1">
        <f>(C488/$B$1366)*100</f>
        <v>0</v>
      </c>
      <c r="F488">
        <v>1</v>
      </c>
    </row>
    <row r="489" spans="1:7">
      <c r="A489" t="s">
        <v>1167</v>
      </c>
      <c r="B489" t="s">
        <v>1168</v>
      </c>
      <c r="C489">
        <v>0</v>
      </c>
      <c r="D489" s="1">
        <f t="shared" si="7"/>
        <v>0</v>
      </c>
      <c r="E489" s="1">
        <f>(C489/$B$1366)*100</f>
        <v>0</v>
      </c>
      <c r="F489">
        <v>1</v>
      </c>
    </row>
    <row r="490" spans="1:7">
      <c r="A490" t="s">
        <v>1170</v>
      </c>
      <c r="B490" t="s">
        <v>1171</v>
      </c>
      <c r="C490">
        <v>5</v>
      </c>
      <c r="D490" s="1">
        <f t="shared" si="7"/>
        <v>2.1276595744680851</v>
      </c>
      <c r="E490" s="1">
        <f>(C490/$B$1366)*100</f>
        <v>5.376344086021505</v>
      </c>
      <c r="F490">
        <v>0.53623459211541502</v>
      </c>
      <c r="G490" t="s">
        <v>3484</v>
      </c>
    </row>
    <row r="491" spans="1:7">
      <c r="A491" t="s">
        <v>1173</v>
      </c>
      <c r="B491" t="s">
        <v>1174</v>
      </c>
      <c r="C491">
        <v>5</v>
      </c>
      <c r="D491" s="1">
        <f t="shared" si="7"/>
        <v>2.1276595744680851</v>
      </c>
      <c r="E491" s="1">
        <f>(C491/$B$1366)*100</f>
        <v>5.376344086021505</v>
      </c>
      <c r="F491">
        <v>0.34918007401642598</v>
      </c>
      <c r="G491" t="s">
        <v>3484</v>
      </c>
    </row>
    <row r="492" spans="1:7">
      <c r="A492" t="s">
        <v>1176</v>
      </c>
      <c r="B492" t="s">
        <v>1177</v>
      </c>
      <c r="C492">
        <v>2</v>
      </c>
      <c r="D492" s="1">
        <f t="shared" si="7"/>
        <v>0.85106382978723405</v>
      </c>
      <c r="E492" s="1">
        <f>(C492/$B$1366)*100</f>
        <v>2.1505376344086025</v>
      </c>
      <c r="F492">
        <v>0.49176190712382101</v>
      </c>
      <c r="G492" t="s">
        <v>3486</v>
      </c>
    </row>
    <row r="493" spans="1:7">
      <c r="A493" t="s">
        <v>1179</v>
      </c>
      <c r="B493" t="s">
        <v>1180</v>
      </c>
      <c r="C493">
        <v>0</v>
      </c>
      <c r="D493" s="1">
        <f t="shared" si="7"/>
        <v>0</v>
      </c>
      <c r="E493" s="1">
        <f>(C493/$B$1366)*100</f>
        <v>0</v>
      </c>
      <c r="F493">
        <v>1</v>
      </c>
    </row>
    <row r="494" spans="1:7">
      <c r="A494" t="s">
        <v>1182</v>
      </c>
      <c r="B494" t="s">
        <v>1183</v>
      </c>
      <c r="C494">
        <v>0</v>
      </c>
      <c r="D494" s="1">
        <f t="shared" si="7"/>
        <v>0</v>
      </c>
      <c r="E494" s="1">
        <f>(C494/$B$1366)*100</f>
        <v>0</v>
      </c>
      <c r="F494">
        <v>1</v>
      </c>
    </row>
    <row r="495" spans="1:7">
      <c r="A495" t="s">
        <v>1184</v>
      </c>
      <c r="B495" t="s">
        <v>1185</v>
      </c>
      <c r="C495">
        <v>1</v>
      </c>
      <c r="D495" s="1">
        <f t="shared" si="7"/>
        <v>0.42553191489361702</v>
      </c>
      <c r="E495" s="1">
        <f>(C495/$B$1366)*100</f>
        <v>1.0752688172043012</v>
      </c>
      <c r="F495">
        <v>0.264485559083179</v>
      </c>
      <c r="G495" t="s">
        <v>3069</v>
      </c>
    </row>
    <row r="496" spans="1:7">
      <c r="A496" t="s">
        <v>1186</v>
      </c>
      <c r="B496" t="s">
        <v>1187</v>
      </c>
      <c r="C496">
        <v>2</v>
      </c>
      <c r="D496" s="1">
        <f t="shared" si="7"/>
        <v>0.85106382978723405</v>
      </c>
      <c r="E496" s="1">
        <f>(C496/$B$1366)*100</f>
        <v>2.1505376344086025</v>
      </c>
      <c r="F496">
        <v>8.9649560181291804E-2</v>
      </c>
      <c r="G496" t="s">
        <v>3487</v>
      </c>
    </row>
    <row r="497" spans="1:7">
      <c r="A497" t="s">
        <v>1189</v>
      </c>
      <c r="B497" t="s">
        <v>1190</v>
      </c>
      <c r="C497">
        <v>0</v>
      </c>
      <c r="D497" s="1">
        <f t="shared" si="7"/>
        <v>0</v>
      </c>
      <c r="E497" s="1">
        <f>(C497/$B$1366)*100</f>
        <v>0</v>
      </c>
      <c r="F497">
        <v>1</v>
      </c>
    </row>
    <row r="498" spans="1:7">
      <c r="A498" t="s">
        <v>1192</v>
      </c>
      <c r="B498" t="s">
        <v>1193</v>
      </c>
      <c r="C498">
        <v>1</v>
      </c>
      <c r="D498" s="1">
        <f t="shared" si="7"/>
        <v>0.42553191489361702</v>
      </c>
      <c r="E498" s="1">
        <f>(C498/$B$1366)*100</f>
        <v>1.0752688172043012</v>
      </c>
      <c r="F498">
        <v>9.7288946044906996E-2</v>
      </c>
      <c r="G498" t="s">
        <v>3454</v>
      </c>
    </row>
    <row r="499" spans="1:7">
      <c r="A499" t="s">
        <v>1194</v>
      </c>
      <c r="B499" t="s">
        <v>1195</v>
      </c>
      <c r="C499">
        <v>1</v>
      </c>
      <c r="D499" s="1">
        <f t="shared" si="7"/>
        <v>0.42553191489361702</v>
      </c>
      <c r="E499" s="1">
        <f>(C499/$B$1366)*100</f>
        <v>1.0752688172043012</v>
      </c>
      <c r="F499">
        <v>0.142337821225578</v>
      </c>
      <c r="G499" t="s">
        <v>3415</v>
      </c>
    </row>
    <row r="500" spans="1:7">
      <c r="A500" t="s">
        <v>1196</v>
      </c>
      <c r="B500" t="s">
        <v>1197</v>
      </c>
      <c r="C500">
        <v>0</v>
      </c>
      <c r="D500" s="1">
        <f t="shared" si="7"/>
        <v>0</v>
      </c>
      <c r="E500" s="1">
        <f>(C500/$B$1366)*100</f>
        <v>0</v>
      </c>
      <c r="F500">
        <v>1</v>
      </c>
    </row>
    <row r="501" spans="1:7">
      <c r="A501" t="s">
        <v>1199</v>
      </c>
      <c r="B501" t="s">
        <v>1200</v>
      </c>
      <c r="C501">
        <v>0</v>
      </c>
      <c r="D501" s="1">
        <f t="shared" si="7"/>
        <v>0</v>
      </c>
      <c r="E501" s="1">
        <f>(C501/$B$1366)*100</f>
        <v>0</v>
      </c>
      <c r="F501">
        <v>1</v>
      </c>
    </row>
    <row r="502" spans="1:7">
      <c r="A502" t="s">
        <v>1202</v>
      </c>
      <c r="B502" t="s">
        <v>1203</v>
      </c>
      <c r="C502">
        <v>0</v>
      </c>
      <c r="D502" s="1">
        <f t="shared" si="7"/>
        <v>0</v>
      </c>
      <c r="E502" s="1">
        <f>(C502/$B$1366)*100</f>
        <v>0</v>
      </c>
      <c r="F502">
        <v>1</v>
      </c>
    </row>
    <row r="503" spans="1:7">
      <c r="A503" t="s">
        <v>1204</v>
      </c>
      <c r="B503" t="s">
        <v>1205</v>
      </c>
      <c r="C503">
        <v>0</v>
      </c>
      <c r="D503" s="1">
        <f t="shared" si="7"/>
        <v>0</v>
      </c>
      <c r="E503" s="1">
        <f>(C503/$B$1366)*100</f>
        <v>0</v>
      </c>
      <c r="F503">
        <v>1</v>
      </c>
    </row>
    <row r="504" spans="1:7">
      <c r="A504" t="s">
        <v>1207</v>
      </c>
      <c r="B504" t="s">
        <v>1208</v>
      </c>
      <c r="C504">
        <v>0</v>
      </c>
      <c r="D504" s="1">
        <f t="shared" si="7"/>
        <v>0</v>
      </c>
      <c r="E504" s="1">
        <f>(C504/$B$1366)*100</f>
        <v>0</v>
      </c>
      <c r="F504">
        <v>1</v>
      </c>
    </row>
    <row r="505" spans="1:7">
      <c r="A505">
        <v>20</v>
      </c>
      <c r="B505" t="s">
        <v>1209</v>
      </c>
      <c r="C505">
        <v>21</v>
      </c>
      <c r="D505" s="1">
        <f t="shared" si="7"/>
        <v>8.9361702127659584</v>
      </c>
      <c r="E505" s="1">
        <f>(C505/$B$1366)*100</f>
        <v>22.58064516129032</v>
      </c>
      <c r="F505">
        <v>0.63355962048775905</v>
      </c>
      <c r="G505" t="s">
        <v>3488</v>
      </c>
    </row>
    <row r="506" spans="1:7">
      <c r="A506" t="s">
        <v>1211</v>
      </c>
      <c r="B506" t="s">
        <v>1212</v>
      </c>
      <c r="C506">
        <v>20</v>
      </c>
      <c r="D506" s="1">
        <f t="shared" si="7"/>
        <v>8.5106382978723403</v>
      </c>
      <c r="E506" s="1">
        <f>(C506/$B$1366)*100</f>
        <v>21.50537634408602</v>
      </c>
      <c r="F506">
        <v>0.11797564115072</v>
      </c>
      <c r="G506" t="s">
        <v>3489</v>
      </c>
    </row>
    <row r="507" spans="1:7">
      <c r="A507" t="s">
        <v>1214</v>
      </c>
      <c r="B507" t="s">
        <v>1215</v>
      </c>
      <c r="C507">
        <v>8</v>
      </c>
      <c r="D507" s="1">
        <f t="shared" si="7"/>
        <v>3.4042553191489362</v>
      </c>
      <c r="E507" s="1">
        <f>(C507/$B$1366)*100</f>
        <v>8.6021505376344098</v>
      </c>
      <c r="F507">
        <v>1.7858014996926502E-2</v>
      </c>
      <c r="G507" t="s">
        <v>3490</v>
      </c>
    </row>
    <row r="508" spans="1:7">
      <c r="A508" t="s">
        <v>1217</v>
      </c>
      <c r="B508" t="s">
        <v>1218</v>
      </c>
      <c r="C508">
        <v>4</v>
      </c>
      <c r="D508" s="1">
        <f t="shared" si="7"/>
        <v>1.7021276595744681</v>
      </c>
      <c r="E508" s="1">
        <f>(C508/$B$1366)*100</f>
        <v>4.3010752688172049</v>
      </c>
      <c r="F508">
        <v>0.285268617791616</v>
      </c>
      <c r="G508" t="s">
        <v>3491</v>
      </c>
    </row>
    <row r="509" spans="1:7">
      <c r="A509" t="s">
        <v>1220</v>
      </c>
      <c r="B509" t="s">
        <v>1221</v>
      </c>
      <c r="C509">
        <v>2</v>
      </c>
      <c r="D509" s="1">
        <f t="shared" si="7"/>
        <v>0.85106382978723405</v>
      </c>
      <c r="E509" s="1">
        <f>(C509/$B$1366)*100</f>
        <v>2.1505376344086025</v>
      </c>
      <c r="F509">
        <v>0.27750982698329502</v>
      </c>
      <c r="G509" t="s">
        <v>3492</v>
      </c>
    </row>
    <row r="510" spans="1:7">
      <c r="A510" t="s">
        <v>1223</v>
      </c>
      <c r="B510" t="s">
        <v>1224</v>
      </c>
      <c r="C510">
        <v>1</v>
      </c>
      <c r="D510" s="1">
        <f t="shared" si="7"/>
        <v>0.42553191489361702</v>
      </c>
      <c r="E510" s="1">
        <f>(C510/$B$1366)*100</f>
        <v>1.0752688172043012</v>
      </c>
      <c r="F510">
        <v>0.16401538139027999</v>
      </c>
      <c r="G510" t="s">
        <v>3493</v>
      </c>
    </row>
    <row r="511" spans="1:7">
      <c r="A511" t="s">
        <v>1225</v>
      </c>
      <c r="B511" t="s">
        <v>1226</v>
      </c>
      <c r="C511">
        <v>0</v>
      </c>
      <c r="D511" s="1">
        <f t="shared" si="7"/>
        <v>0</v>
      </c>
      <c r="E511" s="1">
        <f>(C511/$B$1366)*100</f>
        <v>0</v>
      </c>
      <c r="F511">
        <v>1</v>
      </c>
    </row>
    <row r="512" spans="1:7">
      <c r="A512" t="s">
        <v>1227</v>
      </c>
      <c r="B512" t="s">
        <v>1228</v>
      </c>
      <c r="C512">
        <v>0</v>
      </c>
      <c r="D512" s="1">
        <f t="shared" si="7"/>
        <v>0</v>
      </c>
      <c r="E512" s="1">
        <f>(C512/$B$1366)*100</f>
        <v>0</v>
      </c>
      <c r="F512">
        <v>1</v>
      </c>
    </row>
    <row r="513" spans="1:7">
      <c r="A513" t="s">
        <v>1229</v>
      </c>
      <c r="B513" t="s">
        <v>1230</v>
      </c>
      <c r="C513">
        <v>4</v>
      </c>
      <c r="D513" s="1">
        <f t="shared" si="7"/>
        <v>1.7021276595744681</v>
      </c>
      <c r="E513" s="1">
        <f>(C513/$B$1366)*100</f>
        <v>4.3010752688172049</v>
      </c>
      <c r="F513">
        <v>5.0485528358588201E-3</v>
      </c>
      <c r="G513" t="s">
        <v>3494</v>
      </c>
    </row>
    <row r="514" spans="1:7">
      <c r="A514" t="s">
        <v>1232</v>
      </c>
      <c r="B514" t="s">
        <v>1233</v>
      </c>
      <c r="C514">
        <v>0</v>
      </c>
      <c r="D514" s="1">
        <f t="shared" si="7"/>
        <v>0</v>
      </c>
      <c r="E514" s="1">
        <f>(C514/$B$1366)*100</f>
        <v>0</v>
      </c>
      <c r="F514">
        <v>1</v>
      </c>
    </row>
    <row r="515" spans="1:7">
      <c r="A515" t="s">
        <v>1234</v>
      </c>
      <c r="B515" t="s">
        <v>1235</v>
      </c>
      <c r="C515">
        <v>0</v>
      </c>
      <c r="D515" s="1">
        <f t="shared" ref="D515:D578" si="8">(C515/$B$1365)*100</f>
        <v>0</v>
      </c>
      <c r="E515" s="1">
        <f>(C515/$B$1366)*100</f>
        <v>0</v>
      </c>
      <c r="F515">
        <v>1</v>
      </c>
    </row>
    <row r="516" spans="1:7">
      <c r="A516" t="s">
        <v>1236</v>
      </c>
      <c r="B516" t="s">
        <v>1237</v>
      </c>
      <c r="C516">
        <v>0</v>
      </c>
      <c r="D516" s="1">
        <f t="shared" si="8"/>
        <v>0</v>
      </c>
      <c r="E516" s="1">
        <f>(C516/$B$1366)*100</f>
        <v>0</v>
      </c>
      <c r="F516">
        <v>1</v>
      </c>
    </row>
    <row r="517" spans="1:7">
      <c r="A517" t="s">
        <v>1238</v>
      </c>
      <c r="B517" t="s">
        <v>1239</v>
      </c>
      <c r="C517">
        <v>3</v>
      </c>
      <c r="D517" s="1">
        <f t="shared" si="8"/>
        <v>1.2765957446808509</v>
      </c>
      <c r="E517" s="1">
        <f>(C517/$B$1366)*100</f>
        <v>3.225806451612903</v>
      </c>
      <c r="F517">
        <v>8.1170143863873098E-4</v>
      </c>
      <c r="G517" t="s">
        <v>3495</v>
      </c>
    </row>
    <row r="518" spans="1:7">
      <c r="A518" t="s">
        <v>1240</v>
      </c>
      <c r="B518" t="s">
        <v>1241</v>
      </c>
      <c r="C518">
        <v>0</v>
      </c>
      <c r="D518" s="1">
        <f t="shared" si="8"/>
        <v>0</v>
      </c>
      <c r="E518" s="1">
        <f>(C518/$B$1366)*100</f>
        <v>0</v>
      </c>
      <c r="F518">
        <v>1</v>
      </c>
    </row>
    <row r="519" spans="1:7">
      <c r="A519" t="s">
        <v>1242</v>
      </c>
      <c r="B519" t="s">
        <v>1243</v>
      </c>
      <c r="C519">
        <v>1</v>
      </c>
      <c r="D519" s="1">
        <f t="shared" si="8"/>
        <v>0.42553191489361702</v>
      </c>
      <c r="E519" s="1">
        <f>(C519/$B$1366)*100</f>
        <v>1.0752688172043012</v>
      </c>
      <c r="F519">
        <v>7.3888471352645493E-2</v>
      </c>
      <c r="G519" t="s">
        <v>3083</v>
      </c>
    </row>
    <row r="520" spans="1:7">
      <c r="A520" t="s">
        <v>1245</v>
      </c>
      <c r="B520" t="s">
        <v>1246</v>
      </c>
      <c r="C520">
        <v>2</v>
      </c>
      <c r="D520" s="1">
        <f t="shared" si="8"/>
        <v>0.85106382978723405</v>
      </c>
      <c r="E520" s="1">
        <f>(C520/$B$1366)*100</f>
        <v>2.1505376344086025</v>
      </c>
      <c r="F520">
        <v>0.69685034286992797</v>
      </c>
      <c r="G520" t="s">
        <v>3496</v>
      </c>
    </row>
    <row r="521" spans="1:7">
      <c r="A521" t="s">
        <v>1248</v>
      </c>
      <c r="B521" t="s">
        <v>1249</v>
      </c>
      <c r="C521">
        <v>1</v>
      </c>
      <c r="D521" s="1">
        <f t="shared" si="8"/>
        <v>0.42553191489361702</v>
      </c>
      <c r="E521" s="1">
        <f>(C521/$B$1366)*100</f>
        <v>1.0752688172043012</v>
      </c>
      <c r="F521">
        <v>0.31889641256115298</v>
      </c>
      <c r="G521" t="s">
        <v>3085</v>
      </c>
    </row>
    <row r="522" spans="1:7">
      <c r="A522" t="s">
        <v>1251</v>
      </c>
      <c r="B522" t="s">
        <v>1252</v>
      </c>
      <c r="C522">
        <v>1</v>
      </c>
      <c r="D522" s="1">
        <f t="shared" si="8"/>
        <v>0.42553191489361702</v>
      </c>
      <c r="E522" s="1">
        <f>(C522/$B$1366)*100</f>
        <v>1.0752688172043012</v>
      </c>
      <c r="F522">
        <v>9.7288946044906996E-2</v>
      </c>
      <c r="G522" t="s">
        <v>3497</v>
      </c>
    </row>
    <row r="523" spans="1:7">
      <c r="A523" t="s">
        <v>1254</v>
      </c>
      <c r="B523" t="s">
        <v>1255</v>
      </c>
      <c r="C523">
        <v>0</v>
      </c>
      <c r="D523" s="1">
        <f t="shared" si="8"/>
        <v>0</v>
      </c>
      <c r="E523" s="1">
        <f>(C523/$B$1366)*100</f>
        <v>0</v>
      </c>
      <c r="F523">
        <v>1</v>
      </c>
    </row>
    <row r="524" spans="1:7">
      <c r="A524" t="s">
        <v>1257</v>
      </c>
      <c r="B524" t="s">
        <v>1258</v>
      </c>
      <c r="C524">
        <v>0</v>
      </c>
      <c r="D524" s="1">
        <f t="shared" si="8"/>
        <v>0</v>
      </c>
      <c r="E524" s="1">
        <f>(C524/$B$1366)*100</f>
        <v>0</v>
      </c>
      <c r="F524">
        <v>1</v>
      </c>
    </row>
    <row r="525" spans="1:7">
      <c r="A525" t="s">
        <v>1260</v>
      </c>
      <c r="B525" t="s">
        <v>1261</v>
      </c>
      <c r="C525">
        <v>0</v>
      </c>
      <c r="D525" s="1">
        <f t="shared" si="8"/>
        <v>0</v>
      </c>
      <c r="E525" s="1">
        <f>(C525/$B$1366)*100</f>
        <v>0</v>
      </c>
      <c r="F525">
        <v>1</v>
      </c>
    </row>
    <row r="526" spans="1:7">
      <c r="A526" t="s">
        <v>1263</v>
      </c>
      <c r="B526" t="s">
        <v>1264</v>
      </c>
      <c r="C526">
        <v>0</v>
      </c>
      <c r="D526" s="1">
        <f t="shared" si="8"/>
        <v>0</v>
      </c>
      <c r="E526" s="1">
        <f>(C526/$B$1366)*100</f>
        <v>0</v>
      </c>
      <c r="F526">
        <v>1</v>
      </c>
    </row>
    <row r="527" spans="1:7">
      <c r="A527" t="s">
        <v>1265</v>
      </c>
      <c r="B527" t="s">
        <v>1266</v>
      </c>
      <c r="C527">
        <v>0</v>
      </c>
      <c r="D527" s="1">
        <f t="shared" si="8"/>
        <v>0</v>
      </c>
      <c r="E527" s="1">
        <f>(C527/$B$1366)*100</f>
        <v>0</v>
      </c>
      <c r="F527">
        <v>1</v>
      </c>
    </row>
    <row r="528" spans="1:7">
      <c r="A528" t="s">
        <v>1268</v>
      </c>
      <c r="B528" t="s">
        <v>1269</v>
      </c>
      <c r="C528">
        <v>10</v>
      </c>
      <c r="D528" s="1">
        <f t="shared" si="8"/>
        <v>4.2553191489361701</v>
      </c>
      <c r="E528" s="1">
        <f>(C528/$B$1366)*100</f>
        <v>10.75268817204301</v>
      </c>
      <c r="F528">
        <v>5.1399399459905798E-3</v>
      </c>
      <c r="G528" t="s">
        <v>3498</v>
      </c>
    </row>
    <row r="529" spans="1:7">
      <c r="A529" t="s">
        <v>1271</v>
      </c>
      <c r="B529" t="s">
        <v>1272</v>
      </c>
      <c r="C529">
        <v>0</v>
      </c>
      <c r="D529" s="1">
        <f t="shared" si="8"/>
        <v>0</v>
      </c>
      <c r="E529" s="1">
        <f>(C529/$B$1366)*100</f>
        <v>0</v>
      </c>
      <c r="F529">
        <v>1</v>
      </c>
    </row>
    <row r="530" spans="1:7">
      <c r="A530" t="s">
        <v>1274</v>
      </c>
      <c r="B530" t="s">
        <v>1275</v>
      </c>
      <c r="C530">
        <v>0</v>
      </c>
      <c r="D530" s="1">
        <f t="shared" si="8"/>
        <v>0</v>
      </c>
      <c r="E530" s="1">
        <f>(C530/$B$1366)*100</f>
        <v>0</v>
      </c>
      <c r="F530">
        <v>1</v>
      </c>
    </row>
    <row r="531" spans="1:7">
      <c r="A531" t="s">
        <v>1276</v>
      </c>
      <c r="B531" t="s">
        <v>1277</v>
      </c>
      <c r="C531">
        <v>0</v>
      </c>
      <c r="D531" s="1">
        <f t="shared" si="8"/>
        <v>0</v>
      </c>
      <c r="E531" s="1">
        <f>(C531/$B$1366)*100</f>
        <v>0</v>
      </c>
      <c r="F531">
        <v>1</v>
      </c>
    </row>
    <row r="532" spans="1:7">
      <c r="A532" t="s">
        <v>1279</v>
      </c>
      <c r="B532" t="s">
        <v>1280</v>
      </c>
      <c r="C532">
        <v>0</v>
      </c>
      <c r="D532" s="1">
        <f t="shared" si="8"/>
        <v>0</v>
      </c>
      <c r="E532" s="1">
        <f>(C532/$B$1366)*100</f>
        <v>0</v>
      </c>
      <c r="F532">
        <v>1</v>
      </c>
    </row>
    <row r="533" spans="1:7">
      <c r="A533" t="s">
        <v>1282</v>
      </c>
      <c r="B533" t="s">
        <v>1283</v>
      </c>
      <c r="C533">
        <v>0</v>
      </c>
      <c r="D533" s="1">
        <f t="shared" si="8"/>
        <v>0</v>
      </c>
      <c r="E533" s="1">
        <f>(C533/$B$1366)*100</f>
        <v>0</v>
      </c>
      <c r="F533">
        <v>1</v>
      </c>
    </row>
    <row r="534" spans="1:7">
      <c r="A534" t="s">
        <v>1285</v>
      </c>
      <c r="B534" t="s">
        <v>1286</v>
      </c>
      <c r="C534">
        <v>2</v>
      </c>
      <c r="D534" s="1">
        <f t="shared" si="8"/>
        <v>0.85106382978723405</v>
      </c>
      <c r="E534" s="1">
        <f>(C534/$B$1366)*100</f>
        <v>2.1505376344086025</v>
      </c>
      <c r="F534">
        <v>0.45007847457585098</v>
      </c>
      <c r="G534" t="s">
        <v>3499</v>
      </c>
    </row>
    <row r="535" spans="1:7">
      <c r="A535" t="s">
        <v>1288</v>
      </c>
      <c r="B535" t="s">
        <v>1289</v>
      </c>
      <c r="C535">
        <v>0</v>
      </c>
      <c r="D535" s="1">
        <f t="shared" si="8"/>
        <v>0</v>
      </c>
      <c r="E535" s="1">
        <f>(C535/$B$1366)*100</f>
        <v>0</v>
      </c>
      <c r="F535">
        <v>1</v>
      </c>
    </row>
    <row r="536" spans="1:7">
      <c r="A536" t="s">
        <v>1290</v>
      </c>
      <c r="B536" t="s">
        <v>1291</v>
      </c>
      <c r="C536">
        <v>8</v>
      </c>
      <c r="D536" s="1">
        <f t="shared" si="8"/>
        <v>3.4042553191489362</v>
      </c>
      <c r="E536" s="1">
        <f>(C536/$B$1366)*100</f>
        <v>8.6021505376344098</v>
      </c>
      <c r="F536">
        <v>0.37756577112213802</v>
      </c>
      <c r="G536" t="s">
        <v>3500</v>
      </c>
    </row>
    <row r="537" spans="1:7">
      <c r="A537" t="s">
        <v>1293</v>
      </c>
      <c r="B537" t="s">
        <v>1294</v>
      </c>
      <c r="C537">
        <v>0</v>
      </c>
      <c r="D537" s="1">
        <f t="shared" si="8"/>
        <v>0</v>
      </c>
      <c r="E537" s="1">
        <f>(C537/$B$1366)*100</f>
        <v>0</v>
      </c>
      <c r="F537">
        <v>1</v>
      </c>
    </row>
    <row r="538" spans="1:7">
      <c r="A538" t="s">
        <v>1296</v>
      </c>
      <c r="B538" t="s">
        <v>1297</v>
      </c>
      <c r="C538">
        <v>0</v>
      </c>
      <c r="D538" s="1">
        <f t="shared" si="8"/>
        <v>0</v>
      </c>
      <c r="E538" s="1">
        <f>(C538/$B$1366)*100</f>
        <v>0</v>
      </c>
      <c r="F538">
        <v>1</v>
      </c>
    </row>
    <row r="539" spans="1:7">
      <c r="A539" t="s">
        <v>1299</v>
      </c>
      <c r="B539" t="s">
        <v>1300</v>
      </c>
      <c r="C539">
        <v>0</v>
      </c>
      <c r="D539" s="1">
        <f t="shared" si="8"/>
        <v>0</v>
      </c>
      <c r="E539" s="1">
        <f>(C539/$B$1366)*100</f>
        <v>0</v>
      </c>
      <c r="F539">
        <v>1</v>
      </c>
    </row>
    <row r="540" spans="1:7">
      <c r="A540" t="s">
        <v>1301</v>
      </c>
      <c r="B540" t="s">
        <v>1302</v>
      </c>
      <c r="C540">
        <v>0</v>
      </c>
      <c r="D540" s="1">
        <f t="shared" si="8"/>
        <v>0</v>
      </c>
      <c r="E540" s="1">
        <f>(C540/$B$1366)*100</f>
        <v>0</v>
      </c>
      <c r="F540">
        <v>1</v>
      </c>
    </row>
    <row r="541" spans="1:7">
      <c r="A541" t="s">
        <v>1303</v>
      </c>
      <c r="B541" t="s">
        <v>1304</v>
      </c>
      <c r="C541">
        <v>0</v>
      </c>
      <c r="D541" s="1">
        <f t="shared" si="8"/>
        <v>0</v>
      </c>
      <c r="E541" s="1">
        <f>(C541/$B$1366)*100</f>
        <v>0</v>
      </c>
      <c r="F541">
        <v>1</v>
      </c>
    </row>
    <row r="542" spans="1:7">
      <c r="A542" t="s">
        <v>1305</v>
      </c>
      <c r="B542" t="s">
        <v>1306</v>
      </c>
      <c r="C542">
        <v>0</v>
      </c>
      <c r="D542" s="1">
        <f t="shared" si="8"/>
        <v>0</v>
      </c>
      <c r="E542" s="1">
        <f>(C542/$B$1366)*100</f>
        <v>0</v>
      </c>
      <c r="F542">
        <v>1</v>
      </c>
    </row>
    <row r="543" spans="1:7">
      <c r="A543" t="s">
        <v>1307</v>
      </c>
      <c r="B543" t="s">
        <v>1308</v>
      </c>
      <c r="C543">
        <v>0</v>
      </c>
      <c r="D543" s="1">
        <f t="shared" si="8"/>
        <v>0</v>
      </c>
      <c r="E543" s="1">
        <f>(C543/$B$1366)*100</f>
        <v>0</v>
      </c>
      <c r="F543">
        <v>1</v>
      </c>
    </row>
    <row r="544" spans="1:7">
      <c r="A544" t="s">
        <v>1309</v>
      </c>
      <c r="B544" t="s">
        <v>1310</v>
      </c>
      <c r="C544">
        <v>2</v>
      </c>
      <c r="D544" s="1">
        <f t="shared" si="8"/>
        <v>0.85106382978723405</v>
      </c>
      <c r="E544" s="1">
        <f>(C544/$B$1366)*100</f>
        <v>2.1505376344086025</v>
      </c>
      <c r="F544">
        <v>0.113724281036619</v>
      </c>
      <c r="G544" t="s">
        <v>3501</v>
      </c>
    </row>
    <row r="545" spans="1:7">
      <c r="A545" t="s">
        <v>1312</v>
      </c>
      <c r="B545" t="s">
        <v>1313</v>
      </c>
      <c r="C545">
        <v>0</v>
      </c>
      <c r="D545" s="1">
        <f t="shared" si="8"/>
        <v>0</v>
      </c>
      <c r="E545" s="1">
        <f>(C545/$B$1366)*100</f>
        <v>0</v>
      </c>
      <c r="F545">
        <v>1</v>
      </c>
    </row>
    <row r="546" spans="1:7">
      <c r="A546" t="s">
        <v>1314</v>
      </c>
      <c r="B546" t="s">
        <v>1315</v>
      </c>
      <c r="C546">
        <v>2</v>
      </c>
      <c r="D546" s="1">
        <f t="shared" si="8"/>
        <v>0.85106382978723405</v>
      </c>
      <c r="E546" s="1">
        <f>(C546/$B$1366)*100</f>
        <v>2.1505376344086025</v>
      </c>
      <c r="F546">
        <v>2.50177241044621E-2</v>
      </c>
      <c r="G546" t="s">
        <v>3501</v>
      </c>
    </row>
    <row r="547" spans="1:7">
      <c r="A547" t="s">
        <v>1317</v>
      </c>
      <c r="B547" t="s">
        <v>1318</v>
      </c>
      <c r="C547">
        <v>0</v>
      </c>
      <c r="D547" s="1">
        <f t="shared" si="8"/>
        <v>0</v>
      </c>
      <c r="E547" s="1">
        <f>(C547/$B$1366)*100</f>
        <v>0</v>
      </c>
      <c r="F547">
        <v>1</v>
      </c>
    </row>
    <row r="548" spans="1:7">
      <c r="A548" t="s">
        <v>1319</v>
      </c>
      <c r="B548" t="s">
        <v>1320</v>
      </c>
      <c r="C548">
        <v>1</v>
      </c>
      <c r="D548" s="1">
        <f t="shared" si="8"/>
        <v>0.42553191489361702</v>
      </c>
      <c r="E548" s="1">
        <f>(C548/$B$1366)*100</f>
        <v>1.0752688172043012</v>
      </c>
      <c r="F548">
        <v>2.5259727031982399E-2</v>
      </c>
      <c r="G548" t="s">
        <v>3502</v>
      </c>
    </row>
    <row r="549" spans="1:7">
      <c r="A549" t="s">
        <v>1321</v>
      </c>
      <c r="B549" t="s">
        <v>1322</v>
      </c>
      <c r="C549">
        <v>0</v>
      </c>
      <c r="D549" s="1">
        <f t="shared" si="8"/>
        <v>0</v>
      </c>
      <c r="E549" s="1">
        <f>(C549/$B$1366)*100</f>
        <v>0</v>
      </c>
      <c r="F549">
        <v>1</v>
      </c>
    </row>
    <row r="550" spans="1:7">
      <c r="A550" t="s">
        <v>1324</v>
      </c>
      <c r="B550" t="s">
        <v>1325</v>
      </c>
      <c r="C550">
        <v>0</v>
      </c>
      <c r="D550" s="1">
        <f t="shared" si="8"/>
        <v>0</v>
      </c>
      <c r="E550" s="1">
        <f>(C550/$B$1366)*100</f>
        <v>0</v>
      </c>
      <c r="F550">
        <v>1</v>
      </c>
    </row>
    <row r="551" spans="1:7">
      <c r="A551" t="s">
        <v>1327</v>
      </c>
      <c r="B551" t="s">
        <v>1328</v>
      </c>
      <c r="C551">
        <v>0</v>
      </c>
      <c r="D551" s="1">
        <f t="shared" si="8"/>
        <v>0</v>
      </c>
      <c r="E551" s="1">
        <f>(C551/$B$1366)*100</f>
        <v>0</v>
      </c>
      <c r="F551">
        <v>1</v>
      </c>
    </row>
    <row r="552" spans="1:7">
      <c r="A552" t="s">
        <v>1329</v>
      </c>
      <c r="B552" t="s">
        <v>1330</v>
      </c>
      <c r="C552">
        <v>1</v>
      </c>
      <c r="D552" s="1">
        <f t="shared" si="8"/>
        <v>0.42553191489361702</v>
      </c>
      <c r="E552" s="1">
        <f>(C552/$B$1366)*100</f>
        <v>1.0752688172043012</v>
      </c>
      <c r="F552">
        <v>9.7288946044906996E-2</v>
      </c>
      <c r="G552" t="s">
        <v>2912</v>
      </c>
    </row>
    <row r="553" spans="1:7">
      <c r="A553" t="s">
        <v>1331</v>
      </c>
      <c r="B553" t="s">
        <v>1332</v>
      </c>
      <c r="C553">
        <v>2</v>
      </c>
      <c r="D553" s="1">
        <f t="shared" si="8"/>
        <v>0.85106382978723405</v>
      </c>
      <c r="E553" s="1">
        <f>(C553/$B$1366)*100</f>
        <v>2.1505376344086025</v>
      </c>
      <c r="F553">
        <v>0.40654132334717502</v>
      </c>
      <c r="G553" t="s">
        <v>3449</v>
      </c>
    </row>
    <row r="554" spans="1:7">
      <c r="A554" t="s">
        <v>1334</v>
      </c>
      <c r="B554" t="s">
        <v>1335</v>
      </c>
      <c r="C554">
        <v>0</v>
      </c>
      <c r="D554" s="1">
        <f t="shared" si="8"/>
        <v>0</v>
      </c>
      <c r="E554" s="1">
        <f>(C554/$B$1366)*100</f>
        <v>0</v>
      </c>
      <c r="F554">
        <v>1</v>
      </c>
    </row>
    <row r="555" spans="1:7">
      <c r="A555" t="s">
        <v>1337</v>
      </c>
      <c r="B555" t="s">
        <v>1338</v>
      </c>
      <c r="C555">
        <v>8</v>
      </c>
      <c r="D555" s="1">
        <f t="shared" si="8"/>
        <v>3.4042553191489362</v>
      </c>
      <c r="E555" s="1">
        <f>(C555/$B$1366)*100</f>
        <v>8.6021505376344098</v>
      </c>
      <c r="F555">
        <v>0.981597887969474</v>
      </c>
      <c r="G555" t="s">
        <v>3503</v>
      </c>
    </row>
    <row r="556" spans="1:7">
      <c r="A556" t="s">
        <v>1340</v>
      </c>
      <c r="B556" t="s">
        <v>1341</v>
      </c>
      <c r="C556">
        <v>0</v>
      </c>
      <c r="D556" s="1">
        <f t="shared" si="8"/>
        <v>0</v>
      </c>
      <c r="E556" s="1">
        <f>(C556/$B$1366)*100</f>
        <v>0</v>
      </c>
      <c r="F556">
        <v>1</v>
      </c>
    </row>
    <row r="557" spans="1:7">
      <c r="A557" t="s">
        <v>1343</v>
      </c>
      <c r="B557" t="s">
        <v>1344</v>
      </c>
      <c r="C557">
        <v>0</v>
      </c>
      <c r="D557" s="1">
        <f t="shared" si="8"/>
        <v>0</v>
      </c>
      <c r="E557" s="1">
        <f>(C557/$B$1366)*100</f>
        <v>0</v>
      </c>
      <c r="F557">
        <v>1</v>
      </c>
    </row>
    <row r="558" spans="1:7">
      <c r="A558" t="s">
        <v>1345</v>
      </c>
      <c r="B558" t="s">
        <v>1346</v>
      </c>
      <c r="C558">
        <v>0</v>
      </c>
      <c r="D558" s="1">
        <f t="shared" si="8"/>
        <v>0</v>
      </c>
      <c r="E558" s="1">
        <f>(C558/$B$1366)*100</f>
        <v>0</v>
      </c>
      <c r="F558">
        <v>1</v>
      </c>
    </row>
    <row r="559" spans="1:7">
      <c r="A559" t="s">
        <v>1348</v>
      </c>
      <c r="B559" t="s">
        <v>1349</v>
      </c>
      <c r="C559">
        <v>4</v>
      </c>
      <c r="D559" s="1">
        <f t="shared" si="8"/>
        <v>1.7021276595744681</v>
      </c>
      <c r="E559" s="1">
        <f>(C559/$B$1366)*100</f>
        <v>4.3010752688172049</v>
      </c>
      <c r="F559">
        <v>0.15297288650686</v>
      </c>
      <c r="G559" t="s">
        <v>3504</v>
      </c>
    </row>
    <row r="560" spans="1:7">
      <c r="A560" t="s">
        <v>1351</v>
      </c>
      <c r="B560" t="s">
        <v>1352</v>
      </c>
      <c r="C560">
        <v>0</v>
      </c>
      <c r="D560" s="1">
        <f t="shared" si="8"/>
        <v>0</v>
      </c>
      <c r="E560" s="1">
        <f>(C560/$B$1366)*100</f>
        <v>0</v>
      </c>
      <c r="F560">
        <v>1</v>
      </c>
    </row>
    <row r="561" spans="1:7">
      <c r="A561" t="s">
        <v>1354</v>
      </c>
      <c r="B561" t="s">
        <v>1355</v>
      </c>
      <c r="C561">
        <v>0</v>
      </c>
      <c r="D561" s="1">
        <f t="shared" si="8"/>
        <v>0</v>
      </c>
      <c r="E561" s="1">
        <f>(C561/$B$1366)*100</f>
        <v>0</v>
      </c>
      <c r="F561">
        <v>1</v>
      </c>
    </row>
    <row r="562" spans="1:7">
      <c r="A562" t="s">
        <v>1357</v>
      </c>
      <c r="B562" t="s">
        <v>1358</v>
      </c>
      <c r="C562">
        <v>0</v>
      </c>
      <c r="D562" s="1">
        <f t="shared" si="8"/>
        <v>0</v>
      </c>
      <c r="E562" s="1">
        <f>(C562/$B$1366)*100</f>
        <v>0</v>
      </c>
      <c r="F562">
        <v>1</v>
      </c>
    </row>
    <row r="563" spans="1:7">
      <c r="A563" t="s">
        <v>1360</v>
      </c>
      <c r="B563" t="s">
        <v>1361</v>
      </c>
      <c r="C563">
        <v>0</v>
      </c>
      <c r="D563" s="1">
        <f t="shared" si="8"/>
        <v>0</v>
      </c>
      <c r="E563" s="1">
        <f>(C563/$B$1366)*100</f>
        <v>0</v>
      </c>
      <c r="F563">
        <v>1</v>
      </c>
    </row>
    <row r="564" spans="1:7">
      <c r="A564" t="s">
        <v>1363</v>
      </c>
      <c r="B564" t="s">
        <v>1364</v>
      </c>
      <c r="C564">
        <v>0</v>
      </c>
      <c r="D564" s="1">
        <f t="shared" si="8"/>
        <v>0</v>
      </c>
      <c r="E564" s="1">
        <f>(C564/$B$1366)*100</f>
        <v>0</v>
      </c>
      <c r="F564">
        <v>1</v>
      </c>
    </row>
    <row r="565" spans="1:7">
      <c r="A565" t="s">
        <v>1366</v>
      </c>
      <c r="B565" t="s">
        <v>1367</v>
      </c>
      <c r="C565">
        <v>0</v>
      </c>
      <c r="D565" s="1">
        <f t="shared" si="8"/>
        <v>0</v>
      </c>
      <c r="E565" s="1">
        <f>(C565/$B$1366)*100</f>
        <v>0</v>
      </c>
      <c r="F565">
        <v>1</v>
      </c>
    </row>
    <row r="566" spans="1:7">
      <c r="A566" t="s">
        <v>1369</v>
      </c>
      <c r="B566" t="s">
        <v>1370</v>
      </c>
      <c r="C566">
        <v>0</v>
      </c>
      <c r="D566" s="1">
        <f t="shared" si="8"/>
        <v>0</v>
      </c>
      <c r="E566" s="1">
        <f>(C566/$B$1366)*100</f>
        <v>0</v>
      </c>
      <c r="F566">
        <v>1</v>
      </c>
    </row>
    <row r="567" spans="1:7">
      <c r="A567" t="s">
        <v>1372</v>
      </c>
      <c r="B567" t="s">
        <v>1373</v>
      </c>
      <c r="C567">
        <v>0</v>
      </c>
      <c r="D567" s="1">
        <f t="shared" si="8"/>
        <v>0</v>
      </c>
      <c r="E567" s="1">
        <f>(C567/$B$1366)*100</f>
        <v>0</v>
      </c>
      <c r="F567">
        <v>1</v>
      </c>
    </row>
    <row r="568" spans="1:7">
      <c r="A568" t="s">
        <v>1375</v>
      </c>
      <c r="B568" t="s">
        <v>1376</v>
      </c>
      <c r="C568">
        <v>0</v>
      </c>
      <c r="D568" s="1">
        <f t="shared" si="8"/>
        <v>0</v>
      </c>
      <c r="E568" s="1">
        <f>(C568/$B$1366)*100</f>
        <v>0</v>
      </c>
      <c r="F568">
        <v>1</v>
      </c>
    </row>
    <row r="569" spans="1:7">
      <c r="A569" t="s">
        <v>1377</v>
      </c>
      <c r="B569" t="s">
        <v>1378</v>
      </c>
      <c r="C569">
        <v>0</v>
      </c>
      <c r="D569" s="1">
        <f t="shared" si="8"/>
        <v>0</v>
      </c>
      <c r="E569" s="1">
        <f>(C569/$B$1366)*100</f>
        <v>0</v>
      </c>
      <c r="F569">
        <v>1</v>
      </c>
    </row>
    <row r="570" spans="1:7">
      <c r="A570" t="s">
        <v>1379</v>
      </c>
      <c r="B570" t="s">
        <v>1380</v>
      </c>
      <c r="C570">
        <v>1</v>
      </c>
      <c r="D570" s="1">
        <f t="shared" si="8"/>
        <v>0.42553191489361702</v>
      </c>
      <c r="E570" s="1">
        <f>(C570/$B$1366)*100</f>
        <v>1.0752688172043012</v>
      </c>
      <c r="F570">
        <v>0.92553525100744505</v>
      </c>
      <c r="G570" t="s">
        <v>3505</v>
      </c>
    </row>
    <row r="571" spans="1:7">
      <c r="A571" t="s">
        <v>1382</v>
      </c>
      <c r="B571" t="s">
        <v>1383</v>
      </c>
      <c r="C571">
        <v>0</v>
      </c>
      <c r="D571" s="1">
        <f t="shared" si="8"/>
        <v>0</v>
      </c>
      <c r="E571" s="1">
        <f>(C571/$B$1366)*100</f>
        <v>0</v>
      </c>
      <c r="F571">
        <v>1</v>
      </c>
    </row>
    <row r="572" spans="1:7">
      <c r="A572" t="s">
        <v>1385</v>
      </c>
      <c r="B572" t="s">
        <v>1386</v>
      </c>
      <c r="C572">
        <v>0</v>
      </c>
      <c r="D572" s="1">
        <f t="shared" si="8"/>
        <v>0</v>
      </c>
      <c r="E572" s="1">
        <f>(C572/$B$1366)*100</f>
        <v>0</v>
      </c>
      <c r="F572">
        <v>1</v>
      </c>
    </row>
    <row r="573" spans="1:7">
      <c r="A573" t="s">
        <v>1387</v>
      </c>
      <c r="B573" t="s">
        <v>1388</v>
      </c>
      <c r="C573">
        <v>0</v>
      </c>
      <c r="D573" s="1">
        <f t="shared" si="8"/>
        <v>0</v>
      </c>
      <c r="E573" s="1">
        <f>(C573/$B$1366)*100</f>
        <v>0</v>
      </c>
      <c r="F573">
        <v>1</v>
      </c>
    </row>
    <row r="574" spans="1:7">
      <c r="A574" t="s">
        <v>1389</v>
      </c>
      <c r="B574" t="s">
        <v>1390</v>
      </c>
      <c r="C574">
        <v>1</v>
      </c>
      <c r="D574" s="1">
        <f t="shared" si="8"/>
        <v>0.42553191489361702</v>
      </c>
      <c r="E574" s="1">
        <f>(C574/$B$1366)*100</f>
        <v>1.0752688172043012</v>
      </c>
      <c r="F574">
        <v>0.95203616683076198</v>
      </c>
      <c r="G574" t="s">
        <v>3097</v>
      </c>
    </row>
    <row r="575" spans="1:7">
      <c r="A575" t="s">
        <v>1392</v>
      </c>
      <c r="B575" t="s">
        <v>1393</v>
      </c>
      <c r="C575">
        <v>0</v>
      </c>
      <c r="D575" s="1">
        <f t="shared" si="8"/>
        <v>0</v>
      </c>
      <c r="E575" s="1">
        <f>(C575/$B$1366)*100</f>
        <v>0</v>
      </c>
      <c r="F575">
        <v>1</v>
      </c>
    </row>
    <row r="576" spans="1:7">
      <c r="A576" t="s">
        <v>1395</v>
      </c>
      <c r="B576" t="s">
        <v>1396</v>
      </c>
      <c r="C576">
        <v>0</v>
      </c>
      <c r="D576" s="1">
        <f t="shared" si="8"/>
        <v>0</v>
      </c>
      <c r="E576" s="1">
        <f>(C576/$B$1366)*100</f>
        <v>0</v>
      </c>
      <c r="F576">
        <v>1</v>
      </c>
    </row>
    <row r="577" spans="1:7">
      <c r="A577" t="s">
        <v>1397</v>
      </c>
      <c r="B577" t="s">
        <v>1398</v>
      </c>
      <c r="C577">
        <v>0</v>
      </c>
      <c r="D577" s="1">
        <f t="shared" si="8"/>
        <v>0</v>
      </c>
      <c r="E577" s="1">
        <f>(C577/$B$1366)*100</f>
        <v>0</v>
      </c>
      <c r="F577">
        <v>1</v>
      </c>
    </row>
    <row r="578" spans="1:7">
      <c r="A578" t="s">
        <v>1399</v>
      </c>
      <c r="B578" t="s">
        <v>1400</v>
      </c>
      <c r="C578">
        <v>0</v>
      </c>
      <c r="D578" s="1">
        <f t="shared" si="8"/>
        <v>0</v>
      </c>
      <c r="E578" s="1">
        <f>(C578/$B$1366)*100</f>
        <v>0</v>
      </c>
      <c r="F578">
        <v>1</v>
      </c>
    </row>
    <row r="579" spans="1:7">
      <c r="A579" t="s">
        <v>1401</v>
      </c>
      <c r="B579" t="s">
        <v>1402</v>
      </c>
      <c r="C579">
        <v>0</v>
      </c>
      <c r="D579" s="1">
        <f t="shared" ref="D579:D642" si="9">(C579/$B$1365)*100</f>
        <v>0</v>
      </c>
      <c r="E579" s="1">
        <f>(C579/$B$1366)*100</f>
        <v>0</v>
      </c>
      <c r="F579">
        <v>1</v>
      </c>
    </row>
    <row r="580" spans="1:7">
      <c r="A580" t="s">
        <v>1403</v>
      </c>
      <c r="B580" t="s">
        <v>1404</v>
      </c>
      <c r="C580">
        <v>0</v>
      </c>
      <c r="D580" s="1">
        <f t="shared" si="9"/>
        <v>0</v>
      </c>
      <c r="E580" s="1">
        <f>(C580/$B$1366)*100</f>
        <v>0</v>
      </c>
      <c r="F580">
        <v>1</v>
      </c>
    </row>
    <row r="581" spans="1:7">
      <c r="A581" t="s">
        <v>1405</v>
      </c>
      <c r="B581" t="s">
        <v>1406</v>
      </c>
      <c r="C581">
        <v>0</v>
      </c>
      <c r="D581" s="1">
        <f t="shared" si="9"/>
        <v>0</v>
      </c>
      <c r="E581" s="1">
        <f>(C581/$B$1366)*100</f>
        <v>0</v>
      </c>
      <c r="F581">
        <v>1</v>
      </c>
    </row>
    <row r="582" spans="1:7">
      <c r="A582" t="s">
        <v>1408</v>
      </c>
      <c r="B582" t="s">
        <v>1409</v>
      </c>
      <c r="C582">
        <v>0</v>
      </c>
      <c r="D582" s="1">
        <f t="shared" si="9"/>
        <v>0</v>
      </c>
      <c r="E582" s="1">
        <f>(C582/$B$1366)*100</f>
        <v>0</v>
      </c>
      <c r="F582">
        <v>1</v>
      </c>
    </row>
    <row r="583" spans="1:7">
      <c r="A583" t="s">
        <v>1410</v>
      </c>
      <c r="B583" t="s">
        <v>1411</v>
      </c>
      <c r="C583">
        <v>0</v>
      </c>
      <c r="D583" s="1">
        <f t="shared" si="9"/>
        <v>0</v>
      </c>
      <c r="E583" s="1">
        <f>(C583/$B$1366)*100</f>
        <v>0</v>
      </c>
      <c r="F583">
        <v>1</v>
      </c>
    </row>
    <row r="584" spans="1:7">
      <c r="A584" t="s">
        <v>1412</v>
      </c>
      <c r="B584" t="s">
        <v>1413</v>
      </c>
      <c r="C584">
        <v>4</v>
      </c>
      <c r="D584" s="1">
        <f t="shared" si="9"/>
        <v>1.7021276595744681</v>
      </c>
      <c r="E584" s="1">
        <f>(C584/$B$1366)*100</f>
        <v>4.3010752688172049</v>
      </c>
      <c r="F584">
        <v>0.69197107482430997</v>
      </c>
      <c r="G584" t="s">
        <v>3506</v>
      </c>
    </row>
    <row r="585" spans="1:7">
      <c r="A585" t="s">
        <v>1415</v>
      </c>
      <c r="B585" t="s">
        <v>1416</v>
      </c>
      <c r="C585">
        <v>3</v>
      </c>
      <c r="D585" s="1">
        <f t="shared" si="9"/>
        <v>1.2765957446808509</v>
      </c>
      <c r="E585" s="1">
        <f>(C585/$B$1366)*100</f>
        <v>3.225806451612903</v>
      </c>
      <c r="F585">
        <v>0.36370325732095399</v>
      </c>
      <c r="G585" t="s">
        <v>3507</v>
      </c>
    </row>
    <row r="586" spans="1:7">
      <c r="A586" t="s">
        <v>1418</v>
      </c>
      <c r="B586" t="s">
        <v>1419</v>
      </c>
      <c r="C586">
        <v>1</v>
      </c>
      <c r="D586" s="1">
        <f t="shared" si="9"/>
        <v>0.42553191489361702</v>
      </c>
      <c r="E586" s="1">
        <f>(C586/$B$1366)*100</f>
        <v>1.0752688172043012</v>
      </c>
      <c r="F586">
        <v>0.83425437877833197</v>
      </c>
      <c r="G586" t="s">
        <v>3493</v>
      </c>
    </row>
    <row r="587" spans="1:7">
      <c r="A587" t="s">
        <v>1421</v>
      </c>
      <c r="B587" t="s">
        <v>1422</v>
      </c>
      <c r="C587">
        <v>1</v>
      </c>
      <c r="D587" s="1">
        <f t="shared" si="9"/>
        <v>0.42553191489361702</v>
      </c>
      <c r="E587" s="1">
        <f>(C587/$B$1366)*100</f>
        <v>1.0752688172043012</v>
      </c>
      <c r="F587">
        <v>0.83425437877833197</v>
      </c>
      <c r="G587" t="s">
        <v>3493</v>
      </c>
    </row>
    <row r="588" spans="1:7">
      <c r="A588" t="s">
        <v>1423</v>
      </c>
      <c r="B588" t="s">
        <v>1424</v>
      </c>
      <c r="C588">
        <v>0</v>
      </c>
      <c r="D588" s="1">
        <f t="shared" si="9"/>
        <v>0</v>
      </c>
      <c r="E588" s="1">
        <f>(C588/$B$1366)*100</f>
        <v>0</v>
      </c>
      <c r="F588">
        <v>1</v>
      </c>
    </row>
    <row r="589" spans="1:7">
      <c r="A589" t="s">
        <v>1425</v>
      </c>
      <c r="B589" t="s">
        <v>1426</v>
      </c>
      <c r="C589">
        <v>0</v>
      </c>
      <c r="D589" s="1">
        <f t="shared" si="9"/>
        <v>0</v>
      </c>
      <c r="E589" s="1">
        <f>(C589/$B$1366)*100</f>
        <v>0</v>
      </c>
      <c r="F589">
        <v>1</v>
      </c>
    </row>
    <row r="590" spans="1:7">
      <c r="A590" t="s">
        <v>1427</v>
      </c>
      <c r="B590" t="s">
        <v>1428</v>
      </c>
      <c r="C590">
        <v>0</v>
      </c>
      <c r="D590" s="1">
        <f t="shared" si="9"/>
        <v>0</v>
      </c>
      <c r="E590" s="1">
        <f>(C590/$B$1366)*100</f>
        <v>0</v>
      </c>
      <c r="F590">
        <v>1</v>
      </c>
    </row>
    <row r="591" spans="1:7">
      <c r="A591">
        <v>30</v>
      </c>
      <c r="B591" t="s">
        <v>1429</v>
      </c>
      <c r="C591">
        <v>5</v>
      </c>
      <c r="D591" s="1">
        <f t="shared" si="9"/>
        <v>2.1276595744680851</v>
      </c>
      <c r="E591" s="1">
        <f>(C591/$B$1366)*100</f>
        <v>5.376344086021505</v>
      </c>
      <c r="F591">
        <v>0.77689895184915303</v>
      </c>
      <c r="G591" t="s">
        <v>3508</v>
      </c>
    </row>
    <row r="592" spans="1:7">
      <c r="A592" t="s">
        <v>1431</v>
      </c>
      <c r="B592" t="s">
        <v>1432</v>
      </c>
      <c r="C592">
        <v>4</v>
      </c>
      <c r="D592" s="1">
        <f t="shared" si="9"/>
        <v>1.7021276595744681</v>
      </c>
      <c r="E592" s="1">
        <f>(C592/$B$1366)*100</f>
        <v>4.3010752688172049</v>
      </c>
      <c r="F592">
        <v>0.83524502065375195</v>
      </c>
      <c r="G592" t="s">
        <v>3509</v>
      </c>
    </row>
    <row r="593" spans="1:7">
      <c r="A593" t="s">
        <v>1434</v>
      </c>
      <c r="B593" t="s">
        <v>1435</v>
      </c>
      <c r="C593">
        <v>3</v>
      </c>
      <c r="D593" s="1">
        <f t="shared" si="9"/>
        <v>1.2765957446808509</v>
      </c>
      <c r="E593" s="1">
        <f>(C593/$B$1366)*100</f>
        <v>3.225806451612903</v>
      </c>
      <c r="F593">
        <v>0.62124853809731995</v>
      </c>
      <c r="G593" t="s">
        <v>3510</v>
      </c>
    </row>
    <row r="594" spans="1:7">
      <c r="A594" t="s">
        <v>1437</v>
      </c>
      <c r="B594" t="s">
        <v>1438</v>
      </c>
      <c r="C594">
        <v>2</v>
      </c>
      <c r="D594" s="1">
        <f t="shared" si="9"/>
        <v>0.85106382978723405</v>
      </c>
      <c r="E594" s="1">
        <f>(C594/$B$1366)*100</f>
        <v>2.1505376344086025</v>
      </c>
      <c r="F594">
        <v>0.44151204364934099</v>
      </c>
      <c r="G594" t="s">
        <v>3511</v>
      </c>
    </row>
    <row r="595" spans="1:7">
      <c r="A595" t="s">
        <v>1440</v>
      </c>
      <c r="B595" t="s">
        <v>1441</v>
      </c>
      <c r="C595">
        <v>0</v>
      </c>
      <c r="D595" s="1">
        <f t="shared" si="9"/>
        <v>0</v>
      </c>
      <c r="E595" s="1">
        <f>(C595/$B$1366)*100</f>
        <v>0</v>
      </c>
      <c r="F595">
        <v>1</v>
      </c>
    </row>
    <row r="596" spans="1:7">
      <c r="A596" t="s">
        <v>1442</v>
      </c>
      <c r="B596" t="s">
        <v>1443</v>
      </c>
      <c r="C596">
        <v>0</v>
      </c>
      <c r="D596" s="1">
        <f t="shared" si="9"/>
        <v>0</v>
      </c>
      <c r="E596" s="1">
        <f>(C596/$B$1366)*100</f>
        <v>0</v>
      </c>
      <c r="F596">
        <v>1</v>
      </c>
    </row>
    <row r="597" spans="1:7">
      <c r="A597" t="s">
        <v>1444</v>
      </c>
      <c r="B597" t="s">
        <v>1445</v>
      </c>
      <c r="C597">
        <v>1</v>
      </c>
      <c r="D597" s="1">
        <f t="shared" si="9"/>
        <v>0.42553191489361702</v>
      </c>
      <c r="E597" s="1">
        <f>(C597/$B$1366)*100</f>
        <v>1.0752688172043012</v>
      </c>
      <c r="F597">
        <v>0.38525780719567798</v>
      </c>
      <c r="G597" t="s">
        <v>3069</v>
      </c>
    </row>
    <row r="598" spans="1:7">
      <c r="A598" t="s">
        <v>1447</v>
      </c>
      <c r="B598" t="s">
        <v>1448</v>
      </c>
      <c r="C598">
        <v>0</v>
      </c>
      <c r="D598" s="1">
        <f t="shared" si="9"/>
        <v>0</v>
      </c>
      <c r="E598" s="1">
        <f>(C598/$B$1366)*100</f>
        <v>0</v>
      </c>
      <c r="F598">
        <v>1</v>
      </c>
    </row>
    <row r="599" spans="1:7">
      <c r="A599" t="s">
        <v>1450</v>
      </c>
      <c r="B599" t="s">
        <v>1451</v>
      </c>
      <c r="C599">
        <v>0</v>
      </c>
      <c r="D599" s="1">
        <f t="shared" si="9"/>
        <v>0</v>
      </c>
      <c r="E599" s="1">
        <f>(C599/$B$1366)*100</f>
        <v>0</v>
      </c>
      <c r="F599">
        <v>1</v>
      </c>
    </row>
    <row r="600" spans="1:7">
      <c r="A600" t="s">
        <v>1452</v>
      </c>
      <c r="B600" t="s">
        <v>1453</v>
      </c>
      <c r="C600">
        <v>0</v>
      </c>
      <c r="D600" s="1">
        <f t="shared" si="9"/>
        <v>0</v>
      </c>
      <c r="E600" s="1">
        <f>(C600/$B$1366)*100</f>
        <v>0</v>
      </c>
      <c r="F600">
        <v>1</v>
      </c>
    </row>
    <row r="601" spans="1:7">
      <c r="A601" t="s">
        <v>1455</v>
      </c>
      <c r="B601" t="s">
        <v>1456</v>
      </c>
      <c r="C601">
        <v>0</v>
      </c>
      <c r="D601" s="1">
        <f t="shared" si="9"/>
        <v>0</v>
      </c>
      <c r="E601" s="1">
        <f>(C601/$B$1366)*100</f>
        <v>0</v>
      </c>
      <c r="F601">
        <v>1</v>
      </c>
    </row>
    <row r="602" spans="1:7">
      <c r="A602" t="s">
        <v>1457</v>
      </c>
      <c r="B602" t="s">
        <v>1458</v>
      </c>
      <c r="C602">
        <v>0</v>
      </c>
      <c r="D602" s="1">
        <f t="shared" si="9"/>
        <v>0</v>
      </c>
      <c r="E602" s="1">
        <f>(C602/$B$1366)*100</f>
        <v>0</v>
      </c>
      <c r="F602">
        <v>1</v>
      </c>
    </row>
    <row r="603" spans="1:7">
      <c r="A603" t="s">
        <v>1460</v>
      </c>
      <c r="B603" t="s">
        <v>1461</v>
      </c>
      <c r="C603">
        <v>0</v>
      </c>
      <c r="D603" s="1">
        <f t="shared" si="9"/>
        <v>0</v>
      </c>
      <c r="E603" s="1">
        <f>(C603/$B$1366)*100</f>
        <v>0</v>
      </c>
      <c r="F603">
        <v>1</v>
      </c>
    </row>
    <row r="604" spans="1:7">
      <c r="A604" t="s">
        <v>1462</v>
      </c>
      <c r="B604" t="s">
        <v>1463</v>
      </c>
      <c r="C604">
        <v>0</v>
      </c>
      <c r="D604" s="1">
        <f t="shared" si="9"/>
        <v>0</v>
      </c>
      <c r="E604" s="1">
        <f>(C604/$B$1366)*100</f>
        <v>0</v>
      </c>
      <c r="F604">
        <v>1</v>
      </c>
    </row>
    <row r="605" spans="1:7">
      <c r="A605" t="s">
        <v>1465</v>
      </c>
      <c r="B605" t="s">
        <v>1466</v>
      </c>
      <c r="C605">
        <v>0</v>
      </c>
      <c r="D605" s="1">
        <f t="shared" si="9"/>
        <v>0</v>
      </c>
      <c r="E605" s="1">
        <f>(C605/$B$1366)*100</f>
        <v>0</v>
      </c>
      <c r="F605">
        <v>1</v>
      </c>
    </row>
    <row r="606" spans="1:7">
      <c r="A606" t="s">
        <v>1467</v>
      </c>
      <c r="B606" t="s">
        <v>1468</v>
      </c>
      <c r="C606">
        <v>0</v>
      </c>
      <c r="D606" s="1">
        <f t="shared" si="9"/>
        <v>0</v>
      </c>
      <c r="E606" s="1">
        <f>(C606/$B$1366)*100</f>
        <v>0</v>
      </c>
      <c r="F606">
        <v>1</v>
      </c>
    </row>
    <row r="607" spans="1:7">
      <c r="A607" t="s">
        <v>1470</v>
      </c>
      <c r="B607" t="s">
        <v>1471</v>
      </c>
      <c r="C607">
        <v>0</v>
      </c>
      <c r="D607" s="1">
        <f t="shared" si="9"/>
        <v>0</v>
      </c>
      <c r="E607" s="1">
        <f>(C607/$B$1366)*100</f>
        <v>0</v>
      </c>
      <c r="F607">
        <v>1</v>
      </c>
    </row>
    <row r="608" spans="1:7">
      <c r="A608" t="s">
        <v>1472</v>
      </c>
      <c r="B608" t="s">
        <v>1473</v>
      </c>
      <c r="C608">
        <v>0</v>
      </c>
      <c r="D608" s="1">
        <f t="shared" si="9"/>
        <v>0</v>
      </c>
      <c r="E608" s="1">
        <f>(C608/$B$1366)*100</f>
        <v>0</v>
      </c>
      <c r="F608">
        <v>1</v>
      </c>
    </row>
    <row r="609" spans="1:7">
      <c r="A609" t="s">
        <v>1475</v>
      </c>
      <c r="B609" t="s">
        <v>1476</v>
      </c>
      <c r="C609">
        <v>0</v>
      </c>
      <c r="D609" s="1">
        <f t="shared" si="9"/>
        <v>0</v>
      </c>
      <c r="E609" s="1">
        <f>(C609/$B$1366)*100</f>
        <v>0</v>
      </c>
      <c r="F609">
        <v>1</v>
      </c>
    </row>
    <row r="610" spans="1:7">
      <c r="A610" t="s">
        <v>1478</v>
      </c>
      <c r="B610" t="s">
        <v>1479</v>
      </c>
      <c r="C610">
        <v>0</v>
      </c>
      <c r="D610" s="1">
        <f t="shared" si="9"/>
        <v>0</v>
      </c>
      <c r="E610" s="1">
        <f>(C610/$B$1366)*100</f>
        <v>0</v>
      </c>
      <c r="F610">
        <v>1</v>
      </c>
    </row>
    <row r="611" spans="1:7">
      <c r="A611" t="s">
        <v>1480</v>
      </c>
      <c r="B611" t="s">
        <v>1481</v>
      </c>
      <c r="C611">
        <v>0</v>
      </c>
      <c r="D611" s="1">
        <f t="shared" si="9"/>
        <v>0</v>
      </c>
      <c r="E611" s="1">
        <f>(C611/$B$1366)*100</f>
        <v>0</v>
      </c>
      <c r="F611">
        <v>1</v>
      </c>
    </row>
    <row r="612" spans="1:7">
      <c r="A612" t="s">
        <v>1483</v>
      </c>
      <c r="B612" t="s">
        <v>1484</v>
      </c>
      <c r="C612">
        <v>0</v>
      </c>
      <c r="D612" s="1">
        <f t="shared" si="9"/>
        <v>0</v>
      </c>
      <c r="E612" s="1">
        <f>(C612/$B$1366)*100</f>
        <v>0</v>
      </c>
      <c r="F612">
        <v>1</v>
      </c>
    </row>
    <row r="613" spans="1:7">
      <c r="A613" t="s">
        <v>1486</v>
      </c>
      <c r="B613" t="s">
        <v>1487</v>
      </c>
      <c r="C613">
        <v>0</v>
      </c>
      <c r="D613" s="1">
        <f t="shared" si="9"/>
        <v>0</v>
      </c>
      <c r="E613" s="1">
        <f>(C613/$B$1366)*100</f>
        <v>0</v>
      </c>
      <c r="F613">
        <v>1</v>
      </c>
    </row>
    <row r="614" spans="1:7">
      <c r="A614" t="s">
        <v>1488</v>
      </c>
      <c r="B614" t="s">
        <v>1489</v>
      </c>
      <c r="C614">
        <v>1</v>
      </c>
      <c r="D614" s="1">
        <f t="shared" si="9"/>
        <v>0.42553191489361702</v>
      </c>
      <c r="E614" s="1">
        <f>(C614/$B$1366)*100</f>
        <v>1.0752688172043012</v>
      </c>
      <c r="F614">
        <v>0.75611708554895996</v>
      </c>
      <c r="G614" t="s">
        <v>3132</v>
      </c>
    </row>
    <row r="615" spans="1:7">
      <c r="A615" t="s">
        <v>1491</v>
      </c>
      <c r="B615" t="s">
        <v>1492</v>
      </c>
      <c r="C615">
        <v>1</v>
      </c>
      <c r="D615" s="1">
        <f t="shared" si="9"/>
        <v>0.42553191489361702</v>
      </c>
      <c r="E615" s="1">
        <f>(C615/$B$1366)*100</f>
        <v>1.0752688172043012</v>
      </c>
      <c r="F615">
        <v>0.301220220672829</v>
      </c>
      <c r="G615" t="s">
        <v>3132</v>
      </c>
    </row>
    <row r="616" spans="1:7">
      <c r="A616" t="s">
        <v>1493</v>
      </c>
      <c r="B616" t="s">
        <v>1494</v>
      </c>
      <c r="C616">
        <v>0</v>
      </c>
      <c r="D616" s="1">
        <f t="shared" si="9"/>
        <v>0</v>
      </c>
      <c r="E616" s="1">
        <f>(C616/$B$1366)*100</f>
        <v>0</v>
      </c>
      <c r="F616">
        <v>1</v>
      </c>
    </row>
    <row r="617" spans="1:7">
      <c r="A617" t="s">
        <v>1495</v>
      </c>
      <c r="B617" t="s">
        <v>1496</v>
      </c>
      <c r="C617">
        <v>1</v>
      </c>
      <c r="D617" s="1">
        <f t="shared" si="9"/>
        <v>0.42553191489361702</v>
      </c>
      <c r="E617" s="1">
        <f>(C617/$B$1366)*100</f>
        <v>1.0752688172043012</v>
      </c>
      <c r="F617">
        <v>7.3888471352645493E-2</v>
      </c>
      <c r="G617" t="s">
        <v>3132</v>
      </c>
    </row>
    <row r="618" spans="1:7">
      <c r="A618" t="s">
        <v>1497</v>
      </c>
      <c r="B618" t="s">
        <v>1498</v>
      </c>
      <c r="C618">
        <v>0</v>
      </c>
      <c r="D618" s="1">
        <f t="shared" si="9"/>
        <v>0</v>
      </c>
      <c r="E618" s="1">
        <f>(C618/$B$1366)*100</f>
        <v>0</v>
      </c>
      <c r="F618">
        <v>1</v>
      </c>
    </row>
    <row r="619" spans="1:7">
      <c r="A619" t="s">
        <v>1499</v>
      </c>
      <c r="B619" t="s">
        <v>1500</v>
      </c>
      <c r="C619">
        <v>0</v>
      </c>
      <c r="D619" s="1">
        <f t="shared" si="9"/>
        <v>0</v>
      </c>
      <c r="E619" s="1">
        <f>(C619/$B$1366)*100</f>
        <v>0</v>
      </c>
      <c r="F619">
        <v>1</v>
      </c>
    </row>
    <row r="620" spans="1:7">
      <c r="A620" t="s">
        <v>1501</v>
      </c>
      <c r="B620" t="s">
        <v>1502</v>
      </c>
      <c r="C620">
        <v>0</v>
      </c>
      <c r="D620" s="1">
        <f t="shared" si="9"/>
        <v>0</v>
      </c>
      <c r="E620" s="1">
        <f>(C620/$B$1366)*100</f>
        <v>0</v>
      </c>
      <c r="F620">
        <v>1</v>
      </c>
    </row>
    <row r="621" spans="1:7">
      <c r="A621" t="s">
        <v>1503</v>
      </c>
      <c r="B621" t="s">
        <v>1504</v>
      </c>
      <c r="C621">
        <v>0</v>
      </c>
      <c r="D621" s="1">
        <f t="shared" si="9"/>
        <v>0</v>
      </c>
      <c r="E621" s="1">
        <f>(C621/$B$1366)*100</f>
        <v>0</v>
      </c>
      <c r="F621">
        <v>1</v>
      </c>
    </row>
    <row r="622" spans="1:7">
      <c r="A622" t="s">
        <v>1505</v>
      </c>
      <c r="B622" t="s">
        <v>1506</v>
      </c>
      <c r="C622">
        <v>0</v>
      </c>
      <c r="D622" s="1">
        <f t="shared" si="9"/>
        <v>0</v>
      </c>
      <c r="E622" s="1">
        <f>(C622/$B$1366)*100</f>
        <v>0</v>
      </c>
      <c r="F622">
        <v>1</v>
      </c>
    </row>
    <row r="623" spans="1:7">
      <c r="A623" t="s">
        <v>1507</v>
      </c>
      <c r="B623" t="s">
        <v>1508</v>
      </c>
      <c r="C623">
        <v>0</v>
      </c>
      <c r="D623" s="1">
        <f t="shared" si="9"/>
        <v>0</v>
      </c>
      <c r="E623" s="1">
        <f>(C623/$B$1366)*100</f>
        <v>0</v>
      </c>
      <c r="F623">
        <v>1</v>
      </c>
    </row>
    <row r="624" spans="1:7">
      <c r="A624" t="s">
        <v>1509</v>
      </c>
      <c r="B624" t="s">
        <v>1510</v>
      </c>
      <c r="C624">
        <v>0</v>
      </c>
      <c r="D624" s="1">
        <f t="shared" si="9"/>
        <v>0</v>
      </c>
      <c r="E624" s="1">
        <f>(C624/$B$1366)*100</f>
        <v>0</v>
      </c>
      <c r="F624">
        <v>1</v>
      </c>
    </row>
    <row r="625" spans="1:6">
      <c r="A625" t="s">
        <v>1511</v>
      </c>
      <c r="B625" t="s">
        <v>1512</v>
      </c>
      <c r="C625">
        <v>0</v>
      </c>
      <c r="D625" s="1">
        <f t="shared" si="9"/>
        <v>0</v>
      </c>
      <c r="E625" s="1">
        <f>(C625/$B$1366)*100</f>
        <v>0</v>
      </c>
      <c r="F625">
        <v>1</v>
      </c>
    </row>
    <row r="626" spans="1:6">
      <c r="A626" t="s">
        <v>1513</v>
      </c>
      <c r="B626" t="s">
        <v>1514</v>
      </c>
      <c r="C626">
        <v>0</v>
      </c>
      <c r="D626" s="1">
        <f t="shared" si="9"/>
        <v>0</v>
      </c>
      <c r="E626" s="1">
        <f>(C626/$B$1366)*100</f>
        <v>0</v>
      </c>
      <c r="F626">
        <v>1</v>
      </c>
    </row>
    <row r="627" spans="1:6">
      <c r="A627" t="s">
        <v>1515</v>
      </c>
      <c r="B627" t="s">
        <v>1516</v>
      </c>
      <c r="C627">
        <v>0</v>
      </c>
      <c r="D627" s="1">
        <f t="shared" si="9"/>
        <v>0</v>
      </c>
      <c r="E627" s="1">
        <f>(C627/$B$1366)*100</f>
        <v>0</v>
      </c>
      <c r="F627">
        <v>1</v>
      </c>
    </row>
    <row r="628" spans="1:6">
      <c r="A628" t="s">
        <v>1517</v>
      </c>
      <c r="B628" t="s">
        <v>1518</v>
      </c>
      <c r="C628">
        <v>0</v>
      </c>
      <c r="D628" s="1">
        <f t="shared" si="9"/>
        <v>0</v>
      </c>
      <c r="E628" s="1">
        <f>(C628/$B$1366)*100</f>
        <v>0</v>
      </c>
      <c r="F628">
        <v>1</v>
      </c>
    </row>
    <row r="629" spans="1:6">
      <c r="A629" t="s">
        <v>1519</v>
      </c>
      <c r="B629" t="s">
        <v>1520</v>
      </c>
      <c r="C629">
        <v>0</v>
      </c>
      <c r="D629" s="1">
        <f t="shared" si="9"/>
        <v>0</v>
      </c>
      <c r="E629" s="1">
        <f>(C629/$B$1366)*100</f>
        <v>0</v>
      </c>
      <c r="F629">
        <v>1</v>
      </c>
    </row>
    <row r="630" spans="1:6">
      <c r="A630" t="s">
        <v>1521</v>
      </c>
      <c r="B630" t="s">
        <v>1522</v>
      </c>
      <c r="C630">
        <v>0</v>
      </c>
      <c r="D630" s="1">
        <f t="shared" si="9"/>
        <v>0</v>
      </c>
      <c r="E630" s="1">
        <f>(C630/$B$1366)*100</f>
        <v>0</v>
      </c>
      <c r="F630">
        <v>1</v>
      </c>
    </row>
    <row r="631" spans="1:6">
      <c r="A631" t="s">
        <v>1523</v>
      </c>
      <c r="B631" t="s">
        <v>1524</v>
      </c>
      <c r="C631">
        <v>0</v>
      </c>
      <c r="D631" s="1">
        <f t="shared" si="9"/>
        <v>0</v>
      </c>
      <c r="E631" s="1">
        <f>(C631/$B$1366)*100</f>
        <v>0</v>
      </c>
      <c r="F631">
        <v>1</v>
      </c>
    </row>
    <row r="632" spans="1:6">
      <c r="A632" t="s">
        <v>1525</v>
      </c>
      <c r="B632" t="s">
        <v>1526</v>
      </c>
      <c r="C632">
        <v>0</v>
      </c>
      <c r="D632" s="1">
        <f t="shared" si="9"/>
        <v>0</v>
      </c>
      <c r="E632" s="1">
        <f>(C632/$B$1366)*100</f>
        <v>0</v>
      </c>
      <c r="F632">
        <v>1</v>
      </c>
    </row>
    <row r="633" spans="1:6">
      <c r="A633" t="s">
        <v>1527</v>
      </c>
      <c r="B633" t="s">
        <v>1528</v>
      </c>
      <c r="C633">
        <v>0</v>
      </c>
      <c r="D633" s="1">
        <f t="shared" si="9"/>
        <v>0</v>
      </c>
      <c r="E633" s="1">
        <f>(C633/$B$1366)*100</f>
        <v>0</v>
      </c>
      <c r="F633">
        <v>1</v>
      </c>
    </row>
    <row r="634" spans="1:6">
      <c r="A634" t="s">
        <v>1529</v>
      </c>
      <c r="B634" t="s">
        <v>1530</v>
      </c>
      <c r="C634">
        <v>0</v>
      </c>
      <c r="D634" s="1">
        <f t="shared" si="9"/>
        <v>0</v>
      </c>
      <c r="E634" s="1">
        <f>(C634/$B$1366)*100</f>
        <v>0</v>
      </c>
      <c r="F634">
        <v>1</v>
      </c>
    </row>
    <row r="635" spans="1:6">
      <c r="A635" t="s">
        <v>1531</v>
      </c>
      <c r="B635" t="s">
        <v>1532</v>
      </c>
      <c r="C635">
        <v>0</v>
      </c>
      <c r="D635" s="1">
        <f t="shared" si="9"/>
        <v>0</v>
      </c>
      <c r="E635" s="1">
        <f>(C635/$B$1366)*100</f>
        <v>0</v>
      </c>
      <c r="F635">
        <v>1</v>
      </c>
    </row>
    <row r="636" spans="1:6">
      <c r="A636" t="s">
        <v>1533</v>
      </c>
      <c r="B636" t="s">
        <v>1534</v>
      </c>
      <c r="C636">
        <v>0</v>
      </c>
      <c r="D636" s="1">
        <f t="shared" si="9"/>
        <v>0</v>
      </c>
      <c r="E636" s="1">
        <f>(C636/$B$1366)*100</f>
        <v>0</v>
      </c>
      <c r="F636">
        <v>1</v>
      </c>
    </row>
    <row r="637" spans="1:6">
      <c r="A637" t="s">
        <v>1535</v>
      </c>
      <c r="B637" t="s">
        <v>1536</v>
      </c>
      <c r="C637">
        <v>0</v>
      </c>
      <c r="D637" s="1">
        <f t="shared" si="9"/>
        <v>0</v>
      </c>
      <c r="E637" s="1">
        <f>(C637/$B$1366)*100</f>
        <v>0</v>
      </c>
      <c r="F637">
        <v>1</v>
      </c>
    </row>
    <row r="638" spans="1:6">
      <c r="A638" t="s">
        <v>1537</v>
      </c>
      <c r="B638" t="s">
        <v>1538</v>
      </c>
      <c r="C638">
        <v>0</v>
      </c>
      <c r="D638" s="1">
        <f t="shared" si="9"/>
        <v>0</v>
      </c>
      <c r="E638" s="1">
        <f>(C638/$B$1366)*100</f>
        <v>0</v>
      </c>
      <c r="F638">
        <v>1</v>
      </c>
    </row>
    <row r="639" spans="1:6">
      <c r="A639" t="s">
        <v>1539</v>
      </c>
      <c r="B639" t="s">
        <v>1540</v>
      </c>
      <c r="C639">
        <v>0</v>
      </c>
      <c r="D639" s="1">
        <f t="shared" si="9"/>
        <v>0</v>
      </c>
      <c r="E639" s="1">
        <f>(C639/$B$1366)*100</f>
        <v>0</v>
      </c>
      <c r="F639">
        <v>1</v>
      </c>
    </row>
    <row r="640" spans="1:6">
      <c r="A640" t="s">
        <v>1541</v>
      </c>
      <c r="B640" t="s">
        <v>1542</v>
      </c>
      <c r="C640">
        <v>0</v>
      </c>
      <c r="D640" s="1">
        <f t="shared" si="9"/>
        <v>0</v>
      </c>
      <c r="E640" s="1">
        <f>(C640/$B$1366)*100</f>
        <v>0</v>
      </c>
      <c r="F640">
        <v>1</v>
      </c>
    </row>
    <row r="641" spans="1:7">
      <c r="A641">
        <v>32</v>
      </c>
      <c r="B641" t="s">
        <v>1543</v>
      </c>
      <c r="C641">
        <v>17</v>
      </c>
      <c r="D641" s="1">
        <f t="shared" si="9"/>
        <v>7.2340425531914887</v>
      </c>
      <c r="E641" s="1">
        <f>(C641/$B$1366)*100</f>
        <v>18.27956989247312</v>
      </c>
      <c r="F641">
        <v>0.209907628497048</v>
      </c>
      <c r="G641" t="s">
        <v>3512</v>
      </c>
    </row>
    <row r="642" spans="1:7">
      <c r="A642" t="s">
        <v>1545</v>
      </c>
      <c r="B642" t="s">
        <v>1546</v>
      </c>
      <c r="C642">
        <v>11</v>
      </c>
      <c r="D642" s="1">
        <f t="shared" si="9"/>
        <v>4.6808510638297873</v>
      </c>
      <c r="E642" s="1">
        <f>(C642/$B$1366)*100</f>
        <v>11.827956989247312</v>
      </c>
      <c r="F642">
        <v>0.19185843217495499</v>
      </c>
      <c r="G642" t="s">
        <v>3513</v>
      </c>
    </row>
    <row r="643" spans="1:7">
      <c r="A643" t="s">
        <v>1548</v>
      </c>
      <c r="B643" t="s">
        <v>1549</v>
      </c>
      <c r="C643">
        <v>5</v>
      </c>
      <c r="D643" s="1">
        <f t="shared" ref="D643:D706" si="10">(C643/$B$1365)*100</f>
        <v>2.1276595744680851</v>
      </c>
      <c r="E643" s="1">
        <f>(C643/$B$1366)*100</f>
        <v>5.376344086021505</v>
      </c>
      <c r="F643">
        <v>8.2904572416145506E-3</v>
      </c>
      <c r="G643" t="s">
        <v>3514</v>
      </c>
    </row>
    <row r="644" spans="1:7">
      <c r="A644" t="s">
        <v>1551</v>
      </c>
      <c r="B644" t="s">
        <v>1552</v>
      </c>
      <c r="C644">
        <v>1</v>
      </c>
      <c r="D644" s="1">
        <f t="shared" si="10"/>
        <v>0.42553191489361702</v>
      </c>
      <c r="E644" s="1">
        <f>(C644/$B$1366)*100</f>
        <v>1.0752688172043012</v>
      </c>
      <c r="F644">
        <v>0.70800836767489295</v>
      </c>
      <c r="G644" t="s">
        <v>3515</v>
      </c>
    </row>
    <row r="645" spans="1:7">
      <c r="A645" t="s">
        <v>1554</v>
      </c>
      <c r="B645" t="s">
        <v>1555</v>
      </c>
      <c r="C645">
        <v>0</v>
      </c>
      <c r="D645" s="1">
        <f t="shared" si="10"/>
        <v>0</v>
      </c>
      <c r="E645" s="1">
        <f>(C645/$B$1366)*100</f>
        <v>0</v>
      </c>
      <c r="F645">
        <v>1</v>
      </c>
    </row>
    <row r="646" spans="1:7">
      <c r="A646" t="s">
        <v>1557</v>
      </c>
      <c r="B646" t="s">
        <v>1558</v>
      </c>
      <c r="C646">
        <v>2</v>
      </c>
      <c r="D646" s="1">
        <f t="shared" si="10"/>
        <v>0.85106382978723405</v>
      </c>
      <c r="E646" s="1">
        <f>(C646/$B$1366)*100</f>
        <v>2.1505376344086025</v>
      </c>
      <c r="F646">
        <v>0.249223519670976</v>
      </c>
      <c r="G646" t="s">
        <v>3516</v>
      </c>
    </row>
    <row r="647" spans="1:7">
      <c r="A647" t="s">
        <v>1560</v>
      </c>
      <c r="B647" t="s">
        <v>1561</v>
      </c>
      <c r="C647">
        <v>0</v>
      </c>
      <c r="D647" s="1">
        <f t="shared" si="10"/>
        <v>0</v>
      </c>
      <c r="E647" s="1">
        <f>(C647/$B$1366)*100</f>
        <v>0</v>
      </c>
      <c r="F647">
        <v>1</v>
      </c>
    </row>
    <row r="648" spans="1:7">
      <c r="A648" t="s">
        <v>1562</v>
      </c>
      <c r="B648" t="s">
        <v>1563</v>
      </c>
      <c r="C648">
        <v>1</v>
      </c>
      <c r="D648" s="1">
        <f t="shared" si="10"/>
        <v>0.42553191489361702</v>
      </c>
      <c r="E648" s="1">
        <f>(C648/$B$1366)*100</f>
        <v>1.0752688172043012</v>
      </c>
      <c r="F648">
        <v>0.71542023306042302</v>
      </c>
      <c r="G648" t="s">
        <v>3517</v>
      </c>
    </row>
    <row r="649" spans="1:7">
      <c r="A649" t="s">
        <v>1565</v>
      </c>
      <c r="B649" t="s">
        <v>1566</v>
      </c>
      <c r="C649">
        <v>2</v>
      </c>
      <c r="D649" s="1">
        <f t="shared" si="10"/>
        <v>0.85106382978723405</v>
      </c>
      <c r="E649" s="1">
        <f>(C649/$B$1366)*100</f>
        <v>2.1505376344086025</v>
      </c>
      <c r="F649">
        <v>0.35223882916946098</v>
      </c>
      <c r="G649" t="s">
        <v>3518</v>
      </c>
    </row>
    <row r="650" spans="1:7">
      <c r="A650" t="s">
        <v>1567</v>
      </c>
      <c r="B650" t="s">
        <v>1568</v>
      </c>
      <c r="C650">
        <v>0</v>
      </c>
      <c r="D650" s="1">
        <f t="shared" si="10"/>
        <v>0</v>
      </c>
      <c r="E650" s="1">
        <f>(C650/$B$1366)*100</f>
        <v>0</v>
      </c>
      <c r="F650">
        <v>1</v>
      </c>
    </row>
    <row r="651" spans="1:7">
      <c r="A651" t="s">
        <v>1570</v>
      </c>
      <c r="B651" t="s">
        <v>1571</v>
      </c>
      <c r="C651">
        <v>0</v>
      </c>
      <c r="D651" s="1">
        <f t="shared" si="10"/>
        <v>0</v>
      </c>
      <c r="E651" s="1">
        <f>(C651/$B$1366)*100</f>
        <v>0</v>
      </c>
      <c r="F651">
        <v>1</v>
      </c>
    </row>
    <row r="652" spans="1:7">
      <c r="A652" t="s">
        <v>1572</v>
      </c>
      <c r="B652" t="s">
        <v>1573</v>
      </c>
      <c r="C652">
        <v>6</v>
      </c>
      <c r="D652" s="1">
        <f t="shared" si="10"/>
        <v>2.5531914893617018</v>
      </c>
      <c r="E652" s="1">
        <f>(C652/$B$1366)*100</f>
        <v>6.4516129032258061</v>
      </c>
      <c r="F652">
        <v>0.25550924133125902</v>
      </c>
      <c r="G652" t="s">
        <v>3519</v>
      </c>
    </row>
    <row r="653" spans="1:7">
      <c r="A653" t="s">
        <v>1575</v>
      </c>
      <c r="B653" t="s">
        <v>1576</v>
      </c>
      <c r="C653">
        <v>3</v>
      </c>
      <c r="D653" s="1">
        <f t="shared" si="10"/>
        <v>1.2765957446808509</v>
      </c>
      <c r="E653" s="1">
        <f>(C653/$B$1366)*100</f>
        <v>3.225806451612903</v>
      </c>
      <c r="F653">
        <v>0.23940633586222501</v>
      </c>
      <c r="G653" t="s">
        <v>3520</v>
      </c>
    </row>
    <row r="654" spans="1:7">
      <c r="A654" t="s">
        <v>1578</v>
      </c>
      <c r="B654" t="s">
        <v>1579</v>
      </c>
      <c r="C654">
        <v>1</v>
      </c>
      <c r="D654" s="1">
        <f t="shared" si="10"/>
        <v>0.42553191489361702</v>
      </c>
      <c r="E654" s="1">
        <f>(C654/$B$1366)*100</f>
        <v>1.0752688172043012</v>
      </c>
      <c r="F654">
        <v>0.120100474614386</v>
      </c>
      <c r="G654" t="s">
        <v>3521</v>
      </c>
    </row>
    <row r="655" spans="1:7">
      <c r="A655" t="s">
        <v>1581</v>
      </c>
      <c r="B655" t="s">
        <v>1582</v>
      </c>
      <c r="C655">
        <v>1</v>
      </c>
      <c r="D655" s="1">
        <f t="shared" si="10"/>
        <v>0.42553191489361702</v>
      </c>
      <c r="E655" s="1">
        <f>(C655/$B$1366)*100</f>
        <v>1.0752688172043012</v>
      </c>
      <c r="F655">
        <v>0.445176988941623</v>
      </c>
      <c r="G655" t="s">
        <v>3443</v>
      </c>
    </row>
    <row r="656" spans="1:7">
      <c r="A656" t="s">
        <v>1584</v>
      </c>
      <c r="B656" t="s">
        <v>1585</v>
      </c>
      <c r="C656">
        <v>0</v>
      </c>
      <c r="D656" s="1">
        <f t="shared" si="10"/>
        <v>0</v>
      </c>
      <c r="E656" s="1">
        <f>(C656/$B$1366)*100</f>
        <v>0</v>
      </c>
      <c r="F656">
        <v>1</v>
      </c>
    </row>
    <row r="657" spans="1:7">
      <c r="A657" t="s">
        <v>1586</v>
      </c>
      <c r="B657" t="s">
        <v>1587</v>
      </c>
      <c r="C657">
        <v>0</v>
      </c>
      <c r="D657" s="1">
        <f t="shared" si="10"/>
        <v>0</v>
      </c>
      <c r="E657" s="1">
        <f>(C657/$B$1366)*100</f>
        <v>0</v>
      </c>
      <c r="F657">
        <v>1</v>
      </c>
    </row>
    <row r="658" spans="1:7">
      <c r="A658" t="s">
        <v>1588</v>
      </c>
      <c r="B658" t="s">
        <v>1589</v>
      </c>
      <c r="C658">
        <v>0</v>
      </c>
      <c r="D658" s="1">
        <f t="shared" si="10"/>
        <v>0</v>
      </c>
      <c r="E658" s="1">
        <f>(C658/$B$1366)*100</f>
        <v>0</v>
      </c>
      <c r="F658">
        <v>1</v>
      </c>
    </row>
    <row r="659" spans="1:7">
      <c r="A659" t="s">
        <v>1590</v>
      </c>
      <c r="B659" t="s">
        <v>1591</v>
      </c>
      <c r="C659">
        <v>0</v>
      </c>
      <c r="D659" s="1">
        <f t="shared" si="10"/>
        <v>0</v>
      </c>
      <c r="E659" s="1">
        <f>(C659/$B$1366)*100</f>
        <v>0</v>
      </c>
      <c r="F659">
        <v>1</v>
      </c>
    </row>
    <row r="660" spans="1:7">
      <c r="A660" t="s">
        <v>1592</v>
      </c>
      <c r="B660" t="s">
        <v>1593</v>
      </c>
      <c r="C660">
        <v>0</v>
      </c>
      <c r="D660" s="1">
        <f t="shared" si="10"/>
        <v>0</v>
      </c>
      <c r="E660" s="1">
        <f>(C660/$B$1366)*100</f>
        <v>0</v>
      </c>
      <c r="F660">
        <v>1</v>
      </c>
    </row>
    <row r="661" spans="1:7">
      <c r="A661" t="s">
        <v>1595</v>
      </c>
      <c r="B661" t="s">
        <v>1596</v>
      </c>
      <c r="C661">
        <v>3</v>
      </c>
      <c r="D661" s="1">
        <f t="shared" si="10"/>
        <v>1.2765957446808509</v>
      </c>
      <c r="E661" s="1">
        <f>(C661/$B$1366)*100</f>
        <v>3.225806451612903</v>
      </c>
      <c r="F661">
        <v>0.17399024580636199</v>
      </c>
      <c r="G661" t="s">
        <v>3522</v>
      </c>
    </row>
    <row r="662" spans="1:7">
      <c r="A662" t="s">
        <v>1598</v>
      </c>
      <c r="B662" t="s">
        <v>1599</v>
      </c>
      <c r="C662">
        <v>0</v>
      </c>
      <c r="D662" s="1">
        <f t="shared" si="10"/>
        <v>0</v>
      </c>
      <c r="E662" s="1">
        <f>(C662/$B$1366)*100</f>
        <v>0</v>
      </c>
      <c r="F662">
        <v>1</v>
      </c>
    </row>
    <row r="663" spans="1:7">
      <c r="A663" t="s">
        <v>1600</v>
      </c>
      <c r="B663" t="s">
        <v>1601</v>
      </c>
      <c r="C663">
        <v>0</v>
      </c>
      <c r="D663" s="1">
        <f t="shared" si="10"/>
        <v>0</v>
      </c>
      <c r="E663" s="1">
        <f>(C663/$B$1366)*100</f>
        <v>0</v>
      </c>
      <c r="F663">
        <v>1</v>
      </c>
    </row>
    <row r="664" spans="1:7">
      <c r="A664" t="s">
        <v>1602</v>
      </c>
      <c r="B664" t="s">
        <v>1603</v>
      </c>
      <c r="C664">
        <v>0</v>
      </c>
      <c r="D664" s="1">
        <f t="shared" si="10"/>
        <v>0</v>
      </c>
      <c r="E664" s="1">
        <f>(C664/$B$1366)*100</f>
        <v>0</v>
      </c>
      <c r="F664">
        <v>1</v>
      </c>
    </row>
    <row r="665" spans="1:7">
      <c r="A665" t="s">
        <v>1604</v>
      </c>
      <c r="B665" t="s">
        <v>1605</v>
      </c>
      <c r="C665">
        <v>0</v>
      </c>
      <c r="D665" s="1">
        <f t="shared" si="10"/>
        <v>0</v>
      </c>
      <c r="E665" s="1">
        <f>(C665/$B$1366)*100</f>
        <v>0</v>
      </c>
      <c r="F665">
        <v>1</v>
      </c>
    </row>
    <row r="666" spans="1:7">
      <c r="A666" t="s">
        <v>1606</v>
      </c>
      <c r="B666" t="s">
        <v>1607</v>
      </c>
      <c r="C666">
        <v>0</v>
      </c>
      <c r="D666" s="1">
        <f t="shared" si="10"/>
        <v>0</v>
      </c>
      <c r="E666" s="1">
        <f>(C666/$B$1366)*100</f>
        <v>0</v>
      </c>
      <c r="F666">
        <v>1</v>
      </c>
    </row>
    <row r="667" spans="1:7">
      <c r="A667" t="s">
        <v>1608</v>
      </c>
      <c r="B667" t="s">
        <v>1609</v>
      </c>
      <c r="C667">
        <v>0</v>
      </c>
      <c r="D667" s="1">
        <f t="shared" si="10"/>
        <v>0</v>
      </c>
      <c r="E667" s="1">
        <f>(C667/$B$1366)*100</f>
        <v>0</v>
      </c>
      <c r="F667">
        <v>1</v>
      </c>
    </row>
    <row r="668" spans="1:7">
      <c r="A668" t="s">
        <v>1610</v>
      </c>
      <c r="B668" t="s">
        <v>1611</v>
      </c>
      <c r="C668">
        <v>0</v>
      </c>
      <c r="D668" s="1">
        <f t="shared" si="10"/>
        <v>0</v>
      </c>
      <c r="E668" s="1">
        <f>(C668/$B$1366)*100</f>
        <v>0</v>
      </c>
      <c r="F668">
        <v>1</v>
      </c>
    </row>
    <row r="669" spans="1:7">
      <c r="A669" t="s">
        <v>1612</v>
      </c>
      <c r="B669" t="s">
        <v>1613</v>
      </c>
      <c r="C669">
        <v>0</v>
      </c>
      <c r="D669" s="1">
        <f t="shared" si="10"/>
        <v>0</v>
      </c>
      <c r="E669" s="1">
        <f>(C669/$B$1366)*100</f>
        <v>0</v>
      </c>
      <c r="F669">
        <v>1</v>
      </c>
    </row>
    <row r="670" spans="1:7">
      <c r="A670" t="s">
        <v>1614</v>
      </c>
      <c r="B670" t="s">
        <v>1615</v>
      </c>
      <c r="C670">
        <v>0</v>
      </c>
      <c r="D670" s="1">
        <f t="shared" si="10"/>
        <v>0</v>
      </c>
      <c r="E670" s="1">
        <f>(C670/$B$1366)*100</f>
        <v>0</v>
      </c>
      <c r="F670">
        <v>1</v>
      </c>
    </row>
    <row r="671" spans="1:7">
      <c r="A671" t="s">
        <v>1616</v>
      </c>
      <c r="B671" t="s">
        <v>1617</v>
      </c>
      <c r="C671">
        <v>6</v>
      </c>
      <c r="D671" s="1">
        <f t="shared" si="10"/>
        <v>2.5531914893617018</v>
      </c>
      <c r="E671" s="1">
        <f>(C671/$B$1366)*100</f>
        <v>6.4516129032258061</v>
      </c>
      <c r="F671">
        <v>0.15014264698863</v>
      </c>
      <c r="G671" t="s">
        <v>3523</v>
      </c>
    </row>
    <row r="672" spans="1:7">
      <c r="A672" t="s">
        <v>1619</v>
      </c>
      <c r="B672" t="s">
        <v>1620</v>
      </c>
      <c r="C672">
        <v>0</v>
      </c>
      <c r="D672" s="1">
        <f t="shared" si="10"/>
        <v>0</v>
      </c>
      <c r="E672" s="1">
        <f>(C672/$B$1366)*100</f>
        <v>0</v>
      </c>
      <c r="F672">
        <v>1</v>
      </c>
    </row>
    <row r="673" spans="1:7">
      <c r="A673" t="s">
        <v>1622</v>
      </c>
      <c r="B673" t="s">
        <v>1623</v>
      </c>
      <c r="C673">
        <v>1</v>
      </c>
      <c r="D673" s="1">
        <f t="shared" si="10"/>
        <v>0.42553191489361702</v>
      </c>
      <c r="E673" s="1">
        <f>(C673/$B$1366)*100</f>
        <v>1.0752688172043012</v>
      </c>
      <c r="F673">
        <v>0.43076600164140599</v>
      </c>
      <c r="G673" t="s">
        <v>3524</v>
      </c>
    </row>
    <row r="674" spans="1:7">
      <c r="A674" t="s">
        <v>1625</v>
      </c>
      <c r="B674" t="s">
        <v>1626</v>
      </c>
      <c r="C674">
        <v>1</v>
      </c>
      <c r="D674" s="1">
        <f t="shared" si="10"/>
        <v>0.42553191489361702</v>
      </c>
      <c r="E674" s="1">
        <f>(C674/$B$1366)*100</f>
        <v>1.0752688172043012</v>
      </c>
      <c r="F674">
        <v>0.60255520050412703</v>
      </c>
      <c r="G674" t="s">
        <v>3097</v>
      </c>
    </row>
    <row r="675" spans="1:7">
      <c r="A675" t="s">
        <v>1627</v>
      </c>
      <c r="B675" t="s">
        <v>1628</v>
      </c>
      <c r="C675">
        <v>3</v>
      </c>
      <c r="D675" s="1">
        <f t="shared" si="10"/>
        <v>1.2765957446808509</v>
      </c>
      <c r="E675" s="1">
        <f>(C675/$B$1366)*100</f>
        <v>3.225806451612903</v>
      </c>
      <c r="F675">
        <v>2.9792767763124998E-2</v>
      </c>
      <c r="G675" t="s">
        <v>3525</v>
      </c>
    </row>
    <row r="676" spans="1:7">
      <c r="A676" t="s">
        <v>1630</v>
      </c>
      <c r="B676" t="s">
        <v>1631</v>
      </c>
      <c r="C676">
        <v>0</v>
      </c>
      <c r="D676" s="1">
        <f t="shared" si="10"/>
        <v>0</v>
      </c>
      <c r="E676" s="1">
        <f>(C676/$B$1366)*100</f>
        <v>0</v>
      </c>
      <c r="F676">
        <v>1</v>
      </c>
    </row>
    <row r="677" spans="1:7">
      <c r="A677" t="s">
        <v>1633</v>
      </c>
      <c r="B677" t="s">
        <v>1634</v>
      </c>
      <c r="C677">
        <v>0</v>
      </c>
      <c r="D677" s="1">
        <f t="shared" si="10"/>
        <v>0</v>
      </c>
      <c r="E677" s="1">
        <f>(C677/$B$1366)*100</f>
        <v>0</v>
      </c>
      <c r="F677">
        <v>1</v>
      </c>
    </row>
    <row r="678" spans="1:7">
      <c r="A678" t="s">
        <v>1636</v>
      </c>
      <c r="B678" t="s">
        <v>1637</v>
      </c>
      <c r="C678">
        <v>0</v>
      </c>
      <c r="D678" s="1">
        <f t="shared" si="10"/>
        <v>0</v>
      </c>
      <c r="E678" s="1">
        <f>(C678/$B$1366)*100</f>
        <v>0</v>
      </c>
      <c r="F678">
        <v>1</v>
      </c>
    </row>
    <row r="679" spans="1:7">
      <c r="A679" t="s">
        <v>1638</v>
      </c>
      <c r="B679" t="s">
        <v>1639</v>
      </c>
      <c r="C679">
        <v>2</v>
      </c>
      <c r="D679" s="1">
        <f t="shared" si="10"/>
        <v>0.85106382978723405</v>
      </c>
      <c r="E679" s="1">
        <f>(C679/$B$1366)*100</f>
        <v>2.1505376344086025</v>
      </c>
      <c r="F679">
        <v>3.6870472758619801E-3</v>
      </c>
      <c r="G679" t="s">
        <v>3526</v>
      </c>
    </row>
    <row r="680" spans="1:7">
      <c r="A680" t="s">
        <v>1640</v>
      </c>
      <c r="B680" t="s">
        <v>1641</v>
      </c>
      <c r="C680">
        <v>0</v>
      </c>
      <c r="D680" s="1">
        <f t="shared" si="10"/>
        <v>0</v>
      </c>
      <c r="E680" s="1">
        <f>(C680/$B$1366)*100</f>
        <v>0</v>
      </c>
      <c r="F680">
        <v>1</v>
      </c>
    </row>
    <row r="681" spans="1:7">
      <c r="A681" t="s">
        <v>1642</v>
      </c>
      <c r="B681" t="s">
        <v>1643</v>
      </c>
      <c r="C681">
        <v>0</v>
      </c>
      <c r="D681" s="1">
        <f t="shared" si="10"/>
        <v>0</v>
      </c>
      <c r="E681" s="1">
        <f>(C681/$B$1366)*100</f>
        <v>0</v>
      </c>
      <c r="F681">
        <v>1</v>
      </c>
    </row>
    <row r="682" spans="1:7">
      <c r="A682" t="s">
        <v>1644</v>
      </c>
      <c r="B682" t="s">
        <v>1645</v>
      </c>
      <c r="C682">
        <v>1</v>
      </c>
      <c r="D682" s="1">
        <f t="shared" si="10"/>
        <v>0.42553191489361702</v>
      </c>
      <c r="E682" s="1">
        <f>(C682/$B$1366)*100</f>
        <v>1.0752688172043012</v>
      </c>
      <c r="F682">
        <v>0.264485559083179</v>
      </c>
      <c r="G682" t="s">
        <v>3435</v>
      </c>
    </row>
    <row r="683" spans="1:7">
      <c r="A683" t="s">
        <v>1646</v>
      </c>
      <c r="B683" t="s">
        <v>1647</v>
      </c>
      <c r="C683">
        <v>0</v>
      </c>
      <c r="D683" s="1">
        <f t="shared" si="10"/>
        <v>0</v>
      </c>
      <c r="E683" s="1">
        <f>(C683/$B$1366)*100</f>
        <v>0</v>
      </c>
      <c r="F683">
        <v>1</v>
      </c>
    </row>
    <row r="684" spans="1:7">
      <c r="A684" t="s">
        <v>1648</v>
      </c>
      <c r="B684" t="s">
        <v>1649</v>
      </c>
      <c r="C684">
        <v>0</v>
      </c>
      <c r="D684" s="1">
        <f t="shared" si="10"/>
        <v>0</v>
      </c>
      <c r="E684" s="1">
        <f>(C684/$B$1366)*100</f>
        <v>0</v>
      </c>
      <c r="F684">
        <v>1</v>
      </c>
    </row>
    <row r="685" spans="1:7">
      <c r="A685" t="s">
        <v>1650</v>
      </c>
      <c r="B685" t="s">
        <v>1651</v>
      </c>
      <c r="C685">
        <v>1</v>
      </c>
      <c r="D685" s="1">
        <f t="shared" si="10"/>
        <v>0.42553191489361702</v>
      </c>
      <c r="E685" s="1">
        <f>(C685/$B$1366)*100</f>
        <v>1.0752688172043012</v>
      </c>
      <c r="F685">
        <v>0.264485559083179</v>
      </c>
      <c r="G685" t="s">
        <v>3435</v>
      </c>
    </row>
    <row r="686" spans="1:7">
      <c r="A686" t="s">
        <v>1652</v>
      </c>
      <c r="B686" t="s">
        <v>1653</v>
      </c>
      <c r="C686">
        <v>0</v>
      </c>
      <c r="D686" s="1">
        <f t="shared" si="10"/>
        <v>0</v>
      </c>
      <c r="E686" s="1">
        <f>(C686/$B$1366)*100</f>
        <v>0</v>
      </c>
      <c r="F686">
        <v>1</v>
      </c>
    </row>
    <row r="687" spans="1:7">
      <c r="A687">
        <v>34</v>
      </c>
      <c r="B687" t="s">
        <v>1654</v>
      </c>
      <c r="C687">
        <v>15</v>
      </c>
      <c r="D687" s="1">
        <f t="shared" si="10"/>
        <v>6.3829787234042552</v>
      </c>
      <c r="E687" s="1">
        <f>(C687/$B$1366)*100</f>
        <v>16.129032258064516</v>
      </c>
      <c r="F687">
        <v>9.8935106739186998E-2</v>
      </c>
      <c r="G687" t="s">
        <v>3527</v>
      </c>
    </row>
    <row r="688" spans="1:7">
      <c r="A688" t="s">
        <v>1656</v>
      </c>
      <c r="B688" t="s">
        <v>1657</v>
      </c>
      <c r="C688">
        <v>11</v>
      </c>
      <c r="D688" s="1">
        <f t="shared" si="10"/>
        <v>4.6808510638297873</v>
      </c>
      <c r="E688" s="1">
        <f>(C688/$B$1366)*100</f>
        <v>11.827956989247312</v>
      </c>
      <c r="F688">
        <v>3.0730289525051999E-3</v>
      </c>
      <c r="G688" t="s">
        <v>3528</v>
      </c>
    </row>
    <row r="689" spans="1:7">
      <c r="A689" t="s">
        <v>1659</v>
      </c>
      <c r="B689" t="s">
        <v>1660</v>
      </c>
      <c r="C689">
        <v>8</v>
      </c>
      <c r="D689" s="1">
        <f t="shared" si="10"/>
        <v>3.4042553191489362</v>
      </c>
      <c r="E689" s="1">
        <f>(C689/$B$1366)*100</f>
        <v>8.6021505376344098</v>
      </c>
      <c r="F689">
        <v>3.39128249849407E-2</v>
      </c>
      <c r="G689" t="s">
        <v>3529</v>
      </c>
    </row>
    <row r="690" spans="1:7">
      <c r="A690" t="s">
        <v>1662</v>
      </c>
      <c r="B690" t="s">
        <v>1663</v>
      </c>
      <c r="C690">
        <v>5</v>
      </c>
      <c r="D690" s="1">
        <f t="shared" si="10"/>
        <v>2.1276595744680851</v>
      </c>
      <c r="E690" s="1">
        <f>(C690/$B$1366)*100</f>
        <v>5.376344086021505</v>
      </c>
      <c r="F690">
        <v>0.13017867721031701</v>
      </c>
      <c r="G690" t="s">
        <v>3530</v>
      </c>
    </row>
    <row r="691" spans="1:7">
      <c r="A691" t="s">
        <v>1665</v>
      </c>
      <c r="B691" t="s">
        <v>1666</v>
      </c>
      <c r="C691">
        <v>2</v>
      </c>
      <c r="D691" s="1">
        <f t="shared" si="10"/>
        <v>0.85106382978723405</v>
      </c>
      <c r="E691" s="1">
        <f>(C691/$B$1366)*100</f>
        <v>2.1505376344086025</v>
      </c>
      <c r="F691">
        <v>0.239808607793112</v>
      </c>
      <c r="G691" t="s">
        <v>3449</v>
      </c>
    </row>
    <row r="692" spans="1:7">
      <c r="A692" t="s">
        <v>1668</v>
      </c>
      <c r="B692" t="s">
        <v>1669</v>
      </c>
      <c r="C692">
        <v>3</v>
      </c>
      <c r="D692" s="1">
        <f t="shared" si="10"/>
        <v>1.2765957446808509</v>
      </c>
      <c r="E692" s="1">
        <f>(C692/$B$1366)*100</f>
        <v>3.225806451612903</v>
      </c>
      <c r="F692">
        <v>5.7853395492729904E-3</v>
      </c>
      <c r="G692" t="s">
        <v>3531</v>
      </c>
    </row>
    <row r="693" spans="1:7">
      <c r="A693" t="s">
        <v>1671</v>
      </c>
      <c r="B693" t="s">
        <v>1672</v>
      </c>
      <c r="C693">
        <v>0</v>
      </c>
      <c r="D693" s="1">
        <f t="shared" si="10"/>
        <v>0</v>
      </c>
      <c r="E693" s="1">
        <f>(C693/$B$1366)*100</f>
        <v>0</v>
      </c>
      <c r="F693">
        <v>1</v>
      </c>
    </row>
    <row r="694" spans="1:7">
      <c r="A694" t="s">
        <v>1673</v>
      </c>
      <c r="B694" t="s">
        <v>1674</v>
      </c>
      <c r="C694">
        <v>2</v>
      </c>
      <c r="D694" s="1">
        <f t="shared" si="10"/>
        <v>0.85106382978723405</v>
      </c>
      <c r="E694" s="1">
        <f>(C694/$B$1366)*100</f>
        <v>2.1505376344086025</v>
      </c>
      <c r="F694">
        <v>3.6870472758619801E-3</v>
      </c>
      <c r="G694" t="s">
        <v>3501</v>
      </c>
    </row>
    <row r="695" spans="1:7">
      <c r="A695" t="s">
        <v>1675</v>
      </c>
      <c r="B695" t="s">
        <v>1676</v>
      </c>
      <c r="C695">
        <v>1</v>
      </c>
      <c r="D695" s="1">
        <f t="shared" si="10"/>
        <v>0.42553191489361702</v>
      </c>
      <c r="E695" s="1">
        <f>(C695/$B$1366)*100</f>
        <v>1.0752688172043012</v>
      </c>
      <c r="F695">
        <v>0.142337821225578</v>
      </c>
      <c r="G695" t="s">
        <v>3083</v>
      </c>
    </row>
    <row r="696" spans="1:7">
      <c r="A696" t="s">
        <v>1677</v>
      </c>
      <c r="B696" t="s">
        <v>1678</v>
      </c>
      <c r="C696">
        <v>0</v>
      </c>
      <c r="D696" s="1">
        <f t="shared" si="10"/>
        <v>0</v>
      </c>
      <c r="E696" s="1">
        <f>(C696/$B$1366)*100</f>
        <v>0</v>
      </c>
      <c r="F696">
        <v>1</v>
      </c>
    </row>
    <row r="697" spans="1:7">
      <c r="A697" t="s">
        <v>1679</v>
      </c>
      <c r="B697" t="s">
        <v>1680</v>
      </c>
      <c r="C697">
        <v>0</v>
      </c>
      <c r="D697" s="1">
        <f t="shared" si="10"/>
        <v>0</v>
      </c>
      <c r="E697" s="1">
        <f>(C697/$B$1366)*100</f>
        <v>0</v>
      </c>
      <c r="F697">
        <v>1</v>
      </c>
    </row>
    <row r="698" spans="1:7">
      <c r="A698" t="s">
        <v>1681</v>
      </c>
      <c r="B698" t="s">
        <v>1682</v>
      </c>
      <c r="C698">
        <v>0</v>
      </c>
      <c r="D698" s="1">
        <f t="shared" si="10"/>
        <v>0</v>
      </c>
      <c r="E698" s="1">
        <f>(C698/$B$1366)*100</f>
        <v>0</v>
      </c>
      <c r="F698">
        <v>1</v>
      </c>
    </row>
    <row r="699" spans="1:7">
      <c r="A699" t="s">
        <v>1683</v>
      </c>
      <c r="B699" t="s">
        <v>1684</v>
      </c>
      <c r="C699">
        <v>0</v>
      </c>
      <c r="D699" s="1">
        <f t="shared" si="10"/>
        <v>0</v>
      </c>
      <c r="E699" s="1">
        <f>(C699/$B$1366)*100</f>
        <v>0</v>
      </c>
      <c r="F699">
        <v>1</v>
      </c>
    </row>
    <row r="700" spans="1:7">
      <c r="A700" t="s">
        <v>1685</v>
      </c>
      <c r="B700" t="s">
        <v>1686</v>
      </c>
      <c r="C700">
        <v>0</v>
      </c>
      <c r="D700" s="1">
        <f t="shared" si="10"/>
        <v>0</v>
      </c>
      <c r="E700" s="1">
        <f>(C700/$B$1366)*100</f>
        <v>0</v>
      </c>
      <c r="F700">
        <v>1</v>
      </c>
    </row>
    <row r="701" spans="1:7">
      <c r="A701" t="s">
        <v>1687</v>
      </c>
      <c r="B701" t="s">
        <v>1688</v>
      </c>
      <c r="C701">
        <v>0</v>
      </c>
      <c r="D701" s="1">
        <f t="shared" si="10"/>
        <v>0</v>
      </c>
      <c r="E701" s="1">
        <f>(C701/$B$1366)*100</f>
        <v>0</v>
      </c>
      <c r="F701">
        <v>1</v>
      </c>
    </row>
    <row r="702" spans="1:7">
      <c r="A702" t="s">
        <v>1689</v>
      </c>
      <c r="B702" t="s">
        <v>1690</v>
      </c>
      <c r="C702">
        <v>0</v>
      </c>
      <c r="D702" s="1">
        <f t="shared" si="10"/>
        <v>0</v>
      </c>
      <c r="E702" s="1">
        <f>(C702/$B$1366)*100</f>
        <v>0</v>
      </c>
      <c r="F702">
        <v>1</v>
      </c>
    </row>
    <row r="703" spans="1:7">
      <c r="A703" t="s">
        <v>1691</v>
      </c>
      <c r="B703" t="s">
        <v>1692</v>
      </c>
      <c r="C703">
        <v>0</v>
      </c>
      <c r="D703" s="1">
        <f t="shared" si="10"/>
        <v>0</v>
      </c>
      <c r="E703" s="1">
        <f>(C703/$B$1366)*100</f>
        <v>0</v>
      </c>
      <c r="F703">
        <v>1</v>
      </c>
    </row>
    <row r="704" spans="1:7">
      <c r="A704" t="s">
        <v>1694</v>
      </c>
      <c r="B704" t="s">
        <v>1695</v>
      </c>
      <c r="C704">
        <v>0</v>
      </c>
      <c r="D704" s="1">
        <f t="shared" si="10"/>
        <v>0</v>
      </c>
      <c r="E704" s="1">
        <f>(C704/$B$1366)*100</f>
        <v>0</v>
      </c>
      <c r="F704">
        <v>1</v>
      </c>
    </row>
    <row r="705" spans="1:7">
      <c r="A705" t="s">
        <v>1696</v>
      </c>
      <c r="B705" t="s">
        <v>1697</v>
      </c>
      <c r="C705">
        <v>0</v>
      </c>
      <c r="D705" s="1">
        <f t="shared" si="10"/>
        <v>0</v>
      </c>
      <c r="E705" s="1">
        <f>(C705/$B$1366)*100</f>
        <v>0</v>
      </c>
      <c r="F705">
        <v>1</v>
      </c>
    </row>
    <row r="706" spans="1:7">
      <c r="A706" t="s">
        <v>1698</v>
      </c>
      <c r="B706" t="s">
        <v>1699</v>
      </c>
      <c r="C706">
        <v>0</v>
      </c>
      <c r="D706" s="1">
        <f t="shared" si="10"/>
        <v>0</v>
      </c>
      <c r="E706" s="1">
        <f>(C706/$B$1366)*100</f>
        <v>0</v>
      </c>
      <c r="F706">
        <v>1</v>
      </c>
    </row>
    <row r="707" spans="1:7">
      <c r="A707" t="s">
        <v>1700</v>
      </c>
      <c r="B707" t="s">
        <v>1701</v>
      </c>
      <c r="C707">
        <v>0</v>
      </c>
      <c r="D707" s="1">
        <f t="shared" ref="D707:D770" si="11">(C707/$B$1365)*100</f>
        <v>0</v>
      </c>
      <c r="E707" s="1">
        <f>(C707/$B$1366)*100</f>
        <v>0</v>
      </c>
      <c r="F707">
        <v>1</v>
      </c>
    </row>
    <row r="708" spans="1:7">
      <c r="A708" t="s">
        <v>1702</v>
      </c>
      <c r="B708" t="s">
        <v>1703</v>
      </c>
      <c r="C708">
        <v>0</v>
      </c>
      <c r="D708" s="1">
        <f t="shared" si="11"/>
        <v>0</v>
      </c>
      <c r="E708" s="1">
        <f>(C708/$B$1366)*100</f>
        <v>0</v>
      </c>
      <c r="F708">
        <v>1</v>
      </c>
    </row>
    <row r="709" spans="1:7">
      <c r="A709" t="s">
        <v>1705</v>
      </c>
      <c r="B709" t="s">
        <v>1706</v>
      </c>
      <c r="C709">
        <v>0</v>
      </c>
      <c r="D709" s="1">
        <f t="shared" si="11"/>
        <v>0</v>
      </c>
      <c r="E709" s="1">
        <f>(C709/$B$1366)*100</f>
        <v>0</v>
      </c>
      <c r="F709">
        <v>1</v>
      </c>
    </row>
    <row r="710" spans="1:7">
      <c r="A710" t="s">
        <v>1707</v>
      </c>
      <c r="B710" t="s">
        <v>1708</v>
      </c>
      <c r="C710">
        <v>0</v>
      </c>
      <c r="D710" s="1">
        <f t="shared" si="11"/>
        <v>0</v>
      </c>
      <c r="E710" s="1">
        <f>(C710/$B$1366)*100</f>
        <v>0</v>
      </c>
      <c r="F710">
        <v>1</v>
      </c>
    </row>
    <row r="711" spans="1:7">
      <c r="A711" t="s">
        <v>1709</v>
      </c>
      <c r="B711" t="s">
        <v>1710</v>
      </c>
      <c r="C711">
        <v>4</v>
      </c>
      <c r="D711" s="1">
        <f t="shared" si="11"/>
        <v>1.7021276595744681</v>
      </c>
      <c r="E711" s="1">
        <f>(C711/$B$1366)*100</f>
        <v>4.3010752688172049</v>
      </c>
      <c r="F711">
        <v>0.84967460107505</v>
      </c>
      <c r="G711" t="s">
        <v>3532</v>
      </c>
    </row>
    <row r="712" spans="1:7">
      <c r="A712" t="s">
        <v>1712</v>
      </c>
      <c r="B712" t="s">
        <v>1713</v>
      </c>
      <c r="C712">
        <v>0</v>
      </c>
      <c r="D712" s="1">
        <f t="shared" si="11"/>
        <v>0</v>
      </c>
      <c r="E712" s="1">
        <f>(C712/$B$1366)*100</f>
        <v>0</v>
      </c>
      <c r="F712">
        <v>1</v>
      </c>
    </row>
    <row r="713" spans="1:7">
      <c r="A713" t="s">
        <v>1715</v>
      </c>
      <c r="B713" t="s">
        <v>1716</v>
      </c>
      <c r="C713">
        <v>0</v>
      </c>
      <c r="D713" s="1">
        <f t="shared" si="11"/>
        <v>0</v>
      </c>
      <c r="E713" s="1">
        <f>(C713/$B$1366)*100</f>
        <v>0</v>
      </c>
      <c r="F713">
        <v>1</v>
      </c>
    </row>
    <row r="714" spans="1:7">
      <c r="A714" t="s">
        <v>1717</v>
      </c>
      <c r="B714" t="s">
        <v>1718</v>
      </c>
      <c r="C714">
        <v>0</v>
      </c>
      <c r="D714" s="1">
        <f t="shared" si="11"/>
        <v>0</v>
      </c>
      <c r="E714" s="1">
        <f>(C714/$B$1366)*100</f>
        <v>0</v>
      </c>
      <c r="F714">
        <v>1</v>
      </c>
    </row>
    <row r="715" spans="1:7">
      <c r="A715" t="s">
        <v>1719</v>
      </c>
      <c r="B715" t="s">
        <v>1720</v>
      </c>
      <c r="C715">
        <v>0</v>
      </c>
      <c r="D715" s="1">
        <f t="shared" si="11"/>
        <v>0</v>
      </c>
      <c r="E715" s="1">
        <f>(C715/$B$1366)*100</f>
        <v>0</v>
      </c>
      <c r="F715">
        <v>1</v>
      </c>
    </row>
    <row r="716" spans="1:7">
      <c r="A716" t="s">
        <v>1721</v>
      </c>
      <c r="B716" t="s">
        <v>1722</v>
      </c>
      <c r="C716">
        <v>2</v>
      </c>
      <c r="D716" s="1">
        <f t="shared" si="11"/>
        <v>0.85106382978723405</v>
      </c>
      <c r="E716" s="1">
        <f>(C716/$B$1366)*100</f>
        <v>2.1505376344086025</v>
      </c>
      <c r="F716">
        <v>0.936025863137249</v>
      </c>
      <c r="G716" t="s">
        <v>3533</v>
      </c>
    </row>
    <row r="717" spans="1:7">
      <c r="A717" t="s">
        <v>1724</v>
      </c>
      <c r="B717" t="s">
        <v>1725</v>
      </c>
      <c r="C717">
        <v>0</v>
      </c>
      <c r="D717" s="1">
        <f t="shared" si="11"/>
        <v>0</v>
      </c>
      <c r="E717" s="1">
        <f>(C717/$B$1366)*100</f>
        <v>0</v>
      </c>
      <c r="F717">
        <v>1</v>
      </c>
    </row>
    <row r="718" spans="1:7">
      <c r="A718" t="s">
        <v>1726</v>
      </c>
      <c r="B718" t="s">
        <v>1727</v>
      </c>
      <c r="C718">
        <v>0</v>
      </c>
      <c r="D718" s="1">
        <f t="shared" si="11"/>
        <v>0</v>
      </c>
      <c r="E718" s="1">
        <f>(C718/$B$1366)*100</f>
        <v>0</v>
      </c>
      <c r="F718">
        <v>1</v>
      </c>
    </row>
    <row r="719" spans="1:7">
      <c r="A719" t="s">
        <v>1728</v>
      </c>
      <c r="B719" t="s">
        <v>1729</v>
      </c>
      <c r="C719">
        <v>2</v>
      </c>
      <c r="D719" s="1">
        <f t="shared" si="11"/>
        <v>0.85106382978723405</v>
      </c>
      <c r="E719" s="1">
        <f>(C719/$B$1366)*100</f>
        <v>2.1505376344086025</v>
      </c>
      <c r="F719">
        <v>0.82528529376289705</v>
      </c>
      <c r="G719" t="s">
        <v>3533</v>
      </c>
    </row>
    <row r="720" spans="1:7">
      <c r="A720" t="s">
        <v>1731</v>
      </c>
      <c r="B720" t="s">
        <v>1732</v>
      </c>
      <c r="C720">
        <v>0</v>
      </c>
      <c r="D720" s="1">
        <f t="shared" si="11"/>
        <v>0</v>
      </c>
      <c r="E720" s="1">
        <f>(C720/$B$1366)*100</f>
        <v>0</v>
      </c>
      <c r="F720">
        <v>1</v>
      </c>
    </row>
    <row r="721" spans="1:7">
      <c r="A721" t="s">
        <v>1733</v>
      </c>
      <c r="B721" t="s">
        <v>1734</v>
      </c>
      <c r="C721">
        <v>0</v>
      </c>
      <c r="D721" s="1">
        <f t="shared" si="11"/>
        <v>0</v>
      </c>
      <c r="E721" s="1">
        <f>(C721/$B$1366)*100</f>
        <v>0</v>
      </c>
      <c r="F721">
        <v>1</v>
      </c>
    </row>
    <row r="722" spans="1:7">
      <c r="A722" t="s">
        <v>1735</v>
      </c>
      <c r="B722" t="s">
        <v>1736</v>
      </c>
      <c r="C722">
        <v>0</v>
      </c>
      <c r="D722" s="1">
        <f t="shared" si="11"/>
        <v>0</v>
      </c>
      <c r="E722" s="1">
        <f>(C722/$B$1366)*100</f>
        <v>0</v>
      </c>
      <c r="F722">
        <v>1</v>
      </c>
    </row>
    <row r="723" spans="1:7">
      <c r="A723" t="s">
        <v>1737</v>
      </c>
      <c r="B723" t="s">
        <v>1738</v>
      </c>
      <c r="C723">
        <v>0</v>
      </c>
      <c r="D723" s="1">
        <f t="shared" si="11"/>
        <v>0</v>
      </c>
      <c r="E723" s="1">
        <f>(C723/$B$1366)*100</f>
        <v>0</v>
      </c>
      <c r="F723">
        <v>1</v>
      </c>
    </row>
    <row r="724" spans="1:7">
      <c r="A724" t="s">
        <v>1740</v>
      </c>
      <c r="B724" t="s">
        <v>1741</v>
      </c>
      <c r="C724">
        <v>0</v>
      </c>
      <c r="D724" s="1">
        <f t="shared" si="11"/>
        <v>0</v>
      </c>
      <c r="E724" s="1">
        <f>(C724/$B$1366)*100</f>
        <v>0</v>
      </c>
      <c r="F724">
        <v>1</v>
      </c>
    </row>
    <row r="725" spans="1:7">
      <c r="A725" t="s">
        <v>1742</v>
      </c>
      <c r="B725" t="s">
        <v>1743</v>
      </c>
      <c r="C725">
        <v>0</v>
      </c>
      <c r="D725" s="1">
        <f t="shared" si="11"/>
        <v>0</v>
      </c>
      <c r="E725" s="1">
        <f>(C725/$B$1366)*100</f>
        <v>0</v>
      </c>
      <c r="F725">
        <v>1</v>
      </c>
    </row>
    <row r="726" spans="1:7">
      <c r="A726" t="s">
        <v>1744</v>
      </c>
      <c r="B726" t="s">
        <v>1745</v>
      </c>
      <c r="C726">
        <v>0</v>
      </c>
      <c r="D726" s="1">
        <f t="shared" si="11"/>
        <v>0</v>
      </c>
      <c r="E726" s="1">
        <f>(C726/$B$1366)*100</f>
        <v>0</v>
      </c>
      <c r="F726">
        <v>1</v>
      </c>
    </row>
    <row r="727" spans="1:7">
      <c r="A727" t="s">
        <v>1746</v>
      </c>
      <c r="B727" t="s">
        <v>1747</v>
      </c>
      <c r="C727">
        <v>0</v>
      </c>
      <c r="D727" s="1">
        <f t="shared" si="11"/>
        <v>0</v>
      </c>
      <c r="E727" s="1">
        <f>(C727/$B$1366)*100</f>
        <v>0</v>
      </c>
      <c r="F727">
        <v>1</v>
      </c>
    </row>
    <row r="728" spans="1:7">
      <c r="A728" t="s">
        <v>1748</v>
      </c>
      <c r="B728" t="s">
        <v>1749</v>
      </c>
      <c r="C728">
        <v>0</v>
      </c>
      <c r="D728" s="1">
        <f t="shared" si="11"/>
        <v>0</v>
      </c>
      <c r="E728" s="1">
        <f>(C728/$B$1366)*100</f>
        <v>0</v>
      </c>
      <c r="F728">
        <v>1</v>
      </c>
    </row>
    <row r="729" spans="1:7">
      <c r="A729" t="s">
        <v>1750</v>
      </c>
      <c r="B729" t="s">
        <v>1751</v>
      </c>
      <c r="C729">
        <v>1</v>
      </c>
      <c r="D729" s="1">
        <f t="shared" si="11"/>
        <v>0.42553191489361702</v>
      </c>
      <c r="E729" s="1">
        <f>(C729/$B$1366)*100</f>
        <v>1.0752688172043012</v>
      </c>
      <c r="F729">
        <v>0.38525780719567798</v>
      </c>
      <c r="G729" t="s">
        <v>3415</v>
      </c>
    </row>
    <row r="730" spans="1:7">
      <c r="A730" t="s">
        <v>1752</v>
      </c>
      <c r="B730" t="s">
        <v>1753</v>
      </c>
      <c r="C730">
        <v>0</v>
      </c>
      <c r="D730" s="1">
        <f t="shared" si="11"/>
        <v>0</v>
      </c>
      <c r="E730" s="1">
        <f>(C730/$B$1366)*100</f>
        <v>0</v>
      </c>
      <c r="F730">
        <v>1</v>
      </c>
    </row>
    <row r="731" spans="1:7">
      <c r="A731" t="s">
        <v>1754</v>
      </c>
      <c r="B731" t="s">
        <v>1755</v>
      </c>
      <c r="C731">
        <v>1</v>
      </c>
      <c r="D731" s="1">
        <f t="shared" si="11"/>
        <v>0.42553191489361702</v>
      </c>
      <c r="E731" s="1">
        <f>(C731/$B$1366)*100</f>
        <v>1.0752688172043012</v>
      </c>
      <c r="F731">
        <v>0.225827959485322</v>
      </c>
      <c r="G731" t="s">
        <v>3534</v>
      </c>
    </row>
    <row r="732" spans="1:7">
      <c r="A732" t="s">
        <v>1757</v>
      </c>
      <c r="B732" t="s">
        <v>1758</v>
      </c>
      <c r="C732">
        <v>1</v>
      </c>
      <c r="D732" s="1">
        <f t="shared" si="11"/>
        <v>0.42553191489361702</v>
      </c>
      <c r="E732" s="1">
        <f>(C732/$B$1366)*100</f>
        <v>1.0752688172043012</v>
      </c>
      <c r="F732">
        <v>0.45922457513279002</v>
      </c>
      <c r="G732" t="s">
        <v>3085</v>
      </c>
    </row>
    <row r="733" spans="1:7">
      <c r="A733" t="s">
        <v>1760</v>
      </c>
      <c r="B733" t="s">
        <v>1761</v>
      </c>
      <c r="C733">
        <v>0</v>
      </c>
      <c r="D733" s="1">
        <f t="shared" si="11"/>
        <v>0</v>
      </c>
      <c r="E733" s="1">
        <f>(C733/$B$1366)*100</f>
        <v>0</v>
      </c>
      <c r="F733">
        <v>1</v>
      </c>
    </row>
    <row r="734" spans="1:7">
      <c r="A734" t="s">
        <v>1762</v>
      </c>
      <c r="B734" t="s">
        <v>1763</v>
      </c>
      <c r="C734">
        <v>0</v>
      </c>
      <c r="D734" s="1">
        <f t="shared" si="11"/>
        <v>0</v>
      </c>
      <c r="E734" s="1">
        <f>(C734/$B$1366)*100</f>
        <v>0</v>
      </c>
      <c r="F734">
        <v>1</v>
      </c>
    </row>
    <row r="735" spans="1:7">
      <c r="A735" t="s">
        <v>1764</v>
      </c>
      <c r="B735" t="s">
        <v>1765</v>
      </c>
      <c r="C735">
        <v>0</v>
      </c>
      <c r="D735" s="1">
        <f t="shared" si="11"/>
        <v>0</v>
      </c>
      <c r="E735" s="1">
        <f>(C735/$B$1366)*100</f>
        <v>0</v>
      </c>
      <c r="F735">
        <v>1</v>
      </c>
    </row>
    <row r="736" spans="1:7">
      <c r="A736" t="s">
        <v>1766</v>
      </c>
      <c r="B736" t="s">
        <v>1767</v>
      </c>
      <c r="C736">
        <v>0</v>
      </c>
      <c r="D736" s="1">
        <f t="shared" si="11"/>
        <v>0</v>
      </c>
      <c r="E736" s="1">
        <f>(C736/$B$1366)*100</f>
        <v>0</v>
      </c>
      <c r="F736">
        <v>1</v>
      </c>
    </row>
    <row r="737" spans="1:6">
      <c r="A737" t="s">
        <v>1768</v>
      </c>
      <c r="B737" t="s">
        <v>1769</v>
      </c>
      <c r="C737">
        <v>0</v>
      </c>
      <c r="D737" s="1">
        <f t="shared" si="11"/>
        <v>0</v>
      </c>
      <c r="E737" s="1">
        <f>(C737/$B$1366)*100</f>
        <v>0</v>
      </c>
      <c r="F737">
        <v>1</v>
      </c>
    </row>
    <row r="738" spans="1:6">
      <c r="A738">
        <v>36</v>
      </c>
      <c r="B738" t="s">
        <v>1770</v>
      </c>
      <c r="C738">
        <v>0</v>
      </c>
      <c r="D738" s="1">
        <f t="shared" si="11"/>
        <v>0</v>
      </c>
      <c r="E738" s="1">
        <f>(C738/$B$1366)*100</f>
        <v>0</v>
      </c>
      <c r="F738">
        <v>1</v>
      </c>
    </row>
    <row r="739" spans="1:6">
      <c r="A739" t="s">
        <v>1771</v>
      </c>
      <c r="B739" t="s">
        <v>1772</v>
      </c>
      <c r="C739">
        <v>0</v>
      </c>
      <c r="D739" s="1">
        <f t="shared" si="11"/>
        <v>0</v>
      </c>
      <c r="E739" s="1">
        <f>(C739/$B$1366)*100</f>
        <v>0</v>
      </c>
      <c r="F739">
        <v>1</v>
      </c>
    </row>
    <row r="740" spans="1:6">
      <c r="A740" t="s">
        <v>1773</v>
      </c>
      <c r="B740" t="s">
        <v>1774</v>
      </c>
      <c r="C740">
        <v>0</v>
      </c>
      <c r="D740" s="1">
        <f t="shared" si="11"/>
        <v>0</v>
      </c>
      <c r="E740" s="1">
        <f>(C740/$B$1366)*100</f>
        <v>0</v>
      </c>
      <c r="F740">
        <v>1</v>
      </c>
    </row>
    <row r="741" spans="1:6">
      <c r="A741" t="s">
        <v>1775</v>
      </c>
      <c r="B741" t="s">
        <v>1776</v>
      </c>
      <c r="C741">
        <v>0</v>
      </c>
      <c r="D741" s="1">
        <f t="shared" si="11"/>
        <v>0</v>
      </c>
      <c r="E741" s="1">
        <f>(C741/$B$1366)*100</f>
        <v>0</v>
      </c>
      <c r="F741">
        <v>1</v>
      </c>
    </row>
    <row r="742" spans="1:6">
      <c r="A742" t="s">
        <v>1777</v>
      </c>
      <c r="B742" t="s">
        <v>1778</v>
      </c>
      <c r="C742">
        <v>0</v>
      </c>
      <c r="D742" s="1">
        <f t="shared" si="11"/>
        <v>0</v>
      </c>
      <c r="E742" s="1">
        <f>(C742/$B$1366)*100</f>
        <v>0</v>
      </c>
      <c r="F742">
        <v>1</v>
      </c>
    </row>
    <row r="743" spans="1:6">
      <c r="A743" t="s">
        <v>1779</v>
      </c>
      <c r="B743" t="s">
        <v>1780</v>
      </c>
      <c r="C743">
        <v>0</v>
      </c>
      <c r="D743" s="1">
        <f t="shared" si="11"/>
        <v>0</v>
      </c>
      <c r="E743" s="1">
        <f>(C743/$B$1366)*100</f>
        <v>0</v>
      </c>
      <c r="F743">
        <v>1</v>
      </c>
    </row>
    <row r="744" spans="1:6">
      <c r="A744" t="s">
        <v>1781</v>
      </c>
      <c r="B744" t="s">
        <v>1782</v>
      </c>
      <c r="C744">
        <v>0</v>
      </c>
      <c r="D744" s="1">
        <f t="shared" si="11"/>
        <v>0</v>
      </c>
      <c r="E744" s="1">
        <f>(C744/$B$1366)*100</f>
        <v>0</v>
      </c>
      <c r="F744">
        <v>1</v>
      </c>
    </row>
    <row r="745" spans="1:6">
      <c r="A745" t="s">
        <v>1783</v>
      </c>
      <c r="B745" t="s">
        <v>1784</v>
      </c>
      <c r="C745">
        <v>0</v>
      </c>
      <c r="D745" s="1">
        <f t="shared" si="11"/>
        <v>0</v>
      </c>
      <c r="E745" s="1">
        <f>(C745/$B$1366)*100</f>
        <v>0</v>
      </c>
      <c r="F745">
        <v>1</v>
      </c>
    </row>
    <row r="746" spans="1:6">
      <c r="A746" t="s">
        <v>1785</v>
      </c>
      <c r="B746" t="s">
        <v>1786</v>
      </c>
      <c r="C746">
        <v>0</v>
      </c>
      <c r="D746" s="1">
        <f t="shared" si="11"/>
        <v>0</v>
      </c>
      <c r="E746" s="1">
        <f>(C746/$B$1366)*100</f>
        <v>0</v>
      </c>
      <c r="F746">
        <v>1</v>
      </c>
    </row>
    <row r="747" spans="1:6">
      <c r="A747" t="s">
        <v>1787</v>
      </c>
      <c r="B747" t="s">
        <v>1788</v>
      </c>
      <c r="C747">
        <v>0</v>
      </c>
      <c r="D747" s="1">
        <f t="shared" si="11"/>
        <v>0</v>
      </c>
      <c r="E747" s="1">
        <f>(C747/$B$1366)*100</f>
        <v>0</v>
      </c>
      <c r="F747">
        <v>1</v>
      </c>
    </row>
    <row r="748" spans="1:6">
      <c r="A748" t="s">
        <v>1789</v>
      </c>
      <c r="B748" t="s">
        <v>1790</v>
      </c>
      <c r="C748">
        <v>0</v>
      </c>
      <c r="D748" s="1">
        <f t="shared" si="11"/>
        <v>0</v>
      </c>
      <c r="E748" s="1">
        <f>(C748/$B$1366)*100</f>
        <v>0</v>
      </c>
      <c r="F748">
        <v>1</v>
      </c>
    </row>
    <row r="749" spans="1:6">
      <c r="A749" t="s">
        <v>1791</v>
      </c>
      <c r="B749" t="s">
        <v>1792</v>
      </c>
      <c r="C749">
        <v>0</v>
      </c>
      <c r="D749" s="1">
        <f t="shared" si="11"/>
        <v>0</v>
      </c>
      <c r="E749" s="1">
        <f>(C749/$B$1366)*100</f>
        <v>0</v>
      </c>
      <c r="F749">
        <v>1</v>
      </c>
    </row>
    <row r="750" spans="1:6">
      <c r="A750" t="s">
        <v>1793</v>
      </c>
      <c r="B750" t="s">
        <v>1794</v>
      </c>
      <c r="C750">
        <v>0</v>
      </c>
      <c r="D750" s="1">
        <f t="shared" si="11"/>
        <v>0</v>
      </c>
      <c r="E750" s="1">
        <f>(C750/$B$1366)*100</f>
        <v>0</v>
      </c>
      <c r="F750">
        <v>1</v>
      </c>
    </row>
    <row r="751" spans="1:6">
      <c r="A751" t="s">
        <v>1795</v>
      </c>
      <c r="B751" t="s">
        <v>1796</v>
      </c>
      <c r="C751">
        <v>0</v>
      </c>
      <c r="D751" s="1">
        <f t="shared" si="11"/>
        <v>0</v>
      </c>
      <c r="E751" s="1">
        <f>(C751/$B$1366)*100</f>
        <v>0</v>
      </c>
      <c r="F751">
        <v>1</v>
      </c>
    </row>
    <row r="752" spans="1:6">
      <c r="A752" t="s">
        <v>1797</v>
      </c>
      <c r="B752" t="s">
        <v>1798</v>
      </c>
      <c r="C752">
        <v>0</v>
      </c>
      <c r="D752" s="1">
        <f t="shared" si="11"/>
        <v>0</v>
      </c>
      <c r="E752" s="1">
        <f>(C752/$B$1366)*100</f>
        <v>0</v>
      </c>
      <c r="F752">
        <v>1</v>
      </c>
    </row>
    <row r="753" spans="1:6">
      <c r="A753" t="s">
        <v>1799</v>
      </c>
      <c r="B753" t="s">
        <v>1800</v>
      </c>
      <c r="C753">
        <v>0</v>
      </c>
      <c r="D753" s="1">
        <f t="shared" si="11"/>
        <v>0</v>
      </c>
      <c r="E753" s="1">
        <f>(C753/$B$1366)*100</f>
        <v>0</v>
      </c>
      <c r="F753">
        <v>1</v>
      </c>
    </row>
    <row r="754" spans="1:6">
      <c r="A754" t="s">
        <v>1801</v>
      </c>
      <c r="B754" t="s">
        <v>1802</v>
      </c>
      <c r="C754">
        <v>0</v>
      </c>
      <c r="D754" s="1">
        <f t="shared" si="11"/>
        <v>0</v>
      </c>
      <c r="E754" s="1">
        <f>(C754/$B$1366)*100</f>
        <v>0</v>
      </c>
      <c r="F754">
        <v>1</v>
      </c>
    </row>
    <row r="755" spans="1:6">
      <c r="A755" t="s">
        <v>1803</v>
      </c>
      <c r="B755" t="s">
        <v>1804</v>
      </c>
      <c r="C755">
        <v>0</v>
      </c>
      <c r="D755" s="1">
        <f t="shared" si="11"/>
        <v>0</v>
      </c>
      <c r="E755" s="1">
        <f>(C755/$B$1366)*100</f>
        <v>0</v>
      </c>
      <c r="F755">
        <v>1</v>
      </c>
    </row>
    <row r="756" spans="1:6">
      <c r="A756" t="s">
        <v>1805</v>
      </c>
      <c r="B756" t="s">
        <v>1806</v>
      </c>
      <c r="C756">
        <v>0</v>
      </c>
      <c r="D756" s="1">
        <f t="shared" si="11"/>
        <v>0</v>
      </c>
      <c r="E756" s="1">
        <f>(C756/$B$1366)*100</f>
        <v>0</v>
      </c>
      <c r="F756">
        <v>1</v>
      </c>
    </row>
    <row r="757" spans="1:6">
      <c r="A757" t="s">
        <v>1807</v>
      </c>
      <c r="B757" t="s">
        <v>1808</v>
      </c>
      <c r="C757">
        <v>0</v>
      </c>
      <c r="D757" s="1">
        <f t="shared" si="11"/>
        <v>0</v>
      </c>
      <c r="E757" s="1">
        <f>(C757/$B$1366)*100</f>
        <v>0</v>
      </c>
      <c r="F757">
        <v>1</v>
      </c>
    </row>
    <row r="758" spans="1:6">
      <c r="A758" t="s">
        <v>1809</v>
      </c>
      <c r="B758" t="s">
        <v>1810</v>
      </c>
      <c r="C758">
        <v>0</v>
      </c>
      <c r="D758" s="1">
        <f t="shared" si="11"/>
        <v>0</v>
      </c>
      <c r="E758" s="1">
        <f>(C758/$B$1366)*100</f>
        <v>0</v>
      </c>
      <c r="F758">
        <v>1</v>
      </c>
    </row>
    <row r="759" spans="1:6">
      <c r="A759" t="s">
        <v>1811</v>
      </c>
      <c r="B759" t="s">
        <v>1812</v>
      </c>
      <c r="C759">
        <v>0</v>
      </c>
      <c r="D759" s="1">
        <f t="shared" si="11"/>
        <v>0</v>
      </c>
      <c r="E759" s="1">
        <f>(C759/$B$1366)*100</f>
        <v>0</v>
      </c>
      <c r="F759">
        <v>1</v>
      </c>
    </row>
    <row r="760" spans="1:6">
      <c r="A760" t="s">
        <v>1813</v>
      </c>
      <c r="B760" t="s">
        <v>1814</v>
      </c>
      <c r="C760">
        <v>0</v>
      </c>
      <c r="D760" s="1">
        <f t="shared" si="11"/>
        <v>0</v>
      </c>
      <c r="E760" s="1">
        <f>(C760/$B$1366)*100</f>
        <v>0</v>
      </c>
      <c r="F760">
        <v>1</v>
      </c>
    </row>
    <row r="761" spans="1:6">
      <c r="A761" t="s">
        <v>1815</v>
      </c>
      <c r="B761" t="s">
        <v>1816</v>
      </c>
      <c r="C761">
        <v>0</v>
      </c>
      <c r="D761" s="1">
        <f t="shared" si="11"/>
        <v>0</v>
      </c>
      <c r="E761" s="1">
        <f>(C761/$B$1366)*100</f>
        <v>0</v>
      </c>
      <c r="F761">
        <v>1</v>
      </c>
    </row>
    <row r="762" spans="1:6">
      <c r="A762" t="s">
        <v>1817</v>
      </c>
      <c r="B762" t="s">
        <v>1818</v>
      </c>
      <c r="C762">
        <v>0</v>
      </c>
      <c r="D762" s="1">
        <f t="shared" si="11"/>
        <v>0</v>
      </c>
      <c r="E762" s="1">
        <f>(C762/$B$1366)*100</f>
        <v>0</v>
      </c>
      <c r="F762">
        <v>1</v>
      </c>
    </row>
    <row r="763" spans="1:6">
      <c r="A763" t="s">
        <v>1819</v>
      </c>
      <c r="B763" t="s">
        <v>1820</v>
      </c>
      <c r="C763">
        <v>0</v>
      </c>
      <c r="D763" s="1">
        <f t="shared" si="11"/>
        <v>0</v>
      </c>
      <c r="E763" s="1">
        <f>(C763/$B$1366)*100</f>
        <v>0</v>
      </c>
      <c r="F763">
        <v>1</v>
      </c>
    </row>
    <row r="764" spans="1:6">
      <c r="A764" t="s">
        <v>1821</v>
      </c>
      <c r="B764" t="s">
        <v>1822</v>
      </c>
      <c r="C764">
        <v>0</v>
      </c>
      <c r="D764" s="1">
        <f t="shared" si="11"/>
        <v>0</v>
      </c>
      <c r="E764" s="1">
        <f>(C764/$B$1366)*100</f>
        <v>0</v>
      </c>
      <c r="F764">
        <v>1</v>
      </c>
    </row>
    <row r="765" spans="1:6">
      <c r="A765" t="s">
        <v>1823</v>
      </c>
      <c r="B765" t="s">
        <v>1824</v>
      </c>
      <c r="C765">
        <v>0</v>
      </c>
      <c r="D765" s="1">
        <f t="shared" si="11"/>
        <v>0</v>
      </c>
      <c r="E765" s="1">
        <f>(C765/$B$1366)*100</f>
        <v>0</v>
      </c>
      <c r="F765">
        <v>1</v>
      </c>
    </row>
    <row r="766" spans="1:6">
      <c r="A766" t="s">
        <v>1825</v>
      </c>
      <c r="B766" t="s">
        <v>1826</v>
      </c>
      <c r="C766">
        <v>0</v>
      </c>
      <c r="D766" s="1">
        <f t="shared" si="11"/>
        <v>0</v>
      </c>
      <c r="E766" s="1">
        <f>(C766/$B$1366)*100</f>
        <v>0</v>
      </c>
      <c r="F766">
        <v>1</v>
      </c>
    </row>
    <row r="767" spans="1:6">
      <c r="A767" t="s">
        <v>1827</v>
      </c>
      <c r="B767" t="s">
        <v>1828</v>
      </c>
      <c r="C767">
        <v>0</v>
      </c>
      <c r="D767" s="1">
        <f t="shared" si="11"/>
        <v>0</v>
      </c>
      <c r="E767" s="1">
        <f>(C767/$B$1366)*100</f>
        <v>0</v>
      </c>
      <c r="F767">
        <v>1</v>
      </c>
    </row>
    <row r="768" spans="1:6">
      <c r="A768" t="s">
        <v>1829</v>
      </c>
      <c r="B768" t="s">
        <v>1830</v>
      </c>
      <c r="C768">
        <v>0</v>
      </c>
      <c r="D768" s="1">
        <f t="shared" si="11"/>
        <v>0</v>
      </c>
      <c r="E768" s="1">
        <f>(C768/$B$1366)*100</f>
        <v>0</v>
      </c>
      <c r="F768">
        <v>1</v>
      </c>
    </row>
    <row r="769" spans="1:6">
      <c r="A769" t="s">
        <v>1831</v>
      </c>
      <c r="B769" t="s">
        <v>1832</v>
      </c>
      <c r="C769">
        <v>0</v>
      </c>
      <c r="D769" s="1">
        <f t="shared" si="11"/>
        <v>0</v>
      </c>
      <c r="E769" s="1">
        <f>(C769/$B$1366)*100</f>
        <v>0</v>
      </c>
      <c r="F769">
        <v>1</v>
      </c>
    </row>
    <row r="770" spans="1:6">
      <c r="A770" t="s">
        <v>1833</v>
      </c>
      <c r="B770" t="s">
        <v>1834</v>
      </c>
      <c r="C770">
        <v>0</v>
      </c>
      <c r="D770" s="1">
        <f t="shared" si="11"/>
        <v>0</v>
      </c>
      <c r="E770" s="1">
        <f>(C770/$B$1366)*100</f>
        <v>0</v>
      </c>
      <c r="F770">
        <v>1</v>
      </c>
    </row>
    <row r="771" spans="1:6">
      <c r="A771" t="s">
        <v>1835</v>
      </c>
      <c r="B771" t="s">
        <v>1836</v>
      </c>
      <c r="C771">
        <v>0</v>
      </c>
      <c r="D771" s="1">
        <f t="shared" ref="D771:D834" si="12">(C771/$B$1365)*100</f>
        <v>0</v>
      </c>
      <c r="E771" s="1">
        <f>(C771/$B$1366)*100</f>
        <v>0</v>
      </c>
      <c r="F771">
        <v>1</v>
      </c>
    </row>
    <row r="772" spans="1:6">
      <c r="A772" t="s">
        <v>1837</v>
      </c>
      <c r="B772" t="s">
        <v>1838</v>
      </c>
      <c r="C772">
        <v>0</v>
      </c>
      <c r="D772" s="1">
        <f t="shared" si="12"/>
        <v>0</v>
      </c>
      <c r="E772" s="1">
        <f>(C772/$B$1366)*100</f>
        <v>0</v>
      </c>
      <c r="F772">
        <v>1</v>
      </c>
    </row>
    <row r="773" spans="1:6">
      <c r="A773" t="s">
        <v>1839</v>
      </c>
      <c r="B773" t="s">
        <v>1840</v>
      </c>
      <c r="C773">
        <v>0</v>
      </c>
      <c r="D773" s="1">
        <f t="shared" si="12"/>
        <v>0</v>
      </c>
      <c r="E773" s="1">
        <f>(C773/$B$1366)*100</f>
        <v>0</v>
      </c>
      <c r="F773">
        <v>1</v>
      </c>
    </row>
    <row r="774" spans="1:6">
      <c r="A774" t="s">
        <v>1841</v>
      </c>
      <c r="B774" t="s">
        <v>1842</v>
      </c>
      <c r="C774">
        <v>0</v>
      </c>
      <c r="D774" s="1">
        <f t="shared" si="12"/>
        <v>0</v>
      </c>
      <c r="E774" s="1">
        <f>(C774/$B$1366)*100</f>
        <v>0</v>
      </c>
      <c r="F774">
        <v>1</v>
      </c>
    </row>
    <row r="775" spans="1:6">
      <c r="A775" t="s">
        <v>1843</v>
      </c>
      <c r="B775" t="s">
        <v>1844</v>
      </c>
      <c r="C775">
        <v>0</v>
      </c>
      <c r="D775" s="1">
        <f t="shared" si="12"/>
        <v>0</v>
      </c>
      <c r="E775" s="1">
        <f>(C775/$B$1366)*100</f>
        <v>0</v>
      </c>
      <c r="F775">
        <v>1</v>
      </c>
    </row>
    <row r="776" spans="1:6">
      <c r="A776" t="s">
        <v>1845</v>
      </c>
      <c r="B776" t="s">
        <v>1846</v>
      </c>
      <c r="C776">
        <v>0</v>
      </c>
      <c r="D776" s="1">
        <f t="shared" si="12"/>
        <v>0</v>
      </c>
      <c r="E776" s="1">
        <f>(C776/$B$1366)*100</f>
        <v>0</v>
      </c>
      <c r="F776">
        <v>1</v>
      </c>
    </row>
    <row r="777" spans="1:6">
      <c r="A777" t="s">
        <v>1847</v>
      </c>
      <c r="B777" t="s">
        <v>1848</v>
      </c>
      <c r="C777">
        <v>0</v>
      </c>
      <c r="D777" s="1">
        <f t="shared" si="12"/>
        <v>0</v>
      </c>
      <c r="E777" s="1">
        <f>(C777/$B$1366)*100</f>
        <v>0</v>
      </c>
      <c r="F777">
        <v>1</v>
      </c>
    </row>
    <row r="778" spans="1:6">
      <c r="A778" t="s">
        <v>1849</v>
      </c>
      <c r="B778" t="s">
        <v>1850</v>
      </c>
      <c r="C778">
        <v>0</v>
      </c>
      <c r="D778" s="1">
        <f t="shared" si="12"/>
        <v>0</v>
      </c>
      <c r="E778" s="1">
        <f>(C778/$B$1366)*100</f>
        <v>0</v>
      </c>
      <c r="F778">
        <v>1</v>
      </c>
    </row>
    <row r="779" spans="1:6">
      <c r="A779" t="s">
        <v>1851</v>
      </c>
      <c r="B779" t="s">
        <v>1852</v>
      </c>
      <c r="C779">
        <v>0</v>
      </c>
      <c r="D779" s="1">
        <f t="shared" si="12"/>
        <v>0</v>
      </c>
      <c r="E779" s="1">
        <f>(C779/$B$1366)*100</f>
        <v>0</v>
      </c>
      <c r="F779">
        <v>1</v>
      </c>
    </row>
    <row r="780" spans="1:6">
      <c r="A780" t="s">
        <v>1853</v>
      </c>
      <c r="B780" t="s">
        <v>1854</v>
      </c>
      <c r="C780">
        <v>0</v>
      </c>
      <c r="D780" s="1">
        <f t="shared" si="12"/>
        <v>0</v>
      </c>
      <c r="E780" s="1">
        <f>(C780/$B$1366)*100</f>
        <v>0</v>
      </c>
      <c r="F780">
        <v>1</v>
      </c>
    </row>
    <row r="781" spans="1:6">
      <c r="A781" t="s">
        <v>1855</v>
      </c>
      <c r="B781" t="s">
        <v>1856</v>
      </c>
      <c r="C781">
        <v>0</v>
      </c>
      <c r="D781" s="1">
        <f t="shared" si="12"/>
        <v>0</v>
      </c>
      <c r="E781" s="1">
        <f>(C781/$B$1366)*100</f>
        <v>0</v>
      </c>
      <c r="F781">
        <v>1</v>
      </c>
    </row>
    <row r="782" spans="1:6">
      <c r="A782" t="s">
        <v>1857</v>
      </c>
      <c r="B782" t="s">
        <v>1858</v>
      </c>
      <c r="C782">
        <v>0</v>
      </c>
      <c r="D782" s="1">
        <f t="shared" si="12"/>
        <v>0</v>
      </c>
      <c r="E782" s="1">
        <f>(C782/$B$1366)*100</f>
        <v>0</v>
      </c>
      <c r="F782">
        <v>1</v>
      </c>
    </row>
    <row r="783" spans="1:6">
      <c r="A783" t="s">
        <v>1859</v>
      </c>
      <c r="B783" t="s">
        <v>1860</v>
      </c>
      <c r="C783">
        <v>0</v>
      </c>
      <c r="D783" s="1">
        <f t="shared" si="12"/>
        <v>0</v>
      </c>
      <c r="E783" s="1">
        <f>(C783/$B$1366)*100</f>
        <v>0</v>
      </c>
      <c r="F783">
        <v>1</v>
      </c>
    </row>
    <row r="784" spans="1:6">
      <c r="A784" t="s">
        <v>1861</v>
      </c>
      <c r="B784" t="s">
        <v>1862</v>
      </c>
      <c r="C784">
        <v>0</v>
      </c>
      <c r="D784" s="1">
        <f t="shared" si="12"/>
        <v>0</v>
      </c>
      <c r="E784" s="1">
        <f>(C784/$B$1366)*100</f>
        <v>0</v>
      </c>
      <c r="F784">
        <v>1</v>
      </c>
    </row>
    <row r="785" spans="1:6">
      <c r="A785" t="s">
        <v>1863</v>
      </c>
      <c r="B785" t="s">
        <v>1864</v>
      </c>
      <c r="C785">
        <v>0</v>
      </c>
      <c r="D785" s="1">
        <f t="shared" si="12"/>
        <v>0</v>
      </c>
      <c r="E785" s="1">
        <f>(C785/$B$1366)*100</f>
        <v>0</v>
      </c>
      <c r="F785">
        <v>1</v>
      </c>
    </row>
    <row r="786" spans="1:6">
      <c r="A786" t="s">
        <v>1865</v>
      </c>
      <c r="B786" t="s">
        <v>1866</v>
      </c>
      <c r="C786">
        <v>0</v>
      </c>
      <c r="D786" s="1">
        <f t="shared" si="12"/>
        <v>0</v>
      </c>
      <c r="E786" s="1">
        <f>(C786/$B$1366)*100</f>
        <v>0</v>
      </c>
      <c r="F786">
        <v>1</v>
      </c>
    </row>
    <row r="787" spans="1:6">
      <c r="A787" t="s">
        <v>1867</v>
      </c>
      <c r="B787" t="s">
        <v>1868</v>
      </c>
      <c r="C787">
        <v>0</v>
      </c>
      <c r="D787" s="1">
        <f t="shared" si="12"/>
        <v>0</v>
      </c>
      <c r="E787" s="1">
        <f>(C787/$B$1366)*100</f>
        <v>0</v>
      </c>
      <c r="F787">
        <v>1</v>
      </c>
    </row>
    <row r="788" spans="1:6">
      <c r="A788" t="s">
        <v>1869</v>
      </c>
      <c r="B788" t="s">
        <v>1870</v>
      </c>
      <c r="C788">
        <v>0</v>
      </c>
      <c r="D788" s="1">
        <f t="shared" si="12"/>
        <v>0</v>
      </c>
      <c r="E788" s="1">
        <f>(C788/$B$1366)*100</f>
        <v>0</v>
      </c>
      <c r="F788">
        <v>1</v>
      </c>
    </row>
    <row r="789" spans="1:6">
      <c r="A789" t="s">
        <v>1871</v>
      </c>
      <c r="B789" t="s">
        <v>1872</v>
      </c>
      <c r="C789">
        <v>0</v>
      </c>
      <c r="D789" s="1">
        <f t="shared" si="12"/>
        <v>0</v>
      </c>
      <c r="E789" s="1">
        <f>(C789/$B$1366)*100</f>
        <v>0</v>
      </c>
      <c r="F789">
        <v>1</v>
      </c>
    </row>
    <row r="790" spans="1:6">
      <c r="A790" t="s">
        <v>1873</v>
      </c>
      <c r="B790" t="s">
        <v>1874</v>
      </c>
      <c r="C790">
        <v>0</v>
      </c>
      <c r="D790" s="1">
        <f t="shared" si="12"/>
        <v>0</v>
      </c>
      <c r="E790" s="1">
        <f>(C790/$B$1366)*100</f>
        <v>0</v>
      </c>
      <c r="F790">
        <v>1</v>
      </c>
    </row>
    <row r="791" spans="1:6">
      <c r="A791" t="s">
        <v>1875</v>
      </c>
      <c r="B791" t="s">
        <v>1876</v>
      </c>
      <c r="C791">
        <v>0</v>
      </c>
      <c r="D791" s="1">
        <f t="shared" si="12"/>
        <v>0</v>
      </c>
      <c r="E791" s="1">
        <f>(C791/$B$1366)*100</f>
        <v>0</v>
      </c>
      <c r="F791">
        <v>1</v>
      </c>
    </row>
    <row r="792" spans="1:6">
      <c r="A792" t="s">
        <v>1877</v>
      </c>
      <c r="B792" t="s">
        <v>1878</v>
      </c>
      <c r="C792">
        <v>0</v>
      </c>
      <c r="D792" s="1">
        <f t="shared" si="12"/>
        <v>0</v>
      </c>
      <c r="E792" s="1">
        <f>(C792/$B$1366)*100</f>
        <v>0</v>
      </c>
      <c r="F792">
        <v>1</v>
      </c>
    </row>
    <row r="793" spans="1:6">
      <c r="A793" t="s">
        <v>1879</v>
      </c>
      <c r="B793" t="s">
        <v>1880</v>
      </c>
      <c r="C793">
        <v>0</v>
      </c>
      <c r="D793" s="1">
        <f t="shared" si="12"/>
        <v>0</v>
      </c>
      <c r="E793" s="1">
        <f>(C793/$B$1366)*100</f>
        <v>0</v>
      </c>
      <c r="F793">
        <v>1</v>
      </c>
    </row>
    <row r="794" spans="1:6">
      <c r="A794" t="s">
        <v>1881</v>
      </c>
      <c r="B794" t="s">
        <v>1882</v>
      </c>
      <c r="C794">
        <v>0</v>
      </c>
      <c r="D794" s="1">
        <f t="shared" si="12"/>
        <v>0</v>
      </c>
      <c r="E794" s="1">
        <f>(C794/$B$1366)*100</f>
        <v>0</v>
      </c>
      <c r="F794">
        <v>1</v>
      </c>
    </row>
    <row r="795" spans="1:6">
      <c r="A795" t="s">
        <v>1883</v>
      </c>
      <c r="B795" t="s">
        <v>1884</v>
      </c>
      <c r="C795">
        <v>0</v>
      </c>
      <c r="D795" s="1">
        <f t="shared" si="12"/>
        <v>0</v>
      </c>
      <c r="E795" s="1">
        <f>(C795/$B$1366)*100</f>
        <v>0</v>
      </c>
      <c r="F795">
        <v>1</v>
      </c>
    </row>
    <row r="796" spans="1:6">
      <c r="A796" t="s">
        <v>1885</v>
      </c>
      <c r="B796" t="s">
        <v>1886</v>
      </c>
      <c r="C796">
        <v>0</v>
      </c>
      <c r="D796" s="1">
        <f t="shared" si="12"/>
        <v>0</v>
      </c>
      <c r="E796" s="1">
        <f>(C796/$B$1366)*100</f>
        <v>0</v>
      </c>
      <c r="F796">
        <v>1</v>
      </c>
    </row>
    <row r="797" spans="1:6">
      <c r="A797">
        <v>38</v>
      </c>
      <c r="B797" t="s">
        <v>1887</v>
      </c>
      <c r="C797">
        <v>0</v>
      </c>
      <c r="D797" s="1">
        <f t="shared" si="12"/>
        <v>0</v>
      </c>
      <c r="E797" s="1">
        <f>(C797/$B$1366)*100</f>
        <v>0</v>
      </c>
      <c r="F797">
        <v>1</v>
      </c>
    </row>
    <row r="798" spans="1:6">
      <c r="A798" t="s">
        <v>1888</v>
      </c>
      <c r="B798" t="s">
        <v>1889</v>
      </c>
      <c r="C798">
        <v>0</v>
      </c>
      <c r="D798" s="1">
        <f t="shared" si="12"/>
        <v>0</v>
      </c>
      <c r="E798" s="1">
        <f>(C798/$B$1366)*100</f>
        <v>0</v>
      </c>
      <c r="F798">
        <v>1</v>
      </c>
    </row>
    <row r="799" spans="1:6">
      <c r="A799" t="s">
        <v>1890</v>
      </c>
      <c r="B799" t="s">
        <v>1891</v>
      </c>
      <c r="C799">
        <v>0</v>
      </c>
      <c r="D799" s="1">
        <f t="shared" si="12"/>
        <v>0</v>
      </c>
      <c r="E799" s="1">
        <f>(C799/$B$1366)*100</f>
        <v>0</v>
      </c>
      <c r="F799">
        <v>1</v>
      </c>
    </row>
    <row r="800" spans="1:6">
      <c r="A800" t="s">
        <v>1892</v>
      </c>
      <c r="B800" t="s">
        <v>1893</v>
      </c>
      <c r="C800">
        <v>0</v>
      </c>
      <c r="D800" s="1">
        <f t="shared" si="12"/>
        <v>0</v>
      </c>
      <c r="E800" s="1">
        <f>(C800/$B$1366)*100</f>
        <v>0</v>
      </c>
      <c r="F800">
        <v>1</v>
      </c>
    </row>
    <row r="801" spans="1:7">
      <c r="A801" t="s">
        <v>1894</v>
      </c>
      <c r="B801" t="s">
        <v>1895</v>
      </c>
      <c r="C801">
        <v>0</v>
      </c>
      <c r="D801" s="1">
        <f t="shared" si="12"/>
        <v>0</v>
      </c>
      <c r="E801" s="1">
        <f>(C801/$B$1366)*100</f>
        <v>0</v>
      </c>
      <c r="F801">
        <v>1</v>
      </c>
    </row>
    <row r="802" spans="1:7">
      <c r="A802" t="s">
        <v>1896</v>
      </c>
      <c r="B802" t="s">
        <v>1897</v>
      </c>
      <c r="C802">
        <v>0</v>
      </c>
      <c r="D802" s="1">
        <f t="shared" si="12"/>
        <v>0</v>
      </c>
      <c r="E802" s="1">
        <f>(C802/$B$1366)*100</f>
        <v>0</v>
      </c>
      <c r="F802">
        <v>1</v>
      </c>
    </row>
    <row r="803" spans="1:7">
      <c r="A803" t="s">
        <v>1898</v>
      </c>
      <c r="B803" t="s">
        <v>1899</v>
      </c>
      <c r="C803">
        <v>0</v>
      </c>
      <c r="D803" s="1">
        <f t="shared" si="12"/>
        <v>0</v>
      </c>
      <c r="E803" s="1">
        <f>(C803/$B$1366)*100</f>
        <v>0</v>
      </c>
      <c r="F803">
        <v>1</v>
      </c>
    </row>
    <row r="804" spans="1:7">
      <c r="A804">
        <v>40</v>
      </c>
      <c r="B804" t="s">
        <v>1900</v>
      </c>
      <c r="C804">
        <v>1</v>
      </c>
      <c r="D804" s="1">
        <f t="shared" si="12"/>
        <v>0.42553191489361702</v>
      </c>
      <c r="E804" s="1">
        <f>(C804/$B$1366)*100</f>
        <v>1.0752688172043012</v>
      </c>
      <c r="F804">
        <v>0.99654148656013797</v>
      </c>
      <c r="G804" t="s">
        <v>3069</v>
      </c>
    </row>
    <row r="805" spans="1:7">
      <c r="A805" t="s">
        <v>1902</v>
      </c>
      <c r="B805" t="s">
        <v>1903</v>
      </c>
      <c r="C805">
        <v>0</v>
      </c>
      <c r="D805" s="1">
        <f t="shared" si="12"/>
        <v>0</v>
      </c>
      <c r="E805" s="1">
        <f>(C805/$B$1366)*100</f>
        <v>0</v>
      </c>
      <c r="F805">
        <v>1</v>
      </c>
    </row>
    <row r="806" spans="1:7">
      <c r="A806" t="s">
        <v>1905</v>
      </c>
      <c r="B806" t="s">
        <v>1906</v>
      </c>
      <c r="C806">
        <v>0</v>
      </c>
      <c r="D806" s="1">
        <f t="shared" si="12"/>
        <v>0</v>
      </c>
      <c r="E806" s="1">
        <f>(C806/$B$1366)*100</f>
        <v>0</v>
      </c>
      <c r="F806">
        <v>1</v>
      </c>
    </row>
    <row r="807" spans="1:7">
      <c r="A807" t="s">
        <v>1907</v>
      </c>
      <c r="B807" t="s">
        <v>1908</v>
      </c>
      <c r="C807">
        <v>0</v>
      </c>
      <c r="D807" s="1">
        <f t="shared" si="12"/>
        <v>0</v>
      </c>
      <c r="E807" s="1">
        <f>(C807/$B$1366)*100</f>
        <v>0</v>
      </c>
      <c r="F807">
        <v>1</v>
      </c>
    </row>
    <row r="808" spans="1:7">
      <c r="A808" t="s">
        <v>1910</v>
      </c>
      <c r="B808" t="s">
        <v>1911</v>
      </c>
      <c r="C808">
        <v>0</v>
      </c>
      <c r="D808" s="1">
        <f t="shared" si="12"/>
        <v>0</v>
      </c>
      <c r="E808" s="1">
        <f>(C808/$B$1366)*100</f>
        <v>0</v>
      </c>
      <c r="F808">
        <v>1</v>
      </c>
    </row>
    <row r="809" spans="1:7">
      <c r="A809" t="s">
        <v>1912</v>
      </c>
      <c r="B809" t="s">
        <v>1913</v>
      </c>
      <c r="C809">
        <v>0</v>
      </c>
      <c r="D809" s="1">
        <f t="shared" si="12"/>
        <v>0</v>
      </c>
      <c r="E809" s="1">
        <f>(C809/$B$1366)*100</f>
        <v>0</v>
      </c>
      <c r="F809">
        <v>1</v>
      </c>
    </row>
    <row r="810" spans="1:7">
      <c r="A810" t="s">
        <v>1914</v>
      </c>
      <c r="B810" t="s">
        <v>1915</v>
      </c>
      <c r="C810">
        <v>0</v>
      </c>
      <c r="D810" s="1">
        <f t="shared" si="12"/>
        <v>0</v>
      </c>
      <c r="E810" s="1">
        <f>(C810/$B$1366)*100</f>
        <v>0</v>
      </c>
      <c r="F810">
        <v>1</v>
      </c>
    </row>
    <row r="811" spans="1:7">
      <c r="A811" t="s">
        <v>1916</v>
      </c>
      <c r="B811" t="s">
        <v>1917</v>
      </c>
      <c r="C811">
        <v>0</v>
      </c>
      <c r="D811" s="1">
        <f t="shared" si="12"/>
        <v>0</v>
      </c>
      <c r="E811" s="1">
        <f>(C811/$B$1366)*100</f>
        <v>0</v>
      </c>
      <c r="F811">
        <v>1</v>
      </c>
    </row>
    <row r="812" spans="1:7">
      <c r="A812" t="s">
        <v>1918</v>
      </c>
      <c r="B812" t="s">
        <v>1919</v>
      </c>
      <c r="C812">
        <v>0</v>
      </c>
      <c r="D812" s="1">
        <f t="shared" si="12"/>
        <v>0</v>
      </c>
      <c r="E812" s="1">
        <f>(C812/$B$1366)*100</f>
        <v>0</v>
      </c>
      <c r="F812">
        <v>1</v>
      </c>
    </row>
    <row r="813" spans="1:7">
      <c r="A813" t="s">
        <v>1920</v>
      </c>
      <c r="B813" t="s">
        <v>1921</v>
      </c>
      <c r="C813">
        <v>0</v>
      </c>
      <c r="D813" s="1">
        <f t="shared" si="12"/>
        <v>0</v>
      </c>
      <c r="E813" s="1">
        <f>(C813/$B$1366)*100</f>
        <v>0</v>
      </c>
      <c r="F813">
        <v>1</v>
      </c>
    </row>
    <row r="814" spans="1:7">
      <c r="A814" t="s">
        <v>1922</v>
      </c>
      <c r="B814" t="s">
        <v>1923</v>
      </c>
      <c r="C814">
        <v>0</v>
      </c>
      <c r="D814" s="1">
        <f t="shared" si="12"/>
        <v>0</v>
      </c>
      <c r="E814" s="1">
        <f>(C814/$B$1366)*100</f>
        <v>0</v>
      </c>
      <c r="F814">
        <v>1</v>
      </c>
    </row>
    <row r="815" spans="1:7">
      <c r="A815" t="s">
        <v>1924</v>
      </c>
      <c r="B815" t="s">
        <v>1925</v>
      </c>
      <c r="C815">
        <v>0</v>
      </c>
      <c r="D815" s="1">
        <f t="shared" si="12"/>
        <v>0</v>
      </c>
      <c r="E815" s="1">
        <f>(C815/$B$1366)*100</f>
        <v>0</v>
      </c>
      <c r="F815">
        <v>1</v>
      </c>
    </row>
    <row r="816" spans="1:7">
      <c r="A816" t="s">
        <v>1926</v>
      </c>
      <c r="B816" t="s">
        <v>1927</v>
      </c>
      <c r="C816">
        <v>0</v>
      </c>
      <c r="D816" s="1">
        <f t="shared" si="12"/>
        <v>0</v>
      </c>
      <c r="E816" s="1">
        <f>(C816/$B$1366)*100</f>
        <v>0</v>
      </c>
      <c r="F816">
        <v>1</v>
      </c>
    </row>
    <row r="817" spans="1:7">
      <c r="A817" t="s">
        <v>1928</v>
      </c>
      <c r="B817" t="s">
        <v>1929</v>
      </c>
      <c r="C817">
        <v>0</v>
      </c>
      <c r="D817" s="1">
        <f t="shared" si="12"/>
        <v>0</v>
      </c>
      <c r="E817" s="1">
        <f>(C817/$B$1366)*100</f>
        <v>0</v>
      </c>
      <c r="F817">
        <v>1</v>
      </c>
    </row>
    <row r="818" spans="1:7">
      <c r="A818" t="s">
        <v>1930</v>
      </c>
      <c r="B818" t="s">
        <v>1931</v>
      </c>
      <c r="C818">
        <v>0</v>
      </c>
      <c r="D818" s="1">
        <f t="shared" si="12"/>
        <v>0</v>
      </c>
      <c r="E818" s="1">
        <f>(C818/$B$1366)*100</f>
        <v>0</v>
      </c>
      <c r="F818">
        <v>1</v>
      </c>
    </row>
    <row r="819" spans="1:7">
      <c r="A819" t="s">
        <v>1932</v>
      </c>
      <c r="B819" t="s">
        <v>1933</v>
      </c>
      <c r="C819">
        <v>1</v>
      </c>
      <c r="D819" s="1">
        <f t="shared" si="12"/>
        <v>0.42553191489361702</v>
      </c>
      <c r="E819" s="1">
        <f>(C819/$B$1366)*100</f>
        <v>1.0752688172043012</v>
      </c>
      <c r="F819">
        <v>0.70800836767489295</v>
      </c>
      <c r="G819" t="s">
        <v>3069</v>
      </c>
    </row>
    <row r="820" spans="1:7">
      <c r="A820" t="s">
        <v>1935</v>
      </c>
      <c r="B820" t="s">
        <v>1936</v>
      </c>
      <c r="C820">
        <v>1</v>
      </c>
      <c r="D820" s="1">
        <f t="shared" si="12"/>
        <v>0.42553191489361702</v>
      </c>
      <c r="E820" s="1">
        <f>(C820/$B$1366)*100</f>
        <v>1.0752688172043012</v>
      </c>
      <c r="F820">
        <v>0.70800836767489295</v>
      </c>
      <c r="G820" t="s">
        <v>3069</v>
      </c>
    </row>
    <row r="821" spans="1:7">
      <c r="A821" t="s">
        <v>1937</v>
      </c>
      <c r="B821" t="s">
        <v>1938</v>
      </c>
      <c r="C821">
        <v>0</v>
      </c>
      <c r="D821" s="1">
        <f t="shared" si="12"/>
        <v>0</v>
      </c>
      <c r="E821" s="1">
        <f>(C821/$B$1366)*100</f>
        <v>0</v>
      </c>
      <c r="F821">
        <v>1</v>
      </c>
    </row>
    <row r="822" spans="1:7">
      <c r="A822" t="s">
        <v>1939</v>
      </c>
      <c r="B822" t="s">
        <v>1940</v>
      </c>
      <c r="C822">
        <v>1</v>
      </c>
      <c r="D822" s="1">
        <f t="shared" si="12"/>
        <v>0.42553191489361702</v>
      </c>
      <c r="E822" s="1">
        <f>(C822/$B$1366)*100</f>
        <v>1.0752688172043012</v>
      </c>
      <c r="F822">
        <v>0.120100474614386</v>
      </c>
      <c r="G822" t="s">
        <v>3069</v>
      </c>
    </row>
    <row r="823" spans="1:7">
      <c r="A823" t="s">
        <v>1941</v>
      </c>
      <c r="B823" t="s">
        <v>1942</v>
      </c>
      <c r="C823">
        <v>0</v>
      </c>
      <c r="D823" s="1">
        <f t="shared" si="12"/>
        <v>0</v>
      </c>
      <c r="E823" s="1">
        <f>(C823/$B$1366)*100</f>
        <v>0</v>
      </c>
      <c r="F823">
        <v>1</v>
      </c>
    </row>
    <row r="824" spans="1:7">
      <c r="A824" t="s">
        <v>1943</v>
      </c>
      <c r="B824" t="s">
        <v>1944</v>
      </c>
      <c r="C824">
        <v>0</v>
      </c>
      <c r="D824" s="1">
        <f t="shared" si="12"/>
        <v>0</v>
      </c>
      <c r="E824" s="1">
        <f>(C824/$B$1366)*100</f>
        <v>0</v>
      </c>
      <c r="F824">
        <v>1</v>
      </c>
    </row>
    <row r="825" spans="1:7">
      <c r="A825" t="s">
        <v>1945</v>
      </c>
      <c r="B825" t="s">
        <v>1946</v>
      </c>
      <c r="C825">
        <v>1</v>
      </c>
      <c r="D825" s="1">
        <f t="shared" si="12"/>
        <v>0.42553191489361702</v>
      </c>
      <c r="E825" s="1">
        <f>(C825/$B$1366)*100</f>
        <v>1.0752688172043012</v>
      </c>
      <c r="F825">
        <v>2.5259727031982399E-2</v>
      </c>
      <c r="G825" t="s">
        <v>3069</v>
      </c>
    </row>
    <row r="826" spans="1:7">
      <c r="A826" t="s">
        <v>1947</v>
      </c>
      <c r="B826" t="s">
        <v>1948</v>
      </c>
      <c r="C826">
        <v>0</v>
      </c>
      <c r="D826" s="1">
        <f t="shared" si="12"/>
        <v>0</v>
      </c>
      <c r="E826" s="1">
        <f>(C826/$B$1366)*100</f>
        <v>0</v>
      </c>
      <c r="F826">
        <v>1</v>
      </c>
    </row>
    <row r="827" spans="1:7">
      <c r="A827" t="s">
        <v>1949</v>
      </c>
      <c r="B827" t="s">
        <v>1950</v>
      </c>
      <c r="C827">
        <v>0</v>
      </c>
      <c r="D827" s="1">
        <f t="shared" si="12"/>
        <v>0</v>
      </c>
      <c r="E827" s="1">
        <f>(C827/$B$1366)*100</f>
        <v>0</v>
      </c>
      <c r="F827">
        <v>1</v>
      </c>
    </row>
    <row r="828" spans="1:7">
      <c r="A828" t="s">
        <v>1951</v>
      </c>
      <c r="B828" t="s">
        <v>1952</v>
      </c>
      <c r="C828">
        <v>0</v>
      </c>
      <c r="D828" s="1">
        <f t="shared" si="12"/>
        <v>0</v>
      </c>
      <c r="E828" s="1">
        <f>(C828/$B$1366)*100</f>
        <v>0</v>
      </c>
      <c r="F828">
        <v>1</v>
      </c>
    </row>
    <row r="829" spans="1:7">
      <c r="A829" t="s">
        <v>1953</v>
      </c>
      <c r="B829" t="s">
        <v>1954</v>
      </c>
      <c r="C829">
        <v>0</v>
      </c>
      <c r="D829" s="1">
        <f t="shared" si="12"/>
        <v>0</v>
      </c>
      <c r="E829" s="1">
        <f>(C829/$B$1366)*100</f>
        <v>0</v>
      </c>
      <c r="F829">
        <v>1</v>
      </c>
    </row>
    <row r="830" spans="1:7">
      <c r="A830" t="s">
        <v>1955</v>
      </c>
      <c r="B830" t="s">
        <v>1956</v>
      </c>
      <c r="C830">
        <v>0</v>
      </c>
      <c r="D830" s="1">
        <f t="shared" si="12"/>
        <v>0</v>
      </c>
      <c r="E830" s="1">
        <f>(C830/$B$1366)*100</f>
        <v>0</v>
      </c>
      <c r="F830">
        <v>1</v>
      </c>
    </row>
    <row r="831" spans="1:7">
      <c r="A831" t="s">
        <v>1957</v>
      </c>
      <c r="B831" t="s">
        <v>1958</v>
      </c>
      <c r="C831">
        <v>0</v>
      </c>
      <c r="D831" s="1">
        <f t="shared" si="12"/>
        <v>0</v>
      </c>
      <c r="E831" s="1">
        <f>(C831/$B$1366)*100</f>
        <v>0</v>
      </c>
      <c r="F831">
        <v>1</v>
      </c>
    </row>
    <row r="832" spans="1:7">
      <c r="A832" t="s">
        <v>1959</v>
      </c>
      <c r="B832" t="s">
        <v>1960</v>
      </c>
      <c r="C832">
        <v>0</v>
      </c>
      <c r="D832" s="1">
        <f t="shared" si="12"/>
        <v>0</v>
      </c>
      <c r="E832" s="1">
        <f>(C832/$B$1366)*100</f>
        <v>0</v>
      </c>
      <c r="F832">
        <v>1</v>
      </c>
    </row>
    <row r="833" spans="1:6">
      <c r="A833" t="s">
        <v>1961</v>
      </c>
      <c r="B833" t="s">
        <v>1962</v>
      </c>
      <c r="C833">
        <v>0</v>
      </c>
      <c r="D833" s="1">
        <f t="shared" si="12"/>
        <v>0</v>
      </c>
      <c r="E833" s="1">
        <f>(C833/$B$1366)*100</f>
        <v>0</v>
      </c>
      <c r="F833">
        <v>1</v>
      </c>
    </row>
    <row r="834" spans="1:6">
      <c r="A834">
        <v>41</v>
      </c>
      <c r="B834" t="s">
        <v>1963</v>
      </c>
      <c r="C834">
        <v>0</v>
      </c>
      <c r="D834" s="1">
        <f t="shared" si="12"/>
        <v>0</v>
      </c>
      <c r="E834" s="1">
        <f>(C834/$B$1366)*100</f>
        <v>0</v>
      </c>
      <c r="F834">
        <v>1</v>
      </c>
    </row>
    <row r="835" spans="1:6">
      <c r="A835" t="s">
        <v>1964</v>
      </c>
      <c r="B835" t="s">
        <v>1965</v>
      </c>
      <c r="C835">
        <v>0</v>
      </c>
      <c r="D835" s="1">
        <f t="shared" ref="D835:D898" si="13">(C835/$B$1365)*100</f>
        <v>0</v>
      </c>
      <c r="E835" s="1">
        <f>(C835/$B$1366)*100</f>
        <v>0</v>
      </c>
      <c r="F835">
        <v>1</v>
      </c>
    </row>
    <row r="836" spans="1:6">
      <c r="A836" t="s">
        <v>1966</v>
      </c>
      <c r="B836" t="s">
        <v>1967</v>
      </c>
      <c r="C836">
        <v>0</v>
      </c>
      <c r="D836" s="1">
        <f t="shared" si="13"/>
        <v>0</v>
      </c>
      <c r="E836" s="1">
        <f>(C836/$B$1366)*100</f>
        <v>0</v>
      </c>
      <c r="F836">
        <v>1</v>
      </c>
    </row>
    <row r="837" spans="1:6">
      <c r="A837" t="s">
        <v>1968</v>
      </c>
      <c r="B837" t="s">
        <v>1969</v>
      </c>
      <c r="C837">
        <v>0</v>
      </c>
      <c r="D837" s="1">
        <f t="shared" si="13"/>
        <v>0</v>
      </c>
      <c r="E837" s="1">
        <f>(C837/$B$1366)*100</f>
        <v>0</v>
      </c>
      <c r="F837">
        <v>1</v>
      </c>
    </row>
    <row r="838" spans="1:6">
      <c r="A838" t="s">
        <v>1970</v>
      </c>
      <c r="B838" t="s">
        <v>1971</v>
      </c>
      <c r="C838">
        <v>0</v>
      </c>
      <c r="D838" s="1">
        <f t="shared" si="13"/>
        <v>0</v>
      </c>
      <c r="E838" s="1">
        <f>(C838/$B$1366)*100</f>
        <v>0</v>
      </c>
      <c r="F838">
        <v>1</v>
      </c>
    </row>
    <row r="839" spans="1:6">
      <c r="A839" t="s">
        <v>1972</v>
      </c>
      <c r="B839" t="s">
        <v>1973</v>
      </c>
      <c r="C839">
        <v>0</v>
      </c>
      <c r="D839" s="1">
        <f t="shared" si="13"/>
        <v>0</v>
      </c>
      <c r="E839" s="1">
        <f>(C839/$B$1366)*100</f>
        <v>0</v>
      </c>
      <c r="F839">
        <v>1</v>
      </c>
    </row>
    <row r="840" spans="1:6">
      <c r="A840" t="s">
        <v>1974</v>
      </c>
      <c r="B840" t="s">
        <v>1975</v>
      </c>
      <c r="C840">
        <v>0</v>
      </c>
      <c r="D840" s="1">
        <f t="shared" si="13"/>
        <v>0</v>
      </c>
      <c r="E840" s="1">
        <f>(C840/$B$1366)*100</f>
        <v>0</v>
      </c>
      <c r="F840">
        <v>1</v>
      </c>
    </row>
    <row r="841" spans="1:6">
      <c r="A841" t="s">
        <v>1976</v>
      </c>
      <c r="B841" t="s">
        <v>1977</v>
      </c>
      <c r="C841">
        <v>0</v>
      </c>
      <c r="D841" s="1">
        <f t="shared" si="13"/>
        <v>0</v>
      </c>
      <c r="E841" s="1">
        <f>(C841/$B$1366)*100</f>
        <v>0</v>
      </c>
      <c r="F841">
        <v>1</v>
      </c>
    </row>
    <row r="842" spans="1:6">
      <c r="A842" t="s">
        <v>1978</v>
      </c>
      <c r="B842" t="s">
        <v>1979</v>
      </c>
      <c r="C842">
        <v>0</v>
      </c>
      <c r="D842" s="1">
        <f t="shared" si="13"/>
        <v>0</v>
      </c>
      <c r="E842" s="1">
        <f>(C842/$B$1366)*100</f>
        <v>0</v>
      </c>
      <c r="F842">
        <v>1</v>
      </c>
    </row>
    <row r="843" spans="1:6">
      <c r="A843" t="s">
        <v>1980</v>
      </c>
      <c r="B843" t="s">
        <v>1981</v>
      </c>
      <c r="C843">
        <v>0</v>
      </c>
      <c r="D843" s="1">
        <f t="shared" si="13"/>
        <v>0</v>
      </c>
      <c r="E843" s="1">
        <f>(C843/$B$1366)*100</f>
        <v>0</v>
      </c>
      <c r="F843">
        <v>1</v>
      </c>
    </row>
    <row r="844" spans="1:6">
      <c r="A844" t="s">
        <v>1982</v>
      </c>
      <c r="B844" t="s">
        <v>1983</v>
      </c>
      <c r="C844">
        <v>0</v>
      </c>
      <c r="D844" s="1">
        <f t="shared" si="13"/>
        <v>0</v>
      </c>
      <c r="E844" s="1">
        <f>(C844/$B$1366)*100</f>
        <v>0</v>
      </c>
      <c r="F844">
        <v>1</v>
      </c>
    </row>
    <row r="845" spans="1:6">
      <c r="A845" t="s">
        <v>1984</v>
      </c>
      <c r="B845" t="s">
        <v>1985</v>
      </c>
      <c r="C845">
        <v>0</v>
      </c>
      <c r="D845" s="1">
        <f t="shared" si="13"/>
        <v>0</v>
      </c>
      <c r="E845" s="1">
        <f>(C845/$B$1366)*100</f>
        <v>0</v>
      </c>
      <c r="F845">
        <v>1</v>
      </c>
    </row>
    <row r="846" spans="1:6">
      <c r="A846" t="s">
        <v>1986</v>
      </c>
      <c r="B846" t="s">
        <v>1987</v>
      </c>
      <c r="C846">
        <v>0</v>
      </c>
      <c r="D846" s="1">
        <f t="shared" si="13"/>
        <v>0</v>
      </c>
      <c r="E846" s="1">
        <f>(C846/$B$1366)*100</f>
        <v>0</v>
      </c>
      <c r="F846">
        <v>1</v>
      </c>
    </row>
    <row r="847" spans="1:6">
      <c r="A847" t="s">
        <v>1988</v>
      </c>
      <c r="B847" t="s">
        <v>1989</v>
      </c>
      <c r="C847">
        <v>0</v>
      </c>
      <c r="D847" s="1">
        <f t="shared" si="13"/>
        <v>0</v>
      </c>
      <c r="E847" s="1">
        <f>(C847/$B$1366)*100</f>
        <v>0</v>
      </c>
      <c r="F847">
        <v>1</v>
      </c>
    </row>
    <row r="848" spans="1:6">
      <c r="A848" t="s">
        <v>1990</v>
      </c>
      <c r="B848" t="s">
        <v>1991</v>
      </c>
      <c r="C848">
        <v>0</v>
      </c>
      <c r="D848" s="1">
        <f t="shared" si="13"/>
        <v>0</v>
      </c>
      <c r="E848" s="1">
        <f>(C848/$B$1366)*100</f>
        <v>0</v>
      </c>
      <c r="F848">
        <v>1</v>
      </c>
    </row>
    <row r="849" spans="1:6">
      <c r="A849" t="s">
        <v>1992</v>
      </c>
      <c r="B849" t="s">
        <v>1993</v>
      </c>
      <c r="C849">
        <v>0</v>
      </c>
      <c r="D849" s="1">
        <f t="shared" si="13"/>
        <v>0</v>
      </c>
      <c r="E849" s="1">
        <f>(C849/$B$1366)*100</f>
        <v>0</v>
      </c>
      <c r="F849">
        <v>1</v>
      </c>
    </row>
    <row r="850" spans="1:6">
      <c r="A850" t="s">
        <v>1994</v>
      </c>
      <c r="B850" t="s">
        <v>1995</v>
      </c>
      <c r="C850">
        <v>0</v>
      </c>
      <c r="D850" s="1">
        <f t="shared" si="13"/>
        <v>0</v>
      </c>
      <c r="E850" s="1">
        <f>(C850/$B$1366)*100</f>
        <v>0</v>
      </c>
      <c r="F850">
        <v>1</v>
      </c>
    </row>
    <row r="851" spans="1:6">
      <c r="A851" t="s">
        <v>1996</v>
      </c>
      <c r="B851" t="s">
        <v>1997</v>
      </c>
      <c r="C851">
        <v>0</v>
      </c>
      <c r="D851" s="1">
        <f t="shared" si="13"/>
        <v>0</v>
      </c>
      <c r="E851" s="1">
        <f>(C851/$B$1366)*100</f>
        <v>0</v>
      </c>
      <c r="F851">
        <v>1</v>
      </c>
    </row>
    <row r="852" spans="1:6">
      <c r="A852" t="s">
        <v>1998</v>
      </c>
      <c r="B852" t="s">
        <v>1999</v>
      </c>
      <c r="C852">
        <v>0</v>
      </c>
      <c r="D852" s="1">
        <f t="shared" si="13"/>
        <v>0</v>
      </c>
      <c r="E852" s="1">
        <f>(C852/$B$1366)*100</f>
        <v>0</v>
      </c>
      <c r="F852">
        <v>1</v>
      </c>
    </row>
    <row r="853" spans="1:6">
      <c r="A853" t="s">
        <v>2000</v>
      </c>
      <c r="B853" t="s">
        <v>2001</v>
      </c>
      <c r="C853">
        <v>0</v>
      </c>
      <c r="D853" s="1">
        <f t="shared" si="13"/>
        <v>0</v>
      </c>
      <c r="E853" s="1">
        <f>(C853/$B$1366)*100</f>
        <v>0</v>
      </c>
      <c r="F853">
        <v>1</v>
      </c>
    </row>
    <row r="854" spans="1:6">
      <c r="A854" t="s">
        <v>2002</v>
      </c>
      <c r="B854" t="s">
        <v>2003</v>
      </c>
      <c r="C854">
        <v>0</v>
      </c>
      <c r="D854" s="1">
        <f t="shared" si="13"/>
        <v>0</v>
      </c>
      <c r="E854" s="1">
        <f>(C854/$B$1366)*100</f>
        <v>0</v>
      </c>
      <c r="F854">
        <v>1</v>
      </c>
    </row>
    <row r="855" spans="1:6">
      <c r="A855" t="s">
        <v>2004</v>
      </c>
      <c r="B855" t="s">
        <v>2005</v>
      </c>
      <c r="C855">
        <v>0</v>
      </c>
      <c r="D855" s="1">
        <f t="shared" si="13"/>
        <v>0</v>
      </c>
      <c r="E855" s="1">
        <f>(C855/$B$1366)*100</f>
        <v>0</v>
      </c>
      <c r="F855">
        <v>1</v>
      </c>
    </row>
    <row r="856" spans="1:6">
      <c r="A856" t="s">
        <v>2006</v>
      </c>
      <c r="B856" t="s">
        <v>2007</v>
      </c>
      <c r="C856">
        <v>0</v>
      </c>
      <c r="D856" s="1">
        <f t="shared" si="13"/>
        <v>0</v>
      </c>
      <c r="E856" s="1">
        <f>(C856/$B$1366)*100</f>
        <v>0</v>
      </c>
      <c r="F856">
        <v>1</v>
      </c>
    </row>
    <row r="857" spans="1:6">
      <c r="A857" t="s">
        <v>2008</v>
      </c>
      <c r="B857" t="s">
        <v>2009</v>
      </c>
      <c r="C857">
        <v>0</v>
      </c>
      <c r="D857" s="1">
        <f t="shared" si="13"/>
        <v>0</v>
      </c>
      <c r="E857" s="1">
        <f>(C857/$B$1366)*100</f>
        <v>0</v>
      </c>
      <c r="F857">
        <v>1</v>
      </c>
    </row>
    <row r="858" spans="1:6">
      <c r="A858" t="s">
        <v>2010</v>
      </c>
      <c r="B858" t="s">
        <v>2011</v>
      </c>
      <c r="C858">
        <v>0</v>
      </c>
      <c r="D858" s="1">
        <f t="shared" si="13"/>
        <v>0</v>
      </c>
      <c r="E858" s="1">
        <f>(C858/$B$1366)*100</f>
        <v>0</v>
      </c>
      <c r="F858">
        <v>1</v>
      </c>
    </row>
    <row r="859" spans="1:6">
      <c r="A859" t="s">
        <v>2012</v>
      </c>
      <c r="B859" t="s">
        <v>2013</v>
      </c>
      <c r="C859">
        <v>0</v>
      </c>
      <c r="D859" s="1">
        <f t="shared" si="13"/>
        <v>0</v>
      </c>
      <c r="E859" s="1">
        <f>(C859/$B$1366)*100</f>
        <v>0</v>
      </c>
      <c r="F859">
        <v>1</v>
      </c>
    </row>
    <row r="860" spans="1:6">
      <c r="A860" t="s">
        <v>2014</v>
      </c>
      <c r="B860" t="s">
        <v>2015</v>
      </c>
      <c r="C860">
        <v>0</v>
      </c>
      <c r="D860" s="1">
        <f t="shared" si="13"/>
        <v>0</v>
      </c>
      <c r="E860" s="1">
        <f>(C860/$B$1366)*100</f>
        <v>0</v>
      </c>
      <c r="F860">
        <v>1</v>
      </c>
    </row>
    <row r="861" spans="1:6">
      <c r="A861" t="s">
        <v>2016</v>
      </c>
      <c r="B861" t="s">
        <v>2017</v>
      </c>
      <c r="C861">
        <v>0</v>
      </c>
      <c r="D861" s="1">
        <f t="shared" si="13"/>
        <v>0</v>
      </c>
      <c r="E861" s="1">
        <f>(C861/$B$1366)*100</f>
        <v>0</v>
      </c>
      <c r="F861">
        <v>1</v>
      </c>
    </row>
    <row r="862" spans="1:6">
      <c r="A862" t="s">
        <v>2018</v>
      </c>
      <c r="B862" t="s">
        <v>2019</v>
      </c>
      <c r="C862">
        <v>0</v>
      </c>
      <c r="D862" s="1">
        <f t="shared" si="13"/>
        <v>0</v>
      </c>
      <c r="E862" s="1">
        <f>(C862/$B$1366)*100</f>
        <v>0</v>
      </c>
      <c r="F862">
        <v>1</v>
      </c>
    </row>
    <row r="863" spans="1:6">
      <c r="A863" t="s">
        <v>2020</v>
      </c>
      <c r="B863" t="s">
        <v>2021</v>
      </c>
      <c r="C863">
        <v>0</v>
      </c>
      <c r="D863" s="1">
        <f t="shared" si="13"/>
        <v>0</v>
      </c>
      <c r="E863" s="1">
        <f>(C863/$B$1366)*100</f>
        <v>0</v>
      </c>
      <c r="F863">
        <v>1</v>
      </c>
    </row>
    <row r="864" spans="1:6">
      <c r="A864" t="s">
        <v>2022</v>
      </c>
      <c r="B864" t="s">
        <v>2023</v>
      </c>
      <c r="C864">
        <v>0</v>
      </c>
      <c r="D864" s="1">
        <f t="shared" si="13"/>
        <v>0</v>
      </c>
      <c r="E864" s="1">
        <f>(C864/$B$1366)*100</f>
        <v>0</v>
      </c>
      <c r="F864">
        <v>1</v>
      </c>
    </row>
    <row r="865" spans="1:6">
      <c r="A865" t="s">
        <v>2024</v>
      </c>
      <c r="B865" t="s">
        <v>2025</v>
      </c>
      <c r="C865">
        <v>0</v>
      </c>
      <c r="D865" s="1">
        <f t="shared" si="13"/>
        <v>0</v>
      </c>
      <c r="E865" s="1">
        <f>(C865/$B$1366)*100</f>
        <v>0</v>
      </c>
      <c r="F865">
        <v>1</v>
      </c>
    </row>
    <row r="866" spans="1:6">
      <c r="A866" t="s">
        <v>2026</v>
      </c>
      <c r="B866" t="s">
        <v>2027</v>
      </c>
      <c r="C866">
        <v>0</v>
      </c>
      <c r="D866" s="1">
        <f t="shared" si="13"/>
        <v>0</v>
      </c>
      <c r="E866" s="1">
        <f>(C866/$B$1366)*100</f>
        <v>0</v>
      </c>
      <c r="F866">
        <v>1</v>
      </c>
    </row>
    <row r="867" spans="1:6">
      <c r="A867" t="s">
        <v>2028</v>
      </c>
      <c r="B867" t="s">
        <v>2029</v>
      </c>
      <c r="C867">
        <v>0</v>
      </c>
      <c r="D867" s="1">
        <f t="shared" si="13"/>
        <v>0</v>
      </c>
      <c r="E867" s="1">
        <f>(C867/$B$1366)*100</f>
        <v>0</v>
      </c>
      <c r="F867">
        <v>1</v>
      </c>
    </row>
    <row r="868" spans="1:6">
      <c r="A868" t="s">
        <v>2030</v>
      </c>
      <c r="B868" t="s">
        <v>2031</v>
      </c>
      <c r="C868">
        <v>0</v>
      </c>
      <c r="D868" s="1">
        <f t="shared" si="13"/>
        <v>0</v>
      </c>
      <c r="E868" s="1">
        <f>(C868/$B$1366)*100</f>
        <v>0</v>
      </c>
      <c r="F868">
        <v>1</v>
      </c>
    </row>
    <row r="869" spans="1:6">
      <c r="A869" t="s">
        <v>2032</v>
      </c>
      <c r="B869" t="s">
        <v>2033</v>
      </c>
      <c r="C869">
        <v>0</v>
      </c>
      <c r="D869" s="1">
        <f t="shared" si="13"/>
        <v>0</v>
      </c>
      <c r="E869" s="1">
        <f>(C869/$B$1366)*100</f>
        <v>0</v>
      </c>
      <c r="F869">
        <v>1</v>
      </c>
    </row>
    <row r="870" spans="1:6">
      <c r="A870" t="s">
        <v>2034</v>
      </c>
      <c r="B870" t="s">
        <v>2035</v>
      </c>
      <c r="C870">
        <v>0</v>
      </c>
      <c r="D870" s="1">
        <f t="shared" si="13"/>
        <v>0</v>
      </c>
      <c r="E870" s="1">
        <f>(C870/$B$1366)*100</f>
        <v>0</v>
      </c>
      <c r="F870">
        <v>1</v>
      </c>
    </row>
    <row r="871" spans="1:6">
      <c r="A871" t="s">
        <v>2036</v>
      </c>
      <c r="B871" t="s">
        <v>2037</v>
      </c>
      <c r="C871">
        <v>0</v>
      </c>
      <c r="D871" s="1">
        <f t="shared" si="13"/>
        <v>0</v>
      </c>
      <c r="E871" s="1">
        <f>(C871/$B$1366)*100</f>
        <v>0</v>
      </c>
      <c r="F871">
        <v>1</v>
      </c>
    </row>
    <row r="872" spans="1:6">
      <c r="A872" t="s">
        <v>2038</v>
      </c>
      <c r="B872" t="s">
        <v>2039</v>
      </c>
      <c r="C872">
        <v>0</v>
      </c>
      <c r="D872" s="1">
        <f t="shared" si="13"/>
        <v>0</v>
      </c>
      <c r="E872" s="1">
        <f>(C872/$B$1366)*100</f>
        <v>0</v>
      </c>
      <c r="F872">
        <v>1</v>
      </c>
    </row>
    <row r="873" spans="1:6">
      <c r="A873" t="s">
        <v>2040</v>
      </c>
      <c r="B873" t="s">
        <v>2041</v>
      </c>
      <c r="C873">
        <v>0</v>
      </c>
      <c r="D873" s="1">
        <f t="shared" si="13"/>
        <v>0</v>
      </c>
      <c r="E873" s="1">
        <f>(C873/$B$1366)*100</f>
        <v>0</v>
      </c>
      <c r="F873">
        <v>1</v>
      </c>
    </row>
    <row r="874" spans="1:6">
      <c r="A874" t="s">
        <v>2042</v>
      </c>
      <c r="B874" t="s">
        <v>2043</v>
      </c>
      <c r="C874">
        <v>0</v>
      </c>
      <c r="D874" s="1">
        <f t="shared" si="13"/>
        <v>0</v>
      </c>
      <c r="E874" s="1">
        <f>(C874/$B$1366)*100</f>
        <v>0</v>
      </c>
      <c r="F874">
        <v>1</v>
      </c>
    </row>
    <row r="875" spans="1:6">
      <c r="A875" t="s">
        <v>2044</v>
      </c>
      <c r="B875" t="s">
        <v>2045</v>
      </c>
      <c r="C875">
        <v>0</v>
      </c>
      <c r="D875" s="1">
        <f t="shared" si="13"/>
        <v>0</v>
      </c>
      <c r="E875" s="1">
        <f>(C875/$B$1366)*100</f>
        <v>0</v>
      </c>
      <c r="F875">
        <v>1</v>
      </c>
    </row>
    <row r="876" spans="1:6">
      <c r="A876" t="s">
        <v>2046</v>
      </c>
      <c r="B876" t="s">
        <v>2047</v>
      </c>
      <c r="C876">
        <v>0</v>
      </c>
      <c r="D876" s="1">
        <f t="shared" si="13"/>
        <v>0</v>
      </c>
      <c r="E876" s="1">
        <f>(C876/$B$1366)*100</f>
        <v>0</v>
      </c>
      <c r="F876">
        <v>1</v>
      </c>
    </row>
    <row r="877" spans="1:6">
      <c r="A877" t="s">
        <v>2048</v>
      </c>
      <c r="B877" t="s">
        <v>2049</v>
      </c>
      <c r="C877">
        <v>0</v>
      </c>
      <c r="D877" s="1">
        <f t="shared" si="13"/>
        <v>0</v>
      </c>
      <c r="E877" s="1">
        <f>(C877/$B$1366)*100</f>
        <v>0</v>
      </c>
      <c r="F877">
        <v>1</v>
      </c>
    </row>
    <row r="878" spans="1:6">
      <c r="A878" t="s">
        <v>2050</v>
      </c>
      <c r="B878" t="s">
        <v>2051</v>
      </c>
      <c r="C878">
        <v>0</v>
      </c>
      <c r="D878" s="1">
        <f t="shared" si="13"/>
        <v>0</v>
      </c>
      <c r="E878" s="1">
        <f>(C878/$B$1366)*100</f>
        <v>0</v>
      </c>
      <c r="F878">
        <v>1</v>
      </c>
    </row>
    <row r="879" spans="1:6">
      <c r="A879" t="s">
        <v>2052</v>
      </c>
      <c r="B879" t="s">
        <v>2053</v>
      </c>
      <c r="C879">
        <v>0</v>
      </c>
      <c r="D879" s="1">
        <f t="shared" si="13"/>
        <v>0</v>
      </c>
      <c r="E879" s="1">
        <f>(C879/$B$1366)*100</f>
        <v>0</v>
      </c>
      <c r="F879">
        <v>1</v>
      </c>
    </row>
    <row r="880" spans="1:6">
      <c r="A880" t="s">
        <v>2054</v>
      </c>
      <c r="B880" t="s">
        <v>2055</v>
      </c>
      <c r="C880">
        <v>0</v>
      </c>
      <c r="D880" s="1">
        <f t="shared" si="13"/>
        <v>0</v>
      </c>
      <c r="E880" s="1">
        <f>(C880/$B$1366)*100</f>
        <v>0</v>
      </c>
      <c r="F880">
        <v>1</v>
      </c>
    </row>
    <row r="881" spans="1:7">
      <c r="A881" t="s">
        <v>2056</v>
      </c>
      <c r="B881" t="s">
        <v>2057</v>
      </c>
      <c r="C881">
        <v>0</v>
      </c>
      <c r="D881" s="1">
        <f t="shared" si="13"/>
        <v>0</v>
      </c>
      <c r="E881" s="1">
        <f>(C881/$B$1366)*100</f>
        <v>0</v>
      </c>
      <c r="F881">
        <v>1</v>
      </c>
    </row>
    <row r="882" spans="1:7">
      <c r="A882" t="s">
        <v>2058</v>
      </c>
      <c r="B882" t="s">
        <v>2059</v>
      </c>
      <c r="C882">
        <v>0</v>
      </c>
      <c r="D882" s="1">
        <f t="shared" si="13"/>
        <v>0</v>
      </c>
      <c r="E882" s="1">
        <f>(C882/$B$1366)*100</f>
        <v>0</v>
      </c>
      <c r="F882">
        <v>1</v>
      </c>
    </row>
    <row r="883" spans="1:7">
      <c r="A883" t="s">
        <v>2060</v>
      </c>
      <c r="B883" t="s">
        <v>2061</v>
      </c>
      <c r="C883">
        <v>0</v>
      </c>
      <c r="D883" s="1">
        <f t="shared" si="13"/>
        <v>0</v>
      </c>
      <c r="E883" s="1">
        <f>(C883/$B$1366)*100</f>
        <v>0</v>
      </c>
      <c r="F883">
        <v>1</v>
      </c>
    </row>
    <row r="884" spans="1:7">
      <c r="A884" t="s">
        <v>2062</v>
      </c>
      <c r="B884" t="s">
        <v>2063</v>
      </c>
      <c r="C884">
        <v>0</v>
      </c>
      <c r="D884" s="1">
        <f t="shared" si="13"/>
        <v>0</v>
      </c>
      <c r="E884" s="1">
        <f>(C884/$B$1366)*100</f>
        <v>0</v>
      </c>
      <c r="F884">
        <v>1</v>
      </c>
    </row>
    <row r="885" spans="1:7">
      <c r="A885" t="s">
        <v>2064</v>
      </c>
      <c r="B885" t="s">
        <v>2065</v>
      </c>
      <c r="C885">
        <v>0</v>
      </c>
      <c r="D885" s="1">
        <f t="shared" si="13"/>
        <v>0</v>
      </c>
      <c r="E885" s="1">
        <f>(C885/$B$1366)*100</f>
        <v>0</v>
      </c>
      <c r="F885">
        <v>1</v>
      </c>
    </row>
    <row r="886" spans="1:7">
      <c r="A886" t="s">
        <v>2066</v>
      </c>
      <c r="B886" t="s">
        <v>2067</v>
      </c>
      <c r="C886">
        <v>0</v>
      </c>
      <c r="D886" s="1">
        <f t="shared" si="13"/>
        <v>0</v>
      </c>
      <c r="E886" s="1">
        <f>(C886/$B$1366)*100</f>
        <v>0</v>
      </c>
      <c r="F886">
        <v>1</v>
      </c>
    </row>
    <row r="887" spans="1:7">
      <c r="A887" t="s">
        <v>2068</v>
      </c>
      <c r="B887" t="s">
        <v>2069</v>
      </c>
      <c r="C887">
        <v>0</v>
      </c>
      <c r="D887" s="1">
        <f t="shared" si="13"/>
        <v>0</v>
      </c>
      <c r="E887" s="1">
        <f>(C887/$B$1366)*100</f>
        <v>0</v>
      </c>
      <c r="F887">
        <v>1</v>
      </c>
    </row>
    <row r="888" spans="1:7">
      <c r="A888" t="s">
        <v>2070</v>
      </c>
      <c r="B888" t="s">
        <v>2071</v>
      </c>
      <c r="C888">
        <v>0</v>
      </c>
      <c r="D888" s="1">
        <f t="shared" si="13"/>
        <v>0</v>
      </c>
      <c r="E888" s="1">
        <f>(C888/$B$1366)*100</f>
        <v>0</v>
      </c>
      <c r="F888">
        <v>1</v>
      </c>
    </row>
    <row r="889" spans="1:7">
      <c r="A889">
        <v>42</v>
      </c>
      <c r="B889" t="s">
        <v>2072</v>
      </c>
      <c r="C889">
        <v>10</v>
      </c>
      <c r="D889" s="1">
        <f t="shared" si="13"/>
        <v>4.2553191489361701</v>
      </c>
      <c r="E889" s="1">
        <f>(C889/$B$1366)*100</f>
        <v>10.75268817204301</v>
      </c>
      <c r="F889">
        <v>0.77395686363947602</v>
      </c>
      <c r="G889" t="s">
        <v>3535</v>
      </c>
    </row>
    <row r="890" spans="1:7">
      <c r="A890" t="s">
        <v>2074</v>
      </c>
      <c r="B890" t="s">
        <v>2075</v>
      </c>
      <c r="C890">
        <v>5</v>
      </c>
      <c r="D890" s="1">
        <f t="shared" si="13"/>
        <v>2.1276595744680851</v>
      </c>
      <c r="E890" s="1">
        <f>(C890/$B$1366)*100</f>
        <v>5.376344086021505</v>
      </c>
      <c r="F890">
        <v>0.30420515585608099</v>
      </c>
      <c r="G890" t="s">
        <v>3536</v>
      </c>
    </row>
    <row r="891" spans="1:7">
      <c r="A891" t="s">
        <v>2077</v>
      </c>
      <c r="B891" t="s">
        <v>2078</v>
      </c>
      <c r="C891">
        <v>0</v>
      </c>
      <c r="D891" s="1">
        <f t="shared" si="13"/>
        <v>0</v>
      </c>
      <c r="E891" s="1">
        <f>(C891/$B$1366)*100</f>
        <v>0</v>
      </c>
      <c r="F891">
        <v>1</v>
      </c>
    </row>
    <row r="892" spans="1:7">
      <c r="A892" t="s">
        <v>2080</v>
      </c>
      <c r="B892" t="s">
        <v>2081</v>
      </c>
      <c r="C892">
        <v>0</v>
      </c>
      <c r="D892" s="1">
        <f t="shared" si="13"/>
        <v>0</v>
      </c>
      <c r="E892" s="1">
        <f>(C892/$B$1366)*100</f>
        <v>0</v>
      </c>
      <c r="F892">
        <v>1</v>
      </c>
    </row>
    <row r="893" spans="1:7">
      <c r="A893" t="s">
        <v>2082</v>
      </c>
      <c r="B893" t="s">
        <v>2083</v>
      </c>
      <c r="C893">
        <v>0</v>
      </c>
      <c r="D893" s="1">
        <f t="shared" si="13"/>
        <v>0</v>
      </c>
      <c r="E893" s="1">
        <f>(C893/$B$1366)*100</f>
        <v>0</v>
      </c>
      <c r="F893">
        <v>1</v>
      </c>
    </row>
    <row r="894" spans="1:7">
      <c r="A894" t="s">
        <v>2084</v>
      </c>
      <c r="B894" t="s">
        <v>2085</v>
      </c>
      <c r="C894">
        <v>0</v>
      </c>
      <c r="D894" s="1">
        <f t="shared" si="13"/>
        <v>0</v>
      </c>
      <c r="E894" s="1">
        <f>(C894/$B$1366)*100</f>
        <v>0</v>
      </c>
      <c r="F894">
        <v>1</v>
      </c>
    </row>
    <row r="895" spans="1:7">
      <c r="A895" t="s">
        <v>2087</v>
      </c>
      <c r="B895" t="s">
        <v>2088</v>
      </c>
      <c r="C895">
        <v>0</v>
      </c>
      <c r="D895" s="1">
        <f t="shared" si="13"/>
        <v>0</v>
      </c>
      <c r="E895" s="1">
        <f>(C895/$B$1366)*100</f>
        <v>0</v>
      </c>
      <c r="F895">
        <v>1</v>
      </c>
    </row>
    <row r="896" spans="1:7">
      <c r="A896" t="s">
        <v>2090</v>
      </c>
      <c r="B896" t="s">
        <v>2091</v>
      </c>
      <c r="C896">
        <v>0</v>
      </c>
      <c r="D896" s="1">
        <f t="shared" si="13"/>
        <v>0</v>
      </c>
      <c r="E896" s="1">
        <f>(C896/$B$1366)*100</f>
        <v>0</v>
      </c>
      <c r="F896">
        <v>1</v>
      </c>
    </row>
    <row r="897" spans="1:7">
      <c r="A897" t="s">
        <v>2093</v>
      </c>
      <c r="B897" t="s">
        <v>2094</v>
      </c>
      <c r="C897">
        <v>0</v>
      </c>
      <c r="D897" s="1">
        <f t="shared" si="13"/>
        <v>0</v>
      </c>
      <c r="E897" s="1">
        <f>(C897/$B$1366)*100</f>
        <v>0</v>
      </c>
      <c r="F897">
        <v>1</v>
      </c>
    </row>
    <row r="898" spans="1:7">
      <c r="A898" t="s">
        <v>2095</v>
      </c>
      <c r="B898" t="s">
        <v>2096</v>
      </c>
      <c r="C898">
        <v>0</v>
      </c>
      <c r="D898" s="1">
        <f t="shared" si="13"/>
        <v>0</v>
      </c>
      <c r="E898" s="1">
        <f>(C898/$B$1366)*100</f>
        <v>0</v>
      </c>
      <c r="F898">
        <v>1</v>
      </c>
    </row>
    <row r="899" spans="1:7">
      <c r="A899" t="s">
        <v>2098</v>
      </c>
      <c r="B899" t="s">
        <v>2099</v>
      </c>
      <c r="C899">
        <v>0</v>
      </c>
      <c r="D899" s="1">
        <f t="shared" ref="D899:D962" si="14">(C899/$B$1365)*100</f>
        <v>0</v>
      </c>
      <c r="E899" s="1">
        <f>(C899/$B$1366)*100</f>
        <v>0</v>
      </c>
      <c r="F899">
        <v>1</v>
      </c>
    </row>
    <row r="900" spans="1:7">
      <c r="A900" t="s">
        <v>2100</v>
      </c>
      <c r="B900" t="s">
        <v>2101</v>
      </c>
      <c r="C900">
        <v>0</v>
      </c>
      <c r="D900" s="1">
        <f t="shared" si="14"/>
        <v>0</v>
      </c>
      <c r="E900" s="1">
        <f>(C900/$B$1366)*100</f>
        <v>0</v>
      </c>
      <c r="F900">
        <v>1</v>
      </c>
    </row>
    <row r="901" spans="1:7">
      <c r="A901" t="s">
        <v>2102</v>
      </c>
      <c r="B901" t="s">
        <v>2103</v>
      </c>
      <c r="C901">
        <v>0</v>
      </c>
      <c r="D901" s="1">
        <f t="shared" si="14"/>
        <v>0</v>
      </c>
      <c r="E901" s="1">
        <f>(C901/$B$1366)*100</f>
        <v>0</v>
      </c>
      <c r="F901">
        <v>1</v>
      </c>
    </row>
    <row r="902" spans="1:7">
      <c r="A902" t="s">
        <v>2104</v>
      </c>
      <c r="B902" t="s">
        <v>2105</v>
      </c>
      <c r="C902">
        <v>0</v>
      </c>
      <c r="D902" s="1">
        <f t="shared" si="14"/>
        <v>0</v>
      </c>
      <c r="E902" s="1">
        <f>(C902/$B$1366)*100</f>
        <v>0</v>
      </c>
      <c r="F902">
        <v>1</v>
      </c>
    </row>
    <row r="903" spans="1:7">
      <c r="A903" t="s">
        <v>2106</v>
      </c>
      <c r="B903" t="s">
        <v>2107</v>
      </c>
      <c r="C903">
        <v>0</v>
      </c>
      <c r="D903" s="1">
        <f t="shared" si="14"/>
        <v>0</v>
      </c>
      <c r="E903" s="1">
        <f>(C903/$B$1366)*100</f>
        <v>0</v>
      </c>
      <c r="F903">
        <v>1</v>
      </c>
    </row>
    <row r="904" spans="1:7">
      <c r="A904" t="s">
        <v>2109</v>
      </c>
      <c r="B904" t="s">
        <v>2110</v>
      </c>
      <c r="C904">
        <v>0</v>
      </c>
      <c r="D904" s="1">
        <f t="shared" si="14"/>
        <v>0</v>
      </c>
      <c r="E904" s="1">
        <f>(C904/$B$1366)*100</f>
        <v>0</v>
      </c>
      <c r="F904">
        <v>1</v>
      </c>
    </row>
    <row r="905" spans="1:7">
      <c r="A905" t="s">
        <v>2111</v>
      </c>
      <c r="B905" t="s">
        <v>2112</v>
      </c>
      <c r="C905">
        <v>1</v>
      </c>
      <c r="D905" s="1">
        <f t="shared" si="14"/>
        <v>0.42553191489361702</v>
      </c>
      <c r="E905" s="1">
        <f>(C905/$B$1366)*100</f>
        <v>1.0752688172043012</v>
      </c>
      <c r="F905">
        <v>0.88742522367211796</v>
      </c>
      <c r="G905" t="s">
        <v>3537</v>
      </c>
    </row>
    <row r="906" spans="1:7">
      <c r="A906" t="s">
        <v>2114</v>
      </c>
      <c r="B906" t="s">
        <v>2115</v>
      </c>
      <c r="C906">
        <v>1</v>
      </c>
      <c r="D906" s="1">
        <f t="shared" si="14"/>
        <v>0.42553191489361702</v>
      </c>
      <c r="E906" s="1">
        <f>(C906/$B$1366)*100</f>
        <v>1.0752688172043012</v>
      </c>
      <c r="F906">
        <v>0.85800497776375795</v>
      </c>
      <c r="G906" t="s">
        <v>3537</v>
      </c>
    </row>
    <row r="907" spans="1:7">
      <c r="A907" t="s">
        <v>2117</v>
      </c>
      <c r="B907" t="s">
        <v>2118</v>
      </c>
      <c r="C907">
        <v>0</v>
      </c>
      <c r="D907" s="1">
        <f t="shared" si="14"/>
        <v>0</v>
      </c>
      <c r="E907" s="1">
        <f>(C907/$B$1366)*100</f>
        <v>0</v>
      </c>
      <c r="F907">
        <v>1</v>
      </c>
    </row>
    <row r="908" spans="1:7">
      <c r="A908" t="s">
        <v>2119</v>
      </c>
      <c r="B908" t="s">
        <v>2120</v>
      </c>
      <c r="C908">
        <v>0</v>
      </c>
      <c r="D908" s="1">
        <f t="shared" si="14"/>
        <v>0</v>
      </c>
      <c r="E908" s="1">
        <f>(C908/$B$1366)*100</f>
        <v>0</v>
      </c>
      <c r="F908">
        <v>1</v>
      </c>
    </row>
    <row r="909" spans="1:7">
      <c r="A909" t="s">
        <v>2122</v>
      </c>
      <c r="B909" t="s">
        <v>2123</v>
      </c>
      <c r="C909">
        <v>0</v>
      </c>
      <c r="D909" s="1">
        <f t="shared" si="14"/>
        <v>0</v>
      </c>
      <c r="E909" s="1">
        <f>(C909/$B$1366)*100</f>
        <v>0</v>
      </c>
      <c r="F909">
        <v>1</v>
      </c>
    </row>
    <row r="910" spans="1:7">
      <c r="A910" t="s">
        <v>2124</v>
      </c>
      <c r="B910" t="s">
        <v>2125</v>
      </c>
      <c r="C910">
        <v>0</v>
      </c>
      <c r="D910" s="1">
        <f t="shared" si="14"/>
        <v>0</v>
      </c>
      <c r="E910" s="1">
        <f>(C910/$B$1366)*100</f>
        <v>0</v>
      </c>
      <c r="F910">
        <v>1</v>
      </c>
    </row>
    <row r="911" spans="1:7">
      <c r="A911" t="s">
        <v>2126</v>
      </c>
      <c r="B911" t="s">
        <v>2127</v>
      </c>
      <c r="C911">
        <v>0</v>
      </c>
      <c r="D911" s="1">
        <f t="shared" si="14"/>
        <v>0</v>
      </c>
      <c r="E911" s="1">
        <f>(C911/$B$1366)*100</f>
        <v>0</v>
      </c>
      <c r="F911">
        <v>1</v>
      </c>
    </row>
    <row r="912" spans="1:7">
      <c r="A912" t="s">
        <v>2128</v>
      </c>
      <c r="B912" t="s">
        <v>2129</v>
      </c>
      <c r="C912">
        <v>3</v>
      </c>
      <c r="D912" s="1">
        <f t="shared" si="14"/>
        <v>1.2765957446808509</v>
      </c>
      <c r="E912" s="1">
        <f>(C912/$B$1366)*100</f>
        <v>3.225806451612903</v>
      </c>
      <c r="F912">
        <v>0.294268705595988</v>
      </c>
      <c r="G912" t="s">
        <v>3538</v>
      </c>
    </row>
    <row r="913" spans="1:7">
      <c r="A913" t="s">
        <v>2131</v>
      </c>
      <c r="B913" t="s">
        <v>2132</v>
      </c>
      <c r="C913">
        <v>0</v>
      </c>
      <c r="D913" s="1">
        <f t="shared" si="14"/>
        <v>0</v>
      </c>
      <c r="E913" s="1">
        <f>(C913/$B$1366)*100</f>
        <v>0</v>
      </c>
      <c r="F913">
        <v>1</v>
      </c>
    </row>
    <row r="914" spans="1:7">
      <c r="A914" t="s">
        <v>2133</v>
      </c>
      <c r="B914" t="s">
        <v>2134</v>
      </c>
      <c r="C914">
        <v>0</v>
      </c>
      <c r="D914" s="1">
        <f t="shared" si="14"/>
        <v>0</v>
      </c>
      <c r="E914" s="1">
        <f>(C914/$B$1366)*100</f>
        <v>0</v>
      </c>
      <c r="F914">
        <v>1</v>
      </c>
    </row>
    <row r="915" spans="1:7">
      <c r="A915" t="s">
        <v>2136</v>
      </c>
      <c r="B915" t="s">
        <v>2137</v>
      </c>
      <c r="C915">
        <v>0</v>
      </c>
      <c r="D915" s="1">
        <f t="shared" si="14"/>
        <v>0</v>
      </c>
      <c r="E915" s="1">
        <f>(C915/$B$1366)*100</f>
        <v>0</v>
      </c>
      <c r="F915">
        <v>1</v>
      </c>
    </row>
    <row r="916" spans="1:7">
      <c r="A916" t="s">
        <v>2138</v>
      </c>
      <c r="B916" t="s">
        <v>2139</v>
      </c>
      <c r="C916">
        <v>0</v>
      </c>
      <c r="D916" s="1">
        <f t="shared" si="14"/>
        <v>0</v>
      </c>
      <c r="E916" s="1">
        <f>(C916/$B$1366)*100</f>
        <v>0</v>
      </c>
      <c r="F916">
        <v>1</v>
      </c>
    </row>
    <row r="917" spans="1:7">
      <c r="A917" t="s">
        <v>2141</v>
      </c>
      <c r="B917" t="s">
        <v>2142</v>
      </c>
      <c r="C917">
        <v>0</v>
      </c>
      <c r="D917" s="1">
        <f t="shared" si="14"/>
        <v>0</v>
      </c>
      <c r="E917" s="1">
        <f>(C917/$B$1366)*100</f>
        <v>0</v>
      </c>
      <c r="F917">
        <v>1</v>
      </c>
    </row>
    <row r="918" spans="1:7">
      <c r="A918" t="s">
        <v>2143</v>
      </c>
      <c r="B918" t="s">
        <v>2144</v>
      </c>
      <c r="C918">
        <v>0</v>
      </c>
      <c r="D918" s="1">
        <f t="shared" si="14"/>
        <v>0</v>
      </c>
      <c r="E918" s="1">
        <f>(C918/$B$1366)*100</f>
        <v>0</v>
      </c>
      <c r="F918">
        <v>1</v>
      </c>
    </row>
    <row r="919" spans="1:7">
      <c r="A919" t="s">
        <v>2145</v>
      </c>
      <c r="B919" t="s">
        <v>2146</v>
      </c>
      <c r="C919">
        <v>0</v>
      </c>
      <c r="D919" s="1">
        <f t="shared" si="14"/>
        <v>0</v>
      </c>
      <c r="E919" s="1">
        <f>(C919/$B$1366)*100</f>
        <v>0</v>
      </c>
      <c r="F919">
        <v>1</v>
      </c>
    </row>
    <row r="920" spans="1:7">
      <c r="A920" t="s">
        <v>2147</v>
      </c>
      <c r="B920" t="s">
        <v>2148</v>
      </c>
      <c r="C920">
        <v>0</v>
      </c>
      <c r="D920" s="1">
        <f t="shared" si="14"/>
        <v>0</v>
      </c>
      <c r="E920" s="1">
        <f>(C920/$B$1366)*100</f>
        <v>0</v>
      </c>
      <c r="F920">
        <v>1</v>
      </c>
    </row>
    <row r="921" spans="1:7">
      <c r="A921" t="s">
        <v>2149</v>
      </c>
      <c r="B921" t="s">
        <v>2150</v>
      </c>
      <c r="C921">
        <v>0</v>
      </c>
      <c r="D921" s="1">
        <f t="shared" si="14"/>
        <v>0</v>
      </c>
      <c r="E921" s="1">
        <f>(C921/$B$1366)*100</f>
        <v>0</v>
      </c>
      <c r="F921">
        <v>1</v>
      </c>
    </row>
    <row r="922" spans="1:7">
      <c r="A922" t="s">
        <v>2151</v>
      </c>
      <c r="B922" t="s">
        <v>2152</v>
      </c>
      <c r="C922">
        <v>0</v>
      </c>
      <c r="D922" s="1">
        <f t="shared" si="14"/>
        <v>0</v>
      </c>
      <c r="E922" s="1">
        <f>(C922/$B$1366)*100</f>
        <v>0</v>
      </c>
      <c r="F922">
        <v>1</v>
      </c>
    </row>
    <row r="923" spans="1:7">
      <c r="A923" t="s">
        <v>2153</v>
      </c>
      <c r="B923" t="s">
        <v>2154</v>
      </c>
      <c r="C923">
        <v>0</v>
      </c>
      <c r="D923" s="1">
        <f t="shared" si="14"/>
        <v>0</v>
      </c>
      <c r="E923" s="1">
        <f>(C923/$B$1366)*100</f>
        <v>0</v>
      </c>
      <c r="F923">
        <v>1</v>
      </c>
    </row>
    <row r="924" spans="1:7">
      <c r="A924" t="s">
        <v>2155</v>
      </c>
      <c r="B924" t="s">
        <v>2156</v>
      </c>
      <c r="C924">
        <v>1</v>
      </c>
      <c r="D924" s="1">
        <f t="shared" si="14"/>
        <v>0.42553191489361702</v>
      </c>
      <c r="E924" s="1">
        <f>(C924/$B$1366)*100</f>
        <v>1.0752688172043012</v>
      </c>
      <c r="F924">
        <v>0.264485559083179</v>
      </c>
      <c r="G924" t="s">
        <v>3435</v>
      </c>
    </row>
    <row r="925" spans="1:7">
      <c r="A925" t="s">
        <v>2157</v>
      </c>
      <c r="B925" t="s">
        <v>2158</v>
      </c>
      <c r="C925">
        <v>0</v>
      </c>
      <c r="D925" s="1">
        <f t="shared" si="14"/>
        <v>0</v>
      </c>
      <c r="E925" s="1">
        <f>(C925/$B$1366)*100</f>
        <v>0</v>
      </c>
      <c r="F925">
        <v>1</v>
      </c>
    </row>
    <row r="926" spans="1:7">
      <c r="A926" t="s">
        <v>2159</v>
      </c>
      <c r="B926" t="s">
        <v>2160</v>
      </c>
      <c r="C926">
        <v>0</v>
      </c>
      <c r="D926" s="1">
        <f t="shared" si="14"/>
        <v>0</v>
      </c>
      <c r="E926" s="1">
        <f>(C926/$B$1366)*100</f>
        <v>0</v>
      </c>
      <c r="F926">
        <v>1</v>
      </c>
    </row>
    <row r="927" spans="1:7">
      <c r="A927" t="s">
        <v>2161</v>
      </c>
      <c r="B927" t="s">
        <v>2162</v>
      </c>
      <c r="C927">
        <v>0</v>
      </c>
      <c r="D927" s="1">
        <f t="shared" si="14"/>
        <v>0</v>
      </c>
      <c r="E927" s="1">
        <f>(C927/$B$1366)*100</f>
        <v>0</v>
      </c>
      <c r="F927">
        <v>1</v>
      </c>
    </row>
    <row r="928" spans="1:7">
      <c r="A928" t="s">
        <v>2163</v>
      </c>
      <c r="B928" t="s">
        <v>2164</v>
      </c>
      <c r="C928">
        <v>0</v>
      </c>
      <c r="D928" s="1">
        <f t="shared" si="14"/>
        <v>0</v>
      </c>
      <c r="E928" s="1">
        <f>(C928/$B$1366)*100</f>
        <v>0</v>
      </c>
      <c r="F928">
        <v>1</v>
      </c>
    </row>
    <row r="929" spans="1:7">
      <c r="A929" t="s">
        <v>2165</v>
      </c>
      <c r="B929" t="s">
        <v>2166</v>
      </c>
      <c r="C929">
        <v>0</v>
      </c>
      <c r="D929" s="1">
        <f t="shared" si="14"/>
        <v>0</v>
      </c>
      <c r="E929" s="1">
        <f>(C929/$B$1366)*100</f>
        <v>0</v>
      </c>
      <c r="F929">
        <v>1</v>
      </c>
    </row>
    <row r="930" spans="1:7">
      <c r="A930" t="s">
        <v>2167</v>
      </c>
      <c r="B930" t="s">
        <v>2168</v>
      </c>
      <c r="C930">
        <v>0</v>
      </c>
      <c r="D930" s="1">
        <f t="shared" si="14"/>
        <v>0</v>
      </c>
      <c r="E930" s="1">
        <f>(C930/$B$1366)*100</f>
        <v>0</v>
      </c>
      <c r="F930">
        <v>1</v>
      </c>
    </row>
    <row r="931" spans="1:7">
      <c r="A931" t="s">
        <v>2169</v>
      </c>
      <c r="B931" t="s">
        <v>2170</v>
      </c>
      <c r="C931">
        <v>0</v>
      </c>
      <c r="D931" s="1">
        <f t="shared" si="14"/>
        <v>0</v>
      </c>
      <c r="E931" s="1">
        <f>(C931/$B$1366)*100</f>
        <v>0</v>
      </c>
      <c r="F931">
        <v>1</v>
      </c>
    </row>
    <row r="932" spans="1:7">
      <c r="A932" t="s">
        <v>2171</v>
      </c>
      <c r="B932" t="s">
        <v>2172</v>
      </c>
      <c r="C932">
        <v>0</v>
      </c>
      <c r="D932" s="1">
        <f t="shared" si="14"/>
        <v>0</v>
      </c>
      <c r="E932" s="1">
        <f>(C932/$B$1366)*100</f>
        <v>0</v>
      </c>
      <c r="F932">
        <v>1</v>
      </c>
    </row>
    <row r="933" spans="1:7">
      <c r="A933" t="s">
        <v>2173</v>
      </c>
      <c r="B933" t="s">
        <v>2174</v>
      </c>
      <c r="C933">
        <v>0</v>
      </c>
      <c r="D933" s="1">
        <f t="shared" si="14"/>
        <v>0</v>
      </c>
      <c r="E933" s="1">
        <f>(C933/$B$1366)*100</f>
        <v>0</v>
      </c>
      <c r="F933">
        <v>1</v>
      </c>
    </row>
    <row r="934" spans="1:7">
      <c r="A934" t="s">
        <v>2175</v>
      </c>
      <c r="B934" t="s">
        <v>2176</v>
      </c>
      <c r="C934">
        <v>0</v>
      </c>
      <c r="D934" s="1">
        <f t="shared" si="14"/>
        <v>0</v>
      </c>
      <c r="E934" s="1">
        <f>(C934/$B$1366)*100</f>
        <v>0</v>
      </c>
      <c r="F934">
        <v>1</v>
      </c>
    </row>
    <row r="935" spans="1:7">
      <c r="A935" t="s">
        <v>2177</v>
      </c>
      <c r="B935" t="s">
        <v>2178</v>
      </c>
      <c r="C935">
        <v>0</v>
      </c>
      <c r="D935" s="1">
        <f t="shared" si="14"/>
        <v>0</v>
      </c>
      <c r="E935" s="1">
        <f>(C935/$B$1366)*100</f>
        <v>0</v>
      </c>
      <c r="F935">
        <v>1</v>
      </c>
    </row>
    <row r="936" spans="1:7">
      <c r="A936" t="s">
        <v>2179</v>
      </c>
      <c r="B936" t="s">
        <v>2180</v>
      </c>
      <c r="C936">
        <v>0</v>
      </c>
      <c r="D936" s="1">
        <f t="shared" si="14"/>
        <v>0</v>
      </c>
      <c r="E936" s="1">
        <f>(C936/$B$1366)*100</f>
        <v>0</v>
      </c>
      <c r="F936">
        <v>1</v>
      </c>
    </row>
    <row r="937" spans="1:7">
      <c r="A937" t="s">
        <v>2181</v>
      </c>
      <c r="B937" t="s">
        <v>2182</v>
      </c>
      <c r="C937">
        <v>0</v>
      </c>
      <c r="D937" s="1">
        <f t="shared" si="14"/>
        <v>0</v>
      </c>
      <c r="E937" s="1">
        <f>(C937/$B$1366)*100</f>
        <v>0</v>
      </c>
      <c r="F937">
        <v>1</v>
      </c>
    </row>
    <row r="938" spans="1:7">
      <c r="A938" t="s">
        <v>2183</v>
      </c>
      <c r="B938" t="s">
        <v>2184</v>
      </c>
      <c r="C938">
        <v>0</v>
      </c>
      <c r="D938" s="1">
        <f t="shared" si="14"/>
        <v>0</v>
      </c>
      <c r="E938" s="1">
        <f>(C938/$B$1366)*100</f>
        <v>0</v>
      </c>
      <c r="F938">
        <v>1</v>
      </c>
    </row>
    <row r="939" spans="1:7">
      <c r="A939" t="s">
        <v>2185</v>
      </c>
      <c r="B939" t="s">
        <v>2186</v>
      </c>
      <c r="C939">
        <v>0</v>
      </c>
      <c r="D939" s="1">
        <f t="shared" si="14"/>
        <v>0</v>
      </c>
      <c r="E939" s="1">
        <f>(C939/$B$1366)*100</f>
        <v>0</v>
      </c>
      <c r="F939">
        <v>1</v>
      </c>
    </row>
    <row r="940" spans="1:7">
      <c r="A940" t="s">
        <v>2187</v>
      </c>
      <c r="B940" t="s">
        <v>2188</v>
      </c>
      <c r="C940">
        <v>0</v>
      </c>
      <c r="D940" s="1">
        <f t="shared" si="14"/>
        <v>0</v>
      </c>
      <c r="E940" s="1">
        <f>(C940/$B$1366)*100</f>
        <v>0</v>
      </c>
      <c r="F940">
        <v>1</v>
      </c>
    </row>
    <row r="941" spans="1:7">
      <c r="A941" t="s">
        <v>2189</v>
      </c>
      <c r="B941" t="s">
        <v>2190</v>
      </c>
      <c r="C941">
        <v>0</v>
      </c>
      <c r="D941" s="1">
        <f t="shared" si="14"/>
        <v>0</v>
      </c>
      <c r="E941" s="1">
        <f>(C941/$B$1366)*100</f>
        <v>0</v>
      </c>
      <c r="F941">
        <v>1</v>
      </c>
    </row>
    <row r="942" spans="1:7">
      <c r="A942" t="s">
        <v>2191</v>
      </c>
      <c r="B942" t="s">
        <v>2192</v>
      </c>
      <c r="C942">
        <v>0</v>
      </c>
      <c r="D942" s="1">
        <f t="shared" si="14"/>
        <v>0</v>
      </c>
      <c r="E942" s="1">
        <f>(C942/$B$1366)*100</f>
        <v>0</v>
      </c>
      <c r="F942">
        <v>1</v>
      </c>
    </row>
    <row r="943" spans="1:7">
      <c r="A943" t="s">
        <v>2193</v>
      </c>
      <c r="B943" t="s">
        <v>2194</v>
      </c>
      <c r="C943">
        <v>0</v>
      </c>
      <c r="D943" s="1">
        <f t="shared" si="14"/>
        <v>0</v>
      </c>
      <c r="E943" s="1">
        <f>(C943/$B$1366)*100</f>
        <v>0</v>
      </c>
      <c r="F943">
        <v>1</v>
      </c>
    </row>
    <row r="944" spans="1:7">
      <c r="A944">
        <v>43</v>
      </c>
      <c r="B944" t="s">
        <v>2195</v>
      </c>
      <c r="C944">
        <v>1</v>
      </c>
      <c r="D944" s="1">
        <f t="shared" si="14"/>
        <v>0.42553191489361702</v>
      </c>
      <c r="E944" s="1">
        <f>(C944/$B$1366)*100</f>
        <v>1.0752688172043012</v>
      </c>
      <c r="F944">
        <v>0.99868938637088001</v>
      </c>
      <c r="G944" t="s">
        <v>3464</v>
      </c>
    </row>
    <row r="945" spans="1:7">
      <c r="A945" t="s">
        <v>2197</v>
      </c>
      <c r="B945" t="s">
        <v>2198</v>
      </c>
      <c r="C945">
        <v>1</v>
      </c>
      <c r="D945" s="1">
        <f t="shared" si="14"/>
        <v>0.42553191489361702</v>
      </c>
      <c r="E945" s="1">
        <f>(C945/$B$1366)*100</f>
        <v>1.0752688172043012</v>
      </c>
      <c r="F945">
        <v>0.99829575011753002</v>
      </c>
      <c r="G945" t="s">
        <v>3464</v>
      </c>
    </row>
    <row r="946" spans="1:7">
      <c r="A946" t="s">
        <v>2200</v>
      </c>
      <c r="B946" t="s">
        <v>2201</v>
      </c>
      <c r="C946">
        <v>0</v>
      </c>
      <c r="D946" s="1">
        <f t="shared" si="14"/>
        <v>0</v>
      </c>
      <c r="E946" s="1">
        <f>(C946/$B$1366)*100</f>
        <v>0</v>
      </c>
      <c r="F946">
        <v>1</v>
      </c>
    </row>
    <row r="947" spans="1:7">
      <c r="A947" t="s">
        <v>2202</v>
      </c>
      <c r="B947" t="s">
        <v>2203</v>
      </c>
      <c r="C947">
        <v>0</v>
      </c>
      <c r="D947" s="1">
        <f t="shared" si="14"/>
        <v>0</v>
      </c>
      <c r="E947" s="1">
        <f>(C947/$B$1366)*100</f>
        <v>0</v>
      </c>
      <c r="F947">
        <v>1</v>
      </c>
    </row>
    <row r="948" spans="1:7">
      <c r="A948" t="s">
        <v>2204</v>
      </c>
      <c r="B948" t="s">
        <v>2205</v>
      </c>
      <c r="C948">
        <v>0</v>
      </c>
      <c r="D948" s="1">
        <f t="shared" si="14"/>
        <v>0</v>
      </c>
      <c r="E948" s="1">
        <f>(C948/$B$1366)*100</f>
        <v>0</v>
      </c>
      <c r="F948">
        <v>1</v>
      </c>
    </row>
    <row r="949" spans="1:7">
      <c r="A949" t="s">
        <v>2206</v>
      </c>
      <c r="B949" t="s">
        <v>2207</v>
      </c>
      <c r="C949">
        <v>0</v>
      </c>
      <c r="D949" s="1">
        <f t="shared" si="14"/>
        <v>0</v>
      </c>
      <c r="E949" s="1">
        <f>(C949/$B$1366)*100</f>
        <v>0</v>
      </c>
      <c r="F949">
        <v>1</v>
      </c>
    </row>
    <row r="950" spans="1:7">
      <c r="A950" t="s">
        <v>2208</v>
      </c>
      <c r="B950" t="s">
        <v>2209</v>
      </c>
      <c r="C950">
        <v>0</v>
      </c>
      <c r="D950" s="1">
        <f t="shared" si="14"/>
        <v>0</v>
      </c>
      <c r="E950" s="1">
        <f>(C950/$B$1366)*100</f>
        <v>0</v>
      </c>
      <c r="F950">
        <v>1</v>
      </c>
    </row>
    <row r="951" spans="1:7">
      <c r="A951" t="s">
        <v>2210</v>
      </c>
      <c r="B951" t="s">
        <v>2211</v>
      </c>
      <c r="C951">
        <v>0</v>
      </c>
      <c r="D951" s="1">
        <f t="shared" si="14"/>
        <v>0</v>
      </c>
      <c r="E951" s="1">
        <f>(C951/$B$1366)*100</f>
        <v>0</v>
      </c>
      <c r="F951">
        <v>1</v>
      </c>
    </row>
    <row r="952" spans="1:7">
      <c r="A952" t="s">
        <v>2212</v>
      </c>
      <c r="B952" t="s">
        <v>2213</v>
      </c>
      <c r="C952">
        <v>0</v>
      </c>
      <c r="D952" s="1">
        <f t="shared" si="14"/>
        <v>0</v>
      </c>
      <c r="E952" s="1">
        <f>(C952/$B$1366)*100</f>
        <v>0</v>
      </c>
      <c r="F952">
        <v>1</v>
      </c>
    </row>
    <row r="953" spans="1:7">
      <c r="A953" t="s">
        <v>2214</v>
      </c>
      <c r="B953" t="s">
        <v>2215</v>
      </c>
      <c r="C953">
        <v>0</v>
      </c>
      <c r="D953" s="1">
        <f t="shared" si="14"/>
        <v>0</v>
      </c>
      <c r="E953" s="1">
        <f>(C953/$B$1366)*100</f>
        <v>0</v>
      </c>
      <c r="F953">
        <v>1</v>
      </c>
    </row>
    <row r="954" spans="1:7">
      <c r="A954" t="s">
        <v>2216</v>
      </c>
      <c r="B954" t="s">
        <v>2217</v>
      </c>
      <c r="C954">
        <v>0</v>
      </c>
      <c r="D954" s="1">
        <f t="shared" si="14"/>
        <v>0</v>
      </c>
      <c r="E954" s="1">
        <f>(C954/$B$1366)*100</f>
        <v>0</v>
      </c>
      <c r="F954">
        <v>1</v>
      </c>
    </row>
    <row r="955" spans="1:7">
      <c r="A955" t="s">
        <v>2218</v>
      </c>
      <c r="B955" t="s">
        <v>2219</v>
      </c>
      <c r="C955">
        <v>0</v>
      </c>
      <c r="D955" s="1">
        <f t="shared" si="14"/>
        <v>0</v>
      </c>
      <c r="E955" s="1">
        <f>(C955/$B$1366)*100</f>
        <v>0</v>
      </c>
      <c r="F955">
        <v>1</v>
      </c>
    </row>
    <row r="956" spans="1:7">
      <c r="A956" t="s">
        <v>2220</v>
      </c>
      <c r="B956" t="s">
        <v>2221</v>
      </c>
      <c r="C956">
        <v>1</v>
      </c>
      <c r="D956" s="1">
        <f t="shared" si="14"/>
        <v>0.42553191489361702</v>
      </c>
      <c r="E956" s="1">
        <f>(C956/$B$1366)*100</f>
        <v>1.0752688172043012</v>
      </c>
      <c r="F956">
        <v>0.99829575011753002</v>
      </c>
      <c r="G956" t="s">
        <v>3464</v>
      </c>
    </row>
    <row r="957" spans="1:7">
      <c r="A957" t="s">
        <v>2222</v>
      </c>
      <c r="B957" t="s">
        <v>2223</v>
      </c>
      <c r="C957">
        <v>0</v>
      </c>
      <c r="D957" s="1">
        <f t="shared" si="14"/>
        <v>0</v>
      </c>
      <c r="E957" s="1">
        <f>(C957/$B$1366)*100</f>
        <v>0</v>
      </c>
      <c r="F957">
        <v>1</v>
      </c>
    </row>
    <row r="958" spans="1:7">
      <c r="A958" t="s">
        <v>2224</v>
      </c>
      <c r="B958" t="s">
        <v>2225</v>
      </c>
      <c r="C958">
        <v>0</v>
      </c>
      <c r="D958" s="1">
        <f t="shared" si="14"/>
        <v>0</v>
      </c>
      <c r="E958" s="1">
        <f>(C958/$B$1366)*100</f>
        <v>0</v>
      </c>
      <c r="F958">
        <v>1</v>
      </c>
    </row>
    <row r="959" spans="1:7">
      <c r="A959" t="s">
        <v>2226</v>
      </c>
      <c r="B959" t="s">
        <v>2227</v>
      </c>
      <c r="C959">
        <v>0</v>
      </c>
      <c r="D959" s="1">
        <f t="shared" si="14"/>
        <v>0</v>
      </c>
      <c r="E959" s="1">
        <f>(C959/$B$1366)*100</f>
        <v>0</v>
      </c>
      <c r="F959">
        <v>1</v>
      </c>
    </row>
    <row r="960" spans="1:7">
      <c r="A960" t="s">
        <v>2228</v>
      </c>
      <c r="B960" t="s">
        <v>2229</v>
      </c>
      <c r="C960">
        <v>0</v>
      </c>
      <c r="D960" s="1">
        <f t="shared" si="14"/>
        <v>0</v>
      </c>
      <c r="E960" s="1">
        <f>(C960/$B$1366)*100</f>
        <v>0</v>
      </c>
      <c r="F960">
        <v>1</v>
      </c>
    </row>
    <row r="961" spans="1:6">
      <c r="A961" t="s">
        <v>2231</v>
      </c>
      <c r="B961" t="s">
        <v>2232</v>
      </c>
      <c r="C961">
        <v>0</v>
      </c>
      <c r="D961" s="1">
        <f t="shared" si="14"/>
        <v>0</v>
      </c>
      <c r="E961" s="1">
        <f>(C961/$B$1366)*100</f>
        <v>0</v>
      </c>
      <c r="F961">
        <v>1</v>
      </c>
    </row>
    <row r="962" spans="1:6">
      <c r="A962" t="s">
        <v>2234</v>
      </c>
      <c r="B962" t="s">
        <v>2235</v>
      </c>
      <c r="C962">
        <v>0</v>
      </c>
      <c r="D962" s="1">
        <f t="shared" si="14"/>
        <v>0</v>
      </c>
      <c r="E962" s="1">
        <f>(C962/$B$1366)*100</f>
        <v>0</v>
      </c>
      <c r="F962">
        <v>1</v>
      </c>
    </row>
    <row r="963" spans="1:6">
      <c r="A963" t="s">
        <v>2237</v>
      </c>
      <c r="B963" t="s">
        <v>2238</v>
      </c>
      <c r="C963">
        <v>0</v>
      </c>
      <c r="D963" s="1">
        <f t="shared" ref="D963:D1026" si="15">(C963/$B$1365)*100</f>
        <v>0</v>
      </c>
      <c r="E963" s="1">
        <f>(C963/$B$1366)*100</f>
        <v>0</v>
      </c>
      <c r="F963">
        <v>1</v>
      </c>
    </row>
    <row r="964" spans="1:6">
      <c r="A964" t="s">
        <v>2240</v>
      </c>
      <c r="B964" t="s">
        <v>2241</v>
      </c>
      <c r="C964">
        <v>0</v>
      </c>
      <c r="D964" s="1">
        <f t="shared" si="15"/>
        <v>0</v>
      </c>
      <c r="E964" s="1">
        <f>(C964/$B$1366)*100</f>
        <v>0</v>
      </c>
      <c r="F964">
        <v>1</v>
      </c>
    </row>
    <row r="965" spans="1:6">
      <c r="A965" t="s">
        <v>2242</v>
      </c>
      <c r="B965" t="s">
        <v>2243</v>
      </c>
      <c r="C965">
        <v>0</v>
      </c>
      <c r="D965" s="1">
        <f t="shared" si="15"/>
        <v>0</v>
      </c>
      <c r="E965" s="1">
        <f>(C965/$B$1366)*100</f>
        <v>0</v>
      </c>
      <c r="F965">
        <v>1</v>
      </c>
    </row>
    <row r="966" spans="1:6">
      <c r="A966" t="s">
        <v>2244</v>
      </c>
      <c r="B966" t="s">
        <v>2245</v>
      </c>
      <c r="C966">
        <v>0</v>
      </c>
      <c r="D966" s="1">
        <f t="shared" si="15"/>
        <v>0</v>
      </c>
      <c r="E966" s="1">
        <f>(C966/$B$1366)*100</f>
        <v>0</v>
      </c>
      <c r="F966">
        <v>1</v>
      </c>
    </row>
    <row r="967" spans="1:6">
      <c r="A967" t="s">
        <v>2246</v>
      </c>
      <c r="B967" t="s">
        <v>2247</v>
      </c>
      <c r="C967">
        <v>0</v>
      </c>
      <c r="D967" s="1">
        <f t="shared" si="15"/>
        <v>0</v>
      </c>
      <c r="E967" s="1">
        <f>(C967/$B$1366)*100</f>
        <v>0</v>
      </c>
      <c r="F967">
        <v>1</v>
      </c>
    </row>
    <row r="968" spans="1:6">
      <c r="A968" t="s">
        <v>2248</v>
      </c>
      <c r="B968" t="s">
        <v>2249</v>
      </c>
      <c r="C968">
        <v>0</v>
      </c>
      <c r="D968" s="1">
        <f t="shared" si="15"/>
        <v>0</v>
      </c>
      <c r="E968" s="1">
        <f>(C968/$B$1366)*100</f>
        <v>0</v>
      </c>
      <c r="F968">
        <v>1</v>
      </c>
    </row>
    <row r="969" spans="1:6">
      <c r="A969" t="s">
        <v>2250</v>
      </c>
      <c r="B969" t="s">
        <v>2251</v>
      </c>
      <c r="C969">
        <v>0</v>
      </c>
      <c r="D969" s="1">
        <f t="shared" si="15"/>
        <v>0</v>
      </c>
      <c r="E969" s="1">
        <f>(C969/$B$1366)*100</f>
        <v>0</v>
      </c>
      <c r="F969">
        <v>1</v>
      </c>
    </row>
    <row r="970" spans="1:6">
      <c r="A970" t="s">
        <v>2252</v>
      </c>
      <c r="B970" t="s">
        <v>2253</v>
      </c>
      <c r="C970">
        <v>0</v>
      </c>
      <c r="D970" s="1">
        <f t="shared" si="15"/>
        <v>0</v>
      </c>
      <c r="E970" s="1">
        <f>(C970/$B$1366)*100</f>
        <v>0</v>
      </c>
      <c r="F970">
        <v>1</v>
      </c>
    </row>
    <row r="971" spans="1:6">
      <c r="A971" t="s">
        <v>2254</v>
      </c>
      <c r="B971" t="s">
        <v>2255</v>
      </c>
      <c r="C971">
        <v>0</v>
      </c>
      <c r="D971" s="1">
        <f t="shared" si="15"/>
        <v>0</v>
      </c>
      <c r="E971" s="1">
        <f>(C971/$B$1366)*100</f>
        <v>0</v>
      </c>
      <c r="F971">
        <v>1</v>
      </c>
    </row>
    <row r="972" spans="1:6">
      <c r="A972" t="s">
        <v>2256</v>
      </c>
      <c r="B972" t="s">
        <v>2257</v>
      </c>
      <c r="C972">
        <v>0</v>
      </c>
      <c r="D972" s="1">
        <f t="shared" si="15"/>
        <v>0</v>
      </c>
      <c r="E972" s="1">
        <f>(C972/$B$1366)*100</f>
        <v>0</v>
      </c>
      <c r="F972">
        <v>1</v>
      </c>
    </row>
    <row r="973" spans="1:6">
      <c r="A973" t="s">
        <v>2258</v>
      </c>
      <c r="B973" t="s">
        <v>2259</v>
      </c>
      <c r="C973">
        <v>0</v>
      </c>
      <c r="D973" s="1">
        <f t="shared" si="15"/>
        <v>0</v>
      </c>
      <c r="E973" s="1">
        <f>(C973/$B$1366)*100</f>
        <v>0</v>
      </c>
      <c r="F973">
        <v>1</v>
      </c>
    </row>
    <row r="974" spans="1:6">
      <c r="A974" t="s">
        <v>2260</v>
      </c>
      <c r="B974" t="s">
        <v>2261</v>
      </c>
      <c r="C974">
        <v>0</v>
      </c>
      <c r="D974" s="1">
        <f t="shared" si="15"/>
        <v>0</v>
      </c>
      <c r="E974" s="1">
        <f>(C974/$B$1366)*100</f>
        <v>0</v>
      </c>
      <c r="F974">
        <v>1</v>
      </c>
    </row>
    <row r="975" spans="1:6">
      <c r="A975" t="s">
        <v>2262</v>
      </c>
      <c r="B975" t="s">
        <v>2263</v>
      </c>
      <c r="C975">
        <v>0</v>
      </c>
      <c r="D975" s="1">
        <f t="shared" si="15"/>
        <v>0</v>
      </c>
      <c r="E975" s="1">
        <f>(C975/$B$1366)*100</f>
        <v>0</v>
      </c>
      <c r="F975">
        <v>1</v>
      </c>
    </row>
    <row r="976" spans="1:6">
      <c r="A976" t="s">
        <v>2264</v>
      </c>
      <c r="B976" t="s">
        <v>2265</v>
      </c>
      <c r="C976">
        <v>0</v>
      </c>
      <c r="D976" s="1">
        <f t="shared" si="15"/>
        <v>0</v>
      </c>
      <c r="E976" s="1">
        <f>(C976/$B$1366)*100</f>
        <v>0</v>
      </c>
      <c r="F976">
        <v>1</v>
      </c>
    </row>
    <row r="977" spans="1:6">
      <c r="A977" t="s">
        <v>2266</v>
      </c>
      <c r="B977" t="s">
        <v>2267</v>
      </c>
      <c r="C977">
        <v>0</v>
      </c>
      <c r="D977" s="1">
        <f t="shared" si="15"/>
        <v>0</v>
      </c>
      <c r="E977" s="1">
        <f>(C977/$B$1366)*100</f>
        <v>0</v>
      </c>
      <c r="F977">
        <v>1</v>
      </c>
    </row>
    <row r="978" spans="1:6">
      <c r="A978" t="s">
        <v>2268</v>
      </c>
      <c r="B978" t="s">
        <v>2269</v>
      </c>
      <c r="C978">
        <v>0</v>
      </c>
      <c r="D978" s="1">
        <f t="shared" si="15"/>
        <v>0</v>
      </c>
      <c r="E978" s="1">
        <f>(C978/$B$1366)*100</f>
        <v>0</v>
      </c>
      <c r="F978">
        <v>1</v>
      </c>
    </row>
    <row r="979" spans="1:6">
      <c r="A979" t="s">
        <v>2270</v>
      </c>
      <c r="B979" t="s">
        <v>2271</v>
      </c>
      <c r="C979">
        <v>0</v>
      </c>
      <c r="D979" s="1">
        <f t="shared" si="15"/>
        <v>0</v>
      </c>
      <c r="E979" s="1">
        <f>(C979/$B$1366)*100</f>
        <v>0</v>
      </c>
      <c r="F979">
        <v>1</v>
      </c>
    </row>
    <row r="980" spans="1:6">
      <c r="A980" t="s">
        <v>2272</v>
      </c>
      <c r="B980" t="s">
        <v>2273</v>
      </c>
      <c r="C980">
        <v>0</v>
      </c>
      <c r="D980" s="1">
        <f t="shared" si="15"/>
        <v>0</v>
      </c>
      <c r="E980" s="1">
        <f>(C980/$B$1366)*100</f>
        <v>0</v>
      </c>
      <c r="F980">
        <v>1</v>
      </c>
    </row>
    <row r="981" spans="1:6">
      <c r="A981" t="s">
        <v>2274</v>
      </c>
      <c r="B981" t="s">
        <v>2275</v>
      </c>
      <c r="C981">
        <v>0</v>
      </c>
      <c r="D981" s="1">
        <f t="shared" si="15"/>
        <v>0</v>
      </c>
      <c r="E981" s="1">
        <f>(C981/$B$1366)*100</f>
        <v>0</v>
      </c>
      <c r="F981">
        <v>1</v>
      </c>
    </row>
    <row r="982" spans="1:6">
      <c r="A982" t="s">
        <v>2276</v>
      </c>
      <c r="B982" t="s">
        <v>2277</v>
      </c>
      <c r="C982">
        <v>0</v>
      </c>
      <c r="D982" s="1">
        <f t="shared" si="15"/>
        <v>0</v>
      </c>
      <c r="E982" s="1">
        <f>(C982/$B$1366)*100</f>
        <v>0</v>
      </c>
      <c r="F982">
        <v>1</v>
      </c>
    </row>
    <row r="983" spans="1:6">
      <c r="A983" t="s">
        <v>2278</v>
      </c>
      <c r="B983" t="s">
        <v>2279</v>
      </c>
      <c r="C983">
        <v>0</v>
      </c>
      <c r="D983" s="1">
        <f t="shared" si="15"/>
        <v>0</v>
      </c>
      <c r="E983" s="1">
        <f>(C983/$B$1366)*100</f>
        <v>0</v>
      </c>
      <c r="F983">
        <v>1</v>
      </c>
    </row>
    <row r="984" spans="1:6">
      <c r="A984" t="s">
        <v>2280</v>
      </c>
      <c r="B984" t="s">
        <v>2281</v>
      </c>
      <c r="C984">
        <v>0</v>
      </c>
      <c r="D984" s="1">
        <f t="shared" si="15"/>
        <v>0</v>
      </c>
      <c r="E984" s="1">
        <f>(C984/$B$1366)*100</f>
        <v>0</v>
      </c>
      <c r="F984">
        <v>1</v>
      </c>
    </row>
    <row r="985" spans="1:6">
      <c r="A985" t="s">
        <v>2282</v>
      </c>
      <c r="B985" t="s">
        <v>2283</v>
      </c>
      <c r="C985">
        <v>0</v>
      </c>
      <c r="D985" s="1">
        <f t="shared" si="15"/>
        <v>0</v>
      </c>
      <c r="E985" s="1">
        <f>(C985/$B$1366)*100</f>
        <v>0</v>
      </c>
      <c r="F985">
        <v>1</v>
      </c>
    </row>
    <row r="986" spans="1:6">
      <c r="A986" t="s">
        <v>2284</v>
      </c>
      <c r="B986" t="s">
        <v>2285</v>
      </c>
      <c r="C986">
        <v>0</v>
      </c>
      <c r="D986" s="1">
        <f t="shared" si="15"/>
        <v>0</v>
      </c>
      <c r="E986" s="1">
        <f>(C986/$B$1366)*100</f>
        <v>0</v>
      </c>
      <c r="F986">
        <v>1</v>
      </c>
    </row>
    <row r="987" spans="1:6">
      <c r="A987" t="s">
        <v>2286</v>
      </c>
      <c r="B987" t="s">
        <v>2287</v>
      </c>
      <c r="C987">
        <v>0</v>
      </c>
      <c r="D987" s="1">
        <f t="shared" si="15"/>
        <v>0</v>
      </c>
      <c r="E987" s="1">
        <f>(C987/$B$1366)*100</f>
        <v>0</v>
      </c>
      <c r="F987">
        <v>1</v>
      </c>
    </row>
    <row r="988" spans="1:6">
      <c r="A988" t="s">
        <v>2288</v>
      </c>
      <c r="B988" t="s">
        <v>2289</v>
      </c>
      <c r="C988">
        <v>0</v>
      </c>
      <c r="D988" s="1">
        <f t="shared" si="15"/>
        <v>0</v>
      </c>
      <c r="E988" s="1">
        <f>(C988/$B$1366)*100</f>
        <v>0</v>
      </c>
      <c r="F988">
        <v>1</v>
      </c>
    </row>
    <row r="989" spans="1:6">
      <c r="A989" t="s">
        <v>2291</v>
      </c>
      <c r="B989" t="s">
        <v>2292</v>
      </c>
      <c r="C989">
        <v>0</v>
      </c>
      <c r="D989" s="1">
        <f t="shared" si="15"/>
        <v>0</v>
      </c>
      <c r="E989" s="1">
        <f>(C989/$B$1366)*100</f>
        <v>0</v>
      </c>
      <c r="F989">
        <v>1</v>
      </c>
    </row>
    <row r="990" spans="1:6">
      <c r="A990" t="s">
        <v>2293</v>
      </c>
      <c r="B990" t="s">
        <v>2294</v>
      </c>
      <c r="C990">
        <v>0</v>
      </c>
      <c r="D990" s="1">
        <f t="shared" si="15"/>
        <v>0</v>
      </c>
      <c r="E990" s="1">
        <f>(C990/$B$1366)*100</f>
        <v>0</v>
      </c>
      <c r="F990">
        <v>1</v>
      </c>
    </row>
    <row r="991" spans="1:6">
      <c r="A991" t="s">
        <v>2295</v>
      </c>
      <c r="B991" t="s">
        <v>2296</v>
      </c>
      <c r="C991">
        <v>0</v>
      </c>
      <c r="D991" s="1">
        <f t="shared" si="15"/>
        <v>0</v>
      </c>
      <c r="E991" s="1">
        <f>(C991/$B$1366)*100</f>
        <v>0</v>
      </c>
      <c r="F991">
        <v>1</v>
      </c>
    </row>
    <row r="992" spans="1:6">
      <c r="A992" t="s">
        <v>2297</v>
      </c>
      <c r="B992" t="s">
        <v>2298</v>
      </c>
      <c r="C992">
        <v>0</v>
      </c>
      <c r="D992" s="1">
        <f t="shared" si="15"/>
        <v>0</v>
      </c>
      <c r="E992" s="1">
        <f>(C992/$B$1366)*100</f>
        <v>0</v>
      </c>
      <c r="F992">
        <v>1</v>
      </c>
    </row>
    <row r="993" spans="1:6">
      <c r="A993" t="s">
        <v>2299</v>
      </c>
      <c r="B993" t="s">
        <v>2300</v>
      </c>
      <c r="C993">
        <v>0</v>
      </c>
      <c r="D993" s="1">
        <f t="shared" si="15"/>
        <v>0</v>
      </c>
      <c r="E993" s="1">
        <f>(C993/$B$1366)*100</f>
        <v>0</v>
      </c>
      <c r="F993">
        <v>1</v>
      </c>
    </row>
    <row r="994" spans="1:6">
      <c r="A994" t="s">
        <v>2301</v>
      </c>
      <c r="B994" t="s">
        <v>2302</v>
      </c>
      <c r="C994">
        <v>0</v>
      </c>
      <c r="D994" s="1">
        <f t="shared" si="15"/>
        <v>0</v>
      </c>
      <c r="E994" s="1">
        <f>(C994/$B$1366)*100</f>
        <v>0</v>
      </c>
      <c r="F994">
        <v>1</v>
      </c>
    </row>
    <row r="995" spans="1:6">
      <c r="A995" t="s">
        <v>2303</v>
      </c>
      <c r="B995" t="s">
        <v>2304</v>
      </c>
      <c r="C995">
        <v>0</v>
      </c>
      <c r="D995" s="1">
        <f t="shared" si="15"/>
        <v>0</v>
      </c>
      <c r="E995" s="1">
        <f>(C995/$B$1366)*100</f>
        <v>0</v>
      </c>
      <c r="F995">
        <v>1</v>
      </c>
    </row>
    <row r="996" spans="1:6">
      <c r="A996" t="s">
        <v>2305</v>
      </c>
      <c r="B996" t="s">
        <v>2306</v>
      </c>
      <c r="C996">
        <v>0</v>
      </c>
      <c r="D996" s="1">
        <f t="shared" si="15"/>
        <v>0</v>
      </c>
      <c r="E996" s="1">
        <f>(C996/$B$1366)*100</f>
        <v>0</v>
      </c>
      <c r="F996">
        <v>1</v>
      </c>
    </row>
    <row r="997" spans="1:6">
      <c r="A997" t="s">
        <v>2307</v>
      </c>
      <c r="B997" t="s">
        <v>2308</v>
      </c>
      <c r="C997">
        <v>0</v>
      </c>
      <c r="D997" s="1">
        <f t="shared" si="15"/>
        <v>0</v>
      </c>
      <c r="E997" s="1">
        <f>(C997/$B$1366)*100</f>
        <v>0</v>
      </c>
      <c r="F997">
        <v>1</v>
      </c>
    </row>
    <row r="998" spans="1:6">
      <c r="A998" t="s">
        <v>2309</v>
      </c>
      <c r="B998" t="s">
        <v>2310</v>
      </c>
      <c r="C998">
        <v>0</v>
      </c>
      <c r="D998" s="1">
        <f t="shared" si="15"/>
        <v>0</v>
      </c>
      <c r="E998" s="1">
        <f>(C998/$B$1366)*100</f>
        <v>0</v>
      </c>
      <c r="F998">
        <v>1</v>
      </c>
    </row>
    <row r="999" spans="1:6">
      <c r="A999" t="s">
        <v>2311</v>
      </c>
      <c r="B999" t="s">
        <v>2312</v>
      </c>
      <c r="C999">
        <v>0</v>
      </c>
      <c r="D999" s="1">
        <f t="shared" si="15"/>
        <v>0</v>
      </c>
      <c r="E999" s="1">
        <f>(C999/$B$1366)*100</f>
        <v>0</v>
      </c>
      <c r="F999">
        <v>1</v>
      </c>
    </row>
    <row r="1000" spans="1:6">
      <c r="A1000" t="s">
        <v>2313</v>
      </c>
      <c r="B1000" t="s">
        <v>2314</v>
      </c>
      <c r="C1000">
        <v>0</v>
      </c>
      <c r="D1000" s="1">
        <f t="shared" si="15"/>
        <v>0</v>
      </c>
      <c r="E1000" s="1">
        <f>(C1000/$B$1366)*100</f>
        <v>0</v>
      </c>
      <c r="F1000">
        <v>1</v>
      </c>
    </row>
    <row r="1001" spans="1:6">
      <c r="A1001" t="s">
        <v>2315</v>
      </c>
      <c r="B1001" t="s">
        <v>2316</v>
      </c>
      <c r="C1001">
        <v>0</v>
      </c>
      <c r="D1001" s="1">
        <f t="shared" si="15"/>
        <v>0</v>
      </c>
      <c r="E1001" s="1">
        <f>(C1001/$B$1366)*100</f>
        <v>0</v>
      </c>
      <c r="F1001">
        <v>1</v>
      </c>
    </row>
    <row r="1002" spans="1:6">
      <c r="A1002" t="s">
        <v>2317</v>
      </c>
      <c r="B1002" t="s">
        <v>2318</v>
      </c>
      <c r="C1002">
        <v>0</v>
      </c>
      <c r="D1002" s="1">
        <f t="shared" si="15"/>
        <v>0</v>
      </c>
      <c r="E1002" s="1">
        <f>(C1002/$B$1366)*100</f>
        <v>0</v>
      </c>
      <c r="F1002">
        <v>1</v>
      </c>
    </row>
    <row r="1003" spans="1:6">
      <c r="A1003" t="s">
        <v>2319</v>
      </c>
      <c r="B1003" t="s">
        <v>2320</v>
      </c>
      <c r="C1003">
        <v>0</v>
      </c>
      <c r="D1003" s="1">
        <f t="shared" si="15"/>
        <v>0</v>
      </c>
      <c r="E1003" s="1">
        <f>(C1003/$B$1366)*100</f>
        <v>0</v>
      </c>
      <c r="F1003">
        <v>1</v>
      </c>
    </row>
    <row r="1004" spans="1:6">
      <c r="A1004" t="s">
        <v>2321</v>
      </c>
      <c r="B1004" t="s">
        <v>2322</v>
      </c>
      <c r="C1004">
        <v>0</v>
      </c>
      <c r="D1004" s="1">
        <f t="shared" si="15"/>
        <v>0</v>
      </c>
      <c r="E1004" s="1">
        <f>(C1004/$B$1366)*100</f>
        <v>0</v>
      </c>
      <c r="F1004">
        <v>1</v>
      </c>
    </row>
    <row r="1005" spans="1:6">
      <c r="A1005" t="s">
        <v>2323</v>
      </c>
      <c r="B1005" t="s">
        <v>2324</v>
      </c>
      <c r="C1005">
        <v>0</v>
      </c>
      <c r="D1005" s="1">
        <f t="shared" si="15"/>
        <v>0</v>
      </c>
      <c r="E1005" s="1">
        <f>(C1005/$B$1366)*100</f>
        <v>0</v>
      </c>
      <c r="F1005">
        <v>1</v>
      </c>
    </row>
    <row r="1006" spans="1:6">
      <c r="A1006" t="s">
        <v>2325</v>
      </c>
      <c r="B1006" t="s">
        <v>2326</v>
      </c>
      <c r="C1006">
        <v>0</v>
      </c>
      <c r="D1006" s="1">
        <f t="shared" si="15"/>
        <v>0</v>
      </c>
      <c r="E1006" s="1">
        <f>(C1006/$B$1366)*100</f>
        <v>0</v>
      </c>
      <c r="F1006">
        <v>1</v>
      </c>
    </row>
    <row r="1007" spans="1:6">
      <c r="A1007" t="s">
        <v>2327</v>
      </c>
      <c r="B1007" t="s">
        <v>2328</v>
      </c>
      <c r="C1007">
        <v>0</v>
      </c>
      <c r="D1007" s="1">
        <f t="shared" si="15"/>
        <v>0</v>
      </c>
      <c r="E1007" s="1">
        <f>(C1007/$B$1366)*100</f>
        <v>0</v>
      </c>
      <c r="F1007">
        <v>1</v>
      </c>
    </row>
    <row r="1008" spans="1:6">
      <c r="A1008" t="s">
        <v>2329</v>
      </c>
      <c r="B1008" t="s">
        <v>2330</v>
      </c>
      <c r="C1008">
        <v>0</v>
      </c>
      <c r="D1008" s="1">
        <f t="shared" si="15"/>
        <v>0</v>
      </c>
      <c r="E1008" s="1">
        <f>(C1008/$B$1366)*100</f>
        <v>0</v>
      </c>
      <c r="F1008">
        <v>1</v>
      </c>
    </row>
    <row r="1009" spans="1:6">
      <c r="A1009" t="s">
        <v>2331</v>
      </c>
      <c r="B1009" t="s">
        <v>2332</v>
      </c>
      <c r="C1009">
        <v>0</v>
      </c>
      <c r="D1009" s="1">
        <f t="shared" si="15"/>
        <v>0</v>
      </c>
      <c r="E1009" s="1">
        <f>(C1009/$B$1366)*100</f>
        <v>0</v>
      </c>
      <c r="F1009">
        <v>1</v>
      </c>
    </row>
    <row r="1010" spans="1:6">
      <c r="A1010" t="s">
        <v>2333</v>
      </c>
      <c r="B1010" t="s">
        <v>2334</v>
      </c>
      <c r="C1010">
        <v>0</v>
      </c>
      <c r="D1010" s="1">
        <f t="shared" si="15"/>
        <v>0</v>
      </c>
      <c r="E1010" s="1">
        <f>(C1010/$B$1366)*100</f>
        <v>0</v>
      </c>
      <c r="F1010">
        <v>1</v>
      </c>
    </row>
    <row r="1011" spans="1:6">
      <c r="A1011" t="s">
        <v>2335</v>
      </c>
      <c r="B1011" t="s">
        <v>2336</v>
      </c>
      <c r="C1011">
        <v>0</v>
      </c>
      <c r="D1011" s="1">
        <f t="shared" si="15"/>
        <v>0</v>
      </c>
      <c r="E1011" s="1">
        <f>(C1011/$B$1366)*100</f>
        <v>0</v>
      </c>
      <c r="F1011">
        <v>1</v>
      </c>
    </row>
    <row r="1012" spans="1:6">
      <c r="A1012">
        <v>45</v>
      </c>
      <c r="B1012" t="s">
        <v>2337</v>
      </c>
      <c r="C1012">
        <v>0</v>
      </c>
      <c r="D1012" s="1">
        <f t="shared" si="15"/>
        <v>0</v>
      </c>
      <c r="E1012" s="1">
        <f>(C1012/$B$1366)*100</f>
        <v>0</v>
      </c>
      <c r="F1012">
        <v>1</v>
      </c>
    </row>
    <row r="1013" spans="1:6">
      <c r="A1013" t="s">
        <v>2338</v>
      </c>
      <c r="B1013" t="s">
        <v>2339</v>
      </c>
      <c r="C1013">
        <v>0</v>
      </c>
      <c r="D1013" s="1">
        <f t="shared" si="15"/>
        <v>0</v>
      </c>
      <c r="E1013" s="1">
        <f>(C1013/$B$1366)*100</f>
        <v>0</v>
      </c>
      <c r="F1013">
        <v>1</v>
      </c>
    </row>
    <row r="1014" spans="1:6">
      <c r="A1014" t="s">
        <v>2340</v>
      </c>
      <c r="B1014" t="s">
        <v>2341</v>
      </c>
      <c r="C1014">
        <v>0</v>
      </c>
      <c r="D1014" s="1">
        <f t="shared" si="15"/>
        <v>0</v>
      </c>
      <c r="E1014" s="1">
        <f>(C1014/$B$1366)*100</f>
        <v>0</v>
      </c>
      <c r="F1014">
        <v>1</v>
      </c>
    </row>
    <row r="1015" spans="1:6">
      <c r="A1015" t="s">
        <v>2342</v>
      </c>
      <c r="B1015" t="s">
        <v>2343</v>
      </c>
      <c r="C1015">
        <v>0</v>
      </c>
      <c r="D1015" s="1">
        <f t="shared" si="15"/>
        <v>0</v>
      </c>
      <c r="E1015" s="1">
        <f>(C1015/$B$1366)*100</f>
        <v>0</v>
      </c>
      <c r="F1015">
        <v>1</v>
      </c>
    </row>
    <row r="1016" spans="1:6">
      <c r="A1016" t="s">
        <v>2344</v>
      </c>
      <c r="B1016" t="s">
        <v>2345</v>
      </c>
      <c r="C1016">
        <v>0</v>
      </c>
      <c r="D1016" s="1">
        <f t="shared" si="15"/>
        <v>0</v>
      </c>
      <c r="E1016" s="1">
        <f>(C1016/$B$1366)*100</f>
        <v>0</v>
      </c>
      <c r="F1016">
        <v>1</v>
      </c>
    </row>
    <row r="1017" spans="1:6">
      <c r="A1017" t="s">
        <v>2346</v>
      </c>
      <c r="B1017" t="s">
        <v>2347</v>
      </c>
      <c r="C1017">
        <v>0</v>
      </c>
      <c r="D1017" s="1">
        <f t="shared" si="15"/>
        <v>0</v>
      </c>
      <c r="E1017" s="1">
        <f>(C1017/$B$1366)*100</f>
        <v>0</v>
      </c>
      <c r="F1017">
        <v>1</v>
      </c>
    </row>
    <row r="1018" spans="1:6">
      <c r="A1018" t="s">
        <v>2348</v>
      </c>
      <c r="B1018" t="s">
        <v>2349</v>
      </c>
      <c r="C1018">
        <v>0</v>
      </c>
      <c r="D1018" s="1">
        <f t="shared" si="15"/>
        <v>0</v>
      </c>
      <c r="E1018" s="1">
        <f>(C1018/$B$1366)*100</f>
        <v>0</v>
      </c>
      <c r="F1018">
        <v>1</v>
      </c>
    </row>
    <row r="1019" spans="1:6">
      <c r="A1019" t="s">
        <v>2350</v>
      </c>
      <c r="B1019" t="s">
        <v>2351</v>
      </c>
      <c r="C1019">
        <v>0</v>
      </c>
      <c r="D1019" s="1">
        <f t="shared" si="15"/>
        <v>0</v>
      </c>
      <c r="E1019" s="1">
        <f>(C1019/$B$1366)*100</f>
        <v>0</v>
      </c>
      <c r="F1019">
        <v>1</v>
      </c>
    </row>
    <row r="1020" spans="1:6">
      <c r="A1020" t="s">
        <v>2352</v>
      </c>
      <c r="B1020" t="s">
        <v>2353</v>
      </c>
      <c r="C1020">
        <v>0</v>
      </c>
      <c r="D1020" s="1">
        <f t="shared" si="15"/>
        <v>0</v>
      </c>
      <c r="E1020" s="1">
        <f>(C1020/$B$1366)*100</f>
        <v>0</v>
      </c>
      <c r="F1020">
        <v>1</v>
      </c>
    </row>
    <row r="1021" spans="1:6">
      <c r="A1021" t="s">
        <v>2354</v>
      </c>
      <c r="B1021" t="s">
        <v>2355</v>
      </c>
      <c r="C1021">
        <v>0</v>
      </c>
      <c r="D1021" s="1">
        <f t="shared" si="15"/>
        <v>0</v>
      </c>
      <c r="E1021" s="1">
        <f>(C1021/$B$1366)*100</f>
        <v>0</v>
      </c>
      <c r="F1021">
        <v>1</v>
      </c>
    </row>
    <row r="1022" spans="1:6">
      <c r="A1022" t="s">
        <v>2356</v>
      </c>
      <c r="B1022" t="s">
        <v>2357</v>
      </c>
      <c r="C1022">
        <v>0</v>
      </c>
      <c r="D1022" s="1">
        <f t="shared" si="15"/>
        <v>0</v>
      </c>
      <c r="E1022" s="1">
        <f>(C1022/$B$1366)*100</f>
        <v>0</v>
      </c>
      <c r="F1022">
        <v>1</v>
      </c>
    </row>
    <row r="1023" spans="1:6">
      <c r="A1023" t="s">
        <v>2358</v>
      </c>
      <c r="B1023" t="s">
        <v>2359</v>
      </c>
      <c r="C1023">
        <v>0</v>
      </c>
      <c r="D1023" s="1">
        <f t="shared" si="15"/>
        <v>0</v>
      </c>
      <c r="E1023" s="1">
        <f>(C1023/$B$1366)*100</f>
        <v>0</v>
      </c>
      <c r="F1023">
        <v>1</v>
      </c>
    </row>
    <row r="1024" spans="1:6">
      <c r="A1024" t="s">
        <v>2360</v>
      </c>
      <c r="B1024" t="s">
        <v>2361</v>
      </c>
      <c r="C1024">
        <v>0</v>
      </c>
      <c r="D1024" s="1">
        <f t="shared" si="15"/>
        <v>0</v>
      </c>
      <c r="E1024" s="1">
        <f>(C1024/$B$1366)*100</f>
        <v>0</v>
      </c>
      <c r="F1024">
        <v>1</v>
      </c>
    </row>
    <row r="1025" spans="1:6">
      <c r="A1025" t="s">
        <v>2362</v>
      </c>
      <c r="B1025" t="s">
        <v>2363</v>
      </c>
      <c r="C1025">
        <v>0</v>
      </c>
      <c r="D1025" s="1">
        <f t="shared" si="15"/>
        <v>0</v>
      </c>
      <c r="E1025" s="1">
        <f>(C1025/$B$1366)*100</f>
        <v>0</v>
      </c>
      <c r="F1025">
        <v>1</v>
      </c>
    </row>
    <row r="1026" spans="1:6">
      <c r="A1026" t="s">
        <v>2364</v>
      </c>
      <c r="B1026" t="s">
        <v>2365</v>
      </c>
      <c r="C1026">
        <v>0</v>
      </c>
      <c r="D1026" s="1">
        <f t="shared" si="15"/>
        <v>0</v>
      </c>
      <c r="E1026" s="1">
        <f>(C1026/$B$1366)*100</f>
        <v>0</v>
      </c>
      <c r="F1026">
        <v>1</v>
      </c>
    </row>
    <row r="1027" spans="1:6">
      <c r="A1027" t="s">
        <v>2366</v>
      </c>
      <c r="B1027" t="s">
        <v>2367</v>
      </c>
      <c r="C1027">
        <v>0</v>
      </c>
      <c r="D1027" s="1">
        <f t="shared" ref="D1027:D1090" si="16">(C1027/$B$1365)*100</f>
        <v>0</v>
      </c>
      <c r="E1027" s="1">
        <f>(C1027/$B$1366)*100</f>
        <v>0</v>
      </c>
      <c r="F1027">
        <v>1</v>
      </c>
    </row>
    <row r="1028" spans="1:6">
      <c r="A1028" t="s">
        <v>2368</v>
      </c>
      <c r="B1028" t="s">
        <v>2369</v>
      </c>
      <c r="C1028">
        <v>0</v>
      </c>
      <c r="D1028" s="1">
        <f t="shared" si="16"/>
        <v>0</v>
      </c>
      <c r="E1028" s="1">
        <f>(C1028/$B$1366)*100</f>
        <v>0</v>
      </c>
      <c r="F1028">
        <v>1</v>
      </c>
    </row>
    <row r="1029" spans="1:6">
      <c r="A1029" t="s">
        <v>2370</v>
      </c>
      <c r="B1029" t="s">
        <v>2371</v>
      </c>
      <c r="C1029">
        <v>0</v>
      </c>
      <c r="D1029" s="1">
        <f t="shared" si="16"/>
        <v>0</v>
      </c>
      <c r="E1029" s="1">
        <f>(C1029/$B$1366)*100</f>
        <v>0</v>
      </c>
      <c r="F1029">
        <v>1</v>
      </c>
    </row>
    <row r="1030" spans="1:6">
      <c r="A1030" t="s">
        <v>2372</v>
      </c>
      <c r="B1030" t="s">
        <v>2373</v>
      </c>
      <c r="C1030">
        <v>0</v>
      </c>
      <c r="D1030" s="1">
        <f t="shared" si="16"/>
        <v>0</v>
      </c>
      <c r="E1030" s="1">
        <f>(C1030/$B$1366)*100</f>
        <v>0</v>
      </c>
      <c r="F1030">
        <v>1</v>
      </c>
    </row>
    <row r="1031" spans="1:6">
      <c r="A1031" t="s">
        <v>2374</v>
      </c>
      <c r="B1031" t="s">
        <v>2375</v>
      </c>
      <c r="C1031">
        <v>0</v>
      </c>
      <c r="D1031" s="1">
        <f t="shared" si="16"/>
        <v>0</v>
      </c>
      <c r="E1031" s="1">
        <f>(C1031/$B$1366)*100</f>
        <v>0</v>
      </c>
      <c r="F1031">
        <v>1</v>
      </c>
    </row>
    <row r="1032" spans="1:6">
      <c r="A1032" t="s">
        <v>2376</v>
      </c>
      <c r="B1032" t="s">
        <v>2377</v>
      </c>
      <c r="C1032">
        <v>0</v>
      </c>
      <c r="D1032" s="1">
        <f t="shared" si="16"/>
        <v>0</v>
      </c>
      <c r="E1032" s="1">
        <f>(C1032/$B$1366)*100</f>
        <v>0</v>
      </c>
      <c r="F1032">
        <v>1</v>
      </c>
    </row>
    <row r="1033" spans="1:6">
      <c r="A1033" t="s">
        <v>2378</v>
      </c>
      <c r="B1033" t="s">
        <v>2379</v>
      </c>
      <c r="C1033">
        <v>0</v>
      </c>
      <c r="D1033" s="1">
        <f t="shared" si="16"/>
        <v>0</v>
      </c>
      <c r="E1033" s="1">
        <f>(C1033/$B$1366)*100</f>
        <v>0</v>
      </c>
      <c r="F1033">
        <v>1</v>
      </c>
    </row>
    <row r="1034" spans="1:6">
      <c r="A1034" t="s">
        <v>2380</v>
      </c>
      <c r="B1034" t="s">
        <v>2381</v>
      </c>
      <c r="C1034">
        <v>0</v>
      </c>
      <c r="D1034" s="1">
        <f t="shared" si="16"/>
        <v>0</v>
      </c>
      <c r="E1034" s="1">
        <f>(C1034/$B$1366)*100</f>
        <v>0</v>
      </c>
      <c r="F1034">
        <v>1</v>
      </c>
    </row>
    <row r="1035" spans="1:6">
      <c r="A1035" t="s">
        <v>2382</v>
      </c>
      <c r="B1035" t="s">
        <v>2383</v>
      </c>
      <c r="C1035">
        <v>0</v>
      </c>
      <c r="D1035" s="1">
        <f t="shared" si="16"/>
        <v>0</v>
      </c>
      <c r="E1035" s="1">
        <f>(C1035/$B$1366)*100</f>
        <v>0</v>
      </c>
      <c r="F1035">
        <v>1</v>
      </c>
    </row>
    <row r="1036" spans="1:6">
      <c r="A1036" t="s">
        <v>2384</v>
      </c>
      <c r="B1036" t="s">
        <v>2385</v>
      </c>
      <c r="C1036">
        <v>0</v>
      </c>
      <c r="D1036" s="1">
        <f t="shared" si="16"/>
        <v>0</v>
      </c>
      <c r="E1036" s="1">
        <f>(C1036/$B$1366)*100</f>
        <v>0</v>
      </c>
      <c r="F1036">
        <v>1</v>
      </c>
    </row>
    <row r="1037" spans="1:6">
      <c r="A1037" t="s">
        <v>2386</v>
      </c>
      <c r="B1037" t="s">
        <v>2387</v>
      </c>
      <c r="C1037">
        <v>0</v>
      </c>
      <c r="D1037" s="1">
        <f t="shared" si="16"/>
        <v>0</v>
      </c>
      <c r="E1037" s="1">
        <f>(C1037/$B$1366)*100</f>
        <v>0</v>
      </c>
      <c r="F1037">
        <v>1</v>
      </c>
    </row>
    <row r="1038" spans="1:6">
      <c r="A1038" t="s">
        <v>2388</v>
      </c>
      <c r="B1038" t="s">
        <v>2389</v>
      </c>
      <c r="C1038">
        <v>0</v>
      </c>
      <c r="D1038" s="1">
        <f t="shared" si="16"/>
        <v>0</v>
      </c>
      <c r="E1038" s="1">
        <f>(C1038/$B$1366)*100</f>
        <v>0</v>
      </c>
      <c r="F1038">
        <v>1</v>
      </c>
    </row>
    <row r="1039" spans="1:6">
      <c r="A1039" t="s">
        <v>2390</v>
      </c>
      <c r="B1039" t="s">
        <v>2391</v>
      </c>
      <c r="C1039">
        <v>0</v>
      </c>
      <c r="D1039" s="1">
        <f t="shared" si="16"/>
        <v>0</v>
      </c>
      <c r="E1039" s="1">
        <f>(C1039/$B$1366)*100</f>
        <v>0</v>
      </c>
      <c r="F1039">
        <v>1</v>
      </c>
    </row>
    <row r="1040" spans="1:6">
      <c r="A1040" t="s">
        <v>2392</v>
      </c>
      <c r="B1040" t="s">
        <v>2393</v>
      </c>
      <c r="C1040">
        <v>0</v>
      </c>
      <c r="D1040" s="1">
        <f t="shared" si="16"/>
        <v>0</v>
      </c>
      <c r="E1040" s="1">
        <f>(C1040/$B$1366)*100</f>
        <v>0</v>
      </c>
      <c r="F1040">
        <v>1</v>
      </c>
    </row>
    <row r="1041" spans="1:6">
      <c r="A1041" t="s">
        <v>2394</v>
      </c>
      <c r="B1041" t="s">
        <v>2395</v>
      </c>
      <c r="C1041">
        <v>0</v>
      </c>
      <c r="D1041" s="1">
        <f t="shared" si="16"/>
        <v>0</v>
      </c>
      <c r="E1041" s="1">
        <f>(C1041/$B$1366)*100</f>
        <v>0</v>
      </c>
      <c r="F1041">
        <v>1</v>
      </c>
    </row>
    <row r="1042" spans="1:6">
      <c r="A1042" t="s">
        <v>2396</v>
      </c>
      <c r="B1042" t="s">
        <v>2397</v>
      </c>
      <c r="C1042">
        <v>0</v>
      </c>
      <c r="D1042" s="1">
        <f t="shared" si="16"/>
        <v>0</v>
      </c>
      <c r="E1042" s="1">
        <f>(C1042/$B$1366)*100</f>
        <v>0</v>
      </c>
      <c r="F1042">
        <v>1</v>
      </c>
    </row>
    <row r="1043" spans="1:6">
      <c r="A1043" t="s">
        <v>2398</v>
      </c>
      <c r="B1043" t="s">
        <v>2399</v>
      </c>
      <c r="C1043">
        <v>0</v>
      </c>
      <c r="D1043" s="1">
        <f t="shared" si="16"/>
        <v>0</v>
      </c>
      <c r="E1043" s="1">
        <f>(C1043/$B$1366)*100</f>
        <v>0</v>
      </c>
      <c r="F1043">
        <v>1</v>
      </c>
    </row>
    <row r="1044" spans="1:6">
      <c r="A1044" t="s">
        <v>2400</v>
      </c>
      <c r="B1044" t="s">
        <v>2401</v>
      </c>
      <c r="C1044">
        <v>0</v>
      </c>
      <c r="D1044" s="1">
        <f t="shared" si="16"/>
        <v>0</v>
      </c>
      <c r="E1044" s="1">
        <f>(C1044/$B$1366)*100</f>
        <v>0</v>
      </c>
      <c r="F1044">
        <v>1</v>
      </c>
    </row>
    <row r="1045" spans="1:6">
      <c r="A1045" t="s">
        <v>2402</v>
      </c>
      <c r="B1045" t="s">
        <v>2341</v>
      </c>
      <c r="C1045">
        <v>0</v>
      </c>
      <c r="D1045" s="1">
        <f t="shared" si="16"/>
        <v>0</v>
      </c>
      <c r="E1045" s="1">
        <f>(C1045/$B$1366)*100</f>
        <v>0</v>
      </c>
      <c r="F1045">
        <v>1</v>
      </c>
    </row>
    <row r="1046" spans="1:6">
      <c r="A1046" t="s">
        <v>2403</v>
      </c>
      <c r="B1046" t="s">
        <v>2404</v>
      </c>
      <c r="C1046">
        <v>0</v>
      </c>
      <c r="D1046" s="1">
        <f t="shared" si="16"/>
        <v>0</v>
      </c>
      <c r="E1046" s="1">
        <f>(C1046/$B$1366)*100</f>
        <v>0</v>
      </c>
      <c r="F1046">
        <v>1</v>
      </c>
    </row>
    <row r="1047" spans="1:6">
      <c r="A1047" t="s">
        <v>2405</v>
      </c>
      <c r="B1047" t="s">
        <v>2406</v>
      </c>
      <c r="C1047">
        <v>0</v>
      </c>
      <c r="D1047" s="1">
        <f t="shared" si="16"/>
        <v>0</v>
      </c>
      <c r="E1047" s="1">
        <f>(C1047/$B$1366)*100</f>
        <v>0</v>
      </c>
      <c r="F1047">
        <v>1</v>
      </c>
    </row>
    <row r="1048" spans="1:6">
      <c r="A1048">
        <v>47</v>
      </c>
      <c r="B1048" t="s">
        <v>2407</v>
      </c>
      <c r="C1048">
        <v>0</v>
      </c>
      <c r="D1048" s="1">
        <f t="shared" si="16"/>
        <v>0</v>
      </c>
      <c r="E1048" s="1">
        <f>(C1048/$B$1366)*100</f>
        <v>0</v>
      </c>
      <c r="F1048">
        <v>1</v>
      </c>
    </row>
    <row r="1049" spans="1:6">
      <c r="A1049" t="s">
        <v>2408</v>
      </c>
      <c r="B1049" t="s">
        <v>2409</v>
      </c>
      <c r="C1049">
        <v>0</v>
      </c>
      <c r="D1049" s="1">
        <f t="shared" si="16"/>
        <v>0</v>
      </c>
      <c r="E1049" s="1">
        <f>(C1049/$B$1366)*100</f>
        <v>0</v>
      </c>
      <c r="F1049">
        <v>1</v>
      </c>
    </row>
    <row r="1050" spans="1:6">
      <c r="A1050" t="s">
        <v>2410</v>
      </c>
      <c r="B1050" t="s">
        <v>2411</v>
      </c>
      <c r="C1050">
        <v>0</v>
      </c>
      <c r="D1050" s="1">
        <f t="shared" si="16"/>
        <v>0</v>
      </c>
      <c r="E1050" s="1">
        <f>(C1050/$B$1366)*100</f>
        <v>0</v>
      </c>
      <c r="F1050">
        <v>1</v>
      </c>
    </row>
    <row r="1051" spans="1:6">
      <c r="A1051" t="s">
        <v>2412</v>
      </c>
      <c r="B1051" t="s">
        <v>2413</v>
      </c>
      <c r="C1051">
        <v>0</v>
      </c>
      <c r="D1051" s="1">
        <f t="shared" si="16"/>
        <v>0</v>
      </c>
      <c r="E1051" s="1">
        <f>(C1051/$B$1366)*100</f>
        <v>0</v>
      </c>
      <c r="F1051">
        <v>1</v>
      </c>
    </row>
    <row r="1052" spans="1:6">
      <c r="A1052" t="s">
        <v>2414</v>
      </c>
      <c r="B1052" t="s">
        <v>2415</v>
      </c>
      <c r="C1052">
        <v>0</v>
      </c>
      <c r="D1052" s="1">
        <f t="shared" si="16"/>
        <v>0</v>
      </c>
      <c r="E1052" s="1">
        <f>(C1052/$B$1366)*100</f>
        <v>0</v>
      </c>
      <c r="F1052">
        <v>1</v>
      </c>
    </row>
    <row r="1053" spans="1:6">
      <c r="A1053" t="s">
        <v>2416</v>
      </c>
      <c r="B1053" t="s">
        <v>2417</v>
      </c>
      <c r="C1053">
        <v>0</v>
      </c>
      <c r="D1053" s="1">
        <f t="shared" si="16"/>
        <v>0</v>
      </c>
      <c r="E1053" s="1">
        <f>(C1053/$B$1366)*100</f>
        <v>0</v>
      </c>
      <c r="F1053">
        <v>1</v>
      </c>
    </row>
    <row r="1054" spans="1:6">
      <c r="A1054" t="s">
        <v>2418</v>
      </c>
      <c r="B1054" t="s">
        <v>2419</v>
      </c>
      <c r="C1054">
        <v>0</v>
      </c>
      <c r="D1054" s="1">
        <f t="shared" si="16"/>
        <v>0</v>
      </c>
      <c r="E1054" s="1">
        <f>(C1054/$B$1366)*100</f>
        <v>0</v>
      </c>
      <c r="F1054">
        <v>1</v>
      </c>
    </row>
    <row r="1055" spans="1:6">
      <c r="A1055" t="s">
        <v>2420</v>
      </c>
      <c r="B1055" t="s">
        <v>2421</v>
      </c>
      <c r="C1055">
        <v>0</v>
      </c>
      <c r="D1055" s="1">
        <f t="shared" si="16"/>
        <v>0</v>
      </c>
      <c r="E1055" s="1">
        <f>(C1055/$B$1366)*100</f>
        <v>0</v>
      </c>
      <c r="F1055">
        <v>1</v>
      </c>
    </row>
    <row r="1056" spans="1:6">
      <c r="A1056" t="s">
        <v>2422</v>
      </c>
      <c r="B1056" t="s">
        <v>2423</v>
      </c>
      <c r="C1056">
        <v>0</v>
      </c>
      <c r="D1056" s="1">
        <f t="shared" si="16"/>
        <v>0</v>
      </c>
      <c r="E1056" s="1">
        <f>(C1056/$B$1366)*100</f>
        <v>0</v>
      </c>
      <c r="F1056">
        <v>1</v>
      </c>
    </row>
    <row r="1057" spans="1:6">
      <c r="A1057" t="s">
        <v>2424</v>
      </c>
      <c r="B1057" t="s">
        <v>2425</v>
      </c>
      <c r="C1057">
        <v>0</v>
      </c>
      <c r="D1057" s="1">
        <f t="shared" si="16"/>
        <v>0</v>
      </c>
      <c r="E1057" s="1">
        <f>(C1057/$B$1366)*100</f>
        <v>0</v>
      </c>
      <c r="F1057">
        <v>1</v>
      </c>
    </row>
    <row r="1058" spans="1:6">
      <c r="A1058" t="s">
        <v>2426</v>
      </c>
      <c r="B1058" t="s">
        <v>2427</v>
      </c>
      <c r="C1058">
        <v>0</v>
      </c>
      <c r="D1058" s="1">
        <f t="shared" si="16"/>
        <v>0</v>
      </c>
      <c r="E1058" s="1">
        <f>(C1058/$B$1366)*100</f>
        <v>0</v>
      </c>
      <c r="F1058">
        <v>1</v>
      </c>
    </row>
    <row r="1059" spans="1:6">
      <c r="A1059" t="s">
        <v>2428</v>
      </c>
      <c r="B1059" t="s">
        <v>2429</v>
      </c>
      <c r="C1059">
        <v>0</v>
      </c>
      <c r="D1059" s="1">
        <f t="shared" si="16"/>
        <v>0</v>
      </c>
      <c r="E1059" s="1">
        <f>(C1059/$B$1366)*100</f>
        <v>0</v>
      </c>
      <c r="F1059">
        <v>1</v>
      </c>
    </row>
    <row r="1060" spans="1:6">
      <c r="A1060" t="s">
        <v>2430</v>
      </c>
      <c r="B1060" t="s">
        <v>2431</v>
      </c>
      <c r="C1060">
        <v>0</v>
      </c>
      <c r="D1060" s="1">
        <f t="shared" si="16"/>
        <v>0</v>
      </c>
      <c r="E1060" s="1">
        <f>(C1060/$B$1366)*100</f>
        <v>0</v>
      </c>
      <c r="F1060">
        <v>1</v>
      </c>
    </row>
    <row r="1061" spans="1:6">
      <c r="A1061" t="s">
        <v>2432</v>
      </c>
      <c r="B1061" t="s">
        <v>2433</v>
      </c>
      <c r="C1061">
        <v>0</v>
      </c>
      <c r="D1061" s="1">
        <f t="shared" si="16"/>
        <v>0</v>
      </c>
      <c r="E1061" s="1">
        <f>(C1061/$B$1366)*100</f>
        <v>0</v>
      </c>
      <c r="F1061">
        <v>1</v>
      </c>
    </row>
    <row r="1062" spans="1:6">
      <c r="A1062" t="s">
        <v>2434</v>
      </c>
      <c r="B1062" t="s">
        <v>2435</v>
      </c>
      <c r="C1062">
        <v>0</v>
      </c>
      <c r="D1062" s="1">
        <f t="shared" si="16"/>
        <v>0</v>
      </c>
      <c r="E1062" s="1">
        <f>(C1062/$B$1366)*100</f>
        <v>0</v>
      </c>
      <c r="F1062">
        <v>1</v>
      </c>
    </row>
    <row r="1063" spans="1:6">
      <c r="A1063" t="s">
        <v>2436</v>
      </c>
      <c r="B1063" t="s">
        <v>2437</v>
      </c>
      <c r="C1063">
        <v>0</v>
      </c>
      <c r="D1063" s="1">
        <f t="shared" si="16"/>
        <v>0</v>
      </c>
      <c r="E1063" s="1">
        <f>(C1063/$B$1366)*100</f>
        <v>0</v>
      </c>
      <c r="F1063">
        <v>1</v>
      </c>
    </row>
    <row r="1064" spans="1:6">
      <c r="A1064" t="s">
        <v>2438</v>
      </c>
      <c r="B1064" t="s">
        <v>2439</v>
      </c>
      <c r="C1064">
        <v>0</v>
      </c>
      <c r="D1064" s="1">
        <f t="shared" si="16"/>
        <v>0</v>
      </c>
      <c r="E1064" s="1">
        <f>(C1064/$B$1366)*100</f>
        <v>0</v>
      </c>
      <c r="F1064">
        <v>1</v>
      </c>
    </row>
    <row r="1065" spans="1:6">
      <c r="A1065" t="s">
        <v>2440</v>
      </c>
      <c r="B1065" t="s">
        <v>2441</v>
      </c>
      <c r="C1065">
        <v>0</v>
      </c>
      <c r="D1065" s="1">
        <f t="shared" si="16"/>
        <v>0</v>
      </c>
      <c r="E1065" s="1">
        <f>(C1065/$B$1366)*100</f>
        <v>0</v>
      </c>
      <c r="F1065">
        <v>1</v>
      </c>
    </row>
    <row r="1066" spans="1:6">
      <c r="A1066" t="s">
        <v>2442</v>
      </c>
      <c r="B1066" t="s">
        <v>2443</v>
      </c>
      <c r="C1066">
        <v>0</v>
      </c>
      <c r="D1066" s="1">
        <f t="shared" si="16"/>
        <v>0</v>
      </c>
      <c r="E1066" s="1">
        <f>(C1066/$B$1366)*100</f>
        <v>0</v>
      </c>
      <c r="F1066">
        <v>1</v>
      </c>
    </row>
    <row r="1067" spans="1:6">
      <c r="A1067" t="s">
        <v>2444</v>
      </c>
      <c r="B1067" t="s">
        <v>2445</v>
      </c>
      <c r="C1067">
        <v>0</v>
      </c>
      <c r="D1067" s="1">
        <f t="shared" si="16"/>
        <v>0</v>
      </c>
      <c r="E1067" s="1">
        <f>(C1067/$B$1366)*100</f>
        <v>0</v>
      </c>
      <c r="F1067">
        <v>1</v>
      </c>
    </row>
    <row r="1068" spans="1:6">
      <c r="A1068" t="s">
        <v>2446</v>
      </c>
      <c r="B1068" t="s">
        <v>2447</v>
      </c>
      <c r="C1068">
        <v>0</v>
      </c>
      <c r="D1068" s="1">
        <f t="shared" si="16"/>
        <v>0</v>
      </c>
      <c r="E1068" s="1">
        <f>(C1068/$B$1366)*100</f>
        <v>0</v>
      </c>
      <c r="F1068">
        <v>1</v>
      </c>
    </row>
    <row r="1069" spans="1:6">
      <c r="A1069" t="s">
        <v>2448</v>
      </c>
      <c r="B1069" t="s">
        <v>2449</v>
      </c>
      <c r="C1069">
        <v>0</v>
      </c>
      <c r="D1069" s="1">
        <f t="shared" si="16"/>
        <v>0</v>
      </c>
      <c r="E1069" s="1">
        <f>(C1069/$B$1366)*100</f>
        <v>0</v>
      </c>
      <c r="F1069">
        <v>1</v>
      </c>
    </row>
    <row r="1070" spans="1:6">
      <c r="A1070" t="s">
        <v>2450</v>
      </c>
      <c r="B1070" t="s">
        <v>2451</v>
      </c>
      <c r="C1070">
        <v>0</v>
      </c>
      <c r="D1070" s="1">
        <f t="shared" si="16"/>
        <v>0</v>
      </c>
      <c r="E1070" s="1">
        <f>(C1070/$B$1366)*100</f>
        <v>0</v>
      </c>
      <c r="F1070">
        <v>1</v>
      </c>
    </row>
    <row r="1071" spans="1:6">
      <c r="A1071" t="s">
        <v>2452</v>
      </c>
      <c r="B1071" t="s">
        <v>2453</v>
      </c>
      <c r="C1071">
        <v>0</v>
      </c>
      <c r="D1071" s="1">
        <f t="shared" si="16"/>
        <v>0</v>
      </c>
      <c r="E1071" s="1">
        <f>(C1071/$B$1366)*100</f>
        <v>0</v>
      </c>
      <c r="F1071">
        <v>1</v>
      </c>
    </row>
    <row r="1072" spans="1:6">
      <c r="A1072" t="s">
        <v>2454</v>
      </c>
      <c r="B1072" t="s">
        <v>2455</v>
      </c>
      <c r="C1072">
        <v>0</v>
      </c>
      <c r="D1072" s="1">
        <f t="shared" si="16"/>
        <v>0</v>
      </c>
      <c r="E1072" s="1">
        <f>(C1072/$B$1366)*100</f>
        <v>0</v>
      </c>
      <c r="F1072">
        <v>1</v>
      </c>
    </row>
    <row r="1073" spans="1:6">
      <c r="A1073" t="s">
        <v>2456</v>
      </c>
      <c r="B1073" t="s">
        <v>2457</v>
      </c>
      <c r="C1073">
        <v>0</v>
      </c>
      <c r="D1073" s="1">
        <f t="shared" si="16"/>
        <v>0</v>
      </c>
      <c r="E1073" s="1">
        <f>(C1073/$B$1366)*100</f>
        <v>0</v>
      </c>
      <c r="F1073">
        <v>1</v>
      </c>
    </row>
    <row r="1074" spans="1:6">
      <c r="A1074" t="s">
        <v>2458</v>
      </c>
      <c r="B1074" t="s">
        <v>2459</v>
      </c>
      <c r="C1074">
        <v>0</v>
      </c>
      <c r="D1074" s="1">
        <f t="shared" si="16"/>
        <v>0</v>
      </c>
      <c r="E1074" s="1">
        <f>(C1074/$B$1366)*100</f>
        <v>0</v>
      </c>
      <c r="F1074">
        <v>1</v>
      </c>
    </row>
    <row r="1075" spans="1:6">
      <c r="A1075" t="s">
        <v>2460</v>
      </c>
      <c r="B1075" t="s">
        <v>2461</v>
      </c>
      <c r="C1075">
        <v>0</v>
      </c>
      <c r="D1075" s="1">
        <f t="shared" si="16"/>
        <v>0</v>
      </c>
      <c r="E1075" s="1">
        <f>(C1075/$B$1366)*100</f>
        <v>0</v>
      </c>
      <c r="F1075">
        <v>1</v>
      </c>
    </row>
    <row r="1076" spans="1:6">
      <c r="A1076" t="s">
        <v>2462</v>
      </c>
      <c r="B1076" t="s">
        <v>2463</v>
      </c>
      <c r="C1076">
        <v>0</v>
      </c>
      <c r="D1076" s="1">
        <f t="shared" si="16"/>
        <v>0</v>
      </c>
      <c r="E1076" s="1">
        <f>(C1076/$B$1366)*100</f>
        <v>0</v>
      </c>
      <c r="F1076">
        <v>1</v>
      </c>
    </row>
    <row r="1077" spans="1:6">
      <c r="A1077" t="s">
        <v>2464</v>
      </c>
      <c r="B1077" t="s">
        <v>2465</v>
      </c>
      <c r="C1077">
        <v>0</v>
      </c>
      <c r="D1077" s="1">
        <f t="shared" si="16"/>
        <v>0</v>
      </c>
      <c r="E1077" s="1">
        <f>(C1077/$B$1366)*100</f>
        <v>0</v>
      </c>
      <c r="F1077">
        <v>1</v>
      </c>
    </row>
    <row r="1078" spans="1:6">
      <c r="A1078" t="s">
        <v>2466</v>
      </c>
      <c r="B1078" t="s">
        <v>2467</v>
      </c>
      <c r="C1078">
        <v>0</v>
      </c>
      <c r="D1078" s="1">
        <f t="shared" si="16"/>
        <v>0</v>
      </c>
      <c r="E1078" s="1">
        <f>(C1078/$B$1366)*100</f>
        <v>0</v>
      </c>
      <c r="F1078">
        <v>1</v>
      </c>
    </row>
    <row r="1079" spans="1:6">
      <c r="A1079" t="s">
        <v>2468</v>
      </c>
      <c r="B1079" t="s">
        <v>2469</v>
      </c>
      <c r="C1079">
        <v>0</v>
      </c>
      <c r="D1079" s="1">
        <f t="shared" si="16"/>
        <v>0</v>
      </c>
      <c r="E1079" s="1">
        <f>(C1079/$B$1366)*100</f>
        <v>0</v>
      </c>
      <c r="F1079">
        <v>1</v>
      </c>
    </row>
    <row r="1080" spans="1:6">
      <c r="A1080" t="s">
        <v>2470</v>
      </c>
      <c r="B1080" t="s">
        <v>2471</v>
      </c>
      <c r="C1080">
        <v>0</v>
      </c>
      <c r="D1080" s="1">
        <f t="shared" si="16"/>
        <v>0</v>
      </c>
      <c r="E1080" s="1">
        <f>(C1080/$B$1366)*100</f>
        <v>0</v>
      </c>
      <c r="F1080">
        <v>1</v>
      </c>
    </row>
    <row r="1081" spans="1:6">
      <c r="A1081" t="s">
        <v>2472</v>
      </c>
      <c r="B1081" t="s">
        <v>2473</v>
      </c>
      <c r="C1081">
        <v>0</v>
      </c>
      <c r="D1081" s="1">
        <f t="shared" si="16"/>
        <v>0</v>
      </c>
      <c r="E1081" s="1">
        <f>(C1081/$B$1366)*100</f>
        <v>0</v>
      </c>
      <c r="F1081">
        <v>1</v>
      </c>
    </row>
    <row r="1082" spans="1:6">
      <c r="A1082" t="s">
        <v>2474</v>
      </c>
      <c r="B1082" t="s">
        <v>2475</v>
      </c>
      <c r="C1082">
        <v>0</v>
      </c>
      <c r="D1082" s="1">
        <f t="shared" si="16"/>
        <v>0</v>
      </c>
      <c r="E1082" s="1">
        <f>(C1082/$B$1366)*100</f>
        <v>0</v>
      </c>
      <c r="F1082">
        <v>1</v>
      </c>
    </row>
    <row r="1083" spans="1:6">
      <c r="A1083" t="s">
        <v>2476</v>
      </c>
      <c r="B1083" t="s">
        <v>2477</v>
      </c>
      <c r="C1083">
        <v>0</v>
      </c>
      <c r="D1083" s="1">
        <f t="shared" si="16"/>
        <v>0</v>
      </c>
      <c r="E1083" s="1">
        <f>(C1083/$B$1366)*100</f>
        <v>0</v>
      </c>
      <c r="F1083">
        <v>1</v>
      </c>
    </row>
    <row r="1084" spans="1:6">
      <c r="A1084" t="s">
        <v>2478</v>
      </c>
      <c r="B1084" t="s">
        <v>2479</v>
      </c>
      <c r="C1084">
        <v>0</v>
      </c>
      <c r="D1084" s="1">
        <f t="shared" si="16"/>
        <v>0</v>
      </c>
      <c r="E1084" s="1">
        <f>(C1084/$B$1366)*100</f>
        <v>0</v>
      </c>
      <c r="F1084">
        <v>1</v>
      </c>
    </row>
    <row r="1085" spans="1:6">
      <c r="A1085" t="s">
        <v>2480</v>
      </c>
      <c r="B1085" t="s">
        <v>2481</v>
      </c>
      <c r="C1085">
        <v>0</v>
      </c>
      <c r="D1085" s="1">
        <f t="shared" si="16"/>
        <v>0</v>
      </c>
      <c r="E1085" s="1">
        <f>(C1085/$B$1366)*100</f>
        <v>0</v>
      </c>
      <c r="F1085">
        <v>1</v>
      </c>
    </row>
    <row r="1086" spans="1:6">
      <c r="A1086" t="s">
        <v>2482</v>
      </c>
      <c r="B1086" t="s">
        <v>2483</v>
      </c>
      <c r="C1086">
        <v>0</v>
      </c>
      <c r="D1086" s="1">
        <f t="shared" si="16"/>
        <v>0</v>
      </c>
      <c r="E1086" s="1">
        <f>(C1086/$B$1366)*100</f>
        <v>0</v>
      </c>
      <c r="F1086">
        <v>1</v>
      </c>
    </row>
    <row r="1087" spans="1:6">
      <c r="A1087" t="s">
        <v>2484</v>
      </c>
      <c r="B1087" t="s">
        <v>2485</v>
      </c>
      <c r="C1087">
        <v>0</v>
      </c>
      <c r="D1087" s="1">
        <f t="shared" si="16"/>
        <v>0</v>
      </c>
      <c r="E1087" s="1">
        <f>(C1087/$B$1366)*100</f>
        <v>0</v>
      </c>
      <c r="F1087">
        <v>1</v>
      </c>
    </row>
    <row r="1088" spans="1:6">
      <c r="A1088" t="s">
        <v>2486</v>
      </c>
      <c r="B1088" t="s">
        <v>2487</v>
      </c>
      <c r="C1088">
        <v>0</v>
      </c>
      <c r="D1088" s="1">
        <f t="shared" si="16"/>
        <v>0</v>
      </c>
      <c r="E1088" s="1">
        <f>(C1088/$B$1366)*100</f>
        <v>0</v>
      </c>
      <c r="F1088">
        <v>1</v>
      </c>
    </row>
    <row r="1089" spans="1:6">
      <c r="A1089" t="s">
        <v>2488</v>
      </c>
      <c r="B1089" t="s">
        <v>2489</v>
      </c>
      <c r="C1089">
        <v>0</v>
      </c>
      <c r="D1089" s="1">
        <f t="shared" si="16"/>
        <v>0</v>
      </c>
      <c r="E1089" s="1">
        <f>(C1089/$B$1366)*100</f>
        <v>0</v>
      </c>
      <c r="F1089">
        <v>1</v>
      </c>
    </row>
    <row r="1090" spans="1:6">
      <c r="A1090" t="s">
        <v>2490</v>
      </c>
      <c r="B1090" t="s">
        <v>2491</v>
      </c>
      <c r="C1090">
        <v>0</v>
      </c>
      <c r="D1090" s="1">
        <f t="shared" si="16"/>
        <v>0</v>
      </c>
      <c r="E1090" s="1">
        <f>(C1090/$B$1366)*100</f>
        <v>0</v>
      </c>
      <c r="F1090">
        <v>1</v>
      </c>
    </row>
    <row r="1091" spans="1:6">
      <c r="A1091" t="s">
        <v>2492</v>
      </c>
      <c r="B1091" t="s">
        <v>2493</v>
      </c>
      <c r="C1091">
        <v>0</v>
      </c>
      <c r="D1091" s="1">
        <f t="shared" ref="D1091:D1154" si="17">(C1091/$B$1365)*100</f>
        <v>0</v>
      </c>
      <c r="E1091" s="1">
        <f>(C1091/$B$1366)*100</f>
        <v>0</v>
      </c>
      <c r="F1091">
        <v>1</v>
      </c>
    </row>
    <row r="1092" spans="1:6">
      <c r="A1092" t="s">
        <v>2494</v>
      </c>
      <c r="B1092" t="s">
        <v>2495</v>
      </c>
      <c r="C1092">
        <v>0</v>
      </c>
      <c r="D1092" s="1">
        <f t="shared" si="17"/>
        <v>0</v>
      </c>
      <c r="E1092" s="1">
        <f>(C1092/$B$1366)*100</f>
        <v>0</v>
      </c>
      <c r="F1092">
        <v>1</v>
      </c>
    </row>
    <row r="1093" spans="1:6">
      <c r="A1093" t="s">
        <v>2496</v>
      </c>
      <c r="B1093" t="s">
        <v>2497</v>
      </c>
      <c r="C1093">
        <v>0</v>
      </c>
      <c r="D1093" s="1">
        <f t="shared" si="17"/>
        <v>0</v>
      </c>
      <c r="E1093" s="1">
        <f>(C1093/$B$1366)*100</f>
        <v>0</v>
      </c>
      <c r="F1093">
        <v>1</v>
      </c>
    </row>
    <row r="1094" spans="1:6">
      <c r="A1094" t="s">
        <v>2498</v>
      </c>
      <c r="B1094" t="s">
        <v>2499</v>
      </c>
      <c r="C1094">
        <v>0</v>
      </c>
      <c r="D1094" s="1">
        <f t="shared" si="17"/>
        <v>0</v>
      </c>
      <c r="E1094" s="1">
        <f>(C1094/$B$1366)*100</f>
        <v>0</v>
      </c>
      <c r="F1094">
        <v>1</v>
      </c>
    </row>
    <row r="1095" spans="1:6">
      <c r="A1095" t="s">
        <v>2500</v>
      </c>
      <c r="B1095" t="s">
        <v>2501</v>
      </c>
      <c r="C1095">
        <v>0</v>
      </c>
      <c r="D1095" s="1">
        <f t="shared" si="17"/>
        <v>0</v>
      </c>
      <c r="E1095" s="1">
        <f>(C1095/$B$1366)*100</f>
        <v>0</v>
      </c>
      <c r="F1095">
        <v>1</v>
      </c>
    </row>
    <row r="1096" spans="1:6">
      <c r="A1096" t="s">
        <v>2502</v>
      </c>
      <c r="B1096" t="s">
        <v>2503</v>
      </c>
      <c r="C1096">
        <v>0</v>
      </c>
      <c r="D1096" s="1">
        <f t="shared" si="17"/>
        <v>0</v>
      </c>
      <c r="E1096" s="1">
        <f>(C1096/$B$1366)*100</f>
        <v>0</v>
      </c>
      <c r="F1096">
        <v>1</v>
      </c>
    </row>
    <row r="1097" spans="1:6">
      <c r="A1097" t="s">
        <v>2504</v>
      </c>
      <c r="B1097" t="s">
        <v>2505</v>
      </c>
      <c r="C1097">
        <v>0</v>
      </c>
      <c r="D1097" s="1">
        <f t="shared" si="17"/>
        <v>0</v>
      </c>
      <c r="E1097" s="1">
        <f>(C1097/$B$1366)*100</f>
        <v>0</v>
      </c>
      <c r="F1097">
        <v>1</v>
      </c>
    </row>
    <row r="1098" spans="1:6">
      <c r="A1098" t="s">
        <v>2506</v>
      </c>
      <c r="B1098" t="s">
        <v>2507</v>
      </c>
      <c r="C1098">
        <v>0</v>
      </c>
      <c r="D1098" s="1">
        <f t="shared" si="17"/>
        <v>0</v>
      </c>
      <c r="E1098" s="1">
        <f>(C1098/$B$1366)*100</f>
        <v>0</v>
      </c>
      <c r="F1098">
        <v>1</v>
      </c>
    </row>
    <row r="1099" spans="1:6">
      <c r="A1099" t="s">
        <v>2508</v>
      </c>
      <c r="B1099" t="s">
        <v>2509</v>
      </c>
      <c r="C1099">
        <v>0</v>
      </c>
      <c r="D1099" s="1">
        <f t="shared" si="17"/>
        <v>0</v>
      </c>
      <c r="E1099" s="1">
        <f>(C1099/$B$1366)*100</f>
        <v>0</v>
      </c>
      <c r="F1099">
        <v>1</v>
      </c>
    </row>
    <row r="1100" spans="1:6">
      <c r="A1100" t="s">
        <v>2510</v>
      </c>
      <c r="B1100" t="s">
        <v>2511</v>
      </c>
      <c r="C1100">
        <v>0</v>
      </c>
      <c r="D1100" s="1">
        <f t="shared" si="17"/>
        <v>0</v>
      </c>
      <c r="E1100" s="1">
        <f>(C1100/$B$1366)*100</f>
        <v>0</v>
      </c>
      <c r="F1100">
        <v>1</v>
      </c>
    </row>
    <row r="1101" spans="1:6">
      <c r="A1101" t="s">
        <v>2512</v>
      </c>
      <c r="B1101" t="s">
        <v>2513</v>
      </c>
      <c r="C1101">
        <v>0</v>
      </c>
      <c r="D1101" s="1">
        <f t="shared" si="17"/>
        <v>0</v>
      </c>
      <c r="E1101" s="1">
        <f>(C1101/$B$1366)*100</f>
        <v>0</v>
      </c>
      <c r="F1101">
        <v>1</v>
      </c>
    </row>
    <row r="1102" spans="1:6">
      <c r="A1102" t="s">
        <v>2514</v>
      </c>
      <c r="B1102" t="s">
        <v>2515</v>
      </c>
      <c r="C1102">
        <v>0</v>
      </c>
      <c r="D1102" s="1">
        <f t="shared" si="17"/>
        <v>0</v>
      </c>
      <c r="E1102" s="1">
        <f>(C1102/$B$1366)*100</f>
        <v>0</v>
      </c>
      <c r="F1102">
        <v>1</v>
      </c>
    </row>
    <row r="1103" spans="1:6">
      <c r="A1103" t="s">
        <v>2516</v>
      </c>
      <c r="B1103" t="s">
        <v>2517</v>
      </c>
      <c r="C1103">
        <v>0</v>
      </c>
      <c r="D1103" s="1">
        <f t="shared" si="17"/>
        <v>0</v>
      </c>
      <c r="E1103" s="1">
        <f>(C1103/$B$1366)*100</f>
        <v>0</v>
      </c>
      <c r="F1103">
        <v>1</v>
      </c>
    </row>
    <row r="1104" spans="1:6">
      <c r="A1104" t="s">
        <v>2518</v>
      </c>
      <c r="B1104" t="s">
        <v>2519</v>
      </c>
      <c r="C1104">
        <v>0</v>
      </c>
      <c r="D1104" s="1">
        <f t="shared" si="17"/>
        <v>0</v>
      </c>
      <c r="E1104" s="1">
        <f>(C1104/$B$1366)*100</f>
        <v>0</v>
      </c>
      <c r="F1104">
        <v>1</v>
      </c>
    </row>
    <row r="1105" spans="1:6">
      <c r="A1105" t="s">
        <v>2520</v>
      </c>
      <c r="B1105" t="s">
        <v>2521</v>
      </c>
      <c r="C1105">
        <v>0</v>
      </c>
      <c r="D1105" s="1">
        <f t="shared" si="17"/>
        <v>0</v>
      </c>
      <c r="E1105" s="1">
        <f>(C1105/$B$1366)*100</f>
        <v>0</v>
      </c>
      <c r="F1105">
        <v>1</v>
      </c>
    </row>
    <row r="1106" spans="1:6">
      <c r="A1106" t="s">
        <v>2522</v>
      </c>
      <c r="B1106" t="s">
        <v>2523</v>
      </c>
      <c r="C1106">
        <v>0</v>
      </c>
      <c r="D1106" s="1">
        <f t="shared" si="17"/>
        <v>0</v>
      </c>
      <c r="E1106" s="1">
        <f>(C1106/$B$1366)*100</f>
        <v>0</v>
      </c>
      <c r="F1106">
        <v>1</v>
      </c>
    </row>
    <row r="1107" spans="1:6">
      <c r="A1107" t="s">
        <v>2524</v>
      </c>
      <c r="B1107" t="s">
        <v>2525</v>
      </c>
      <c r="C1107">
        <v>0</v>
      </c>
      <c r="D1107" s="1">
        <f t="shared" si="17"/>
        <v>0</v>
      </c>
      <c r="E1107" s="1">
        <f>(C1107/$B$1366)*100</f>
        <v>0</v>
      </c>
      <c r="F1107">
        <v>1</v>
      </c>
    </row>
    <row r="1108" spans="1:6">
      <c r="A1108" t="s">
        <v>2526</v>
      </c>
      <c r="B1108" t="s">
        <v>2527</v>
      </c>
      <c r="C1108">
        <v>0</v>
      </c>
      <c r="D1108" s="1">
        <f t="shared" si="17"/>
        <v>0</v>
      </c>
      <c r="E1108" s="1">
        <f>(C1108/$B$1366)*100</f>
        <v>0</v>
      </c>
      <c r="F1108">
        <v>1</v>
      </c>
    </row>
    <row r="1109" spans="1:6">
      <c r="A1109" t="s">
        <v>2528</v>
      </c>
      <c r="B1109" t="s">
        <v>2529</v>
      </c>
      <c r="C1109">
        <v>0</v>
      </c>
      <c r="D1109" s="1">
        <f t="shared" si="17"/>
        <v>0</v>
      </c>
      <c r="E1109" s="1">
        <f>(C1109/$B$1366)*100</f>
        <v>0</v>
      </c>
      <c r="F1109">
        <v>1</v>
      </c>
    </row>
    <row r="1110" spans="1:6">
      <c r="A1110" t="s">
        <v>2530</v>
      </c>
      <c r="B1110" t="s">
        <v>2531</v>
      </c>
      <c r="C1110">
        <v>0</v>
      </c>
      <c r="D1110" s="1">
        <f t="shared" si="17"/>
        <v>0</v>
      </c>
      <c r="E1110" s="1">
        <f>(C1110/$B$1366)*100</f>
        <v>0</v>
      </c>
      <c r="F1110">
        <v>1</v>
      </c>
    </row>
    <row r="1111" spans="1:6">
      <c r="A1111" t="s">
        <v>2532</v>
      </c>
      <c r="B1111" t="s">
        <v>2533</v>
      </c>
      <c r="C1111">
        <v>0</v>
      </c>
      <c r="D1111" s="1">
        <f t="shared" si="17"/>
        <v>0</v>
      </c>
      <c r="E1111" s="1">
        <f>(C1111/$B$1366)*100</f>
        <v>0</v>
      </c>
      <c r="F1111">
        <v>1</v>
      </c>
    </row>
    <row r="1112" spans="1:6">
      <c r="A1112" t="s">
        <v>2534</v>
      </c>
      <c r="B1112" t="s">
        <v>2535</v>
      </c>
      <c r="C1112">
        <v>0</v>
      </c>
      <c r="D1112" s="1">
        <f t="shared" si="17"/>
        <v>0</v>
      </c>
      <c r="E1112" s="1">
        <f>(C1112/$B$1366)*100</f>
        <v>0</v>
      </c>
      <c r="F1112">
        <v>1</v>
      </c>
    </row>
    <row r="1113" spans="1:6">
      <c r="A1113" t="s">
        <v>2536</v>
      </c>
      <c r="B1113" t="s">
        <v>2537</v>
      </c>
      <c r="C1113">
        <v>0</v>
      </c>
      <c r="D1113" s="1">
        <f t="shared" si="17"/>
        <v>0</v>
      </c>
      <c r="E1113" s="1">
        <f>(C1113/$B$1366)*100</f>
        <v>0</v>
      </c>
      <c r="F1113">
        <v>1</v>
      </c>
    </row>
    <row r="1114" spans="1:6">
      <c r="A1114" t="s">
        <v>2538</v>
      </c>
      <c r="B1114" t="s">
        <v>2539</v>
      </c>
      <c r="C1114">
        <v>0</v>
      </c>
      <c r="D1114" s="1">
        <f t="shared" si="17"/>
        <v>0</v>
      </c>
      <c r="E1114" s="1">
        <f>(C1114/$B$1366)*100</f>
        <v>0</v>
      </c>
      <c r="F1114">
        <v>1</v>
      </c>
    </row>
    <row r="1115" spans="1:6">
      <c r="A1115" t="s">
        <v>2540</v>
      </c>
      <c r="B1115" t="s">
        <v>2541</v>
      </c>
      <c r="C1115">
        <v>0</v>
      </c>
      <c r="D1115" s="1">
        <f t="shared" si="17"/>
        <v>0</v>
      </c>
      <c r="E1115" s="1">
        <f>(C1115/$B$1366)*100</f>
        <v>0</v>
      </c>
      <c r="F1115">
        <v>1</v>
      </c>
    </row>
    <row r="1116" spans="1:6">
      <c r="A1116" t="s">
        <v>2542</v>
      </c>
      <c r="B1116" t="s">
        <v>2543</v>
      </c>
      <c r="C1116">
        <v>0</v>
      </c>
      <c r="D1116" s="1">
        <f t="shared" si="17"/>
        <v>0</v>
      </c>
      <c r="E1116" s="1">
        <f>(C1116/$B$1366)*100</f>
        <v>0</v>
      </c>
      <c r="F1116">
        <v>1</v>
      </c>
    </row>
    <row r="1117" spans="1:6">
      <c r="A1117" t="s">
        <v>2544</v>
      </c>
      <c r="B1117" t="s">
        <v>2545</v>
      </c>
      <c r="C1117">
        <v>0</v>
      </c>
      <c r="D1117" s="1">
        <f t="shared" si="17"/>
        <v>0</v>
      </c>
      <c r="E1117" s="1">
        <f>(C1117/$B$1366)*100</f>
        <v>0</v>
      </c>
      <c r="F1117">
        <v>1</v>
      </c>
    </row>
    <row r="1118" spans="1:6">
      <c r="A1118" t="s">
        <v>2546</v>
      </c>
      <c r="B1118" t="s">
        <v>2547</v>
      </c>
      <c r="C1118">
        <v>0</v>
      </c>
      <c r="D1118" s="1">
        <f t="shared" si="17"/>
        <v>0</v>
      </c>
      <c r="E1118" s="1">
        <f>(C1118/$B$1366)*100</f>
        <v>0</v>
      </c>
      <c r="F1118">
        <v>1</v>
      </c>
    </row>
    <row r="1119" spans="1:6">
      <c r="A1119" t="s">
        <v>2548</v>
      </c>
      <c r="B1119" t="s">
        <v>2549</v>
      </c>
      <c r="C1119">
        <v>0</v>
      </c>
      <c r="D1119" s="1">
        <f t="shared" si="17"/>
        <v>0</v>
      </c>
      <c r="E1119" s="1">
        <f>(C1119/$B$1366)*100</f>
        <v>0</v>
      </c>
      <c r="F1119">
        <v>1</v>
      </c>
    </row>
    <row r="1120" spans="1:6">
      <c r="A1120" t="s">
        <v>2550</v>
      </c>
      <c r="B1120" t="s">
        <v>2551</v>
      </c>
      <c r="C1120">
        <v>0</v>
      </c>
      <c r="D1120" s="1">
        <f t="shared" si="17"/>
        <v>0</v>
      </c>
      <c r="E1120" s="1">
        <f>(C1120/$B$1366)*100</f>
        <v>0</v>
      </c>
      <c r="F1120">
        <v>1</v>
      </c>
    </row>
    <row r="1121" spans="1:6">
      <c r="A1121" t="s">
        <v>2552</v>
      </c>
      <c r="B1121" t="s">
        <v>2553</v>
      </c>
      <c r="C1121">
        <v>0</v>
      </c>
      <c r="D1121" s="1">
        <f t="shared" si="17"/>
        <v>0</v>
      </c>
      <c r="E1121" s="1">
        <f>(C1121/$B$1366)*100</f>
        <v>0</v>
      </c>
      <c r="F1121">
        <v>1</v>
      </c>
    </row>
    <row r="1122" spans="1:6">
      <c r="A1122" t="s">
        <v>2554</v>
      </c>
      <c r="B1122" t="s">
        <v>2555</v>
      </c>
      <c r="C1122">
        <v>0</v>
      </c>
      <c r="D1122" s="1">
        <f t="shared" si="17"/>
        <v>0</v>
      </c>
      <c r="E1122" s="1">
        <f>(C1122/$B$1366)*100</f>
        <v>0</v>
      </c>
      <c r="F1122">
        <v>1</v>
      </c>
    </row>
    <row r="1123" spans="1:6">
      <c r="A1123" t="s">
        <v>2556</v>
      </c>
      <c r="B1123" t="s">
        <v>2557</v>
      </c>
      <c r="C1123">
        <v>0</v>
      </c>
      <c r="D1123" s="1">
        <f t="shared" si="17"/>
        <v>0</v>
      </c>
      <c r="E1123" s="1">
        <f>(C1123/$B$1366)*100</f>
        <v>0</v>
      </c>
      <c r="F1123">
        <v>1</v>
      </c>
    </row>
    <row r="1124" spans="1:6">
      <c r="A1124" t="s">
        <v>2558</v>
      </c>
      <c r="B1124" t="s">
        <v>2559</v>
      </c>
      <c r="C1124">
        <v>0</v>
      </c>
      <c r="D1124" s="1">
        <f t="shared" si="17"/>
        <v>0</v>
      </c>
      <c r="E1124" s="1">
        <f>(C1124/$B$1366)*100</f>
        <v>0</v>
      </c>
      <c r="F1124">
        <v>1</v>
      </c>
    </row>
    <row r="1125" spans="1:6">
      <c r="A1125" t="s">
        <v>2560</v>
      </c>
      <c r="B1125" t="s">
        <v>2561</v>
      </c>
      <c r="C1125">
        <v>0</v>
      </c>
      <c r="D1125" s="1">
        <f t="shared" si="17"/>
        <v>0</v>
      </c>
      <c r="E1125" s="1">
        <f>(C1125/$B$1366)*100</f>
        <v>0</v>
      </c>
      <c r="F1125">
        <v>1</v>
      </c>
    </row>
    <row r="1126" spans="1:6">
      <c r="A1126" t="s">
        <v>2562</v>
      </c>
      <c r="B1126" t="s">
        <v>2563</v>
      </c>
      <c r="C1126">
        <v>0</v>
      </c>
      <c r="D1126" s="1">
        <f t="shared" si="17"/>
        <v>0</v>
      </c>
      <c r="E1126" s="1">
        <f>(C1126/$B$1366)*100</f>
        <v>0</v>
      </c>
      <c r="F1126">
        <v>1</v>
      </c>
    </row>
    <row r="1127" spans="1:6">
      <c r="A1127">
        <v>70</v>
      </c>
      <c r="B1127" t="s">
        <v>2564</v>
      </c>
      <c r="C1127">
        <v>0</v>
      </c>
      <c r="D1127" s="1">
        <f t="shared" si="17"/>
        <v>0</v>
      </c>
      <c r="E1127" s="1">
        <f>(C1127/$B$1366)*100</f>
        <v>0</v>
      </c>
      <c r="F1127">
        <v>1</v>
      </c>
    </row>
    <row r="1128" spans="1:6">
      <c r="A1128" t="s">
        <v>2565</v>
      </c>
      <c r="B1128" t="s">
        <v>2075</v>
      </c>
      <c r="C1128">
        <v>0</v>
      </c>
      <c r="D1128" s="1">
        <f t="shared" si="17"/>
        <v>0</v>
      </c>
      <c r="E1128" s="1">
        <f>(C1128/$B$1366)*100</f>
        <v>0</v>
      </c>
      <c r="F1128">
        <v>1</v>
      </c>
    </row>
    <row r="1129" spans="1:6">
      <c r="A1129" t="s">
        <v>2566</v>
      </c>
      <c r="B1129" t="s">
        <v>2567</v>
      </c>
      <c r="C1129">
        <v>0</v>
      </c>
      <c r="D1129" s="1">
        <f t="shared" si="17"/>
        <v>0</v>
      </c>
      <c r="E1129" s="1">
        <f>(C1129/$B$1366)*100</f>
        <v>0</v>
      </c>
      <c r="F1129">
        <v>1</v>
      </c>
    </row>
    <row r="1130" spans="1:6">
      <c r="A1130" t="s">
        <v>2568</v>
      </c>
      <c r="B1130" t="s">
        <v>2081</v>
      </c>
      <c r="C1130">
        <v>0</v>
      </c>
      <c r="D1130" s="1">
        <f t="shared" si="17"/>
        <v>0</v>
      </c>
      <c r="E1130" s="1">
        <f>(C1130/$B$1366)*100</f>
        <v>0</v>
      </c>
      <c r="F1130">
        <v>1</v>
      </c>
    </row>
    <row r="1131" spans="1:6">
      <c r="A1131" t="s">
        <v>2569</v>
      </c>
      <c r="B1131" t="s">
        <v>2083</v>
      </c>
      <c r="C1131">
        <v>0</v>
      </c>
      <c r="D1131" s="1">
        <f t="shared" si="17"/>
        <v>0</v>
      </c>
      <c r="E1131" s="1">
        <f>(C1131/$B$1366)*100</f>
        <v>0</v>
      </c>
      <c r="F1131">
        <v>1</v>
      </c>
    </row>
    <row r="1132" spans="1:6">
      <c r="A1132" t="s">
        <v>2570</v>
      </c>
      <c r="B1132" t="s">
        <v>2571</v>
      </c>
      <c r="C1132">
        <v>0</v>
      </c>
      <c r="D1132" s="1">
        <f t="shared" si="17"/>
        <v>0</v>
      </c>
      <c r="E1132" s="1">
        <f>(C1132/$B$1366)*100</f>
        <v>0</v>
      </c>
      <c r="F1132">
        <v>1</v>
      </c>
    </row>
    <row r="1133" spans="1:6">
      <c r="A1133" t="s">
        <v>2572</v>
      </c>
      <c r="B1133" t="s">
        <v>2088</v>
      </c>
      <c r="C1133">
        <v>0</v>
      </c>
      <c r="D1133" s="1">
        <f t="shared" si="17"/>
        <v>0</v>
      </c>
      <c r="E1133" s="1">
        <f>(C1133/$B$1366)*100</f>
        <v>0</v>
      </c>
      <c r="F1133">
        <v>1</v>
      </c>
    </row>
    <row r="1134" spans="1:6">
      <c r="A1134" t="s">
        <v>2573</v>
      </c>
      <c r="B1134" t="s">
        <v>2091</v>
      </c>
      <c r="C1134">
        <v>0</v>
      </c>
      <c r="D1134" s="1">
        <f t="shared" si="17"/>
        <v>0</v>
      </c>
      <c r="E1134" s="1">
        <f>(C1134/$B$1366)*100</f>
        <v>0</v>
      </c>
      <c r="F1134">
        <v>1</v>
      </c>
    </row>
    <row r="1135" spans="1:6">
      <c r="A1135" t="s">
        <v>2574</v>
      </c>
      <c r="B1135" t="s">
        <v>2094</v>
      </c>
      <c r="C1135">
        <v>0</v>
      </c>
      <c r="D1135" s="1">
        <f t="shared" si="17"/>
        <v>0</v>
      </c>
      <c r="E1135" s="1">
        <f>(C1135/$B$1366)*100</f>
        <v>0</v>
      </c>
      <c r="F1135">
        <v>1</v>
      </c>
    </row>
    <row r="1136" spans="1:6">
      <c r="A1136" t="s">
        <v>2575</v>
      </c>
      <c r="B1136" t="s">
        <v>2096</v>
      </c>
      <c r="C1136">
        <v>0</v>
      </c>
      <c r="D1136" s="1">
        <f t="shared" si="17"/>
        <v>0</v>
      </c>
      <c r="E1136" s="1">
        <f>(C1136/$B$1366)*100</f>
        <v>0</v>
      </c>
      <c r="F1136">
        <v>1</v>
      </c>
    </row>
    <row r="1137" spans="1:6">
      <c r="A1137" t="s">
        <v>2576</v>
      </c>
      <c r="B1137" t="s">
        <v>2099</v>
      </c>
      <c r="C1137">
        <v>0</v>
      </c>
      <c r="D1137" s="1">
        <f t="shared" si="17"/>
        <v>0</v>
      </c>
      <c r="E1137" s="1">
        <f>(C1137/$B$1366)*100</f>
        <v>0</v>
      </c>
      <c r="F1137">
        <v>1</v>
      </c>
    </row>
    <row r="1138" spans="1:6">
      <c r="A1138" t="s">
        <v>2577</v>
      </c>
      <c r="B1138" t="s">
        <v>2101</v>
      </c>
      <c r="C1138">
        <v>0</v>
      </c>
      <c r="D1138" s="1">
        <f t="shared" si="17"/>
        <v>0</v>
      </c>
      <c r="E1138" s="1">
        <f>(C1138/$B$1366)*100</f>
        <v>0</v>
      </c>
      <c r="F1138">
        <v>1</v>
      </c>
    </row>
    <row r="1139" spans="1:6">
      <c r="A1139" t="s">
        <v>2578</v>
      </c>
      <c r="B1139" t="s">
        <v>2103</v>
      </c>
      <c r="C1139">
        <v>0</v>
      </c>
      <c r="D1139" s="1">
        <f t="shared" si="17"/>
        <v>0</v>
      </c>
      <c r="E1139" s="1">
        <f>(C1139/$B$1366)*100</f>
        <v>0</v>
      </c>
      <c r="F1139">
        <v>1</v>
      </c>
    </row>
    <row r="1140" spans="1:6">
      <c r="A1140" t="s">
        <v>2579</v>
      </c>
      <c r="B1140" t="s">
        <v>2105</v>
      </c>
      <c r="C1140">
        <v>0</v>
      </c>
      <c r="D1140" s="1">
        <f t="shared" si="17"/>
        <v>0</v>
      </c>
      <c r="E1140" s="1">
        <f>(C1140/$B$1366)*100</f>
        <v>0</v>
      </c>
      <c r="F1140">
        <v>1</v>
      </c>
    </row>
    <row r="1141" spans="1:6">
      <c r="A1141" t="s">
        <v>2580</v>
      </c>
      <c r="B1141" t="s">
        <v>2107</v>
      </c>
      <c r="C1141">
        <v>0</v>
      </c>
      <c r="D1141" s="1">
        <f t="shared" si="17"/>
        <v>0</v>
      </c>
      <c r="E1141" s="1">
        <f>(C1141/$B$1366)*100</f>
        <v>0</v>
      </c>
      <c r="F1141">
        <v>1</v>
      </c>
    </row>
    <row r="1142" spans="1:6">
      <c r="A1142" t="s">
        <v>2581</v>
      </c>
      <c r="B1142" t="s">
        <v>2110</v>
      </c>
      <c r="C1142">
        <v>0</v>
      </c>
      <c r="D1142" s="1">
        <f t="shared" si="17"/>
        <v>0</v>
      </c>
      <c r="E1142" s="1">
        <f>(C1142/$B$1366)*100</f>
        <v>0</v>
      </c>
      <c r="F1142">
        <v>1</v>
      </c>
    </row>
    <row r="1143" spans="1:6">
      <c r="A1143" t="s">
        <v>2582</v>
      </c>
      <c r="B1143" t="s">
        <v>2112</v>
      </c>
      <c r="C1143">
        <v>0</v>
      </c>
      <c r="D1143" s="1">
        <f t="shared" si="17"/>
        <v>0</v>
      </c>
      <c r="E1143" s="1">
        <f>(C1143/$B$1366)*100</f>
        <v>0</v>
      </c>
      <c r="F1143">
        <v>1</v>
      </c>
    </row>
    <row r="1144" spans="1:6">
      <c r="A1144" t="s">
        <v>2583</v>
      </c>
      <c r="B1144" t="s">
        <v>2584</v>
      </c>
      <c r="C1144">
        <v>0</v>
      </c>
      <c r="D1144" s="1">
        <f t="shared" si="17"/>
        <v>0</v>
      </c>
      <c r="E1144" s="1">
        <f>(C1144/$B$1366)*100</f>
        <v>0</v>
      </c>
      <c r="F1144">
        <v>1</v>
      </c>
    </row>
    <row r="1145" spans="1:6">
      <c r="A1145" t="s">
        <v>2585</v>
      </c>
      <c r="B1145" t="s">
        <v>2118</v>
      </c>
      <c r="C1145">
        <v>0</v>
      </c>
      <c r="D1145" s="1">
        <f t="shared" si="17"/>
        <v>0</v>
      </c>
      <c r="E1145" s="1">
        <f>(C1145/$B$1366)*100</f>
        <v>0</v>
      </c>
      <c r="F1145">
        <v>1</v>
      </c>
    </row>
    <row r="1146" spans="1:6">
      <c r="A1146" t="s">
        <v>2586</v>
      </c>
      <c r="B1146" t="s">
        <v>2120</v>
      </c>
      <c r="C1146">
        <v>0</v>
      </c>
      <c r="D1146" s="1">
        <f t="shared" si="17"/>
        <v>0</v>
      </c>
      <c r="E1146" s="1">
        <f>(C1146/$B$1366)*100</f>
        <v>0</v>
      </c>
      <c r="F1146">
        <v>1</v>
      </c>
    </row>
    <row r="1147" spans="1:6">
      <c r="A1147" t="s">
        <v>2587</v>
      </c>
      <c r="B1147" t="s">
        <v>2123</v>
      </c>
      <c r="C1147">
        <v>0</v>
      </c>
      <c r="D1147" s="1">
        <f t="shared" si="17"/>
        <v>0</v>
      </c>
      <c r="E1147" s="1">
        <f>(C1147/$B$1366)*100</f>
        <v>0</v>
      </c>
      <c r="F1147">
        <v>1</v>
      </c>
    </row>
    <row r="1148" spans="1:6">
      <c r="A1148" t="s">
        <v>2588</v>
      </c>
      <c r="B1148" t="s">
        <v>2125</v>
      </c>
      <c r="C1148">
        <v>0</v>
      </c>
      <c r="D1148" s="1">
        <f t="shared" si="17"/>
        <v>0</v>
      </c>
      <c r="E1148" s="1">
        <f>(C1148/$B$1366)*100</f>
        <v>0</v>
      </c>
      <c r="F1148">
        <v>1</v>
      </c>
    </row>
    <row r="1149" spans="1:6">
      <c r="A1149" t="s">
        <v>2589</v>
      </c>
      <c r="B1149" t="s">
        <v>2127</v>
      </c>
      <c r="C1149">
        <v>0</v>
      </c>
      <c r="D1149" s="1">
        <f t="shared" si="17"/>
        <v>0</v>
      </c>
      <c r="E1149" s="1">
        <f>(C1149/$B$1366)*100</f>
        <v>0</v>
      </c>
      <c r="F1149">
        <v>1</v>
      </c>
    </row>
    <row r="1150" spans="1:6">
      <c r="A1150" t="s">
        <v>2590</v>
      </c>
      <c r="B1150" t="s">
        <v>2129</v>
      </c>
      <c r="C1150">
        <v>0</v>
      </c>
      <c r="D1150" s="1">
        <f t="shared" si="17"/>
        <v>0</v>
      </c>
      <c r="E1150" s="1">
        <f>(C1150/$B$1366)*100</f>
        <v>0</v>
      </c>
      <c r="F1150">
        <v>1</v>
      </c>
    </row>
    <row r="1151" spans="1:6">
      <c r="A1151" t="s">
        <v>2591</v>
      </c>
      <c r="B1151" t="s">
        <v>2592</v>
      </c>
      <c r="C1151">
        <v>0</v>
      </c>
      <c r="D1151" s="1">
        <f t="shared" si="17"/>
        <v>0</v>
      </c>
      <c r="E1151" s="1">
        <f>(C1151/$B$1366)*100</f>
        <v>0</v>
      </c>
      <c r="F1151">
        <v>1</v>
      </c>
    </row>
    <row r="1152" spans="1:6">
      <c r="A1152" t="s">
        <v>2593</v>
      </c>
      <c r="B1152" t="s">
        <v>2594</v>
      </c>
      <c r="C1152">
        <v>0</v>
      </c>
      <c r="D1152" s="1">
        <f t="shared" si="17"/>
        <v>0</v>
      </c>
      <c r="E1152" s="1">
        <f>(C1152/$B$1366)*100</f>
        <v>0</v>
      </c>
      <c r="F1152">
        <v>1</v>
      </c>
    </row>
    <row r="1153" spans="1:6">
      <c r="A1153" t="s">
        <v>2595</v>
      </c>
      <c r="B1153" t="s">
        <v>2596</v>
      </c>
      <c r="C1153">
        <v>0</v>
      </c>
      <c r="D1153" s="1">
        <f t="shared" si="17"/>
        <v>0</v>
      </c>
      <c r="E1153" s="1">
        <f>(C1153/$B$1366)*100</f>
        <v>0</v>
      </c>
      <c r="F1153">
        <v>1</v>
      </c>
    </row>
    <row r="1154" spans="1:6">
      <c r="A1154" t="s">
        <v>2597</v>
      </c>
      <c r="B1154" t="s">
        <v>2598</v>
      </c>
      <c r="C1154">
        <v>0</v>
      </c>
      <c r="D1154" s="1">
        <f t="shared" si="17"/>
        <v>0</v>
      </c>
      <c r="E1154" s="1">
        <f>(C1154/$B$1366)*100</f>
        <v>0</v>
      </c>
      <c r="F1154">
        <v>1</v>
      </c>
    </row>
    <row r="1155" spans="1:6">
      <c r="A1155" t="s">
        <v>2599</v>
      </c>
      <c r="B1155" t="s">
        <v>2134</v>
      </c>
      <c r="C1155">
        <v>0</v>
      </c>
      <c r="D1155" s="1">
        <f t="shared" ref="D1155:D1218" si="18">(C1155/$B$1365)*100</f>
        <v>0</v>
      </c>
      <c r="E1155" s="1">
        <f>(C1155/$B$1366)*100</f>
        <v>0</v>
      </c>
      <c r="F1155">
        <v>1</v>
      </c>
    </row>
    <row r="1156" spans="1:6">
      <c r="A1156" t="s">
        <v>2600</v>
      </c>
      <c r="B1156" t="s">
        <v>2137</v>
      </c>
      <c r="C1156">
        <v>0</v>
      </c>
      <c r="D1156" s="1">
        <f t="shared" si="18"/>
        <v>0</v>
      </c>
      <c r="E1156" s="1">
        <f>(C1156/$B$1366)*100</f>
        <v>0</v>
      </c>
      <c r="F1156">
        <v>1</v>
      </c>
    </row>
    <row r="1157" spans="1:6">
      <c r="A1157" t="s">
        <v>2601</v>
      </c>
      <c r="B1157" t="s">
        <v>2139</v>
      </c>
      <c r="C1157">
        <v>0</v>
      </c>
      <c r="D1157" s="1">
        <f t="shared" si="18"/>
        <v>0</v>
      </c>
      <c r="E1157" s="1">
        <f>(C1157/$B$1366)*100</f>
        <v>0</v>
      </c>
      <c r="F1157">
        <v>1</v>
      </c>
    </row>
    <row r="1158" spans="1:6">
      <c r="A1158" t="s">
        <v>2602</v>
      </c>
      <c r="B1158" t="s">
        <v>2142</v>
      </c>
      <c r="C1158">
        <v>0</v>
      </c>
      <c r="D1158" s="1">
        <f t="shared" si="18"/>
        <v>0</v>
      </c>
      <c r="E1158" s="1">
        <f>(C1158/$B$1366)*100</f>
        <v>0</v>
      </c>
      <c r="F1158">
        <v>1</v>
      </c>
    </row>
    <row r="1159" spans="1:6">
      <c r="A1159" t="s">
        <v>2603</v>
      </c>
      <c r="B1159" t="s">
        <v>2144</v>
      </c>
      <c r="C1159">
        <v>0</v>
      </c>
      <c r="D1159" s="1">
        <f t="shared" si="18"/>
        <v>0</v>
      </c>
      <c r="E1159" s="1">
        <f>(C1159/$B$1366)*100</f>
        <v>0</v>
      </c>
      <c r="F1159">
        <v>1</v>
      </c>
    </row>
    <row r="1160" spans="1:6">
      <c r="A1160" t="s">
        <v>2604</v>
      </c>
      <c r="B1160" t="s">
        <v>2146</v>
      </c>
      <c r="C1160">
        <v>0</v>
      </c>
      <c r="D1160" s="1">
        <f t="shared" si="18"/>
        <v>0</v>
      </c>
      <c r="E1160" s="1">
        <f>(C1160/$B$1366)*100</f>
        <v>0</v>
      </c>
      <c r="F1160">
        <v>1</v>
      </c>
    </row>
    <row r="1161" spans="1:6">
      <c r="A1161" t="s">
        <v>2605</v>
      </c>
      <c r="B1161" t="s">
        <v>2148</v>
      </c>
      <c r="C1161">
        <v>0</v>
      </c>
      <c r="D1161" s="1">
        <f t="shared" si="18"/>
        <v>0</v>
      </c>
      <c r="E1161" s="1">
        <f>(C1161/$B$1366)*100</f>
        <v>0</v>
      </c>
      <c r="F1161">
        <v>1</v>
      </c>
    </row>
    <row r="1162" spans="1:6">
      <c r="A1162" t="s">
        <v>2606</v>
      </c>
      <c r="B1162" t="s">
        <v>2150</v>
      </c>
      <c r="C1162">
        <v>0</v>
      </c>
      <c r="D1162" s="1">
        <f t="shared" si="18"/>
        <v>0</v>
      </c>
      <c r="E1162" s="1">
        <f>(C1162/$B$1366)*100</f>
        <v>0</v>
      </c>
      <c r="F1162">
        <v>1</v>
      </c>
    </row>
    <row r="1163" spans="1:6">
      <c r="A1163" t="s">
        <v>2607</v>
      </c>
      <c r="B1163" t="s">
        <v>2152</v>
      </c>
      <c r="C1163">
        <v>0</v>
      </c>
      <c r="D1163" s="1">
        <f t="shared" si="18"/>
        <v>0</v>
      </c>
      <c r="E1163" s="1">
        <f>(C1163/$B$1366)*100</f>
        <v>0</v>
      </c>
      <c r="F1163">
        <v>1</v>
      </c>
    </row>
    <row r="1164" spans="1:6">
      <c r="A1164" t="s">
        <v>2608</v>
      </c>
      <c r="B1164" t="s">
        <v>2154</v>
      </c>
      <c r="C1164">
        <v>0</v>
      </c>
      <c r="D1164" s="1">
        <f t="shared" si="18"/>
        <v>0</v>
      </c>
      <c r="E1164" s="1">
        <f>(C1164/$B$1366)*100</f>
        <v>0</v>
      </c>
      <c r="F1164">
        <v>1</v>
      </c>
    </row>
    <row r="1165" spans="1:6">
      <c r="A1165" t="s">
        <v>2609</v>
      </c>
      <c r="B1165" t="s">
        <v>2156</v>
      </c>
      <c r="C1165">
        <v>0</v>
      </c>
      <c r="D1165" s="1">
        <f t="shared" si="18"/>
        <v>0</v>
      </c>
      <c r="E1165" s="1">
        <f>(C1165/$B$1366)*100</f>
        <v>0</v>
      </c>
      <c r="F1165">
        <v>1</v>
      </c>
    </row>
    <row r="1166" spans="1:6">
      <c r="A1166" t="s">
        <v>2610</v>
      </c>
      <c r="B1166" t="s">
        <v>2611</v>
      </c>
      <c r="C1166">
        <v>0</v>
      </c>
      <c r="D1166" s="1">
        <f t="shared" si="18"/>
        <v>0</v>
      </c>
      <c r="E1166" s="1">
        <f>(C1166/$B$1366)*100</f>
        <v>0</v>
      </c>
      <c r="F1166">
        <v>1</v>
      </c>
    </row>
    <row r="1167" spans="1:6">
      <c r="A1167" t="s">
        <v>2612</v>
      </c>
      <c r="B1167" t="s">
        <v>2160</v>
      </c>
      <c r="C1167">
        <v>0</v>
      </c>
      <c r="D1167" s="1">
        <f t="shared" si="18"/>
        <v>0</v>
      </c>
      <c r="E1167" s="1">
        <f>(C1167/$B$1366)*100</f>
        <v>0</v>
      </c>
      <c r="F1167">
        <v>1</v>
      </c>
    </row>
    <row r="1168" spans="1:6">
      <c r="A1168" t="s">
        <v>2613</v>
      </c>
      <c r="B1168" t="s">
        <v>2162</v>
      </c>
      <c r="C1168">
        <v>0</v>
      </c>
      <c r="D1168" s="1">
        <f t="shared" si="18"/>
        <v>0</v>
      </c>
      <c r="E1168" s="1">
        <f>(C1168/$B$1366)*100</f>
        <v>0</v>
      </c>
      <c r="F1168">
        <v>1</v>
      </c>
    </row>
    <row r="1169" spans="1:6">
      <c r="A1169" t="s">
        <v>2614</v>
      </c>
      <c r="B1169" t="s">
        <v>2164</v>
      </c>
      <c r="C1169">
        <v>0</v>
      </c>
      <c r="D1169" s="1">
        <f t="shared" si="18"/>
        <v>0</v>
      </c>
      <c r="E1169" s="1">
        <f>(C1169/$B$1366)*100</f>
        <v>0</v>
      </c>
      <c r="F1169">
        <v>1</v>
      </c>
    </row>
    <row r="1170" spans="1:6">
      <c r="A1170" t="s">
        <v>2615</v>
      </c>
      <c r="B1170" t="s">
        <v>2166</v>
      </c>
      <c r="C1170">
        <v>0</v>
      </c>
      <c r="D1170" s="1">
        <f t="shared" si="18"/>
        <v>0</v>
      </c>
      <c r="E1170" s="1">
        <f>(C1170/$B$1366)*100</f>
        <v>0</v>
      </c>
      <c r="F1170">
        <v>1</v>
      </c>
    </row>
    <row r="1171" spans="1:6">
      <c r="A1171" t="s">
        <v>2616</v>
      </c>
      <c r="B1171" t="s">
        <v>2168</v>
      </c>
      <c r="C1171">
        <v>0</v>
      </c>
      <c r="D1171" s="1">
        <f t="shared" si="18"/>
        <v>0</v>
      </c>
      <c r="E1171" s="1">
        <f>(C1171/$B$1366)*100</f>
        <v>0</v>
      </c>
      <c r="F1171">
        <v>1</v>
      </c>
    </row>
    <row r="1172" spans="1:6">
      <c r="A1172" t="s">
        <v>2617</v>
      </c>
      <c r="B1172" t="s">
        <v>2170</v>
      </c>
      <c r="C1172">
        <v>0</v>
      </c>
      <c r="D1172" s="1">
        <f t="shared" si="18"/>
        <v>0</v>
      </c>
      <c r="E1172" s="1">
        <f>(C1172/$B$1366)*100</f>
        <v>0</v>
      </c>
      <c r="F1172">
        <v>1</v>
      </c>
    </row>
    <row r="1173" spans="1:6">
      <c r="A1173" t="s">
        <v>2618</v>
      </c>
      <c r="B1173" t="s">
        <v>2619</v>
      </c>
      <c r="C1173">
        <v>0</v>
      </c>
      <c r="D1173" s="1">
        <f t="shared" si="18"/>
        <v>0</v>
      </c>
      <c r="E1173" s="1">
        <f>(C1173/$B$1366)*100</f>
        <v>0</v>
      </c>
      <c r="F1173">
        <v>1</v>
      </c>
    </row>
    <row r="1174" spans="1:6">
      <c r="A1174" t="s">
        <v>2620</v>
      </c>
      <c r="B1174" t="s">
        <v>2621</v>
      </c>
      <c r="C1174">
        <v>0</v>
      </c>
      <c r="D1174" s="1">
        <f t="shared" si="18"/>
        <v>0</v>
      </c>
      <c r="E1174" s="1">
        <f>(C1174/$B$1366)*100</f>
        <v>0</v>
      </c>
      <c r="F1174">
        <v>1</v>
      </c>
    </row>
    <row r="1175" spans="1:6">
      <c r="A1175" t="s">
        <v>2622</v>
      </c>
      <c r="B1175" t="s">
        <v>2176</v>
      </c>
      <c r="C1175">
        <v>0</v>
      </c>
      <c r="D1175" s="1">
        <f t="shared" si="18"/>
        <v>0</v>
      </c>
      <c r="E1175" s="1">
        <f>(C1175/$B$1366)*100</f>
        <v>0</v>
      </c>
      <c r="F1175">
        <v>1</v>
      </c>
    </row>
    <row r="1176" spans="1:6">
      <c r="A1176" t="s">
        <v>2623</v>
      </c>
      <c r="B1176" t="s">
        <v>2178</v>
      </c>
      <c r="C1176">
        <v>0</v>
      </c>
      <c r="D1176" s="1">
        <f t="shared" si="18"/>
        <v>0</v>
      </c>
      <c r="E1176" s="1">
        <f>(C1176/$B$1366)*100</f>
        <v>0</v>
      </c>
      <c r="F1176">
        <v>1</v>
      </c>
    </row>
    <row r="1177" spans="1:6">
      <c r="A1177" t="s">
        <v>2624</v>
      </c>
      <c r="B1177" t="s">
        <v>2180</v>
      </c>
      <c r="C1177">
        <v>0</v>
      </c>
      <c r="D1177" s="1">
        <f t="shared" si="18"/>
        <v>0</v>
      </c>
      <c r="E1177" s="1">
        <f>(C1177/$B$1366)*100</f>
        <v>0</v>
      </c>
      <c r="F1177">
        <v>1</v>
      </c>
    </row>
    <row r="1178" spans="1:6">
      <c r="A1178" t="s">
        <v>2625</v>
      </c>
      <c r="B1178" t="s">
        <v>2182</v>
      </c>
      <c r="C1178">
        <v>0</v>
      </c>
      <c r="D1178" s="1">
        <f t="shared" si="18"/>
        <v>0</v>
      </c>
      <c r="E1178" s="1">
        <f>(C1178/$B$1366)*100</f>
        <v>0</v>
      </c>
      <c r="F1178">
        <v>1</v>
      </c>
    </row>
    <row r="1179" spans="1:6">
      <c r="A1179" t="s">
        <v>2626</v>
      </c>
      <c r="B1179" t="s">
        <v>2184</v>
      </c>
      <c r="C1179">
        <v>0</v>
      </c>
      <c r="D1179" s="1">
        <f t="shared" si="18"/>
        <v>0</v>
      </c>
      <c r="E1179" s="1">
        <f>(C1179/$B$1366)*100</f>
        <v>0</v>
      </c>
      <c r="F1179">
        <v>1</v>
      </c>
    </row>
    <row r="1180" spans="1:6">
      <c r="A1180" t="s">
        <v>2627</v>
      </c>
      <c r="B1180" t="s">
        <v>2186</v>
      </c>
      <c r="C1180">
        <v>0</v>
      </c>
      <c r="D1180" s="1">
        <f t="shared" si="18"/>
        <v>0</v>
      </c>
      <c r="E1180" s="1">
        <f>(C1180/$B$1366)*100</f>
        <v>0</v>
      </c>
      <c r="F1180">
        <v>1</v>
      </c>
    </row>
    <row r="1181" spans="1:6">
      <c r="A1181" t="s">
        <v>2628</v>
      </c>
      <c r="B1181" t="s">
        <v>2188</v>
      </c>
      <c r="C1181">
        <v>0</v>
      </c>
      <c r="D1181" s="1">
        <f t="shared" si="18"/>
        <v>0</v>
      </c>
      <c r="E1181" s="1">
        <f>(C1181/$B$1366)*100</f>
        <v>0</v>
      </c>
      <c r="F1181">
        <v>1</v>
      </c>
    </row>
    <row r="1182" spans="1:6">
      <c r="A1182" t="s">
        <v>2629</v>
      </c>
      <c r="B1182" t="s">
        <v>2190</v>
      </c>
      <c r="C1182">
        <v>0</v>
      </c>
      <c r="D1182" s="1">
        <f t="shared" si="18"/>
        <v>0</v>
      </c>
      <c r="E1182" s="1">
        <f>(C1182/$B$1366)*100</f>
        <v>0</v>
      </c>
      <c r="F1182">
        <v>1</v>
      </c>
    </row>
    <row r="1183" spans="1:6">
      <c r="A1183" t="s">
        <v>2630</v>
      </c>
      <c r="B1183" t="s">
        <v>2192</v>
      </c>
      <c r="C1183">
        <v>0</v>
      </c>
      <c r="D1183" s="1">
        <f t="shared" si="18"/>
        <v>0</v>
      </c>
      <c r="E1183" s="1">
        <f>(C1183/$B$1366)*100</f>
        <v>0</v>
      </c>
      <c r="F1183">
        <v>1</v>
      </c>
    </row>
    <row r="1184" spans="1:6">
      <c r="A1184" t="s">
        <v>2631</v>
      </c>
      <c r="B1184" t="s">
        <v>2632</v>
      </c>
      <c r="C1184">
        <v>0</v>
      </c>
      <c r="D1184" s="1">
        <f t="shared" si="18"/>
        <v>0</v>
      </c>
      <c r="E1184" s="1">
        <f>(C1184/$B$1366)*100</f>
        <v>0</v>
      </c>
      <c r="F1184">
        <v>1</v>
      </c>
    </row>
    <row r="1185" spans="1:6">
      <c r="A1185" t="s">
        <v>2633</v>
      </c>
      <c r="B1185" t="s">
        <v>2634</v>
      </c>
      <c r="C1185">
        <v>0</v>
      </c>
      <c r="D1185" s="1">
        <f t="shared" si="18"/>
        <v>0</v>
      </c>
      <c r="E1185" s="1">
        <f>(C1185/$B$1366)*100</f>
        <v>0</v>
      </c>
      <c r="F1185">
        <v>1</v>
      </c>
    </row>
    <row r="1186" spans="1:6">
      <c r="A1186" t="s">
        <v>2635</v>
      </c>
      <c r="B1186" t="s">
        <v>2636</v>
      </c>
      <c r="C1186">
        <v>0</v>
      </c>
      <c r="D1186" s="1">
        <f t="shared" si="18"/>
        <v>0</v>
      </c>
      <c r="E1186" s="1">
        <f>(C1186/$B$1366)*100</f>
        <v>0</v>
      </c>
      <c r="F1186">
        <v>1</v>
      </c>
    </row>
    <row r="1187" spans="1:6">
      <c r="A1187" t="s">
        <v>2637</v>
      </c>
      <c r="B1187" t="s">
        <v>2638</v>
      </c>
      <c r="C1187">
        <v>0</v>
      </c>
      <c r="D1187" s="1">
        <f t="shared" si="18"/>
        <v>0</v>
      </c>
      <c r="E1187" s="1">
        <f>(C1187/$B$1366)*100</f>
        <v>0</v>
      </c>
      <c r="F1187">
        <v>1</v>
      </c>
    </row>
    <row r="1188" spans="1:6">
      <c r="A1188" t="s">
        <v>2639</v>
      </c>
      <c r="B1188" t="s">
        <v>2194</v>
      </c>
      <c r="C1188">
        <v>0</v>
      </c>
      <c r="D1188" s="1">
        <f t="shared" si="18"/>
        <v>0</v>
      </c>
      <c r="E1188" s="1">
        <f>(C1188/$B$1366)*100</f>
        <v>0</v>
      </c>
      <c r="F1188">
        <v>1</v>
      </c>
    </row>
    <row r="1189" spans="1:6">
      <c r="A1189">
        <v>73</v>
      </c>
      <c r="B1189" t="s">
        <v>2640</v>
      </c>
      <c r="C1189">
        <v>0</v>
      </c>
      <c r="D1189" s="1">
        <f t="shared" si="18"/>
        <v>0</v>
      </c>
      <c r="E1189" s="1">
        <f>(C1189/$B$1366)*100</f>
        <v>0</v>
      </c>
      <c r="F1189">
        <v>1</v>
      </c>
    </row>
    <row r="1190" spans="1:6">
      <c r="A1190" t="s">
        <v>2641</v>
      </c>
      <c r="B1190" t="s">
        <v>2642</v>
      </c>
      <c r="C1190">
        <v>0</v>
      </c>
      <c r="D1190" s="1">
        <f t="shared" si="18"/>
        <v>0</v>
      </c>
      <c r="E1190" s="1">
        <f>(C1190/$B$1366)*100</f>
        <v>0</v>
      </c>
      <c r="F1190">
        <v>1</v>
      </c>
    </row>
    <row r="1191" spans="1:6">
      <c r="A1191" t="s">
        <v>2643</v>
      </c>
      <c r="B1191" t="s">
        <v>2644</v>
      </c>
      <c r="C1191">
        <v>0</v>
      </c>
      <c r="D1191" s="1">
        <f t="shared" si="18"/>
        <v>0</v>
      </c>
      <c r="E1191" s="1">
        <f>(C1191/$B$1366)*100</f>
        <v>0</v>
      </c>
      <c r="F1191">
        <v>1</v>
      </c>
    </row>
    <row r="1192" spans="1:6">
      <c r="A1192" t="s">
        <v>2645</v>
      </c>
      <c r="B1192" t="s">
        <v>2646</v>
      </c>
      <c r="C1192">
        <v>0</v>
      </c>
      <c r="D1192" s="1">
        <f t="shared" si="18"/>
        <v>0</v>
      </c>
      <c r="E1192" s="1">
        <f>(C1192/$B$1366)*100</f>
        <v>0</v>
      </c>
      <c r="F1192">
        <v>1</v>
      </c>
    </row>
    <row r="1193" spans="1:6">
      <c r="A1193" t="s">
        <v>2647</v>
      </c>
      <c r="B1193" t="s">
        <v>2648</v>
      </c>
      <c r="C1193">
        <v>0</v>
      </c>
      <c r="D1193" s="1">
        <f t="shared" si="18"/>
        <v>0</v>
      </c>
      <c r="E1193" s="1">
        <f>(C1193/$B$1366)*100</f>
        <v>0</v>
      </c>
      <c r="F1193">
        <v>1</v>
      </c>
    </row>
    <row r="1194" spans="1:6">
      <c r="A1194" t="s">
        <v>2649</v>
      </c>
      <c r="B1194" t="s">
        <v>2650</v>
      </c>
      <c r="C1194">
        <v>0</v>
      </c>
      <c r="D1194" s="1">
        <f t="shared" si="18"/>
        <v>0</v>
      </c>
      <c r="E1194" s="1">
        <f>(C1194/$B$1366)*100</f>
        <v>0</v>
      </c>
      <c r="F1194">
        <v>1</v>
      </c>
    </row>
    <row r="1195" spans="1:6">
      <c r="A1195" t="s">
        <v>2651</v>
      </c>
      <c r="B1195" t="s">
        <v>2652</v>
      </c>
      <c r="C1195">
        <v>0</v>
      </c>
      <c r="D1195" s="1">
        <f t="shared" si="18"/>
        <v>0</v>
      </c>
      <c r="E1195" s="1">
        <f>(C1195/$B$1366)*100</f>
        <v>0</v>
      </c>
      <c r="F1195">
        <v>1</v>
      </c>
    </row>
    <row r="1196" spans="1:6">
      <c r="A1196" t="s">
        <v>2653</v>
      </c>
      <c r="B1196" t="s">
        <v>2654</v>
      </c>
      <c r="C1196">
        <v>0</v>
      </c>
      <c r="D1196" s="1">
        <f t="shared" si="18"/>
        <v>0</v>
      </c>
      <c r="E1196" s="1">
        <f>(C1196/$B$1366)*100</f>
        <v>0</v>
      </c>
      <c r="F1196">
        <v>1</v>
      </c>
    </row>
    <row r="1197" spans="1:6">
      <c r="A1197" t="s">
        <v>2655</v>
      </c>
      <c r="B1197" t="s">
        <v>2656</v>
      </c>
      <c r="C1197">
        <v>0</v>
      </c>
      <c r="D1197" s="1">
        <f t="shared" si="18"/>
        <v>0</v>
      </c>
      <c r="E1197" s="1">
        <f>(C1197/$B$1366)*100</f>
        <v>0</v>
      </c>
      <c r="F1197">
        <v>1</v>
      </c>
    </row>
    <row r="1198" spans="1:6">
      <c r="A1198" t="s">
        <v>2657</v>
      </c>
      <c r="B1198" t="s">
        <v>2658</v>
      </c>
      <c r="C1198">
        <v>0</v>
      </c>
      <c r="D1198" s="1">
        <f t="shared" si="18"/>
        <v>0</v>
      </c>
      <c r="E1198" s="1">
        <f>(C1198/$B$1366)*100</f>
        <v>0</v>
      </c>
      <c r="F1198">
        <v>1</v>
      </c>
    </row>
    <row r="1199" spans="1:6">
      <c r="A1199" t="s">
        <v>2659</v>
      </c>
      <c r="B1199" t="s">
        <v>2660</v>
      </c>
      <c r="C1199">
        <v>0</v>
      </c>
      <c r="D1199" s="1">
        <f t="shared" si="18"/>
        <v>0</v>
      </c>
      <c r="E1199" s="1">
        <f>(C1199/$B$1366)*100</f>
        <v>0</v>
      </c>
      <c r="F1199">
        <v>1</v>
      </c>
    </row>
    <row r="1200" spans="1:6">
      <c r="A1200" t="s">
        <v>2661</v>
      </c>
      <c r="B1200" t="s">
        <v>2662</v>
      </c>
      <c r="C1200">
        <v>0</v>
      </c>
      <c r="D1200" s="1">
        <f t="shared" si="18"/>
        <v>0</v>
      </c>
      <c r="E1200" s="1">
        <f>(C1200/$B$1366)*100</f>
        <v>0</v>
      </c>
      <c r="F1200">
        <v>1</v>
      </c>
    </row>
    <row r="1201" spans="1:6">
      <c r="A1201" t="s">
        <v>2663</v>
      </c>
      <c r="B1201" t="s">
        <v>2664</v>
      </c>
      <c r="C1201">
        <v>0</v>
      </c>
      <c r="D1201" s="1">
        <f t="shared" si="18"/>
        <v>0</v>
      </c>
      <c r="E1201" s="1">
        <f>(C1201/$B$1366)*100</f>
        <v>0</v>
      </c>
      <c r="F1201">
        <v>1</v>
      </c>
    </row>
    <row r="1202" spans="1:6">
      <c r="A1202" t="s">
        <v>2665</v>
      </c>
      <c r="B1202" t="s">
        <v>2666</v>
      </c>
      <c r="C1202">
        <v>0</v>
      </c>
      <c r="D1202" s="1">
        <f t="shared" si="18"/>
        <v>0</v>
      </c>
      <c r="E1202" s="1">
        <f>(C1202/$B$1366)*100</f>
        <v>0</v>
      </c>
      <c r="F1202">
        <v>1</v>
      </c>
    </row>
    <row r="1203" spans="1:6">
      <c r="A1203" t="s">
        <v>2667</v>
      </c>
      <c r="B1203" t="s">
        <v>2668</v>
      </c>
      <c r="C1203">
        <v>0</v>
      </c>
      <c r="D1203" s="1">
        <f t="shared" si="18"/>
        <v>0</v>
      </c>
      <c r="E1203" s="1">
        <f>(C1203/$B$1366)*100</f>
        <v>0</v>
      </c>
      <c r="F1203">
        <v>1</v>
      </c>
    </row>
    <row r="1204" spans="1:6">
      <c r="A1204" t="s">
        <v>2669</v>
      </c>
      <c r="B1204" t="s">
        <v>2670</v>
      </c>
      <c r="C1204">
        <v>0</v>
      </c>
      <c r="D1204" s="1">
        <f t="shared" si="18"/>
        <v>0</v>
      </c>
      <c r="E1204" s="1">
        <f>(C1204/$B$1366)*100</f>
        <v>0</v>
      </c>
      <c r="F1204">
        <v>1</v>
      </c>
    </row>
    <row r="1205" spans="1:6">
      <c r="A1205" t="s">
        <v>2671</v>
      </c>
      <c r="B1205" t="s">
        <v>2672</v>
      </c>
      <c r="C1205">
        <v>0</v>
      </c>
      <c r="D1205" s="1">
        <f t="shared" si="18"/>
        <v>0</v>
      </c>
      <c r="E1205" s="1">
        <f>(C1205/$B$1366)*100</f>
        <v>0</v>
      </c>
      <c r="F1205">
        <v>1</v>
      </c>
    </row>
    <row r="1206" spans="1:6">
      <c r="A1206" t="s">
        <v>2673</v>
      </c>
      <c r="B1206" t="s">
        <v>2247</v>
      </c>
      <c r="C1206">
        <v>0</v>
      </c>
      <c r="D1206" s="1">
        <f t="shared" si="18"/>
        <v>0</v>
      </c>
      <c r="E1206" s="1">
        <f>(C1206/$B$1366)*100</f>
        <v>0</v>
      </c>
      <c r="F1206">
        <v>1</v>
      </c>
    </row>
    <row r="1207" spans="1:6">
      <c r="A1207" t="s">
        <v>2674</v>
      </c>
      <c r="B1207" t="s">
        <v>2675</v>
      </c>
      <c r="C1207">
        <v>0</v>
      </c>
      <c r="D1207" s="1">
        <f t="shared" si="18"/>
        <v>0</v>
      </c>
      <c r="E1207" s="1">
        <f>(C1207/$B$1366)*100</f>
        <v>0</v>
      </c>
      <c r="F1207">
        <v>1</v>
      </c>
    </row>
    <row r="1208" spans="1:6">
      <c r="A1208" t="s">
        <v>2676</v>
      </c>
      <c r="B1208" t="s">
        <v>2251</v>
      </c>
      <c r="C1208">
        <v>0</v>
      </c>
      <c r="D1208" s="1">
        <f t="shared" si="18"/>
        <v>0</v>
      </c>
      <c r="E1208" s="1">
        <f>(C1208/$B$1366)*100</f>
        <v>0</v>
      </c>
      <c r="F1208">
        <v>1</v>
      </c>
    </row>
    <row r="1209" spans="1:6">
      <c r="A1209" t="s">
        <v>2677</v>
      </c>
      <c r="B1209" t="s">
        <v>2253</v>
      </c>
      <c r="C1209">
        <v>0</v>
      </c>
      <c r="D1209" s="1">
        <f t="shared" si="18"/>
        <v>0</v>
      </c>
      <c r="E1209" s="1">
        <f>(C1209/$B$1366)*100</f>
        <v>0</v>
      </c>
      <c r="F1209">
        <v>1</v>
      </c>
    </row>
    <row r="1210" spans="1:6">
      <c r="A1210" t="s">
        <v>2678</v>
      </c>
      <c r="B1210" t="s">
        <v>2255</v>
      </c>
      <c r="C1210">
        <v>0</v>
      </c>
      <c r="D1210" s="1">
        <f t="shared" si="18"/>
        <v>0</v>
      </c>
      <c r="E1210" s="1">
        <f>(C1210/$B$1366)*100</f>
        <v>0</v>
      </c>
      <c r="F1210">
        <v>1</v>
      </c>
    </row>
    <row r="1211" spans="1:6">
      <c r="A1211" t="s">
        <v>2679</v>
      </c>
      <c r="B1211" t="s">
        <v>2257</v>
      </c>
      <c r="C1211">
        <v>0</v>
      </c>
      <c r="D1211" s="1">
        <f t="shared" si="18"/>
        <v>0</v>
      </c>
      <c r="E1211" s="1">
        <f>(C1211/$B$1366)*100</f>
        <v>0</v>
      </c>
      <c r="F1211">
        <v>1</v>
      </c>
    </row>
    <row r="1212" spans="1:6">
      <c r="A1212" t="s">
        <v>2680</v>
      </c>
      <c r="B1212" t="s">
        <v>2259</v>
      </c>
      <c r="C1212">
        <v>0</v>
      </c>
      <c r="D1212" s="1">
        <f t="shared" si="18"/>
        <v>0</v>
      </c>
      <c r="E1212" s="1">
        <f>(C1212/$B$1366)*100</f>
        <v>0</v>
      </c>
      <c r="F1212">
        <v>1</v>
      </c>
    </row>
    <row r="1213" spans="1:6">
      <c r="A1213" t="s">
        <v>2681</v>
      </c>
      <c r="B1213" t="s">
        <v>2261</v>
      </c>
      <c r="C1213">
        <v>0</v>
      </c>
      <c r="D1213" s="1">
        <f t="shared" si="18"/>
        <v>0</v>
      </c>
      <c r="E1213" s="1">
        <f>(C1213/$B$1366)*100</f>
        <v>0</v>
      </c>
      <c r="F1213">
        <v>1</v>
      </c>
    </row>
    <row r="1214" spans="1:6">
      <c r="A1214" t="s">
        <v>2682</v>
      </c>
      <c r="B1214" t="s">
        <v>2263</v>
      </c>
      <c r="C1214">
        <v>0</v>
      </c>
      <c r="D1214" s="1">
        <f t="shared" si="18"/>
        <v>0</v>
      </c>
      <c r="E1214" s="1">
        <f>(C1214/$B$1366)*100</f>
        <v>0</v>
      </c>
      <c r="F1214">
        <v>1</v>
      </c>
    </row>
    <row r="1215" spans="1:6">
      <c r="A1215" t="s">
        <v>2683</v>
      </c>
      <c r="B1215" t="s">
        <v>2265</v>
      </c>
      <c r="C1215">
        <v>0</v>
      </c>
      <c r="D1215" s="1">
        <f t="shared" si="18"/>
        <v>0</v>
      </c>
      <c r="E1215" s="1">
        <f>(C1215/$B$1366)*100</f>
        <v>0</v>
      </c>
      <c r="F1215">
        <v>1</v>
      </c>
    </row>
    <row r="1216" spans="1:6">
      <c r="A1216" t="s">
        <v>2684</v>
      </c>
      <c r="B1216" t="s">
        <v>2269</v>
      </c>
      <c r="C1216">
        <v>0</v>
      </c>
      <c r="D1216" s="1">
        <f t="shared" si="18"/>
        <v>0</v>
      </c>
      <c r="E1216" s="1">
        <f>(C1216/$B$1366)*100</f>
        <v>0</v>
      </c>
      <c r="F1216">
        <v>1</v>
      </c>
    </row>
    <row r="1217" spans="1:6">
      <c r="A1217" t="s">
        <v>2685</v>
      </c>
      <c r="B1217" t="s">
        <v>2271</v>
      </c>
      <c r="C1217">
        <v>0</v>
      </c>
      <c r="D1217" s="1">
        <f t="shared" si="18"/>
        <v>0</v>
      </c>
      <c r="E1217" s="1">
        <f>(C1217/$B$1366)*100</f>
        <v>0</v>
      </c>
      <c r="F1217">
        <v>1</v>
      </c>
    </row>
    <row r="1218" spans="1:6">
      <c r="A1218" t="s">
        <v>2686</v>
      </c>
      <c r="B1218" t="s">
        <v>2273</v>
      </c>
      <c r="C1218">
        <v>0</v>
      </c>
      <c r="D1218" s="1">
        <f t="shared" si="18"/>
        <v>0</v>
      </c>
      <c r="E1218" s="1">
        <f>(C1218/$B$1366)*100</f>
        <v>0</v>
      </c>
      <c r="F1218">
        <v>1</v>
      </c>
    </row>
    <row r="1219" spans="1:6">
      <c r="A1219" t="s">
        <v>2687</v>
      </c>
      <c r="B1219" t="s">
        <v>2275</v>
      </c>
      <c r="C1219">
        <v>0</v>
      </c>
      <c r="D1219" s="1">
        <f t="shared" ref="D1219:D1282" si="19">(C1219/$B$1365)*100</f>
        <v>0</v>
      </c>
      <c r="E1219" s="1">
        <f>(C1219/$B$1366)*100</f>
        <v>0</v>
      </c>
      <c r="F1219">
        <v>1</v>
      </c>
    </row>
    <row r="1220" spans="1:6">
      <c r="A1220" t="s">
        <v>2688</v>
      </c>
      <c r="B1220" t="s">
        <v>2277</v>
      </c>
      <c r="C1220">
        <v>0</v>
      </c>
      <c r="D1220" s="1">
        <f t="shared" si="19"/>
        <v>0</v>
      </c>
      <c r="E1220" s="1">
        <f>(C1220/$B$1366)*100</f>
        <v>0</v>
      </c>
      <c r="F1220">
        <v>1</v>
      </c>
    </row>
    <row r="1221" spans="1:6">
      <c r="A1221" t="s">
        <v>2689</v>
      </c>
      <c r="B1221" t="s">
        <v>2279</v>
      </c>
      <c r="C1221">
        <v>0</v>
      </c>
      <c r="D1221" s="1">
        <f t="shared" si="19"/>
        <v>0</v>
      </c>
      <c r="E1221" s="1">
        <f>(C1221/$B$1366)*100</f>
        <v>0</v>
      </c>
      <c r="F1221">
        <v>1</v>
      </c>
    </row>
    <row r="1222" spans="1:6">
      <c r="A1222" t="s">
        <v>2690</v>
      </c>
      <c r="B1222" t="s">
        <v>2281</v>
      </c>
      <c r="C1222">
        <v>0</v>
      </c>
      <c r="D1222" s="1">
        <f t="shared" si="19"/>
        <v>0</v>
      </c>
      <c r="E1222" s="1">
        <f>(C1222/$B$1366)*100</f>
        <v>0</v>
      </c>
      <c r="F1222">
        <v>1</v>
      </c>
    </row>
    <row r="1223" spans="1:6">
      <c r="A1223" t="s">
        <v>2691</v>
      </c>
      <c r="B1223" t="s">
        <v>2283</v>
      </c>
      <c r="C1223">
        <v>0</v>
      </c>
      <c r="D1223" s="1">
        <f t="shared" si="19"/>
        <v>0</v>
      </c>
      <c r="E1223" s="1">
        <f>(C1223/$B$1366)*100</f>
        <v>0</v>
      </c>
      <c r="F1223">
        <v>1</v>
      </c>
    </row>
    <row r="1224" spans="1:6">
      <c r="A1224" t="s">
        <v>2692</v>
      </c>
      <c r="B1224" t="s">
        <v>2285</v>
      </c>
      <c r="C1224">
        <v>0</v>
      </c>
      <c r="D1224" s="1">
        <f t="shared" si="19"/>
        <v>0</v>
      </c>
      <c r="E1224" s="1">
        <f>(C1224/$B$1366)*100</f>
        <v>0</v>
      </c>
      <c r="F1224">
        <v>1</v>
      </c>
    </row>
    <row r="1225" spans="1:6">
      <c r="A1225" t="s">
        <v>2693</v>
      </c>
      <c r="B1225" t="s">
        <v>2287</v>
      </c>
      <c r="C1225">
        <v>0</v>
      </c>
      <c r="D1225" s="1">
        <f t="shared" si="19"/>
        <v>0</v>
      </c>
      <c r="E1225" s="1">
        <f>(C1225/$B$1366)*100</f>
        <v>0</v>
      </c>
      <c r="F1225">
        <v>1</v>
      </c>
    </row>
    <row r="1226" spans="1:6">
      <c r="A1226" t="s">
        <v>2694</v>
      </c>
      <c r="B1226" t="s">
        <v>2695</v>
      </c>
      <c r="C1226">
        <v>0</v>
      </c>
      <c r="D1226" s="1">
        <f t="shared" si="19"/>
        <v>0</v>
      </c>
      <c r="E1226" s="1">
        <f>(C1226/$B$1366)*100</f>
        <v>0</v>
      </c>
      <c r="F1226">
        <v>1</v>
      </c>
    </row>
    <row r="1227" spans="1:6">
      <c r="A1227" t="s">
        <v>2696</v>
      </c>
      <c r="B1227" t="s">
        <v>2292</v>
      </c>
      <c r="C1227">
        <v>0</v>
      </c>
      <c r="D1227" s="1">
        <f t="shared" si="19"/>
        <v>0</v>
      </c>
      <c r="E1227" s="1">
        <f>(C1227/$B$1366)*100</f>
        <v>0</v>
      </c>
      <c r="F1227">
        <v>1</v>
      </c>
    </row>
    <row r="1228" spans="1:6">
      <c r="A1228" t="s">
        <v>2697</v>
      </c>
      <c r="B1228" t="s">
        <v>2294</v>
      </c>
      <c r="C1228">
        <v>0</v>
      </c>
      <c r="D1228" s="1">
        <f t="shared" si="19"/>
        <v>0</v>
      </c>
      <c r="E1228" s="1">
        <f>(C1228/$B$1366)*100</f>
        <v>0</v>
      </c>
      <c r="F1228">
        <v>1</v>
      </c>
    </row>
    <row r="1229" spans="1:6">
      <c r="A1229" t="s">
        <v>2698</v>
      </c>
      <c r="B1229" t="s">
        <v>2296</v>
      </c>
      <c r="C1229">
        <v>0</v>
      </c>
      <c r="D1229" s="1">
        <f t="shared" si="19"/>
        <v>0</v>
      </c>
      <c r="E1229" s="1">
        <f>(C1229/$B$1366)*100</f>
        <v>0</v>
      </c>
      <c r="F1229">
        <v>1</v>
      </c>
    </row>
    <row r="1230" spans="1:6">
      <c r="A1230" t="s">
        <v>2699</v>
      </c>
      <c r="B1230" t="s">
        <v>2302</v>
      </c>
      <c r="C1230">
        <v>0</v>
      </c>
      <c r="D1230" s="1">
        <f t="shared" si="19"/>
        <v>0</v>
      </c>
      <c r="E1230" s="1">
        <f>(C1230/$B$1366)*100</f>
        <v>0</v>
      </c>
      <c r="F1230">
        <v>1</v>
      </c>
    </row>
    <row r="1231" spans="1:6">
      <c r="A1231" t="s">
        <v>2700</v>
      </c>
      <c r="B1231" t="s">
        <v>2304</v>
      </c>
      <c r="C1231">
        <v>0</v>
      </c>
      <c r="D1231" s="1">
        <f t="shared" si="19"/>
        <v>0</v>
      </c>
      <c r="E1231" s="1">
        <f>(C1231/$B$1366)*100</f>
        <v>0</v>
      </c>
      <c r="F1231">
        <v>1</v>
      </c>
    </row>
    <row r="1232" spans="1:6">
      <c r="A1232" t="s">
        <v>2701</v>
      </c>
      <c r="B1232" t="s">
        <v>2306</v>
      </c>
      <c r="C1232">
        <v>0</v>
      </c>
      <c r="D1232" s="1">
        <f t="shared" si="19"/>
        <v>0</v>
      </c>
      <c r="E1232" s="1">
        <f>(C1232/$B$1366)*100</f>
        <v>0</v>
      </c>
      <c r="F1232">
        <v>1</v>
      </c>
    </row>
    <row r="1233" spans="1:6">
      <c r="A1233" t="s">
        <v>2702</v>
      </c>
      <c r="B1233" t="s">
        <v>2308</v>
      </c>
      <c r="C1233">
        <v>0</v>
      </c>
      <c r="D1233" s="1">
        <f t="shared" si="19"/>
        <v>0</v>
      </c>
      <c r="E1233" s="1">
        <f>(C1233/$B$1366)*100</f>
        <v>0</v>
      </c>
      <c r="F1233">
        <v>1</v>
      </c>
    </row>
    <row r="1234" spans="1:6">
      <c r="A1234" t="s">
        <v>2703</v>
      </c>
      <c r="B1234" t="s">
        <v>2310</v>
      </c>
      <c r="C1234">
        <v>0</v>
      </c>
      <c r="D1234" s="1">
        <f t="shared" si="19"/>
        <v>0</v>
      </c>
      <c r="E1234" s="1">
        <f>(C1234/$B$1366)*100</f>
        <v>0</v>
      </c>
      <c r="F1234">
        <v>1</v>
      </c>
    </row>
    <row r="1235" spans="1:6">
      <c r="A1235" t="s">
        <v>2704</v>
      </c>
      <c r="B1235" t="s">
        <v>2312</v>
      </c>
      <c r="C1235">
        <v>0</v>
      </c>
      <c r="D1235" s="1">
        <f t="shared" si="19"/>
        <v>0</v>
      </c>
      <c r="E1235" s="1">
        <f>(C1235/$B$1366)*100</f>
        <v>0</v>
      </c>
      <c r="F1235">
        <v>1</v>
      </c>
    </row>
    <row r="1236" spans="1:6">
      <c r="A1236" t="s">
        <v>2705</v>
      </c>
      <c r="B1236" t="s">
        <v>2314</v>
      </c>
      <c r="C1236">
        <v>0</v>
      </c>
      <c r="D1236" s="1">
        <f t="shared" si="19"/>
        <v>0</v>
      </c>
      <c r="E1236" s="1">
        <f>(C1236/$B$1366)*100</f>
        <v>0</v>
      </c>
      <c r="F1236">
        <v>1</v>
      </c>
    </row>
    <row r="1237" spans="1:6">
      <c r="A1237" t="s">
        <v>2706</v>
      </c>
      <c r="B1237" t="s">
        <v>2316</v>
      </c>
      <c r="C1237">
        <v>0</v>
      </c>
      <c r="D1237" s="1">
        <f t="shared" si="19"/>
        <v>0</v>
      </c>
      <c r="E1237" s="1">
        <f>(C1237/$B$1366)*100</f>
        <v>0</v>
      </c>
      <c r="F1237">
        <v>1</v>
      </c>
    </row>
    <row r="1238" spans="1:6">
      <c r="A1238" t="s">
        <v>2707</v>
      </c>
      <c r="B1238" t="s">
        <v>2318</v>
      </c>
      <c r="C1238">
        <v>0</v>
      </c>
      <c r="D1238" s="1">
        <f t="shared" si="19"/>
        <v>0</v>
      </c>
      <c r="E1238" s="1">
        <f>(C1238/$B$1366)*100</f>
        <v>0</v>
      </c>
      <c r="F1238">
        <v>1</v>
      </c>
    </row>
    <row r="1239" spans="1:6">
      <c r="A1239" t="s">
        <v>2708</v>
      </c>
      <c r="B1239" t="s">
        <v>2320</v>
      </c>
      <c r="C1239">
        <v>0</v>
      </c>
      <c r="D1239" s="1">
        <f t="shared" si="19"/>
        <v>0</v>
      </c>
      <c r="E1239" s="1">
        <f>(C1239/$B$1366)*100</f>
        <v>0</v>
      </c>
      <c r="F1239">
        <v>1</v>
      </c>
    </row>
    <row r="1240" spans="1:6">
      <c r="A1240" t="s">
        <v>2709</v>
      </c>
      <c r="B1240" t="s">
        <v>2322</v>
      </c>
      <c r="C1240">
        <v>0</v>
      </c>
      <c r="D1240" s="1">
        <f t="shared" si="19"/>
        <v>0</v>
      </c>
      <c r="E1240" s="1">
        <f>(C1240/$B$1366)*100</f>
        <v>0</v>
      </c>
      <c r="F1240">
        <v>1</v>
      </c>
    </row>
    <row r="1241" spans="1:6">
      <c r="A1241" t="s">
        <v>2710</v>
      </c>
      <c r="B1241" t="s">
        <v>2324</v>
      </c>
      <c r="C1241">
        <v>0</v>
      </c>
      <c r="D1241" s="1">
        <f t="shared" si="19"/>
        <v>0</v>
      </c>
      <c r="E1241" s="1">
        <f>(C1241/$B$1366)*100</f>
        <v>0</v>
      </c>
      <c r="F1241">
        <v>1</v>
      </c>
    </row>
    <row r="1242" spans="1:6">
      <c r="A1242" t="s">
        <v>2711</v>
      </c>
      <c r="B1242" t="s">
        <v>2326</v>
      </c>
      <c r="C1242">
        <v>0</v>
      </c>
      <c r="D1242" s="1">
        <f t="shared" si="19"/>
        <v>0</v>
      </c>
      <c r="E1242" s="1">
        <f>(C1242/$B$1366)*100</f>
        <v>0</v>
      </c>
      <c r="F1242">
        <v>1</v>
      </c>
    </row>
    <row r="1243" spans="1:6">
      <c r="A1243" t="s">
        <v>2712</v>
      </c>
      <c r="B1243" t="s">
        <v>2328</v>
      </c>
      <c r="C1243">
        <v>0</v>
      </c>
      <c r="D1243" s="1">
        <f t="shared" si="19"/>
        <v>0</v>
      </c>
      <c r="E1243" s="1">
        <f>(C1243/$B$1366)*100</f>
        <v>0</v>
      </c>
      <c r="F1243">
        <v>1</v>
      </c>
    </row>
    <row r="1244" spans="1:6">
      <c r="A1244" t="s">
        <v>2713</v>
      </c>
      <c r="B1244" t="s">
        <v>2330</v>
      </c>
      <c r="C1244">
        <v>0</v>
      </c>
      <c r="D1244" s="1">
        <f t="shared" si="19"/>
        <v>0</v>
      </c>
      <c r="E1244" s="1">
        <f>(C1244/$B$1366)*100</f>
        <v>0</v>
      </c>
      <c r="F1244">
        <v>1</v>
      </c>
    </row>
    <row r="1245" spans="1:6">
      <c r="A1245" t="s">
        <v>2714</v>
      </c>
      <c r="B1245" t="s">
        <v>2332</v>
      </c>
      <c r="C1245">
        <v>0</v>
      </c>
      <c r="D1245" s="1">
        <f t="shared" si="19"/>
        <v>0</v>
      </c>
      <c r="E1245" s="1">
        <f>(C1245/$B$1366)*100</f>
        <v>0</v>
      </c>
      <c r="F1245">
        <v>1</v>
      </c>
    </row>
    <row r="1246" spans="1:6">
      <c r="A1246" t="s">
        <v>2715</v>
      </c>
      <c r="B1246" t="s">
        <v>2334</v>
      </c>
      <c r="C1246">
        <v>0</v>
      </c>
      <c r="D1246" s="1">
        <f t="shared" si="19"/>
        <v>0</v>
      </c>
      <c r="E1246" s="1">
        <f>(C1246/$B$1366)*100</f>
        <v>0</v>
      </c>
      <c r="F1246">
        <v>1</v>
      </c>
    </row>
    <row r="1247" spans="1:6">
      <c r="A1247" t="s">
        <v>2716</v>
      </c>
      <c r="B1247" t="s">
        <v>2336</v>
      </c>
      <c r="C1247">
        <v>0</v>
      </c>
      <c r="D1247" s="1">
        <f t="shared" si="19"/>
        <v>0</v>
      </c>
      <c r="E1247" s="1">
        <f>(C1247/$B$1366)*100</f>
        <v>0</v>
      </c>
      <c r="F1247">
        <v>1</v>
      </c>
    </row>
    <row r="1248" spans="1:6">
      <c r="A1248">
        <v>75</v>
      </c>
      <c r="B1248" t="s">
        <v>2717</v>
      </c>
      <c r="C1248">
        <v>0</v>
      </c>
      <c r="D1248" s="1">
        <f t="shared" si="19"/>
        <v>0</v>
      </c>
      <c r="E1248" s="1">
        <f>(C1248/$B$1366)*100</f>
        <v>0</v>
      </c>
      <c r="F1248">
        <v>1</v>
      </c>
    </row>
    <row r="1249" spans="1:6">
      <c r="A1249" t="s">
        <v>2718</v>
      </c>
      <c r="B1249" t="s">
        <v>2339</v>
      </c>
      <c r="C1249">
        <v>0</v>
      </c>
      <c r="D1249" s="1">
        <f t="shared" si="19"/>
        <v>0</v>
      </c>
      <c r="E1249" s="1">
        <f>(C1249/$B$1366)*100</f>
        <v>0</v>
      </c>
      <c r="F1249">
        <v>1</v>
      </c>
    </row>
    <row r="1250" spans="1:6">
      <c r="A1250" t="s">
        <v>2719</v>
      </c>
      <c r="B1250" t="s">
        <v>2341</v>
      </c>
      <c r="C1250">
        <v>0</v>
      </c>
      <c r="D1250" s="1">
        <f t="shared" si="19"/>
        <v>0</v>
      </c>
      <c r="E1250" s="1">
        <f>(C1250/$B$1366)*100</f>
        <v>0</v>
      </c>
      <c r="F1250">
        <v>1</v>
      </c>
    </row>
    <row r="1251" spans="1:6">
      <c r="A1251" t="s">
        <v>2720</v>
      </c>
      <c r="B1251" t="s">
        <v>2343</v>
      </c>
      <c r="C1251">
        <v>0</v>
      </c>
      <c r="D1251" s="1">
        <f t="shared" si="19"/>
        <v>0</v>
      </c>
      <c r="E1251" s="1">
        <f>(C1251/$B$1366)*100</f>
        <v>0</v>
      </c>
      <c r="F1251">
        <v>1</v>
      </c>
    </row>
    <row r="1252" spans="1:6">
      <c r="A1252" t="s">
        <v>2721</v>
      </c>
      <c r="B1252" t="s">
        <v>2345</v>
      </c>
      <c r="C1252">
        <v>0</v>
      </c>
      <c r="D1252" s="1">
        <f t="shared" si="19"/>
        <v>0</v>
      </c>
      <c r="E1252" s="1">
        <f>(C1252/$B$1366)*100</f>
        <v>0</v>
      </c>
      <c r="F1252">
        <v>1</v>
      </c>
    </row>
    <row r="1253" spans="1:6">
      <c r="A1253" t="s">
        <v>2722</v>
      </c>
      <c r="B1253" t="s">
        <v>2347</v>
      </c>
      <c r="C1253">
        <v>0</v>
      </c>
      <c r="D1253" s="1">
        <f t="shared" si="19"/>
        <v>0</v>
      </c>
      <c r="E1253" s="1">
        <f>(C1253/$B$1366)*100</f>
        <v>0</v>
      </c>
      <c r="F1253">
        <v>1</v>
      </c>
    </row>
    <row r="1254" spans="1:6">
      <c r="A1254" t="s">
        <v>2723</v>
      </c>
      <c r="B1254" t="s">
        <v>2349</v>
      </c>
      <c r="C1254">
        <v>0</v>
      </c>
      <c r="D1254" s="1">
        <f t="shared" si="19"/>
        <v>0</v>
      </c>
      <c r="E1254" s="1">
        <f>(C1254/$B$1366)*100</f>
        <v>0</v>
      </c>
      <c r="F1254">
        <v>1</v>
      </c>
    </row>
    <row r="1255" spans="1:6">
      <c r="A1255" t="s">
        <v>2724</v>
      </c>
      <c r="B1255" t="s">
        <v>2351</v>
      </c>
      <c r="C1255">
        <v>0</v>
      </c>
      <c r="D1255" s="1">
        <f t="shared" si="19"/>
        <v>0</v>
      </c>
      <c r="E1255" s="1">
        <f>(C1255/$B$1366)*100</f>
        <v>0</v>
      </c>
      <c r="F1255">
        <v>1</v>
      </c>
    </row>
    <row r="1256" spans="1:6">
      <c r="A1256" t="s">
        <v>2725</v>
      </c>
      <c r="B1256" t="s">
        <v>2353</v>
      </c>
      <c r="C1256">
        <v>0</v>
      </c>
      <c r="D1256" s="1">
        <f t="shared" si="19"/>
        <v>0</v>
      </c>
      <c r="E1256" s="1">
        <f>(C1256/$B$1366)*100</f>
        <v>0</v>
      </c>
      <c r="F1256">
        <v>1</v>
      </c>
    </row>
    <row r="1257" spans="1:6">
      <c r="A1257" t="s">
        <v>2726</v>
      </c>
      <c r="B1257" t="s">
        <v>2355</v>
      </c>
      <c r="C1257">
        <v>0</v>
      </c>
      <c r="D1257" s="1">
        <f t="shared" si="19"/>
        <v>0</v>
      </c>
      <c r="E1257" s="1">
        <f>(C1257/$B$1366)*100</f>
        <v>0</v>
      </c>
      <c r="F1257">
        <v>1</v>
      </c>
    </row>
    <row r="1258" spans="1:6">
      <c r="A1258" t="s">
        <v>2727</v>
      </c>
      <c r="B1258" t="s">
        <v>2357</v>
      </c>
      <c r="C1258">
        <v>0</v>
      </c>
      <c r="D1258" s="1">
        <f t="shared" si="19"/>
        <v>0</v>
      </c>
      <c r="E1258" s="1">
        <f>(C1258/$B$1366)*100</f>
        <v>0</v>
      </c>
      <c r="F1258">
        <v>1</v>
      </c>
    </row>
    <row r="1259" spans="1:6">
      <c r="A1259" t="s">
        <v>2728</v>
      </c>
      <c r="B1259" t="s">
        <v>2359</v>
      </c>
      <c r="C1259">
        <v>0</v>
      </c>
      <c r="D1259" s="1">
        <f t="shared" si="19"/>
        <v>0</v>
      </c>
      <c r="E1259" s="1">
        <f>(C1259/$B$1366)*100</f>
        <v>0</v>
      </c>
      <c r="F1259">
        <v>1</v>
      </c>
    </row>
    <row r="1260" spans="1:6">
      <c r="A1260" t="s">
        <v>2729</v>
      </c>
      <c r="B1260" t="s">
        <v>2361</v>
      </c>
      <c r="C1260">
        <v>0</v>
      </c>
      <c r="D1260" s="1">
        <f t="shared" si="19"/>
        <v>0</v>
      </c>
      <c r="E1260" s="1">
        <f>(C1260/$B$1366)*100</f>
        <v>0</v>
      </c>
      <c r="F1260">
        <v>1</v>
      </c>
    </row>
    <row r="1261" spans="1:6">
      <c r="A1261" t="s">
        <v>2730</v>
      </c>
      <c r="B1261" t="s">
        <v>2363</v>
      </c>
      <c r="C1261">
        <v>0</v>
      </c>
      <c r="D1261" s="1">
        <f t="shared" si="19"/>
        <v>0</v>
      </c>
      <c r="E1261" s="1">
        <f>(C1261/$B$1366)*100</f>
        <v>0</v>
      </c>
      <c r="F1261">
        <v>1</v>
      </c>
    </row>
    <row r="1262" spans="1:6">
      <c r="A1262" t="s">
        <v>2731</v>
      </c>
      <c r="B1262" t="s">
        <v>2365</v>
      </c>
      <c r="C1262">
        <v>0</v>
      </c>
      <c r="D1262" s="1">
        <f t="shared" si="19"/>
        <v>0</v>
      </c>
      <c r="E1262" s="1">
        <f>(C1262/$B$1366)*100</f>
        <v>0</v>
      </c>
      <c r="F1262">
        <v>1</v>
      </c>
    </row>
    <row r="1263" spans="1:6">
      <c r="A1263" t="s">
        <v>2732</v>
      </c>
      <c r="B1263" t="s">
        <v>2367</v>
      </c>
      <c r="C1263">
        <v>0</v>
      </c>
      <c r="D1263" s="1">
        <f t="shared" si="19"/>
        <v>0</v>
      </c>
      <c r="E1263" s="1">
        <f>(C1263/$B$1366)*100</f>
        <v>0</v>
      </c>
      <c r="F1263">
        <v>1</v>
      </c>
    </row>
    <row r="1264" spans="1:6">
      <c r="A1264" t="s">
        <v>2733</v>
      </c>
      <c r="B1264" t="s">
        <v>2369</v>
      </c>
      <c r="C1264">
        <v>0</v>
      </c>
      <c r="D1264" s="1">
        <f t="shared" si="19"/>
        <v>0</v>
      </c>
      <c r="E1264" s="1">
        <f>(C1264/$B$1366)*100</f>
        <v>0</v>
      </c>
      <c r="F1264">
        <v>1</v>
      </c>
    </row>
    <row r="1265" spans="1:6">
      <c r="A1265" t="s">
        <v>2734</v>
      </c>
      <c r="B1265" t="s">
        <v>2371</v>
      </c>
      <c r="C1265">
        <v>0</v>
      </c>
      <c r="D1265" s="1">
        <f t="shared" si="19"/>
        <v>0</v>
      </c>
      <c r="E1265" s="1">
        <f>(C1265/$B$1366)*100</f>
        <v>0</v>
      </c>
      <c r="F1265">
        <v>1</v>
      </c>
    </row>
    <row r="1266" spans="1:6">
      <c r="A1266" t="s">
        <v>2735</v>
      </c>
      <c r="B1266" t="s">
        <v>2736</v>
      </c>
      <c r="C1266">
        <v>0</v>
      </c>
      <c r="D1266" s="1">
        <f t="shared" si="19"/>
        <v>0</v>
      </c>
      <c r="E1266" s="1">
        <f>(C1266/$B$1366)*100</f>
        <v>0</v>
      </c>
      <c r="F1266">
        <v>1</v>
      </c>
    </row>
    <row r="1267" spans="1:6">
      <c r="A1267" t="s">
        <v>2737</v>
      </c>
      <c r="B1267" t="s">
        <v>2738</v>
      </c>
      <c r="C1267">
        <v>0</v>
      </c>
      <c r="D1267" s="1">
        <f t="shared" si="19"/>
        <v>0</v>
      </c>
      <c r="E1267" s="1">
        <f>(C1267/$B$1366)*100</f>
        <v>0</v>
      </c>
      <c r="F1267">
        <v>1</v>
      </c>
    </row>
    <row r="1268" spans="1:6">
      <c r="A1268" t="s">
        <v>2739</v>
      </c>
      <c r="B1268" t="s">
        <v>2387</v>
      </c>
      <c r="C1268">
        <v>0</v>
      </c>
      <c r="D1268" s="1">
        <f t="shared" si="19"/>
        <v>0</v>
      </c>
      <c r="E1268" s="1">
        <f>(C1268/$B$1366)*100</f>
        <v>0</v>
      </c>
      <c r="F1268">
        <v>1</v>
      </c>
    </row>
    <row r="1269" spans="1:6">
      <c r="A1269" t="s">
        <v>2740</v>
      </c>
      <c r="B1269" t="s">
        <v>2375</v>
      </c>
      <c r="C1269">
        <v>0</v>
      </c>
      <c r="D1269" s="1">
        <f t="shared" si="19"/>
        <v>0</v>
      </c>
      <c r="E1269" s="1">
        <f>(C1269/$B$1366)*100</f>
        <v>0</v>
      </c>
      <c r="F1269">
        <v>1</v>
      </c>
    </row>
    <row r="1270" spans="1:6">
      <c r="A1270" t="s">
        <v>2741</v>
      </c>
      <c r="B1270" t="s">
        <v>2377</v>
      </c>
      <c r="C1270">
        <v>0</v>
      </c>
      <c r="D1270" s="1">
        <f t="shared" si="19"/>
        <v>0</v>
      </c>
      <c r="E1270" s="1">
        <f>(C1270/$B$1366)*100</f>
        <v>0</v>
      </c>
      <c r="F1270">
        <v>1</v>
      </c>
    </row>
    <row r="1271" spans="1:6">
      <c r="A1271" t="s">
        <v>2742</v>
      </c>
      <c r="B1271" t="s">
        <v>2379</v>
      </c>
      <c r="C1271">
        <v>0</v>
      </c>
      <c r="D1271" s="1">
        <f t="shared" si="19"/>
        <v>0</v>
      </c>
      <c r="E1271" s="1">
        <f>(C1271/$B$1366)*100</f>
        <v>0</v>
      </c>
      <c r="F1271">
        <v>1</v>
      </c>
    </row>
    <row r="1272" spans="1:6">
      <c r="A1272" t="s">
        <v>2743</v>
      </c>
      <c r="B1272" t="s">
        <v>2381</v>
      </c>
      <c r="C1272">
        <v>0</v>
      </c>
      <c r="D1272" s="1">
        <f t="shared" si="19"/>
        <v>0</v>
      </c>
      <c r="E1272" s="1">
        <f>(C1272/$B$1366)*100</f>
        <v>0</v>
      </c>
      <c r="F1272">
        <v>1</v>
      </c>
    </row>
    <row r="1273" spans="1:6">
      <c r="A1273" t="s">
        <v>2744</v>
      </c>
      <c r="B1273" t="s">
        <v>2383</v>
      </c>
      <c r="C1273">
        <v>0</v>
      </c>
      <c r="D1273" s="1">
        <f t="shared" si="19"/>
        <v>0</v>
      </c>
      <c r="E1273" s="1">
        <f>(C1273/$B$1366)*100</f>
        <v>0</v>
      </c>
      <c r="F1273">
        <v>1</v>
      </c>
    </row>
    <row r="1274" spans="1:6">
      <c r="A1274" t="s">
        <v>2745</v>
      </c>
      <c r="B1274" t="s">
        <v>2385</v>
      </c>
      <c r="C1274">
        <v>0</v>
      </c>
      <c r="D1274" s="1">
        <f t="shared" si="19"/>
        <v>0</v>
      </c>
      <c r="E1274" s="1">
        <f>(C1274/$B$1366)*100</f>
        <v>0</v>
      </c>
      <c r="F1274">
        <v>1</v>
      </c>
    </row>
    <row r="1275" spans="1:6">
      <c r="A1275" t="s">
        <v>2746</v>
      </c>
      <c r="B1275" t="s">
        <v>2389</v>
      </c>
      <c r="C1275">
        <v>0</v>
      </c>
      <c r="D1275" s="1">
        <f t="shared" si="19"/>
        <v>0</v>
      </c>
      <c r="E1275" s="1">
        <f>(C1275/$B$1366)*100</f>
        <v>0</v>
      </c>
      <c r="F1275">
        <v>1</v>
      </c>
    </row>
    <row r="1276" spans="1:6">
      <c r="A1276" t="s">
        <v>2747</v>
      </c>
      <c r="B1276" t="s">
        <v>2395</v>
      </c>
      <c r="C1276">
        <v>0</v>
      </c>
      <c r="D1276" s="1">
        <f t="shared" si="19"/>
        <v>0</v>
      </c>
      <c r="E1276" s="1">
        <f>(C1276/$B$1366)*100</f>
        <v>0</v>
      </c>
      <c r="F1276">
        <v>1</v>
      </c>
    </row>
    <row r="1277" spans="1:6">
      <c r="A1277" t="s">
        <v>2748</v>
      </c>
      <c r="B1277" t="s">
        <v>2397</v>
      </c>
      <c r="C1277">
        <v>0</v>
      </c>
      <c r="D1277" s="1">
        <f t="shared" si="19"/>
        <v>0</v>
      </c>
      <c r="E1277" s="1">
        <f>(C1277/$B$1366)*100</f>
        <v>0</v>
      </c>
      <c r="F1277">
        <v>1</v>
      </c>
    </row>
    <row r="1278" spans="1:6">
      <c r="A1278" t="s">
        <v>2749</v>
      </c>
      <c r="B1278" t="s">
        <v>2399</v>
      </c>
      <c r="C1278">
        <v>0</v>
      </c>
      <c r="D1278" s="1">
        <f t="shared" si="19"/>
        <v>0</v>
      </c>
      <c r="E1278" s="1">
        <f>(C1278/$B$1366)*100</f>
        <v>0</v>
      </c>
      <c r="F1278">
        <v>1</v>
      </c>
    </row>
    <row r="1279" spans="1:6">
      <c r="A1279" t="s">
        <v>2750</v>
      </c>
      <c r="B1279" t="s">
        <v>2401</v>
      </c>
      <c r="C1279">
        <v>0</v>
      </c>
      <c r="D1279" s="1">
        <f t="shared" si="19"/>
        <v>0</v>
      </c>
      <c r="E1279" s="1">
        <f>(C1279/$B$1366)*100</f>
        <v>0</v>
      </c>
      <c r="F1279">
        <v>1</v>
      </c>
    </row>
    <row r="1280" spans="1:6">
      <c r="A1280" t="s">
        <v>2751</v>
      </c>
      <c r="B1280" t="s">
        <v>2341</v>
      </c>
      <c r="C1280">
        <v>0</v>
      </c>
      <c r="D1280" s="1">
        <f t="shared" si="19"/>
        <v>0</v>
      </c>
      <c r="E1280" s="1">
        <f>(C1280/$B$1366)*100</f>
        <v>0</v>
      </c>
      <c r="F1280">
        <v>1</v>
      </c>
    </row>
    <row r="1281" spans="1:6">
      <c r="A1281" t="s">
        <v>2752</v>
      </c>
      <c r="B1281" t="s">
        <v>2404</v>
      </c>
      <c r="C1281">
        <v>0</v>
      </c>
      <c r="D1281" s="1">
        <f t="shared" si="19"/>
        <v>0</v>
      </c>
      <c r="E1281" s="1">
        <f>(C1281/$B$1366)*100</f>
        <v>0</v>
      </c>
      <c r="F1281">
        <v>1</v>
      </c>
    </row>
    <row r="1282" spans="1:6">
      <c r="A1282" t="s">
        <v>2753</v>
      </c>
      <c r="B1282" t="s">
        <v>2406</v>
      </c>
      <c r="C1282">
        <v>0</v>
      </c>
      <c r="D1282" s="1">
        <f t="shared" si="19"/>
        <v>0</v>
      </c>
      <c r="E1282" s="1">
        <f>(C1282/$B$1366)*100</f>
        <v>0</v>
      </c>
      <c r="F1282">
        <v>1</v>
      </c>
    </row>
    <row r="1283" spans="1:6">
      <c r="A1283">
        <v>77</v>
      </c>
      <c r="B1283" t="s">
        <v>2754</v>
      </c>
      <c r="C1283">
        <v>0</v>
      </c>
      <c r="D1283" s="1">
        <f t="shared" ref="D1283:D1346" si="20">(C1283/$B$1365)*100</f>
        <v>0</v>
      </c>
      <c r="E1283" s="1">
        <f>(C1283/$B$1366)*100</f>
        <v>0</v>
      </c>
      <c r="F1283">
        <v>1</v>
      </c>
    </row>
    <row r="1284" spans="1:6">
      <c r="A1284" t="s">
        <v>2755</v>
      </c>
      <c r="B1284" t="s">
        <v>2409</v>
      </c>
      <c r="C1284">
        <v>0</v>
      </c>
      <c r="D1284" s="1">
        <f t="shared" si="20"/>
        <v>0</v>
      </c>
      <c r="E1284" s="1">
        <f>(C1284/$B$1366)*100</f>
        <v>0</v>
      </c>
      <c r="F1284">
        <v>1</v>
      </c>
    </row>
    <row r="1285" spans="1:6">
      <c r="A1285" t="s">
        <v>2756</v>
      </c>
      <c r="B1285" t="s">
        <v>2411</v>
      </c>
      <c r="C1285">
        <v>0</v>
      </c>
      <c r="D1285" s="1">
        <f t="shared" si="20"/>
        <v>0</v>
      </c>
      <c r="E1285" s="1">
        <f>(C1285/$B$1366)*100</f>
        <v>0</v>
      </c>
      <c r="F1285">
        <v>1</v>
      </c>
    </row>
    <row r="1286" spans="1:6">
      <c r="A1286" t="s">
        <v>2757</v>
      </c>
      <c r="B1286" t="s">
        <v>2413</v>
      </c>
      <c r="C1286">
        <v>0</v>
      </c>
      <c r="D1286" s="1">
        <f t="shared" si="20"/>
        <v>0</v>
      </c>
      <c r="E1286" s="1">
        <f>(C1286/$B$1366)*100</f>
        <v>0</v>
      </c>
      <c r="F1286">
        <v>1</v>
      </c>
    </row>
    <row r="1287" spans="1:6">
      <c r="A1287" t="s">
        <v>2758</v>
      </c>
      <c r="B1287" t="s">
        <v>2415</v>
      </c>
      <c r="C1287">
        <v>0</v>
      </c>
      <c r="D1287" s="1">
        <f t="shared" si="20"/>
        <v>0</v>
      </c>
      <c r="E1287" s="1">
        <f>(C1287/$B$1366)*100</f>
        <v>0</v>
      </c>
      <c r="F1287">
        <v>1</v>
      </c>
    </row>
    <row r="1288" spans="1:6">
      <c r="A1288" t="s">
        <v>2759</v>
      </c>
      <c r="B1288" t="s">
        <v>2417</v>
      </c>
      <c r="C1288">
        <v>0</v>
      </c>
      <c r="D1288" s="1">
        <f t="shared" si="20"/>
        <v>0</v>
      </c>
      <c r="E1288" s="1">
        <f>(C1288/$B$1366)*100</f>
        <v>0</v>
      </c>
      <c r="F1288">
        <v>1</v>
      </c>
    </row>
    <row r="1289" spans="1:6">
      <c r="A1289" t="s">
        <v>2760</v>
      </c>
      <c r="B1289" t="s">
        <v>2419</v>
      </c>
      <c r="C1289">
        <v>0</v>
      </c>
      <c r="D1289" s="1">
        <f t="shared" si="20"/>
        <v>0</v>
      </c>
      <c r="E1289" s="1">
        <f>(C1289/$B$1366)*100</f>
        <v>0</v>
      </c>
      <c r="F1289">
        <v>1</v>
      </c>
    </row>
    <row r="1290" spans="1:6">
      <c r="A1290" t="s">
        <v>2761</v>
      </c>
      <c r="B1290" t="s">
        <v>2421</v>
      </c>
      <c r="C1290">
        <v>0</v>
      </c>
      <c r="D1290" s="1">
        <f t="shared" si="20"/>
        <v>0</v>
      </c>
      <c r="E1290" s="1">
        <f>(C1290/$B$1366)*100</f>
        <v>0</v>
      </c>
      <c r="F1290">
        <v>1</v>
      </c>
    </row>
    <row r="1291" spans="1:6">
      <c r="A1291" t="s">
        <v>2762</v>
      </c>
      <c r="B1291" t="s">
        <v>2423</v>
      </c>
      <c r="C1291">
        <v>0</v>
      </c>
      <c r="D1291" s="1">
        <f t="shared" si="20"/>
        <v>0</v>
      </c>
      <c r="E1291" s="1">
        <f>(C1291/$B$1366)*100</f>
        <v>0</v>
      </c>
      <c r="F1291">
        <v>1</v>
      </c>
    </row>
    <row r="1292" spans="1:6">
      <c r="A1292" t="s">
        <v>2763</v>
      </c>
      <c r="B1292" t="s">
        <v>2425</v>
      </c>
      <c r="C1292">
        <v>0</v>
      </c>
      <c r="D1292" s="1">
        <f t="shared" si="20"/>
        <v>0</v>
      </c>
      <c r="E1292" s="1">
        <f>(C1292/$B$1366)*100</f>
        <v>0</v>
      </c>
      <c r="F1292">
        <v>1</v>
      </c>
    </row>
    <row r="1293" spans="1:6">
      <c r="A1293" t="s">
        <v>2764</v>
      </c>
      <c r="B1293" t="s">
        <v>2427</v>
      </c>
      <c r="C1293">
        <v>0</v>
      </c>
      <c r="D1293" s="1">
        <f t="shared" si="20"/>
        <v>0</v>
      </c>
      <c r="E1293" s="1">
        <f>(C1293/$B$1366)*100</f>
        <v>0</v>
      </c>
      <c r="F1293">
        <v>1</v>
      </c>
    </row>
    <row r="1294" spans="1:6">
      <c r="A1294" t="s">
        <v>2765</v>
      </c>
      <c r="B1294" t="s">
        <v>2429</v>
      </c>
      <c r="C1294">
        <v>0</v>
      </c>
      <c r="D1294" s="1">
        <f t="shared" si="20"/>
        <v>0</v>
      </c>
      <c r="E1294" s="1">
        <f>(C1294/$B$1366)*100</f>
        <v>0</v>
      </c>
      <c r="F1294">
        <v>1</v>
      </c>
    </row>
    <row r="1295" spans="1:6">
      <c r="A1295" t="s">
        <v>2766</v>
      </c>
      <c r="B1295" t="s">
        <v>2431</v>
      </c>
      <c r="C1295">
        <v>0</v>
      </c>
      <c r="D1295" s="1">
        <f t="shared" si="20"/>
        <v>0</v>
      </c>
      <c r="E1295" s="1">
        <f>(C1295/$B$1366)*100</f>
        <v>0</v>
      </c>
      <c r="F1295">
        <v>1</v>
      </c>
    </row>
    <row r="1296" spans="1:6">
      <c r="A1296" t="s">
        <v>2767</v>
      </c>
      <c r="B1296" t="s">
        <v>2433</v>
      </c>
      <c r="C1296">
        <v>0</v>
      </c>
      <c r="D1296" s="1">
        <f t="shared" si="20"/>
        <v>0</v>
      </c>
      <c r="E1296" s="1">
        <f>(C1296/$B$1366)*100</f>
        <v>0</v>
      </c>
      <c r="F1296">
        <v>1</v>
      </c>
    </row>
    <row r="1297" spans="1:6">
      <c r="A1297" t="s">
        <v>2768</v>
      </c>
      <c r="B1297" t="s">
        <v>2435</v>
      </c>
      <c r="C1297">
        <v>0</v>
      </c>
      <c r="D1297" s="1">
        <f t="shared" si="20"/>
        <v>0</v>
      </c>
      <c r="E1297" s="1">
        <f>(C1297/$B$1366)*100</f>
        <v>0</v>
      </c>
      <c r="F1297">
        <v>1</v>
      </c>
    </row>
    <row r="1298" spans="1:6">
      <c r="A1298" t="s">
        <v>2769</v>
      </c>
      <c r="B1298" t="s">
        <v>2437</v>
      </c>
      <c r="C1298">
        <v>0</v>
      </c>
      <c r="D1298" s="1">
        <f t="shared" si="20"/>
        <v>0</v>
      </c>
      <c r="E1298" s="1">
        <f>(C1298/$B$1366)*100</f>
        <v>0</v>
      </c>
      <c r="F1298">
        <v>1</v>
      </c>
    </row>
    <row r="1299" spans="1:6">
      <c r="A1299" t="s">
        <v>2770</v>
      </c>
      <c r="B1299" t="s">
        <v>2439</v>
      </c>
      <c r="C1299">
        <v>0</v>
      </c>
      <c r="D1299" s="1">
        <f t="shared" si="20"/>
        <v>0</v>
      </c>
      <c r="E1299" s="1">
        <f>(C1299/$B$1366)*100</f>
        <v>0</v>
      </c>
      <c r="F1299">
        <v>1</v>
      </c>
    </row>
    <row r="1300" spans="1:6">
      <c r="A1300" t="s">
        <v>2771</v>
      </c>
      <c r="B1300" t="s">
        <v>2441</v>
      </c>
      <c r="C1300">
        <v>0</v>
      </c>
      <c r="D1300" s="1">
        <f t="shared" si="20"/>
        <v>0</v>
      </c>
      <c r="E1300" s="1">
        <f>(C1300/$B$1366)*100</f>
        <v>0</v>
      </c>
      <c r="F1300">
        <v>1</v>
      </c>
    </row>
    <row r="1301" spans="1:6">
      <c r="A1301" t="s">
        <v>2772</v>
      </c>
      <c r="B1301" t="s">
        <v>2443</v>
      </c>
      <c r="C1301">
        <v>0</v>
      </c>
      <c r="D1301" s="1">
        <f t="shared" si="20"/>
        <v>0</v>
      </c>
      <c r="E1301" s="1">
        <f>(C1301/$B$1366)*100</f>
        <v>0</v>
      </c>
      <c r="F1301">
        <v>1</v>
      </c>
    </row>
    <row r="1302" spans="1:6">
      <c r="A1302" t="s">
        <v>2773</v>
      </c>
      <c r="B1302" t="s">
        <v>2445</v>
      </c>
      <c r="C1302">
        <v>0</v>
      </c>
      <c r="D1302" s="1">
        <f t="shared" si="20"/>
        <v>0</v>
      </c>
      <c r="E1302" s="1">
        <f>(C1302/$B$1366)*100</f>
        <v>0</v>
      </c>
      <c r="F1302">
        <v>1</v>
      </c>
    </row>
    <row r="1303" spans="1:6">
      <c r="A1303" t="s">
        <v>2774</v>
      </c>
      <c r="B1303" t="s">
        <v>2447</v>
      </c>
      <c r="C1303">
        <v>0</v>
      </c>
      <c r="D1303" s="1">
        <f t="shared" si="20"/>
        <v>0</v>
      </c>
      <c r="E1303" s="1">
        <f>(C1303/$B$1366)*100</f>
        <v>0</v>
      </c>
      <c r="F1303">
        <v>1</v>
      </c>
    </row>
    <row r="1304" spans="1:6">
      <c r="A1304" t="s">
        <v>2775</v>
      </c>
      <c r="B1304" t="s">
        <v>2449</v>
      </c>
      <c r="C1304">
        <v>0</v>
      </c>
      <c r="D1304" s="1">
        <f t="shared" si="20"/>
        <v>0</v>
      </c>
      <c r="E1304" s="1">
        <f>(C1304/$B$1366)*100</f>
        <v>0</v>
      </c>
      <c r="F1304">
        <v>1</v>
      </c>
    </row>
    <row r="1305" spans="1:6">
      <c r="A1305" t="s">
        <v>2776</v>
      </c>
      <c r="B1305" t="s">
        <v>2451</v>
      </c>
      <c r="C1305">
        <v>0</v>
      </c>
      <c r="D1305" s="1">
        <f t="shared" si="20"/>
        <v>0</v>
      </c>
      <c r="E1305" s="1">
        <f>(C1305/$B$1366)*100</f>
        <v>0</v>
      </c>
      <c r="F1305">
        <v>1</v>
      </c>
    </row>
    <row r="1306" spans="1:6">
      <c r="A1306" t="s">
        <v>2777</v>
      </c>
      <c r="B1306" t="s">
        <v>2453</v>
      </c>
      <c r="C1306">
        <v>0</v>
      </c>
      <c r="D1306" s="1">
        <f t="shared" si="20"/>
        <v>0</v>
      </c>
      <c r="E1306" s="1">
        <f>(C1306/$B$1366)*100</f>
        <v>0</v>
      </c>
      <c r="F1306">
        <v>1</v>
      </c>
    </row>
    <row r="1307" spans="1:6">
      <c r="A1307" t="s">
        <v>2778</v>
      </c>
      <c r="B1307" t="s">
        <v>2455</v>
      </c>
      <c r="C1307">
        <v>0</v>
      </c>
      <c r="D1307" s="1">
        <f t="shared" si="20"/>
        <v>0</v>
      </c>
      <c r="E1307" s="1">
        <f>(C1307/$B$1366)*100</f>
        <v>0</v>
      </c>
      <c r="F1307">
        <v>1</v>
      </c>
    </row>
    <row r="1308" spans="1:6">
      <c r="A1308" t="s">
        <v>2779</v>
      </c>
      <c r="B1308" t="s">
        <v>2457</v>
      </c>
      <c r="C1308">
        <v>0</v>
      </c>
      <c r="D1308" s="1">
        <f t="shared" si="20"/>
        <v>0</v>
      </c>
      <c r="E1308" s="1">
        <f>(C1308/$B$1366)*100</f>
        <v>0</v>
      </c>
      <c r="F1308">
        <v>1</v>
      </c>
    </row>
    <row r="1309" spans="1:6">
      <c r="A1309" t="s">
        <v>2780</v>
      </c>
      <c r="B1309" t="s">
        <v>2459</v>
      </c>
      <c r="C1309">
        <v>0</v>
      </c>
      <c r="D1309" s="1">
        <f t="shared" si="20"/>
        <v>0</v>
      </c>
      <c r="E1309" s="1">
        <f>(C1309/$B$1366)*100</f>
        <v>0</v>
      </c>
      <c r="F1309">
        <v>1</v>
      </c>
    </row>
    <row r="1310" spans="1:6">
      <c r="A1310" t="s">
        <v>2781</v>
      </c>
      <c r="B1310" t="s">
        <v>2461</v>
      </c>
      <c r="C1310">
        <v>0</v>
      </c>
      <c r="D1310" s="1">
        <f t="shared" si="20"/>
        <v>0</v>
      </c>
      <c r="E1310" s="1">
        <f>(C1310/$B$1366)*100</f>
        <v>0</v>
      </c>
      <c r="F1310">
        <v>1</v>
      </c>
    </row>
    <row r="1311" spans="1:6">
      <c r="A1311" t="s">
        <v>2782</v>
      </c>
      <c r="B1311" t="s">
        <v>2463</v>
      </c>
      <c r="C1311">
        <v>0</v>
      </c>
      <c r="D1311" s="1">
        <f t="shared" si="20"/>
        <v>0</v>
      </c>
      <c r="E1311" s="1">
        <f>(C1311/$B$1366)*100</f>
        <v>0</v>
      </c>
      <c r="F1311">
        <v>1</v>
      </c>
    </row>
    <row r="1312" spans="1:6">
      <c r="A1312" t="s">
        <v>2783</v>
      </c>
      <c r="B1312" t="s">
        <v>2465</v>
      </c>
      <c r="C1312">
        <v>0</v>
      </c>
      <c r="D1312" s="1">
        <f t="shared" si="20"/>
        <v>0</v>
      </c>
      <c r="E1312" s="1">
        <f>(C1312/$B$1366)*100</f>
        <v>0</v>
      </c>
      <c r="F1312">
        <v>1</v>
      </c>
    </row>
    <row r="1313" spans="1:6">
      <c r="A1313" t="s">
        <v>2784</v>
      </c>
      <c r="B1313" t="s">
        <v>2467</v>
      </c>
      <c r="C1313">
        <v>0</v>
      </c>
      <c r="D1313" s="1">
        <f t="shared" si="20"/>
        <v>0</v>
      </c>
      <c r="E1313" s="1">
        <f>(C1313/$B$1366)*100</f>
        <v>0</v>
      </c>
      <c r="F1313">
        <v>1</v>
      </c>
    </row>
    <row r="1314" spans="1:6">
      <c r="A1314" t="s">
        <v>2785</v>
      </c>
      <c r="B1314" t="s">
        <v>2469</v>
      </c>
      <c r="C1314">
        <v>0</v>
      </c>
      <c r="D1314" s="1">
        <f t="shared" si="20"/>
        <v>0</v>
      </c>
      <c r="E1314" s="1">
        <f>(C1314/$B$1366)*100</f>
        <v>0</v>
      </c>
      <c r="F1314">
        <v>1</v>
      </c>
    </row>
    <row r="1315" spans="1:6">
      <c r="A1315" t="s">
        <v>2786</v>
      </c>
      <c r="B1315" t="s">
        <v>2471</v>
      </c>
      <c r="C1315">
        <v>0</v>
      </c>
      <c r="D1315" s="1">
        <f t="shared" si="20"/>
        <v>0</v>
      </c>
      <c r="E1315" s="1">
        <f>(C1315/$B$1366)*100</f>
        <v>0</v>
      </c>
      <c r="F1315">
        <v>1</v>
      </c>
    </row>
    <row r="1316" spans="1:6">
      <c r="A1316" t="s">
        <v>2787</v>
      </c>
      <c r="B1316" t="s">
        <v>2473</v>
      </c>
      <c r="C1316">
        <v>0</v>
      </c>
      <c r="D1316" s="1">
        <f t="shared" si="20"/>
        <v>0</v>
      </c>
      <c r="E1316" s="1">
        <f>(C1316/$B$1366)*100</f>
        <v>0</v>
      </c>
      <c r="F1316">
        <v>1</v>
      </c>
    </row>
    <row r="1317" spans="1:6">
      <c r="A1317" t="s">
        <v>2788</v>
      </c>
      <c r="B1317" t="s">
        <v>2475</v>
      </c>
      <c r="C1317">
        <v>0</v>
      </c>
      <c r="D1317" s="1">
        <f t="shared" si="20"/>
        <v>0</v>
      </c>
      <c r="E1317" s="1">
        <f>(C1317/$B$1366)*100</f>
        <v>0</v>
      </c>
      <c r="F1317">
        <v>1</v>
      </c>
    </row>
    <row r="1318" spans="1:6">
      <c r="A1318" t="s">
        <v>2789</v>
      </c>
      <c r="B1318" t="s">
        <v>2477</v>
      </c>
      <c r="C1318">
        <v>0</v>
      </c>
      <c r="D1318" s="1">
        <f t="shared" si="20"/>
        <v>0</v>
      </c>
      <c r="E1318" s="1">
        <f>(C1318/$B$1366)*100</f>
        <v>0</v>
      </c>
      <c r="F1318">
        <v>1</v>
      </c>
    </row>
    <row r="1319" spans="1:6">
      <c r="A1319" t="s">
        <v>2790</v>
      </c>
      <c r="B1319" t="s">
        <v>2479</v>
      </c>
      <c r="C1319">
        <v>0</v>
      </c>
      <c r="D1319" s="1">
        <f t="shared" si="20"/>
        <v>0</v>
      </c>
      <c r="E1319" s="1">
        <f>(C1319/$B$1366)*100</f>
        <v>0</v>
      </c>
      <c r="F1319">
        <v>1</v>
      </c>
    </row>
    <row r="1320" spans="1:6">
      <c r="A1320" t="s">
        <v>2791</v>
      </c>
      <c r="B1320" t="s">
        <v>2481</v>
      </c>
      <c r="C1320">
        <v>0</v>
      </c>
      <c r="D1320" s="1">
        <f t="shared" si="20"/>
        <v>0</v>
      </c>
      <c r="E1320" s="1">
        <f>(C1320/$B$1366)*100</f>
        <v>0</v>
      </c>
      <c r="F1320">
        <v>1</v>
      </c>
    </row>
    <row r="1321" spans="1:6">
      <c r="A1321" t="s">
        <v>2792</v>
      </c>
      <c r="B1321" t="s">
        <v>2483</v>
      </c>
      <c r="C1321">
        <v>0</v>
      </c>
      <c r="D1321" s="1">
        <f t="shared" si="20"/>
        <v>0</v>
      </c>
      <c r="E1321" s="1">
        <f>(C1321/$B$1366)*100</f>
        <v>0</v>
      </c>
      <c r="F1321">
        <v>1</v>
      </c>
    </row>
    <row r="1322" spans="1:6">
      <c r="A1322" t="s">
        <v>2793</v>
      </c>
      <c r="B1322" t="s">
        <v>2485</v>
      </c>
      <c r="C1322">
        <v>0</v>
      </c>
      <c r="D1322" s="1">
        <f t="shared" si="20"/>
        <v>0</v>
      </c>
      <c r="E1322" s="1">
        <f>(C1322/$B$1366)*100</f>
        <v>0</v>
      </c>
      <c r="F1322">
        <v>1</v>
      </c>
    </row>
    <row r="1323" spans="1:6">
      <c r="A1323" t="s">
        <v>2794</v>
      </c>
      <c r="B1323" t="s">
        <v>2487</v>
      </c>
      <c r="C1323">
        <v>0</v>
      </c>
      <c r="D1323" s="1">
        <f t="shared" si="20"/>
        <v>0</v>
      </c>
      <c r="E1323" s="1">
        <f>(C1323/$B$1366)*100</f>
        <v>0</v>
      </c>
      <c r="F1323">
        <v>1</v>
      </c>
    </row>
    <row r="1324" spans="1:6">
      <c r="A1324" t="s">
        <v>2795</v>
      </c>
      <c r="B1324" t="s">
        <v>2489</v>
      </c>
      <c r="C1324">
        <v>0</v>
      </c>
      <c r="D1324" s="1">
        <f t="shared" si="20"/>
        <v>0</v>
      </c>
      <c r="E1324" s="1">
        <f>(C1324/$B$1366)*100</f>
        <v>0</v>
      </c>
      <c r="F1324">
        <v>1</v>
      </c>
    </row>
    <row r="1325" spans="1:6">
      <c r="A1325" t="s">
        <v>2796</v>
      </c>
      <c r="B1325" t="s">
        <v>2491</v>
      </c>
      <c r="C1325">
        <v>0</v>
      </c>
      <c r="D1325" s="1">
        <f t="shared" si="20"/>
        <v>0</v>
      </c>
      <c r="E1325" s="1">
        <f>(C1325/$B$1366)*100</f>
        <v>0</v>
      </c>
      <c r="F1325">
        <v>1</v>
      </c>
    </row>
    <row r="1326" spans="1:6">
      <c r="A1326" t="s">
        <v>2797</v>
      </c>
      <c r="B1326" t="s">
        <v>2493</v>
      </c>
      <c r="C1326">
        <v>0</v>
      </c>
      <c r="D1326" s="1">
        <f t="shared" si="20"/>
        <v>0</v>
      </c>
      <c r="E1326" s="1">
        <f>(C1326/$B$1366)*100</f>
        <v>0</v>
      </c>
      <c r="F1326">
        <v>1</v>
      </c>
    </row>
    <row r="1327" spans="1:6">
      <c r="A1327" t="s">
        <v>2798</v>
      </c>
      <c r="B1327" t="s">
        <v>2495</v>
      </c>
      <c r="C1327">
        <v>0</v>
      </c>
      <c r="D1327" s="1">
        <f t="shared" si="20"/>
        <v>0</v>
      </c>
      <c r="E1327" s="1">
        <f>(C1327/$B$1366)*100</f>
        <v>0</v>
      </c>
      <c r="F1327">
        <v>1</v>
      </c>
    </row>
    <row r="1328" spans="1:6">
      <c r="A1328" t="s">
        <v>2799</v>
      </c>
      <c r="B1328" t="s">
        <v>2497</v>
      </c>
      <c r="C1328">
        <v>0</v>
      </c>
      <c r="D1328" s="1">
        <f t="shared" si="20"/>
        <v>0</v>
      </c>
      <c r="E1328" s="1">
        <f>(C1328/$B$1366)*100</f>
        <v>0</v>
      </c>
      <c r="F1328">
        <v>1</v>
      </c>
    </row>
    <row r="1329" spans="1:6">
      <c r="A1329" t="s">
        <v>2800</v>
      </c>
      <c r="B1329" t="s">
        <v>2499</v>
      </c>
      <c r="C1329">
        <v>0</v>
      </c>
      <c r="D1329" s="1">
        <f t="shared" si="20"/>
        <v>0</v>
      </c>
      <c r="E1329" s="1">
        <f>(C1329/$B$1366)*100</f>
        <v>0</v>
      </c>
      <c r="F1329">
        <v>1</v>
      </c>
    </row>
    <row r="1330" spans="1:6">
      <c r="A1330" t="s">
        <v>2801</v>
      </c>
      <c r="B1330" t="s">
        <v>2501</v>
      </c>
      <c r="C1330">
        <v>0</v>
      </c>
      <c r="D1330" s="1">
        <f t="shared" si="20"/>
        <v>0</v>
      </c>
      <c r="E1330" s="1">
        <f>(C1330/$B$1366)*100</f>
        <v>0</v>
      </c>
      <c r="F1330">
        <v>1</v>
      </c>
    </row>
    <row r="1331" spans="1:6">
      <c r="A1331" t="s">
        <v>2802</v>
      </c>
      <c r="B1331" t="s">
        <v>2503</v>
      </c>
      <c r="C1331">
        <v>0</v>
      </c>
      <c r="D1331" s="1">
        <f t="shared" si="20"/>
        <v>0</v>
      </c>
      <c r="E1331" s="1">
        <f>(C1331/$B$1366)*100</f>
        <v>0</v>
      </c>
      <c r="F1331">
        <v>1</v>
      </c>
    </row>
    <row r="1332" spans="1:6">
      <c r="A1332" t="s">
        <v>2803</v>
      </c>
      <c r="B1332" t="s">
        <v>2804</v>
      </c>
      <c r="C1332">
        <v>0</v>
      </c>
      <c r="D1332" s="1">
        <f t="shared" si="20"/>
        <v>0</v>
      </c>
      <c r="E1332" s="1">
        <f>(C1332/$B$1366)*100</f>
        <v>0</v>
      </c>
      <c r="F1332">
        <v>1</v>
      </c>
    </row>
    <row r="1333" spans="1:6">
      <c r="A1333" t="s">
        <v>2805</v>
      </c>
      <c r="B1333" t="s">
        <v>2507</v>
      </c>
      <c r="C1333">
        <v>0</v>
      </c>
      <c r="D1333" s="1">
        <f t="shared" si="20"/>
        <v>0</v>
      </c>
      <c r="E1333" s="1">
        <f>(C1333/$B$1366)*100</f>
        <v>0</v>
      </c>
      <c r="F1333">
        <v>1</v>
      </c>
    </row>
    <row r="1334" spans="1:6">
      <c r="A1334" t="s">
        <v>2806</v>
      </c>
      <c r="B1334" t="s">
        <v>2509</v>
      </c>
      <c r="C1334">
        <v>0</v>
      </c>
      <c r="D1334" s="1">
        <f t="shared" si="20"/>
        <v>0</v>
      </c>
      <c r="E1334" s="1">
        <f>(C1334/$B$1366)*100</f>
        <v>0</v>
      </c>
      <c r="F1334">
        <v>1</v>
      </c>
    </row>
    <row r="1335" spans="1:6">
      <c r="A1335" t="s">
        <v>2807</v>
      </c>
      <c r="B1335" t="s">
        <v>2511</v>
      </c>
      <c r="C1335">
        <v>0</v>
      </c>
      <c r="D1335" s="1">
        <f t="shared" si="20"/>
        <v>0</v>
      </c>
      <c r="E1335" s="1">
        <f>(C1335/$B$1366)*100</f>
        <v>0</v>
      </c>
      <c r="F1335">
        <v>1</v>
      </c>
    </row>
    <row r="1336" spans="1:6">
      <c r="A1336" t="s">
        <v>2808</v>
      </c>
      <c r="B1336" t="s">
        <v>2513</v>
      </c>
      <c r="C1336">
        <v>0</v>
      </c>
      <c r="D1336" s="1">
        <f t="shared" si="20"/>
        <v>0</v>
      </c>
      <c r="E1336" s="1">
        <f>(C1336/$B$1366)*100</f>
        <v>0</v>
      </c>
      <c r="F1336">
        <v>1</v>
      </c>
    </row>
    <row r="1337" spans="1:6">
      <c r="A1337" t="s">
        <v>2809</v>
      </c>
      <c r="B1337" t="s">
        <v>2515</v>
      </c>
      <c r="C1337">
        <v>0</v>
      </c>
      <c r="D1337" s="1">
        <f t="shared" si="20"/>
        <v>0</v>
      </c>
      <c r="E1337" s="1">
        <f>(C1337/$B$1366)*100</f>
        <v>0</v>
      </c>
      <c r="F1337">
        <v>1</v>
      </c>
    </row>
    <row r="1338" spans="1:6">
      <c r="A1338" t="s">
        <v>2810</v>
      </c>
      <c r="B1338" t="s">
        <v>2517</v>
      </c>
      <c r="C1338">
        <v>0</v>
      </c>
      <c r="D1338" s="1">
        <f t="shared" si="20"/>
        <v>0</v>
      </c>
      <c r="E1338" s="1">
        <f>(C1338/$B$1366)*100</f>
        <v>0</v>
      </c>
      <c r="F1338">
        <v>1</v>
      </c>
    </row>
    <row r="1339" spans="1:6">
      <c r="A1339" t="s">
        <v>2811</v>
      </c>
      <c r="B1339" t="s">
        <v>2519</v>
      </c>
      <c r="C1339">
        <v>0</v>
      </c>
      <c r="D1339" s="1">
        <f t="shared" si="20"/>
        <v>0</v>
      </c>
      <c r="E1339" s="1">
        <f>(C1339/$B$1366)*100</f>
        <v>0</v>
      </c>
      <c r="F1339">
        <v>1</v>
      </c>
    </row>
    <row r="1340" spans="1:6">
      <c r="A1340" t="s">
        <v>2812</v>
      </c>
      <c r="B1340" t="s">
        <v>2521</v>
      </c>
      <c r="C1340">
        <v>0</v>
      </c>
      <c r="D1340" s="1">
        <f t="shared" si="20"/>
        <v>0</v>
      </c>
      <c r="E1340" s="1">
        <f>(C1340/$B$1366)*100</f>
        <v>0</v>
      </c>
      <c r="F1340">
        <v>1</v>
      </c>
    </row>
    <row r="1341" spans="1:6">
      <c r="A1341" t="s">
        <v>2813</v>
      </c>
      <c r="B1341" t="s">
        <v>2523</v>
      </c>
      <c r="C1341">
        <v>0</v>
      </c>
      <c r="D1341" s="1">
        <f t="shared" si="20"/>
        <v>0</v>
      </c>
      <c r="E1341" s="1">
        <f>(C1341/$B$1366)*100</f>
        <v>0</v>
      </c>
      <c r="F1341">
        <v>1</v>
      </c>
    </row>
    <row r="1342" spans="1:6">
      <c r="A1342" t="s">
        <v>2814</v>
      </c>
      <c r="B1342" t="s">
        <v>2525</v>
      </c>
      <c r="C1342">
        <v>0</v>
      </c>
      <c r="D1342" s="1">
        <f t="shared" si="20"/>
        <v>0</v>
      </c>
      <c r="E1342" s="1">
        <f>(C1342/$B$1366)*100</f>
        <v>0</v>
      </c>
      <c r="F1342">
        <v>1</v>
      </c>
    </row>
    <row r="1343" spans="1:6">
      <c r="A1343" t="s">
        <v>2815</v>
      </c>
      <c r="B1343" t="s">
        <v>2527</v>
      </c>
      <c r="C1343">
        <v>0</v>
      </c>
      <c r="D1343" s="1">
        <f t="shared" si="20"/>
        <v>0</v>
      </c>
      <c r="E1343" s="1">
        <f>(C1343/$B$1366)*100</f>
        <v>0</v>
      </c>
      <c r="F1343">
        <v>1</v>
      </c>
    </row>
    <row r="1344" spans="1:6">
      <c r="A1344" t="s">
        <v>2816</v>
      </c>
      <c r="B1344" t="s">
        <v>2529</v>
      </c>
      <c r="C1344">
        <v>0</v>
      </c>
      <c r="D1344" s="1">
        <f t="shared" si="20"/>
        <v>0</v>
      </c>
      <c r="E1344" s="1">
        <f>(C1344/$B$1366)*100</f>
        <v>0</v>
      </c>
      <c r="F1344">
        <v>1</v>
      </c>
    </row>
    <row r="1345" spans="1:6">
      <c r="A1345" t="s">
        <v>2817</v>
      </c>
      <c r="B1345" t="s">
        <v>2531</v>
      </c>
      <c r="C1345">
        <v>0</v>
      </c>
      <c r="D1345" s="1">
        <f t="shared" si="20"/>
        <v>0</v>
      </c>
      <c r="E1345" s="1">
        <f>(C1345/$B$1366)*100</f>
        <v>0</v>
      </c>
      <c r="F1345">
        <v>1</v>
      </c>
    </row>
    <row r="1346" spans="1:6">
      <c r="A1346" t="s">
        <v>2818</v>
      </c>
      <c r="B1346" t="s">
        <v>2533</v>
      </c>
      <c r="C1346">
        <v>0</v>
      </c>
      <c r="D1346" s="1">
        <f t="shared" si="20"/>
        <v>0</v>
      </c>
      <c r="E1346" s="1">
        <f>(C1346/$B$1366)*100</f>
        <v>0</v>
      </c>
      <c r="F1346">
        <v>1</v>
      </c>
    </row>
    <row r="1347" spans="1:6">
      <c r="A1347" t="s">
        <v>2819</v>
      </c>
      <c r="B1347" t="s">
        <v>2535</v>
      </c>
      <c r="C1347">
        <v>0</v>
      </c>
      <c r="D1347" s="1">
        <f t="shared" ref="D1347:D1363" si="21">(C1347/$B$1365)*100</f>
        <v>0</v>
      </c>
      <c r="E1347" s="1">
        <f>(C1347/$B$1366)*100</f>
        <v>0</v>
      </c>
      <c r="F1347">
        <v>1</v>
      </c>
    </row>
    <row r="1348" spans="1:6">
      <c r="A1348" t="s">
        <v>2820</v>
      </c>
      <c r="B1348" t="s">
        <v>2537</v>
      </c>
      <c r="C1348">
        <v>0</v>
      </c>
      <c r="D1348" s="1">
        <f t="shared" si="21"/>
        <v>0</v>
      </c>
      <c r="E1348" s="1">
        <f>(C1348/$B$1366)*100</f>
        <v>0</v>
      </c>
      <c r="F1348">
        <v>1</v>
      </c>
    </row>
    <row r="1349" spans="1:6">
      <c r="A1349" t="s">
        <v>2821</v>
      </c>
      <c r="B1349" t="s">
        <v>2822</v>
      </c>
      <c r="C1349">
        <v>0</v>
      </c>
      <c r="D1349" s="1">
        <f t="shared" si="21"/>
        <v>0</v>
      </c>
      <c r="E1349" s="1">
        <f>(C1349/$B$1366)*100</f>
        <v>0</v>
      </c>
      <c r="F1349">
        <v>1</v>
      </c>
    </row>
    <row r="1350" spans="1:6">
      <c r="A1350" t="s">
        <v>2823</v>
      </c>
      <c r="B1350" t="s">
        <v>2539</v>
      </c>
      <c r="C1350">
        <v>0</v>
      </c>
      <c r="D1350" s="1">
        <f t="shared" si="21"/>
        <v>0</v>
      </c>
      <c r="E1350" s="1">
        <f>(C1350/$B$1366)*100</f>
        <v>0</v>
      </c>
      <c r="F1350">
        <v>1</v>
      </c>
    </row>
    <row r="1351" spans="1:6">
      <c r="A1351" t="s">
        <v>2824</v>
      </c>
      <c r="B1351" t="s">
        <v>2541</v>
      </c>
      <c r="C1351">
        <v>0</v>
      </c>
      <c r="D1351" s="1">
        <f t="shared" si="21"/>
        <v>0</v>
      </c>
      <c r="E1351" s="1">
        <f>(C1351/$B$1366)*100</f>
        <v>0</v>
      </c>
      <c r="F1351">
        <v>1</v>
      </c>
    </row>
    <row r="1352" spans="1:6">
      <c r="A1352" t="s">
        <v>2825</v>
      </c>
      <c r="B1352" t="s">
        <v>2543</v>
      </c>
      <c r="C1352">
        <v>0</v>
      </c>
      <c r="D1352" s="1">
        <f t="shared" si="21"/>
        <v>0</v>
      </c>
      <c r="E1352" s="1">
        <f>(C1352/$B$1366)*100</f>
        <v>0</v>
      </c>
      <c r="F1352">
        <v>1</v>
      </c>
    </row>
    <row r="1353" spans="1:6">
      <c r="A1353" t="s">
        <v>2826</v>
      </c>
      <c r="B1353" t="s">
        <v>2545</v>
      </c>
      <c r="C1353">
        <v>0</v>
      </c>
      <c r="D1353" s="1">
        <f t="shared" si="21"/>
        <v>0</v>
      </c>
      <c r="E1353" s="1">
        <f>(C1353/$B$1366)*100</f>
        <v>0</v>
      </c>
      <c r="F1353">
        <v>1</v>
      </c>
    </row>
    <row r="1354" spans="1:6">
      <c r="A1354" t="s">
        <v>2827</v>
      </c>
      <c r="B1354" t="s">
        <v>2547</v>
      </c>
      <c r="C1354">
        <v>0</v>
      </c>
      <c r="D1354" s="1">
        <f t="shared" si="21"/>
        <v>0</v>
      </c>
      <c r="E1354" s="1">
        <f>(C1354/$B$1366)*100</f>
        <v>0</v>
      </c>
      <c r="F1354">
        <v>1</v>
      </c>
    </row>
    <row r="1355" spans="1:6">
      <c r="A1355" t="s">
        <v>2828</v>
      </c>
      <c r="B1355" t="s">
        <v>2549</v>
      </c>
      <c r="C1355">
        <v>0</v>
      </c>
      <c r="D1355" s="1">
        <f t="shared" si="21"/>
        <v>0</v>
      </c>
      <c r="E1355" s="1">
        <f>(C1355/$B$1366)*100</f>
        <v>0</v>
      </c>
      <c r="F1355">
        <v>1</v>
      </c>
    </row>
    <row r="1356" spans="1:6">
      <c r="A1356" t="s">
        <v>2829</v>
      </c>
      <c r="B1356" t="s">
        <v>2551</v>
      </c>
      <c r="C1356">
        <v>0</v>
      </c>
      <c r="D1356" s="1">
        <f t="shared" si="21"/>
        <v>0</v>
      </c>
      <c r="E1356" s="1">
        <f>(C1356/$B$1366)*100</f>
        <v>0</v>
      </c>
      <c r="F1356">
        <v>1</v>
      </c>
    </row>
    <row r="1357" spans="1:6">
      <c r="A1357" t="s">
        <v>2830</v>
      </c>
      <c r="B1357" t="s">
        <v>2553</v>
      </c>
      <c r="C1357">
        <v>0</v>
      </c>
      <c r="D1357" s="1">
        <f t="shared" si="21"/>
        <v>0</v>
      </c>
      <c r="E1357" s="1">
        <f>(C1357/$B$1366)*100</f>
        <v>0</v>
      </c>
      <c r="F1357">
        <v>1</v>
      </c>
    </row>
    <row r="1358" spans="1:6">
      <c r="A1358" t="s">
        <v>2831</v>
      </c>
      <c r="B1358" t="s">
        <v>2555</v>
      </c>
      <c r="C1358">
        <v>0</v>
      </c>
      <c r="D1358" s="1">
        <f t="shared" si="21"/>
        <v>0</v>
      </c>
      <c r="E1358" s="1">
        <f>(C1358/$B$1366)*100</f>
        <v>0</v>
      </c>
      <c r="F1358">
        <v>1</v>
      </c>
    </row>
    <row r="1359" spans="1:6">
      <c r="A1359" t="s">
        <v>2832</v>
      </c>
      <c r="B1359" t="s">
        <v>2557</v>
      </c>
      <c r="C1359">
        <v>0</v>
      </c>
      <c r="D1359" s="1">
        <f t="shared" si="21"/>
        <v>0</v>
      </c>
      <c r="E1359" s="1">
        <f>(C1359/$B$1366)*100</f>
        <v>0</v>
      </c>
      <c r="F1359">
        <v>1</v>
      </c>
    </row>
    <row r="1360" spans="1:6">
      <c r="A1360" t="s">
        <v>2833</v>
      </c>
      <c r="B1360" t="s">
        <v>2561</v>
      </c>
      <c r="C1360">
        <v>0</v>
      </c>
      <c r="D1360" s="1">
        <f t="shared" si="21"/>
        <v>0</v>
      </c>
      <c r="E1360" s="1">
        <f>(C1360/$B$1366)*100</f>
        <v>0</v>
      </c>
      <c r="F1360">
        <v>1</v>
      </c>
    </row>
    <row r="1361" spans="1:7">
      <c r="A1361" t="s">
        <v>2834</v>
      </c>
      <c r="B1361" t="s">
        <v>2563</v>
      </c>
      <c r="C1361">
        <v>0</v>
      </c>
      <c r="D1361" s="1">
        <f t="shared" si="21"/>
        <v>0</v>
      </c>
      <c r="E1361" s="1">
        <f>(C1361/$B$1366)*100</f>
        <v>0</v>
      </c>
      <c r="F1361">
        <v>1</v>
      </c>
    </row>
    <row r="1362" spans="1:7">
      <c r="A1362">
        <v>98</v>
      </c>
      <c r="B1362" t="s">
        <v>2835</v>
      </c>
      <c r="C1362">
        <v>0</v>
      </c>
      <c r="D1362" s="1">
        <f t="shared" si="21"/>
        <v>0</v>
      </c>
      <c r="E1362" s="1">
        <f>(C1362/$B$1366)*100</f>
        <v>0</v>
      </c>
      <c r="F1362">
        <v>1</v>
      </c>
    </row>
    <row r="1363" spans="1:7">
      <c r="A1363">
        <v>99</v>
      </c>
      <c r="B1363" t="s">
        <v>2836</v>
      </c>
      <c r="C1363">
        <v>142</v>
      </c>
      <c r="D1363" s="1">
        <f t="shared" si="21"/>
        <v>60.425531914893618</v>
      </c>
      <c r="F1363">
        <v>0.94055170659000398</v>
      </c>
      <c r="G1363" t="s">
        <v>3539</v>
      </c>
    </row>
    <row r="1365" spans="1:7">
      <c r="A1365" t="s">
        <v>2838</v>
      </c>
      <c r="B1365">
        <v>235</v>
      </c>
      <c r="D1365" s="1" t="s">
        <v>2839</v>
      </c>
      <c r="F1365">
        <v>250</v>
      </c>
    </row>
    <row r="1366" spans="1:7">
      <c r="A1366" t="s">
        <v>2840</v>
      </c>
      <c r="B1366">
        <f>B1365-C1363</f>
        <v>93</v>
      </c>
      <c r="F1366">
        <f>(B1365/F1365)*100</f>
        <v>94</v>
      </c>
    </row>
  </sheetData>
  <conditionalFormatting sqref="F2:F1363">
    <cfRule type="cellIs" dxfId="1" priority="1" operator="lessThan">
      <formula>0.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wtDMSOvswtSTS_up</vt:lpstr>
      <vt:lpstr>wtDMSOvswtSTS_down</vt:lpstr>
      <vt:lpstr>wtDMSOvs9974DMSO_up</vt:lpstr>
      <vt:lpstr>wtDMSOvs9974DMSO_dow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dc:creator>
  <cp:lastModifiedBy>Pedro</cp:lastModifiedBy>
  <dcterms:created xsi:type="dcterms:W3CDTF">2013-06-19T17:08:41Z</dcterms:created>
  <dcterms:modified xsi:type="dcterms:W3CDTF">2013-06-25T16:10:29Z</dcterms:modified>
</cp:coreProperties>
</file>